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emaciejewski/Downloads/"/>
    </mc:Choice>
  </mc:AlternateContent>
  <xr:revisionPtr revIDLastSave="0" documentId="13_ncr:1_{1ABF7027-9877-1E47-9AB4-0B272940308D}" xr6:coauthVersionLast="47" xr6:coauthVersionMax="47" xr10:uidLastSave="{00000000-0000-0000-0000-000000000000}"/>
  <bookViews>
    <workbookView xWindow="0" yWindow="500" windowWidth="51200" windowHeight="28300" activeTab="3" xr2:uid="{00000000-000D-0000-FFFF-FFFF00000000}"/>
  </bookViews>
  <sheets>
    <sheet name="Index" sheetId="1" r:id="rId1"/>
    <sheet name="Supplementary Data 1" sheetId="2" r:id="rId2"/>
    <sheet name="Supplementary Data 2" sheetId="3" r:id="rId3"/>
    <sheet name="Supplementary Data 3" sheetId="4" r:id="rId4"/>
    <sheet name="Supplementary Data 4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9" roundtripDataChecksum="6XUJbBNtvjYZ2N4Sn44VhgSz14lfuKmgd+yVeXTPKPM="/>
    </ext>
  </extLst>
</workbook>
</file>

<file path=xl/calcChain.xml><?xml version="1.0" encoding="utf-8"?>
<calcChain xmlns="http://schemas.openxmlformats.org/spreadsheetml/2006/main">
  <c r="MK62" i="2" l="1"/>
  <c r="MJ62" i="2"/>
  <c r="MI62" i="2"/>
  <c r="MH62" i="2"/>
  <c r="MG62" i="2"/>
  <c r="MF62" i="2"/>
  <c r="ME62" i="2"/>
  <c r="MD62" i="2"/>
  <c r="MC62" i="2"/>
  <c r="MB62" i="2"/>
  <c r="MA62" i="2"/>
  <c r="LZ62" i="2"/>
  <c r="LY62" i="2"/>
  <c r="LX62" i="2"/>
  <c r="LW62" i="2"/>
  <c r="LV62" i="2"/>
  <c r="LU62" i="2"/>
  <c r="LT62" i="2"/>
  <c r="LS62" i="2"/>
  <c r="LR62" i="2"/>
  <c r="LQ62" i="2"/>
  <c r="LP62" i="2"/>
  <c r="LO62" i="2"/>
  <c r="LN62" i="2"/>
  <c r="LM62" i="2"/>
  <c r="LL62" i="2"/>
  <c r="LK62" i="2"/>
  <c r="LJ62" i="2"/>
  <c r="LI62" i="2"/>
  <c r="LH62" i="2"/>
  <c r="LG62" i="2"/>
  <c r="LF62" i="2"/>
  <c r="LE62" i="2"/>
  <c r="LD62" i="2"/>
  <c r="LC62" i="2"/>
  <c r="LB62" i="2"/>
  <c r="LA62" i="2"/>
  <c r="KZ62" i="2"/>
  <c r="KY62" i="2"/>
  <c r="KX62" i="2"/>
  <c r="KW62" i="2"/>
  <c r="KV62" i="2"/>
  <c r="KU62" i="2"/>
  <c r="KT62" i="2"/>
  <c r="KS62" i="2"/>
  <c r="KR62" i="2"/>
  <c r="KQ62" i="2"/>
  <c r="KP62" i="2"/>
  <c r="KO62" i="2"/>
  <c r="KN62" i="2"/>
  <c r="KM62" i="2"/>
  <c r="KL62" i="2"/>
  <c r="KK62" i="2"/>
  <c r="KJ62" i="2"/>
  <c r="KI62" i="2"/>
  <c r="KH62" i="2"/>
  <c r="KG62" i="2"/>
  <c r="KF62" i="2"/>
  <c r="KE62" i="2"/>
  <c r="KD62" i="2"/>
  <c r="KC62" i="2"/>
  <c r="KB62" i="2"/>
  <c r="KA62" i="2"/>
  <c r="JZ62" i="2"/>
  <c r="JY62" i="2"/>
  <c r="JX62" i="2"/>
  <c r="JW62" i="2"/>
  <c r="JV62" i="2"/>
  <c r="JU62" i="2"/>
  <c r="JT62" i="2"/>
  <c r="JS62" i="2"/>
  <c r="JR62" i="2"/>
  <c r="JQ62" i="2"/>
  <c r="JP62" i="2"/>
  <c r="JO62" i="2"/>
  <c r="JN62" i="2"/>
  <c r="JM62" i="2"/>
  <c r="JL62" i="2"/>
  <c r="JK62" i="2"/>
  <c r="JJ62" i="2"/>
  <c r="JI62" i="2"/>
  <c r="JH62" i="2"/>
  <c r="JG62" i="2"/>
  <c r="JF62" i="2"/>
  <c r="JE62" i="2"/>
  <c r="JD62" i="2"/>
  <c r="JC62" i="2"/>
  <c r="JB62" i="2"/>
  <c r="JA62" i="2"/>
  <c r="IZ62" i="2"/>
  <c r="IY62" i="2"/>
  <c r="IX62" i="2"/>
  <c r="IW62" i="2"/>
  <c r="IV62" i="2"/>
  <c r="IU62" i="2"/>
  <c r="IT62" i="2"/>
  <c r="IS62" i="2"/>
  <c r="IR62" i="2"/>
  <c r="IQ62" i="2"/>
  <c r="IP62" i="2"/>
  <c r="IO62" i="2"/>
  <c r="IN62" i="2"/>
  <c r="IM62" i="2"/>
  <c r="IL62" i="2"/>
  <c r="IK62" i="2"/>
  <c r="IJ62" i="2"/>
  <c r="II62" i="2"/>
  <c r="IH62" i="2"/>
  <c r="IG62" i="2"/>
  <c r="IF62" i="2"/>
  <c r="IE62" i="2"/>
  <c r="ID62" i="2"/>
  <c r="IC62" i="2"/>
  <c r="IB62" i="2"/>
  <c r="IA62" i="2"/>
  <c r="HZ62" i="2"/>
  <c r="HY62" i="2"/>
  <c r="HX62" i="2"/>
  <c r="HW62" i="2"/>
  <c r="HV62" i="2"/>
  <c r="HU62" i="2"/>
  <c r="HT62" i="2"/>
  <c r="HS62" i="2"/>
  <c r="HR62" i="2"/>
  <c r="HQ62" i="2"/>
  <c r="HP62" i="2"/>
  <c r="HO62" i="2"/>
  <c r="HN62" i="2"/>
  <c r="HM62" i="2"/>
  <c r="HL62" i="2"/>
  <c r="HK62" i="2"/>
  <c r="HJ62" i="2"/>
  <c r="HI62" i="2"/>
  <c r="HH62" i="2"/>
  <c r="HG62" i="2"/>
  <c r="HF62" i="2"/>
  <c r="HE62" i="2"/>
  <c r="HD62" i="2"/>
  <c r="HC62" i="2"/>
  <c r="HB62" i="2"/>
  <c r="HA62" i="2"/>
  <c r="GZ62" i="2"/>
  <c r="GY62" i="2"/>
  <c r="GX62" i="2"/>
  <c r="GW62" i="2"/>
  <c r="GV62" i="2"/>
  <c r="GU62" i="2"/>
  <c r="GT62" i="2"/>
  <c r="GS62" i="2"/>
  <c r="GR62" i="2"/>
  <c r="GQ62" i="2"/>
  <c r="GP62" i="2"/>
  <c r="GO62" i="2"/>
  <c r="GN62" i="2"/>
  <c r="GM62" i="2"/>
  <c r="GL62" i="2"/>
  <c r="GK62" i="2"/>
  <c r="GJ62" i="2"/>
  <c r="GI62" i="2"/>
  <c r="GH62" i="2"/>
  <c r="GG62" i="2"/>
  <c r="GF62" i="2"/>
  <c r="GE62" i="2"/>
  <c r="GD62" i="2"/>
  <c r="GC62" i="2"/>
  <c r="GB62" i="2"/>
  <c r="GA62" i="2"/>
  <c r="FZ62" i="2"/>
  <c r="FY62" i="2"/>
  <c r="FX62" i="2"/>
  <c r="FW62" i="2"/>
  <c r="FV62" i="2"/>
  <c r="FU62" i="2"/>
  <c r="FT62" i="2"/>
  <c r="FS62" i="2"/>
  <c r="FR62" i="2"/>
  <c r="FQ62" i="2"/>
  <c r="FP62" i="2"/>
  <c r="FO62" i="2"/>
  <c r="FN62" i="2"/>
  <c r="FM62" i="2"/>
  <c r="FL62" i="2"/>
  <c r="FK62" i="2"/>
  <c r="FJ62" i="2"/>
  <c r="FI62" i="2"/>
  <c r="FH62" i="2"/>
  <c r="FG62" i="2"/>
  <c r="FF62" i="2"/>
  <c r="FE62" i="2"/>
  <c r="FD62" i="2"/>
  <c r="FC62" i="2"/>
  <c r="FB62" i="2"/>
  <c r="FA62" i="2"/>
  <c r="EZ62" i="2"/>
  <c r="EY62" i="2"/>
  <c r="EX62" i="2"/>
  <c r="EW62" i="2"/>
  <c r="EV62" i="2"/>
  <c r="EU62" i="2"/>
  <c r="ET62" i="2"/>
  <c r="ES62" i="2"/>
  <c r="ER62" i="2"/>
  <c r="EQ62" i="2"/>
  <c r="EP62" i="2"/>
  <c r="EO62" i="2"/>
  <c r="EN62" i="2"/>
  <c r="EM62" i="2"/>
  <c r="EL62" i="2"/>
  <c r="EK62" i="2"/>
  <c r="EJ62" i="2"/>
  <c r="EI62" i="2"/>
  <c r="EH62" i="2"/>
  <c r="EG62" i="2"/>
  <c r="EF62" i="2"/>
  <c r="EE62" i="2"/>
  <c r="ED62" i="2"/>
  <c r="EC62" i="2"/>
  <c r="EB62" i="2"/>
  <c r="EA62" i="2"/>
  <c r="DZ62" i="2"/>
  <c r="DY62" i="2"/>
  <c r="DX62" i="2"/>
  <c r="DW62" i="2"/>
  <c r="DV62" i="2"/>
  <c r="DU62" i="2"/>
  <c r="DT62" i="2"/>
  <c r="DS62" i="2"/>
  <c r="DR62" i="2"/>
  <c r="DQ62" i="2"/>
  <c r="DP62" i="2"/>
  <c r="DO62" i="2"/>
  <c r="DN62" i="2"/>
  <c r="DM62" i="2"/>
  <c r="DL62" i="2"/>
  <c r="DK62" i="2"/>
  <c r="DJ62" i="2"/>
  <c r="DI62" i="2"/>
  <c r="DH62" i="2"/>
  <c r="DG62" i="2"/>
  <c r="DF62" i="2"/>
  <c r="DE62" i="2"/>
  <c r="DD62" i="2"/>
  <c r="DC62" i="2"/>
  <c r="DB62" i="2"/>
  <c r="DA62" i="2"/>
  <c r="CZ62" i="2"/>
  <c r="CY62" i="2"/>
  <c r="CX62" i="2"/>
  <c r="CW62" i="2"/>
  <c r="CV62" i="2"/>
  <c r="CU62" i="2"/>
  <c r="CT62" i="2"/>
  <c r="CS62" i="2"/>
  <c r="CR62" i="2"/>
  <c r="CQ62" i="2"/>
  <c r="CP62" i="2"/>
  <c r="CO62" i="2"/>
  <c r="CN62" i="2"/>
  <c r="CM62" i="2"/>
  <c r="CL62" i="2"/>
  <c r="CK62" i="2"/>
  <c r="CJ62" i="2"/>
  <c r="CI62" i="2"/>
  <c r="CH62" i="2"/>
  <c r="CG62" i="2"/>
  <c r="CF62" i="2"/>
  <c r="CE62" i="2"/>
  <c r="CD62" i="2"/>
  <c r="CC62" i="2"/>
  <c r="CB62" i="2"/>
  <c r="CA62" i="2"/>
  <c r="BZ62" i="2"/>
  <c r="BY62" i="2"/>
  <c r="BX62" i="2"/>
  <c r="BW62" i="2"/>
  <c r="BV62" i="2"/>
  <c r="BU62" i="2"/>
  <c r="BT62" i="2"/>
  <c r="BS62" i="2"/>
  <c r="BR62" i="2"/>
  <c r="BQ62" i="2"/>
  <c r="BP62" i="2"/>
  <c r="BO62" i="2"/>
  <c r="BN62" i="2"/>
  <c r="BM62" i="2"/>
  <c r="BL62" i="2"/>
  <c r="BK62" i="2"/>
  <c r="BJ62" i="2"/>
  <c r="BI62" i="2"/>
  <c r="BH62" i="2"/>
  <c r="BG62" i="2"/>
  <c r="BF62" i="2"/>
  <c r="BE62" i="2"/>
  <c r="BD62" i="2"/>
  <c r="BC62" i="2"/>
  <c r="BB62" i="2"/>
  <c r="BA62" i="2"/>
  <c r="AZ62" i="2"/>
  <c r="AY62" i="2"/>
  <c r="AX62" i="2"/>
  <c r="AW62" i="2"/>
  <c r="AV62" i="2"/>
  <c r="AU62" i="2"/>
  <c r="AT62" i="2"/>
  <c r="AS62" i="2"/>
  <c r="AR62" i="2"/>
  <c r="AQ62" i="2"/>
  <c r="AP62" i="2"/>
  <c r="AO62" i="2"/>
  <c r="AN62" i="2"/>
  <c r="AM62" i="2"/>
  <c r="AL62" i="2"/>
  <c r="AK62" i="2"/>
  <c r="AJ62" i="2"/>
  <c r="AI62" i="2"/>
  <c r="AH62" i="2"/>
  <c r="AG62" i="2"/>
  <c r="AF62" i="2"/>
  <c r="AE62" i="2"/>
  <c r="AD62" i="2"/>
  <c r="AC62" i="2"/>
  <c r="AB62" i="2"/>
  <c r="AA62" i="2"/>
  <c r="Z62" i="2"/>
  <c r="Y62" i="2"/>
  <c r="X62" i="2"/>
  <c r="W62" i="2"/>
  <c r="V62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C62" i="2"/>
  <c r="B62" i="2"/>
  <c r="ML62" i="2" s="1"/>
  <c r="MK61" i="2"/>
  <c r="MJ61" i="2"/>
  <c r="MI61" i="2"/>
  <c r="MH61" i="2"/>
  <c r="MG61" i="2"/>
  <c r="MF61" i="2"/>
  <c r="ME61" i="2"/>
  <c r="MD61" i="2"/>
  <c r="MC61" i="2"/>
  <c r="MB61" i="2"/>
  <c r="MA61" i="2"/>
  <c r="LZ61" i="2"/>
  <c r="LY61" i="2"/>
  <c r="LX61" i="2"/>
  <c r="LW61" i="2"/>
  <c r="LV61" i="2"/>
  <c r="LU61" i="2"/>
  <c r="LT61" i="2"/>
  <c r="LS61" i="2"/>
  <c r="LR61" i="2"/>
  <c r="LQ61" i="2"/>
  <c r="LP61" i="2"/>
  <c r="LO61" i="2"/>
  <c r="LN61" i="2"/>
  <c r="LM61" i="2"/>
  <c r="LL61" i="2"/>
  <c r="LK61" i="2"/>
  <c r="LJ61" i="2"/>
  <c r="LI61" i="2"/>
  <c r="LH61" i="2"/>
  <c r="LG61" i="2"/>
  <c r="LF61" i="2"/>
  <c r="LE61" i="2"/>
  <c r="LD61" i="2"/>
  <c r="LC61" i="2"/>
  <c r="LB61" i="2"/>
  <c r="LA61" i="2"/>
  <c r="KZ61" i="2"/>
  <c r="KY61" i="2"/>
  <c r="KX61" i="2"/>
  <c r="KW61" i="2"/>
  <c r="KV61" i="2"/>
  <c r="KU61" i="2"/>
  <c r="KT61" i="2"/>
  <c r="KS61" i="2"/>
  <c r="KR61" i="2"/>
  <c r="KQ61" i="2"/>
  <c r="KP61" i="2"/>
  <c r="KO61" i="2"/>
  <c r="KN61" i="2"/>
  <c r="KM61" i="2"/>
  <c r="KL61" i="2"/>
  <c r="KK61" i="2"/>
  <c r="KJ61" i="2"/>
  <c r="KI61" i="2"/>
  <c r="KH61" i="2"/>
  <c r="KG61" i="2"/>
  <c r="KF61" i="2"/>
  <c r="KE61" i="2"/>
  <c r="KD61" i="2"/>
  <c r="KC61" i="2"/>
  <c r="KB61" i="2"/>
  <c r="KA61" i="2"/>
  <c r="JZ61" i="2"/>
  <c r="JY61" i="2"/>
  <c r="JX61" i="2"/>
  <c r="JW61" i="2"/>
  <c r="JV61" i="2"/>
  <c r="JU61" i="2"/>
  <c r="JT61" i="2"/>
  <c r="JS61" i="2"/>
  <c r="JR61" i="2"/>
  <c r="JQ61" i="2"/>
  <c r="JP61" i="2"/>
  <c r="JO61" i="2"/>
  <c r="JN61" i="2"/>
  <c r="JM61" i="2"/>
  <c r="JL61" i="2"/>
  <c r="JK61" i="2"/>
  <c r="JJ61" i="2"/>
  <c r="JI61" i="2"/>
  <c r="JH61" i="2"/>
  <c r="JG61" i="2"/>
  <c r="JF61" i="2"/>
  <c r="JE61" i="2"/>
  <c r="JD61" i="2"/>
  <c r="JC61" i="2"/>
  <c r="JB61" i="2"/>
  <c r="JA61" i="2"/>
  <c r="IZ61" i="2"/>
  <c r="IY61" i="2"/>
  <c r="IX61" i="2"/>
  <c r="IW61" i="2"/>
  <c r="IV61" i="2"/>
  <c r="IU61" i="2"/>
  <c r="IT61" i="2"/>
  <c r="IS61" i="2"/>
  <c r="IR61" i="2"/>
  <c r="IQ61" i="2"/>
  <c r="IP61" i="2"/>
  <c r="IO61" i="2"/>
  <c r="IN61" i="2"/>
  <c r="IM61" i="2"/>
  <c r="IL61" i="2"/>
  <c r="IK61" i="2"/>
  <c r="IJ61" i="2"/>
  <c r="II61" i="2"/>
  <c r="IH61" i="2"/>
  <c r="IG61" i="2"/>
  <c r="IF61" i="2"/>
  <c r="IE61" i="2"/>
  <c r="ID61" i="2"/>
  <c r="IC61" i="2"/>
  <c r="IB61" i="2"/>
  <c r="IA61" i="2"/>
  <c r="HZ61" i="2"/>
  <c r="HY61" i="2"/>
  <c r="HX61" i="2"/>
  <c r="HW61" i="2"/>
  <c r="HV61" i="2"/>
  <c r="HU61" i="2"/>
  <c r="HT61" i="2"/>
  <c r="HS61" i="2"/>
  <c r="HR61" i="2"/>
  <c r="HQ61" i="2"/>
  <c r="HP61" i="2"/>
  <c r="HO61" i="2"/>
  <c r="HN61" i="2"/>
  <c r="HM61" i="2"/>
  <c r="HL61" i="2"/>
  <c r="HK61" i="2"/>
  <c r="HJ61" i="2"/>
  <c r="HI61" i="2"/>
  <c r="HH61" i="2"/>
  <c r="HG61" i="2"/>
  <c r="HF61" i="2"/>
  <c r="HE61" i="2"/>
  <c r="HD61" i="2"/>
  <c r="HC61" i="2"/>
  <c r="HB61" i="2"/>
  <c r="HA61" i="2"/>
  <c r="GZ61" i="2"/>
  <c r="GY61" i="2"/>
  <c r="GX61" i="2"/>
  <c r="GW61" i="2"/>
  <c r="GV61" i="2"/>
  <c r="GU61" i="2"/>
  <c r="GT61" i="2"/>
  <c r="GS61" i="2"/>
  <c r="GR61" i="2"/>
  <c r="GQ61" i="2"/>
  <c r="GP61" i="2"/>
  <c r="GO61" i="2"/>
  <c r="GN61" i="2"/>
  <c r="GM61" i="2"/>
  <c r="GL61" i="2"/>
  <c r="GK61" i="2"/>
  <c r="GJ61" i="2"/>
  <c r="GI61" i="2"/>
  <c r="GH61" i="2"/>
  <c r="GG61" i="2"/>
  <c r="GF61" i="2"/>
  <c r="GE61" i="2"/>
  <c r="GD61" i="2"/>
  <c r="GC61" i="2"/>
  <c r="GB61" i="2"/>
  <c r="GA61" i="2"/>
  <c r="FZ61" i="2"/>
  <c r="FY61" i="2"/>
  <c r="FX61" i="2"/>
  <c r="FW61" i="2"/>
  <c r="FV61" i="2"/>
  <c r="FU61" i="2"/>
  <c r="FT61" i="2"/>
  <c r="FS61" i="2"/>
  <c r="FR61" i="2"/>
  <c r="FQ61" i="2"/>
  <c r="FP61" i="2"/>
  <c r="FO61" i="2"/>
  <c r="FN61" i="2"/>
  <c r="FM61" i="2"/>
  <c r="FL61" i="2"/>
  <c r="FK61" i="2"/>
  <c r="FJ61" i="2"/>
  <c r="FI61" i="2"/>
  <c r="FH61" i="2"/>
  <c r="FG61" i="2"/>
  <c r="FF61" i="2"/>
  <c r="FE61" i="2"/>
  <c r="FD61" i="2"/>
  <c r="FC61" i="2"/>
  <c r="FB61" i="2"/>
  <c r="FA61" i="2"/>
  <c r="EZ61" i="2"/>
  <c r="EY61" i="2"/>
  <c r="EX61" i="2"/>
  <c r="EW61" i="2"/>
  <c r="EV61" i="2"/>
  <c r="EU61" i="2"/>
  <c r="ET61" i="2"/>
  <c r="ES61" i="2"/>
  <c r="ER61" i="2"/>
  <c r="EQ61" i="2"/>
  <c r="EP61" i="2"/>
  <c r="EO61" i="2"/>
  <c r="EN61" i="2"/>
  <c r="EM61" i="2"/>
  <c r="EL61" i="2"/>
  <c r="EK61" i="2"/>
  <c r="EJ61" i="2"/>
  <c r="EI61" i="2"/>
  <c r="EH61" i="2"/>
  <c r="EG61" i="2"/>
  <c r="EF61" i="2"/>
  <c r="EE61" i="2"/>
  <c r="ED61" i="2"/>
  <c r="EC61" i="2"/>
  <c r="EB61" i="2"/>
  <c r="EA61" i="2"/>
  <c r="DZ61" i="2"/>
  <c r="DY61" i="2"/>
  <c r="DX61" i="2"/>
  <c r="DW61" i="2"/>
  <c r="DV61" i="2"/>
  <c r="DU61" i="2"/>
  <c r="DT61" i="2"/>
  <c r="DS61" i="2"/>
  <c r="DR61" i="2"/>
  <c r="DQ61" i="2"/>
  <c r="DP61" i="2"/>
  <c r="DO61" i="2"/>
  <c r="DN61" i="2"/>
  <c r="DM61" i="2"/>
  <c r="DL61" i="2"/>
  <c r="DK61" i="2"/>
  <c r="DJ61" i="2"/>
  <c r="DI61" i="2"/>
  <c r="DH61" i="2"/>
  <c r="DG61" i="2"/>
  <c r="DF61" i="2"/>
  <c r="DE61" i="2"/>
  <c r="DD61" i="2"/>
  <c r="DC61" i="2"/>
  <c r="DB61" i="2"/>
  <c r="DA61" i="2"/>
  <c r="CZ61" i="2"/>
  <c r="CY61" i="2"/>
  <c r="CX61" i="2"/>
  <c r="CW61" i="2"/>
  <c r="CV61" i="2"/>
  <c r="CU61" i="2"/>
  <c r="CT61" i="2"/>
  <c r="CS61" i="2"/>
  <c r="CR61" i="2"/>
  <c r="CQ61" i="2"/>
  <c r="CP61" i="2"/>
  <c r="CO61" i="2"/>
  <c r="CN61" i="2"/>
  <c r="CM61" i="2"/>
  <c r="CL61" i="2"/>
  <c r="CK61" i="2"/>
  <c r="CJ61" i="2"/>
  <c r="CI61" i="2"/>
  <c r="CH61" i="2"/>
  <c r="CG61" i="2"/>
  <c r="CF61" i="2"/>
  <c r="CE61" i="2"/>
  <c r="CD61" i="2"/>
  <c r="CC61" i="2"/>
  <c r="CB61" i="2"/>
  <c r="CA61" i="2"/>
  <c r="BZ61" i="2"/>
  <c r="BY61" i="2"/>
  <c r="BX61" i="2"/>
  <c r="BW61" i="2"/>
  <c r="BV61" i="2"/>
  <c r="BU61" i="2"/>
  <c r="BT61" i="2"/>
  <c r="BS61" i="2"/>
  <c r="BR61" i="2"/>
  <c r="BQ61" i="2"/>
  <c r="BP61" i="2"/>
  <c r="BO61" i="2"/>
  <c r="BN61" i="2"/>
  <c r="BM61" i="2"/>
  <c r="BL61" i="2"/>
  <c r="BK61" i="2"/>
  <c r="BJ61" i="2"/>
  <c r="BI61" i="2"/>
  <c r="BH61" i="2"/>
  <c r="BG61" i="2"/>
  <c r="BF61" i="2"/>
  <c r="BE61" i="2"/>
  <c r="BD61" i="2"/>
  <c r="BC61" i="2"/>
  <c r="BB61" i="2"/>
  <c r="BA61" i="2"/>
  <c r="AZ61" i="2"/>
  <c r="AY61" i="2"/>
  <c r="AX61" i="2"/>
  <c r="AW61" i="2"/>
  <c r="AV61" i="2"/>
  <c r="AU61" i="2"/>
  <c r="AT61" i="2"/>
  <c r="AS61" i="2"/>
  <c r="AR61" i="2"/>
  <c r="AQ61" i="2"/>
  <c r="AP61" i="2"/>
  <c r="AO61" i="2"/>
  <c r="AN61" i="2"/>
  <c r="AM61" i="2"/>
  <c r="AL61" i="2"/>
  <c r="AK61" i="2"/>
  <c r="AJ61" i="2"/>
  <c r="AI61" i="2"/>
  <c r="AH61" i="2"/>
  <c r="AG61" i="2"/>
  <c r="AF61" i="2"/>
  <c r="AE61" i="2"/>
  <c r="AD61" i="2"/>
  <c r="AC61" i="2"/>
  <c r="AB61" i="2"/>
  <c r="AA61" i="2"/>
  <c r="Z61" i="2"/>
  <c r="Y61" i="2"/>
  <c r="X61" i="2"/>
  <c r="W61" i="2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C61" i="2"/>
  <c r="B61" i="2"/>
  <c r="MM60" i="2"/>
  <c r="ML60" i="2"/>
  <c r="MM59" i="2"/>
  <c r="ML59" i="2"/>
  <c r="MM58" i="2"/>
  <c r="ML58" i="2"/>
  <c r="MM57" i="2"/>
  <c r="ML57" i="2"/>
  <c r="MM56" i="2"/>
  <c r="ML56" i="2"/>
  <c r="MM55" i="2"/>
  <c r="ML55" i="2"/>
  <c r="MM54" i="2"/>
  <c r="ML54" i="2"/>
  <c r="MM53" i="2"/>
  <c r="ML53" i="2"/>
  <c r="MM52" i="2"/>
  <c r="ML52" i="2"/>
  <c r="MM51" i="2"/>
  <c r="ML51" i="2"/>
  <c r="MM50" i="2"/>
  <c r="ML50" i="2"/>
  <c r="MM49" i="2"/>
  <c r="ML49" i="2"/>
  <c r="MM48" i="2"/>
  <c r="ML48" i="2"/>
  <c r="MM47" i="2"/>
  <c r="ML47" i="2"/>
  <c r="MM46" i="2"/>
  <c r="ML46" i="2"/>
  <c r="MM45" i="2"/>
  <c r="ML45" i="2"/>
  <c r="MM44" i="2"/>
  <c r="ML44" i="2"/>
  <c r="MM43" i="2"/>
  <c r="ML43" i="2"/>
  <c r="MM42" i="2"/>
  <c r="ML42" i="2"/>
  <c r="MM41" i="2"/>
  <c r="ML41" i="2"/>
  <c r="MM40" i="2"/>
  <c r="ML40" i="2"/>
  <c r="MM39" i="2"/>
  <c r="ML39" i="2"/>
  <c r="MM38" i="2"/>
  <c r="ML38" i="2"/>
  <c r="MM37" i="2"/>
  <c r="ML37" i="2"/>
  <c r="MM36" i="2"/>
  <c r="ML36" i="2"/>
  <c r="MM35" i="2"/>
  <c r="ML35" i="2"/>
  <c r="MM34" i="2"/>
  <c r="ML34" i="2"/>
  <c r="MM33" i="2"/>
  <c r="ML33" i="2"/>
  <c r="MM32" i="2"/>
  <c r="ML32" i="2"/>
  <c r="MM31" i="2"/>
  <c r="ML31" i="2"/>
  <c r="MM30" i="2"/>
  <c r="ML30" i="2"/>
  <c r="MM29" i="2"/>
  <c r="ML29" i="2"/>
  <c r="MM28" i="2"/>
  <c r="ML28" i="2"/>
  <c r="MM27" i="2"/>
  <c r="ML27" i="2"/>
  <c r="MM26" i="2"/>
  <c r="ML26" i="2"/>
  <c r="MM25" i="2"/>
  <c r="ML25" i="2"/>
  <c r="MM24" i="2"/>
  <c r="ML24" i="2"/>
  <c r="MM23" i="2"/>
  <c r="ML23" i="2"/>
  <c r="MM22" i="2"/>
  <c r="ML22" i="2"/>
  <c r="MM21" i="2"/>
  <c r="ML21" i="2"/>
  <c r="MM20" i="2"/>
  <c r="ML20" i="2"/>
  <c r="MM19" i="2"/>
  <c r="ML19" i="2"/>
  <c r="MM18" i="2"/>
  <c r="ML18" i="2"/>
  <c r="MM17" i="2"/>
  <c r="ML17" i="2"/>
  <c r="MM16" i="2"/>
  <c r="ML16" i="2"/>
  <c r="MM15" i="2"/>
  <c r="ML15" i="2"/>
  <c r="MM14" i="2"/>
  <c r="ML14" i="2"/>
  <c r="MM13" i="2"/>
  <c r="ML13" i="2"/>
  <c r="MM12" i="2"/>
  <c r="ML12" i="2"/>
  <c r="MM11" i="2"/>
  <c r="ML11" i="2"/>
  <c r="MM10" i="2"/>
  <c r="ML10" i="2"/>
  <c r="MM9" i="2"/>
  <c r="ML9" i="2"/>
  <c r="MM8" i="2"/>
  <c r="ML8" i="2"/>
  <c r="MM7" i="2"/>
  <c r="ML7" i="2"/>
  <c r="MM6" i="2"/>
  <c r="ML6" i="2"/>
  <c r="MM5" i="2"/>
  <c r="ML5" i="2"/>
  <c r="MM4" i="2"/>
  <c r="ML4" i="2"/>
  <c r="MM3" i="2"/>
  <c r="ML3" i="2"/>
  <c r="MM2" i="2"/>
  <c r="MM61" i="2" s="1"/>
  <c r="ML2" i="2"/>
  <c r="ML61" i="2" s="1"/>
</calcChain>
</file>

<file path=xl/sharedStrings.xml><?xml version="1.0" encoding="utf-8"?>
<sst xmlns="http://schemas.openxmlformats.org/spreadsheetml/2006/main" count="3262" uniqueCount="487">
  <si>
    <t>Supplementary Data 1</t>
  </si>
  <si>
    <t>Number of experimentally profiled samples from each species-tissue combination used in the study. This data was made available by the Mammalian Methylation Consortium.</t>
  </si>
  <si>
    <t>Supplementary Data 2</t>
  </si>
  <si>
    <t>Cross-validation sample-wise Pearson correlation with held-out observed combination mean samples, when considering all probes, for each species-tissue combination. Results shown for CMImpute and all four baselines (species baseline, logistic regression, tissue baseline, global baseline.</t>
  </si>
  <si>
    <t>Supplementary Data 3</t>
  </si>
  <si>
    <t>Cross-validation sample-wise Pearson correlation with held-out observed combination mean samples, when considering the subset of highest-coverage probes, for each species-tissue combination. Results shown for CMImpute and all four baselines (species baseline, logistic regression, tissue baseline, global baseline).</t>
  </si>
  <si>
    <t>Supplementary Data 4</t>
  </si>
  <si>
    <r>
      <rPr>
        <sz val="12"/>
        <color rgb="FF000000"/>
        <rFont val="Calibri"/>
        <family val="2"/>
      </rPr>
      <t xml:space="preserve">List of genome annotation files used to select the subset of highest-coverage probes. All annotation files are available at </t>
    </r>
    <r>
      <rPr>
        <u/>
        <sz val="12"/>
        <color rgb="FF000000"/>
        <rFont val="Calibri"/>
        <family val="2"/>
      </rPr>
      <t>https://github.com/shorvath/MammalianMethylationConsortium</t>
    </r>
    <r>
      <rPr>
        <sz val="12"/>
        <color rgb="FF000000"/>
        <rFont val="Calibri"/>
        <family val="2"/>
      </rPr>
      <t>.</t>
    </r>
  </si>
  <si>
    <t>Horse</t>
  </si>
  <si>
    <t>Mouse</t>
  </si>
  <si>
    <t>Human</t>
  </si>
  <si>
    <t>Brown rat</t>
  </si>
  <si>
    <t>Naked mole rat</t>
  </si>
  <si>
    <t>Killer whale</t>
  </si>
  <si>
    <t>Beluga whale</t>
  </si>
  <si>
    <t>Pig</t>
  </si>
  <si>
    <t>Rhesus macaque</t>
  </si>
  <si>
    <t>Bowhead whale</t>
  </si>
  <si>
    <t>Olive baboon</t>
  </si>
  <si>
    <t>African mole rat</t>
  </si>
  <si>
    <t>African pygmy mouse</t>
  </si>
  <si>
    <t>Big brown bat</t>
  </si>
  <si>
    <t>Black rat</t>
  </si>
  <si>
    <t>Cape elephant shrew</t>
  </si>
  <si>
    <t>Cattle</t>
  </si>
  <si>
    <t>Four-striped grass mouse</t>
  </si>
  <si>
    <t>Groundhog</t>
  </si>
  <si>
    <t>Namaqua rock rat</t>
  </si>
  <si>
    <t>Namaqua dune mole-rat</t>
  </si>
  <si>
    <t>Round-eared elephant shrew</t>
  </si>
  <si>
    <t>Short-beaked echidna</t>
  </si>
  <si>
    <t>Spiny mouse</t>
  </si>
  <si>
    <t>Temminck's/ ground pangolin</t>
  </si>
  <si>
    <t>American mink</t>
  </si>
  <si>
    <t>Baluchistan gerbil</t>
  </si>
  <si>
    <t>Brandt's bat</t>
  </si>
  <si>
    <t>Cape mole rat</t>
  </si>
  <si>
    <t>Cape-dune mole rat</t>
  </si>
  <si>
    <t>Cheesman's gerbil</t>
  </si>
  <si>
    <t>Columbian ground squirrel</t>
  </si>
  <si>
    <t>Damaraland mole rat</t>
  </si>
  <si>
    <t>Eastern deer mouse</t>
  </si>
  <si>
    <t>Eastern rock elephant shrew</t>
  </si>
  <si>
    <t>Four-toed hedgehog</t>
  </si>
  <si>
    <t>Guinea pig</t>
  </si>
  <si>
    <t>Hottentot golden mole</t>
  </si>
  <si>
    <t>King jird</t>
  </si>
  <si>
    <t>Lesser dwarf shrew</t>
  </si>
  <si>
    <t>Lesser hedgehog tenrec</t>
  </si>
  <si>
    <t>Long-tailed field mouse</t>
  </si>
  <si>
    <t>Mountain beaver</t>
  </si>
  <si>
    <t>Noctule</t>
  </si>
  <si>
    <t>Vervet</t>
  </si>
  <si>
    <t>Yellow-bellied marmot</t>
  </si>
  <si>
    <t>American marten</t>
  </si>
  <si>
    <t>Capybara</t>
  </si>
  <si>
    <t>Cinereus shrew</t>
  </si>
  <si>
    <t>Common dolphin</t>
  </si>
  <si>
    <t>Desert hedgehog</t>
  </si>
  <si>
    <t>Duck-billed platypus</t>
  </si>
  <si>
    <t>Eastern chipmunk</t>
  </si>
  <si>
    <t>Egyptian fruit bat</t>
  </si>
  <si>
    <t>Fox squirrel</t>
  </si>
  <si>
    <t>Large treeshrew</t>
  </si>
  <si>
    <t>Lesser Egyptian jerboa</t>
  </si>
  <si>
    <t>Long-footed treeshrew</t>
  </si>
  <si>
    <t>Long-tailed weasel</t>
  </si>
  <si>
    <t>Mountain goat</t>
  </si>
  <si>
    <t>Muskrat</t>
  </si>
  <si>
    <t>North American beaver</t>
  </si>
  <si>
    <t>Northern treeshrew</t>
  </si>
  <si>
    <t>Opossum</t>
  </si>
  <si>
    <t>Pacific walrus</t>
  </si>
  <si>
    <t>Prairie vole</t>
  </si>
  <si>
    <t>Townsend's chipmunk</t>
  </si>
  <si>
    <t>White-footed mouse</t>
  </si>
  <si>
    <t>American black bear</t>
  </si>
  <si>
    <t>American shrew mole</t>
  </si>
  <si>
    <t>Asian small-clawed otter</t>
  </si>
  <si>
    <t>Aye-aye</t>
  </si>
  <si>
    <t>Bamboo lemur</t>
  </si>
  <si>
    <t>Black and white ruffed lemur</t>
  </si>
  <si>
    <t>Black lemur</t>
  </si>
  <si>
    <t>Blind mole rat</t>
  </si>
  <si>
    <t>Blue-eyed black lemur</t>
  </si>
  <si>
    <t>Bottlenose dolphin</t>
  </si>
  <si>
    <t>Brown lemur</t>
  </si>
  <si>
    <t>Brush rabbit</t>
  </si>
  <si>
    <t>Bushy-tailed woodrat</t>
  </si>
  <si>
    <t>California sea lion</t>
  </si>
  <si>
    <t>Cat</t>
  </si>
  <si>
    <t>Collared brown lemur</t>
  </si>
  <si>
    <t>Commerson's dolphin</t>
  </si>
  <si>
    <t>Common opossum</t>
  </si>
  <si>
    <t>Common vampire bat</t>
  </si>
  <si>
    <t>Coquerel's sifaka</t>
  </si>
  <si>
    <t>Cowan's shrew tenrec</t>
  </si>
  <si>
    <t>Coypu</t>
  </si>
  <si>
    <t>Crowned lemur</t>
  </si>
  <si>
    <t>Desert cottontail</t>
  </si>
  <si>
    <t>Diademed sifaka</t>
  </si>
  <si>
    <t>Dog</t>
  </si>
  <si>
    <t>Domestic goat</t>
  </si>
  <si>
    <t>Douglas squirrel</t>
  </si>
  <si>
    <t>Eastern cotton rabit</t>
  </si>
  <si>
    <t>Eastern grey squirrel</t>
  </si>
  <si>
    <t>Eastern mole</t>
  </si>
  <si>
    <t>European rabbit</t>
  </si>
  <si>
    <t>Fat-tailed dwarf lemur</t>
  </si>
  <si>
    <t>Ferret</t>
  </si>
  <si>
    <t>Greater galago</t>
  </si>
  <si>
    <t>Greater spear-nosed bat</t>
  </si>
  <si>
    <t>Hairy tail mole</t>
  </si>
  <si>
    <t>Halcyon horseshoe bat</t>
  </si>
  <si>
    <t>Harbor porpoise</t>
  </si>
  <si>
    <t>Harbor seal</t>
  </si>
  <si>
    <t>Harp seal</t>
  </si>
  <si>
    <t>Lesser mouse-tailed bat</t>
  </si>
  <si>
    <t>Libyan jird</t>
  </si>
  <si>
    <t>Linne's Two-toed sloth</t>
  </si>
  <si>
    <t>Little brown bat</t>
  </si>
  <si>
    <t>Long-eared hedgehog</t>
  </si>
  <si>
    <t>Long-tailed chinchilla</t>
  </si>
  <si>
    <t>Marmoset</t>
  </si>
  <si>
    <t>Meadow vole</t>
  </si>
  <si>
    <t>Mongolian gerbil</t>
  </si>
  <si>
    <t>Mongoose lemur</t>
  </si>
  <si>
    <t>Mountain cottontail</t>
  </si>
  <si>
    <t>Noack's roundleaf bat</t>
  </si>
  <si>
    <t>Northern giant mouse lemur</t>
  </si>
  <si>
    <t>Northern mole vole</t>
  </si>
  <si>
    <t>Paca</t>
  </si>
  <si>
    <t>Pacific mole</t>
  </si>
  <si>
    <t>Pacific white-sided dolphin</t>
  </si>
  <si>
    <t>Porquipine</t>
  </si>
  <si>
    <t>Pouched rat</t>
  </si>
  <si>
    <t>Pygmy slow loris</t>
  </si>
  <si>
    <t>Red ruffed lemur</t>
  </si>
  <si>
    <t>Red squirrel</t>
  </si>
  <si>
    <t>Red-bellied lemur</t>
  </si>
  <si>
    <t>Ring-tailed lemur</t>
  </si>
  <si>
    <t>Rock hyrax</t>
  </si>
  <si>
    <t>Rodriguez flying fox</t>
  </si>
  <si>
    <t>Rough-toothed dolphin</t>
  </si>
  <si>
    <t>Sanford's brown lemur</t>
  </si>
  <si>
    <t>Seba's short-tailed bat</t>
  </si>
  <si>
    <t>Sheep</t>
  </si>
  <si>
    <t>Short-finned pilot whale</t>
  </si>
  <si>
    <t>Silky anteater</t>
  </si>
  <si>
    <t>Slender loris</t>
  </si>
  <si>
    <t>Slow loris</t>
  </si>
  <si>
    <t>Snowshoe hare</t>
  </si>
  <si>
    <t>South African galago</t>
  </si>
  <si>
    <t>Southern red-backed vole</t>
  </si>
  <si>
    <t>Southern sea otter</t>
  </si>
  <si>
    <t>Starnosed mole</t>
  </si>
  <si>
    <t>Tasmanian devil</t>
  </si>
  <si>
    <t>Thirteen-lined ground squirrel</t>
  </si>
  <si>
    <t>Trident bat</t>
  </si>
  <si>
    <t>Trowbridge's shrew</t>
  </si>
  <si>
    <t>Vagrant shrew</t>
  </si>
  <si>
    <t>Water vole</t>
  </si>
  <si>
    <t>West Indian manatee</t>
  </si>
  <si>
    <t>Western jumping mouse</t>
  </si>
  <si>
    <t>White-headed lemur</t>
  </si>
  <si>
    <t>Zebra</t>
  </si>
  <si>
    <t>Aardvark</t>
  </si>
  <si>
    <t>Addax</t>
  </si>
  <si>
    <t>Afghan pika</t>
  </si>
  <si>
    <t>African grass rat (Nile Kusu)</t>
  </si>
  <si>
    <t>African wild dog</t>
  </si>
  <si>
    <t>Agile wallaby</t>
  </si>
  <si>
    <t>Alpaca</t>
  </si>
  <si>
    <t>Alpine pika</t>
  </si>
  <si>
    <t>American pika</t>
  </si>
  <si>
    <t>American pygmy shrew</t>
  </si>
  <si>
    <t>Asian elephant</t>
  </si>
  <si>
    <t>Asian house shrew</t>
  </si>
  <si>
    <t>Australian sea lion</t>
  </si>
  <si>
    <t>Big hairy armadillo</t>
  </si>
  <si>
    <t>Black-tailed jackrabbit</t>
  </si>
  <si>
    <t>Blue whale</t>
  </si>
  <si>
    <t>Bobcat</t>
  </si>
  <si>
    <t>Bongo</t>
  </si>
  <si>
    <t>Brandt's hedgehog</t>
  </si>
  <si>
    <t>Brandt's vole</t>
  </si>
  <si>
    <t>Brazilian guinea pig</t>
  </si>
  <si>
    <t>Brown long eared bat</t>
  </si>
  <si>
    <t>Brown-throated sloth</t>
  </si>
  <si>
    <t>Cactus mouse</t>
  </si>
  <si>
    <t>California mouse</t>
  </si>
  <si>
    <t>Campbell's dwarf hamster</t>
  </si>
  <si>
    <t>Cascade golden-mantled ground squirrel</t>
  </si>
  <si>
    <t>Cheetah</t>
  </si>
  <si>
    <t>Chimpanzee</t>
  </si>
  <si>
    <t>Chinese hamster</t>
  </si>
  <si>
    <t>Chinese jumping mouse</t>
  </si>
  <si>
    <t>Coarse-haired wombat</t>
  </si>
  <si>
    <t>Colocolo opossum</t>
  </si>
  <si>
    <t>Colugo</t>
  </si>
  <si>
    <t>Common tapeti</t>
  </si>
  <si>
    <t>Coyote</t>
  </si>
  <si>
    <t>Crested porcupine</t>
  </si>
  <si>
    <t>Dama gazelle</t>
  </si>
  <si>
    <t>Daurian pika</t>
  </si>
  <si>
    <t>Desert hamster</t>
  </si>
  <si>
    <t>Drouhard's shrew tenrec</t>
  </si>
  <si>
    <t>Eastern black rhinoceros</t>
  </si>
  <si>
    <t>Eastern grey kangaroo</t>
  </si>
  <si>
    <t>Eland</t>
  </si>
  <si>
    <t>Eurasian least shrew</t>
  </si>
  <si>
    <t>Eurasian water shrew</t>
  </si>
  <si>
    <t>European hedgehog</t>
  </si>
  <si>
    <t>Evening bat</t>
  </si>
  <si>
    <t>Fancy rat</t>
  </si>
  <si>
    <t>Fish-eating bat</t>
  </si>
  <si>
    <t>Flat-skulled shrew</t>
  </si>
  <si>
    <t>Florida panther</t>
  </si>
  <si>
    <t>Francois leaf monkey</t>
  </si>
  <si>
    <t>Fringed myotis</t>
  </si>
  <si>
    <t>Gerenuk</t>
  </si>
  <si>
    <t>Giraffe.reticulata.hybrid</t>
  </si>
  <si>
    <t>Gobi Altai mountain vole</t>
  </si>
  <si>
    <t>Golden-crowned sifaka</t>
  </si>
  <si>
    <t>Golden-mantled ground squirrel</t>
  </si>
  <si>
    <t>Gorilla</t>
  </si>
  <si>
    <t>Grant's gazelle</t>
  </si>
  <si>
    <t>Gray mouse lemur</t>
  </si>
  <si>
    <t>Gray red-backed vole</t>
  </si>
  <si>
    <t>Great gerbil</t>
  </si>
  <si>
    <t>Greater hedgehog tenrec</t>
  </si>
  <si>
    <t>Greater horseshoe bat</t>
  </si>
  <si>
    <t>Greater kudu</t>
  </si>
  <si>
    <t>Greater mouse-eared bat</t>
  </si>
  <si>
    <t>Greater one horned rhino</t>
  </si>
  <si>
    <t>Greater sac-winged bat</t>
  </si>
  <si>
    <t>Grevy's zebra</t>
  </si>
  <si>
    <t>Grey dwarf hamster</t>
  </si>
  <si>
    <t>Grey-headed flying fox</t>
  </si>
  <si>
    <t>Gunther's vole</t>
  </si>
  <si>
    <t>Hamster</t>
  </si>
  <si>
    <t>Hector's dolphin</t>
  </si>
  <si>
    <t>Highland tuco-tuco</t>
  </si>
  <si>
    <t>Hill wallaroo</t>
  </si>
  <si>
    <t>Hoffmann's two-toed sloth</t>
  </si>
  <si>
    <t>Humpback whale</t>
  </si>
  <si>
    <t>Impala</t>
  </si>
  <si>
    <t>Indian fruit bat</t>
  </si>
  <si>
    <t>Indian muntjac</t>
  </si>
  <si>
    <t>Indo-Pacific bottlenose dolphin</t>
  </si>
  <si>
    <t>Jamaican fruit bat</t>
  </si>
  <si>
    <t>Koala</t>
  </si>
  <si>
    <t>Korean field mouse</t>
  </si>
  <si>
    <t>Large flying fox</t>
  </si>
  <si>
    <t>Laxmann's shrew</t>
  </si>
  <si>
    <t>Lesser kudu</t>
  </si>
  <si>
    <t>Lesser long-nosed bat</t>
  </si>
  <si>
    <t>Lesser short-nosed fruit bat</t>
  </si>
  <si>
    <t>Lewis's tuco-tuco</t>
  </si>
  <si>
    <t>Lion</t>
  </si>
  <si>
    <t>Little free-tailed bat</t>
  </si>
  <si>
    <t>Little golden-mantled flying fox</t>
  </si>
  <si>
    <t>Long-tailed dwarf hamster</t>
  </si>
  <si>
    <t>Lowland streaked tenrec</t>
  </si>
  <si>
    <t>Lowland yellow-toothed cavy</t>
  </si>
  <si>
    <t>Mandarin vole</t>
  </si>
  <si>
    <t>Maned wolf</t>
  </si>
  <si>
    <t>Maui dolphin</t>
  </si>
  <si>
    <t>Maximowicz's vole</t>
  </si>
  <si>
    <t>Meerkat</t>
  </si>
  <si>
    <t>Mexican free-tailed bat</t>
  </si>
  <si>
    <t>Middle East blind mole rat</t>
  </si>
  <si>
    <t>Mongolian five-toed jerboa</t>
  </si>
  <si>
    <t>Mongolian silver vole</t>
  </si>
  <si>
    <t>Mongolian vole</t>
  </si>
  <si>
    <t>Montane guinea pig</t>
  </si>
  <si>
    <t>Mountain weasel</t>
  </si>
  <si>
    <t>Narrow-headed vole</t>
  </si>
  <si>
    <t>Natterer's bat</t>
  </si>
  <si>
    <t>Nile lechwe</t>
  </si>
  <si>
    <t>Nine-banded armadillo</t>
  </si>
  <si>
    <t>Northern flying squirrel</t>
  </si>
  <si>
    <t>Northern pika</t>
  </si>
  <si>
    <t>Northern short-tailed shrew</t>
  </si>
  <si>
    <t>Northern tamandua</t>
  </si>
  <si>
    <t>Northern three-toed jerboa</t>
  </si>
  <si>
    <t>Nyala</t>
  </si>
  <si>
    <t>Okapi</t>
  </si>
  <si>
    <t>Oldfield mouse</t>
  </si>
  <si>
    <t>Orangutan</t>
  </si>
  <si>
    <t>Pale spear-nosed bat</t>
  </si>
  <si>
    <t>Pallas's mastiff bat</t>
  </si>
  <si>
    <t>Pallas's pika</t>
  </si>
  <si>
    <t>Pallid bat</t>
  </si>
  <si>
    <t>Pipistrelle</t>
  </si>
  <si>
    <t>Potto</t>
  </si>
  <si>
    <t>Proboscis bat</t>
  </si>
  <si>
    <t>Red deer</t>
  </si>
  <si>
    <t>Red fox</t>
  </si>
  <si>
    <t>Red kangaroo</t>
  </si>
  <si>
    <t>Red lemur</t>
  </si>
  <si>
    <t>Red-necked wallaby</t>
  </si>
  <si>
    <t>Reddish-gray musk shrew</t>
  </si>
  <si>
    <t>Reed vole</t>
  </si>
  <si>
    <t>Roan antelope</t>
  </si>
  <si>
    <t>Roe deer</t>
  </si>
  <si>
    <t>Sable antelope</t>
  </si>
  <si>
    <t>Savanna elephant</t>
  </si>
  <si>
    <t>Sei whale</t>
  </si>
  <si>
    <t>Short-tailed gymnure</t>
  </si>
  <si>
    <t>Sitatunga</t>
  </si>
  <si>
    <t>Slender Horn gazelle</t>
  </si>
  <si>
    <t>Slender treeshrew</t>
  </si>
  <si>
    <t>Soemmerring's gazelle</t>
  </si>
  <si>
    <t>Somali wild ass</t>
  </si>
  <si>
    <t xml:space="preserve">Southern highland yellow-toothed cavy </t>
  </si>
  <si>
    <t>Southern naked-tailed armadillo</t>
  </si>
  <si>
    <t>Southern tamandua</t>
  </si>
  <si>
    <t>Southern three-banded armadillo</t>
  </si>
  <si>
    <t>Southern tree hyrax</t>
  </si>
  <si>
    <t>Southern white rhinoceros</t>
  </si>
  <si>
    <t>Sowerbys beaked whale</t>
  </si>
  <si>
    <t>Spanish mole</t>
  </si>
  <si>
    <t>Sperm whale</t>
  </si>
  <si>
    <t>Spotted hyena</t>
  </si>
  <si>
    <t>Springbok</t>
  </si>
  <si>
    <t>Steinbach's tuco-tuco</t>
  </si>
  <si>
    <t>Steller sea lion</t>
  </si>
  <si>
    <t>Straw-colored fruit bat</t>
  </si>
  <si>
    <t>Striped dwarf hamster</t>
  </si>
  <si>
    <t>Striped field mouse</t>
  </si>
  <si>
    <t>Taiga shrew</t>
  </si>
  <si>
    <t>Tailless tenrec</t>
  </si>
  <si>
    <t>Talazac's shrew tenrec</t>
  </si>
  <si>
    <t>Tammar wallaby</t>
  </si>
  <si>
    <t>Tate's shrew opossum</t>
  </si>
  <si>
    <t>Thomas's shrew tenrec</t>
  </si>
  <si>
    <t>Thomson's Gazelle</t>
  </si>
  <si>
    <t>Tiger</t>
  </si>
  <si>
    <t>Tundra shrew</t>
  </si>
  <si>
    <t>Tundra vole</t>
  </si>
  <si>
    <t>Ural field mouse</t>
  </si>
  <si>
    <t>Variable flying fox</t>
  </si>
  <si>
    <t>Virginia opossum</t>
  </si>
  <si>
    <t>Wapity elk</t>
  </si>
  <si>
    <t>Water shrew</t>
  </si>
  <si>
    <t>Western grey kangaroo</t>
  </si>
  <si>
    <t>Western long-eared myotis</t>
  </si>
  <si>
    <t>White beaked dolphin</t>
  </si>
  <si>
    <t>White-bearded gnu</t>
  </si>
  <si>
    <t>White-fronted marmoset</t>
  </si>
  <si>
    <t>White-tailed deer</t>
  </si>
  <si>
    <t>Winsconsin miniature pig</t>
  </si>
  <si>
    <t>Woodland jumping mouse</t>
  </si>
  <si>
    <t>Yellow-pine chipmunk</t>
  </si>
  <si>
    <t>Yuma myotis</t>
  </si>
  <si>
    <t>Number of samples available in tissue</t>
  </si>
  <si>
    <t>Number of unique species with tissue type available</t>
  </si>
  <si>
    <t>Liver</t>
  </si>
  <si>
    <t>Skin</t>
  </si>
  <si>
    <t>Blood</t>
  </si>
  <si>
    <t>Lung</t>
  </si>
  <si>
    <t>Muscle</t>
  </si>
  <si>
    <t>Kidney</t>
  </si>
  <si>
    <t>Spleen</t>
  </si>
  <si>
    <t>Fibroblast</t>
  </si>
  <si>
    <t>Brain</t>
  </si>
  <si>
    <t>Ear</t>
  </si>
  <si>
    <t>Heart</t>
  </si>
  <si>
    <t>Cortex</t>
  </si>
  <si>
    <t>Tail</t>
  </si>
  <si>
    <t>Adipose</t>
  </si>
  <si>
    <t>Cerebellum</t>
  </si>
  <si>
    <t>Pituitary</t>
  </si>
  <si>
    <t>Fetus</t>
  </si>
  <si>
    <t>Hypothalamus</t>
  </si>
  <si>
    <t>Keratinocyte</t>
  </si>
  <si>
    <t>Larynx</t>
  </si>
  <si>
    <t>LymphNode</t>
  </si>
  <si>
    <t>Ovaries</t>
  </si>
  <si>
    <t>SpinalCord</t>
  </si>
  <si>
    <t>AdrenalCortex</t>
  </si>
  <si>
    <t>Aorta</t>
  </si>
  <si>
    <t>Bladder</t>
  </si>
  <si>
    <t>Blubber</t>
  </si>
  <si>
    <t>BoneMarrow</t>
  </si>
  <si>
    <t>Cartilage</t>
  </si>
  <si>
    <t>Cecum</t>
  </si>
  <si>
    <t>Dermis</t>
  </si>
  <si>
    <t>Duodenum</t>
  </si>
  <si>
    <t>EndothelialCell</t>
  </si>
  <si>
    <t>Epidermis</t>
  </si>
  <si>
    <t>FrontalCortex</t>
  </si>
  <si>
    <t>HematopoieticStem.Progenitor.LSK</t>
  </si>
  <si>
    <t>Hippocampus</t>
  </si>
  <si>
    <t>Ileum</t>
  </si>
  <si>
    <t>Jejunum</t>
  </si>
  <si>
    <t>Lamina</t>
  </si>
  <si>
    <t>MacrophageBoneMarrow</t>
  </si>
  <si>
    <t>MacrophagePeritoneal</t>
  </si>
  <si>
    <t>Mammary</t>
  </si>
  <si>
    <t>MitralValve</t>
  </si>
  <si>
    <t>Neocortex</t>
  </si>
  <si>
    <t>OccipitalCortex</t>
  </si>
  <si>
    <t>Oocyte</t>
  </si>
  <si>
    <t>Pancreas</t>
  </si>
  <si>
    <t>ParietalCortex</t>
  </si>
  <si>
    <t>SVZ</t>
  </si>
  <si>
    <t>Sacrocaudalis</t>
  </si>
  <si>
    <t>Substantia nigra</t>
  </si>
  <si>
    <t>Suspensory</t>
  </si>
  <si>
    <t>TemporalCortex</t>
  </si>
  <si>
    <t>Tendon</t>
  </si>
  <si>
    <t>Testis</t>
  </si>
  <si>
    <t>Thyroid</t>
  </si>
  <si>
    <t>Uterus</t>
  </si>
  <si>
    <t>WholeBrain</t>
  </si>
  <si>
    <t>Number of samples available in species</t>
  </si>
  <si>
    <t>Number of unique tissues available in species</t>
  </si>
  <si>
    <t>CMImpute</t>
  </si>
  <si>
    <t>Species Baseline</t>
  </si>
  <si>
    <t>Logistic Regression</t>
  </si>
  <si>
    <t>Tissue Baseline</t>
  </si>
  <si>
    <t>Baseline</t>
  </si>
  <si>
    <t>Annotation files used to define the subset of highest-coverage probes.</t>
  </si>
  <si>
    <t>Species</t>
  </si>
  <si>
    <t>Annotation File</t>
  </si>
  <si>
    <t>Bos_taurus.ars-ucd1.2.HorvathMammalMethylChip40.v1.csv</t>
  </si>
  <si>
    <t>Callithrix_jacchus.asm275486v1.100.HorvathMammalMethylChip40.v1.csv</t>
  </si>
  <si>
    <t>Canis_lupus_familiarisbasenji.basenji_breed-1.1.100.HorvathMammalMethylChip40.v1.csv</t>
  </si>
  <si>
    <t>Capra_hircus.ars1.100.HorvathMammalMethylChip40.v1.csv</t>
  </si>
  <si>
    <t>Castor_canadensis.c.can_genome_v1.0.100.HorvathMammalMethylChip40.v1.csv</t>
  </si>
  <si>
    <t>Cavia_porcellus.cavpor3.0.100.HorvathMammalMethylChip40.v1.csv</t>
  </si>
  <si>
    <t>Chinchilla_lanigera.chilan1.0.100.HorvathMammalMethylChip40.v1.csv</t>
  </si>
  <si>
    <t>Condylura_cristata.concri1.0_genomic.HorvathMammalMethylChip40.v1.csv</t>
  </si>
  <si>
    <t>Delphinapterus_leucas.asm228892v3.100.HorvathMammalMethylChip40.v1.csv</t>
  </si>
  <si>
    <t>Desmodus_rotundus.gcf 002940915.1 asm294091v2.HorvathMammalMethylChip40.v1.csv</t>
  </si>
  <si>
    <t>Echinops_telfairi.asm31398v2_genomic.HorvathMammalMethylChip40.v1.csv</t>
  </si>
  <si>
    <t>Elephantulus_edwardii.eleedw1.0_genomic.HorvathMammalMethylChip40.v1.csv</t>
  </si>
  <si>
    <t>Enhydra_lutris.asm228890v2_genomic.HorvathMammalMethylChip40.v1.csv</t>
  </si>
  <si>
    <t>Eptesicus_fuscus.gcf 000308155.1 eptfus1.0.HorvathMammalMethylChip40.v1.csv</t>
  </si>
  <si>
    <t>Equus_caballus.equcab3.0.100.HorvathMammalMethylChip40.v1.csv</t>
  </si>
  <si>
    <t>Felis_catus_9.0.100.HorvathMammalMethylChip40.v1.csv</t>
  </si>
  <si>
    <t>Fukomys_damarensis.dmr_v1.0.100.HorvathMammalMethylChip40.v1.csv</t>
  </si>
  <si>
    <t>Pilot whale</t>
  </si>
  <si>
    <t>Globicephala_melas.asm654740v1_genomic.HorvathMammalMethylChip40.v1.csv</t>
  </si>
  <si>
    <t>Heterocephalus_glaber_female.hetgla_female_1.0.100.HorvathMammalMethylChip40.v1.csv</t>
  </si>
  <si>
    <t>Heterocephalus_glaber_male.hetgla_1.0.100.HorvathMammalMethylChip40.v1.csv</t>
  </si>
  <si>
    <t>Ictidomys_tridecemlineatus.spetri2.0.100.HorvathMammalMethylChip40.v1.csv</t>
  </si>
  <si>
    <t>Jaculus_jaculus.jacjac1.0.100.HorvathMammalMethylChip40.v1.csv</t>
  </si>
  <si>
    <t>Lagenorhynchus_obliquidens.asm367639v1_genomic.HorvathMammalMethylChip40.v1.csv</t>
  </si>
  <si>
    <t>Macaca_mulatta.mmul_10.100.HorvathMammalMethylChip40.v1.csv</t>
  </si>
  <si>
    <t>Marmota_flaviventris.gcf_003676075.2_gsc_ybm_2.0.HorvathMammalMethylChip40.v1.csv</t>
  </si>
  <si>
    <t>Meriones_unguiculatus.mundraft-v1.0.100.HorvathMammalMethylChip40.v1.csv</t>
  </si>
  <si>
    <t>Microtus_ochrogaster.micoch1.0.100.HorvathMammalMethylChip40.v1.csv</t>
  </si>
  <si>
    <t>Monodelphis_domestica.asm229v1.100.HorvathMammalMethylChip40.v1.csv</t>
  </si>
  <si>
    <t>Mus_musculus.grcm38.100.HorvathMammalMethylChip40.v1.csv</t>
  </si>
  <si>
    <t>Mustela_putorius_furo.musputfur1.0.100.HorvathMammalMethylChip40.v1.csv</t>
  </si>
  <si>
    <t>Myotis_brandtii.asm41265v1_genomic.HorvathMammalMethylChip40.v1.csv</t>
  </si>
  <si>
    <t>Myotis_lucifugus.gcf 000147115.1 myoluc2.0.HorvathMammalMethylChip40.v1.csv</t>
  </si>
  <si>
    <t>Neovison_vison.nnqgg.v01.100.HorvathMammalMethylChip40.v1.csv</t>
  </si>
  <si>
    <t>Odobenus_rosmarus.oros_1.0_genomic.HorvathMammalMethylChip40.v1.csv</t>
  </si>
  <si>
    <t>Orcinus_orca.gcf_000331955.2_oorc_1.1_genomic.HorvathMammalMethylChip40.v1.csv</t>
  </si>
  <si>
    <t>Ornithorhynchus_anatinus.mornana1.p.v1.100.HorvathMammalMethylChip40.v1.csv</t>
  </si>
  <si>
    <t>Oryctolagus_cuniculus.orycun2.0.100.HorvathMammalMethylChip40.v1.csv</t>
  </si>
  <si>
    <t>Otolemur_garnettii.otogar3.100.HorvathMammalMethylChip40.v1.csv</t>
  </si>
  <si>
    <t>Ovis_aries_v4.HorvathMammalMethylChip40.v1.csv</t>
  </si>
  <si>
    <t>Papio_anubis.panu_3.0.100.HorvathMammalMethylChip40.v1.csv</t>
  </si>
  <si>
    <t>Peromyscus_leucopus.pero_0.1_genomic.HorvathMammalMethylChip40.v1.csv</t>
  </si>
  <si>
    <t>Peromyscus_maniculatus_bairdii.hu_pman_2.1.100.HorvathMammalMethylChip40.v1.csv</t>
  </si>
  <si>
    <t>Phoca_vitulina.gsc_hseal_1.0_genomic.HorvathMammalMethylChip40.v1.csv</t>
  </si>
  <si>
    <t>Phyllostomus_discolor. Hlphydis3.HorvathMammalMethylChip40.v1.csv</t>
  </si>
  <si>
    <t>Flying fox</t>
  </si>
  <si>
    <t>Pteropus_alecto.asm32557v1_genomic.HorvathMammalMethylChip40.v1.csv</t>
  </si>
  <si>
    <t>Rattus_norvegicus.rnor_6.0.101.HorvathMammalMethylChip40.v1.csv</t>
  </si>
  <si>
    <t>Rattus_rattus.rrattus_csiro_v1_genomic.HorvathMammalMethylChip40.v1.csv</t>
  </si>
  <si>
    <t>Rhinolophus_ferrumequinum.hlrhifer5.HorvathMammalMethylChip40.v1.csv</t>
  </si>
  <si>
    <t>Rousettus_aegyptiacus.hlrouaeg4.HorvathMammalMethylChip40.v1.csv</t>
  </si>
  <si>
    <t>Sarcophilus_harrisii.devil7.0.100.HorvathMammalMethylChip40.v1.csv</t>
  </si>
  <si>
    <t>Shrew</t>
  </si>
  <si>
    <t>Sorex_araneus.sorara2.0_genomic.HorvathMammalMethylChip40.v1.csv</t>
  </si>
  <si>
    <t>Sus_scrofa.sscrofa11.1.100.HorvathMammalMethylChip40.v1.csv</t>
  </si>
  <si>
    <t>Trichechus_manatus.trimanlat1.0_genomic.HorvathMammalMethylChip40.v1.csv</t>
  </si>
  <si>
    <t>Tursiops_truncatus.turtru1.100.HorvathMammalMethylChip40.v1.csv</t>
  </si>
  <si>
    <t>Ursus_americanus.asm334442v1.100.HorvathMammalMethylChip40.v1.csv</t>
  </si>
  <si>
    <t>Vervet_monkey.chlorocebus_sabaeus.chlsab1.1.100.HorvathMammalMethylChip40.v1.csv</t>
  </si>
  <si>
    <t>Zalophus_californianus.zalcal2.2_genomic.HorvathMammalMethylChip40.v1.c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rgb="FF000000"/>
      <name val="Calibri"/>
      <family val="2"/>
    </font>
    <font>
      <sz val="12"/>
      <color rgb="FF000000"/>
      <name val="&quot;Times New Roman&quot;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u/>
      <sz val="12"/>
      <color rgb="FF0563C1"/>
      <name val="Calibri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thin">
        <color rgb="FF000000"/>
      </right>
      <top style="thin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wrapText="1"/>
    </xf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6" fillId="0" borderId="0" xfId="0" applyFont="1"/>
    <xf numFmtId="0" fontId="7" fillId="0" borderId="0" xfId="0" applyFont="1"/>
    <xf numFmtId="0" fontId="6" fillId="0" borderId="4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6" fillId="0" borderId="7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0" fontId="6" fillId="0" borderId="10" xfId="0" applyFont="1" applyBorder="1"/>
    <xf numFmtId="0" fontId="5" fillId="0" borderId="10" xfId="0" applyFont="1" applyBorder="1"/>
    <xf numFmtId="0" fontId="6" fillId="0" borderId="11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6" fillId="0" borderId="14" xfId="0" applyFont="1" applyBorder="1"/>
    <xf numFmtId="0" fontId="7" fillId="0" borderId="14" xfId="0" applyFont="1" applyBorder="1"/>
    <xf numFmtId="0" fontId="6" fillId="0" borderId="15" xfId="0" applyFont="1" applyBorder="1"/>
    <xf numFmtId="0" fontId="5" fillId="0" borderId="15" xfId="0" applyFont="1" applyBorder="1"/>
    <xf numFmtId="0" fontId="7" fillId="0" borderId="15" xfId="0" applyFont="1" applyBorder="1"/>
    <xf numFmtId="0" fontId="6" fillId="0" borderId="16" xfId="0" applyFont="1" applyBorder="1"/>
    <xf numFmtId="0" fontId="6" fillId="0" borderId="12" xfId="0" applyFont="1" applyBorder="1"/>
    <xf numFmtId="0" fontId="6" fillId="0" borderId="6" xfId="0" applyFont="1" applyBorder="1"/>
    <xf numFmtId="0" fontId="6" fillId="0" borderId="5" xfId="0" applyFont="1" applyBorder="1"/>
    <xf numFmtId="0" fontId="6" fillId="0" borderId="17" xfId="0" applyFont="1" applyBorder="1"/>
    <xf numFmtId="0" fontId="8" fillId="0" borderId="1" xfId="0" applyFont="1" applyBorder="1"/>
    <xf numFmtId="164" fontId="8" fillId="0" borderId="1" xfId="0" applyNumberFormat="1" applyFont="1" applyBorder="1" applyAlignment="1">
      <alignment horizontal="right"/>
    </xf>
    <xf numFmtId="164" fontId="8" fillId="0" borderId="1" xfId="0" applyNumberFormat="1" applyFont="1" applyBorder="1"/>
    <xf numFmtId="0" fontId="6" fillId="0" borderId="18" xfId="0" applyFont="1" applyBorder="1"/>
    <xf numFmtId="0" fontId="9" fillId="0" borderId="0" xfId="0" applyFont="1"/>
    <xf numFmtId="0" fontId="8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 patternType="solid">
          <fgColor rgb="FFC6EFCE"/>
          <bgColor rgb="FFC6EFCE"/>
        </patternFill>
      </fill>
    </dxf>
    <dxf>
      <fill>
        <patternFill patternType="solid">
          <fgColor rgb="FFD0CECE"/>
          <bgColor rgb="FFD0CE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github.com/shorvath/MammalianMethylation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github.com/shorvath/MammalianMethylationConsortium/tree/main/Annotations%2C%20Amin%20Haghani/Mammal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5"/>
  <sheetViews>
    <sheetView workbookViewId="0">
      <selection activeCell="D22" sqref="D22"/>
    </sheetView>
  </sheetViews>
  <sheetFormatPr baseColWidth="10" defaultColWidth="11.1640625" defaultRowHeight="15" customHeight="1"/>
  <cols>
    <col min="1" max="1" width="19.83203125" bestFit="1" customWidth="1"/>
  </cols>
  <sheetData>
    <row r="1" spans="1:2">
      <c r="A1" s="1" t="s">
        <v>0</v>
      </c>
      <c r="B1" s="2" t="s">
        <v>1</v>
      </c>
    </row>
    <row r="2" spans="1:2">
      <c r="A2" s="1" t="s">
        <v>2</v>
      </c>
      <c r="B2" s="2" t="s">
        <v>3</v>
      </c>
    </row>
    <row r="3" spans="1:2">
      <c r="A3" s="1" t="s">
        <v>4</v>
      </c>
      <c r="B3" s="2" t="s">
        <v>5</v>
      </c>
    </row>
    <row r="4" spans="1:2">
      <c r="A4" s="1" t="s">
        <v>6</v>
      </c>
      <c r="B4" s="3" t="s">
        <v>7</v>
      </c>
    </row>
    <row r="5" spans="1:2">
      <c r="B5" s="4"/>
    </row>
  </sheetData>
  <hyperlinks>
    <hyperlink ref="B4" r:id="rId1" xr:uid="{00000000-0004-0000-00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M100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27" sqref="F27"/>
    </sheetView>
  </sheetViews>
  <sheetFormatPr baseColWidth="10" defaultColWidth="11.1640625" defaultRowHeight="15" customHeight="1"/>
  <cols>
    <col min="1" max="1" width="34.33203125" customWidth="1"/>
    <col min="2" max="2" width="6.6640625" customWidth="1"/>
    <col min="3" max="3" width="7.33203125" customWidth="1"/>
    <col min="4" max="4" width="7.83203125" customWidth="1"/>
    <col min="5" max="5" width="10" customWidth="1"/>
    <col min="6" max="6" width="14.6640625" customWidth="1"/>
    <col min="7" max="7" width="11.6640625" customWidth="1"/>
    <col min="8" max="8" width="13" customWidth="1"/>
    <col min="9" max="9" width="4.33203125" customWidth="1"/>
    <col min="10" max="10" width="15.6640625" customWidth="1"/>
    <col min="11" max="11" width="15" customWidth="1"/>
    <col min="12" max="12" width="12.6640625" customWidth="1"/>
    <col min="13" max="13" width="15.1640625" customWidth="1"/>
    <col min="14" max="14" width="19.33203125" customWidth="1"/>
    <col min="15" max="15" width="13.33203125" customWidth="1"/>
    <col min="16" max="16" width="8.5" customWidth="1"/>
    <col min="17" max="17" width="19.1640625" customWidth="1"/>
    <col min="18" max="18" width="6.6640625" customWidth="1"/>
    <col min="19" max="19" width="23" customWidth="1"/>
    <col min="20" max="20" width="10.5" customWidth="1"/>
    <col min="21" max="21" width="16" customWidth="1"/>
    <col min="22" max="22" width="21.6640625" customWidth="1"/>
    <col min="23" max="23" width="25.1640625" customWidth="1"/>
    <col min="24" max="24" width="19.1640625" customWidth="1"/>
    <col min="25" max="25" width="11.6640625" customWidth="1"/>
    <col min="26" max="26" width="26" customWidth="1"/>
    <col min="27" max="27" width="13.6640625" customWidth="1"/>
    <col min="28" max="28" width="15.83203125" customWidth="1"/>
    <col min="29" max="29" width="11.1640625" customWidth="1"/>
    <col min="30" max="30" width="12.6640625" customWidth="1"/>
    <col min="31" max="31" width="17.5" customWidth="1"/>
    <col min="32" max="32" width="16.33203125" customWidth="1"/>
    <col min="33" max="33" width="23" customWidth="1"/>
    <col min="34" max="34" width="19" customWidth="1"/>
    <col min="35" max="35" width="17.6640625" customWidth="1"/>
    <col min="36" max="36" width="24.83203125" customWidth="1"/>
    <col min="37" max="37" width="17.83203125" customWidth="1"/>
    <col min="38" max="38" width="10" customWidth="1"/>
    <col min="39" max="39" width="20" customWidth="1"/>
    <col min="40" max="40" width="8" customWidth="1"/>
    <col min="41" max="41" width="17.33203125" customWidth="1"/>
    <col min="42" max="43" width="20.6640625" customWidth="1"/>
    <col min="44" max="44" width="15.1640625" customWidth="1"/>
    <col min="45" max="45" width="7.5" customWidth="1"/>
    <col min="46" max="46" width="6.6640625" customWidth="1"/>
    <col min="47" max="47" width="20.1640625" customWidth="1"/>
    <col min="48" max="48" width="15.5" customWidth="1"/>
    <col min="49" max="49" width="8.83203125" customWidth="1"/>
    <col min="50" max="50" width="13.6640625" customWidth="1"/>
    <col min="51" max="51" width="15" customWidth="1"/>
    <col min="52" max="52" width="15.1640625" customWidth="1"/>
    <col min="53" max="53" width="18.1640625" customWidth="1"/>
    <col min="54" max="54" width="15.83203125" customWidth="1"/>
    <col min="55" max="55" width="15.5" customWidth="1"/>
    <col min="56" max="56" width="10.5" customWidth="1"/>
    <col min="57" max="57" width="14.5" customWidth="1"/>
    <col min="58" max="58" width="19.83203125" customWidth="1"/>
    <col min="59" max="59" width="20" customWidth="1"/>
    <col min="60" max="60" width="16.83203125" customWidth="1"/>
    <col min="61" max="61" width="13.1640625" customWidth="1"/>
    <col min="62" max="62" width="8" customWidth="1"/>
    <col min="63" max="63" width="20.5" customWidth="1"/>
    <col min="64" max="64" width="17.5" customWidth="1"/>
    <col min="65" max="65" width="8.83203125" customWidth="1"/>
    <col min="66" max="66" width="12.5" customWidth="1"/>
    <col min="67" max="67" width="10.5" customWidth="1"/>
    <col min="68" max="68" width="19.5" customWidth="1"/>
    <col min="69" max="69" width="18.33203125" customWidth="1"/>
    <col min="70" max="70" width="18.1640625" customWidth="1"/>
    <col min="71" max="71" width="19.33203125" customWidth="1"/>
    <col min="72" max="72" width="22" customWidth="1"/>
    <col min="73" max="73" width="8" customWidth="1"/>
    <col min="74" max="74" width="13.33203125" customWidth="1"/>
    <col min="75" max="75" width="25.5" customWidth="1"/>
    <col min="76" max="76" width="11" customWidth="1"/>
    <col min="77" max="77" width="12.83203125" customWidth="1"/>
    <col min="78" max="78" width="19.83203125" customWidth="1"/>
    <col min="79" max="79" width="16.6640625" customWidth="1"/>
    <col min="80" max="80" width="11.83203125" customWidth="1"/>
    <col min="81" max="81" width="11.1640625" customWidth="1"/>
    <col min="82" max="82" width="19" customWidth="1"/>
    <col min="83" max="83" width="15.83203125" customWidth="1"/>
    <col min="84" max="84" width="4.1640625" customWidth="1"/>
    <col min="85" max="86" width="19" customWidth="1"/>
    <col min="87" max="87" width="16.5" customWidth="1"/>
    <col min="88" max="88" width="19.1640625" customWidth="1"/>
    <col min="89" max="89" width="15.1640625" customWidth="1"/>
    <col min="90" max="90" width="19.33203125" customWidth="1"/>
    <col min="91" max="91" width="6.1640625" customWidth="1"/>
    <col min="92" max="92" width="13.6640625" customWidth="1"/>
    <col min="93" max="93" width="15" customWidth="1"/>
    <col min="94" max="94" width="15.1640625" customWidth="1"/>
    <col min="95" max="95" width="4.5" customWidth="1"/>
    <col min="96" max="96" width="13.1640625" customWidth="1"/>
    <col min="97" max="97" width="14.5" customWidth="1"/>
    <col min="98" max="98" width="17.5" customWidth="1"/>
    <col min="99" max="99" width="18.33203125" customWidth="1"/>
    <col min="100" max="100" width="12" customWidth="1"/>
    <col min="101" max="101" width="14.1640625" customWidth="1"/>
    <col min="102" max="102" width="20" customWidth="1"/>
    <col min="103" max="103" width="6.1640625" customWidth="1"/>
    <col min="104" max="104" width="14.1640625" customWidth="1"/>
    <col min="105" max="105" width="21.5" customWidth="1"/>
    <col min="106" max="106" width="13.5" customWidth="1"/>
    <col min="107" max="107" width="20.6640625" customWidth="1"/>
    <col min="108" max="108" width="14.33203125" customWidth="1"/>
    <col min="109" max="109" width="10.6640625" customWidth="1"/>
    <col min="110" max="110" width="9" customWidth="1"/>
    <col min="111" max="111" width="21" customWidth="1"/>
    <col min="112" max="112" width="9.6640625" customWidth="1"/>
    <col min="113" max="113" width="19.83203125" customWidth="1"/>
    <col min="114" max="114" width="14.1640625" customWidth="1"/>
    <col min="115" max="115" width="19" customWidth="1"/>
    <col min="116" max="116" width="18.6640625" customWidth="1"/>
    <col min="117" max="117" width="9.6640625" customWidth="1"/>
    <col min="118" max="118" width="12.33203125" customWidth="1"/>
    <col min="119" max="120" width="15" customWidth="1"/>
    <col min="121" max="121" width="17.5" customWidth="1"/>
    <col min="122" max="122" width="19.33203125" customWidth="1"/>
    <col min="123" max="123" width="24.83203125" customWidth="1"/>
    <col min="124" max="124" width="17.33203125" customWidth="1"/>
    <col min="125" max="125" width="5" customWidth="1"/>
    <col min="126" max="126" width="11.1640625" customWidth="1"/>
    <col min="127" max="127" width="23.5" customWidth="1"/>
    <col min="128" max="128" width="9.83203125" customWidth="1"/>
    <col min="129" max="129" width="10.5" customWidth="1"/>
    <col min="130" max="131" width="15.1640625" customWidth="1"/>
    <col min="132" max="132" width="11" customWidth="1"/>
    <col min="133" max="133" width="15.83203125" customWidth="1"/>
    <col min="134" max="134" width="15.5" customWidth="1"/>
    <col min="135" max="135" width="10.33203125" customWidth="1"/>
    <col min="136" max="136" width="18.5" customWidth="1"/>
    <col min="137" max="138" width="20" customWidth="1"/>
    <col min="139" max="139" width="19.83203125" customWidth="1"/>
    <col min="140" max="140" width="6.1640625" customWidth="1"/>
    <col min="141" max="141" width="22" customWidth="1"/>
    <col min="142" max="142" width="12.6640625" customWidth="1"/>
    <col min="143" max="143" width="11.33203125" customWidth="1"/>
    <col min="144" max="144" width="9.1640625" customWidth="1"/>
    <col min="145" max="145" width="13.6640625" customWidth="1"/>
    <col min="146" max="146" width="18.33203125" customWidth="1"/>
    <col min="147" max="147" width="22.5" customWidth="1"/>
    <col min="148" max="148" width="16.5" customWidth="1"/>
    <col min="149" max="149" width="14" customWidth="1"/>
    <col min="150" max="150" width="14.6640625" customWidth="1"/>
    <col min="151" max="151" width="25.83203125" customWidth="1"/>
    <col min="152" max="152" width="10.1640625" customWidth="1"/>
    <col min="153" max="153" width="18.1640625" customWidth="1"/>
    <col min="154" max="154" width="13.83203125" customWidth="1"/>
    <col min="155" max="155" width="10.33203125" customWidth="1"/>
    <col min="156" max="156" width="19" customWidth="1"/>
    <col min="157" max="157" width="21.6640625" customWidth="1"/>
    <col min="158" max="158" width="18.33203125" customWidth="1"/>
    <col min="159" max="159" width="5.83203125" customWidth="1"/>
    <col min="160" max="160" width="8.6640625" customWidth="1"/>
    <col min="161" max="161" width="6.33203125" customWidth="1"/>
    <col min="162" max="162" width="11" customWidth="1"/>
    <col min="163" max="163" width="24.6640625" customWidth="1"/>
    <col min="164" max="164" width="14.5" customWidth="1"/>
    <col min="165" max="165" width="12.33203125" customWidth="1"/>
    <col min="166" max="166" width="6.6640625" customWidth="1"/>
    <col min="167" max="167" width="10.33203125" customWidth="1"/>
    <col min="168" max="168" width="13" customWidth="1"/>
    <col min="169" max="169" width="20.83203125" customWidth="1"/>
    <col min="170" max="170" width="13.33203125" customWidth="1"/>
    <col min="171" max="171" width="16.6640625" customWidth="1"/>
    <col min="172" max="172" width="16.5" customWidth="1"/>
    <col min="173" max="173" width="17" customWidth="1"/>
    <col min="174" max="174" width="19.83203125" customWidth="1"/>
    <col min="175" max="175" width="10.33203125" customWidth="1"/>
    <col min="176" max="176" width="6.83203125" customWidth="1"/>
    <col min="177" max="177" width="6.33203125" customWidth="1"/>
    <col min="178" max="178" width="16.6640625" customWidth="1"/>
    <col min="179" max="179" width="12" customWidth="1"/>
    <col min="180" max="180" width="17.5" customWidth="1"/>
    <col min="181" max="181" width="19" customWidth="1"/>
    <col min="182" max="182" width="18.83203125" customWidth="1"/>
    <col min="183" max="183" width="12.5" customWidth="1"/>
    <col min="184" max="184" width="15" customWidth="1"/>
    <col min="185" max="185" width="23.1640625" customWidth="1"/>
    <col min="186" max="186" width="34.83203125" customWidth="1"/>
    <col min="187" max="187" width="7.83203125" customWidth="1"/>
    <col min="188" max="188" width="11.1640625" customWidth="1"/>
    <col min="189" max="189" width="14.83203125" customWidth="1"/>
    <col min="190" max="190" width="20.83203125" customWidth="1"/>
    <col min="191" max="191" width="20" customWidth="1"/>
    <col min="192" max="192" width="15.83203125" customWidth="1"/>
    <col min="193" max="193" width="6.6640625" customWidth="1"/>
    <col min="194" max="194" width="13.83203125" customWidth="1"/>
    <col min="195" max="195" width="6.83203125" customWidth="1"/>
    <col min="196" max="196" width="15.83203125" customWidth="1"/>
    <col min="197" max="197" width="12.5" customWidth="1"/>
    <col min="198" max="198" width="11.6640625" customWidth="1"/>
    <col min="199" max="199" width="14" customWidth="1"/>
    <col min="200" max="200" width="21.6640625" customWidth="1"/>
    <col min="201" max="201" width="21.5" customWidth="1"/>
    <col min="202" max="202" width="19.83203125" customWidth="1"/>
    <col min="203" max="203" width="5.6640625" customWidth="1"/>
    <col min="204" max="204" width="18.33203125" customWidth="1"/>
    <col min="205" max="205" width="19.1640625" customWidth="1"/>
    <col min="206" max="206" width="17.5" customWidth="1"/>
    <col min="207" max="207" width="10.5" customWidth="1"/>
    <col min="208" max="208" width="8.83203125" customWidth="1"/>
    <col min="209" max="209" width="13.5" customWidth="1"/>
    <col min="210" max="210" width="16.5" customWidth="1"/>
    <col min="211" max="211" width="13.6640625" customWidth="1"/>
    <col min="212" max="212" width="19" customWidth="1"/>
    <col min="213" max="213" width="13.5" customWidth="1"/>
    <col min="214" max="214" width="8.1640625" customWidth="1"/>
    <col min="215" max="215" width="21.1640625" customWidth="1"/>
    <col min="216" max="216" width="22" customWidth="1"/>
    <col min="217" max="217" width="20.33203125" customWidth="1"/>
    <col min="218" max="218" width="27.83203125" customWidth="1"/>
    <col min="219" max="219" width="6.6640625" customWidth="1"/>
    <col min="220" max="220" width="13.5" customWidth="1"/>
    <col min="221" max="221" width="16.6640625" customWidth="1"/>
    <col min="222" max="222" width="19" customWidth="1"/>
    <col min="223" max="223" width="11" customWidth="1"/>
    <col min="224" max="224" width="22" customWidth="1"/>
    <col min="225" max="225" width="19.6640625" customWidth="1"/>
    <col min="226" max="226" width="12" customWidth="1"/>
    <col min="227" max="227" width="22.33203125" customWidth="1"/>
    <col min="228" max="228" width="22.1640625" customWidth="1"/>
    <col min="229" max="229" width="20.6640625" customWidth="1"/>
    <col min="230" max="230" width="12.5" customWidth="1"/>
    <col min="231" max="231" width="18" customWidth="1"/>
    <col min="232" max="232" width="20.33203125" customWidth="1"/>
    <col min="233" max="233" width="13.1640625" customWidth="1"/>
    <col min="234" max="234" width="8.33203125" customWidth="1"/>
    <col min="235" max="235" width="14.5" customWidth="1"/>
    <col min="236" max="236" width="16.83203125" customWidth="1"/>
    <col min="237" max="237" width="11.6640625" customWidth="1"/>
    <col min="238" max="238" width="23.6640625" customWidth="1"/>
    <col min="239" max="239" width="15.5" customWidth="1"/>
    <col min="240" max="240" width="6.83203125" customWidth="1"/>
    <col min="241" max="242" width="13.33203125" customWidth="1"/>
    <col min="243" max="243" width="26.83203125" customWidth="1"/>
    <col min="244" max="244" width="16" customWidth="1"/>
    <col min="245" max="245" width="5.83203125" customWidth="1"/>
    <col min="246" max="246" width="17.33203125" customWidth="1"/>
    <col min="247" max="247" width="14" customWidth="1"/>
    <col min="248" max="248" width="15.5" customWidth="1"/>
    <col min="249" max="249" width="10.5" customWidth="1"/>
    <col min="250" max="250" width="19.1640625" customWidth="1"/>
    <col min="251" max="251" width="24" customWidth="1"/>
    <col min="252" max="252" width="15.33203125" customWidth="1"/>
    <col min="253" max="253" width="4.5" customWidth="1"/>
    <col min="254" max="254" width="17.83203125" customWidth="1"/>
    <col min="255" max="255" width="27.6640625" customWidth="1"/>
    <col min="256" max="256" width="23.33203125" customWidth="1"/>
    <col min="257" max="257" width="21.6640625" customWidth="1"/>
    <col min="258" max="258" width="25.6640625" customWidth="1"/>
    <col min="259" max="259" width="13" customWidth="1"/>
    <col min="260" max="260" width="11" customWidth="1"/>
    <col min="261" max="261" width="11.83203125" customWidth="1"/>
    <col min="262" max="262" width="17.1640625" customWidth="1"/>
    <col min="263" max="263" width="8.1640625" customWidth="1"/>
    <col min="264" max="264" width="20.6640625" customWidth="1"/>
    <col min="265" max="265" width="23.1640625" customWidth="1"/>
    <col min="266" max="266" width="23.83203125" customWidth="1"/>
    <col min="267" max="267" width="19" customWidth="1"/>
    <col min="268" max="268" width="13.83203125" customWidth="1"/>
    <col min="269" max="269" width="17.6640625" customWidth="1"/>
    <col min="270" max="270" width="15.33203125" customWidth="1"/>
    <col min="271" max="271" width="18.1640625" customWidth="1"/>
    <col min="272" max="272" width="12.6640625" customWidth="1"/>
    <col min="273" max="273" width="10.5" customWidth="1"/>
    <col min="274" max="274" width="20.1640625" customWidth="1"/>
    <col min="275" max="275" width="20.5" customWidth="1"/>
    <col min="276" max="276" width="12.5" customWidth="1"/>
    <col min="277" max="277" width="24.33203125" customWidth="1"/>
    <col min="278" max="278" width="17.5" customWidth="1"/>
    <col min="279" max="279" width="23.6640625" customWidth="1"/>
    <col min="280" max="281" width="6" customWidth="1"/>
    <col min="282" max="282" width="13.6640625" customWidth="1"/>
    <col min="283" max="283" width="9.83203125" customWidth="1"/>
    <col min="284" max="284" width="18.5" customWidth="1"/>
    <col min="285" max="285" width="17.1640625" customWidth="1"/>
    <col min="286" max="286" width="11.33203125" customWidth="1"/>
    <col min="287" max="287" width="8.83203125" customWidth="1"/>
    <col min="288" max="288" width="9.33203125" customWidth="1"/>
    <col min="289" max="289" width="5.5" customWidth="1"/>
    <col min="290" max="290" width="12" customWidth="1"/>
    <col min="291" max="291" width="8.5" customWidth="1"/>
    <col min="292" max="292" width="7.5" customWidth="1"/>
    <col min="293" max="293" width="12.5" customWidth="1"/>
    <col min="294" max="294" width="9.6640625" customWidth="1"/>
    <col min="295" max="295" width="18" customWidth="1"/>
    <col min="296" max="296" width="22.83203125" customWidth="1"/>
    <col min="297" max="297" width="9.33203125" customWidth="1"/>
    <col min="298" max="298" width="13" customWidth="1"/>
    <col min="299" max="299" width="8.5" customWidth="1"/>
    <col min="300" max="300" width="13.33203125" customWidth="1"/>
    <col min="301" max="301" width="15.83203125" customWidth="1"/>
    <col min="302" max="302" width="9.1640625" customWidth="1"/>
    <col min="303" max="303" width="18.83203125" customWidth="1"/>
    <col min="304" max="304" width="9" customWidth="1"/>
    <col min="305" max="305" width="18.33203125" customWidth="1"/>
    <col min="306" max="306" width="16.33203125" customWidth="1"/>
    <col min="307" max="307" width="20.1640625" customWidth="1"/>
    <col min="308" max="308" width="14" customWidth="1"/>
    <col min="309" max="309" width="34.5" customWidth="1"/>
    <col min="310" max="310" width="28.1640625" customWidth="1"/>
    <col min="311" max="311" width="17.5" customWidth="1"/>
    <col min="312" max="312" width="28.83203125" customWidth="1"/>
    <col min="313" max="313" width="17.6640625" customWidth="1"/>
    <col min="314" max="314" width="23" customWidth="1"/>
    <col min="315" max="315" width="21.5" customWidth="1"/>
    <col min="316" max="316" width="12.1640625" customWidth="1"/>
    <col min="317" max="317" width="12" customWidth="1"/>
    <col min="318" max="318" width="13" customWidth="1"/>
    <col min="319" max="319" width="9.33203125" customWidth="1"/>
    <col min="320" max="320" width="18.83203125" customWidth="1"/>
    <col min="321" max="321" width="13.33203125" customWidth="1"/>
    <col min="322" max="322" width="20" customWidth="1"/>
    <col min="323" max="323" width="19.83203125" customWidth="1"/>
    <col min="324" max="324" width="17.33203125" customWidth="1"/>
    <col min="325" max="325" width="11.1640625" customWidth="1"/>
    <col min="326" max="326" width="13" customWidth="1"/>
    <col min="327" max="327" width="20" customWidth="1"/>
    <col min="328" max="328" width="15.1640625" customWidth="1"/>
    <col min="329" max="329" width="19.6640625" customWidth="1"/>
    <col min="330" max="330" width="20.33203125" customWidth="1"/>
    <col min="331" max="331" width="16.83203125" customWidth="1"/>
    <col min="332" max="332" width="5.33203125" customWidth="1"/>
    <col min="333" max="333" width="12.33203125" customWidth="1"/>
    <col min="334" max="334" width="10.5" customWidth="1"/>
    <col min="335" max="335" width="14.83203125" customWidth="1"/>
    <col min="336" max="336" width="16.5" customWidth="1"/>
    <col min="337" max="337" width="15.33203125" customWidth="1"/>
    <col min="338" max="338" width="10.1640625" customWidth="1"/>
    <col min="339" max="339" width="11.83203125" customWidth="1"/>
    <col min="340" max="340" width="20.6640625" customWidth="1"/>
    <col min="341" max="341" width="24" customWidth="1"/>
    <col min="342" max="342" width="19.33203125" customWidth="1"/>
    <col min="343" max="343" width="17.1640625" customWidth="1"/>
    <col min="344" max="344" width="22.1640625" customWidth="1"/>
    <col min="345" max="345" width="15.6640625" customWidth="1"/>
    <col min="346" max="346" width="22.33203125" customWidth="1"/>
    <col min="347" max="347" width="23" customWidth="1"/>
    <col min="348" max="348" width="19.5" customWidth="1"/>
    <col min="349" max="349" width="12" customWidth="1"/>
    <col min="350" max="350" width="28.83203125" customWidth="1"/>
    <col min="351" max="351" width="39.33203125" customWidth="1"/>
  </cols>
  <sheetData>
    <row r="1" spans="1:351" ht="15.75" customHeight="1">
      <c r="A1" s="5"/>
      <c r="B1" s="6" t="s">
        <v>8</v>
      </c>
      <c r="C1" s="6" t="s">
        <v>9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  <c r="I1" s="6" t="s">
        <v>15</v>
      </c>
      <c r="J1" s="6" t="s">
        <v>16</v>
      </c>
      <c r="K1" s="6" t="s">
        <v>17</v>
      </c>
      <c r="L1" s="6" t="s">
        <v>18</v>
      </c>
      <c r="M1" s="6" t="s">
        <v>19</v>
      </c>
      <c r="N1" s="6" t="s">
        <v>20</v>
      </c>
      <c r="O1" s="6" t="s">
        <v>21</v>
      </c>
      <c r="P1" s="6" t="s">
        <v>22</v>
      </c>
      <c r="Q1" s="6" t="s">
        <v>23</v>
      </c>
      <c r="R1" s="6" t="s">
        <v>24</v>
      </c>
      <c r="S1" s="6" t="s">
        <v>25</v>
      </c>
      <c r="T1" s="6" t="s">
        <v>26</v>
      </c>
      <c r="U1" s="6" t="s">
        <v>27</v>
      </c>
      <c r="V1" s="6" t="s">
        <v>28</v>
      </c>
      <c r="W1" s="6" t="s">
        <v>29</v>
      </c>
      <c r="X1" s="6" t="s">
        <v>30</v>
      </c>
      <c r="Y1" s="6" t="s">
        <v>31</v>
      </c>
      <c r="Z1" s="6" t="s">
        <v>32</v>
      </c>
      <c r="AA1" s="6" t="s">
        <v>33</v>
      </c>
      <c r="AB1" s="6" t="s">
        <v>34</v>
      </c>
      <c r="AC1" s="6" t="s">
        <v>35</v>
      </c>
      <c r="AD1" s="6" t="s">
        <v>36</v>
      </c>
      <c r="AE1" s="6" t="s">
        <v>37</v>
      </c>
      <c r="AF1" s="6" t="s">
        <v>38</v>
      </c>
      <c r="AG1" s="6" t="s">
        <v>39</v>
      </c>
      <c r="AH1" s="6" t="s">
        <v>40</v>
      </c>
      <c r="AI1" s="6" t="s">
        <v>41</v>
      </c>
      <c r="AJ1" s="6" t="s">
        <v>42</v>
      </c>
      <c r="AK1" s="6" t="s">
        <v>43</v>
      </c>
      <c r="AL1" s="6" t="s">
        <v>44</v>
      </c>
      <c r="AM1" s="6" t="s">
        <v>45</v>
      </c>
      <c r="AN1" s="6" t="s">
        <v>46</v>
      </c>
      <c r="AO1" s="6" t="s">
        <v>47</v>
      </c>
      <c r="AP1" s="6" t="s">
        <v>48</v>
      </c>
      <c r="AQ1" s="6" t="s">
        <v>49</v>
      </c>
      <c r="AR1" s="6" t="s">
        <v>50</v>
      </c>
      <c r="AS1" s="6" t="s">
        <v>51</v>
      </c>
      <c r="AT1" s="6" t="s">
        <v>52</v>
      </c>
      <c r="AU1" s="6" t="s">
        <v>53</v>
      </c>
      <c r="AV1" s="6" t="s">
        <v>54</v>
      </c>
      <c r="AW1" s="6" t="s">
        <v>55</v>
      </c>
      <c r="AX1" s="6" t="s">
        <v>56</v>
      </c>
      <c r="AY1" s="6" t="s">
        <v>57</v>
      </c>
      <c r="AZ1" s="6" t="s">
        <v>58</v>
      </c>
      <c r="BA1" s="6" t="s">
        <v>59</v>
      </c>
      <c r="BB1" s="6" t="s">
        <v>60</v>
      </c>
      <c r="BC1" s="6" t="s">
        <v>61</v>
      </c>
      <c r="BD1" s="6" t="s">
        <v>62</v>
      </c>
      <c r="BE1" s="6" t="s">
        <v>63</v>
      </c>
      <c r="BF1" s="6" t="s">
        <v>64</v>
      </c>
      <c r="BG1" s="6" t="s">
        <v>65</v>
      </c>
      <c r="BH1" s="6" t="s">
        <v>66</v>
      </c>
      <c r="BI1" s="6" t="s">
        <v>67</v>
      </c>
      <c r="BJ1" s="6" t="s">
        <v>68</v>
      </c>
      <c r="BK1" s="6" t="s">
        <v>69</v>
      </c>
      <c r="BL1" s="6" t="s">
        <v>70</v>
      </c>
      <c r="BM1" s="6" t="s">
        <v>71</v>
      </c>
      <c r="BN1" s="6" t="s">
        <v>72</v>
      </c>
      <c r="BO1" s="6" t="s">
        <v>73</v>
      </c>
      <c r="BP1" s="6" t="s">
        <v>74</v>
      </c>
      <c r="BQ1" s="6" t="s">
        <v>75</v>
      </c>
      <c r="BR1" s="6" t="s">
        <v>76</v>
      </c>
      <c r="BS1" s="6" t="s">
        <v>77</v>
      </c>
      <c r="BT1" s="6" t="s">
        <v>78</v>
      </c>
      <c r="BU1" s="6" t="s">
        <v>79</v>
      </c>
      <c r="BV1" s="6" t="s">
        <v>80</v>
      </c>
      <c r="BW1" s="6" t="s">
        <v>81</v>
      </c>
      <c r="BX1" s="6" t="s">
        <v>82</v>
      </c>
      <c r="BY1" s="6" t="s">
        <v>83</v>
      </c>
      <c r="BZ1" s="6" t="s">
        <v>84</v>
      </c>
      <c r="CA1" s="6" t="s">
        <v>85</v>
      </c>
      <c r="CB1" s="6" t="s">
        <v>86</v>
      </c>
      <c r="CC1" s="6" t="s">
        <v>87</v>
      </c>
      <c r="CD1" s="6" t="s">
        <v>88</v>
      </c>
      <c r="CE1" s="6" t="s">
        <v>89</v>
      </c>
      <c r="CF1" s="6" t="s">
        <v>90</v>
      </c>
      <c r="CG1" s="6" t="s">
        <v>91</v>
      </c>
      <c r="CH1" s="6" t="s">
        <v>92</v>
      </c>
      <c r="CI1" s="6" t="s">
        <v>93</v>
      </c>
      <c r="CJ1" s="6" t="s">
        <v>94</v>
      </c>
      <c r="CK1" s="6" t="s">
        <v>95</v>
      </c>
      <c r="CL1" s="6" t="s">
        <v>96</v>
      </c>
      <c r="CM1" s="6" t="s">
        <v>97</v>
      </c>
      <c r="CN1" s="6" t="s">
        <v>98</v>
      </c>
      <c r="CO1" s="6" t="s">
        <v>99</v>
      </c>
      <c r="CP1" s="6" t="s">
        <v>100</v>
      </c>
      <c r="CQ1" s="6" t="s">
        <v>101</v>
      </c>
      <c r="CR1" s="6" t="s">
        <v>102</v>
      </c>
      <c r="CS1" s="6" t="s">
        <v>103</v>
      </c>
      <c r="CT1" s="6" t="s">
        <v>104</v>
      </c>
      <c r="CU1" s="6" t="s">
        <v>105</v>
      </c>
      <c r="CV1" s="6" t="s">
        <v>106</v>
      </c>
      <c r="CW1" s="6" t="s">
        <v>107</v>
      </c>
      <c r="CX1" s="6" t="s">
        <v>108</v>
      </c>
      <c r="CY1" s="6" t="s">
        <v>109</v>
      </c>
      <c r="CZ1" s="6" t="s">
        <v>110</v>
      </c>
      <c r="DA1" s="6" t="s">
        <v>111</v>
      </c>
      <c r="DB1" s="6" t="s">
        <v>112</v>
      </c>
      <c r="DC1" s="6" t="s">
        <v>113</v>
      </c>
      <c r="DD1" s="6" t="s">
        <v>114</v>
      </c>
      <c r="DE1" s="6" t="s">
        <v>115</v>
      </c>
      <c r="DF1" s="6" t="s">
        <v>116</v>
      </c>
      <c r="DG1" s="6" t="s">
        <v>117</v>
      </c>
      <c r="DH1" s="6" t="s">
        <v>118</v>
      </c>
      <c r="DI1" s="6" t="s">
        <v>119</v>
      </c>
      <c r="DJ1" s="6" t="s">
        <v>120</v>
      </c>
      <c r="DK1" s="6" t="s">
        <v>121</v>
      </c>
      <c r="DL1" s="6" t="s">
        <v>122</v>
      </c>
      <c r="DM1" s="6" t="s">
        <v>123</v>
      </c>
      <c r="DN1" s="6" t="s">
        <v>124</v>
      </c>
      <c r="DO1" s="6" t="s">
        <v>125</v>
      </c>
      <c r="DP1" s="6" t="s">
        <v>126</v>
      </c>
      <c r="DQ1" s="6" t="s">
        <v>127</v>
      </c>
      <c r="DR1" s="6" t="s">
        <v>128</v>
      </c>
      <c r="DS1" s="6" t="s">
        <v>129</v>
      </c>
      <c r="DT1" s="6" t="s">
        <v>130</v>
      </c>
      <c r="DU1" s="6" t="s">
        <v>131</v>
      </c>
      <c r="DV1" s="6" t="s">
        <v>132</v>
      </c>
      <c r="DW1" s="6" t="s">
        <v>133</v>
      </c>
      <c r="DX1" s="6" t="s">
        <v>134</v>
      </c>
      <c r="DY1" s="6" t="s">
        <v>135</v>
      </c>
      <c r="DZ1" s="6" t="s">
        <v>136</v>
      </c>
      <c r="EA1" s="6" t="s">
        <v>137</v>
      </c>
      <c r="EB1" s="6" t="s">
        <v>138</v>
      </c>
      <c r="EC1" s="6" t="s">
        <v>139</v>
      </c>
      <c r="ED1" s="6" t="s">
        <v>140</v>
      </c>
      <c r="EE1" s="6" t="s">
        <v>141</v>
      </c>
      <c r="EF1" s="6" t="s">
        <v>142</v>
      </c>
      <c r="EG1" s="6" t="s">
        <v>143</v>
      </c>
      <c r="EH1" s="6" t="s">
        <v>144</v>
      </c>
      <c r="EI1" s="6" t="s">
        <v>145</v>
      </c>
      <c r="EJ1" s="6" t="s">
        <v>146</v>
      </c>
      <c r="EK1" s="6" t="s">
        <v>147</v>
      </c>
      <c r="EL1" s="6" t="s">
        <v>148</v>
      </c>
      <c r="EM1" s="6" t="s">
        <v>149</v>
      </c>
      <c r="EN1" s="6" t="s">
        <v>150</v>
      </c>
      <c r="EO1" s="6" t="s">
        <v>151</v>
      </c>
      <c r="EP1" s="6" t="s">
        <v>152</v>
      </c>
      <c r="EQ1" s="6" t="s">
        <v>153</v>
      </c>
      <c r="ER1" s="6" t="s">
        <v>154</v>
      </c>
      <c r="ES1" s="6" t="s">
        <v>155</v>
      </c>
      <c r="ET1" s="6" t="s">
        <v>156</v>
      </c>
      <c r="EU1" s="6" t="s">
        <v>157</v>
      </c>
      <c r="EV1" s="6" t="s">
        <v>158</v>
      </c>
      <c r="EW1" s="6" t="s">
        <v>159</v>
      </c>
      <c r="EX1" s="6" t="s">
        <v>160</v>
      </c>
      <c r="EY1" s="6" t="s">
        <v>161</v>
      </c>
      <c r="EZ1" s="6" t="s">
        <v>162</v>
      </c>
      <c r="FA1" s="6" t="s">
        <v>163</v>
      </c>
      <c r="FB1" s="6" t="s">
        <v>164</v>
      </c>
      <c r="FC1" s="7" t="s">
        <v>165</v>
      </c>
      <c r="FD1" s="8" t="s">
        <v>166</v>
      </c>
      <c r="FE1" s="6" t="s">
        <v>167</v>
      </c>
      <c r="FF1" s="6" t="s">
        <v>168</v>
      </c>
      <c r="FG1" s="6" t="s">
        <v>169</v>
      </c>
      <c r="FH1" s="6" t="s">
        <v>170</v>
      </c>
      <c r="FI1" s="6" t="s">
        <v>171</v>
      </c>
      <c r="FJ1" s="6" t="s">
        <v>172</v>
      </c>
      <c r="FK1" s="6" t="s">
        <v>173</v>
      </c>
      <c r="FL1" s="6" t="s">
        <v>174</v>
      </c>
      <c r="FM1" s="6" t="s">
        <v>175</v>
      </c>
      <c r="FN1" s="6" t="s">
        <v>176</v>
      </c>
      <c r="FO1" s="6" t="s">
        <v>177</v>
      </c>
      <c r="FP1" s="6" t="s">
        <v>178</v>
      </c>
      <c r="FQ1" s="6" t="s">
        <v>179</v>
      </c>
      <c r="FR1" s="6" t="s">
        <v>180</v>
      </c>
      <c r="FS1" s="6" t="s">
        <v>181</v>
      </c>
      <c r="FT1" s="6" t="s">
        <v>182</v>
      </c>
      <c r="FU1" s="6" t="s">
        <v>183</v>
      </c>
      <c r="FV1" s="6" t="s">
        <v>184</v>
      </c>
      <c r="FW1" s="6" t="s">
        <v>185</v>
      </c>
      <c r="FX1" s="6" t="s">
        <v>186</v>
      </c>
      <c r="FY1" s="6" t="s">
        <v>187</v>
      </c>
      <c r="FZ1" s="6" t="s">
        <v>188</v>
      </c>
      <c r="GA1" s="6" t="s">
        <v>189</v>
      </c>
      <c r="GB1" s="6" t="s">
        <v>190</v>
      </c>
      <c r="GC1" s="6" t="s">
        <v>191</v>
      </c>
      <c r="GD1" s="6" t="s">
        <v>192</v>
      </c>
      <c r="GE1" s="6" t="s">
        <v>193</v>
      </c>
      <c r="GF1" s="6" t="s">
        <v>194</v>
      </c>
      <c r="GG1" s="6" t="s">
        <v>195</v>
      </c>
      <c r="GH1" s="6" t="s">
        <v>196</v>
      </c>
      <c r="GI1" s="6" t="s">
        <v>197</v>
      </c>
      <c r="GJ1" s="6" t="s">
        <v>198</v>
      </c>
      <c r="GK1" s="6" t="s">
        <v>199</v>
      </c>
      <c r="GL1" s="6" t="s">
        <v>200</v>
      </c>
      <c r="GM1" s="6" t="s">
        <v>201</v>
      </c>
      <c r="GN1" s="6" t="s">
        <v>202</v>
      </c>
      <c r="GO1" s="6" t="s">
        <v>203</v>
      </c>
      <c r="GP1" s="6" t="s">
        <v>204</v>
      </c>
      <c r="GQ1" s="6" t="s">
        <v>205</v>
      </c>
      <c r="GR1" s="6" t="s">
        <v>206</v>
      </c>
      <c r="GS1" s="6" t="s">
        <v>207</v>
      </c>
      <c r="GT1" s="6" t="s">
        <v>208</v>
      </c>
      <c r="GU1" s="6" t="s">
        <v>209</v>
      </c>
      <c r="GV1" s="6" t="s">
        <v>210</v>
      </c>
      <c r="GW1" s="6" t="s">
        <v>211</v>
      </c>
      <c r="GX1" s="6" t="s">
        <v>212</v>
      </c>
      <c r="GY1" s="6" t="s">
        <v>213</v>
      </c>
      <c r="GZ1" s="6" t="s">
        <v>214</v>
      </c>
      <c r="HA1" s="6" t="s">
        <v>215</v>
      </c>
      <c r="HB1" s="6" t="s">
        <v>216</v>
      </c>
      <c r="HC1" s="6" t="s">
        <v>217</v>
      </c>
      <c r="HD1" s="6" t="s">
        <v>218</v>
      </c>
      <c r="HE1" s="6" t="s">
        <v>219</v>
      </c>
      <c r="HF1" s="6" t="s">
        <v>220</v>
      </c>
      <c r="HG1" s="6" t="s">
        <v>221</v>
      </c>
      <c r="HH1" s="6" t="s">
        <v>222</v>
      </c>
      <c r="HI1" s="6" t="s">
        <v>223</v>
      </c>
      <c r="HJ1" s="6" t="s">
        <v>224</v>
      </c>
      <c r="HK1" s="6" t="s">
        <v>225</v>
      </c>
      <c r="HL1" s="6" t="s">
        <v>226</v>
      </c>
      <c r="HM1" s="6" t="s">
        <v>227</v>
      </c>
      <c r="HN1" s="6" t="s">
        <v>228</v>
      </c>
      <c r="HO1" s="6" t="s">
        <v>229</v>
      </c>
      <c r="HP1" s="6" t="s">
        <v>230</v>
      </c>
      <c r="HQ1" s="6" t="s">
        <v>231</v>
      </c>
      <c r="HR1" s="6" t="s">
        <v>232</v>
      </c>
      <c r="HS1" s="6" t="s">
        <v>233</v>
      </c>
      <c r="HT1" s="6" t="s">
        <v>234</v>
      </c>
      <c r="HU1" s="6" t="s">
        <v>235</v>
      </c>
      <c r="HV1" s="6" t="s">
        <v>236</v>
      </c>
      <c r="HW1" s="6" t="s">
        <v>237</v>
      </c>
      <c r="HX1" s="6" t="s">
        <v>238</v>
      </c>
      <c r="HY1" s="6" t="s">
        <v>239</v>
      </c>
      <c r="HZ1" s="6" t="s">
        <v>240</v>
      </c>
      <c r="IA1" s="6" t="s">
        <v>241</v>
      </c>
      <c r="IB1" s="6" t="s">
        <v>242</v>
      </c>
      <c r="IC1" s="6" t="s">
        <v>243</v>
      </c>
      <c r="ID1" s="6" t="s">
        <v>244</v>
      </c>
      <c r="IE1" s="6" t="s">
        <v>245</v>
      </c>
      <c r="IF1" s="6" t="s">
        <v>246</v>
      </c>
      <c r="IG1" s="6" t="s">
        <v>247</v>
      </c>
      <c r="IH1" s="6" t="s">
        <v>248</v>
      </c>
      <c r="II1" s="6" t="s">
        <v>249</v>
      </c>
      <c r="IJ1" s="6" t="s">
        <v>250</v>
      </c>
      <c r="IK1" s="6" t="s">
        <v>251</v>
      </c>
      <c r="IL1" s="6" t="s">
        <v>252</v>
      </c>
      <c r="IM1" s="6" t="s">
        <v>253</v>
      </c>
      <c r="IN1" s="6" t="s">
        <v>254</v>
      </c>
      <c r="IO1" s="6" t="s">
        <v>255</v>
      </c>
      <c r="IP1" s="6" t="s">
        <v>256</v>
      </c>
      <c r="IQ1" s="6" t="s">
        <v>257</v>
      </c>
      <c r="IR1" s="6" t="s">
        <v>258</v>
      </c>
      <c r="IS1" s="6" t="s">
        <v>259</v>
      </c>
      <c r="IT1" s="6" t="s">
        <v>260</v>
      </c>
      <c r="IU1" s="6" t="s">
        <v>261</v>
      </c>
      <c r="IV1" s="6" t="s">
        <v>262</v>
      </c>
      <c r="IW1" s="6" t="s">
        <v>263</v>
      </c>
      <c r="IX1" s="6" t="s">
        <v>264</v>
      </c>
      <c r="IY1" s="6" t="s">
        <v>265</v>
      </c>
      <c r="IZ1" s="6" t="s">
        <v>266</v>
      </c>
      <c r="JA1" s="6" t="s">
        <v>267</v>
      </c>
      <c r="JB1" s="6" t="s">
        <v>268</v>
      </c>
      <c r="JC1" s="6" t="s">
        <v>269</v>
      </c>
      <c r="JD1" s="6" t="s">
        <v>270</v>
      </c>
      <c r="JE1" s="6" t="s">
        <v>271</v>
      </c>
      <c r="JF1" s="6" t="s">
        <v>272</v>
      </c>
      <c r="JG1" s="6" t="s">
        <v>273</v>
      </c>
      <c r="JH1" s="6" t="s">
        <v>274</v>
      </c>
      <c r="JI1" s="6" t="s">
        <v>275</v>
      </c>
      <c r="JJ1" s="6" t="s">
        <v>276</v>
      </c>
      <c r="JK1" s="6" t="s">
        <v>277</v>
      </c>
      <c r="JL1" s="6" t="s">
        <v>278</v>
      </c>
      <c r="JM1" s="6" t="s">
        <v>279</v>
      </c>
      <c r="JN1" s="6" t="s">
        <v>280</v>
      </c>
      <c r="JO1" s="6" t="s">
        <v>281</v>
      </c>
      <c r="JP1" s="6" t="s">
        <v>282</v>
      </c>
      <c r="JQ1" s="6" t="s">
        <v>283</v>
      </c>
      <c r="JR1" s="6" t="s">
        <v>284</v>
      </c>
      <c r="JS1" s="6" t="s">
        <v>285</v>
      </c>
      <c r="JT1" s="6" t="s">
        <v>286</v>
      </c>
      <c r="JU1" s="6" t="s">
        <v>287</v>
      </c>
      <c r="JV1" s="6" t="s">
        <v>288</v>
      </c>
      <c r="JW1" s="6" t="s">
        <v>289</v>
      </c>
      <c r="JX1" s="6" t="s">
        <v>290</v>
      </c>
      <c r="JY1" s="6" t="s">
        <v>291</v>
      </c>
      <c r="JZ1" s="6" t="s">
        <v>292</v>
      </c>
      <c r="KA1" s="6" t="s">
        <v>293</v>
      </c>
      <c r="KB1" s="6" t="s">
        <v>294</v>
      </c>
      <c r="KC1" s="6" t="s">
        <v>295</v>
      </c>
      <c r="KD1" s="6" t="s">
        <v>296</v>
      </c>
      <c r="KE1" s="6" t="s">
        <v>297</v>
      </c>
      <c r="KF1" s="6" t="s">
        <v>298</v>
      </c>
      <c r="KG1" s="6" t="s">
        <v>299</v>
      </c>
      <c r="KH1" s="6" t="s">
        <v>300</v>
      </c>
      <c r="KI1" s="6" t="s">
        <v>301</v>
      </c>
      <c r="KJ1" s="6" t="s">
        <v>302</v>
      </c>
      <c r="KK1" s="6" t="s">
        <v>303</v>
      </c>
      <c r="KL1" s="6" t="s">
        <v>304</v>
      </c>
      <c r="KM1" s="6" t="s">
        <v>305</v>
      </c>
      <c r="KN1" s="6" t="s">
        <v>306</v>
      </c>
      <c r="KO1" s="6" t="s">
        <v>307</v>
      </c>
      <c r="KP1" s="6" t="s">
        <v>308</v>
      </c>
      <c r="KQ1" s="6" t="s">
        <v>309</v>
      </c>
      <c r="KR1" s="6" t="s">
        <v>310</v>
      </c>
      <c r="KS1" s="6" t="s">
        <v>311</v>
      </c>
      <c r="KT1" s="6" t="s">
        <v>312</v>
      </c>
      <c r="KU1" s="6" t="s">
        <v>313</v>
      </c>
      <c r="KV1" s="6" t="s">
        <v>314</v>
      </c>
      <c r="KW1" s="6" t="s">
        <v>315</v>
      </c>
      <c r="KX1" s="6" t="s">
        <v>316</v>
      </c>
      <c r="KY1" s="6" t="s">
        <v>317</v>
      </c>
      <c r="KZ1" s="6" t="s">
        <v>318</v>
      </c>
      <c r="LA1" s="6" t="s">
        <v>319</v>
      </c>
      <c r="LB1" s="6" t="s">
        <v>320</v>
      </c>
      <c r="LC1" s="6" t="s">
        <v>321</v>
      </c>
      <c r="LD1" s="6" t="s">
        <v>322</v>
      </c>
      <c r="LE1" s="6" t="s">
        <v>323</v>
      </c>
      <c r="LF1" s="6" t="s">
        <v>324</v>
      </c>
      <c r="LG1" s="6" t="s">
        <v>325</v>
      </c>
      <c r="LH1" s="6" t="s">
        <v>326</v>
      </c>
      <c r="LI1" s="6" t="s">
        <v>327</v>
      </c>
      <c r="LJ1" s="6" t="s">
        <v>328</v>
      </c>
      <c r="LK1" s="6" t="s">
        <v>329</v>
      </c>
      <c r="LL1" s="6" t="s">
        <v>330</v>
      </c>
      <c r="LM1" s="6" t="s">
        <v>331</v>
      </c>
      <c r="LN1" s="6" t="s">
        <v>332</v>
      </c>
      <c r="LO1" s="6" t="s">
        <v>333</v>
      </c>
      <c r="LP1" s="6" t="s">
        <v>334</v>
      </c>
      <c r="LQ1" s="6" t="s">
        <v>335</v>
      </c>
      <c r="LR1" s="6" t="s">
        <v>336</v>
      </c>
      <c r="LS1" s="6" t="s">
        <v>337</v>
      </c>
      <c r="LT1" s="6" t="s">
        <v>338</v>
      </c>
      <c r="LU1" s="6" t="s">
        <v>339</v>
      </c>
      <c r="LV1" s="6" t="s">
        <v>340</v>
      </c>
      <c r="LW1" s="6" t="s">
        <v>341</v>
      </c>
      <c r="LX1" s="6" t="s">
        <v>342</v>
      </c>
      <c r="LY1" s="6" t="s">
        <v>343</v>
      </c>
      <c r="LZ1" s="6" t="s">
        <v>344</v>
      </c>
      <c r="MA1" s="6" t="s">
        <v>345</v>
      </c>
      <c r="MB1" s="6" t="s">
        <v>346</v>
      </c>
      <c r="MC1" s="6" t="s">
        <v>347</v>
      </c>
      <c r="MD1" s="6" t="s">
        <v>348</v>
      </c>
      <c r="ME1" s="6" t="s">
        <v>349</v>
      </c>
      <c r="MF1" s="6" t="s">
        <v>350</v>
      </c>
      <c r="MG1" s="6" t="s">
        <v>351</v>
      </c>
      <c r="MH1" s="6" t="s">
        <v>352</v>
      </c>
      <c r="MI1" s="6" t="s">
        <v>353</v>
      </c>
      <c r="MJ1" s="6" t="s">
        <v>354</v>
      </c>
      <c r="MK1" s="7" t="s">
        <v>355</v>
      </c>
      <c r="ML1" s="1" t="s">
        <v>356</v>
      </c>
      <c r="MM1" s="1" t="s">
        <v>357</v>
      </c>
    </row>
    <row r="2" spans="1:351" ht="15.75" customHeight="1">
      <c r="A2" s="6" t="s">
        <v>358</v>
      </c>
      <c r="B2" s="9">
        <v>49</v>
      </c>
      <c r="C2" s="9">
        <v>709</v>
      </c>
      <c r="D2" s="9">
        <v>102</v>
      </c>
      <c r="E2" s="9">
        <v>74</v>
      </c>
      <c r="F2" s="9">
        <v>78</v>
      </c>
      <c r="G2" s="9">
        <v>2</v>
      </c>
      <c r="H2" s="9">
        <v>5</v>
      </c>
      <c r="I2" s="9">
        <v>19</v>
      </c>
      <c r="J2" s="9">
        <v>9</v>
      </c>
      <c r="K2" s="9">
        <v>4</v>
      </c>
      <c r="L2" s="9">
        <v>50</v>
      </c>
      <c r="M2" s="9">
        <v>7</v>
      </c>
      <c r="N2" s="9">
        <v>1</v>
      </c>
      <c r="O2" s="9">
        <v>2</v>
      </c>
      <c r="P2" s="9">
        <v>1</v>
      </c>
      <c r="Q2" s="9">
        <v>2</v>
      </c>
      <c r="R2" s="9">
        <v>4</v>
      </c>
      <c r="S2" s="9">
        <v>2</v>
      </c>
      <c r="T2" s="9">
        <v>10</v>
      </c>
      <c r="U2" s="9">
        <v>2</v>
      </c>
      <c r="V2" s="9">
        <v>5</v>
      </c>
      <c r="W2" s="9">
        <v>1</v>
      </c>
      <c r="X2" s="9">
        <v>7</v>
      </c>
      <c r="Y2" s="9">
        <v>2</v>
      </c>
      <c r="Z2" s="9">
        <v>4</v>
      </c>
      <c r="AA2" s="9">
        <v>1</v>
      </c>
      <c r="AB2" s="9">
        <v>1</v>
      </c>
      <c r="AC2" s="9">
        <v>4</v>
      </c>
      <c r="AD2" s="9">
        <v>8</v>
      </c>
      <c r="AE2" s="9">
        <v>2</v>
      </c>
      <c r="AF2" s="9">
        <v>1</v>
      </c>
      <c r="AG2" s="9">
        <v>1</v>
      </c>
      <c r="AH2" s="9">
        <v>17</v>
      </c>
      <c r="AI2" s="9">
        <v>21</v>
      </c>
      <c r="AJ2" s="9">
        <v>1</v>
      </c>
      <c r="AK2" s="9">
        <v>2</v>
      </c>
      <c r="AL2" s="9">
        <v>11</v>
      </c>
      <c r="AM2" s="9">
        <v>2</v>
      </c>
      <c r="AN2" s="9">
        <v>1</v>
      </c>
      <c r="AO2" s="9">
        <v>0</v>
      </c>
      <c r="AP2" s="9">
        <v>3</v>
      </c>
      <c r="AQ2" s="9">
        <v>23</v>
      </c>
      <c r="AR2" s="9">
        <v>1</v>
      </c>
      <c r="AS2" s="9">
        <v>6</v>
      </c>
      <c r="AT2" s="9">
        <v>51</v>
      </c>
      <c r="AU2" s="9">
        <v>0</v>
      </c>
      <c r="AV2" s="9">
        <v>1</v>
      </c>
      <c r="AW2" s="9">
        <v>7</v>
      </c>
      <c r="AX2" s="9">
        <v>11</v>
      </c>
      <c r="AY2" s="9">
        <v>3</v>
      </c>
      <c r="AZ2" s="9">
        <v>1</v>
      </c>
      <c r="BA2" s="9">
        <v>3</v>
      </c>
      <c r="BB2" s="9">
        <v>8</v>
      </c>
      <c r="BC2" s="9">
        <v>1</v>
      </c>
      <c r="BD2" s="9">
        <v>7</v>
      </c>
      <c r="BE2" s="9">
        <v>1</v>
      </c>
      <c r="BF2" s="9">
        <v>0</v>
      </c>
      <c r="BG2" s="9">
        <v>1</v>
      </c>
      <c r="BH2" s="9">
        <v>0</v>
      </c>
      <c r="BI2" s="9">
        <v>0</v>
      </c>
      <c r="BJ2" s="9">
        <v>7</v>
      </c>
      <c r="BK2" s="9">
        <v>6</v>
      </c>
      <c r="BL2" s="9">
        <v>4</v>
      </c>
      <c r="BM2" s="9">
        <v>52</v>
      </c>
      <c r="BN2" s="9">
        <v>0</v>
      </c>
      <c r="BO2" s="9">
        <v>48</v>
      </c>
      <c r="BP2" s="9">
        <v>1</v>
      </c>
      <c r="BQ2" s="9">
        <v>9</v>
      </c>
      <c r="BR2" s="9">
        <v>0</v>
      </c>
      <c r="BS2" s="9">
        <v>1</v>
      </c>
      <c r="BT2" s="9">
        <v>0</v>
      </c>
      <c r="BU2" s="9">
        <v>0</v>
      </c>
      <c r="BV2" s="9">
        <v>0</v>
      </c>
      <c r="BW2" s="9">
        <v>0</v>
      </c>
      <c r="BX2" s="9">
        <v>0</v>
      </c>
      <c r="BY2" s="9">
        <v>0</v>
      </c>
      <c r="BZ2" s="9">
        <v>0</v>
      </c>
      <c r="CA2" s="9">
        <v>0</v>
      </c>
      <c r="CB2" s="9">
        <v>0</v>
      </c>
      <c r="CC2" s="9">
        <v>1</v>
      </c>
      <c r="CD2" s="9">
        <v>3</v>
      </c>
      <c r="CE2" s="9">
        <v>0</v>
      </c>
      <c r="CF2" s="9">
        <v>2</v>
      </c>
      <c r="CG2" s="9">
        <v>0</v>
      </c>
      <c r="CH2" s="9">
        <v>0</v>
      </c>
      <c r="CI2" s="9">
        <v>1</v>
      </c>
      <c r="CJ2" s="9">
        <v>3</v>
      </c>
      <c r="CK2" s="9">
        <v>0</v>
      </c>
      <c r="CL2" s="9">
        <v>1</v>
      </c>
      <c r="CM2" s="9">
        <v>2</v>
      </c>
      <c r="CN2" s="9">
        <v>0</v>
      </c>
      <c r="CO2" s="9">
        <v>1</v>
      </c>
      <c r="CP2" s="9">
        <v>0</v>
      </c>
      <c r="CQ2" s="9">
        <v>3</v>
      </c>
      <c r="CR2" s="9">
        <v>0</v>
      </c>
      <c r="CS2" s="9">
        <v>1</v>
      </c>
      <c r="CT2" s="9">
        <v>5</v>
      </c>
      <c r="CU2" s="9">
        <v>11</v>
      </c>
      <c r="CV2" s="9">
        <v>2</v>
      </c>
      <c r="CW2" s="9">
        <v>3</v>
      </c>
      <c r="CX2" s="9">
        <v>0</v>
      </c>
      <c r="CY2" s="9">
        <v>3</v>
      </c>
      <c r="CZ2" s="9">
        <v>0</v>
      </c>
      <c r="DA2" s="9">
        <v>1</v>
      </c>
      <c r="DB2" s="9">
        <v>1</v>
      </c>
      <c r="DC2" s="9">
        <v>1</v>
      </c>
      <c r="DD2" s="9">
        <v>0</v>
      </c>
      <c r="DE2" s="9">
        <v>0</v>
      </c>
      <c r="DF2" s="9">
        <v>0</v>
      </c>
      <c r="DG2" s="9">
        <v>1</v>
      </c>
      <c r="DH2" s="9">
        <v>2</v>
      </c>
      <c r="DI2" s="9">
        <v>0</v>
      </c>
      <c r="DJ2" s="9">
        <v>0</v>
      </c>
      <c r="DK2" s="9">
        <v>2</v>
      </c>
      <c r="DL2" s="9">
        <v>4</v>
      </c>
      <c r="DM2" s="9">
        <v>3</v>
      </c>
      <c r="DN2" s="9">
        <v>2</v>
      </c>
      <c r="DO2" s="9">
        <v>4</v>
      </c>
      <c r="DP2" s="9">
        <v>0</v>
      </c>
      <c r="DQ2" s="9">
        <v>1</v>
      </c>
      <c r="DR2" s="9">
        <v>2</v>
      </c>
      <c r="DS2" s="9">
        <v>0</v>
      </c>
      <c r="DT2" s="9">
        <v>2</v>
      </c>
      <c r="DU2" s="9">
        <v>2</v>
      </c>
      <c r="DV2" s="9">
        <v>1</v>
      </c>
      <c r="DW2" s="9">
        <v>0</v>
      </c>
      <c r="DX2" s="9">
        <v>2</v>
      </c>
      <c r="DY2" s="9">
        <v>1</v>
      </c>
      <c r="DZ2" s="9">
        <v>0</v>
      </c>
      <c r="EA2" s="9">
        <v>0</v>
      </c>
      <c r="EB2" s="9">
        <v>0</v>
      </c>
      <c r="EC2" s="9">
        <v>0</v>
      </c>
      <c r="ED2" s="9">
        <v>0</v>
      </c>
      <c r="EE2" s="9">
        <v>0</v>
      </c>
      <c r="EF2" s="9">
        <v>2</v>
      </c>
      <c r="EG2" s="9">
        <v>0</v>
      </c>
      <c r="EH2" s="9">
        <v>0</v>
      </c>
      <c r="EI2" s="9">
        <v>2</v>
      </c>
      <c r="EJ2" s="9">
        <v>0</v>
      </c>
      <c r="EK2" s="9">
        <v>0</v>
      </c>
      <c r="EL2" s="9">
        <v>1</v>
      </c>
      <c r="EM2" s="9">
        <v>0</v>
      </c>
      <c r="EN2" s="9">
        <v>0</v>
      </c>
      <c r="EO2" s="9">
        <v>2</v>
      </c>
      <c r="EP2" s="9">
        <v>0</v>
      </c>
      <c r="EQ2" s="9">
        <v>1</v>
      </c>
      <c r="ER2" s="9">
        <v>0</v>
      </c>
      <c r="ES2" s="9">
        <v>1</v>
      </c>
      <c r="ET2" s="9">
        <v>2</v>
      </c>
      <c r="EU2" s="9">
        <v>1</v>
      </c>
      <c r="EV2" s="9">
        <v>1</v>
      </c>
      <c r="EW2" s="9">
        <v>1</v>
      </c>
      <c r="EX2" s="9">
        <v>1</v>
      </c>
      <c r="EY2" s="9">
        <v>1</v>
      </c>
      <c r="EZ2" s="9">
        <v>0</v>
      </c>
      <c r="FA2" s="9">
        <v>1</v>
      </c>
      <c r="FB2" s="9">
        <v>0</v>
      </c>
      <c r="FC2" s="10">
        <v>0</v>
      </c>
      <c r="FD2" s="11">
        <v>0</v>
      </c>
      <c r="FE2" s="9">
        <v>0</v>
      </c>
      <c r="FF2" s="9">
        <v>2</v>
      </c>
      <c r="FG2" s="9">
        <v>0</v>
      </c>
      <c r="FH2" s="9">
        <v>1</v>
      </c>
      <c r="FI2" s="9">
        <v>0</v>
      </c>
      <c r="FJ2" s="9">
        <v>0</v>
      </c>
      <c r="FK2" s="9">
        <v>1</v>
      </c>
      <c r="FL2" s="9">
        <v>2</v>
      </c>
      <c r="FM2" s="9">
        <v>1</v>
      </c>
      <c r="FN2" s="9">
        <v>0</v>
      </c>
      <c r="FO2" s="9">
        <v>2</v>
      </c>
      <c r="FP2" s="9">
        <v>0</v>
      </c>
      <c r="FQ2" s="9">
        <v>1</v>
      </c>
      <c r="FR2" s="9">
        <v>2</v>
      </c>
      <c r="FS2" s="9">
        <v>0</v>
      </c>
      <c r="FT2" s="9">
        <v>0</v>
      </c>
      <c r="FU2" s="9">
        <v>0</v>
      </c>
      <c r="FV2" s="9">
        <v>2</v>
      </c>
      <c r="FW2" s="9">
        <v>0</v>
      </c>
      <c r="FX2" s="9">
        <v>2</v>
      </c>
      <c r="FY2" s="9">
        <v>1</v>
      </c>
      <c r="FZ2" s="9">
        <v>1</v>
      </c>
      <c r="GA2" s="9">
        <v>0</v>
      </c>
      <c r="GB2" s="9">
        <v>0</v>
      </c>
      <c r="GC2" s="9">
        <v>0</v>
      </c>
      <c r="GD2" s="9">
        <v>1</v>
      </c>
      <c r="GE2" s="9">
        <v>0</v>
      </c>
      <c r="GF2" s="9">
        <v>0</v>
      </c>
      <c r="GG2" s="9">
        <v>0</v>
      </c>
      <c r="GH2" s="9">
        <v>0</v>
      </c>
      <c r="GI2" s="9">
        <v>0</v>
      </c>
      <c r="GJ2" s="9">
        <v>1</v>
      </c>
      <c r="GK2" s="9">
        <v>0</v>
      </c>
      <c r="GL2" s="9">
        <v>2</v>
      </c>
      <c r="GM2" s="9">
        <v>0</v>
      </c>
      <c r="GN2" s="9">
        <v>0</v>
      </c>
      <c r="GO2" s="9">
        <v>0</v>
      </c>
      <c r="GP2" s="9">
        <v>3</v>
      </c>
      <c r="GQ2" s="9">
        <v>0</v>
      </c>
      <c r="GR2" s="9">
        <v>1</v>
      </c>
      <c r="GS2" s="9">
        <v>0</v>
      </c>
      <c r="GT2" s="9">
        <v>0</v>
      </c>
      <c r="GU2" s="9">
        <v>0</v>
      </c>
      <c r="GV2" s="9">
        <v>0</v>
      </c>
      <c r="GW2" s="9">
        <v>0</v>
      </c>
      <c r="GX2" s="9">
        <v>1</v>
      </c>
      <c r="GY2" s="9">
        <v>0</v>
      </c>
      <c r="GZ2" s="9">
        <v>0</v>
      </c>
      <c r="HA2" s="9">
        <v>0</v>
      </c>
      <c r="HB2" s="9">
        <v>0</v>
      </c>
      <c r="HC2" s="9">
        <v>0</v>
      </c>
      <c r="HD2" s="9">
        <v>1</v>
      </c>
      <c r="HE2" s="9">
        <v>0</v>
      </c>
      <c r="HF2" s="9">
        <v>0</v>
      </c>
      <c r="HG2" s="9">
        <v>0</v>
      </c>
      <c r="HH2" s="9">
        <v>0</v>
      </c>
      <c r="HI2" s="9">
        <v>0</v>
      </c>
      <c r="HJ2" s="9">
        <v>0</v>
      </c>
      <c r="HK2" s="9">
        <v>0</v>
      </c>
      <c r="HL2" s="9">
        <v>0</v>
      </c>
      <c r="HM2" s="9">
        <v>0</v>
      </c>
      <c r="HN2" s="9">
        <v>0</v>
      </c>
      <c r="HO2" s="9">
        <v>0</v>
      </c>
      <c r="HP2" s="9">
        <v>1</v>
      </c>
      <c r="HQ2" s="9">
        <v>0</v>
      </c>
      <c r="HR2" s="9">
        <v>0</v>
      </c>
      <c r="HS2" s="9">
        <v>0</v>
      </c>
      <c r="HT2" s="9">
        <v>0</v>
      </c>
      <c r="HU2" s="9">
        <v>0</v>
      </c>
      <c r="HV2" s="9">
        <v>0</v>
      </c>
      <c r="HW2" s="9">
        <v>0</v>
      </c>
      <c r="HX2" s="9">
        <v>0</v>
      </c>
      <c r="HY2" s="9">
        <v>0</v>
      </c>
      <c r="HZ2" s="9">
        <v>0</v>
      </c>
      <c r="IA2" s="9">
        <v>0</v>
      </c>
      <c r="IB2" s="9">
        <v>1</v>
      </c>
      <c r="IC2" s="9">
        <v>0</v>
      </c>
      <c r="ID2" s="9">
        <v>0</v>
      </c>
      <c r="IE2" s="9">
        <v>0</v>
      </c>
      <c r="IF2" s="9">
        <v>0</v>
      </c>
      <c r="IG2" s="9">
        <v>0</v>
      </c>
      <c r="IH2" s="9">
        <v>0</v>
      </c>
      <c r="II2" s="9">
        <v>0</v>
      </c>
      <c r="IJ2" s="9">
        <v>0</v>
      </c>
      <c r="IK2" s="9">
        <v>0</v>
      </c>
      <c r="IL2" s="9">
        <v>0</v>
      </c>
      <c r="IM2" s="9">
        <v>0</v>
      </c>
      <c r="IN2" s="9">
        <v>0</v>
      </c>
      <c r="IO2" s="9">
        <v>0</v>
      </c>
      <c r="IP2" s="9">
        <v>0</v>
      </c>
      <c r="IQ2" s="9">
        <v>0</v>
      </c>
      <c r="IR2" s="9">
        <v>3</v>
      </c>
      <c r="IS2" s="9">
        <v>0</v>
      </c>
      <c r="IT2" s="9">
        <v>0</v>
      </c>
      <c r="IU2" s="9">
        <v>0</v>
      </c>
      <c r="IV2" s="9">
        <v>0</v>
      </c>
      <c r="IW2" s="9">
        <v>2</v>
      </c>
      <c r="IX2" s="9">
        <v>3</v>
      </c>
      <c r="IY2" s="9">
        <v>0</v>
      </c>
      <c r="IZ2" s="9">
        <v>0</v>
      </c>
      <c r="JA2" s="9">
        <v>0</v>
      </c>
      <c r="JB2" s="9">
        <v>0</v>
      </c>
      <c r="JC2" s="9">
        <v>2</v>
      </c>
      <c r="JD2" s="9">
        <v>0</v>
      </c>
      <c r="JE2" s="9">
        <v>7</v>
      </c>
      <c r="JF2" s="9">
        <v>0</v>
      </c>
      <c r="JG2" s="9">
        <v>0</v>
      </c>
      <c r="JH2" s="9">
        <v>0</v>
      </c>
      <c r="JI2" s="9">
        <v>1</v>
      </c>
      <c r="JJ2" s="9">
        <v>0</v>
      </c>
      <c r="JK2" s="9">
        <v>0</v>
      </c>
      <c r="JL2" s="9">
        <v>0</v>
      </c>
      <c r="JM2" s="9">
        <v>0</v>
      </c>
      <c r="JN2" s="9">
        <v>3</v>
      </c>
      <c r="JO2" s="9">
        <v>1</v>
      </c>
      <c r="JP2" s="9">
        <v>3</v>
      </c>
      <c r="JQ2" s="9">
        <v>1</v>
      </c>
      <c r="JR2" s="9">
        <v>1</v>
      </c>
      <c r="JS2" s="9">
        <v>0</v>
      </c>
      <c r="JT2" s="9">
        <v>0</v>
      </c>
      <c r="JU2" s="9">
        <v>0</v>
      </c>
      <c r="JV2" s="9">
        <v>0</v>
      </c>
      <c r="JW2" s="9">
        <v>0</v>
      </c>
      <c r="JX2" s="9">
        <v>0</v>
      </c>
      <c r="JY2" s="9">
        <v>0</v>
      </c>
      <c r="JZ2" s="9">
        <v>3</v>
      </c>
      <c r="KA2" s="9">
        <v>0</v>
      </c>
      <c r="KB2" s="9">
        <v>3</v>
      </c>
      <c r="KC2" s="9">
        <v>0</v>
      </c>
      <c r="KD2" s="9">
        <v>0</v>
      </c>
      <c r="KE2" s="9">
        <v>0</v>
      </c>
      <c r="KF2" s="9">
        <v>0</v>
      </c>
      <c r="KG2" s="9">
        <v>0</v>
      </c>
      <c r="KH2" s="9">
        <v>0</v>
      </c>
      <c r="KI2" s="9">
        <v>0</v>
      </c>
      <c r="KJ2" s="9">
        <v>1</v>
      </c>
      <c r="KK2" s="9">
        <v>0</v>
      </c>
      <c r="KL2" s="9">
        <v>0</v>
      </c>
      <c r="KM2" s="9">
        <v>0</v>
      </c>
      <c r="KN2" s="9">
        <v>0</v>
      </c>
      <c r="KO2" s="9">
        <v>0</v>
      </c>
      <c r="KP2" s="9">
        <v>1</v>
      </c>
      <c r="KQ2" s="9">
        <v>1</v>
      </c>
      <c r="KR2" s="9">
        <v>0</v>
      </c>
      <c r="KS2" s="9">
        <v>0</v>
      </c>
      <c r="KT2" s="9">
        <v>0</v>
      </c>
      <c r="KU2" s="9">
        <v>0</v>
      </c>
      <c r="KV2" s="9">
        <v>0</v>
      </c>
      <c r="KW2" s="9">
        <v>3</v>
      </c>
      <c r="KX2" s="9">
        <v>1</v>
      </c>
      <c r="KY2" s="9">
        <v>2</v>
      </c>
      <c r="KZ2" s="9">
        <v>0</v>
      </c>
      <c r="LA2" s="9">
        <v>1</v>
      </c>
      <c r="LB2" s="9">
        <v>0</v>
      </c>
      <c r="LC2" s="9">
        <v>2</v>
      </c>
      <c r="LD2" s="9">
        <v>4</v>
      </c>
      <c r="LE2" s="9">
        <v>0</v>
      </c>
      <c r="LF2" s="9">
        <v>0</v>
      </c>
      <c r="LG2" s="9">
        <v>0</v>
      </c>
      <c r="LH2" s="9">
        <v>1</v>
      </c>
      <c r="LI2" s="9">
        <v>0</v>
      </c>
      <c r="LJ2" s="9">
        <v>0</v>
      </c>
      <c r="LK2" s="9">
        <v>0</v>
      </c>
      <c r="LL2" s="9">
        <v>0</v>
      </c>
      <c r="LM2" s="9">
        <v>0</v>
      </c>
      <c r="LN2" s="9">
        <v>2</v>
      </c>
      <c r="LO2" s="9">
        <v>2</v>
      </c>
      <c r="LP2" s="9">
        <v>5</v>
      </c>
      <c r="LQ2" s="9">
        <v>4</v>
      </c>
      <c r="LR2" s="9">
        <v>1</v>
      </c>
      <c r="LS2" s="9">
        <v>0</v>
      </c>
      <c r="LT2" s="9">
        <v>0</v>
      </c>
      <c r="LU2" s="9">
        <v>0</v>
      </c>
      <c r="LV2" s="9">
        <v>0</v>
      </c>
      <c r="LW2" s="9">
        <v>0</v>
      </c>
      <c r="LX2" s="9">
        <v>0</v>
      </c>
      <c r="LY2" s="9">
        <v>0</v>
      </c>
      <c r="LZ2" s="9">
        <v>0</v>
      </c>
      <c r="MA2" s="9">
        <v>1</v>
      </c>
      <c r="MB2" s="9">
        <v>0</v>
      </c>
      <c r="MC2" s="9">
        <v>0</v>
      </c>
      <c r="MD2" s="9">
        <v>2</v>
      </c>
      <c r="ME2" s="9">
        <v>0</v>
      </c>
      <c r="MF2" s="9">
        <v>0</v>
      </c>
      <c r="MG2" s="9">
        <v>0</v>
      </c>
      <c r="MH2" s="9">
        <v>0</v>
      </c>
      <c r="MI2" s="9">
        <v>0</v>
      </c>
      <c r="MJ2" s="9">
        <v>1</v>
      </c>
      <c r="MK2" s="10">
        <v>0</v>
      </c>
      <c r="ML2" s="12">
        <f t="shared" ref="ML2:ML60" si="0">SUM(B2:MK2)</f>
        <v>1669</v>
      </c>
      <c r="MM2" s="13">
        <f t="shared" ref="MM2:MM60" si="1">COUNTIF(B2:MK2,"&gt;0")</f>
        <v>160</v>
      </c>
    </row>
    <row r="3" spans="1:351" ht="15.75" customHeight="1">
      <c r="A3" s="6" t="s">
        <v>359</v>
      </c>
      <c r="B3" s="9">
        <v>2</v>
      </c>
      <c r="C3" s="9">
        <v>66</v>
      </c>
      <c r="D3" s="9">
        <v>74</v>
      </c>
      <c r="E3" s="9">
        <v>40</v>
      </c>
      <c r="F3" s="9">
        <v>109</v>
      </c>
      <c r="G3" s="9">
        <v>218</v>
      </c>
      <c r="H3" s="9">
        <v>318</v>
      </c>
      <c r="I3" s="9">
        <v>0</v>
      </c>
      <c r="J3" s="9">
        <v>51</v>
      </c>
      <c r="K3" s="9">
        <v>96</v>
      </c>
      <c r="L3" s="9">
        <v>0</v>
      </c>
      <c r="M3" s="9">
        <v>9</v>
      </c>
      <c r="N3" s="9">
        <v>1</v>
      </c>
      <c r="O3" s="9">
        <v>106</v>
      </c>
      <c r="P3" s="9">
        <v>1</v>
      </c>
      <c r="Q3" s="9">
        <v>5</v>
      </c>
      <c r="R3" s="9">
        <v>96</v>
      </c>
      <c r="S3" s="9">
        <v>1</v>
      </c>
      <c r="T3" s="9">
        <v>7</v>
      </c>
      <c r="U3" s="9">
        <v>2</v>
      </c>
      <c r="V3" s="9">
        <v>5</v>
      </c>
      <c r="W3" s="9">
        <v>1</v>
      </c>
      <c r="X3" s="9">
        <v>1</v>
      </c>
      <c r="Y3" s="9">
        <v>0</v>
      </c>
      <c r="Z3" s="9">
        <v>5</v>
      </c>
      <c r="AA3" s="9">
        <v>0</v>
      </c>
      <c r="AB3" s="9">
        <v>0</v>
      </c>
      <c r="AC3" s="9">
        <v>0</v>
      </c>
      <c r="AD3" s="9">
        <v>2</v>
      </c>
      <c r="AE3" s="9">
        <v>2</v>
      </c>
      <c r="AF3" s="9">
        <v>0</v>
      </c>
      <c r="AG3" s="9">
        <v>0</v>
      </c>
      <c r="AH3" s="9">
        <v>2</v>
      </c>
      <c r="AI3" s="9">
        <v>3</v>
      </c>
      <c r="AJ3" s="9">
        <v>1</v>
      </c>
      <c r="AK3" s="9">
        <v>2</v>
      </c>
      <c r="AL3" s="9">
        <v>6</v>
      </c>
      <c r="AM3" s="9">
        <v>2</v>
      </c>
      <c r="AN3" s="9">
        <v>0</v>
      </c>
      <c r="AO3" s="9">
        <v>1</v>
      </c>
      <c r="AP3" s="9">
        <v>2</v>
      </c>
      <c r="AQ3" s="9">
        <v>0</v>
      </c>
      <c r="AR3" s="9">
        <v>0</v>
      </c>
      <c r="AS3" s="9">
        <v>3</v>
      </c>
      <c r="AT3" s="9">
        <v>0</v>
      </c>
      <c r="AU3" s="9">
        <v>0</v>
      </c>
      <c r="AV3" s="9">
        <v>0</v>
      </c>
      <c r="AW3" s="9">
        <v>6</v>
      </c>
      <c r="AX3" s="9">
        <v>0</v>
      </c>
      <c r="AY3" s="9">
        <v>3</v>
      </c>
      <c r="AZ3" s="9">
        <v>0</v>
      </c>
      <c r="BA3" s="9">
        <v>0</v>
      </c>
      <c r="BB3" s="9">
        <v>7</v>
      </c>
      <c r="BC3" s="9">
        <v>26</v>
      </c>
      <c r="BD3" s="9">
        <v>3</v>
      </c>
      <c r="BE3" s="9">
        <v>0</v>
      </c>
      <c r="BF3" s="9">
        <v>0</v>
      </c>
      <c r="BG3" s="9">
        <v>0</v>
      </c>
      <c r="BH3" s="9">
        <v>0</v>
      </c>
      <c r="BI3" s="9">
        <v>20</v>
      </c>
      <c r="BJ3" s="9">
        <v>4</v>
      </c>
      <c r="BK3" s="9">
        <v>7</v>
      </c>
      <c r="BL3" s="9">
        <v>0</v>
      </c>
      <c r="BM3" s="9">
        <v>0</v>
      </c>
      <c r="BN3" s="9">
        <v>2</v>
      </c>
      <c r="BO3" s="9">
        <v>0</v>
      </c>
      <c r="BP3" s="9">
        <v>0</v>
      </c>
      <c r="BQ3" s="9">
        <v>0</v>
      </c>
      <c r="BR3" s="9">
        <v>0</v>
      </c>
      <c r="BS3" s="9">
        <v>0</v>
      </c>
      <c r="BT3" s="9">
        <v>4</v>
      </c>
      <c r="BU3" s="9">
        <v>1</v>
      </c>
      <c r="BV3" s="9">
        <v>1</v>
      </c>
      <c r="BW3" s="9">
        <v>1</v>
      </c>
      <c r="BX3" s="9">
        <v>1</v>
      </c>
      <c r="BY3" s="9">
        <v>7</v>
      </c>
      <c r="BZ3" s="9">
        <v>1</v>
      </c>
      <c r="CA3" s="9">
        <v>115</v>
      </c>
      <c r="CB3" s="9">
        <v>1</v>
      </c>
      <c r="CC3" s="9">
        <v>0</v>
      </c>
      <c r="CD3" s="9">
        <v>3</v>
      </c>
      <c r="CE3" s="9">
        <v>18</v>
      </c>
      <c r="CF3" s="9">
        <v>0</v>
      </c>
      <c r="CG3" s="9">
        <v>1</v>
      </c>
      <c r="CH3" s="9">
        <v>4</v>
      </c>
      <c r="CI3" s="9">
        <v>1</v>
      </c>
      <c r="CJ3" s="9">
        <v>47</v>
      </c>
      <c r="CK3" s="9">
        <v>1</v>
      </c>
      <c r="CL3" s="9">
        <v>0</v>
      </c>
      <c r="CM3" s="9">
        <v>3</v>
      </c>
      <c r="CN3" s="9">
        <v>1</v>
      </c>
      <c r="CO3" s="9">
        <v>0</v>
      </c>
      <c r="CP3" s="9">
        <v>1</v>
      </c>
      <c r="CQ3" s="9">
        <v>0</v>
      </c>
      <c r="CR3" s="9">
        <v>0</v>
      </c>
      <c r="CS3" s="9">
        <v>0</v>
      </c>
      <c r="CT3" s="9">
        <v>2</v>
      </c>
      <c r="CU3" s="9">
        <v>7</v>
      </c>
      <c r="CV3" s="9">
        <v>2</v>
      </c>
      <c r="CW3" s="9">
        <v>0</v>
      </c>
      <c r="CX3" s="9">
        <v>1</v>
      </c>
      <c r="CY3" s="9">
        <v>0</v>
      </c>
      <c r="CZ3" s="9">
        <v>1</v>
      </c>
      <c r="DA3" s="9">
        <v>100</v>
      </c>
      <c r="DB3" s="9">
        <v>1</v>
      </c>
      <c r="DC3" s="9">
        <v>14</v>
      </c>
      <c r="DD3" s="9">
        <v>1</v>
      </c>
      <c r="DE3" s="9">
        <v>12</v>
      </c>
      <c r="DF3" s="9">
        <v>2</v>
      </c>
      <c r="DG3" s="9">
        <v>0</v>
      </c>
      <c r="DH3" s="9">
        <v>0</v>
      </c>
      <c r="DI3" s="9">
        <v>1</v>
      </c>
      <c r="DJ3" s="9">
        <v>18</v>
      </c>
      <c r="DK3" s="9">
        <v>0</v>
      </c>
      <c r="DL3" s="9">
        <v>3</v>
      </c>
      <c r="DM3" s="9">
        <v>0</v>
      </c>
      <c r="DN3" s="9">
        <v>1</v>
      </c>
      <c r="DO3" s="9">
        <v>2</v>
      </c>
      <c r="DP3" s="9">
        <v>1</v>
      </c>
      <c r="DQ3" s="9">
        <v>0</v>
      </c>
      <c r="DR3" s="9">
        <v>22</v>
      </c>
      <c r="DS3" s="9">
        <v>1</v>
      </c>
      <c r="DT3" s="9">
        <v>2</v>
      </c>
      <c r="DU3" s="9">
        <v>3</v>
      </c>
      <c r="DV3" s="9">
        <v>0</v>
      </c>
      <c r="DW3" s="9">
        <v>17</v>
      </c>
      <c r="DX3" s="9">
        <v>2</v>
      </c>
      <c r="DY3" s="9">
        <v>1</v>
      </c>
      <c r="DZ3" s="9">
        <v>1</v>
      </c>
      <c r="EA3" s="9">
        <v>1</v>
      </c>
      <c r="EB3" s="9">
        <v>4</v>
      </c>
      <c r="EC3" s="9">
        <v>1</v>
      </c>
      <c r="ED3" s="9">
        <v>1</v>
      </c>
      <c r="EE3" s="9">
        <v>0</v>
      </c>
      <c r="EF3" s="9">
        <v>19</v>
      </c>
      <c r="EG3" s="9">
        <v>6</v>
      </c>
      <c r="EH3" s="9">
        <v>1</v>
      </c>
      <c r="EI3" s="9">
        <v>36</v>
      </c>
      <c r="EJ3" s="9">
        <v>0</v>
      </c>
      <c r="EK3" s="9">
        <v>7</v>
      </c>
      <c r="EL3" s="9">
        <v>0</v>
      </c>
      <c r="EM3" s="9">
        <v>1</v>
      </c>
      <c r="EN3" s="9">
        <v>1</v>
      </c>
      <c r="EO3" s="9">
        <v>0</v>
      </c>
      <c r="EP3" s="9">
        <v>1</v>
      </c>
      <c r="EQ3" s="9">
        <v>0</v>
      </c>
      <c r="ER3" s="9">
        <v>3</v>
      </c>
      <c r="ES3" s="9">
        <v>1</v>
      </c>
      <c r="ET3" s="9">
        <v>0</v>
      </c>
      <c r="EU3" s="9">
        <v>0</v>
      </c>
      <c r="EV3" s="9">
        <v>0</v>
      </c>
      <c r="EW3" s="9">
        <v>0</v>
      </c>
      <c r="EX3" s="9">
        <v>0</v>
      </c>
      <c r="EY3" s="9">
        <v>0</v>
      </c>
      <c r="EZ3" s="9">
        <v>1</v>
      </c>
      <c r="FA3" s="9">
        <v>0</v>
      </c>
      <c r="FB3" s="9">
        <v>1</v>
      </c>
      <c r="FC3" s="10">
        <v>22</v>
      </c>
      <c r="FD3" s="11">
        <v>0</v>
      </c>
      <c r="FE3" s="9">
        <v>0</v>
      </c>
      <c r="FF3" s="9">
        <v>0</v>
      </c>
      <c r="FG3" s="9">
        <v>0</v>
      </c>
      <c r="FH3" s="9">
        <v>0</v>
      </c>
      <c r="FI3" s="9">
        <v>0</v>
      </c>
      <c r="FJ3" s="9">
        <v>0</v>
      </c>
      <c r="FK3" s="9">
        <v>0</v>
      </c>
      <c r="FL3" s="9">
        <v>0</v>
      </c>
      <c r="FM3" s="9">
        <v>0</v>
      </c>
      <c r="FN3" s="9">
        <v>0</v>
      </c>
      <c r="FO3" s="9">
        <v>0</v>
      </c>
      <c r="FP3" s="9">
        <v>1</v>
      </c>
      <c r="FQ3" s="9">
        <v>0</v>
      </c>
      <c r="FR3" s="9">
        <v>0</v>
      </c>
      <c r="FS3" s="9">
        <v>1</v>
      </c>
      <c r="FT3" s="9">
        <v>0</v>
      </c>
      <c r="FU3" s="9">
        <v>0</v>
      </c>
      <c r="FV3" s="9">
        <v>0</v>
      </c>
      <c r="FW3" s="9">
        <v>0</v>
      </c>
      <c r="FX3" s="9">
        <v>0</v>
      </c>
      <c r="FY3" s="9">
        <v>0</v>
      </c>
      <c r="FZ3" s="9">
        <v>0</v>
      </c>
      <c r="GA3" s="9">
        <v>0</v>
      </c>
      <c r="GB3" s="9">
        <v>0</v>
      </c>
      <c r="GC3" s="9">
        <v>0</v>
      </c>
      <c r="GD3" s="9">
        <v>0</v>
      </c>
      <c r="GE3" s="9">
        <v>0</v>
      </c>
      <c r="GF3" s="9">
        <v>0</v>
      </c>
      <c r="GG3" s="9">
        <v>3</v>
      </c>
      <c r="GH3" s="9">
        <v>0</v>
      </c>
      <c r="GI3" s="9">
        <v>0</v>
      </c>
      <c r="GJ3" s="9">
        <v>0</v>
      </c>
      <c r="GK3" s="9">
        <v>0</v>
      </c>
      <c r="GL3" s="9">
        <v>0</v>
      </c>
      <c r="GM3" s="9">
        <v>0</v>
      </c>
      <c r="GN3" s="9">
        <v>0</v>
      </c>
      <c r="GO3" s="9">
        <v>0</v>
      </c>
      <c r="GP3" s="9">
        <v>0</v>
      </c>
      <c r="GQ3" s="9">
        <v>0</v>
      </c>
      <c r="GR3" s="9">
        <v>0</v>
      </c>
      <c r="GS3" s="9">
        <v>0</v>
      </c>
      <c r="GT3" s="9">
        <v>0</v>
      </c>
      <c r="GU3" s="9">
        <v>0</v>
      </c>
      <c r="GV3" s="9">
        <v>0</v>
      </c>
      <c r="GW3" s="9">
        <v>0</v>
      </c>
      <c r="GX3" s="9">
        <v>0</v>
      </c>
      <c r="GY3" s="9">
        <v>0</v>
      </c>
      <c r="GZ3" s="9">
        <v>2</v>
      </c>
      <c r="HA3" s="9">
        <v>20</v>
      </c>
      <c r="HB3" s="9">
        <v>0</v>
      </c>
      <c r="HC3" s="9">
        <v>0</v>
      </c>
      <c r="HD3" s="9">
        <v>0</v>
      </c>
      <c r="HE3" s="9">
        <v>0</v>
      </c>
      <c r="HF3" s="9">
        <v>0</v>
      </c>
      <c r="HG3" s="9">
        <v>0</v>
      </c>
      <c r="HH3" s="9">
        <v>0</v>
      </c>
      <c r="HI3" s="9">
        <v>0</v>
      </c>
      <c r="HJ3" s="9">
        <v>0</v>
      </c>
      <c r="HK3" s="9">
        <v>0</v>
      </c>
      <c r="HL3" s="9">
        <v>0</v>
      </c>
      <c r="HM3" s="9">
        <v>0</v>
      </c>
      <c r="HN3" s="9">
        <v>0</v>
      </c>
      <c r="HO3" s="9">
        <v>0</v>
      </c>
      <c r="HP3" s="9">
        <v>0</v>
      </c>
      <c r="HQ3" s="9">
        <v>40</v>
      </c>
      <c r="HR3" s="9">
        <v>0</v>
      </c>
      <c r="HS3" s="9">
        <v>38</v>
      </c>
      <c r="HT3" s="9">
        <v>0</v>
      </c>
      <c r="HU3" s="9">
        <v>29</v>
      </c>
      <c r="HV3" s="9">
        <v>0</v>
      </c>
      <c r="HW3" s="9">
        <v>0</v>
      </c>
      <c r="HX3" s="9">
        <v>16</v>
      </c>
      <c r="HY3" s="9">
        <v>1</v>
      </c>
      <c r="HZ3" s="9">
        <v>7</v>
      </c>
      <c r="IA3" s="9">
        <v>46</v>
      </c>
      <c r="IB3" s="9">
        <v>0</v>
      </c>
      <c r="IC3" s="9">
        <v>0</v>
      </c>
      <c r="ID3" s="9">
        <v>0</v>
      </c>
      <c r="IE3" s="9">
        <v>97</v>
      </c>
      <c r="IF3" s="9">
        <v>0</v>
      </c>
      <c r="IG3" s="9">
        <v>6</v>
      </c>
      <c r="IH3" s="9">
        <v>0</v>
      </c>
      <c r="II3" s="9">
        <v>45</v>
      </c>
      <c r="IJ3" s="9">
        <v>4</v>
      </c>
      <c r="IK3" s="9">
        <v>0</v>
      </c>
      <c r="IL3" s="9">
        <v>0</v>
      </c>
      <c r="IM3" s="9">
        <v>54</v>
      </c>
      <c r="IN3" s="9">
        <v>0</v>
      </c>
      <c r="IO3" s="9">
        <v>0</v>
      </c>
      <c r="IP3" s="9">
        <v>11</v>
      </c>
      <c r="IQ3" s="9">
        <v>11</v>
      </c>
      <c r="IR3" s="9">
        <v>0</v>
      </c>
      <c r="IS3" s="9">
        <v>0</v>
      </c>
      <c r="IT3" s="9">
        <v>0</v>
      </c>
      <c r="IU3" s="9">
        <v>46</v>
      </c>
      <c r="IV3" s="9">
        <v>0</v>
      </c>
      <c r="IW3" s="9">
        <v>0</v>
      </c>
      <c r="IX3" s="9">
        <v>0</v>
      </c>
      <c r="IY3" s="9">
        <v>0</v>
      </c>
      <c r="IZ3" s="9">
        <v>0</v>
      </c>
      <c r="JA3" s="9">
        <v>82</v>
      </c>
      <c r="JB3" s="9">
        <v>0</v>
      </c>
      <c r="JC3" s="9">
        <v>0</v>
      </c>
      <c r="JD3" s="9">
        <v>23</v>
      </c>
      <c r="JE3" s="9">
        <v>0</v>
      </c>
      <c r="JF3" s="9">
        <v>0</v>
      </c>
      <c r="JG3" s="9">
        <v>0</v>
      </c>
      <c r="JH3" s="9">
        <v>0</v>
      </c>
      <c r="JI3" s="9">
        <v>0</v>
      </c>
      <c r="JJ3" s="9">
        <v>0</v>
      </c>
      <c r="JK3" s="9">
        <v>0</v>
      </c>
      <c r="JL3" s="9">
        <v>0</v>
      </c>
      <c r="JM3" s="9">
        <v>0</v>
      </c>
      <c r="JN3" s="9">
        <v>0</v>
      </c>
      <c r="JO3" s="9">
        <v>0</v>
      </c>
      <c r="JP3" s="9">
        <v>0</v>
      </c>
      <c r="JQ3" s="9">
        <v>0</v>
      </c>
      <c r="JR3" s="9">
        <v>0</v>
      </c>
      <c r="JS3" s="9">
        <v>0</v>
      </c>
      <c r="JT3" s="9">
        <v>0</v>
      </c>
      <c r="JU3" s="9">
        <v>0</v>
      </c>
      <c r="JV3" s="9">
        <v>0</v>
      </c>
      <c r="JW3" s="9">
        <v>0</v>
      </c>
      <c r="JX3" s="9">
        <v>52</v>
      </c>
      <c r="JY3" s="9">
        <v>14</v>
      </c>
      <c r="JZ3" s="9">
        <v>0</v>
      </c>
      <c r="KA3" s="9">
        <v>23</v>
      </c>
      <c r="KB3" s="9">
        <v>0</v>
      </c>
      <c r="KC3" s="9">
        <v>0</v>
      </c>
      <c r="KD3" s="9">
        <v>22</v>
      </c>
      <c r="KE3" s="9">
        <v>0</v>
      </c>
      <c r="KF3" s="9">
        <v>0</v>
      </c>
      <c r="KG3" s="9">
        <v>0</v>
      </c>
      <c r="KH3" s="9">
        <v>0</v>
      </c>
      <c r="KI3" s="9">
        <v>0</v>
      </c>
      <c r="KJ3" s="9">
        <v>0</v>
      </c>
      <c r="KK3" s="9">
        <v>0</v>
      </c>
      <c r="KL3" s="9">
        <v>0</v>
      </c>
      <c r="KM3" s="9">
        <v>0</v>
      </c>
      <c r="KN3" s="9">
        <v>0</v>
      </c>
      <c r="KO3" s="9">
        <v>0</v>
      </c>
      <c r="KP3" s="9">
        <v>0</v>
      </c>
      <c r="KQ3" s="9">
        <v>0</v>
      </c>
      <c r="KR3" s="9">
        <v>0</v>
      </c>
      <c r="KS3" s="9">
        <v>0</v>
      </c>
      <c r="KT3" s="9">
        <v>0</v>
      </c>
      <c r="KU3" s="9">
        <v>0</v>
      </c>
      <c r="KV3" s="9">
        <v>0</v>
      </c>
      <c r="KW3" s="9">
        <v>0</v>
      </c>
      <c r="KX3" s="9">
        <v>0</v>
      </c>
      <c r="KY3" s="9">
        <v>0</v>
      </c>
      <c r="KZ3" s="9">
        <v>0</v>
      </c>
      <c r="LA3" s="9">
        <v>0</v>
      </c>
      <c r="LB3" s="9">
        <v>0</v>
      </c>
      <c r="LC3" s="9">
        <v>0</v>
      </c>
      <c r="LD3" s="9">
        <v>0</v>
      </c>
      <c r="LE3" s="9">
        <v>1</v>
      </c>
      <c r="LF3" s="9">
        <v>0</v>
      </c>
      <c r="LG3" s="9">
        <v>0</v>
      </c>
      <c r="LH3" s="9">
        <v>0</v>
      </c>
      <c r="LI3" s="9">
        <v>1</v>
      </c>
      <c r="LJ3" s="9">
        <v>24</v>
      </c>
      <c r="LK3" s="9">
        <v>0</v>
      </c>
      <c r="LL3" s="9">
        <v>0</v>
      </c>
      <c r="LM3" s="9">
        <v>0</v>
      </c>
      <c r="LN3" s="9">
        <v>0</v>
      </c>
      <c r="LO3" s="9">
        <v>0</v>
      </c>
      <c r="LP3" s="9">
        <v>0</v>
      </c>
      <c r="LQ3" s="9">
        <v>0</v>
      </c>
      <c r="LR3" s="9">
        <v>0</v>
      </c>
      <c r="LS3" s="9">
        <v>0</v>
      </c>
      <c r="LT3" s="9">
        <v>0</v>
      </c>
      <c r="LU3" s="9">
        <v>0</v>
      </c>
      <c r="LV3" s="9">
        <v>0</v>
      </c>
      <c r="LW3" s="9">
        <v>0</v>
      </c>
      <c r="LX3" s="9">
        <v>41</v>
      </c>
      <c r="LY3" s="9">
        <v>0</v>
      </c>
      <c r="LZ3" s="9">
        <v>0</v>
      </c>
      <c r="MA3" s="9">
        <v>0</v>
      </c>
      <c r="MB3" s="9">
        <v>0</v>
      </c>
      <c r="MC3" s="9">
        <v>0</v>
      </c>
      <c r="MD3" s="9">
        <v>0</v>
      </c>
      <c r="ME3" s="9">
        <v>0</v>
      </c>
      <c r="MF3" s="9">
        <v>0</v>
      </c>
      <c r="MG3" s="9">
        <v>0</v>
      </c>
      <c r="MH3" s="9">
        <v>0</v>
      </c>
      <c r="MI3" s="9">
        <v>0</v>
      </c>
      <c r="MJ3" s="9">
        <v>0</v>
      </c>
      <c r="MK3" s="10">
        <v>0</v>
      </c>
      <c r="ML3" s="12">
        <f t="shared" si="0"/>
        <v>2616</v>
      </c>
      <c r="MM3" s="13">
        <f t="shared" si="1"/>
        <v>133</v>
      </c>
    </row>
    <row r="4" spans="1:351" ht="15.75" customHeight="1">
      <c r="A4" s="6" t="s">
        <v>360</v>
      </c>
      <c r="B4" s="9">
        <v>210</v>
      </c>
      <c r="C4" s="9">
        <v>319</v>
      </c>
      <c r="D4" s="9">
        <v>522</v>
      </c>
      <c r="E4" s="9">
        <v>188</v>
      </c>
      <c r="F4" s="9">
        <v>92</v>
      </c>
      <c r="G4" s="9">
        <v>36</v>
      </c>
      <c r="H4" s="9">
        <v>91</v>
      </c>
      <c r="I4" s="9">
        <v>100</v>
      </c>
      <c r="J4" s="9">
        <v>201</v>
      </c>
      <c r="K4" s="9">
        <v>0</v>
      </c>
      <c r="L4" s="9">
        <v>0</v>
      </c>
      <c r="M4" s="9">
        <v>1</v>
      </c>
      <c r="N4" s="9">
        <v>0</v>
      </c>
      <c r="O4" s="9">
        <v>0</v>
      </c>
      <c r="P4" s="9">
        <v>0</v>
      </c>
      <c r="Q4" s="9">
        <v>0</v>
      </c>
      <c r="R4" s="9">
        <v>279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6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9">
        <v>0</v>
      </c>
      <c r="AJ4" s="9">
        <v>0</v>
      </c>
      <c r="AK4" s="9">
        <v>0</v>
      </c>
      <c r="AL4" s="9">
        <v>2</v>
      </c>
      <c r="AM4" s="9">
        <v>0</v>
      </c>
      <c r="AN4" s="9">
        <v>0</v>
      </c>
      <c r="AO4" s="9">
        <v>0</v>
      </c>
      <c r="AP4" s="9">
        <v>0</v>
      </c>
      <c r="AQ4" s="9">
        <v>13</v>
      </c>
      <c r="AR4" s="9">
        <v>0</v>
      </c>
      <c r="AS4" s="9">
        <v>0</v>
      </c>
      <c r="AT4" s="9">
        <v>144</v>
      </c>
      <c r="AU4" s="9">
        <v>159</v>
      </c>
      <c r="AV4" s="9">
        <v>0</v>
      </c>
      <c r="AW4" s="9">
        <v>0</v>
      </c>
      <c r="AX4" s="9">
        <v>0</v>
      </c>
      <c r="AY4" s="9">
        <v>3</v>
      </c>
      <c r="AZ4" s="9">
        <v>0</v>
      </c>
      <c r="BA4" s="9">
        <v>2</v>
      </c>
      <c r="BB4" s="9">
        <v>0</v>
      </c>
      <c r="BC4" s="9">
        <v>0</v>
      </c>
      <c r="BD4" s="9">
        <v>0</v>
      </c>
      <c r="BE4" s="9">
        <v>0</v>
      </c>
      <c r="BF4" s="9">
        <v>0</v>
      </c>
      <c r="BG4" s="9">
        <v>0</v>
      </c>
      <c r="BH4" s="9">
        <v>0</v>
      </c>
      <c r="BI4" s="9">
        <v>0</v>
      </c>
      <c r="BJ4" s="9">
        <v>0</v>
      </c>
      <c r="BK4" s="9">
        <v>0</v>
      </c>
      <c r="BL4" s="9">
        <v>0</v>
      </c>
      <c r="BM4" s="9">
        <v>0</v>
      </c>
      <c r="BN4" s="9">
        <v>12</v>
      </c>
      <c r="BO4" s="9">
        <v>0</v>
      </c>
      <c r="BP4" s="9">
        <v>0</v>
      </c>
      <c r="BQ4" s="9">
        <v>0</v>
      </c>
      <c r="BR4" s="9">
        <v>2</v>
      </c>
      <c r="BS4" s="9">
        <v>0</v>
      </c>
      <c r="BT4" s="9">
        <v>13</v>
      </c>
      <c r="BU4" s="9">
        <v>3</v>
      </c>
      <c r="BV4" s="9">
        <v>3</v>
      </c>
      <c r="BW4" s="9">
        <v>4</v>
      </c>
      <c r="BX4" s="9">
        <v>3</v>
      </c>
      <c r="BY4" s="9">
        <v>0</v>
      </c>
      <c r="BZ4" s="9">
        <v>3</v>
      </c>
      <c r="CA4" s="9">
        <v>146</v>
      </c>
      <c r="CB4" s="9">
        <v>2</v>
      </c>
      <c r="CC4" s="9">
        <v>0</v>
      </c>
      <c r="CD4" s="9">
        <v>0</v>
      </c>
      <c r="CE4" s="9">
        <v>71</v>
      </c>
      <c r="CF4" s="9">
        <v>129</v>
      </c>
      <c r="CG4" s="9">
        <v>3</v>
      </c>
      <c r="CH4" s="9">
        <v>4</v>
      </c>
      <c r="CI4" s="9">
        <v>0</v>
      </c>
      <c r="CJ4" s="9">
        <v>0</v>
      </c>
      <c r="CK4" s="9">
        <v>3</v>
      </c>
      <c r="CL4" s="9">
        <v>0</v>
      </c>
      <c r="CM4" s="9">
        <v>0</v>
      </c>
      <c r="CN4" s="9">
        <v>2</v>
      </c>
      <c r="CO4" s="9">
        <v>0</v>
      </c>
      <c r="CP4" s="9">
        <v>2</v>
      </c>
      <c r="CQ4" s="9">
        <v>847</v>
      </c>
      <c r="CR4" s="9">
        <v>0</v>
      </c>
      <c r="CS4" s="9">
        <v>0</v>
      </c>
      <c r="CT4" s="9">
        <v>0</v>
      </c>
      <c r="CU4" s="9">
        <v>0</v>
      </c>
      <c r="CV4" s="9">
        <v>0</v>
      </c>
      <c r="CW4" s="9">
        <v>5</v>
      </c>
      <c r="CX4" s="9">
        <v>2</v>
      </c>
      <c r="CY4" s="9">
        <v>2</v>
      </c>
      <c r="CZ4" s="9">
        <v>3</v>
      </c>
      <c r="DA4" s="9">
        <v>0</v>
      </c>
      <c r="DB4" s="9">
        <v>0</v>
      </c>
      <c r="DC4" s="9">
        <v>0</v>
      </c>
      <c r="DD4" s="9">
        <v>1</v>
      </c>
      <c r="DE4" s="9">
        <v>58</v>
      </c>
      <c r="DF4" s="9">
        <v>2</v>
      </c>
      <c r="DG4" s="9">
        <v>0</v>
      </c>
      <c r="DH4" s="9">
        <v>0</v>
      </c>
      <c r="DI4" s="9">
        <v>1</v>
      </c>
      <c r="DJ4" s="9">
        <v>0</v>
      </c>
      <c r="DK4" s="9">
        <v>0</v>
      </c>
      <c r="DL4" s="9">
        <v>0</v>
      </c>
      <c r="DM4" s="9">
        <v>96</v>
      </c>
      <c r="DN4" s="9">
        <v>0</v>
      </c>
      <c r="DO4" s="9">
        <v>0</v>
      </c>
      <c r="DP4" s="9">
        <v>3</v>
      </c>
      <c r="DQ4" s="9">
        <v>0</v>
      </c>
      <c r="DR4" s="9">
        <v>0</v>
      </c>
      <c r="DS4" s="9">
        <v>2</v>
      </c>
      <c r="DT4" s="9">
        <v>0</v>
      </c>
      <c r="DU4" s="9">
        <v>0</v>
      </c>
      <c r="DV4" s="9">
        <v>0</v>
      </c>
      <c r="DW4" s="9">
        <v>17</v>
      </c>
      <c r="DX4" s="9">
        <v>0</v>
      </c>
      <c r="DY4" s="9">
        <v>0</v>
      </c>
      <c r="DZ4" s="9">
        <v>3</v>
      </c>
      <c r="EA4" s="9">
        <v>3</v>
      </c>
      <c r="EB4" s="9">
        <v>0</v>
      </c>
      <c r="EC4" s="9">
        <v>3</v>
      </c>
      <c r="ED4" s="9">
        <v>3</v>
      </c>
      <c r="EE4" s="9">
        <v>1</v>
      </c>
      <c r="EF4" s="9">
        <v>0</v>
      </c>
      <c r="EG4" s="9">
        <v>6</v>
      </c>
      <c r="EH4" s="9">
        <v>3</v>
      </c>
      <c r="EI4" s="9">
        <v>0</v>
      </c>
      <c r="EJ4" s="9">
        <v>168</v>
      </c>
      <c r="EK4" s="9">
        <v>9</v>
      </c>
      <c r="EL4" s="9">
        <v>0</v>
      </c>
      <c r="EM4" s="9">
        <v>1</v>
      </c>
      <c r="EN4" s="9">
        <v>2</v>
      </c>
      <c r="EO4" s="9">
        <v>0</v>
      </c>
      <c r="EP4" s="9">
        <v>2</v>
      </c>
      <c r="EQ4" s="9">
        <v>0</v>
      </c>
      <c r="ER4" s="9">
        <v>3</v>
      </c>
      <c r="ES4" s="9">
        <v>0</v>
      </c>
      <c r="ET4" s="9">
        <v>0</v>
      </c>
      <c r="EU4" s="9">
        <v>0</v>
      </c>
      <c r="EV4" s="9">
        <v>0</v>
      </c>
      <c r="EW4" s="9">
        <v>0</v>
      </c>
      <c r="EX4" s="9">
        <v>0</v>
      </c>
      <c r="EY4" s="9">
        <v>0</v>
      </c>
      <c r="EZ4" s="9">
        <v>20</v>
      </c>
      <c r="FA4" s="9">
        <v>0</v>
      </c>
      <c r="FB4" s="9">
        <v>2</v>
      </c>
      <c r="FC4" s="10">
        <v>96</v>
      </c>
      <c r="FD4" s="11">
        <v>4</v>
      </c>
      <c r="FE4" s="9">
        <v>1</v>
      </c>
      <c r="FF4" s="9">
        <v>0</v>
      </c>
      <c r="FG4" s="9">
        <v>0</v>
      </c>
      <c r="FH4" s="9">
        <v>0</v>
      </c>
      <c r="FI4" s="9">
        <v>3</v>
      </c>
      <c r="FJ4" s="9">
        <v>5</v>
      </c>
      <c r="FK4" s="9">
        <v>0</v>
      </c>
      <c r="FL4" s="9">
        <v>0</v>
      </c>
      <c r="FM4" s="9">
        <v>0</v>
      </c>
      <c r="FN4" s="9">
        <v>84</v>
      </c>
      <c r="FO4" s="9">
        <v>0</v>
      </c>
      <c r="FP4" s="9">
        <v>0</v>
      </c>
      <c r="FQ4" s="9">
        <v>0</v>
      </c>
      <c r="FR4" s="9">
        <v>0</v>
      </c>
      <c r="FS4" s="9">
        <v>0</v>
      </c>
      <c r="FT4" s="9">
        <v>1</v>
      </c>
      <c r="FU4" s="9">
        <v>5</v>
      </c>
      <c r="FV4" s="9">
        <v>0</v>
      </c>
      <c r="FW4" s="9">
        <v>0</v>
      </c>
      <c r="FX4" s="9">
        <v>0</v>
      </c>
      <c r="FY4" s="9">
        <v>0</v>
      </c>
      <c r="FZ4" s="9">
        <v>0</v>
      </c>
      <c r="GA4" s="9">
        <v>0</v>
      </c>
      <c r="GB4" s="9">
        <v>0</v>
      </c>
      <c r="GC4" s="9">
        <v>0</v>
      </c>
      <c r="GD4" s="9">
        <v>0</v>
      </c>
      <c r="GE4" s="9">
        <v>14</v>
      </c>
      <c r="GF4" s="9">
        <v>2</v>
      </c>
      <c r="GG4" s="9">
        <v>0</v>
      </c>
      <c r="GH4" s="9">
        <v>0</v>
      </c>
      <c r="GI4" s="9">
        <v>3</v>
      </c>
      <c r="GJ4" s="9">
        <v>0</v>
      </c>
      <c r="GK4" s="9">
        <v>0</v>
      </c>
      <c r="GL4" s="9">
        <v>0</v>
      </c>
      <c r="GM4" s="9">
        <v>0</v>
      </c>
      <c r="GN4" s="9">
        <v>1</v>
      </c>
      <c r="GO4" s="9">
        <v>8</v>
      </c>
      <c r="GP4" s="9">
        <v>0</v>
      </c>
      <c r="GQ4" s="9">
        <v>0</v>
      </c>
      <c r="GR4" s="9">
        <v>0</v>
      </c>
      <c r="GS4" s="9">
        <v>5</v>
      </c>
      <c r="GT4" s="9">
        <v>12</v>
      </c>
      <c r="GU4" s="9">
        <v>1</v>
      </c>
      <c r="GV4" s="9">
        <v>0</v>
      </c>
      <c r="GW4" s="9">
        <v>0</v>
      </c>
      <c r="GX4" s="9">
        <v>0</v>
      </c>
      <c r="GY4" s="9">
        <v>0</v>
      </c>
      <c r="GZ4" s="9">
        <v>0</v>
      </c>
      <c r="HA4" s="9">
        <v>0</v>
      </c>
      <c r="HB4" s="9">
        <v>0</v>
      </c>
      <c r="HC4" s="9">
        <v>1</v>
      </c>
      <c r="HD4" s="9">
        <v>0</v>
      </c>
      <c r="HE4" s="9">
        <v>0</v>
      </c>
      <c r="HF4" s="9">
        <v>7</v>
      </c>
      <c r="HG4" s="9">
        <v>1</v>
      </c>
      <c r="HH4" s="9">
        <v>0</v>
      </c>
      <c r="HI4" s="9">
        <v>3</v>
      </c>
      <c r="HJ4" s="9">
        <v>0</v>
      </c>
      <c r="HK4" s="9">
        <v>6</v>
      </c>
      <c r="HL4" s="9">
        <v>3</v>
      </c>
      <c r="HM4" s="9">
        <v>2</v>
      </c>
      <c r="HN4" s="9">
        <v>0</v>
      </c>
      <c r="HO4" s="9">
        <v>0</v>
      </c>
      <c r="HP4" s="9">
        <v>0</v>
      </c>
      <c r="HQ4" s="9">
        <v>0</v>
      </c>
      <c r="HR4" s="9">
        <v>9</v>
      </c>
      <c r="HS4" s="9">
        <v>0</v>
      </c>
      <c r="HT4" s="9">
        <v>4</v>
      </c>
      <c r="HU4" s="9">
        <v>0</v>
      </c>
      <c r="HV4" s="9">
        <v>5</v>
      </c>
      <c r="HW4" s="9">
        <v>0</v>
      </c>
      <c r="HX4" s="9">
        <v>0</v>
      </c>
      <c r="HY4" s="9">
        <v>0</v>
      </c>
      <c r="HZ4" s="9">
        <v>0</v>
      </c>
      <c r="IA4" s="9">
        <v>0</v>
      </c>
      <c r="IB4" s="9">
        <v>0</v>
      </c>
      <c r="IC4" s="9">
        <v>3</v>
      </c>
      <c r="ID4" s="9">
        <v>5</v>
      </c>
      <c r="IE4" s="9">
        <v>0</v>
      </c>
      <c r="IF4" s="9">
        <v>1</v>
      </c>
      <c r="IG4" s="9">
        <v>0</v>
      </c>
      <c r="IH4" s="9">
        <v>2</v>
      </c>
      <c r="II4" s="9">
        <v>0</v>
      </c>
      <c r="IJ4" s="9">
        <v>0</v>
      </c>
      <c r="IK4" s="9">
        <v>4</v>
      </c>
      <c r="IL4" s="9">
        <v>0</v>
      </c>
      <c r="IM4" s="9">
        <v>0</v>
      </c>
      <c r="IN4" s="9">
        <v>0</v>
      </c>
      <c r="IO4" s="9">
        <v>7</v>
      </c>
      <c r="IP4" s="9">
        <v>0</v>
      </c>
      <c r="IQ4" s="9">
        <v>0</v>
      </c>
      <c r="IR4" s="9">
        <v>0</v>
      </c>
      <c r="IS4" s="9">
        <v>7</v>
      </c>
      <c r="IT4" s="9">
        <v>0</v>
      </c>
      <c r="IU4" s="9">
        <v>0</v>
      </c>
      <c r="IV4" s="9">
        <v>0</v>
      </c>
      <c r="IW4" s="9">
        <v>0</v>
      </c>
      <c r="IX4" s="9">
        <v>0</v>
      </c>
      <c r="IY4" s="9">
        <v>0</v>
      </c>
      <c r="IZ4" s="9">
        <v>5</v>
      </c>
      <c r="JA4" s="9">
        <v>0</v>
      </c>
      <c r="JB4" s="9">
        <v>0</v>
      </c>
      <c r="JC4" s="9">
        <v>0</v>
      </c>
      <c r="JD4" s="9">
        <v>0</v>
      </c>
      <c r="JE4" s="9">
        <v>0</v>
      </c>
      <c r="JF4" s="9">
        <v>0</v>
      </c>
      <c r="JG4" s="9">
        <v>0</v>
      </c>
      <c r="JH4" s="9">
        <v>0</v>
      </c>
      <c r="JI4" s="9">
        <v>0</v>
      </c>
      <c r="JJ4" s="9">
        <v>0</v>
      </c>
      <c r="JK4" s="9">
        <v>0</v>
      </c>
      <c r="JL4" s="9">
        <v>0</v>
      </c>
      <c r="JM4" s="9">
        <v>2</v>
      </c>
      <c r="JN4" s="9">
        <v>0</v>
      </c>
      <c r="JO4" s="9">
        <v>0</v>
      </c>
      <c r="JP4" s="9">
        <v>0</v>
      </c>
      <c r="JQ4" s="9">
        <v>0</v>
      </c>
      <c r="JR4" s="9">
        <v>0</v>
      </c>
      <c r="JS4" s="9">
        <v>0</v>
      </c>
      <c r="JT4" s="9">
        <v>5</v>
      </c>
      <c r="JU4" s="9">
        <v>1</v>
      </c>
      <c r="JV4" s="9">
        <v>0</v>
      </c>
      <c r="JW4" s="9">
        <v>1</v>
      </c>
      <c r="JX4" s="9">
        <v>0</v>
      </c>
      <c r="JY4" s="9">
        <v>0</v>
      </c>
      <c r="JZ4" s="9">
        <v>0</v>
      </c>
      <c r="KA4" s="9">
        <v>0</v>
      </c>
      <c r="KB4" s="9">
        <v>0</v>
      </c>
      <c r="KC4" s="9">
        <v>1</v>
      </c>
      <c r="KD4" s="9">
        <v>0</v>
      </c>
      <c r="KE4" s="9">
        <v>54</v>
      </c>
      <c r="KF4" s="9">
        <v>1</v>
      </c>
      <c r="KG4" s="9">
        <v>39</v>
      </c>
      <c r="KH4" s="9">
        <v>3</v>
      </c>
      <c r="KI4" s="9">
        <v>5</v>
      </c>
      <c r="KJ4" s="9">
        <v>0</v>
      </c>
      <c r="KK4" s="9">
        <v>0</v>
      </c>
      <c r="KL4" s="9">
        <v>6</v>
      </c>
      <c r="KM4" s="9">
        <v>191</v>
      </c>
      <c r="KN4" s="9">
        <v>5</v>
      </c>
      <c r="KO4" s="9">
        <v>57</v>
      </c>
      <c r="KP4" s="9">
        <v>0</v>
      </c>
      <c r="KQ4" s="9">
        <v>0</v>
      </c>
      <c r="KR4" s="9">
        <v>3</v>
      </c>
      <c r="KS4" s="9">
        <v>3</v>
      </c>
      <c r="KT4" s="9">
        <v>0</v>
      </c>
      <c r="KU4" s="9">
        <v>4</v>
      </c>
      <c r="KV4" s="9">
        <v>7</v>
      </c>
      <c r="KW4" s="9">
        <v>0</v>
      </c>
      <c r="KX4" s="9">
        <v>0</v>
      </c>
      <c r="KY4" s="9">
        <v>0</v>
      </c>
      <c r="KZ4" s="9">
        <v>0</v>
      </c>
      <c r="LA4" s="9">
        <v>0</v>
      </c>
      <c r="LB4" s="9">
        <v>23</v>
      </c>
      <c r="LC4" s="9">
        <v>0</v>
      </c>
      <c r="LD4" s="9">
        <v>0</v>
      </c>
      <c r="LE4" s="9">
        <v>0</v>
      </c>
      <c r="LF4" s="9">
        <v>6</v>
      </c>
      <c r="LG4" s="9">
        <v>2</v>
      </c>
      <c r="LH4" s="9">
        <v>0</v>
      </c>
      <c r="LI4" s="9">
        <v>0</v>
      </c>
      <c r="LJ4" s="9">
        <v>0</v>
      </c>
      <c r="LK4" s="9">
        <v>0</v>
      </c>
      <c r="LL4" s="9">
        <v>0</v>
      </c>
      <c r="LM4" s="9">
        <v>0</v>
      </c>
      <c r="LN4" s="9">
        <v>0</v>
      </c>
      <c r="LO4" s="9">
        <v>0</v>
      </c>
      <c r="LP4" s="9">
        <v>0</v>
      </c>
      <c r="LQ4" s="9">
        <v>0</v>
      </c>
      <c r="LR4" s="9">
        <v>0</v>
      </c>
      <c r="LS4" s="9">
        <v>4</v>
      </c>
      <c r="LT4" s="9">
        <v>9</v>
      </c>
      <c r="LU4" s="9">
        <v>0</v>
      </c>
      <c r="LV4" s="9">
        <v>0</v>
      </c>
      <c r="LW4" s="9">
        <v>0</v>
      </c>
      <c r="LX4" s="9">
        <v>0</v>
      </c>
      <c r="LY4" s="9">
        <v>1</v>
      </c>
      <c r="LZ4" s="9">
        <v>42</v>
      </c>
      <c r="MA4" s="9">
        <v>0</v>
      </c>
      <c r="MB4" s="9">
        <v>6</v>
      </c>
      <c r="MC4" s="9">
        <v>0</v>
      </c>
      <c r="MD4" s="9">
        <v>0</v>
      </c>
      <c r="ME4" s="9">
        <v>10</v>
      </c>
      <c r="MF4" s="9">
        <v>1</v>
      </c>
      <c r="MG4" s="9">
        <v>0</v>
      </c>
      <c r="MH4" s="9">
        <v>60</v>
      </c>
      <c r="MI4" s="9">
        <v>0</v>
      </c>
      <c r="MJ4" s="9">
        <v>0</v>
      </c>
      <c r="MK4" s="10">
        <v>0</v>
      </c>
      <c r="ML4" s="12">
        <f t="shared" si="0"/>
        <v>4913</v>
      </c>
      <c r="MM4" s="13">
        <f t="shared" si="1"/>
        <v>126</v>
      </c>
    </row>
    <row r="5" spans="1:351" ht="15.75" customHeight="1">
      <c r="A5" s="6" t="s">
        <v>361</v>
      </c>
      <c r="B5" s="9">
        <v>2</v>
      </c>
      <c r="C5" s="9">
        <v>35</v>
      </c>
      <c r="D5" s="9">
        <v>113</v>
      </c>
      <c r="E5" s="9">
        <v>1</v>
      </c>
      <c r="F5" s="9">
        <v>19</v>
      </c>
      <c r="G5" s="9">
        <v>2</v>
      </c>
      <c r="H5" s="9">
        <v>0</v>
      </c>
      <c r="I5" s="9">
        <v>15</v>
      </c>
      <c r="J5" s="9">
        <v>6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1</v>
      </c>
      <c r="Z5" s="9">
        <v>0</v>
      </c>
      <c r="AA5" s="9">
        <v>0</v>
      </c>
      <c r="AB5" s="9">
        <v>1</v>
      </c>
      <c r="AC5" s="9">
        <v>2</v>
      </c>
      <c r="AD5" s="9">
        <v>0</v>
      </c>
      <c r="AE5" s="9">
        <v>0</v>
      </c>
      <c r="AF5" s="9">
        <v>1</v>
      </c>
      <c r="AG5" s="9">
        <v>0</v>
      </c>
      <c r="AH5" s="9">
        <v>0</v>
      </c>
      <c r="AI5" s="9">
        <v>0</v>
      </c>
      <c r="AJ5" s="9">
        <v>0</v>
      </c>
      <c r="AK5" s="9">
        <v>0</v>
      </c>
      <c r="AL5" s="9">
        <v>0</v>
      </c>
      <c r="AM5" s="9">
        <v>0</v>
      </c>
      <c r="AN5" s="9">
        <v>2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0</v>
      </c>
      <c r="AY5" s="9">
        <v>0</v>
      </c>
      <c r="AZ5" s="9">
        <v>0</v>
      </c>
      <c r="BA5" s="9">
        <v>0</v>
      </c>
      <c r="BB5" s="9">
        <v>0</v>
      </c>
      <c r="BC5" s="9">
        <v>0</v>
      </c>
      <c r="BD5" s="9">
        <v>0</v>
      </c>
      <c r="BE5" s="9">
        <v>0</v>
      </c>
      <c r="BF5" s="9">
        <v>1</v>
      </c>
      <c r="BG5" s="9">
        <v>0</v>
      </c>
      <c r="BH5" s="9">
        <v>1</v>
      </c>
      <c r="BI5" s="9">
        <v>0</v>
      </c>
      <c r="BJ5" s="9">
        <v>0</v>
      </c>
      <c r="BK5" s="9">
        <v>0</v>
      </c>
      <c r="BL5" s="9">
        <v>0</v>
      </c>
      <c r="BM5" s="9">
        <v>0</v>
      </c>
      <c r="BN5" s="9">
        <v>0</v>
      </c>
      <c r="BO5" s="9">
        <v>0</v>
      </c>
      <c r="BP5" s="9">
        <v>0</v>
      </c>
      <c r="BQ5" s="9">
        <v>0</v>
      </c>
      <c r="BR5" s="9">
        <v>0</v>
      </c>
      <c r="BS5" s="9">
        <v>0</v>
      </c>
      <c r="BT5" s="9">
        <v>0</v>
      </c>
      <c r="BU5" s="9">
        <v>0</v>
      </c>
      <c r="BV5" s="9">
        <v>0</v>
      </c>
      <c r="BW5" s="9">
        <v>0</v>
      </c>
      <c r="BX5" s="9">
        <v>0</v>
      </c>
      <c r="BY5" s="9">
        <v>0</v>
      </c>
      <c r="BZ5" s="9">
        <v>0</v>
      </c>
      <c r="CA5" s="9">
        <v>0</v>
      </c>
      <c r="CB5" s="9">
        <v>0</v>
      </c>
      <c r="CC5" s="9">
        <v>0</v>
      </c>
      <c r="CD5" s="9">
        <v>0</v>
      </c>
      <c r="CE5" s="9">
        <v>0</v>
      </c>
      <c r="CF5" s="9">
        <v>0</v>
      </c>
      <c r="CG5" s="9">
        <v>0</v>
      </c>
      <c r="CH5" s="9">
        <v>0</v>
      </c>
      <c r="CI5" s="9">
        <v>0</v>
      </c>
      <c r="CJ5" s="9">
        <v>0</v>
      </c>
      <c r="CK5" s="9">
        <v>0</v>
      </c>
      <c r="CL5" s="9">
        <v>0</v>
      </c>
      <c r="CM5" s="9">
        <v>0</v>
      </c>
      <c r="CN5" s="9">
        <v>0</v>
      </c>
      <c r="CO5" s="9">
        <v>0</v>
      </c>
      <c r="CP5" s="9">
        <v>0</v>
      </c>
      <c r="CQ5" s="9">
        <v>0</v>
      </c>
      <c r="CR5" s="9">
        <v>0</v>
      </c>
      <c r="CS5" s="9">
        <v>0</v>
      </c>
      <c r="CT5" s="9">
        <v>0</v>
      </c>
      <c r="CU5" s="9">
        <v>0</v>
      </c>
      <c r="CV5" s="9">
        <v>0</v>
      </c>
      <c r="CW5" s="9">
        <v>0</v>
      </c>
      <c r="CX5" s="9">
        <v>0</v>
      </c>
      <c r="CY5" s="9">
        <v>0</v>
      </c>
      <c r="CZ5" s="9">
        <v>0</v>
      </c>
      <c r="DA5" s="9">
        <v>0</v>
      </c>
      <c r="DB5" s="9">
        <v>0</v>
      </c>
      <c r="DC5" s="9">
        <v>0</v>
      </c>
      <c r="DD5" s="9">
        <v>0</v>
      </c>
      <c r="DE5" s="9">
        <v>0</v>
      </c>
      <c r="DF5" s="9">
        <v>0</v>
      </c>
      <c r="DG5" s="9">
        <v>0</v>
      </c>
      <c r="DH5" s="9">
        <v>0</v>
      </c>
      <c r="DI5" s="9">
        <v>0</v>
      </c>
      <c r="DJ5" s="9">
        <v>0</v>
      </c>
      <c r="DK5" s="9">
        <v>0</v>
      </c>
      <c r="DL5" s="9">
        <v>0</v>
      </c>
      <c r="DM5" s="9">
        <v>0</v>
      </c>
      <c r="DN5" s="9">
        <v>0</v>
      </c>
      <c r="DO5" s="9">
        <v>0</v>
      </c>
      <c r="DP5" s="9">
        <v>0</v>
      </c>
      <c r="DQ5" s="9">
        <v>0</v>
      </c>
      <c r="DR5" s="9">
        <v>0</v>
      </c>
      <c r="DS5" s="9">
        <v>0</v>
      </c>
      <c r="DT5" s="9">
        <v>0</v>
      </c>
      <c r="DU5" s="9">
        <v>0</v>
      </c>
      <c r="DV5" s="9">
        <v>0</v>
      </c>
      <c r="DW5" s="9">
        <v>0</v>
      </c>
      <c r="DX5" s="9">
        <v>0</v>
      </c>
      <c r="DY5" s="9">
        <v>0</v>
      </c>
      <c r="DZ5" s="9">
        <v>0</v>
      </c>
      <c r="EA5" s="9">
        <v>0</v>
      </c>
      <c r="EB5" s="9">
        <v>0</v>
      </c>
      <c r="EC5" s="9">
        <v>0</v>
      </c>
      <c r="ED5" s="9">
        <v>0</v>
      </c>
      <c r="EE5" s="9">
        <v>0</v>
      </c>
      <c r="EF5" s="9">
        <v>0</v>
      </c>
      <c r="EG5" s="9">
        <v>0</v>
      </c>
      <c r="EH5" s="9">
        <v>0</v>
      </c>
      <c r="EI5" s="9">
        <v>0</v>
      </c>
      <c r="EJ5" s="9">
        <v>0</v>
      </c>
      <c r="EK5" s="9">
        <v>0</v>
      </c>
      <c r="EL5" s="9">
        <v>0</v>
      </c>
      <c r="EM5" s="9">
        <v>0</v>
      </c>
      <c r="EN5" s="9">
        <v>0</v>
      </c>
      <c r="EO5" s="9">
        <v>0</v>
      </c>
      <c r="EP5" s="9">
        <v>0</v>
      </c>
      <c r="EQ5" s="9">
        <v>0</v>
      </c>
      <c r="ER5" s="9">
        <v>0</v>
      </c>
      <c r="ES5" s="9">
        <v>0</v>
      </c>
      <c r="ET5" s="9">
        <v>0</v>
      </c>
      <c r="EU5" s="9">
        <v>0</v>
      </c>
      <c r="EV5" s="9">
        <v>0</v>
      </c>
      <c r="EW5" s="9">
        <v>0</v>
      </c>
      <c r="EX5" s="9">
        <v>0</v>
      </c>
      <c r="EY5" s="9">
        <v>0</v>
      </c>
      <c r="EZ5" s="9">
        <v>0</v>
      </c>
      <c r="FA5" s="9">
        <v>0</v>
      </c>
      <c r="FB5" s="9">
        <v>0</v>
      </c>
      <c r="FC5" s="10">
        <v>0</v>
      </c>
      <c r="FD5" s="11">
        <v>0</v>
      </c>
      <c r="FE5" s="9">
        <v>0</v>
      </c>
      <c r="FF5" s="9">
        <v>0</v>
      </c>
      <c r="FG5" s="9">
        <v>0</v>
      </c>
      <c r="FH5" s="9">
        <v>0</v>
      </c>
      <c r="FI5" s="9">
        <v>0</v>
      </c>
      <c r="FJ5" s="9">
        <v>0</v>
      </c>
      <c r="FK5" s="9">
        <v>0</v>
      </c>
      <c r="FL5" s="9">
        <v>0</v>
      </c>
      <c r="FM5" s="9">
        <v>0</v>
      </c>
      <c r="FN5" s="9">
        <v>0</v>
      </c>
      <c r="FO5" s="9">
        <v>0</v>
      </c>
      <c r="FP5" s="9">
        <v>0</v>
      </c>
      <c r="FQ5" s="9">
        <v>0</v>
      </c>
      <c r="FR5" s="9">
        <v>0</v>
      </c>
      <c r="FS5" s="9">
        <v>0</v>
      </c>
      <c r="FT5" s="9">
        <v>0</v>
      </c>
      <c r="FU5" s="9">
        <v>0</v>
      </c>
      <c r="FV5" s="9">
        <v>0</v>
      </c>
      <c r="FW5" s="9">
        <v>2</v>
      </c>
      <c r="FX5" s="9">
        <v>0</v>
      </c>
      <c r="FY5" s="9">
        <v>0</v>
      </c>
      <c r="FZ5" s="9">
        <v>0</v>
      </c>
      <c r="GA5" s="9">
        <v>0</v>
      </c>
      <c r="GB5" s="9">
        <v>0</v>
      </c>
      <c r="GC5" s="9">
        <v>2</v>
      </c>
      <c r="GD5" s="9">
        <v>0</v>
      </c>
      <c r="GE5" s="9">
        <v>0</v>
      </c>
      <c r="GF5" s="9">
        <v>0</v>
      </c>
      <c r="GG5" s="9">
        <v>0</v>
      </c>
      <c r="GH5" s="9">
        <v>1</v>
      </c>
      <c r="GI5" s="9">
        <v>0</v>
      </c>
      <c r="GJ5" s="9">
        <v>0</v>
      </c>
      <c r="GK5" s="9">
        <v>0</v>
      </c>
      <c r="GL5" s="9">
        <v>0</v>
      </c>
      <c r="GM5" s="9">
        <v>0</v>
      </c>
      <c r="GN5" s="9">
        <v>0</v>
      </c>
      <c r="GO5" s="9">
        <v>0</v>
      </c>
      <c r="GP5" s="9">
        <v>0</v>
      </c>
      <c r="GQ5" s="9">
        <v>1</v>
      </c>
      <c r="GR5" s="9">
        <v>0</v>
      </c>
      <c r="GS5" s="9">
        <v>0</v>
      </c>
      <c r="GT5" s="9">
        <v>0</v>
      </c>
      <c r="GU5" s="9">
        <v>0</v>
      </c>
      <c r="GV5" s="9">
        <v>2</v>
      </c>
      <c r="GW5" s="9">
        <v>3</v>
      </c>
      <c r="GX5" s="9">
        <v>0</v>
      </c>
      <c r="GY5" s="9">
        <v>0</v>
      </c>
      <c r="GZ5" s="9">
        <v>0</v>
      </c>
      <c r="HA5" s="9">
        <v>0</v>
      </c>
      <c r="HB5" s="9">
        <v>3</v>
      </c>
      <c r="HC5" s="9">
        <v>0</v>
      </c>
      <c r="HD5" s="9">
        <v>0</v>
      </c>
      <c r="HE5" s="9">
        <v>0</v>
      </c>
      <c r="HF5" s="9">
        <v>0</v>
      </c>
      <c r="HG5" s="9">
        <v>0</v>
      </c>
      <c r="HH5" s="9">
        <v>1</v>
      </c>
      <c r="HI5" s="9">
        <v>0</v>
      </c>
      <c r="HJ5" s="9">
        <v>0</v>
      </c>
      <c r="HK5" s="9">
        <v>0</v>
      </c>
      <c r="HL5" s="9">
        <v>0</v>
      </c>
      <c r="HM5" s="9">
        <v>0</v>
      </c>
      <c r="HN5" s="9">
        <v>2</v>
      </c>
      <c r="HO5" s="9">
        <v>1</v>
      </c>
      <c r="HP5" s="9">
        <v>0</v>
      </c>
      <c r="HQ5" s="9">
        <v>0</v>
      </c>
      <c r="HR5" s="9">
        <v>0</v>
      </c>
      <c r="HS5" s="9">
        <v>0</v>
      </c>
      <c r="HT5" s="9">
        <v>0</v>
      </c>
      <c r="HU5" s="9">
        <v>0</v>
      </c>
      <c r="HV5" s="9">
        <v>0</v>
      </c>
      <c r="HW5" s="9">
        <v>2</v>
      </c>
      <c r="HX5" s="9">
        <v>0</v>
      </c>
      <c r="HY5" s="9">
        <v>0</v>
      </c>
      <c r="HZ5" s="9">
        <v>0</v>
      </c>
      <c r="IA5" s="9">
        <v>0</v>
      </c>
      <c r="IB5" s="9">
        <v>0</v>
      </c>
      <c r="IC5" s="9">
        <v>0</v>
      </c>
      <c r="ID5" s="9">
        <v>0</v>
      </c>
      <c r="IE5" s="9">
        <v>0</v>
      </c>
      <c r="IF5" s="9">
        <v>0</v>
      </c>
      <c r="IG5" s="9">
        <v>0</v>
      </c>
      <c r="IH5" s="9">
        <v>0</v>
      </c>
      <c r="II5" s="9">
        <v>0</v>
      </c>
      <c r="IJ5" s="9">
        <v>0</v>
      </c>
      <c r="IK5" s="9">
        <v>0</v>
      </c>
      <c r="IL5" s="9">
        <v>3</v>
      </c>
      <c r="IM5" s="9">
        <v>0</v>
      </c>
      <c r="IN5" s="9">
        <v>3</v>
      </c>
      <c r="IO5" s="9">
        <v>0</v>
      </c>
      <c r="IP5" s="9">
        <v>0</v>
      </c>
      <c r="IQ5" s="9">
        <v>0</v>
      </c>
      <c r="IR5" s="9">
        <v>0</v>
      </c>
      <c r="IS5" s="9">
        <v>0</v>
      </c>
      <c r="IT5" s="9">
        <v>0</v>
      </c>
      <c r="IU5" s="9">
        <v>0</v>
      </c>
      <c r="IV5" s="9">
        <v>3</v>
      </c>
      <c r="IW5" s="9">
        <v>0</v>
      </c>
      <c r="IX5" s="9">
        <v>0</v>
      </c>
      <c r="IY5" s="9">
        <v>1</v>
      </c>
      <c r="IZ5" s="9">
        <v>0</v>
      </c>
      <c r="JA5" s="9">
        <v>0</v>
      </c>
      <c r="JB5" s="9">
        <v>3</v>
      </c>
      <c r="JC5" s="9">
        <v>0</v>
      </c>
      <c r="JD5" s="9">
        <v>0</v>
      </c>
      <c r="JE5" s="9">
        <v>0</v>
      </c>
      <c r="JF5" s="9">
        <v>3</v>
      </c>
      <c r="JG5" s="9">
        <v>3</v>
      </c>
      <c r="JH5" s="9">
        <v>3</v>
      </c>
      <c r="JI5" s="9">
        <v>0</v>
      </c>
      <c r="JJ5" s="9">
        <v>2</v>
      </c>
      <c r="JK5" s="9">
        <v>3</v>
      </c>
      <c r="JL5" s="9">
        <v>2</v>
      </c>
      <c r="JM5" s="9">
        <v>0</v>
      </c>
      <c r="JN5" s="9">
        <v>0</v>
      </c>
      <c r="JO5" s="9">
        <v>0</v>
      </c>
      <c r="JP5" s="9">
        <v>0</v>
      </c>
      <c r="JQ5" s="9">
        <v>0</v>
      </c>
      <c r="JR5" s="9">
        <v>0</v>
      </c>
      <c r="JS5" s="9">
        <v>2</v>
      </c>
      <c r="JT5" s="9">
        <v>0</v>
      </c>
      <c r="JU5" s="9">
        <v>0</v>
      </c>
      <c r="JV5" s="9">
        <v>0</v>
      </c>
      <c r="JW5" s="9">
        <v>0</v>
      </c>
      <c r="JX5" s="9">
        <v>0</v>
      </c>
      <c r="JY5" s="9">
        <v>0</v>
      </c>
      <c r="JZ5" s="9">
        <v>0</v>
      </c>
      <c r="KA5" s="9">
        <v>0</v>
      </c>
      <c r="KB5" s="9">
        <v>0</v>
      </c>
      <c r="KC5" s="9">
        <v>0</v>
      </c>
      <c r="KD5" s="9">
        <v>0</v>
      </c>
      <c r="KE5" s="9">
        <v>0</v>
      </c>
      <c r="KF5" s="9">
        <v>0</v>
      </c>
      <c r="KG5" s="9">
        <v>0</v>
      </c>
      <c r="KH5" s="9">
        <v>0</v>
      </c>
      <c r="KI5" s="9">
        <v>0</v>
      </c>
      <c r="KJ5" s="9">
        <v>0</v>
      </c>
      <c r="KK5" s="9">
        <v>2</v>
      </c>
      <c r="KL5" s="9">
        <v>0</v>
      </c>
      <c r="KM5" s="9">
        <v>0</v>
      </c>
      <c r="KN5" s="9">
        <v>0</v>
      </c>
      <c r="KO5" s="9">
        <v>0</v>
      </c>
      <c r="KP5" s="9">
        <v>0</v>
      </c>
      <c r="KQ5" s="9">
        <v>0</v>
      </c>
      <c r="KR5" s="9">
        <v>0</v>
      </c>
      <c r="KS5" s="9">
        <v>0</v>
      </c>
      <c r="KT5" s="9">
        <v>0</v>
      </c>
      <c r="KU5" s="9">
        <v>0</v>
      </c>
      <c r="KV5" s="9">
        <v>0</v>
      </c>
      <c r="KW5" s="9">
        <v>0</v>
      </c>
      <c r="KX5" s="9">
        <v>0</v>
      </c>
      <c r="KY5" s="9">
        <v>0</v>
      </c>
      <c r="KZ5" s="9">
        <v>0</v>
      </c>
      <c r="LA5" s="9">
        <v>0</v>
      </c>
      <c r="LB5" s="9">
        <v>0</v>
      </c>
      <c r="LC5" s="9">
        <v>0</v>
      </c>
      <c r="LD5" s="9">
        <v>0</v>
      </c>
      <c r="LE5" s="9">
        <v>0</v>
      </c>
      <c r="LF5" s="9">
        <v>0</v>
      </c>
      <c r="LG5" s="9">
        <v>0</v>
      </c>
      <c r="LH5" s="9">
        <v>0</v>
      </c>
      <c r="LI5" s="9">
        <v>0</v>
      </c>
      <c r="LJ5" s="9">
        <v>0</v>
      </c>
      <c r="LK5" s="9">
        <v>2</v>
      </c>
      <c r="LL5" s="9">
        <v>2</v>
      </c>
      <c r="LM5" s="9">
        <v>3</v>
      </c>
      <c r="LN5" s="9">
        <v>0</v>
      </c>
      <c r="LO5" s="9">
        <v>0</v>
      </c>
      <c r="LP5" s="9">
        <v>0</v>
      </c>
      <c r="LQ5" s="9">
        <v>0</v>
      </c>
      <c r="LR5" s="9">
        <v>0</v>
      </c>
      <c r="LS5" s="9">
        <v>0</v>
      </c>
      <c r="LT5" s="9">
        <v>0</v>
      </c>
      <c r="LU5" s="9">
        <v>3</v>
      </c>
      <c r="LV5" s="9">
        <v>3</v>
      </c>
      <c r="LW5" s="9">
        <v>1</v>
      </c>
      <c r="LX5" s="9">
        <v>0</v>
      </c>
      <c r="LY5" s="9">
        <v>0</v>
      </c>
      <c r="LZ5" s="9">
        <v>0</v>
      </c>
      <c r="MA5" s="9">
        <v>0</v>
      </c>
      <c r="MB5" s="9">
        <v>0</v>
      </c>
      <c r="MC5" s="9">
        <v>0</v>
      </c>
      <c r="MD5" s="9">
        <v>0</v>
      </c>
      <c r="ME5" s="9">
        <v>0</v>
      </c>
      <c r="MF5" s="9">
        <v>0</v>
      </c>
      <c r="MG5" s="9">
        <v>0</v>
      </c>
      <c r="MH5" s="9">
        <v>0</v>
      </c>
      <c r="MI5" s="9">
        <v>3</v>
      </c>
      <c r="MJ5" s="9">
        <v>0</v>
      </c>
      <c r="MK5" s="10">
        <v>0</v>
      </c>
      <c r="ML5" s="12">
        <f t="shared" si="0"/>
        <v>272</v>
      </c>
      <c r="MM5" s="13">
        <f t="shared" si="1"/>
        <v>46</v>
      </c>
    </row>
    <row r="6" spans="1:351" ht="15.75" customHeight="1">
      <c r="A6" s="6" t="s">
        <v>362</v>
      </c>
      <c r="B6" s="9">
        <v>6</v>
      </c>
      <c r="C6" s="9">
        <v>189</v>
      </c>
      <c r="D6" s="9">
        <v>57</v>
      </c>
      <c r="E6" s="9">
        <v>6</v>
      </c>
      <c r="F6" s="9">
        <v>21</v>
      </c>
      <c r="G6" s="9">
        <v>2</v>
      </c>
      <c r="H6" s="9">
        <v>4</v>
      </c>
      <c r="I6" s="9">
        <v>0</v>
      </c>
      <c r="J6" s="9">
        <v>5</v>
      </c>
      <c r="K6" s="9">
        <v>2</v>
      </c>
      <c r="L6" s="9">
        <v>44</v>
      </c>
      <c r="M6" s="9">
        <v>8</v>
      </c>
      <c r="N6" s="9">
        <v>1</v>
      </c>
      <c r="O6" s="9">
        <v>6</v>
      </c>
      <c r="P6" s="9">
        <v>0</v>
      </c>
      <c r="Q6" s="9">
        <v>3</v>
      </c>
      <c r="R6" s="9">
        <v>0</v>
      </c>
      <c r="S6" s="9">
        <v>2</v>
      </c>
      <c r="T6" s="9">
        <v>1</v>
      </c>
      <c r="U6" s="9">
        <v>2</v>
      </c>
      <c r="V6" s="9">
        <v>5</v>
      </c>
      <c r="W6" s="9">
        <v>1</v>
      </c>
      <c r="X6" s="9">
        <v>0</v>
      </c>
      <c r="Y6" s="9">
        <v>0</v>
      </c>
      <c r="Z6" s="9">
        <v>4</v>
      </c>
      <c r="AA6" s="9">
        <v>1</v>
      </c>
      <c r="AB6" s="9">
        <v>0</v>
      </c>
      <c r="AC6" s="9">
        <v>4</v>
      </c>
      <c r="AD6" s="9">
        <v>2</v>
      </c>
      <c r="AE6" s="9">
        <v>2</v>
      </c>
      <c r="AF6" s="9">
        <v>0</v>
      </c>
      <c r="AG6" s="9">
        <v>1</v>
      </c>
      <c r="AH6" s="9">
        <v>2</v>
      </c>
      <c r="AI6" s="9">
        <v>0</v>
      </c>
      <c r="AJ6" s="9">
        <v>1</v>
      </c>
      <c r="AK6" s="9">
        <v>2</v>
      </c>
      <c r="AL6" s="9">
        <v>0</v>
      </c>
      <c r="AM6" s="9">
        <v>3</v>
      </c>
      <c r="AN6" s="9">
        <v>0</v>
      </c>
      <c r="AO6" s="9">
        <v>1</v>
      </c>
      <c r="AP6" s="9">
        <v>2</v>
      </c>
      <c r="AQ6" s="9">
        <v>0</v>
      </c>
      <c r="AR6" s="9">
        <v>1</v>
      </c>
      <c r="AS6" s="9">
        <v>4</v>
      </c>
      <c r="AT6" s="9">
        <v>0</v>
      </c>
      <c r="AU6" s="9">
        <v>1</v>
      </c>
      <c r="AV6" s="9">
        <v>0</v>
      </c>
      <c r="AW6" s="9">
        <v>0</v>
      </c>
      <c r="AX6" s="9">
        <v>0</v>
      </c>
      <c r="AY6" s="9">
        <v>0</v>
      </c>
      <c r="AZ6" s="9">
        <v>1</v>
      </c>
      <c r="BA6" s="9">
        <v>0</v>
      </c>
      <c r="BB6" s="9">
        <v>0</v>
      </c>
      <c r="BC6" s="9">
        <v>0</v>
      </c>
      <c r="BD6" s="9">
        <v>0</v>
      </c>
      <c r="BE6" s="9">
        <v>0</v>
      </c>
      <c r="BF6" s="9">
        <v>0</v>
      </c>
      <c r="BG6" s="9">
        <v>1</v>
      </c>
      <c r="BH6" s="9">
        <v>1</v>
      </c>
      <c r="BI6" s="9">
        <v>5</v>
      </c>
      <c r="BJ6" s="9">
        <v>0</v>
      </c>
      <c r="BK6" s="9">
        <v>0</v>
      </c>
      <c r="BL6" s="9">
        <v>0</v>
      </c>
      <c r="BM6" s="9">
        <v>0</v>
      </c>
      <c r="BN6" s="9">
        <v>0</v>
      </c>
      <c r="BO6" s="9">
        <v>0</v>
      </c>
      <c r="BP6" s="9">
        <v>0</v>
      </c>
      <c r="BQ6" s="9">
        <v>0</v>
      </c>
      <c r="BR6" s="9">
        <v>0</v>
      </c>
      <c r="BS6" s="9">
        <v>0</v>
      </c>
      <c r="BT6" s="9">
        <v>0</v>
      </c>
      <c r="BU6" s="9">
        <v>0</v>
      </c>
      <c r="BV6" s="9">
        <v>0</v>
      </c>
      <c r="BW6" s="9">
        <v>0</v>
      </c>
      <c r="BX6" s="9">
        <v>0</v>
      </c>
      <c r="BY6" s="9">
        <v>0</v>
      </c>
      <c r="BZ6" s="9">
        <v>0</v>
      </c>
      <c r="CA6" s="9">
        <v>0</v>
      </c>
      <c r="CB6" s="9">
        <v>0</v>
      </c>
      <c r="CC6" s="9">
        <v>1</v>
      </c>
      <c r="CD6" s="9">
        <v>0</v>
      </c>
      <c r="CE6" s="9">
        <v>0</v>
      </c>
      <c r="CF6" s="9">
        <v>0</v>
      </c>
      <c r="CG6" s="9">
        <v>0</v>
      </c>
      <c r="CH6" s="9">
        <v>0</v>
      </c>
      <c r="CI6" s="9">
        <v>0</v>
      </c>
      <c r="CJ6" s="9">
        <v>0</v>
      </c>
      <c r="CK6" s="9">
        <v>0</v>
      </c>
      <c r="CL6" s="9">
        <v>1</v>
      </c>
      <c r="CM6" s="9">
        <v>0</v>
      </c>
      <c r="CN6" s="9">
        <v>0</v>
      </c>
      <c r="CO6" s="9">
        <v>0</v>
      </c>
      <c r="CP6" s="9">
        <v>0</v>
      </c>
      <c r="CQ6" s="9">
        <v>0</v>
      </c>
      <c r="CR6" s="9">
        <v>0</v>
      </c>
      <c r="CS6" s="9">
        <v>0</v>
      </c>
      <c r="CT6" s="9">
        <v>0</v>
      </c>
      <c r="CU6" s="9">
        <v>0</v>
      </c>
      <c r="CV6" s="9">
        <v>0</v>
      </c>
      <c r="CW6" s="9">
        <v>0</v>
      </c>
      <c r="CX6" s="9">
        <v>0</v>
      </c>
      <c r="CY6" s="9">
        <v>0</v>
      </c>
      <c r="CZ6" s="9">
        <v>0</v>
      </c>
      <c r="DA6" s="9">
        <v>0</v>
      </c>
      <c r="DB6" s="9">
        <v>0</v>
      </c>
      <c r="DC6" s="9">
        <v>0</v>
      </c>
      <c r="DD6" s="9">
        <v>0</v>
      </c>
      <c r="DE6" s="9">
        <v>0</v>
      </c>
      <c r="DF6" s="9">
        <v>0</v>
      </c>
      <c r="DG6" s="9">
        <v>0</v>
      </c>
      <c r="DH6" s="9">
        <v>0</v>
      </c>
      <c r="DI6" s="9">
        <v>0</v>
      </c>
      <c r="DJ6" s="9">
        <v>0</v>
      </c>
      <c r="DK6" s="9">
        <v>2</v>
      </c>
      <c r="DL6" s="9">
        <v>0</v>
      </c>
      <c r="DM6" s="9">
        <v>0</v>
      </c>
      <c r="DN6" s="9">
        <v>0</v>
      </c>
      <c r="DO6" s="9">
        <v>0</v>
      </c>
      <c r="DP6" s="9">
        <v>0</v>
      </c>
      <c r="DQ6" s="9">
        <v>0</v>
      </c>
      <c r="DR6" s="9">
        <v>0</v>
      </c>
      <c r="DS6" s="9">
        <v>0</v>
      </c>
      <c r="DT6" s="9">
        <v>0</v>
      </c>
      <c r="DU6" s="9">
        <v>0</v>
      </c>
      <c r="DV6" s="9">
        <v>0</v>
      </c>
      <c r="DW6" s="9">
        <v>0</v>
      </c>
      <c r="DX6" s="9">
        <v>0</v>
      </c>
      <c r="DY6" s="9">
        <v>0</v>
      </c>
      <c r="DZ6" s="9">
        <v>0</v>
      </c>
      <c r="EA6" s="9">
        <v>0</v>
      </c>
      <c r="EB6" s="9">
        <v>0</v>
      </c>
      <c r="EC6" s="9">
        <v>0</v>
      </c>
      <c r="ED6" s="9">
        <v>0</v>
      </c>
      <c r="EE6" s="9">
        <v>1</v>
      </c>
      <c r="EF6" s="9">
        <v>0</v>
      </c>
      <c r="EG6" s="9">
        <v>0</v>
      </c>
      <c r="EH6" s="9">
        <v>0</v>
      </c>
      <c r="EI6" s="9">
        <v>0</v>
      </c>
      <c r="EJ6" s="9">
        <v>0</v>
      </c>
      <c r="EK6" s="9">
        <v>0</v>
      </c>
      <c r="EL6" s="9">
        <v>1</v>
      </c>
      <c r="EM6" s="9">
        <v>0</v>
      </c>
      <c r="EN6" s="9">
        <v>0</v>
      </c>
      <c r="EO6" s="9">
        <v>0</v>
      </c>
      <c r="EP6" s="9">
        <v>0</v>
      </c>
      <c r="EQ6" s="9">
        <v>0</v>
      </c>
      <c r="ER6" s="9">
        <v>0</v>
      </c>
      <c r="ES6" s="9">
        <v>0</v>
      </c>
      <c r="ET6" s="9">
        <v>0</v>
      </c>
      <c r="EU6" s="9">
        <v>0</v>
      </c>
      <c r="EV6" s="9">
        <v>0</v>
      </c>
      <c r="EW6" s="9">
        <v>0</v>
      </c>
      <c r="EX6" s="9">
        <v>0</v>
      </c>
      <c r="EY6" s="9">
        <v>0</v>
      </c>
      <c r="EZ6" s="9">
        <v>0</v>
      </c>
      <c r="FA6" s="9">
        <v>0</v>
      </c>
      <c r="FB6" s="9">
        <v>0</v>
      </c>
      <c r="FC6" s="10">
        <v>0</v>
      </c>
      <c r="FD6" s="11">
        <v>0</v>
      </c>
      <c r="FE6" s="9">
        <v>0</v>
      </c>
      <c r="FF6" s="9">
        <v>0</v>
      </c>
      <c r="FG6" s="9">
        <v>0</v>
      </c>
      <c r="FH6" s="9">
        <v>0</v>
      </c>
      <c r="FI6" s="9">
        <v>0</v>
      </c>
      <c r="FJ6" s="9">
        <v>0</v>
      </c>
      <c r="FK6" s="9">
        <v>0</v>
      </c>
      <c r="FL6" s="9">
        <v>0</v>
      </c>
      <c r="FM6" s="9">
        <v>0</v>
      </c>
      <c r="FN6" s="9">
        <v>0</v>
      </c>
      <c r="FO6" s="9">
        <v>0</v>
      </c>
      <c r="FP6" s="9">
        <v>0</v>
      </c>
      <c r="FQ6" s="9">
        <v>0</v>
      </c>
      <c r="FR6" s="9">
        <v>0</v>
      </c>
      <c r="FS6" s="9">
        <v>0</v>
      </c>
      <c r="FT6" s="9">
        <v>0</v>
      </c>
      <c r="FU6" s="9">
        <v>0</v>
      </c>
      <c r="FV6" s="9">
        <v>0</v>
      </c>
      <c r="FW6" s="9">
        <v>0</v>
      </c>
      <c r="FX6" s="9">
        <v>0</v>
      </c>
      <c r="FY6" s="9">
        <v>0</v>
      </c>
      <c r="FZ6" s="9">
        <v>0</v>
      </c>
      <c r="GA6" s="9">
        <v>0</v>
      </c>
      <c r="GB6" s="9">
        <v>0</v>
      </c>
      <c r="GC6" s="9">
        <v>0</v>
      </c>
      <c r="GD6" s="9">
        <v>0</v>
      </c>
      <c r="GE6" s="9">
        <v>0</v>
      </c>
      <c r="GF6" s="9">
        <v>0</v>
      </c>
      <c r="GG6" s="9">
        <v>0</v>
      </c>
      <c r="GH6" s="9">
        <v>0</v>
      </c>
      <c r="GI6" s="9">
        <v>0</v>
      </c>
      <c r="GJ6" s="9">
        <v>0</v>
      </c>
      <c r="GK6" s="9">
        <v>1</v>
      </c>
      <c r="GL6" s="9">
        <v>0</v>
      </c>
      <c r="GM6" s="9">
        <v>0</v>
      </c>
      <c r="GN6" s="9">
        <v>0</v>
      </c>
      <c r="GO6" s="9">
        <v>0</v>
      </c>
      <c r="GP6" s="9">
        <v>0</v>
      </c>
      <c r="GQ6" s="9">
        <v>0</v>
      </c>
      <c r="GR6" s="9">
        <v>0</v>
      </c>
      <c r="GS6" s="9">
        <v>0</v>
      </c>
      <c r="GT6" s="9">
        <v>0</v>
      </c>
      <c r="GU6" s="9">
        <v>0</v>
      </c>
      <c r="GV6" s="9">
        <v>0</v>
      </c>
      <c r="GW6" s="9">
        <v>0</v>
      </c>
      <c r="GX6" s="9">
        <v>0</v>
      </c>
      <c r="GY6" s="9">
        <v>24</v>
      </c>
      <c r="GZ6" s="9">
        <v>0</v>
      </c>
      <c r="HA6" s="9">
        <v>0</v>
      </c>
      <c r="HB6" s="9">
        <v>0</v>
      </c>
      <c r="HC6" s="9">
        <v>0</v>
      </c>
      <c r="HD6" s="9">
        <v>0</v>
      </c>
      <c r="HE6" s="9">
        <v>0</v>
      </c>
      <c r="HF6" s="9">
        <v>0</v>
      </c>
      <c r="HG6" s="9">
        <v>0</v>
      </c>
      <c r="HH6" s="9">
        <v>0</v>
      </c>
      <c r="HI6" s="9">
        <v>0</v>
      </c>
      <c r="HJ6" s="9">
        <v>0</v>
      </c>
      <c r="HK6" s="9">
        <v>0</v>
      </c>
      <c r="HL6" s="9">
        <v>0</v>
      </c>
      <c r="HM6" s="9">
        <v>0</v>
      </c>
      <c r="HN6" s="9">
        <v>0</v>
      </c>
      <c r="HO6" s="9">
        <v>0</v>
      </c>
      <c r="HP6" s="9">
        <v>0</v>
      </c>
      <c r="HQ6" s="9">
        <v>0</v>
      </c>
      <c r="HR6" s="9">
        <v>0</v>
      </c>
      <c r="HS6" s="9">
        <v>0</v>
      </c>
      <c r="HT6" s="9">
        <v>0</v>
      </c>
      <c r="HU6" s="9">
        <v>0</v>
      </c>
      <c r="HV6" s="9">
        <v>0</v>
      </c>
      <c r="HW6" s="9">
        <v>0</v>
      </c>
      <c r="HX6" s="9">
        <v>0</v>
      </c>
      <c r="HY6" s="9">
        <v>0</v>
      </c>
      <c r="HZ6" s="9">
        <v>0</v>
      </c>
      <c r="IA6" s="9">
        <v>0</v>
      </c>
      <c r="IB6" s="9">
        <v>0</v>
      </c>
      <c r="IC6" s="9">
        <v>0</v>
      </c>
      <c r="ID6" s="9">
        <v>0</v>
      </c>
      <c r="IE6" s="9">
        <v>0</v>
      </c>
      <c r="IF6" s="9">
        <v>0</v>
      </c>
      <c r="IG6" s="9">
        <v>0</v>
      </c>
      <c r="IH6" s="9">
        <v>0</v>
      </c>
      <c r="II6" s="9">
        <v>0</v>
      </c>
      <c r="IJ6" s="9">
        <v>0</v>
      </c>
      <c r="IK6" s="9">
        <v>0</v>
      </c>
      <c r="IL6" s="9">
        <v>0</v>
      </c>
      <c r="IM6" s="9">
        <v>0</v>
      </c>
      <c r="IN6" s="9">
        <v>0</v>
      </c>
      <c r="IO6" s="9">
        <v>0</v>
      </c>
      <c r="IP6" s="9">
        <v>0</v>
      </c>
      <c r="IQ6" s="9">
        <v>0</v>
      </c>
      <c r="IR6" s="9">
        <v>0</v>
      </c>
      <c r="IS6" s="9">
        <v>0</v>
      </c>
      <c r="IT6" s="9">
        <v>0</v>
      </c>
      <c r="IU6" s="9">
        <v>0</v>
      </c>
      <c r="IV6" s="9">
        <v>0</v>
      </c>
      <c r="IW6" s="9">
        <v>0</v>
      </c>
      <c r="IX6" s="9">
        <v>0</v>
      </c>
      <c r="IY6" s="9">
        <v>0</v>
      </c>
      <c r="IZ6" s="9">
        <v>0</v>
      </c>
      <c r="JA6" s="9">
        <v>0</v>
      </c>
      <c r="JB6" s="9">
        <v>0</v>
      </c>
      <c r="JC6" s="9">
        <v>0</v>
      </c>
      <c r="JD6" s="9">
        <v>0</v>
      </c>
      <c r="JE6" s="9">
        <v>0</v>
      </c>
      <c r="JF6" s="9">
        <v>0</v>
      </c>
      <c r="JG6" s="9">
        <v>0</v>
      </c>
      <c r="JH6" s="9">
        <v>0</v>
      </c>
      <c r="JI6" s="9">
        <v>0</v>
      </c>
      <c r="JJ6" s="9">
        <v>0</v>
      </c>
      <c r="JK6" s="9">
        <v>0</v>
      </c>
      <c r="JL6" s="9">
        <v>0</v>
      </c>
      <c r="JM6" s="9">
        <v>0</v>
      </c>
      <c r="JN6" s="9">
        <v>0</v>
      </c>
      <c r="JO6" s="9">
        <v>0</v>
      </c>
      <c r="JP6" s="9">
        <v>0</v>
      </c>
      <c r="JQ6" s="9">
        <v>0</v>
      </c>
      <c r="JR6" s="9">
        <v>0</v>
      </c>
      <c r="JS6" s="9">
        <v>0</v>
      </c>
      <c r="JT6" s="9">
        <v>0</v>
      </c>
      <c r="JU6" s="9">
        <v>0</v>
      </c>
      <c r="JV6" s="9">
        <v>0</v>
      </c>
      <c r="JW6" s="9">
        <v>0</v>
      </c>
      <c r="JX6" s="9">
        <v>0</v>
      </c>
      <c r="JY6" s="9">
        <v>0</v>
      </c>
      <c r="JZ6" s="9">
        <v>0</v>
      </c>
      <c r="KA6" s="9">
        <v>0</v>
      </c>
      <c r="KB6" s="9">
        <v>0</v>
      </c>
      <c r="KC6" s="9">
        <v>0</v>
      </c>
      <c r="KD6" s="9">
        <v>0</v>
      </c>
      <c r="KE6" s="9">
        <v>0</v>
      </c>
      <c r="KF6" s="9">
        <v>0</v>
      </c>
      <c r="KG6" s="9">
        <v>0</v>
      </c>
      <c r="KH6" s="9">
        <v>0</v>
      </c>
      <c r="KI6" s="9">
        <v>0</v>
      </c>
      <c r="KJ6" s="9">
        <v>0</v>
      </c>
      <c r="KK6" s="9">
        <v>0</v>
      </c>
      <c r="KL6" s="9">
        <v>0</v>
      </c>
      <c r="KM6" s="9">
        <v>0</v>
      </c>
      <c r="KN6" s="9">
        <v>0</v>
      </c>
      <c r="KO6" s="9">
        <v>0</v>
      </c>
      <c r="KP6" s="9">
        <v>0</v>
      </c>
      <c r="KQ6" s="9">
        <v>0</v>
      </c>
      <c r="KR6" s="9">
        <v>0</v>
      </c>
      <c r="KS6" s="9">
        <v>0</v>
      </c>
      <c r="KT6" s="9">
        <v>0</v>
      </c>
      <c r="KU6" s="9">
        <v>0</v>
      </c>
      <c r="KV6" s="9">
        <v>0</v>
      </c>
      <c r="KW6" s="9">
        <v>0</v>
      </c>
      <c r="KX6" s="9">
        <v>0</v>
      </c>
      <c r="KY6" s="9">
        <v>0</v>
      </c>
      <c r="KZ6" s="9">
        <v>3</v>
      </c>
      <c r="LA6" s="9">
        <v>0</v>
      </c>
      <c r="LB6" s="9">
        <v>0</v>
      </c>
      <c r="LC6" s="9">
        <v>0</v>
      </c>
      <c r="LD6" s="9">
        <v>0</v>
      </c>
      <c r="LE6" s="9">
        <v>0</v>
      </c>
      <c r="LF6" s="9">
        <v>0</v>
      </c>
      <c r="LG6" s="9">
        <v>0</v>
      </c>
      <c r="LH6" s="9">
        <v>0</v>
      </c>
      <c r="LI6" s="9">
        <v>0</v>
      </c>
      <c r="LJ6" s="9">
        <v>0</v>
      </c>
      <c r="LK6" s="9">
        <v>0</v>
      </c>
      <c r="LL6" s="9">
        <v>0</v>
      </c>
      <c r="LM6" s="9">
        <v>0</v>
      </c>
      <c r="LN6" s="9">
        <v>0</v>
      </c>
      <c r="LO6" s="9">
        <v>0</v>
      </c>
      <c r="LP6" s="9">
        <v>0</v>
      </c>
      <c r="LQ6" s="9">
        <v>0</v>
      </c>
      <c r="LR6" s="9">
        <v>0</v>
      </c>
      <c r="LS6" s="9">
        <v>0</v>
      </c>
      <c r="LT6" s="9">
        <v>0</v>
      </c>
      <c r="LU6" s="9">
        <v>0</v>
      </c>
      <c r="LV6" s="9">
        <v>0</v>
      </c>
      <c r="LW6" s="9">
        <v>0</v>
      </c>
      <c r="LX6" s="9">
        <v>0</v>
      </c>
      <c r="LY6" s="9">
        <v>0</v>
      </c>
      <c r="LZ6" s="9">
        <v>0</v>
      </c>
      <c r="MA6" s="9">
        <v>0</v>
      </c>
      <c r="MB6" s="9">
        <v>0</v>
      </c>
      <c r="MC6" s="9">
        <v>0</v>
      </c>
      <c r="MD6" s="9">
        <v>0</v>
      </c>
      <c r="ME6" s="9">
        <v>0</v>
      </c>
      <c r="MF6" s="9">
        <v>0</v>
      </c>
      <c r="MG6" s="9">
        <v>0</v>
      </c>
      <c r="MH6" s="9">
        <v>0</v>
      </c>
      <c r="MI6" s="9">
        <v>0</v>
      </c>
      <c r="MJ6" s="9">
        <v>0</v>
      </c>
      <c r="MK6" s="10">
        <v>0</v>
      </c>
      <c r="ML6" s="12">
        <f t="shared" si="0"/>
        <v>438</v>
      </c>
      <c r="MM6" s="13">
        <f t="shared" si="1"/>
        <v>46</v>
      </c>
    </row>
    <row r="7" spans="1:351" ht="15.75" customHeight="1">
      <c r="A7" s="6" t="s">
        <v>363</v>
      </c>
      <c r="B7" s="9">
        <v>6</v>
      </c>
      <c r="C7" s="9">
        <v>76</v>
      </c>
      <c r="D7" s="9">
        <v>97</v>
      </c>
      <c r="E7" s="9">
        <v>0</v>
      </c>
      <c r="F7" s="9">
        <v>34</v>
      </c>
      <c r="G7" s="9">
        <v>2</v>
      </c>
      <c r="H7" s="9">
        <v>6</v>
      </c>
      <c r="I7" s="9">
        <v>16</v>
      </c>
      <c r="J7" s="9">
        <v>4</v>
      </c>
      <c r="K7" s="9">
        <v>2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1</v>
      </c>
      <c r="U7" s="9">
        <v>0</v>
      </c>
      <c r="V7" s="9">
        <v>0</v>
      </c>
      <c r="W7" s="9">
        <v>0</v>
      </c>
      <c r="X7" s="9">
        <v>1</v>
      </c>
      <c r="Y7" s="9">
        <v>0</v>
      </c>
      <c r="Z7" s="9">
        <v>0</v>
      </c>
      <c r="AA7" s="9">
        <v>1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1</v>
      </c>
      <c r="AH7" s="9">
        <v>0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1</v>
      </c>
      <c r="AS7" s="9">
        <v>0</v>
      </c>
      <c r="AT7" s="9">
        <v>0</v>
      </c>
      <c r="AU7" s="9">
        <v>1</v>
      </c>
      <c r="AV7" s="9">
        <v>1</v>
      </c>
      <c r="AW7" s="9">
        <v>0</v>
      </c>
      <c r="AX7" s="9">
        <v>0</v>
      </c>
      <c r="AY7" s="9">
        <v>0</v>
      </c>
      <c r="AZ7" s="9">
        <v>0</v>
      </c>
      <c r="BA7" s="9">
        <v>0</v>
      </c>
      <c r="BB7" s="9">
        <v>0</v>
      </c>
      <c r="BC7" s="9">
        <v>0</v>
      </c>
      <c r="BD7" s="9">
        <v>0</v>
      </c>
      <c r="BE7" s="9">
        <v>1</v>
      </c>
      <c r="BF7" s="9">
        <v>0</v>
      </c>
      <c r="BG7" s="9">
        <v>0</v>
      </c>
      <c r="BH7" s="9">
        <v>1</v>
      </c>
      <c r="BI7" s="9">
        <v>0</v>
      </c>
      <c r="BJ7" s="9">
        <v>0</v>
      </c>
      <c r="BK7" s="9">
        <v>0</v>
      </c>
      <c r="BL7" s="9">
        <v>1</v>
      </c>
      <c r="BM7" s="9">
        <v>0</v>
      </c>
      <c r="BN7" s="9">
        <v>0</v>
      </c>
      <c r="BO7" s="9">
        <v>0</v>
      </c>
      <c r="BP7" s="9">
        <v>1</v>
      </c>
      <c r="BQ7" s="9">
        <v>0</v>
      </c>
      <c r="BR7" s="9">
        <v>0</v>
      </c>
      <c r="BS7" s="9">
        <v>1</v>
      </c>
      <c r="BT7" s="9">
        <v>0</v>
      </c>
      <c r="BU7" s="9">
        <v>0</v>
      </c>
      <c r="BV7" s="9">
        <v>0</v>
      </c>
      <c r="BW7" s="9">
        <v>0</v>
      </c>
      <c r="BX7" s="9">
        <v>0</v>
      </c>
      <c r="BY7" s="9">
        <v>0</v>
      </c>
      <c r="BZ7" s="9">
        <v>0</v>
      </c>
      <c r="CA7" s="9">
        <v>0</v>
      </c>
      <c r="CB7" s="9">
        <v>0</v>
      </c>
      <c r="CC7" s="9">
        <v>0</v>
      </c>
      <c r="CD7" s="9">
        <v>0</v>
      </c>
      <c r="CE7" s="9">
        <v>0</v>
      </c>
      <c r="CF7" s="9">
        <v>0</v>
      </c>
      <c r="CG7" s="9">
        <v>0</v>
      </c>
      <c r="CH7" s="9">
        <v>0</v>
      </c>
      <c r="CI7" s="9">
        <v>0</v>
      </c>
      <c r="CJ7" s="9">
        <v>0</v>
      </c>
      <c r="CK7" s="9">
        <v>0</v>
      </c>
      <c r="CL7" s="9">
        <v>0</v>
      </c>
      <c r="CM7" s="9">
        <v>0</v>
      </c>
      <c r="CN7" s="9">
        <v>0</v>
      </c>
      <c r="CO7" s="9">
        <v>1</v>
      </c>
      <c r="CP7" s="9">
        <v>0</v>
      </c>
      <c r="CQ7" s="9">
        <v>0</v>
      </c>
      <c r="CR7" s="9">
        <v>0</v>
      </c>
      <c r="CS7" s="9">
        <v>1</v>
      </c>
      <c r="CT7" s="9">
        <v>0</v>
      </c>
      <c r="CU7" s="9">
        <v>0</v>
      </c>
      <c r="CV7" s="9">
        <v>0</v>
      </c>
      <c r="CW7" s="9">
        <v>0</v>
      </c>
      <c r="CX7" s="9">
        <v>0</v>
      </c>
      <c r="CY7" s="9">
        <v>0</v>
      </c>
      <c r="CZ7" s="9">
        <v>0</v>
      </c>
      <c r="DA7" s="9">
        <v>0</v>
      </c>
      <c r="DB7" s="9">
        <v>0</v>
      </c>
      <c r="DC7" s="9">
        <v>0</v>
      </c>
      <c r="DD7" s="9">
        <v>0</v>
      </c>
      <c r="DE7" s="9">
        <v>0</v>
      </c>
      <c r="DF7" s="9">
        <v>0</v>
      </c>
      <c r="DG7" s="9">
        <v>0</v>
      </c>
      <c r="DH7" s="9">
        <v>0</v>
      </c>
      <c r="DI7" s="9">
        <v>0</v>
      </c>
      <c r="DJ7" s="9">
        <v>0</v>
      </c>
      <c r="DK7" s="9">
        <v>0</v>
      </c>
      <c r="DL7" s="9">
        <v>0</v>
      </c>
      <c r="DM7" s="9">
        <v>0</v>
      </c>
      <c r="DN7" s="9">
        <v>0</v>
      </c>
      <c r="DO7" s="9">
        <v>0</v>
      </c>
      <c r="DP7" s="9">
        <v>0</v>
      </c>
      <c r="DQ7" s="9">
        <v>0</v>
      </c>
      <c r="DR7" s="9">
        <v>0</v>
      </c>
      <c r="DS7" s="9">
        <v>0</v>
      </c>
      <c r="DT7" s="9">
        <v>0</v>
      </c>
      <c r="DU7" s="9">
        <v>0</v>
      </c>
      <c r="DV7" s="9">
        <v>1</v>
      </c>
      <c r="DW7" s="9">
        <v>0</v>
      </c>
      <c r="DX7" s="9">
        <v>0</v>
      </c>
      <c r="DY7" s="9">
        <v>0</v>
      </c>
      <c r="DZ7" s="9">
        <v>0</v>
      </c>
      <c r="EA7" s="9">
        <v>0</v>
      </c>
      <c r="EB7" s="9">
        <v>0</v>
      </c>
      <c r="EC7" s="9">
        <v>0</v>
      </c>
      <c r="ED7" s="9">
        <v>0</v>
      </c>
      <c r="EE7" s="9">
        <v>0</v>
      </c>
      <c r="EF7" s="9">
        <v>0</v>
      </c>
      <c r="EG7" s="9">
        <v>0</v>
      </c>
      <c r="EH7" s="9">
        <v>0</v>
      </c>
      <c r="EI7" s="9">
        <v>0</v>
      </c>
      <c r="EJ7" s="9">
        <v>0</v>
      </c>
      <c r="EK7" s="9">
        <v>0</v>
      </c>
      <c r="EL7" s="9">
        <v>0</v>
      </c>
      <c r="EM7" s="9">
        <v>0</v>
      </c>
      <c r="EN7" s="9">
        <v>0</v>
      </c>
      <c r="EO7" s="9">
        <v>1</v>
      </c>
      <c r="EP7" s="9">
        <v>0</v>
      </c>
      <c r="EQ7" s="9">
        <v>1</v>
      </c>
      <c r="ER7" s="9">
        <v>0</v>
      </c>
      <c r="ES7" s="9">
        <v>0</v>
      </c>
      <c r="ET7" s="9">
        <v>0</v>
      </c>
      <c r="EU7" s="9">
        <v>1</v>
      </c>
      <c r="EV7" s="9">
        <v>0</v>
      </c>
      <c r="EW7" s="9">
        <v>1</v>
      </c>
      <c r="EX7" s="9">
        <v>1</v>
      </c>
      <c r="EY7" s="9">
        <v>1</v>
      </c>
      <c r="EZ7" s="9">
        <v>0</v>
      </c>
      <c r="FA7" s="9">
        <v>1</v>
      </c>
      <c r="FB7" s="9">
        <v>0</v>
      </c>
      <c r="FC7" s="10">
        <v>0</v>
      </c>
      <c r="FD7" s="11">
        <v>0</v>
      </c>
      <c r="FE7" s="9">
        <v>0</v>
      </c>
      <c r="FF7" s="9">
        <v>0</v>
      </c>
      <c r="FG7" s="9">
        <v>0</v>
      </c>
      <c r="FH7" s="9">
        <v>0</v>
      </c>
      <c r="FI7" s="9">
        <v>0</v>
      </c>
      <c r="FJ7" s="9">
        <v>0</v>
      </c>
      <c r="FK7" s="9">
        <v>0</v>
      </c>
      <c r="FL7" s="9">
        <v>0</v>
      </c>
      <c r="FM7" s="9">
        <v>0</v>
      </c>
      <c r="FN7" s="9">
        <v>0</v>
      </c>
      <c r="FO7" s="9">
        <v>0</v>
      </c>
      <c r="FP7" s="9">
        <v>0</v>
      </c>
      <c r="FQ7" s="9">
        <v>0</v>
      </c>
      <c r="FR7" s="9">
        <v>0</v>
      </c>
      <c r="FS7" s="9">
        <v>0</v>
      </c>
      <c r="FT7" s="9">
        <v>0</v>
      </c>
      <c r="FU7" s="9">
        <v>0</v>
      </c>
      <c r="FV7" s="9">
        <v>0</v>
      </c>
      <c r="FW7" s="9">
        <v>0</v>
      </c>
      <c r="FX7" s="9">
        <v>0</v>
      </c>
      <c r="FY7" s="9">
        <v>0</v>
      </c>
      <c r="FZ7" s="9">
        <v>0</v>
      </c>
      <c r="GA7" s="9">
        <v>0</v>
      </c>
      <c r="GB7" s="9">
        <v>0</v>
      </c>
      <c r="GC7" s="9">
        <v>0</v>
      </c>
      <c r="GD7" s="9">
        <v>0</v>
      </c>
      <c r="GE7" s="9">
        <v>0</v>
      </c>
      <c r="GF7" s="9">
        <v>0</v>
      </c>
      <c r="GG7" s="9">
        <v>0</v>
      </c>
      <c r="GH7" s="9">
        <v>0</v>
      </c>
      <c r="GI7" s="9">
        <v>0</v>
      </c>
      <c r="GJ7" s="9">
        <v>0</v>
      </c>
      <c r="GK7" s="9">
        <v>0</v>
      </c>
      <c r="GL7" s="9">
        <v>0</v>
      </c>
      <c r="GM7" s="9">
        <v>0</v>
      </c>
      <c r="GN7" s="9">
        <v>0</v>
      </c>
      <c r="GO7" s="9">
        <v>0</v>
      </c>
      <c r="GP7" s="9">
        <v>0</v>
      </c>
      <c r="GQ7" s="9">
        <v>0</v>
      </c>
      <c r="GR7" s="9">
        <v>0</v>
      </c>
      <c r="GS7" s="9">
        <v>0</v>
      </c>
      <c r="GT7" s="9">
        <v>0</v>
      </c>
      <c r="GU7" s="9">
        <v>0</v>
      </c>
      <c r="GV7" s="9">
        <v>0</v>
      </c>
      <c r="GW7" s="9">
        <v>0</v>
      </c>
      <c r="GX7" s="9">
        <v>0</v>
      </c>
      <c r="GY7" s="9">
        <v>0</v>
      </c>
      <c r="GZ7" s="9">
        <v>0</v>
      </c>
      <c r="HA7" s="9">
        <v>0</v>
      </c>
      <c r="HB7" s="9">
        <v>0</v>
      </c>
      <c r="HC7" s="9">
        <v>0</v>
      </c>
      <c r="HD7" s="9">
        <v>0</v>
      </c>
      <c r="HE7" s="9">
        <v>0</v>
      </c>
      <c r="HF7" s="9">
        <v>0</v>
      </c>
      <c r="HG7" s="9">
        <v>0</v>
      </c>
      <c r="HH7" s="9">
        <v>0</v>
      </c>
      <c r="HI7" s="9">
        <v>0</v>
      </c>
      <c r="HJ7" s="9">
        <v>1</v>
      </c>
      <c r="HK7" s="9">
        <v>0</v>
      </c>
      <c r="HL7" s="9">
        <v>0</v>
      </c>
      <c r="HM7" s="9">
        <v>0</v>
      </c>
      <c r="HN7" s="9">
        <v>0</v>
      </c>
      <c r="HO7" s="9">
        <v>0</v>
      </c>
      <c r="HP7" s="9">
        <v>0</v>
      </c>
      <c r="HQ7" s="9">
        <v>0</v>
      </c>
      <c r="HR7" s="9">
        <v>0</v>
      </c>
      <c r="HS7" s="9">
        <v>0</v>
      </c>
      <c r="HT7" s="9">
        <v>0</v>
      </c>
      <c r="HU7" s="9">
        <v>0</v>
      </c>
      <c r="HV7" s="9">
        <v>0</v>
      </c>
      <c r="HW7" s="9">
        <v>0</v>
      </c>
      <c r="HX7" s="9">
        <v>0</v>
      </c>
      <c r="HY7" s="9">
        <v>0</v>
      </c>
      <c r="HZ7" s="9">
        <v>0</v>
      </c>
      <c r="IA7" s="9">
        <v>0</v>
      </c>
      <c r="IB7" s="9">
        <v>0</v>
      </c>
      <c r="IC7" s="9">
        <v>0</v>
      </c>
      <c r="ID7" s="9">
        <v>0</v>
      </c>
      <c r="IE7" s="9">
        <v>0</v>
      </c>
      <c r="IF7" s="9">
        <v>0</v>
      </c>
      <c r="IG7" s="9">
        <v>0</v>
      </c>
      <c r="IH7" s="9">
        <v>0</v>
      </c>
      <c r="II7" s="9">
        <v>0</v>
      </c>
      <c r="IJ7" s="9">
        <v>0</v>
      </c>
      <c r="IK7" s="9">
        <v>0</v>
      </c>
      <c r="IL7" s="9">
        <v>0</v>
      </c>
      <c r="IM7" s="9">
        <v>0</v>
      </c>
      <c r="IN7" s="9">
        <v>0</v>
      </c>
      <c r="IO7" s="9">
        <v>0</v>
      </c>
      <c r="IP7" s="9">
        <v>0</v>
      </c>
      <c r="IQ7" s="9">
        <v>0</v>
      </c>
      <c r="IR7" s="9">
        <v>0</v>
      </c>
      <c r="IS7" s="9">
        <v>0</v>
      </c>
      <c r="IT7" s="9">
        <v>0</v>
      </c>
      <c r="IU7" s="9">
        <v>0</v>
      </c>
      <c r="IV7" s="9">
        <v>0</v>
      </c>
      <c r="IW7" s="9">
        <v>0</v>
      </c>
      <c r="IX7" s="9">
        <v>0</v>
      </c>
      <c r="IY7" s="9">
        <v>0</v>
      </c>
      <c r="IZ7" s="9">
        <v>0</v>
      </c>
      <c r="JA7" s="9">
        <v>0</v>
      </c>
      <c r="JB7" s="9">
        <v>0</v>
      </c>
      <c r="JC7" s="9">
        <v>0</v>
      </c>
      <c r="JD7" s="9">
        <v>0</v>
      </c>
      <c r="JE7" s="9">
        <v>0</v>
      </c>
      <c r="JF7" s="9">
        <v>0</v>
      </c>
      <c r="JG7" s="9">
        <v>0</v>
      </c>
      <c r="JH7" s="9">
        <v>0</v>
      </c>
      <c r="JI7" s="9">
        <v>0</v>
      </c>
      <c r="JJ7" s="9">
        <v>0</v>
      </c>
      <c r="JK7" s="9">
        <v>0</v>
      </c>
      <c r="JL7" s="9">
        <v>0</v>
      </c>
      <c r="JM7" s="9">
        <v>0</v>
      </c>
      <c r="JN7" s="9">
        <v>0</v>
      </c>
      <c r="JO7" s="9">
        <v>0</v>
      </c>
      <c r="JP7" s="9">
        <v>0</v>
      </c>
      <c r="JQ7" s="9">
        <v>0</v>
      </c>
      <c r="JR7" s="9">
        <v>0</v>
      </c>
      <c r="JS7" s="9">
        <v>0</v>
      </c>
      <c r="JT7" s="9">
        <v>0</v>
      </c>
      <c r="JU7" s="9">
        <v>0</v>
      </c>
      <c r="JV7" s="9">
        <v>0</v>
      </c>
      <c r="JW7" s="9">
        <v>0</v>
      </c>
      <c r="JX7" s="9">
        <v>0</v>
      </c>
      <c r="JY7" s="9">
        <v>0</v>
      </c>
      <c r="JZ7" s="9">
        <v>0</v>
      </c>
      <c r="KA7" s="9">
        <v>0</v>
      </c>
      <c r="KB7" s="9">
        <v>0</v>
      </c>
      <c r="KC7" s="9">
        <v>0</v>
      </c>
      <c r="KD7" s="9">
        <v>0</v>
      </c>
      <c r="KE7" s="9">
        <v>0</v>
      </c>
      <c r="KF7" s="9">
        <v>0</v>
      </c>
      <c r="KG7" s="9">
        <v>0</v>
      </c>
      <c r="KH7" s="9">
        <v>0</v>
      </c>
      <c r="KI7" s="9">
        <v>0</v>
      </c>
      <c r="KJ7" s="9">
        <v>0</v>
      </c>
      <c r="KK7" s="9">
        <v>0</v>
      </c>
      <c r="KL7" s="9">
        <v>0</v>
      </c>
      <c r="KM7" s="9">
        <v>0</v>
      </c>
      <c r="KN7" s="9">
        <v>0</v>
      </c>
      <c r="KO7" s="9">
        <v>0</v>
      </c>
      <c r="KP7" s="9">
        <v>0</v>
      </c>
      <c r="KQ7" s="9">
        <v>0</v>
      </c>
      <c r="KR7" s="9">
        <v>0</v>
      </c>
      <c r="KS7" s="9">
        <v>0</v>
      </c>
      <c r="KT7" s="9">
        <v>0</v>
      </c>
      <c r="KU7" s="9">
        <v>0</v>
      </c>
      <c r="KV7" s="9">
        <v>0</v>
      </c>
      <c r="KW7" s="9">
        <v>0</v>
      </c>
      <c r="KX7" s="9">
        <v>0</v>
      </c>
      <c r="KY7" s="9">
        <v>0</v>
      </c>
      <c r="KZ7" s="9">
        <v>0</v>
      </c>
      <c r="LA7" s="9">
        <v>0</v>
      </c>
      <c r="LB7" s="9">
        <v>0</v>
      </c>
      <c r="LC7" s="9">
        <v>0</v>
      </c>
      <c r="LD7" s="9">
        <v>0</v>
      </c>
      <c r="LE7" s="9">
        <v>0</v>
      </c>
      <c r="LF7" s="9">
        <v>0</v>
      </c>
      <c r="LG7" s="9">
        <v>0</v>
      </c>
      <c r="LH7" s="9">
        <v>0</v>
      </c>
      <c r="LI7" s="9">
        <v>0</v>
      </c>
      <c r="LJ7" s="9">
        <v>0</v>
      </c>
      <c r="LK7" s="9">
        <v>0</v>
      </c>
      <c r="LL7" s="9">
        <v>0</v>
      </c>
      <c r="LM7" s="9">
        <v>0</v>
      </c>
      <c r="LN7" s="9">
        <v>0</v>
      </c>
      <c r="LO7" s="9">
        <v>0</v>
      </c>
      <c r="LP7" s="9">
        <v>0</v>
      </c>
      <c r="LQ7" s="9">
        <v>0</v>
      </c>
      <c r="LR7" s="9">
        <v>0</v>
      </c>
      <c r="LS7" s="9">
        <v>0</v>
      </c>
      <c r="LT7" s="9">
        <v>0</v>
      </c>
      <c r="LU7" s="9">
        <v>0</v>
      </c>
      <c r="LV7" s="9">
        <v>0</v>
      </c>
      <c r="LW7" s="9">
        <v>0</v>
      </c>
      <c r="LX7" s="9">
        <v>0</v>
      </c>
      <c r="LY7" s="9">
        <v>0</v>
      </c>
      <c r="LZ7" s="9">
        <v>0</v>
      </c>
      <c r="MA7" s="9">
        <v>0</v>
      </c>
      <c r="MB7" s="9">
        <v>0</v>
      </c>
      <c r="MC7" s="9">
        <v>0</v>
      </c>
      <c r="MD7" s="9">
        <v>0</v>
      </c>
      <c r="ME7" s="9">
        <v>0</v>
      </c>
      <c r="MF7" s="9">
        <v>0</v>
      </c>
      <c r="MG7" s="9">
        <v>0</v>
      </c>
      <c r="MH7" s="9">
        <v>0</v>
      </c>
      <c r="MI7" s="9">
        <v>0</v>
      </c>
      <c r="MJ7" s="9">
        <v>0</v>
      </c>
      <c r="MK7" s="10">
        <v>0</v>
      </c>
      <c r="ML7" s="12">
        <f t="shared" si="0"/>
        <v>266</v>
      </c>
      <c r="MM7" s="13">
        <f t="shared" si="1"/>
        <v>32</v>
      </c>
    </row>
    <row r="8" spans="1:351" ht="15.75" customHeight="1">
      <c r="A8" s="6" t="s">
        <v>364</v>
      </c>
      <c r="B8" s="9">
        <v>2</v>
      </c>
      <c r="C8" s="9">
        <v>57</v>
      </c>
      <c r="D8" s="9">
        <v>62</v>
      </c>
      <c r="E8" s="9">
        <v>1</v>
      </c>
      <c r="F8" s="9">
        <v>2</v>
      </c>
      <c r="G8" s="9">
        <v>3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1</v>
      </c>
      <c r="O8" s="9">
        <v>0</v>
      </c>
      <c r="P8" s="9">
        <v>1</v>
      </c>
      <c r="Q8" s="9">
        <v>2</v>
      </c>
      <c r="R8" s="9">
        <v>0</v>
      </c>
      <c r="S8" s="9">
        <v>3</v>
      </c>
      <c r="T8" s="9">
        <v>1</v>
      </c>
      <c r="U8" s="9">
        <v>2</v>
      </c>
      <c r="V8" s="9">
        <v>5</v>
      </c>
      <c r="W8" s="9">
        <v>1</v>
      </c>
      <c r="X8" s="9">
        <v>0</v>
      </c>
      <c r="Y8" s="9">
        <v>1</v>
      </c>
      <c r="Z8" s="9">
        <v>6</v>
      </c>
      <c r="AA8" s="9">
        <v>1</v>
      </c>
      <c r="AB8" s="9">
        <v>1</v>
      </c>
      <c r="AC8" s="9">
        <v>0</v>
      </c>
      <c r="AD8" s="9">
        <v>0</v>
      </c>
      <c r="AE8" s="9">
        <v>0</v>
      </c>
      <c r="AF8" s="9">
        <v>1</v>
      </c>
      <c r="AG8" s="9">
        <v>1</v>
      </c>
      <c r="AH8" s="9">
        <v>0</v>
      </c>
      <c r="AI8" s="9">
        <v>0</v>
      </c>
      <c r="AJ8" s="9">
        <v>0</v>
      </c>
      <c r="AK8" s="9">
        <v>0</v>
      </c>
      <c r="AL8" s="9">
        <v>0</v>
      </c>
      <c r="AM8" s="9">
        <v>0</v>
      </c>
      <c r="AN8" s="9">
        <v>1</v>
      </c>
      <c r="AO8" s="9">
        <v>1</v>
      </c>
      <c r="AP8" s="9">
        <v>0</v>
      </c>
      <c r="AQ8" s="9">
        <v>23</v>
      </c>
      <c r="AR8" s="9">
        <v>1</v>
      </c>
      <c r="AS8" s="9">
        <v>0</v>
      </c>
      <c r="AT8" s="9">
        <v>0</v>
      </c>
      <c r="AU8" s="9">
        <v>1</v>
      </c>
      <c r="AV8" s="9">
        <v>1</v>
      </c>
      <c r="AW8" s="9">
        <v>0</v>
      </c>
      <c r="AX8" s="9">
        <v>0</v>
      </c>
      <c r="AY8" s="9">
        <v>0</v>
      </c>
      <c r="AZ8" s="9">
        <v>0</v>
      </c>
      <c r="BA8" s="9">
        <v>0</v>
      </c>
      <c r="BB8" s="9">
        <v>0</v>
      </c>
      <c r="BC8" s="9">
        <v>1</v>
      </c>
      <c r="BD8" s="9">
        <v>0</v>
      </c>
      <c r="BE8" s="9">
        <v>0</v>
      </c>
      <c r="BF8" s="9">
        <v>1</v>
      </c>
      <c r="BG8" s="9">
        <v>0</v>
      </c>
      <c r="BH8" s="9">
        <v>0</v>
      </c>
      <c r="BI8" s="9">
        <v>0</v>
      </c>
      <c r="BJ8" s="9">
        <v>0</v>
      </c>
      <c r="BK8" s="9">
        <v>0</v>
      </c>
      <c r="BL8" s="9">
        <v>0</v>
      </c>
      <c r="BM8" s="9">
        <v>0</v>
      </c>
      <c r="BN8" s="9">
        <v>0</v>
      </c>
      <c r="BO8" s="9">
        <v>0</v>
      </c>
      <c r="BP8" s="9">
        <v>1</v>
      </c>
      <c r="BQ8" s="9">
        <v>0</v>
      </c>
      <c r="BR8" s="9">
        <v>0</v>
      </c>
      <c r="BS8" s="9">
        <v>0</v>
      </c>
      <c r="BT8" s="9">
        <v>0</v>
      </c>
      <c r="BU8" s="9">
        <v>0</v>
      </c>
      <c r="BV8" s="9">
        <v>0</v>
      </c>
      <c r="BW8" s="9">
        <v>0</v>
      </c>
      <c r="BX8" s="9">
        <v>0</v>
      </c>
      <c r="BY8" s="9">
        <v>0</v>
      </c>
      <c r="BZ8" s="9">
        <v>0</v>
      </c>
      <c r="CA8" s="9">
        <v>0</v>
      </c>
      <c r="CB8" s="9">
        <v>0</v>
      </c>
      <c r="CC8" s="9">
        <v>0</v>
      </c>
      <c r="CD8" s="9">
        <v>0</v>
      </c>
      <c r="CE8" s="9">
        <v>0</v>
      </c>
      <c r="CF8" s="9">
        <v>0</v>
      </c>
      <c r="CG8" s="9">
        <v>0</v>
      </c>
      <c r="CH8" s="9">
        <v>0</v>
      </c>
      <c r="CI8" s="9">
        <v>0</v>
      </c>
      <c r="CJ8" s="9">
        <v>0</v>
      </c>
      <c r="CK8" s="9">
        <v>0</v>
      </c>
      <c r="CL8" s="9">
        <v>0</v>
      </c>
      <c r="CM8" s="9">
        <v>0</v>
      </c>
      <c r="CN8" s="9">
        <v>0</v>
      </c>
      <c r="CO8" s="9">
        <v>0</v>
      </c>
      <c r="CP8" s="9">
        <v>0</v>
      </c>
      <c r="CQ8" s="9">
        <v>0</v>
      </c>
      <c r="CR8" s="9">
        <v>0</v>
      </c>
      <c r="CS8" s="9">
        <v>0</v>
      </c>
      <c r="CT8" s="9">
        <v>0</v>
      </c>
      <c r="CU8" s="9">
        <v>0</v>
      </c>
      <c r="CV8" s="9">
        <v>0</v>
      </c>
      <c r="CW8" s="9">
        <v>0</v>
      </c>
      <c r="CX8" s="9">
        <v>0</v>
      </c>
      <c r="CY8" s="9">
        <v>0</v>
      </c>
      <c r="CZ8" s="9">
        <v>0</v>
      </c>
      <c r="DA8" s="9">
        <v>0</v>
      </c>
      <c r="DB8" s="9">
        <v>0</v>
      </c>
      <c r="DC8" s="9">
        <v>0</v>
      </c>
      <c r="DD8" s="9">
        <v>0</v>
      </c>
      <c r="DE8" s="9">
        <v>0</v>
      </c>
      <c r="DF8" s="9">
        <v>0</v>
      </c>
      <c r="DG8" s="9">
        <v>1</v>
      </c>
      <c r="DH8" s="9">
        <v>0</v>
      </c>
      <c r="DI8" s="9">
        <v>0</v>
      </c>
      <c r="DJ8" s="9">
        <v>0</v>
      </c>
      <c r="DK8" s="9">
        <v>0</v>
      </c>
      <c r="DL8" s="9">
        <v>0</v>
      </c>
      <c r="DM8" s="9">
        <v>0</v>
      </c>
      <c r="DN8" s="9">
        <v>0</v>
      </c>
      <c r="DO8" s="9">
        <v>0</v>
      </c>
      <c r="DP8" s="9">
        <v>0</v>
      </c>
      <c r="DQ8" s="9">
        <v>0</v>
      </c>
      <c r="DR8" s="9">
        <v>0</v>
      </c>
      <c r="DS8" s="9">
        <v>0</v>
      </c>
      <c r="DT8" s="9">
        <v>0</v>
      </c>
      <c r="DU8" s="9">
        <v>0</v>
      </c>
      <c r="DV8" s="9">
        <v>0</v>
      </c>
      <c r="DW8" s="9">
        <v>0</v>
      </c>
      <c r="DX8" s="9">
        <v>0</v>
      </c>
      <c r="DY8" s="9">
        <v>0</v>
      </c>
      <c r="DZ8" s="9">
        <v>0</v>
      </c>
      <c r="EA8" s="9">
        <v>0</v>
      </c>
      <c r="EB8" s="9">
        <v>0</v>
      </c>
      <c r="EC8" s="9">
        <v>0</v>
      </c>
      <c r="ED8" s="9">
        <v>0</v>
      </c>
      <c r="EE8" s="9">
        <v>0</v>
      </c>
      <c r="EF8" s="9">
        <v>0</v>
      </c>
      <c r="EG8" s="9">
        <v>0</v>
      </c>
      <c r="EH8" s="9">
        <v>0</v>
      </c>
      <c r="EI8" s="9">
        <v>0</v>
      </c>
      <c r="EJ8" s="9">
        <v>0</v>
      </c>
      <c r="EK8" s="9">
        <v>0</v>
      </c>
      <c r="EL8" s="9">
        <v>0</v>
      </c>
      <c r="EM8" s="9">
        <v>0</v>
      </c>
      <c r="EN8" s="9">
        <v>0</v>
      </c>
      <c r="EO8" s="9">
        <v>0</v>
      </c>
      <c r="EP8" s="9">
        <v>0</v>
      </c>
      <c r="EQ8" s="9">
        <v>0</v>
      </c>
      <c r="ER8" s="9">
        <v>0</v>
      </c>
      <c r="ES8" s="9">
        <v>0</v>
      </c>
      <c r="ET8" s="9">
        <v>0</v>
      </c>
      <c r="EU8" s="9">
        <v>0</v>
      </c>
      <c r="EV8" s="9">
        <v>1</v>
      </c>
      <c r="EW8" s="9">
        <v>0</v>
      </c>
      <c r="EX8" s="9">
        <v>0</v>
      </c>
      <c r="EY8" s="9">
        <v>0</v>
      </c>
      <c r="EZ8" s="9">
        <v>0</v>
      </c>
      <c r="FA8" s="9">
        <v>0</v>
      </c>
      <c r="FB8" s="9">
        <v>0</v>
      </c>
      <c r="FC8" s="10">
        <v>0</v>
      </c>
      <c r="FD8" s="11">
        <v>0</v>
      </c>
      <c r="FE8" s="9">
        <v>0</v>
      </c>
      <c r="FF8" s="9">
        <v>0</v>
      </c>
      <c r="FG8" s="9">
        <v>0</v>
      </c>
      <c r="FH8" s="9">
        <v>0</v>
      </c>
      <c r="FI8" s="9">
        <v>0</v>
      </c>
      <c r="FJ8" s="9">
        <v>0</v>
      </c>
      <c r="FK8" s="9">
        <v>0</v>
      </c>
      <c r="FL8" s="9">
        <v>0</v>
      </c>
      <c r="FM8" s="9">
        <v>0</v>
      </c>
      <c r="FN8" s="9">
        <v>0</v>
      </c>
      <c r="FO8" s="9">
        <v>0</v>
      </c>
      <c r="FP8" s="9">
        <v>0</v>
      </c>
      <c r="FQ8" s="9">
        <v>0</v>
      </c>
      <c r="FR8" s="9">
        <v>0</v>
      </c>
      <c r="FS8" s="9">
        <v>0</v>
      </c>
      <c r="FT8" s="9">
        <v>0</v>
      </c>
      <c r="FU8" s="9">
        <v>0</v>
      </c>
      <c r="FV8" s="9">
        <v>0</v>
      </c>
      <c r="FW8" s="9">
        <v>0</v>
      </c>
      <c r="FX8" s="9">
        <v>0</v>
      </c>
      <c r="FY8" s="9">
        <v>0</v>
      </c>
      <c r="FZ8" s="9">
        <v>0</v>
      </c>
      <c r="GA8" s="9">
        <v>0</v>
      </c>
      <c r="GB8" s="9">
        <v>0</v>
      </c>
      <c r="GC8" s="9">
        <v>0</v>
      </c>
      <c r="GD8" s="9">
        <v>0</v>
      </c>
      <c r="GE8" s="9">
        <v>0</v>
      </c>
      <c r="GF8" s="9">
        <v>0</v>
      </c>
      <c r="GG8" s="9">
        <v>0</v>
      </c>
      <c r="GH8" s="9">
        <v>0</v>
      </c>
      <c r="GI8" s="9">
        <v>0</v>
      </c>
      <c r="GJ8" s="9">
        <v>0</v>
      </c>
      <c r="GK8" s="9">
        <v>0</v>
      </c>
      <c r="GL8" s="9">
        <v>0</v>
      </c>
      <c r="GM8" s="9">
        <v>0</v>
      </c>
      <c r="GN8" s="9">
        <v>0</v>
      </c>
      <c r="GO8" s="9">
        <v>0</v>
      </c>
      <c r="GP8" s="9">
        <v>0</v>
      </c>
      <c r="GQ8" s="9">
        <v>0</v>
      </c>
      <c r="GR8" s="9">
        <v>0</v>
      </c>
      <c r="GS8" s="9">
        <v>0</v>
      </c>
      <c r="GT8" s="9">
        <v>0</v>
      </c>
      <c r="GU8" s="9">
        <v>0</v>
      </c>
      <c r="GV8" s="9">
        <v>0</v>
      </c>
      <c r="GW8" s="9">
        <v>0</v>
      </c>
      <c r="GX8" s="9">
        <v>0</v>
      </c>
      <c r="GY8" s="9">
        <v>0</v>
      </c>
      <c r="GZ8" s="9">
        <v>0</v>
      </c>
      <c r="HA8" s="9">
        <v>0</v>
      </c>
      <c r="HB8" s="9">
        <v>0</v>
      </c>
      <c r="HC8" s="9">
        <v>0</v>
      </c>
      <c r="HD8" s="9">
        <v>0</v>
      </c>
      <c r="HE8" s="9">
        <v>0</v>
      </c>
      <c r="HF8" s="9">
        <v>0</v>
      </c>
      <c r="HG8" s="9">
        <v>0</v>
      </c>
      <c r="HH8" s="9">
        <v>0</v>
      </c>
      <c r="HI8" s="9">
        <v>0</v>
      </c>
      <c r="HJ8" s="9">
        <v>0</v>
      </c>
      <c r="HK8" s="9">
        <v>0</v>
      </c>
      <c r="HL8" s="9">
        <v>0</v>
      </c>
      <c r="HM8" s="9">
        <v>0</v>
      </c>
      <c r="HN8" s="9">
        <v>0</v>
      </c>
      <c r="HO8" s="9">
        <v>0</v>
      </c>
      <c r="HP8" s="9">
        <v>0</v>
      </c>
      <c r="HQ8" s="9">
        <v>0</v>
      </c>
      <c r="HR8" s="9">
        <v>0</v>
      </c>
      <c r="HS8" s="9">
        <v>0</v>
      </c>
      <c r="HT8" s="9">
        <v>0</v>
      </c>
      <c r="HU8" s="9">
        <v>0</v>
      </c>
      <c r="HV8" s="9">
        <v>0</v>
      </c>
      <c r="HW8" s="9">
        <v>0</v>
      </c>
      <c r="HX8" s="9">
        <v>0</v>
      </c>
      <c r="HY8" s="9">
        <v>0</v>
      </c>
      <c r="HZ8" s="9">
        <v>0</v>
      </c>
      <c r="IA8" s="9">
        <v>0</v>
      </c>
      <c r="IB8" s="9">
        <v>0</v>
      </c>
      <c r="IC8" s="9">
        <v>0</v>
      </c>
      <c r="ID8" s="9">
        <v>0</v>
      </c>
      <c r="IE8" s="9">
        <v>0</v>
      </c>
      <c r="IF8" s="9">
        <v>0</v>
      </c>
      <c r="IG8" s="9">
        <v>0</v>
      </c>
      <c r="IH8" s="9">
        <v>0</v>
      </c>
      <c r="II8" s="9">
        <v>0</v>
      </c>
      <c r="IJ8" s="9">
        <v>0</v>
      </c>
      <c r="IK8" s="9">
        <v>0</v>
      </c>
      <c r="IL8" s="9">
        <v>0</v>
      </c>
      <c r="IM8" s="9">
        <v>0</v>
      </c>
      <c r="IN8" s="9">
        <v>0</v>
      </c>
      <c r="IO8" s="9">
        <v>0</v>
      </c>
      <c r="IP8" s="9">
        <v>0</v>
      </c>
      <c r="IQ8" s="9">
        <v>0</v>
      </c>
      <c r="IR8" s="9">
        <v>0</v>
      </c>
      <c r="IS8" s="9">
        <v>0</v>
      </c>
      <c r="IT8" s="9">
        <v>1</v>
      </c>
      <c r="IU8" s="9">
        <v>0</v>
      </c>
      <c r="IV8" s="9">
        <v>0</v>
      </c>
      <c r="IW8" s="9">
        <v>0</v>
      </c>
      <c r="IX8" s="9">
        <v>0</v>
      </c>
      <c r="IY8" s="9">
        <v>0</v>
      </c>
      <c r="IZ8" s="9">
        <v>0</v>
      </c>
      <c r="JA8" s="9">
        <v>0</v>
      </c>
      <c r="JB8" s="9">
        <v>0</v>
      </c>
      <c r="JC8" s="9">
        <v>0</v>
      </c>
      <c r="JD8" s="9">
        <v>0</v>
      </c>
      <c r="JE8" s="9">
        <v>0</v>
      </c>
      <c r="JF8" s="9">
        <v>0</v>
      </c>
      <c r="JG8" s="9">
        <v>0</v>
      </c>
      <c r="JH8" s="9">
        <v>0</v>
      </c>
      <c r="JI8" s="9">
        <v>0</v>
      </c>
      <c r="JJ8" s="9">
        <v>0</v>
      </c>
      <c r="JK8" s="9">
        <v>0</v>
      </c>
      <c r="JL8" s="9">
        <v>0</v>
      </c>
      <c r="JM8" s="9">
        <v>0</v>
      </c>
      <c r="JN8" s="9">
        <v>0</v>
      </c>
      <c r="JO8" s="9">
        <v>0</v>
      </c>
      <c r="JP8" s="9">
        <v>0</v>
      </c>
      <c r="JQ8" s="9">
        <v>0</v>
      </c>
      <c r="JR8" s="9">
        <v>0</v>
      </c>
      <c r="JS8" s="9">
        <v>0</v>
      </c>
      <c r="JT8" s="9">
        <v>0</v>
      </c>
      <c r="JU8" s="9">
        <v>0</v>
      </c>
      <c r="JV8" s="9">
        <v>0</v>
      </c>
      <c r="JW8" s="9">
        <v>0</v>
      </c>
      <c r="JX8" s="9">
        <v>0</v>
      </c>
      <c r="JY8" s="9">
        <v>0</v>
      </c>
      <c r="JZ8" s="9">
        <v>0</v>
      </c>
      <c r="KA8" s="9">
        <v>0</v>
      </c>
      <c r="KB8" s="9">
        <v>0</v>
      </c>
      <c r="KC8" s="9">
        <v>0</v>
      </c>
      <c r="KD8" s="9">
        <v>0</v>
      </c>
      <c r="KE8" s="9">
        <v>0</v>
      </c>
      <c r="KF8" s="9">
        <v>0</v>
      </c>
      <c r="KG8" s="9">
        <v>0</v>
      </c>
      <c r="KH8" s="9">
        <v>0</v>
      </c>
      <c r="KI8" s="9">
        <v>0</v>
      </c>
      <c r="KJ8" s="9">
        <v>0</v>
      </c>
      <c r="KK8" s="9">
        <v>0</v>
      </c>
      <c r="KL8" s="9">
        <v>0</v>
      </c>
      <c r="KM8" s="9">
        <v>0</v>
      </c>
      <c r="KN8" s="9">
        <v>0</v>
      </c>
      <c r="KO8" s="9">
        <v>0</v>
      </c>
      <c r="KP8" s="9">
        <v>0</v>
      </c>
      <c r="KQ8" s="9">
        <v>0</v>
      </c>
      <c r="KR8" s="9">
        <v>0</v>
      </c>
      <c r="KS8" s="9">
        <v>0</v>
      </c>
      <c r="KT8" s="9">
        <v>0</v>
      </c>
      <c r="KU8" s="9">
        <v>0</v>
      </c>
      <c r="KV8" s="9">
        <v>0</v>
      </c>
      <c r="KW8" s="9">
        <v>0</v>
      </c>
      <c r="KX8" s="9">
        <v>0</v>
      </c>
      <c r="KY8" s="9">
        <v>0</v>
      </c>
      <c r="KZ8" s="9">
        <v>0</v>
      </c>
      <c r="LA8" s="9">
        <v>0</v>
      </c>
      <c r="LB8" s="9">
        <v>0</v>
      </c>
      <c r="LC8" s="9">
        <v>0</v>
      </c>
      <c r="LD8" s="9">
        <v>0</v>
      </c>
      <c r="LE8" s="9">
        <v>0</v>
      </c>
      <c r="LF8" s="9">
        <v>0</v>
      </c>
      <c r="LG8" s="9">
        <v>0</v>
      </c>
      <c r="LH8" s="9">
        <v>0</v>
      </c>
      <c r="LI8" s="9">
        <v>0</v>
      </c>
      <c r="LJ8" s="9">
        <v>0</v>
      </c>
      <c r="LK8" s="9">
        <v>0</v>
      </c>
      <c r="LL8" s="9">
        <v>0</v>
      </c>
      <c r="LM8" s="9">
        <v>0</v>
      </c>
      <c r="LN8" s="9">
        <v>0</v>
      </c>
      <c r="LO8" s="9">
        <v>0</v>
      </c>
      <c r="LP8" s="9">
        <v>0</v>
      </c>
      <c r="LQ8" s="9">
        <v>0</v>
      </c>
      <c r="LR8" s="9">
        <v>0</v>
      </c>
      <c r="LS8" s="9">
        <v>0</v>
      </c>
      <c r="LT8" s="9">
        <v>0</v>
      </c>
      <c r="LU8" s="9">
        <v>0</v>
      </c>
      <c r="LV8" s="9">
        <v>0</v>
      </c>
      <c r="LW8" s="9">
        <v>0</v>
      </c>
      <c r="LX8" s="9">
        <v>0</v>
      </c>
      <c r="LY8" s="9">
        <v>0</v>
      </c>
      <c r="LZ8" s="9">
        <v>0</v>
      </c>
      <c r="MA8" s="9">
        <v>0</v>
      </c>
      <c r="MB8" s="9">
        <v>0</v>
      </c>
      <c r="MC8" s="9">
        <v>0</v>
      </c>
      <c r="MD8" s="9">
        <v>0</v>
      </c>
      <c r="ME8" s="9">
        <v>0</v>
      </c>
      <c r="MF8" s="9">
        <v>0</v>
      </c>
      <c r="MG8" s="9">
        <v>0</v>
      </c>
      <c r="MH8" s="9">
        <v>0</v>
      </c>
      <c r="MI8" s="9">
        <v>0</v>
      </c>
      <c r="MJ8" s="9">
        <v>0</v>
      </c>
      <c r="MK8" s="10">
        <v>0</v>
      </c>
      <c r="ML8" s="12">
        <f t="shared" si="0"/>
        <v>188</v>
      </c>
      <c r="MM8" s="13">
        <f t="shared" si="1"/>
        <v>32</v>
      </c>
    </row>
    <row r="9" spans="1:351" ht="15.75" customHeight="1">
      <c r="A9" s="6" t="s">
        <v>365</v>
      </c>
      <c r="B9" s="9">
        <v>2</v>
      </c>
      <c r="C9" s="9">
        <v>53</v>
      </c>
      <c r="D9" s="9">
        <v>2</v>
      </c>
      <c r="E9" s="9">
        <v>2</v>
      </c>
      <c r="F9" s="9">
        <v>21</v>
      </c>
      <c r="G9" s="9">
        <v>0</v>
      </c>
      <c r="H9" s="9">
        <v>0</v>
      </c>
      <c r="I9" s="9">
        <v>5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1</v>
      </c>
      <c r="P9" s="9">
        <v>1</v>
      </c>
      <c r="Q9" s="9">
        <v>0</v>
      </c>
      <c r="R9" s="9">
        <v>3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46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I9" s="9">
        <v>0</v>
      </c>
      <c r="AJ9" s="9">
        <v>0</v>
      </c>
      <c r="AK9" s="9">
        <v>0</v>
      </c>
      <c r="AL9" s="9">
        <v>1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3</v>
      </c>
      <c r="AU9" s="9">
        <v>0</v>
      </c>
      <c r="AV9" s="9">
        <v>0</v>
      </c>
      <c r="AW9" s="9">
        <v>2</v>
      </c>
      <c r="AX9" s="9">
        <v>0</v>
      </c>
      <c r="AY9" s="9">
        <v>0</v>
      </c>
      <c r="AZ9" s="9">
        <v>0</v>
      </c>
      <c r="BA9" s="9">
        <v>0</v>
      </c>
      <c r="BB9" s="9">
        <v>1</v>
      </c>
      <c r="BC9" s="9">
        <v>0</v>
      </c>
      <c r="BD9" s="9">
        <v>1</v>
      </c>
      <c r="BE9" s="9">
        <v>0</v>
      </c>
      <c r="BF9" s="9">
        <v>0</v>
      </c>
      <c r="BG9" s="9">
        <v>0</v>
      </c>
      <c r="BH9" s="9">
        <v>0</v>
      </c>
      <c r="BI9" s="9">
        <v>0</v>
      </c>
      <c r="BJ9" s="9">
        <v>2</v>
      </c>
      <c r="BK9" s="9">
        <v>1</v>
      </c>
      <c r="BL9" s="9">
        <v>0</v>
      </c>
      <c r="BM9" s="9">
        <v>0</v>
      </c>
      <c r="BN9" s="9">
        <v>1</v>
      </c>
      <c r="BO9" s="9">
        <v>0</v>
      </c>
      <c r="BP9" s="9">
        <v>0</v>
      </c>
      <c r="BQ9" s="9">
        <v>0</v>
      </c>
      <c r="BR9" s="9">
        <v>1</v>
      </c>
      <c r="BS9" s="9">
        <v>0</v>
      </c>
      <c r="BT9" s="9">
        <v>0</v>
      </c>
      <c r="BU9" s="9">
        <v>0</v>
      </c>
      <c r="BV9" s="9">
        <v>0</v>
      </c>
      <c r="BW9" s="9">
        <v>0</v>
      </c>
      <c r="BX9" s="9">
        <v>0</v>
      </c>
      <c r="BY9" s="9">
        <v>3</v>
      </c>
      <c r="BZ9" s="9">
        <v>0</v>
      </c>
      <c r="CA9" s="9">
        <v>0</v>
      </c>
      <c r="CB9" s="9">
        <v>0</v>
      </c>
      <c r="CC9" s="9">
        <v>0</v>
      </c>
      <c r="CD9" s="9">
        <v>0</v>
      </c>
      <c r="CE9" s="9">
        <v>0</v>
      </c>
      <c r="CF9" s="9">
        <v>0</v>
      </c>
      <c r="CG9" s="9">
        <v>0</v>
      </c>
      <c r="CH9" s="9">
        <v>0</v>
      </c>
      <c r="CI9" s="9">
        <v>0</v>
      </c>
      <c r="CJ9" s="9">
        <v>0</v>
      </c>
      <c r="CK9" s="9">
        <v>0</v>
      </c>
      <c r="CL9" s="9">
        <v>0</v>
      </c>
      <c r="CM9" s="9">
        <v>0</v>
      </c>
      <c r="CN9" s="9">
        <v>0</v>
      </c>
      <c r="CO9" s="9">
        <v>0</v>
      </c>
      <c r="CP9" s="9">
        <v>0</v>
      </c>
      <c r="CQ9" s="9">
        <v>0</v>
      </c>
      <c r="CR9" s="9">
        <v>3</v>
      </c>
      <c r="CS9" s="9">
        <v>0</v>
      </c>
      <c r="CT9" s="9">
        <v>0</v>
      </c>
      <c r="CU9" s="9">
        <v>0</v>
      </c>
      <c r="CV9" s="9">
        <v>0</v>
      </c>
      <c r="CW9" s="9">
        <v>0</v>
      </c>
      <c r="CX9" s="9">
        <v>0</v>
      </c>
      <c r="CY9" s="9">
        <v>0</v>
      </c>
      <c r="CZ9" s="9">
        <v>0</v>
      </c>
      <c r="DA9" s="9">
        <v>0</v>
      </c>
      <c r="DB9" s="9">
        <v>0</v>
      </c>
      <c r="DC9" s="9">
        <v>0</v>
      </c>
      <c r="DD9" s="9">
        <v>0</v>
      </c>
      <c r="DE9" s="9">
        <v>0</v>
      </c>
      <c r="DF9" s="9">
        <v>0</v>
      </c>
      <c r="DG9" s="9">
        <v>0</v>
      </c>
      <c r="DH9" s="9">
        <v>0</v>
      </c>
      <c r="DI9" s="9">
        <v>0</v>
      </c>
      <c r="DJ9" s="9">
        <v>2</v>
      </c>
      <c r="DK9" s="9">
        <v>0</v>
      </c>
      <c r="DL9" s="9">
        <v>0</v>
      </c>
      <c r="DM9" s="9">
        <v>0</v>
      </c>
      <c r="DN9" s="9">
        <v>0</v>
      </c>
      <c r="DO9" s="9">
        <v>0</v>
      </c>
      <c r="DP9" s="9">
        <v>0</v>
      </c>
      <c r="DQ9" s="9">
        <v>0</v>
      </c>
      <c r="DR9" s="9">
        <v>0</v>
      </c>
      <c r="DS9" s="9">
        <v>0</v>
      </c>
      <c r="DT9" s="9">
        <v>0</v>
      </c>
      <c r="DU9" s="9">
        <v>0</v>
      </c>
      <c r="DV9" s="9">
        <v>0</v>
      </c>
      <c r="DW9" s="9">
        <v>0</v>
      </c>
      <c r="DX9" s="9">
        <v>0</v>
      </c>
      <c r="DY9" s="9">
        <v>0</v>
      </c>
      <c r="DZ9" s="9">
        <v>0</v>
      </c>
      <c r="EA9" s="9">
        <v>0</v>
      </c>
      <c r="EB9" s="9">
        <v>1</v>
      </c>
      <c r="EC9" s="9">
        <v>0</v>
      </c>
      <c r="ED9" s="9">
        <v>0</v>
      </c>
      <c r="EE9" s="9">
        <v>0</v>
      </c>
      <c r="EF9" s="9">
        <v>0</v>
      </c>
      <c r="EG9" s="9">
        <v>0</v>
      </c>
      <c r="EH9" s="9">
        <v>0</v>
      </c>
      <c r="EI9" s="9">
        <v>0</v>
      </c>
      <c r="EJ9" s="9">
        <v>0</v>
      </c>
      <c r="EK9" s="9">
        <v>0</v>
      </c>
      <c r="EL9" s="9">
        <v>0</v>
      </c>
      <c r="EM9" s="9">
        <v>0</v>
      </c>
      <c r="EN9" s="9">
        <v>0</v>
      </c>
      <c r="EO9" s="9">
        <v>0</v>
      </c>
      <c r="EP9" s="9">
        <v>0</v>
      </c>
      <c r="EQ9" s="9">
        <v>0</v>
      </c>
      <c r="ER9" s="9">
        <v>0</v>
      </c>
      <c r="ES9" s="9">
        <v>0</v>
      </c>
      <c r="ET9" s="9">
        <v>0</v>
      </c>
      <c r="EU9" s="9">
        <v>0</v>
      </c>
      <c r="EV9" s="9">
        <v>0</v>
      </c>
      <c r="EW9" s="9">
        <v>0</v>
      </c>
      <c r="EX9" s="9">
        <v>0</v>
      </c>
      <c r="EY9" s="9">
        <v>0</v>
      </c>
      <c r="EZ9" s="9">
        <v>0</v>
      </c>
      <c r="FA9" s="9">
        <v>0</v>
      </c>
      <c r="FB9" s="9">
        <v>0</v>
      </c>
      <c r="FC9" s="10">
        <v>0</v>
      </c>
      <c r="FD9" s="11">
        <v>0</v>
      </c>
      <c r="FE9" s="9">
        <v>0</v>
      </c>
      <c r="FF9" s="9">
        <v>0</v>
      </c>
      <c r="FG9" s="9">
        <v>1</v>
      </c>
      <c r="FH9" s="9">
        <v>0</v>
      </c>
      <c r="FI9" s="9">
        <v>0</v>
      </c>
      <c r="FJ9" s="9">
        <v>0</v>
      </c>
      <c r="FK9" s="9">
        <v>0</v>
      </c>
      <c r="FL9" s="9">
        <v>0</v>
      </c>
      <c r="FM9" s="9">
        <v>0</v>
      </c>
      <c r="FN9" s="9">
        <v>0</v>
      </c>
      <c r="FO9" s="9">
        <v>0</v>
      </c>
      <c r="FP9" s="9">
        <v>0</v>
      </c>
      <c r="FQ9" s="9">
        <v>0</v>
      </c>
      <c r="FR9" s="9">
        <v>0</v>
      </c>
      <c r="FS9" s="9">
        <v>0</v>
      </c>
      <c r="FT9" s="9">
        <v>0</v>
      </c>
      <c r="FU9" s="9">
        <v>0</v>
      </c>
      <c r="FV9" s="9">
        <v>0</v>
      </c>
      <c r="FW9" s="9">
        <v>0</v>
      </c>
      <c r="FX9" s="9">
        <v>0</v>
      </c>
      <c r="FY9" s="9">
        <v>0</v>
      </c>
      <c r="FZ9" s="9">
        <v>0</v>
      </c>
      <c r="GA9" s="9">
        <v>0</v>
      </c>
      <c r="GB9" s="9">
        <v>0</v>
      </c>
      <c r="GC9" s="9">
        <v>0</v>
      </c>
      <c r="GD9" s="9">
        <v>0</v>
      </c>
      <c r="GE9" s="9">
        <v>0</v>
      </c>
      <c r="GF9" s="9">
        <v>0</v>
      </c>
      <c r="GG9" s="9">
        <v>0</v>
      </c>
      <c r="GH9" s="9">
        <v>0</v>
      </c>
      <c r="GI9" s="9">
        <v>0</v>
      </c>
      <c r="GJ9" s="9">
        <v>0</v>
      </c>
      <c r="GK9" s="9">
        <v>0</v>
      </c>
      <c r="GL9" s="9">
        <v>0</v>
      </c>
      <c r="GM9" s="9">
        <v>1</v>
      </c>
      <c r="GN9" s="9">
        <v>0</v>
      </c>
      <c r="GO9" s="9">
        <v>0</v>
      </c>
      <c r="GP9" s="9">
        <v>0</v>
      </c>
      <c r="GQ9" s="9">
        <v>0</v>
      </c>
      <c r="GR9" s="9">
        <v>0</v>
      </c>
      <c r="GS9" s="9">
        <v>0</v>
      </c>
      <c r="GT9" s="9">
        <v>0</v>
      </c>
      <c r="GU9" s="9">
        <v>0</v>
      </c>
      <c r="GV9" s="9">
        <v>0</v>
      </c>
      <c r="GW9" s="9">
        <v>0</v>
      </c>
      <c r="GX9" s="9">
        <v>0</v>
      </c>
      <c r="GY9" s="9">
        <v>0</v>
      </c>
      <c r="GZ9" s="9">
        <v>0</v>
      </c>
      <c r="HA9" s="9">
        <v>0</v>
      </c>
      <c r="HB9" s="9">
        <v>0</v>
      </c>
      <c r="HC9" s="9">
        <v>0</v>
      </c>
      <c r="HD9" s="9">
        <v>0</v>
      </c>
      <c r="HE9" s="9">
        <v>1</v>
      </c>
      <c r="HF9" s="9">
        <v>0</v>
      </c>
      <c r="HG9" s="9">
        <v>0</v>
      </c>
      <c r="HH9" s="9">
        <v>0</v>
      </c>
      <c r="HI9" s="9">
        <v>0</v>
      </c>
      <c r="HJ9" s="9">
        <v>0</v>
      </c>
      <c r="HK9" s="9">
        <v>0</v>
      </c>
      <c r="HL9" s="9">
        <v>0</v>
      </c>
      <c r="HM9" s="9">
        <v>0</v>
      </c>
      <c r="HN9" s="9">
        <v>0</v>
      </c>
      <c r="HO9" s="9">
        <v>0</v>
      </c>
      <c r="HP9" s="9">
        <v>0</v>
      </c>
      <c r="HQ9" s="9">
        <v>0</v>
      </c>
      <c r="HR9" s="9">
        <v>0</v>
      </c>
      <c r="HS9" s="9">
        <v>0</v>
      </c>
      <c r="HT9" s="9">
        <v>0</v>
      </c>
      <c r="HU9" s="9">
        <v>0</v>
      </c>
      <c r="HV9" s="9">
        <v>0</v>
      </c>
      <c r="HW9" s="9">
        <v>0</v>
      </c>
      <c r="HX9" s="9">
        <v>0</v>
      </c>
      <c r="HY9" s="9">
        <v>0</v>
      </c>
      <c r="HZ9" s="9">
        <v>0</v>
      </c>
      <c r="IA9" s="9">
        <v>0</v>
      </c>
      <c r="IB9" s="9">
        <v>0</v>
      </c>
      <c r="IC9" s="9">
        <v>0</v>
      </c>
      <c r="ID9" s="9">
        <v>0</v>
      </c>
      <c r="IE9" s="9">
        <v>0</v>
      </c>
      <c r="IF9" s="9">
        <v>0</v>
      </c>
      <c r="IG9" s="9">
        <v>0</v>
      </c>
      <c r="IH9" s="9">
        <v>0</v>
      </c>
      <c r="II9" s="9">
        <v>0</v>
      </c>
      <c r="IJ9" s="9">
        <v>0</v>
      </c>
      <c r="IK9" s="9">
        <v>0</v>
      </c>
      <c r="IL9" s="9">
        <v>0</v>
      </c>
      <c r="IM9" s="9">
        <v>0</v>
      </c>
      <c r="IN9" s="9">
        <v>0</v>
      </c>
      <c r="IO9" s="9">
        <v>0</v>
      </c>
      <c r="IP9" s="9">
        <v>0</v>
      </c>
      <c r="IQ9" s="9">
        <v>0</v>
      </c>
      <c r="IR9" s="9">
        <v>0</v>
      </c>
      <c r="IS9" s="9">
        <v>0</v>
      </c>
      <c r="IT9" s="9">
        <v>0</v>
      </c>
      <c r="IU9" s="9">
        <v>0</v>
      </c>
      <c r="IV9" s="9">
        <v>0</v>
      </c>
      <c r="IW9" s="9">
        <v>0</v>
      </c>
      <c r="IX9" s="9">
        <v>0</v>
      </c>
      <c r="IY9" s="9">
        <v>0</v>
      </c>
      <c r="IZ9" s="9">
        <v>0</v>
      </c>
      <c r="JA9" s="9">
        <v>0</v>
      </c>
      <c r="JB9" s="9">
        <v>0</v>
      </c>
      <c r="JC9" s="9">
        <v>0</v>
      </c>
      <c r="JD9" s="9">
        <v>0</v>
      </c>
      <c r="JE9" s="9">
        <v>0</v>
      </c>
      <c r="JF9" s="9">
        <v>0</v>
      </c>
      <c r="JG9" s="9">
        <v>0</v>
      </c>
      <c r="JH9" s="9">
        <v>0</v>
      </c>
      <c r="JI9" s="9">
        <v>0</v>
      </c>
      <c r="JJ9" s="9">
        <v>0</v>
      </c>
      <c r="JK9" s="9">
        <v>0</v>
      </c>
      <c r="JL9" s="9">
        <v>0</v>
      </c>
      <c r="JM9" s="9">
        <v>0</v>
      </c>
      <c r="JN9" s="9">
        <v>0</v>
      </c>
      <c r="JO9" s="9">
        <v>0</v>
      </c>
      <c r="JP9" s="9">
        <v>0</v>
      </c>
      <c r="JQ9" s="9">
        <v>0</v>
      </c>
      <c r="JR9" s="9">
        <v>0</v>
      </c>
      <c r="JS9" s="9">
        <v>0</v>
      </c>
      <c r="JT9" s="9">
        <v>0</v>
      </c>
      <c r="JU9" s="9">
        <v>0</v>
      </c>
      <c r="JV9" s="9">
        <v>0</v>
      </c>
      <c r="JW9" s="9">
        <v>0</v>
      </c>
      <c r="JX9" s="9">
        <v>0</v>
      </c>
      <c r="JY9" s="9">
        <v>0</v>
      </c>
      <c r="JZ9" s="9">
        <v>0</v>
      </c>
      <c r="KA9" s="9">
        <v>0</v>
      </c>
      <c r="KB9" s="9">
        <v>0</v>
      </c>
      <c r="KC9" s="9">
        <v>0</v>
      </c>
      <c r="KD9" s="9">
        <v>0</v>
      </c>
      <c r="KE9" s="9">
        <v>0</v>
      </c>
      <c r="KF9" s="9">
        <v>0</v>
      </c>
      <c r="KG9" s="9">
        <v>0</v>
      </c>
      <c r="KH9" s="9">
        <v>0</v>
      </c>
      <c r="KI9" s="9">
        <v>0</v>
      </c>
      <c r="KJ9" s="9">
        <v>0</v>
      </c>
      <c r="KK9" s="9">
        <v>0</v>
      </c>
      <c r="KL9" s="9">
        <v>0</v>
      </c>
      <c r="KM9" s="9">
        <v>0</v>
      </c>
      <c r="KN9" s="9">
        <v>0</v>
      </c>
      <c r="KO9" s="9">
        <v>0</v>
      </c>
      <c r="KP9" s="9">
        <v>0</v>
      </c>
      <c r="KQ9" s="9">
        <v>0</v>
      </c>
      <c r="KR9" s="9">
        <v>0</v>
      </c>
      <c r="KS9" s="9">
        <v>0</v>
      </c>
      <c r="KT9" s="9">
        <v>0</v>
      </c>
      <c r="KU9" s="9">
        <v>0</v>
      </c>
      <c r="KV9" s="9">
        <v>0</v>
      </c>
      <c r="KW9" s="9">
        <v>0</v>
      </c>
      <c r="KX9" s="9">
        <v>0</v>
      </c>
      <c r="KY9" s="9">
        <v>0</v>
      </c>
      <c r="KZ9" s="9">
        <v>0</v>
      </c>
      <c r="LA9" s="9">
        <v>0</v>
      </c>
      <c r="LB9" s="9">
        <v>0</v>
      </c>
      <c r="LC9" s="9">
        <v>0</v>
      </c>
      <c r="LD9" s="9">
        <v>0</v>
      </c>
      <c r="LE9" s="9">
        <v>0</v>
      </c>
      <c r="LF9" s="9">
        <v>0</v>
      </c>
      <c r="LG9" s="9">
        <v>0</v>
      </c>
      <c r="LH9" s="9">
        <v>0</v>
      </c>
      <c r="LI9" s="9">
        <v>0</v>
      </c>
      <c r="LJ9" s="9">
        <v>0</v>
      </c>
      <c r="LK9" s="9">
        <v>0</v>
      </c>
      <c r="LL9" s="9">
        <v>0</v>
      </c>
      <c r="LM9" s="9">
        <v>0</v>
      </c>
      <c r="LN9" s="9">
        <v>0</v>
      </c>
      <c r="LO9" s="9">
        <v>0</v>
      </c>
      <c r="LP9" s="9">
        <v>0</v>
      </c>
      <c r="LQ9" s="9">
        <v>0</v>
      </c>
      <c r="LR9" s="9">
        <v>0</v>
      </c>
      <c r="LS9" s="9">
        <v>0</v>
      </c>
      <c r="LT9" s="9">
        <v>0</v>
      </c>
      <c r="LU9" s="9">
        <v>0</v>
      </c>
      <c r="LV9" s="9">
        <v>0</v>
      </c>
      <c r="LW9" s="9">
        <v>0</v>
      </c>
      <c r="LX9" s="9">
        <v>0</v>
      </c>
      <c r="LY9" s="9">
        <v>0</v>
      </c>
      <c r="LZ9" s="9">
        <v>0</v>
      </c>
      <c r="MA9" s="9">
        <v>0</v>
      </c>
      <c r="MB9" s="9">
        <v>0</v>
      </c>
      <c r="MC9" s="9">
        <v>1</v>
      </c>
      <c r="MD9" s="9">
        <v>0</v>
      </c>
      <c r="ME9" s="9">
        <v>0</v>
      </c>
      <c r="MF9" s="9">
        <v>0</v>
      </c>
      <c r="MG9" s="9">
        <v>1</v>
      </c>
      <c r="MH9" s="9">
        <v>0</v>
      </c>
      <c r="MI9" s="9">
        <v>0</v>
      </c>
      <c r="MJ9" s="9">
        <v>0</v>
      </c>
      <c r="MK9" s="10">
        <v>2</v>
      </c>
      <c r="ML9" s="12">
        <f t="shared" si="0"/>
        <v>165</v>
      </c>
      <c r="MM9" s="13">
        <f t="shared" si="1"/>
        <v>29</v>
      </c>
    </row>
    <row r="10" spans="1:351" ht="15.75" customHeight="1">
      <c r="A10" s="6" t="s">
        <v>366</v>
      </c>
      <c r="B10" s="9">
        <v>0</v>
      </c>
      <c r="C10" s="9">
        <v>55</v>
      </c>
      <c r="D10" s="9">
        <v>0</v>
      </c>
      <c r="E10" s="9">
        <v>18</v>
      </c>
      <c r="F10" s="9">
        <v>2</v>
      </c>
      <c r="G10" s="9">
        <v>0</v>
      </c>
      <c r="H10" s="9">
        <v>4</v>
      </c>
      <c r="I10" s="9">
        <v>0</v>
      </c>
      <c r="J10" s="9">
        <v>0</v>
      </c>
      <c r="K10" s="9">
        <v>0</v>
      </c>
      <c r="L10" s="9">
        <v>0</v>
      </c>
      <c r="M10" s="9">
        <v>8</v>
      </c>
      <c r="N10" s="9">
        <v>1</v>
      </c>
      <c r="O10" s="9">
        <v>1</v>
      </c>
      <c r="P10" s="9">
        <v>0</v>
      </c>
      <c r="Q10" s="9">
        <v>3</v>
      </c>
      <c r="R10" s="9">
        <v>0</v>
      </c>
      <c r="S10" s="9">
        <v>2</v>
      </c>
      <c r="T10" s="9">
        <v>0</v>
      </c>
      <c r="U10" s="9">
        <v>2</v>
      </c>
      <c r="V10" s="9">
        <v>2</v>
      </c>
      <c r="W10" s="9">
        <v>1</v>
      </c>
      <c r="X10" s="9">
        <v>3</v>
      </c>
      <c r="Y10" s="9">
        <v>0</v>
      </c>
      <c r="Z10" s="9">
        <v>4</v>
      </c>
      <c r="AA10" s="9">
        <v>0</v>
      </c>
      <c r="AB10" s="9">
        <v>0</v>
      </c>
      <c r="AC10" s="9">
        <v>4</v>
      </c>
      <c r="AD10" s="9">
        <v>1</v>
      </c>
      <c r="AE10" s="9">
        <v>2</v>
      </c>
      <c r="AF10" s="9">
        <v>0</v>
      </c>
      <c r="AG10" s="9">
        <v>0</v>
      </c>
      <c r="AH10" s="9">
        <v>2</v>
      </c>
      <c r="AI10" s="9">
        <v>12</v>
      </c>
      <c r="AJ10" s="9">
        <v>1</v>
      </c>
      <c r="AK10" s="9">
        <v>2</v>
      </c>
      <c r="AL10" s="9">
        <v>0</v>
      </c>
      <c r="AM10" s="9">
        <v>2</v>
      </c>
      <c r="AN10" s="9">
        <v>0</v>
      </c>
      <c r="AO10" s="9">
        <v>1</v>
      </c>
      <c r="AP10" s="9">
        <v>2</v>
      </c>
      <c r="AQ10" s="9">
        <v>0</v>
      </c>
      <c r="AR10" s="9">
        <v>0</v>
      </c>
      <c r="AS10" s="9">
        <v>3</v>
      </c>
      <c r="AT10" s="9">
        <v>0</v>
      </c>
      <c r="AU10" s="9">
        <v>0</v>
      </c>
      <c r="AV10" s="9">
        <v>0</v>
      </c>
      <c r="AW10" s="9">
        <v>0</v>
      </c>
      <c r="AX10" s="9">
        <v>0</v>
      </c>
      <c r="AY10" s="9">
        <v>0</v>
      </c>
      <c r="AZ10" s="9">
        <v>0</v>
      </c>
      <c r="BA10" s="9">
        <v>1</v>
      </c>
      <c r="BB10" s="9">
        <v>0</v>
      </c>
      <c r="BC10" s="9">
        <v>0</v>
      </c>
      <c r="BD10" s="9">
        <v>0</v>
      </c>
      <c r="BE10" s="9">
        <v>0</v>
      </c>
      <c r="BF10" s="9">
        <v>0</v>
      </c>
      <c r="BG10" s="9">
        <v>0</v>
      </c>
      <c r="BH10" s="9">
        <v>0</v>
      </c>
      <c r="BI10" s="9">
        <v>0</v>
      </c>
      <c r="BJ10" s="9">
        <v>0</v>
      </c>
      <c r="BK10" s="9">
        <v>0</v>
      </c>
      <c r="BL10" s="9">
        <v>0</v>
      </c>
      <c r="BM10" s="9">
        <v>0</v>
      </c>
      <c r="BN10" s="9">
        <v>0</v>
      </c>
      <c r="BO10" s="9">
        <v>48</v>
      </c>
      <c r="BP10" s="9">
        <v>0</v>
      </c>
      <c r="BQ10" s="9">
        <v>7</v>
      </c>
      <c r="BR10" s="9">
        <v>0</v>
      </c>
      <c r="BS10" s="9">
        <v>0</v>
      </c>
      <c r="BT10" s="9">
        <v>0</v>
      </c>
      <c r="BU10" s="9">
        <v>0</v>
      </c>
      <c r="BV10" s="9">
        <v>0</v>
      </c>
      <c r="BW10" s="9">
        <v>0</v>
      </c>
      <c r="BX10" s="9">
        <v>0</v>
      </c>
      <c r="BY10" s="9">
        <v>0</v>
      </c>
      <c r="BZ10" s="9">
        <v>0</v>
      </c>
      <c r="CA10" s="9">
        <v>0</v>
      </c>
      <c r="CB10" s="9">
        <v>0</v>
      </c>
      <c r="CC10" s="9">
        <v>0</v>
      </c>
      <c r="CD10" s="9">
        <v>0</v>
      </c>
      <c r="CE10" s="9">
        <v>0</v>
      </c>
      <c r="CF10" s="9">
        <v>0</v>
      </c>
      <c r="CG10" s="9">
        <v>0</v>
      </c>
      <c r="CH10" s="9">
        <v>0</v>
      </c>
      <c r="CI10" s="9">
        <v>0</v>
      </c>
      <c r="CJ10" s="9">
        <v>0</v>
      </c>
      <c r="CK10" s="9">
        <v>0</v>
      </c>
      <c r="CL10" s="9">
        <v>0</v>
      </c>
      <c r="CM10" s="9">
        <v>0</v>
      </c>
      <c r="CN10" s="9">
        <v>0</v>
      </c>
      <c r="CO10" s="9">
        <v>0</v>
      </c>
      <c r="CP10" s="9">
        <v>0</v>
      </c>
      <c r="CQ10" s="9">
        <v>0</v>
      </c>
      <c r="CR10" s="9">
        <v>0</v>
      </c>
      <c r="CS10" s="9">
        <v>0</v>
      </c>
      <c r="CT10" s="9">
        <v>0</v>
      </c>
      <c r="CU10" s="9">
        <v>0</v>
      </c>
      <c r="CV10" s="9">
        <v>0</v>
      </c>
      <c r="CW10" s="9">
        <v>0</v>
      </c>
      <c r="CX10" s="9">
        <v>0</v>
      </c>
      <c r="CY10" s="9">
        <v>0</v>
      </c>
      <c r="CZ10" s="9">
        <v>0</v>
      </c>
      <c r="DA10" s="9">
        <v>0</v>
      </c>
      <c r="DB10" s="9">
        <v>0</v>
      </c>
      <c r="DC10" s="9">
        <v>0</v>
      </c>
      <c r="DD10" s="9">
        <v>0</v>
      </c>
      <c r="DE10" s="9">
        <v>0</v>
      </c>
      <c r="DF10" s="9">
        <v>0</v>
      </c>
      <c r="DG10" s="9">
        <v>0</v>
      </c>
      <c r="DH10" s="9">
        <v>0</v>
      </c>
      <c r="DI10" s="9">
        <v>0</v>
      </c>
      <c r="DJ10" s="9">
        <v>0</v>
      </c>
      <c r="DK10" s="9">
        <v>0</v>
      </c>
      <c r="DL10" s="9">
        <v>0</v>
      </c>
      <c r="DM10" s="9">
        <v>0</v>
      </c>
      <c r="DN10" s="9">
        <v>0</v>
      </c>
      <c r="DO10" s="9">
        <v>0</v>
      </c>
      <c r="DP10" s="9">
        <v>0</v>
      </c>
      <c r="DQ10" s="9">
        <v>0</v>
      </c>
      <c r="DR10" s="9">
        <v>0</v>
      </c>
      <c r="DS10" s="9">
        <v>0</v>
      </c>
      <c r="DT10" s="9">
        <v>0</v>
      </c>
      <c r="DU10" s="9">
        <v>0</v>
      </c>
      <c r="DV10" s="9">
        <v>0</v>
      </c>
      <c r="DW10" s="9">
        <v>0</v>
      </c>
      <c r="DX10" s="9">
        <v>0</v>
      </c>
      <c r="DY10" s="9">
        <v>0</v>
      </c>
      <c r="DZ10" s="9">
        <v>0</v>
      </c>
      <c r="EA10" s="9">
        <v>0</v>
      </c>
      <c r="EB10" s="9">
        <v>0</v>
      </c>
      <c r="EC10" s="9">
        <v>0</v>
      </c>
      <c r="ED10" s="9">
        <v>0</v>
      </c>
      <c r="EE10" s="9">
        <v>0</v>
      </c>
      <c r="EF10" s="9">
        <v>0</v>
      </c>
      <c r="EG10" s="9">
        <v>0</v>
      </c>
      <c r="EH10" s="9">
        <v>0</v>
      </c>
      <c r="EI10" s="9">
        <v>0</v>
      </c>
      <c r="EJ10" s="9">
        <v>0</v>
      </c>
      <c r="EK10" s="9">
        <v>0</v>
      </c>
      <c r="EL10" s="9">
        <v>0</v>
      </c>
      <c r="EM10" s="9">
        <v>0</v>
      </c>
      <c r="EN10" s="9">
        <v>0</v>
      </c>
      <c r="EO10" s="9">
        <v>0</v>
      </c>
      <c r="EP10" s="9">
        <v>0</v>
      </c>
      <c r="EQ10" s="9">
        <v>0</v>
      </c>
      <c r="ER10" s="9">
        <v>0</v>
      </c>
      <c r="ES10" s="9">
        <v>0</v>
      </c>
      <c r="ET10" s="9">
        <v>0</v>
      </c>
      <c r="EU10" s="9">
        <v>0</v>
      </c>
      <c r="EV10" s="9">
        <v>0</v>
      </c>
      <c r="EW10" s="9">
        <v>0</v>
      </c>
      <c r="EX10" s="9">
        <v>0</v>
      </c>
      <c r="EY10" s="9">
        <v>0</v>
      </c>
      <c r="EZ10" s="9">
        <v>0</v>
      </c>
      <c r="FA10" s="9">
        <v>0</v>
      </c>
      <c r="FB10" s="9">
        <v>0</v>
      </c>
      <c r="FC10" s="10">
        <v>0</v>
      </c>
      <c r="FD10" s="11">
        <v>0</v>
      </c>
      <c r="FE10" s="9">
        <v>0</v>
      </c>
      <c r="FF10" s="9">
        <v>0</v>
      </c>
      <c r="FG10" s="9">
        <v>0</v>
      </c>
      <c r="FH10" s="9">
        <v>0</v>
      </c>
      <c r="FI10" s="9">
        <v>0</v>
      </c>
      <c r="FJ10" s="9">
        <v>0</v>
      </c>
      <c r="FK10" s="9">
        <v>0</v>
      </c>
      <c r="FL10" s="9">
        <v>0</v>
      </c>
      <c r="FM10" s="9">
        <v>0</v>
      </c>
      <c r="FN10" s="9">
        <v>0</v>
      </c>
      <c r="FO10" s="9">
        <v>0</v>
      </c>
      <c r="FP10" s="9">
        <v>0</v>
      </c>
      <c r="FQ10" s="9">
        <v>0</v>
      </c>
      <c r="FR10" s="9">
        <v>0</v>
      </c>
      <c r="FS10" s="9">
        <v>0</v>
      </c>
      <c r="FT10" s="9">
        <v>0</v>
      </c>
      <c r="FU10" s="9">
        <v>0</v>
      </c>
      <c r="FV10" s="9">
        <v>0</v>
      </c>
      <c r="FW10" s="9">
        <v>0</v>
      </c>
      <c r="FX10" s="9">
        <v>0</v>
      </c>
      <c r="FY10" s="9">
        <v>0</v>
      </c>
      <c r="FZ10" s="9">
        <v>0</v>
      </c>
      <c r="GA10" s="9">
        <v>0</v>
      </c>
      <c r="GB10" s="9">
        <v>0</v>
      </c>
      <c r="GC10" s="9">
        <v>0</v>
      </c>
      <c r="GD10" s="9">
        <v>0</v>
      </c>
      <c r="GE10" s="9">
        <v>0</v>
      </c>
      <c r="GF10" s="9">
        <v>0</v>
      </c>
      <c r="GG10" s="9">
        <v>0</v>
      </c>
      <c r="GH10" s="9">
        <v>0</v>
      </c>
      <c r="GI10" s="9">
        <v>0</v>
      </c>
      <c r="GJ10" s="9">
        <v>0</v>
      </c>
      <c r="GK10" s="9">
        <v>0</v>
      </c>
      <c r="GL10" s="9">
        <v>0</v>
      </c>
      <c r="GM10" s="9">
        <v>0</v>
      </c>
      <c r="GN10" s="9">
        <v>0</v>
      </c>
      <c r="GO10" s="9">
        <v>0</v>
      </c>
      <c r="GP10" s="9">
        <v>0</v>
      </c>
      <c r="GQ10" s="9">
        <v>0</v>
      </c>
      <c r="GR10" s="9">
        <v>0</v>
      </c>
      <c r="GS10" s="9">
        <v>0</v>
      </c>
      <c r="GT10" s="9">
        <v>0</v>
      </c>
      <c r="GU10" s="9">
        <v>0</v>
      </c>
      <c r="GV10" s="9">
        <v>0</v>
      </c>
      <c r="GW10" s="9">
        <v>0</v>
      </c>
      <c r="GX10" s="9">
        <v>0</v>
      </c>
      <c r="GY10" s="9">
        <v>0</v>
      </c>
      <c r="GZ10" s="9">
        <v>0</v>
      </c>
      <c r="HA10" s="9">
        <v>0</v>
      </c>
      <c r="HB10" s="9">
        <v>0</v>
      </c>
      <c r="HC10" s="9">
        <v>0</v>
      </c>
      <c r="HD10" s="9">
        <v>0</v>
      </c>
      <c r="HE10" s="9">
        <v>0</v>
      </c>
      <c r="HF10" s="9">
        <v>0</v>
      </c>
      <c r="HG10" s="9">
        <v>0</v>
      </c>
      <c r="HH10" s="9">
        <v>0</v>
      </c>
      <c r="HI10" s="9">
        <v>0</v>
      </c>
      <c r="HJ10" s="9">
        <v>0</v>
      </c>
      <c r="HK10" s="9">
        <v>0</v>
      </c>
      <c r="HL10" s="9">
        <v>0</v>
      </c>
      <c r="HM10" s="9">
        <v>0</v>
      </c>
      <c r="HN10" s="9">
        <v>0</v>
      </c>
      <c r="HO10" s="9">
        <v>0</v>
      </c>
      <c r="HP10" s="9">
        <v>0</v>
      </c>
      <c r="HQ10" s="9">
        <v>0</v>
      </c>
      <c r="HR10" s="9">
        <v>0</v>
      </c>
      <c r="HS10" s="9">
        <v>0</v>
      </c>
      <c r="HT10" s="9">
        <v>0</v>
      </c>
      <c r="HU10" s="9">
        <v>0</v>
      </c>
      <c r="HV10" s="9">
        <v>0</v>
      </c>
      <c r="HW10" s="9">
        <v>0</v>
      </c>
      <c r="HX10" s="9">
        <v>0</v>
      </c>
      <c r="HY10" s="9">
        <v>0</v>
      </c>
      <c r="HZ10" s="9">
        <v>0</v>
      </c>
      <c r="IA10" s="9">
        <v>0</v>
      </c>
      <c r="IB10" s="9">
        <v>0</v>
      </c>
      <c r="IC10" s="9">
        <v>0</v>
      </c>
      <c r="ID10" s="9">
        <v>0</v>
      </c>
      <c r="IE10" s="9">
        <v>0</v>
      </c>
      <c r="IF10" s="9">
        <v>0</v>
      </c>
      <c r="IG10" s="9">
        <v>0</v>
      </c>
      <c r="IH10" s="9">
        <v>0</v>
      </c>
      <c r="II10" s="9">
        <v>0</v>
      </c>
      <c r="IJ10" s="9">
        <v>0</v>
      </c>
      <c r="IK10" s="9">
        <v>0</v>
      </c>
      <c r="IL10" s="9">
        <v>0</v>
      </c>
      <c r="IM10" s="9">
        <v>0</v>
      </c>
      <c r="IN10" s="9">
        <v>0</v>
      </c>
      <c r="IO10" s="9">
        <v>0</v>
      </c>
      <c r="IP10" s="9">
        <v>0</v>
      </c>
      <c r="IQ10" s="9">
        <v>0</v>
      </c>
      <c r="IR10" s="9">
        <v>0</v>
      </c>
      <c r="IS10" s="9">
        <v>0</v>
      </c>
      <c r="IT10" s="9">
        <v>0</v>
      </c>
      <c r="IU10" s="9">
        <v>0</v>
      </c>
      <c r="IV10" s="9">
        <v>0</v>
      </c>
      <c r="IW10" s="9">
        <v>0</v>
      </c>
      <c r="IX10" s="9">
        <v>0</v>
      </c>
      <c r="IY10" s="9">
        <v>0</v>
      </c>
      <c r="IZ10" s="9">
        <v>0</v>
      </c>
      <c r="JA10" s="9">
        <v>0</v>
      </c>
      <c r="JB10" s="9">
        <v>0</v>
      </c>
      <c r="JC10" s="9">
        <v>0</v>
      </c>
      <c r="JD10" s="9">
        <v>0</v>
      </c>
      <c r="JE10" s="9">
        <v>0</v>
      </c>
      <c r="JF10" s="9">
        <v>0</v>
      </c>
      <c r="JG10" s="9">
        <v>0</v>
      </c>
      <c r="JH10" s="9">
        <v>0</v>
      </c>
      <c r="JI10" s="9">
        <v>0</v>
      </c>
      <c r="JJ10" s="9">
        <v>0</v>
      </c>
      <c r="JK10" s="9">
        <v>0</v>
      </c>
      <c r="JL10" s="9">
        <v>0</v>
      </c>
      <c r="JM10" s="9">
        <v>0</v>
      </c>
      <c r="JN10" s="9">
        <v>0</v>
      </c>
      <c r="JO10" s="9">
        <v>0</v>
      </c>
      <c r="JP10" s="9">
        <v>0</v>
      </c>
      <c r="JQ10" s="9">
        <v>0</v>
      </c>
      <c r="JR10" s="9">
        <v>0</v>
      </c>
      <c r="JS10" s="9">
        <v>0</v>
      </c>
      <c r="JT10" s="9">
        <v>0</v>
      </c>
      <c r="JU10" s="9">
        <v>0</v>
      </c>
      <c r="JV10" s="9">
        <v>0</v>
      </c>
      <c r="JW10" s="9">
        <v>0</v>
      </c>
      <c r="JX10" s="9">
        <v>0</v>
      </c>
      <c r="JY10" s="9">
        <v>0</v>
      </c>
      <c r="JZ10" s="9">
        <v>0</v>
      </c>
      <c r="KA10" s="9">
        <v>0</v>
      </c>
      <c r="KB10" s="9">
        <v>0</v>
      </c>
      <c r="KC10" s="9">
        <v>0</v>
      </c>
      <c r="KD10" s="9">
        <v>0</v>
      </c>
      <c r="KE10" s="9">
        <v>0</v>
      </c>
      <c r="KF10" s="9">
        <v>0</v>
      </c>
      <c r="KG10" s="9">
        <v>0</v>
      </c>
      <c r="KH10" s="9">
        <v>0</v>
      </c>
      <c r="KI10" s="9">
        <v>0</v>
      </c>
      <c r="KJ10" s="9">
        <v>0</v>
      </c>
      <c r="KK10" s="9">
        <v>0</v>
      </c>
      <c r="KL10" s="9">
        <v>0</v>
      </c>
      <c r="KM10" s="9">
        <v>0</v>
      </c>
      <c r="KN10" s="9">
        <v>0</v>
      </c>
      <c r="KO10" s="9">
        <v>0</v>
      </c>
      <c r="KP10" s="9">
        <v>0</v>
      </c>
      <c r="KQ10" s="9">
        <v>0</v>
      </c>
      <c r="KR10" s="9">
        <v>0</v>
      </c>
      <c r="KS10" s="9">
        <v>0</v>
      </c>
      <c r="KT10" s="9">
        <v>0</v>
      </c>
      <c r="KU10" s="9">
        <v>0</v>
      </c>
      <c r="KV10" s="9">
        <v>0</v>
      </c>
      <c r="KW10" s="9">
        <v>0</v>
      </c>
      <c r="KX10" s="9">
        <v>0</v>
      </c>
      <c r="KY10" s="9">
        <v>0</v>
      </c>
      <c r="KZ10" s="9">
        <v>0</v>
      </c>
      <c r="LA10" s="9">
        <v>0</v>
      </c>
      <c r="LB10" s="9">
        <v>0</v>
      </c>
      <c r="LC10" s="9">
        <v>0</v>
      </c>
      <c r="LD10" s="9">
        <v>0</v>
      </c>
      <c r="LE10" s="9">
        <v>0</v>
      </c>
      <c r="LF10" s="9">
        <v>0</v>
      </c>
      <c r="LG10" s="9">
        <v>0</v>
      </c>
      <c r="LH10" s="9">
        <v>0</v>
      </c>
      <c r="LI10" s="9">
        <v>0</v>
      </c>
      <c r="LJ10" s="9">
        <v>0</v>
      </c>
      <c r="LK10" s="9">
        <v>0</v>
      </c>
      <c r="LL10" s="9">
        <v>0</v>
      </c>
      <c r="LM10" s="9">
        <v>0</v>
      </c>
      <c r="LN10" s="9">
        <v>0</v>
      </c>
      <c r="LO10" s="9">
        <v>0</v>
      </c>
      <c r="LP10" s="9">
        <v>0</v>
      </c>
      <c r="LQ10" s="9">
        <v>0</v>
      </c>
      <c r="LR10" s="9">
        <v>0</v>
      </c>
      <c r="LS10" s="9">
        <v>0</v>
      </c>
      <c r="LT10" s="9">
        <v>0</v>
      </c>
      <c r="LU10" s="9">
        <v>0</v>
      </c>
      <c r="LV10" s="9">
        <v>0</v>
      </c>
      <c r="LW10" s="9">
        <v>0</v>
      </c>
      <c r="LX10" s="9">
        <v>0</v>
      </c>
      <c r="LY10" s="9">
        <v>0</v>
      </c>
      <c r="LZ10" s="9">
        <v>0</v>
      </c>
      <c r="MA10" s="9">
        <v>0</v>
      </c>
      <c r="MB10" s="9">
        <v>0</v>
      </c>
      <c r="MC10" s="9">
        <v>0</v>
      </c>
      <c r="MD10" s="9">
        <v>0</v>
      </c>
      <c r="ME10" s="9">
        <v>0</v>
      </c>
      <c r="MF10" s="9">
        <v>0</v>
      </c>
      <c r="MG10" s="9">
        <v>0</v>
      </c>
      <c r="MH10" s="9">
        <v>0</v>
      </c>
      <c r="MI10" s="9">
        <v>0</v>
      </c>
      <c r="MJ10" s="9">
        <v>0</v>
      </c>
      <c r="MK10" s="10">
        <v>0</v>
      </c>
      <c r="ML10" s="12">
        <f t="shared" si="0"/>
        <v>194</v>
      </c>
      <c r="MM10" s="13">
        <f t="shared" si="1"/>
        <v>28</v>
      </c>
    </row>
    <row r="11" spans="1:351" ht="15.75" customHeight="1">
      <c r="A11" s="6" t="s">
        <v>367</v>
      </c>
      <c r="B11" s="9">
        <v>0</v>
      </c>
      <c r="C11" s="9">
        <v>18</v>
      </c>
      <c r="D11" s="9">
        <v>0</v>
      </c>
      <c r="E11" s="9">
        <v>1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1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94</v>
      </c>
      <c r="Z11" s="9">
        <v>0</v>
      </c>
      <c r="AA11" s="9">
        <v>0</v>
      </c>
      <c r="AB11" s="9">
        <v>1</v>
      </c>
      <c r="AC11" s="9">
        <v>0</v>
      </c>
      <c r="AD11" s="9">
        <v>0</v>
      </c>
      <c r="AE11" s="9">
        <v>0</v>
      </c>
      <c r="AF11" s="9">
        <v>1</v>
      </c>
      <c r="AG11" s="9">
        <v>0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1</v>
      </c>
      <c r="AO11" s="9">
        <v>0</v>
      </c>
      <c r="AP11" s="9">
        <v>0</v>
      </c>
      <c r="AQ11" s="9">
        <v>37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Y11" s="9">
        <v>0</v>
      </c>
      <c r="AZ11" s="9">
        <v>1</v>
      </c>
      <c r="BA11" s="9">
        <v>0</v>
      </c>
      <c r="BB11" s="9">
        <v>0</v>
      </c>
      <c r="BC11" s="9">
        <v>0</v>
      </c>
      <c r="BD11" s="9">
        <v>0</v>
      </c>
      <c r="BE11" s="9">
        <v>27</v>
      </c>
      <c r="BF11" s="9">
        <v>1</v>
      </c>
      <c r="BG11" s="9">
        <v>10</v>
      </c>
      <c r="BH11" s="9">
        <v>0</v>
      </c>
      <c r="BI11" s="9">
        <v>0</v>
      </c>
      <c r="BJ11" s="9">
        <v>0</v>
      </c>
      <c r="BK11" s="9">
        <v>0</v>
      </c>
      <c r="BL11" s="9">
        <v>0</v>
      </c>
      <c r="BM11" s="9">
        <v>45</v>
      </c>
      <c r="BN11" s="9">
        <v>0</v>
      </c>
      <c r="BO11" s="9">
        <v>48</v>
      </c>
      <c r="BP11" s="9">
        <v>0</v>
      </c>
      <c r="BQ11" s="9">
        <v>0</v>
      </c>
      <c r="BR11" s="9">
        <v>0</v>
      </c>
      <c r="BS11" s="9">
        <v>0</v>
      </c>
      <c r="BT11" s="9">
        <v>0</v>
      </c>
      <c r="BU11" s="9">
        <v>0</v>
      </c>
      <c r="BV11" s="9">
        <v>0</v>
      </c>
      <c r="BW11" s="9">
        <v>0</v>
      </c>
      <c r="BX11" s="9">
        <v>0</v>
      </c>
      <c r="BY11" s="9">
        <v>0</v>
      </c>
      <c r="BZ11" s="9">
        <v>0</v>
      </c>
      <c r="CA11" s="9">
        <v>0</v>
      </c>
      <c r="CB11" s="9">
        <v>0</v>
      </c>
      <c r="CC11" s="9">
        <v>0</v>
      </c>
      <c r="CD11" s="9">
        <v>0</v>
      </c>
      <c r="CE11" s="9">
        <v>0</v>
      </c>
      <c r="CF11" s="9">
        <v>0</v>
      </c>
      <c r="CG11" s="9">
        <v>0</v>
      </c>
      <c r="CH11" s="9">
        <v>0</v>
      </c>
      <c r="CI11" s="9">
        <v>0</v>
      </c>
      <c r="CJ11" s="9">
        <v>0</v>
      </c>
      <c r="CK11" s="9">
        <v>0</v>
      </c>
      <c r="CL11" s="9">
        <v>0</v>
      </c>
      <c r="CM11" s="9">
        <v>0</v>
      </c>
      <c r="CN11" s="9">
        <v>0</v>
      </c>
      <c r="CO11" s="9">
        <v>0</v>
      </c>
      <c r="CP11" s="9">
        <v>0</v>
      </c>
      <c r="CQ11" s="9">
        <v>0</v>
      </c>
      <c r="CR11" s="9">
        <v>78</v>
      </c>
      <c r="CS11" s="9">
        <v>0</v>
      </c>
      <c r="CT11" s="9">
        <v>0</v>
      </c>
      <c r="CU11" s="9">
        <v>0</v>
      </c>
      <c r="CV11" s="9">
        <v>0</v>
      </c>
      <c r="CW11" s="9">
        <v>0</v>
      </c>
      <c r="CX11" s="9">
        <v>0</v>
      </c>
      <c r="CY11" s="9">
        <v>0</v>
      </c>
      <c r="CZ11" s="9">
        <v>0</v>
      </c>
      <c r="DA11" s="9">
        <v>0</v>
      </c>
      <c r="DB11" s="9">
        <v>0</v>
      </c>
      <c r="DC11" s="9">
        <v>0</v>
      </c>
      <c r="DD11" s="9">
        <v>0</v>
      </c>
      <c r="DE11" s="9">
        <v>0</v>
      </c>
      <c r="DF11" s="9">
        <v>0</v>
      </c>
      <c r="DG11" s="9">
        <v>0</v>
      </c>
      <c r="DH11" s="9">
        <v>1</v>
      </c>
      <c r="DI11" s="9">
        <v>0</v>
      </c>
      <c r="DJ11" s="9">
        <v>0</v>
      </c>
      <c r="DK11" s="9">
        <v>0</v>
      </c>
      <c r="DL11" s="9">
        <v>0</v>
      </c>
      <c r="DM11" s="9">
        <v>0</v>
      </c>
      <c r="DN11" s="9">
        <v>0</v>
      </c>
      <c r="DO11" s="9">
        <v>0</v>
      </c>
      <c r="DP11" s="9">
        <v>0</v>
      </c>
      <c r="DQ11" s="9">
        <v>0</v>
      </c>
      <c r="DR11" s="9">
        <v>0</v>
      </c>
      <c r="DS11" s="9">
        <v>0</v>
      </c>
      <c r="DT11" s="9">
        <v>0</v>
      </c>
      <c r="DU11" s="9">
        <v>0</v>
      </c>
      <c r="DV11" s="9">
        <v>0</v>
      </c>
      <c r="DW11" s="9">
        <v>0</v>
      </c>
      <c r="DX11" s="9">
        <v>0</v>
      </c>
      <c r="DY11" s="9">
        <v>0</v>
      </c>
      <c r="DZ11" s="9">
        <v>0</v>
      </c>
      <c r="EA11" s="9">
        <v>0</v>
      </c>
      <c r="EB11" s="9">
        <v>0</v>
      </c>
      <c r="EC11" s="9">
        <v>0</v>
      </c>
      <c r="ED11" s="9">
        <v>0</v>
      </c>
      <c r="EE11" s="9">
        <v>0</v>
      </c>
      <c r="EF11" s="9">
        <v>0</v>
      </c>
      <c r="EG11" s="9">
        <v>0</v>
      </c>
      <c r="EH11" s="9">
        <v>0</v>
      </c>
      <c r="EI11" s="9">
        <v>0</v>
      </c>
      <c r="EJ11" s="9">
        <v>262</v>
      </c>
      <c r="EK11" s="9">
        <v>0</v>
      </c>
      <c r="EL11" s="9">
        <v>0</v>
      </c>
      <c r="EM11" s="9">
        <v>0</v>
      </c>
      <c r="EN11" s="9">
        <v>0</v>
      </c>
      <c r="EO11" s="9">
        <v>0</v>
      </c>
      <c r="EP11" s="9">
        <v>0</v>
      </c>
      <c r="EQ11" s="9">
        <v>0</v>
      </c>
      <c r="ER11" s="9">
        <v>0</v>
      </c>
      <c r="ES11" s="9">
        <v>0</v>
      </c>
      <c r="ET11" s="9">
        <v>44</v>
      </c>
      <c r="EU11" s="9">
        <v>0</v>
      </c>
      <c r="EV11" s="9">
        <v>0</v>
      </c>
      <c r="EW11" s="9">
        <v>0</v>
      </c>
      <c r="EX11" s="9">
        <v>0</v>
      </c>
      <c r="EY11" s="9">
        <v>0</v>
      </c>
      <c r="EZ11" s="9">
        <v>0</v>
      </c>
      <c r="FA11" s="9">
        <v>0</v>
      </c>
      <c r="FB11" s="9">
        <v>0</v>
      </c>
      <c r="FC11" s="10">
        <v>0</v>
      </c>
      <c r="FD11" s="11">
        <v>0</v>
      </c>
      <c r="FE11" s="9">
        <v>0</v>
      </c>
      <c r="FF11" s="9">
        <v>0</v>
      </c>
      <c r="FG11" s="9">
        <v>0</v>
      </c>
      <c r="FH11" s="9">
        <v>0</v>
      </c>
      <c r="FI11" s="9">
        <v>0</v>
      </c>
      <c r="FJ11" s="9">
        <v>0</v>
      </c>
      <c r="FK11" s="9">
        <v>0</v>
      </c>
      <c r="FL11" s="9">
        <v>0</v>
      </c>
      <c r="FM11" s="9">
        <v>0</v>
      </c>
      <c r="FN11" s="9">
        <v>0</v>
      </c>
      <c r="FO11" s="9">
        <v>0</v>
      </c>
      <c r="FP11" s="9">
        <v>0</v>
      </c>
      <c r="FQ11" s="9">
        <v>0</v>
      </c>
      <c r="FR11" s="9">
        <v>0</v>
      </c>
      <c r="FS11" s="9">
        <v>0</v>
      </c>
      <c r="FT11" s="9">
        <v>0</v>
      </c>
      <c r="FU11" s="9">
        <v>0</v>
      </c>
      <c r="FV11" s="9">
        <v>0</v>
      </c>
      <c r="FW11" s="9">
        <v>0</v>
      </c>
      <c r="FX11" s="9">
        <v>0</v>
      </c>
      <c r="FY11" s="9">
        <v>0</v>
      </c>
      <c r="FZ11" s="9">
        <v>0</v>
      </c>
      <c r="GA11" s="9">
        <v>0</v>
      </c>
      <c r="GB11" s="9">
        <v>0</v>
      </c>
      <c r="GC11" s="9">
        <v>0</v>
      </c>
      <c r="GD11" s="9">
        <v>0</v>
      </c>
      <c r="GE11" s="9">
        <v>0</v>
      </c>
      <c r="GF11" s="9">
        <v>0</v>
      </c>
      <c r="GG11" s="9">
        <v>0</v>
      </c>
      <c r="GH11" s="9">
        <v>0</v>
      </c>
      <c r="GI11" s="9">
        <v>0</v>
      </c>
      <c r="GJ11" s="9">
        <v>0</v>
      </c>
      <c r="GK11" s="9">
        <v>0</v>
      </c>
      <c r="GL11" s="9">
        <v>0</v>
      </c>
      <c r="GM11" s="9">
        <v>0</v>
      </c>
      <c r="GN11" s="9">
        <v>0</v>
      </c>
      <c r="GO11" s="9">
        <v>0</v>
      </c>
      <c r="GP11" s="9">
        <v>0</v>
      </c>
      <c r="GQ11" s="9">
        <v>0</v>
      </c>
      <c r="GR11" s="9">
        <v>0</v>
      </c>
      <c r="GS11" s="9">
        <v>0</v>
      </c>
      <c r="GT11" s="9">
        <v>0</v>
      </c>
      <c r="GU11" s="9">
        <v>0</v>
      </c>
      <c r="GV11" s="9">
        <v>0</v>
      </c>
      <c r="GW11" s="9">
        <v>0</v>
      </c>
      <c r="GX11" s="9">
        <v>0</v>
      </c>
      <c r="GY11" s="9">
        <v>0</v>
      </c>
      <c r="GZ11" s="9">
        <v>0</v>
      </c>
      <c r="HA11" s="9">
        <v>0</v>
      </c>
      <c r="HB11" s="9">
        <v>0</v>
      </c>
      <c r="HC11" s="9">
        <v>0</v>
      </c>
      <c r="HD11" s="9">
        <v>0</v>
      </c>
      <c r="HE11" s="9">
        <v>0</v>
      </c>
      <c r="HF11" s="9">
        <v>0</v>
      </c>
      <c r="HG11" s="9">
        <v>0</v>
      </c>
      <c r="HH11" s="9">
        <v>0</v>
      </c>
      <c r="HI11" s="9">
        <v>0</v>
      </c>
      <c r="HJ11" s="9">
        <v>0</v>
      </c>
      <c r="HK11" s="9">
        <v>0</v>
      </c>
      <c r="HL11" s="9">
        <v>0</v>
      </c>
      <c r="HM11" s="9">
        <v>0</v>
      </c>
      <c r="HN11" s="9">
        <v>0</v>
      </c>
      <c r="HO11" s="9">
        <v>0</v>
      </c>
      <c r="HP11" s="9">
        <v>0</v>
      </c>
      <c r="HQ11" s="9">
        <v>0</v>
      </c>
      <c r="HR11" s="9">
        <v>0</v>
      </c>
      <c r="HS11" s="9">
        <v>0</v>
      </c>
      <c r="HT11" s="9">
        <v>0</v>
      </c>
      <c r="HU11" s="9">
        <v>0</v>
      </c>
      <c r="HV11" s="9">
        <v>0</v>
      </c>
      <c r="HW11" s="9">
        <v>0</v>
      </c>
      <c r="HX11" s="9">
        <v>0</v>
      </c>
      <c r="HY11" s="9">
        <v>0</v>
      </c>
      <c r="HZ11" s="9">
        <v>0</v>
      </c>
      <c r="IA11" s="9">
        <v>0</v>
      </c>
      <c r="IB11" s="9">
        <v>0</v>
      </c>
      <c r="IC11" s="9">
        <v>0</v>
      </c>
      <c r="ID11" s="9">
        <v>0</v>
      </c>
      <c r="IE11" s="9">
        <v>0</v>
      </c>
      <c r="IF11" s="9">
        <v>0</v>
      </c>
      <c r="IG11" s="9">
        <v>0</v>
      </c>
      <c r="IH11" s="9">
        <v>0</v>
      </c>
      <c r="II11" s="9">
        <v>0</v>
      </c>
      <c r="IJ11" s="9">
        <v>0</v>
      </c>
      <c r="IK11" s="9">
        <v>0</v>
      </c>
      <c r="IL11" s="9">
        <v>0</v>
      </c>
      <c r="IM11" s="9">
        <v>0</v>
      </c>
      <c r="IN11" s="9">
        <v>0</v>
      </c>
      <c r="IO11" s="9">
        <v>0</v>
      </c>
      <c r="IP11" s="9">
        <v>0</v>
      </c>
      <c r="IQ11" s="9">
        <v>0</v>
      </c>
      <c r="IR11" s="9">
        <v>0</v>
      </c>
      <c r="IS11" s="9">
        <v>0</v>
      </c>
      <c r="IT11" s="9">
        <v>0</v>
      </c>
      <c r="IU11" s="9">
        <v>0</v>
      </c>
      <c r="IV11" s="9">
        <v>0</v>
      </c>
      <c r="IW11" s="9">
        <v>0</v>
      </c>
      <c r="IX11" s="9">
        <v>0</v>
      </c>
      <c r="IY11" s="9">
        <v>0</v>
      </c>
      <c r="IZ11" s="9">
        <v>0</v>
      </c>
      <c r="JA11" s="9">
        <v>0</v>
      </c>
      <c r="JB11" s="9">
        <v>0</v>
      </c>
      <c r="JC11" s="9">
        <v>0</v>
      </c>
      <c r="JD11" s="9">
        <v>0</v>
      </c>
      <c r="JE11" s="9">
        <v>0</v>
      </c>
      <c r="JF11" s="9">
        <v>0</v>
      </c>
      <c r="JG11" s="9">
        <v>0</v>
      </c>
      <c r="JH11" s="9">
        <v>0</v>
      </c>
      <c r="JI11" s="9">
        <v>0</v>
      </c>
      <c r="JJ11" s="9">
        <v>0</v>
      </c>
      <c r="JK11" s="9">
        <v>0</v>
      </c>
      <c r="JL11" s="9">
        <v>0</v>
      </c>
      <c r="JM11" s="9">
        <v>0</v>
      </c>
      <c r="JN11" s="9">
        <v>0</v>
      </c>
      <c r="JO11" s="9">
        <v>0</v>
      </c>
      <c r="JP11" s="9">
        <v>0</v>
      </c>
      <c r="JQ11" s="9">
        <v>0</v>
      </c>
      <c r="JR11" s="9">
        <v>0</v>
      </c>
      <c r="JS11" s="9">
        <v>0</v>
      </c>
      <c r="JT11" s="9">
        <v>0</v>
      </c>
      <c r="JU11" s="9">
        <v>0</v>
      </c>
      <c r="JV11" s="9">
        <v>0</v>
      </c>
      <c r="JW11" s="9">
        <v>0</v>
      </c>
      <c r="JX11" s="9">
        <v>0</v>
      </c>
      <c r="JY11" s="9">
        <v>0</v>
      </c>
      <c r="JZ11" s="9">
        <v>0</v>
      </c>
      <c r="KA11" s="9">
        <v>0</v>
      </c>
      <c r="KB11" s="9">
        <v>0</v>
      </c>
      <c r="KC11" s="9">
        <v>0</v>
      </c>
      <c r="KD11" s="9">
        <v>0</v>
      </c>
      <c r="KE11" s="9">
        <v>0</v>
      </c>
      <c r="KF11" s="9">
        <v>0</v>
      </c>
      <c r="KG11" s="9">
        <v>0</v>
      </c>
      <c r="KH11" s="9">
        <v>0</v>
      </c>
      <c r="KI11" s="9">
        <v>0</v>
      </c>
      <c r="KJ11" s="9">
        <v>0</v>
      </c>
      <c r="KK11" s="9">
        <v>0</v>
      </c>
      <c r="KL11" s="9">
        <v>0</v>
      </c>
      <c r="KM11" s="9">
        <v>0</v>
      </c>
      <c r="KN11" s="9">
        <v>0</v>
      </c>
      <c r="KO11" s="9">
        <v>0</v>
      </c>
      <c r="KP11" s="9">
        <v>0</v>
      </c>
      <c r="KQ11" s="9">
        <v>0</v>
      </c>
      <c r="KR11" s="9">
        <v>0</v>
      </c>
      <c r="KS11" s="9">
        <v>0</v>
      </c>
      <c r="KT11" s="9">
        <v>3</v>
      </c>
      <c r="KU11" s="9">
        <v>0</v>
      </c>
      <c r="KV11" s="9">
        <v>0</v>
      </c>
      <c r="KW11" s="9">
        <v>0</v>
      </c>
      <c r="KX11" s="9">
        <v>0</v>
      </c>
      <c r="KY11" s="9">
        <v>0</v>
      </c>
      <c r="KZ11" s="9">
        <v>0</v>
      </c>
      <c r="LA11" s="9">
        <v>0</v>
      </c>
      <c r="LB11" s="9">
        <v>0</v>
      </c>
      <c r="LC11" s="9">
        <v>0</v>
      </c>
      <c r="LD11" s="9">
        <v>0</v>
      </c>
      <c r="LE11" s="9">
        <v>0</v>
      </c>
      <c r="LF11" s="9">
        <v>0</v>
      </c>
      <c r="LG11" s="9">
        <v>0</v>
      </c>
      <c r="LH11" s="9">
        <v>0</v>
      </c>
      <c r="LI11" s="9">
        <v>0</v>
      </c>
      <c r="LJ11" s="9">
        <v>0</v>
      </c>
      <c r="LK11" s="9">
        <v>0</v>
      </c>
      <c r="LL11" s="9">
        <v>0</v>
      </c>
      <c r="LM11" s="9">
        <v>0</v>
      </c>
      <c r="LN11" s="9">
        <v>0</v>
      </c>
      <c r="LO11" s="9">
        <v>0</v>
      </c>
      <c r="LP11" s="9">
        <v>0</v>
      </c>
      <c r="LQ11" s="9">
        <v>0</v>
      </c>
      <c r="LR11" s="9">
        <v>0</v>
      </c>
      <c r="LS11" s="9">
        <v>0</v>
      </c>
      <c r="LT11" s="9">
        <v>0</v>
      </c>
      <c r="LU11" s="9">
        <v>0</v>
      </c>
      <c r="LV11" s="9">
        <v>0</v>
      </c>
      <c r="LW11" s="9">
        <v>0</v>
      </c>
      <c r="LX11" s="9">
        <v>0</v>
      </c>
      <c r="LY11" s="9">
        <v>0</v>
      </c>
      <c r="LZ11" s="9">
        <v>0</v>
      </c>
      <c r="MA11" s="9">
        <v>0</v>
      </c>
      <c r="MB11" s="9">
        <v>0</v>
      </c>
      <c r="MC11" s="9">
        <v>0</v>
      </c>
      <c r="MD11" s="9">
        <v>0</v>
      </c>
      <c r="ME11" s="9">
        <v>0</v>
      </c>
      <c r="MF11" s="9">
        <v>0</v>
      </c>
      <c r="MG11" s="9">
        <v>0</v>
      </c>
      <c r="MH11" s="9">
        <v>0</v>
      </c>
      <c r="MI11" s="9">
        <v>0</v>
      </c>
      <c r="MJ11" s="9">
        <v>0</v>
      </c>
      <c r="MK11" s="10">
        <v>0</v>
      </c>
      <c r="ML11" s="12">
        <f t="shared" si="0"/>
        <v>674</v>
      </c>
      <c r="MM11" s="13">
        <f t="shared" si="1"/>
        <v>19</v>
      </c>
    </row>
    <row r="12" spans="1:351" ht="15.75" customHeight="1">
      <c r="A12" s="6" t="s">
        <v>368</v>
      </c>
      <c r="B12" s="9">
        <v>8</v>
      </c>
      <c r="C12" s="9">
        <v>167</v>
      </c>
      <c r="D12" s="9">
        <v>97</v>
      </c>
      <c r="E12" s="9">
        <v>30</v>
      </c>
      <c r="F12" s="9">
        <v>21</v>
      </c>
      <c r="G12" s="9">
        <v>2</v>
      </c>
      <c r="H12" s="9">
        <v>0</v>
      </c>
      <c r="I12" s="9">
        <v>0</v>
      </c>
      <c r="J12" s="9">
        <v>0</v>
      </c>
      <c r="K12" s="9">
        <v>1</v>
      </c>
      <c r="L12" s="9">
        <v>47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9">
        <v>0</v>
      </c>
      <c r="AZ12" s="9">
        <v>0</v>
      </c>
      <c r="BA12" s="9">
        <v>0</v>
      </c>
      <c r="BB12" s="9">
        <v>0</v>
      </c>
      <c r="BC12" s="9">
        <v>0</v>
      </c>
      <c r="BD12" s="9">
        <v>0</v>
      </c>
      <c r="BE12" s="9">
        <v>0</v>
      </c>
      <c r="BF12" s="9">
        <v>0</v>
      </c>
      <c r="BG12" s="9">
        <v>0</v>
      </c>
      <c r="BH12" s="9">
        <v>0</v>
      </c>
      <c r="BI12" s="9">
        <v>0</v>
      </c>
      <c r="BJ12" s="9">
        <v>0</v>
      </c>
      <c r="BK12" s="9">
        <v>0</v>
      </c>
      <c r="BL12" s="9">
        <v>1</v>
      </c>
      <c r="BM12" s="9">
        <v>0</v>
      </c>
      <c r="BN12" s="9">
        <v>0</v>
      </c>
      <c r="BO12" s="9">
        <v>0</v>
      </c>
      <c r="BP12" s="9">
        <v>0</v>
      </c>
      <c r="BQ12" s="9">
        <v>0</v>
      </c>
      <c r="BR12" s="9">
        <v>0</v>
      </c>
      <c r="BS12" s="9">
        <v>0</v>
      </c>
      <c r="BT12" s="9">
        <v>0</v>
      </c>
      <c r="BU12" s="9">
        <v>0</v>
      </c>
      <c r="BV12" s="9">
        <v>0</v>
      </c>
      <c r="BW12" s="9">
        <v>0</v>
      </c>
      <c r="BX12" s="9">
        <v>0</v>
      </c>
      <c r="BY12" s="9">
        <v>0</v>
      </c>
      <c r="BZ12" s="9">
        <v>0</v>
      </c>
      <c r="CA12" s="9">
        <v>0</v>
      </c>
      <c r="CB12" s="9">
        <v>0</v>
      </c>
      <c r="CC12" s="9">
        <v>0</v>
      </c>
      <c r="CD12" s="9">
        <v>0</v>
      </c>
      <c r="CE12" s="9">
        <v>0</v>
      </c>
      <c r="CF12" s="9">
        <v>0</v>
      </c>
      <c r="CG12" s="9">
        <v>0</v>
      </c>
      <c r="CH12" s="9">
        <v>0</v>
      </c>
      <c r="CI12" s="9">
        <v>0</v>
      </c>
      <c r="CJ12" s="9">
        <v>0</v>
      </c>
      <c r="CK12" s="9">
        <v>0</v>
      </c>
      <c r="CL12" s="9">
        <v>0</v>
      </c>
      <c r="CM12" s="9">
        <v>0</v>
      </c>
      <c r="CN12" s="9">
        <v>0</v>
      </c>
      <c r="CO12" s="9">
        <v>0</v>
      </c>
      <c r="CP12" s="9">
        <v>0</v>
      </c>
      <c r="CQ12" s="9">
        <v>0</v>
      </c>
      <c r="CR12" s="9">
        <v>0</v>
      </c>
      <c r="CS12" s="9">
        <v>0</v>
      </c>
      <c r="CT12" s="9">
        <v>0</v>
      </c>
      <c r="CU12" s="9">
        <v>0</v>
      </c>
      <c r="CV12" s="9">
        <v>0</v>
      </c>
      <c r="CW12" s="9">
        <v>0</v>
      </c>
      <c r="CX12" s="9">
        <v>0</v>
      </c>
      <c r="CY12" s="9">
        <v>0</v>
      </c>
      <c r="CZ12" s="9">
        <v>0</v>
      </c>
      <c r="DA12" s="9">
        <v>0</v>
      </c>
      <c r="DB12" s="9">
        <v>0</v>
      </c>
      <c r="DC12" s="9">
        <v>0</v>
      </c>
      <c r="DD12" s="9">
        <v>0</v>
      </c>
      <c r="DE12" s="9">
        <v>0</v>
      </c>
      <c r="DF12" s="9">
        <v>0</v>
      </c>
      <c r="DG12" s="9">
        <v>0</v>
      </c>
      <c r="DH12" s="9">
        <v>0</v>
      </c>
      <c r="DI12" s="9">
        <v>0</v>
      </c>
      <c r="DJ12" s="9">
        <v>0</v>
      </c>
      <c r="DK12" s="9">
        <v>0</v>
      </c>
      <c r="DL12" s="9">
        <v>0</v>
      </c>
      <c r="DM12" s="9">
        <v>0</v>
      </c>
      <c r="DN12" s="9">
        <v>0</v>
      </c>
      <c r="DO12" s="9">
        <v>0</v>
      </c>
      <c r="DP12" s="9">
        <v>0</v>
      </c>
      <c r="DQ12" s="9">
        <v>1</v>
      </c>
      <c r="DR12" s="9">
        <v>0</v>
      </c>
      <c r="DS12" s="9">
        <v>0</v>
      </c>
      <c r="DT12" s="9">
        <v>0</v>
      </c>
      <c r="DU12" s="9">
        <v>0</v>
      </c>
      <c r="DV12" s="9">
        <v>0</v>
      </c>
      <c r="DW12" s="9">
        <v>0</v>
      </c>
      <c r="DX12" s="9">
        <v>0</v>
      </c>
      <c r="DY12" s="9">
        <v>0</v>
      </c>
      <c r="DZ12" s="9">
        <v>0</v>
      </c>
      <c r="EA12" s="9">
        <v>0</v>
      </c>
      <c r="EB12" s="9">
        <v>0</v>
      </c>
      <c r="EC12" s="9">
        <v>0</v>
      </c>
      <c r="ED12" s="9">
        <v>0</v>
      </c>
      <c r="EE12" s="9">
        <v>0</v>
      </c>
      <c r="EF12" s="9">
        <v>0</v>
      </c>
      <c r="EG12" s="9">
        <v>0</v>
      </c>
      <c r="EH12" s="9">
        <v>0</v>
      </c>
      <c r="EI12" s="9">
        <v>0</v>
      </c>
      <c r="EJ12" s="9">
        <v>0</v>
      </c>
      <c r="EK12" s="9">
        <v>0</v>
      </c>
      <c r="EL12" s="9">
        <v>0</v>
      </c>
      <c r="EM12" s="9">
        <v>0</v>
      </c>
      <c r="EN12" s="9">
        <v>0</v>
      </c>
      <c r="EO12" s="9">
        <v>0</v>
      </c>
      <c r="EP12" s="9">
        <v>0</v>
      </c>
      <c r="EQ12" s="9">
        <v>0</v>
      </c>
      <c r="ER12" s="9">
        <v>0</v>
      </c>
      <c r="ES12" s="9">
        <v>0</v>
      </c>
      <c r="ET12" s="9">
        <v>0</v>
      </c>
      <c r="EU12" s="9">
        <v>0</v>
      </c>
      <c r="EV12" s="9">
        <v>0</v>
      </c>
      <c r="EW12" s="9">
        <v>0</v>
      </c>
      <c r="EX12" s="9">
        <v>0</v>
      </c>
      <c r="EY12" s="9">
        <v>0</v>
      </c>
      <c r="EZ12" s="9">
        <v>0</v>
      </c>
      <c r="FA12" s="9">
        <v>0</v>
      </c>
      <c r="FB12" s="9">
        <v>0</v>
      </c>
      <c r="FC12" s="10">
        <v>0</v>
      </c>
      <c r="FD12" s="11">
        <v>0</v>
      </c>
      <c r="FE12" s="9">
        <v>0</v>
      </c>
      <c r="FF12" s="9">
        <v>0</v>
      </c>
      <c r="FG12" s="9">
        <v>0</v>
      </c>
      <c r="FH12" s="9">
        <v>0</v>
      </c>
      <c r="FI12" s="9">
        <v>0</v>
      </c>
      <c r="FJ12" s="9">
        <v>0</v>
      </c>
      <c r="FK12" s="9">
        <v>0</v>
      </c>
      <c r="FL12" s="9">
        <v>0</v>
      </c>
      <c r="FM12" s="9">
        <v>0</v>
      </c>
      <c r="FN12" s="9">
        <v>0</v>
      </c>
      <c r="FO12" s="9">
        <v>0</v>
      </c>
      <c r="FP12" s="9">
        <v>0</v>
      </c>
      <c r="FQ12" s="9">
        <v>0</v>
      </c>
      <c r="FR12" s="9">
        <v>0</v>
      </c>
      <c r="FS12" s="9">
        <v>0</v>
      </c>
      <c r="FT12" s="9">
        <v>0</v>
      </c>
      <c r="FU12" s="9">
        <v>0</v>
      </c>
      <c r="FV12" s="9">
        <v>0</v>
      </c>
      <c r="FW12" s="9">
        <v>0</v>
      </c>
      <c r="FX12" s="9">
        <v>0</v>
      </c>
      <c r="FY12" s="9">
        <v>0</v>
      </c>
      <c r="FZ12" s="9">
        <v>0</v>
      </c>
      <c r="GA12" s="9">
        <v>0</v>
      </c>
      <c r="GB12" s="9">
        <v>0</v>
      </c>
      <c r="GC12" s="9">
        <v>0</v>
      </c>
      <c r="GD12" s="9">
        <v>0</v>
      </c>
      <c r="GE12" s="9">
        <v>0</v>
      </c>
      <c r="GF12" s="9">
        <v>0</v>
      </c>
      <c r="GG12" s="9">
        <v>0</v>
      </c>
      <c r="GH12" s="9">
        <v>0</v>
      </c>
      <c r="GI12" s="9">
        <v>0</v>
      </c>
      <c r="GJ12" s="9">
        <v>0</v>
      </c>
      <c r="GK12" s="9">
        <v>0</v>
      </c>
      <c r="GL12" s="9">
        <v>0</v>
      </c>
      <c r="GM12" s="9">
        <v>0</v>
      </c>
      <c r="GN12" s="9">
        <v>0</v>
      </c>
      <c r="GO12" s="9">
        <v>0</v>
      </c>
      <c r="GP12" s="9">
        <v>0</v>
      </c>
      <c r="GQ12" s="9">
        <v>0</v>
      </c>
      <c r="GR12" s="9">
        <v>0</v>
      </c>
      <c r="GS12" s="9">
        <v>0</v>
      </c>
      <c r="GT12" s="9">
        <v>0</v>
      </c>
      <c r="GU12" s="9">
        <v>0</v>
      </c>
      <c r="GV12" s="9">
        <v>0</v>
      </c>
      <c r="GW12" s="9">
        <v>0</v>
      </c>
      <c r="GX12" s="9">
        <v>0</v>
      </c>
      <c r="GY12" s="9">
        <v>0</v>
      </c>
      <c r="GZ12" s="9">
        <v>0</v>
      </c>
      <c r="HA12" s="9">
        <v>0</v>
      </c>
      <c r="HB12" s="9">
        <v>0</v>
      </c>
      <c r="HC12" s="9">
        <v>0</v>
      </c>
      <c r="HD12" s="9">
        <v>0</v>
      </c>
      <c r="HE12" s="9">
        <v>0</v>
      </c>
      <c r="HF12" s="9">
        <v>0</v>
      </c>
      <c r="HG12" s="9">
        <v>0</v>
      </c>
      <c r="HH12" s="9">
        <v>0</v>
      </c>
      <c r="HI12" s="9">
        <v>0</v>
      </c>
      <c r="HJ12" s="9">
        <v>0</v>
      </c>
      <c r="HK12" s="9">
        <v>0</v>
      </c>
      <c r="HL12" s="9">
        <v>0</v>
      </c>
      <c r="HM12" s="9">
        <v>0</v>
      </c>
      <c r="HN12" s="9">
        <v>0</v>
      </c>
      <c r="HO12" s="9">
        <v>0</v>
      </c>
      <c r="HP12" s="9">
        <v>0</v>
      </c>
      <c r="HQ12" s="9">
        <v>0</v>
      </c>
      <c r="HR12" s="9">
        <v>0</v>
      </c>
      <c r="HS12" s="9">
        <v>0</v>
      </c>
      <c r="HT12" s="9">
        <v>0</v>
      </c>
      <c r="HU12" s="9">
        <v>0</v>
      </c>
      <c r="HV12" s="9">
        <v>0</v>
      </c>
      <c r="HW12" s="9">
        <v>0</v>
      </c>
      <c r="HX12" s="9">
        <v>0</v>
      </c>
      <c r="HY12" s="9">
        <v>0</v>
      </c>
      <c r="HZ12" s="9">
        <v>0</v>
      </c>
      <c r="IA12" s="9">
        <v>0</v>
      </c>
      <c r="IB12" s="9">
        <v>0</v>
      </c>
      <c r="IC12" s="9">
        <v>0</v>
      </c>
      <c r="ID12" s="9">
        <v>0</v>
      </c>
      <c r="IE12" s="9">
        <v>0</v>
      </c>
      <c r="IF12" s="9">
        <v>0</v>
      </c>
      <c r="IG12" s="9">
        <v>0</v>
      </c>
      <c r="IH12" s="9">
        <v>0</v>
      </c>
      <c r="II12" s="9">
        <v>0</v>
      </c>
      <c r="IJ12" s="9">
        <v>0</v>
      </c>
      <c r="IK12" s="9">
        <v>0</v>
      </c>
      <c r="IL12" s="9">
        <v>0</v>
      </c>
      <c r="IM12" s="9">
        <v>0</v>
      </c>
      <c r="IN12" s="9">
        <v>0</v>
      </c>
      <c r="IO12" s="9">
        <v>0</v>
      </c>
      <c r="IP12" s="9">
        <v>0</v>
      </c>
      <c r="IQ12" s="9">
        <v>0</v>
      </c>
      <c r="IR12" s="9">
        <v>0</v>
      </c>
      <c r="IS12" s="9">
        <v>0</v>
      </c>
      <c r="IT12" s="9">
        <v>0</v>
      </c>
      <c r="IU12" s="9">
        <v>0</v>
      </c>
      <c r="IV12" s="9">
        <v>0</v>
      </c>
      <c r="IW12" s="9">
        <v>0</v>
      </c>
      <c r="IX12" s="9">
        <v>0</v>
      </c>
      <c r="IY12" s="9">
        <v>0</v>
      </c>
      <c r="IZ12" s="9">
        <v>0</v>
      </c>
      <c r="JA12" s="9">
        <v>0</v>
      </c>
      <c r="JB12" s="9">
        <v>0</v>
      </c>
      <c r="JC12" s="9">
        <v>0</v>
      </c>
      <c r="JD12" s="9">
        <v>0</v>
      </c>
      <c r="JE12" s="9">
        <v>0</v>
      </c>
      <c r="JF12" s="9">
        <v>0</v>
      </c>
      <c r="JG12" s="9">
        <v>0</v>
      </c>
      <c r="JH12" s="9">
        <v>0</v>
      </c>
      <c r="JI12" s="9">
        <v>0</v>
      </c>
      <c r="JJ12" s="9">
        <v>0</v>
      </c>
      <c r="JK12" s="9">
        <v>0</v>
      </c>
      <c r="JL12" s="9">
        <v>0</v>
      </c>
      <c r="JM12" s="9">
        <v>0</v>
      </c>
      <c r="JN12" s="9">
        <v>0</v>
      </c>
      <c r="JO12" s="9">
        <v>0</v>
      </c>
      <c r="JP12" s="9">
        <v>0</v>
      </c>
      <c r="JQ12" s="9">
        <v>0</v>
      </c>
      <c r="JR12" s="9">
        <v>0</v>
      </c>
      <c r="JS12" s="9">
        <v>0</v>
      </c>
      <c r="JT12" s="9">
        <v>0</v>
      </c>
      <c r="JU12" s="9">
        <v>0</v>
      </c>
      <c r="JV12" s="9">
        <v>0</v>
      </c>
      <c r="JW12" s="9">
        <v>0</v>
      </c>
      <c r="JX12" s="9">
        <v>0</v>
      </c>
      <c r="JY12" s="9">
        <v>0</v>
      </c>
      <c r="JZ12" s="9">
        <v>0</v>
      </c>
      <c r="KA12" s="9">
        <v>0</v>
      </c>
      <c r="KB12" s="9">
        <v>0</v>
      </c>
      <c r="KC12" s="9">
        <v>0</v>
      </c>
      <c r="KD12" s="9">
        <v>0</v>
      </c>
      <c r="KE12" s="9">
        <v>0</v>
      </c>
      <c r="KF12" s="9">
        <v>0</v>
      </c>
      <c r="KG12" s="9">
        <v>0</v>
      </c>
      <c r="KH12" s="9">
        <v>0</v>
      </c>
      <c r="KI12" s="9">
        <v>0</v>
      </c>
      <c r="KJ12" s="9">
        <v>0</v>
      </c>
      <c r="KK12" s="9">
        <v>0</v>
      </c>
      <c r="KL12" s="9">
        <v>0</v>
      </c>
      <c r="KM12" s="9">
        <v>0</v>
      </c>
      <c r="KN12" s="9">
        <v>0</v>
      </c>
      <c r="KO12" s="9">
        <v>0</v>
      </c>
      <c r="KP12" s="9">
        <v>0</v>
      </c>
      <c r="KQ12" s="9">
        <v>0</v>
      </c>
      <c r="KR12" s="9">
        <v>0</v>
      </c>
      <c r="KS12" s="9">
        <v>0</v>
      </c>
      <c r="KT12" s="9">
        <v>0</v>
      </c>
      <c r="KU12" s="9">
        <v>0</v>
      </c>
      <c r="KV12" s="9">
        <v>0</v>
      </c>
      <c r="KW12" s="9">
        <v>0</v>
      </c>
      <c r="KX12" s="9">
        <v>0</v>
      </c>
      <c r="KY12" s="9">
        <v>0</v>
      </c>
      <c r="KZ12" s="9">
        <v>0</v>
      </c>
      <c r="LA12" s="9">
        <v>0</v>
      </c>
      <c r="LB12" s="9">
        <v>0</v>
      </c>
      <c r="LC12" s="9">
        <v>0</v>
      </c>
      <c r="LD12" s="9">
        <v>0</v>
      </c>
      <c r="LE12" s="9">
        <v>0</v>
      </c>
      <c r="LF12" s="9">
        <v>0</v>
      </c>
      <c r="LG12" s="9">
        <v>0</v>
      </c>
      <c r="LH12" s="9">
        <v>0</v>
      </c>
      <c r="LI12" s="9">
        <v>0</v>
      </c>
      <c r="LJ12" s="9">
        <v>0</v>
      </c>
      <c r="LK12" s="9">
        <v>0</v>
      </c>
      <c r="LL12" s="9">
        <v>0</v>
      </c>
      <c r="LM12" s="9">
        <v>0</v>
      </c>
      <c r="LN12" s="9">
        <v>0</v>
      </c>
      <c r="LO12" s="9">
        <v>0</v>
      </c>
      <c r="LP12" s="9">
        <v>0</v>
      </c>
      <c r="LQ12" s="9">
        <v>0</v>
      </c>
      <c r="LR12" s="9">
        <v>0</v>
      </c>
      <c r="LS12" s="9">
        <v>0</v>
      </c>
      <c r="LT12" s="9">
        <v>0</v>
      </c>
      <c r="LU12" s="9">
        <v>0</v>
      </c>
      <c r="LV12" s="9">
        <v>0</v>
      </c>
      <c r="LW12" s="9">
        <v>0</v>
      </c>
      <c r="LX12" s="9">
        <v>0</v>
      </c>
      <c r="LY12" s="9">
        <v>0</v>
      </c>
      <c r="LZ12" s="9">
        <v>0</v>
      </c>
      <c r="MA12" s="9">
        <v>0</v>
      </c>
      <c r="MB12" s="9">
        <v>0</v>
      </c>
      <c r="MC12" s="9">
        <v>0</v>
      </c>
      <c r="MD12" s="9">
        <v>0</v>
      </c>
      <c r="ME12" s="9">
        <v>0</v>
      </c>
      <c r="MF12" s="9">
        <v>0</v>
      </c>
      <c r="MG12" s="9">
        <v>0</v>
      </c>
      <c r="MH12" s="9">
        <v>0</v>
      </c>
      <c r="MI12" s="9">
        <v>0</v>
      </c>
      <c r="MJ12" s="9">
        <v>0</v>
      </c>
      <c r="MK12" s="10">
        <v>0</v>
      </c>
      <c r="ML12" s="12">
        <f t="shared" si="0"/>
        <v>375</v>
      </c>
      <c r="MM12" s="13">
        <f t="shared" si="1"/>
        <v>10</v>
      </c>
    </row>
    <row r="13" spans="1:351" ht="15.75" customHeight="1">
      <c r="A13" s="6" t="s">
        <v>369</v>
      </c>
      <c r="B13" s="9">
        <v>2</v>
      </c>
      <c r="C13" s="9">
        <v>117</v>
      </c>
      <c r="D13" s="9">
        <v>48</v>
      </c>
      <c r="E13" s="9">
        <v>0</v>
      </c>
      <c r="F13" s="9">
        <v>15</v>
      </c>
      <c r="G13" s="9">
        <v>0</v>
      </c>
      <c r="H13" s="9">
        <v>1</v>
      </c>
      <c r="I13" s="9">
        <v>0</v>
      </c>
      <c r="J13" s="9">
        <v>6</v>
      </c>
      <c r="K13" s="9">
        <v>1</v>
      </c>
      <c r="L13" s="9">
        <v>105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48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  <c r="AZ13" s="9">
        <v>0</v>
      </c>
      <c r="BA13" s="9">
        <v>0</v>
      </c>
      <c r="BB13" s="9">
        <v>0</v>
      </c>
      <c r="BC13" s="9">
        <v>0</v>
      </c>
      <c r="BD13" s="9">
        <v>0</v>
      </c>
      <c r="BE13" s="9">
        <v>0</v>
      </c>
      <c r="BF13" s="9">
        <v>0</v>
      </c>
      <c r="BG13" s="9">
        <v>0</v>
      </c>
      <c r="BH13" s="9">
        <v>0</v>
      </c>
      <c r="BI13" s="9">
        <v>0</v>
      </c>
      <c r="BJ13" s="9">
        <v>0</v>
      </c>
      <c r="BK13" s="9">
        <v>0</v>
      </c>
      <c r="BL13" s="9">
        <v>0</v>
      </c>
      <c r="BM13" s="9">
        <v>0</v>
      </c>
      <c r="BN13" s="9">
        <v>0</v>
      </c>
      <c r="BO13" s="9">
        <v>0</v>
      </c>
      <c r="BP13" s="9">
        <v>0</v>
      </c>
      <c r="BQ13" s="9">
        <v>0</v>
      </c>
      <c r="BR13" s="9">
        <v>0</v>
      </c>
      <c r="BS13" s="9">
        <v>0</v>
      </c>
      <c r="BT13" s="9">
        <v>0</v>
      </c>
      <c r="BU13" s="9">
        <v>0</v>
      </c>
      <c r="BV13" s="9">
        <v>0</v>
      </c>
      <c r="BW13" s="9">
        <v>0</v>
      </c>
      <c r="BX13" s="9">
        <v>0</v>
      </c>
      <c r="BY13" s="9">
        <v>0</v>
      </c>
      <c r="BZ13" s="9">
        <v>0</v>
      </c>
      <c r="CA13" s="9">
        <v>0</v>
      </c>
      <c r="CB13" s="9">
        <v>0</v>
      </c>
      <c r="CC13" s="9">
        <v>0</v>
      </c>
      <c r="CD13" s="9">
        <v>0</v>
      </c>
      <c r="CE13" s="9">
        <v>0</v>
      </c>
      <c r="CF13" s="9">
        <v>0</v>
      </c>
      <c r="CG13" s="9">
        <v>0</v>
      </c>
      <c r="CH13" s="9">
        <v>0</v>
      </c>
      <c r="CI13" s="9">
        <v>0</v>
      </c>
      <c r="CJ13" s="9">
        <v>0</v>
      </c>
      <c r="CK13" s="9">
        <v>0</v>
      </c>
      <c r="CL13" s="9">
        <v>0</v>
      </c>
      <c r="CM13" s="9">
        <v>0</v>
      </c>
      <c r="CN13" s="9">
        <v>0</v>
      </c>
      <c r="CO13" s="9">
        <v>0</v>
      </c>
      <c r="CP13" s="9">
        <v>0</v>
      </c>
      <c r="CQ13" s="9">
        <v>0</v>
      </c>
      <c r="CR13" s="9">
        <v>0</v>
      </c>
      <c r="CS13" s="9">
        <v>0</v>
      </c>
      <c r="CT13" s="9">
        <v>0</v>
      </c>
      <c r="CU13" s="9">
        <v>0</v>
      </c>
      <c r="CV13" s="9">
        <v>0</v>
      </c>
      <c r="CW13" s="9">
        <v>0</v>
      </c>
      <c r="CX13" s="9">
        <v>0</v>
      </c>
      <c r="CY13" s="9">
        <v>0</v>
      </c>
      <c r="CZ13" s="9">
        <v>0</v>
      </c>
      <c r="DA13" s="9">
        <v>0</v>
      </c>
      <c r="DB13" s="9">
        <v>0</v>
      </c>
      <c r="DC13" s="9">
        <v>0</v>
      </c>
      <c r="DD13" s="9">
        <v>0</v>
      </c>
      <c r="DE13" s="9">
        <v>0</v>
      </c>
      <c r="DF13" s="9">
        <v>0</v>
      </c>
      <c r="DG13" s="9">
        <v>0</v>
      </c>
      <c r="DH13" s="9">
        <v>0</v>
      </c>
      <c r="DI13" s="9">
        <v>0</v>
      </c>
      <c r="DJ13" s="9">
        <v>0</v>
      </c>
      <c r="DK13" s="9">
        <v>0</v>
      </c>
      <c r="DL13" s="9">
        <v>0</v>
      </c>
      <c r="DM13" s="9">
        <v>0</v>
      </c>
      <c r="DN13" s="9">
        <v>0</v>
      </c>
      <c r="DO13" s="9">
        <v>0</v>
      </c>
      <c r="DP13" s="9">
        <v>0</v>
      </c>
      <c r="DQ13" s="9">
        <v>0</v>
      </c>
      <c r="DR13" s="9">
        <v>0</v>
      </c>
      <c r="DS13" s="9">
        <v>0</v>
      </c>
      <c r="DT13" s="9">
        <v>0</v>
      </c>
      <c r="DU13" s="9">
        <v>0</v>
      </c>
      <c r="DV13" s="9">
        <v>0</v>
      </c>
      <c r="DW13" s="9">
        <v>0</v>
      </c>
      <c r="DX13" s="9">
        <v>0</v>
      </c>
      <c r="DY13" s="9">
        <v>0</v>
      </c>
      <c r="DZ13" s="9">
        <v>0</v>
      </c>
      <c r="EA13" s="9">
        <v>0</v>
      </c>
      <c r="EB13" s="9">
        <v>0</v>
      </c>
      <c r="EC13" s="9">
        <v>0</v>
      </c>
      <c r="ED13" s="9">
        <v>0</v>
      </c>
      <c r="EE13" s="9">
        <v>0</v>
      </c>
      <c r="EF13" s="9">
        <v>0</v>
      </c>
      <c r="EG13" s="9">
        <v>0</v>
      </c>
      <c r="EH13" s="9">
        <v>0</v>
      </c>
      <c r="EI13" s="9">
        <v>0</v>
      </c>
      <c r="EJ13" s="9">
        <v>0</v>
      </c>
      <c r="EK13" s="9">
        <v>0</v>
      </c>
      <c r="EL13" s="9">
        <v>0</v>
      </c>
      <c r="EM13" s="9">
        <v>0</v>
      </c>
      <c r="EN13" s="9">
        <v>0</v>
      </c>
      <c r="EO13" s="9">
        <v>0</v>
      </c>
      <c r="EP13" s="9">
        <v>0</v>
      </c>
      <c r="EQ13" s="9">
        <v>0</v>
      </c>
      <c r="ER13" s="9">
        <v>0</v>
      </c>
      <c r="ES13" s="9">
        <v>0</v>
      </c>
      <c r="ET13" s="9">
        <v>0</v>
      </c>
      <c r="EU13" s="9">
        <v>0</v>
      </c>
      <c r="EV13" s="9">
        <v>0</v>
      </c>
      <c r="EW13" s="9">
        <v>0</v>
      </c>
      <c r="EX13" s="9">
        <v>0</v>
      </c>
      <c r="EY13" s="9">
        <v>0</v>
      </c>
      <c r="EZ13" s="9">
        <v>0</v>
      </c>
      <c r="FA13" s="9">
        <v>0</v>
      </c>
      <c r="FB13" s="9">
        <v>0</v>
      </c>
      <c r="FC13" s="10">
        <v>0</v>
      </c>
      <c r="FD13" s="11">
        <v>0</v>
      </c>
      <c r="FE13" s="9">
        <v>0</v>
      </c>
      <c r="FF13" s="9">
        <v>0</v>
      </c>
      <c r="FG13" s="9">
        <v>0</v>
      </c>
      <c r="FH13" s="9">
        <v>0</v>
      </c>
      <c r="FI13" s="9">
        <v>0</v>
      </c>
      <c r="FJ13" s="9">
        <v>0</v>
      </c>
      <c r="FK13" s="9">
        <v>0</v>
      </c>
      <c r="FL13" s="9">
        <v>0</v>
      </c>
      <c r="FM13" s="9">
        <v>0</v>
      </c>
      <c r="FN13" s="9">
        <v>0</v>
      </c>
      <c r="FO13" s="9">
        <v>0</v>
      </c>
      <c r="FP13" s="9">
        <v>0</v>
      </c>
      <c r="FQ13" s="9">
        <v>0</v>
      </c>
      <c r="FR13" s="9">
        <v>0</v>
      </c>
      <c r="FS13" s="9">
        <v>0</v>
      </c>
      <c r="FT13" s="9">
        <v>0</v>
      </c>
      <c r="FU13" s="9">
        <v>0</v>
      </c>
      <c r="FV13" s="9">
        <v>0</v>
      </c>
      <c r="FW13" s="9">
        <v>0</v>
      </c>
      <c r="FX13" s="9">
        <v>0</v>
      </c>
      <c r="FY13" s="9">
        <v>0</v>
      </c>
      <c r="FZ13" s="9">
        <v>0</v>
      </c>
      <c r="GA13" s="9">
        <v>0</v>
      </c>
      <c r="GB13" s="9">
        <v>0</v>
      </c>
      <c r="GC13" s="9">
        <v>0</v>
      </c>
      <c r="GD13" s="9">
        <v>0</v>
      </c>
      <c r="GE13" s="9">
        <v>0</v>
      </c>
      <c r="GF13" s="9">
        <v>0</v>
      </c>
      <c r="GG13" s="9">
        <v>0</v>
      </c>
      <c r="GH13" s="9">
        <v>0</v>
      </c>
      <c r="GI13" s="9">
        <v>0</v>
      </c>
      <c r="GJ13" s="9">
        <v>0</v>
      </c>
      <c r="GK13" s="9">
        <v>0</v>
      </c>
      <c r="GL13" s="9">
        <v>0</v>
      </c>
      <c r="GM13" s="9">
        <v>0</v>
      </c>
      <c r="GN13" s="9">
        <v>0</v>
      </c>
      <c r="GO13" s="9">
        <v>0</v>
      </c>
      <c r="GP13" s="9">
        <v>0</v>
      </c>
      <c r="GQ13" s="9">
        <v>0</v>
      </c>
      <c r="GR13" s="9">
        <v>0</v>
      </c>
      <c r="GS13" s="9">
        <v>0</v>
      </c>
      <c r="GT13" s="9">
        <v>0</v>
      </c>
      <c r="GU13" s="9">
        <v>0</v>
      </c>
      <c r="GV13" s="9">
        <v>0</v>
      </c>
      <c r="GW13" s="9">
        <v>0</v>
      </c>
      <c r="GX13" s="9">
        <v>0</v>
      </c>
      <c r="GY13" s="9">
        <v>0</v>
      </c>
      <c r="GZ13" s="9">
        <v>0</v>
      </c>
      <c r="HA13" s="9">
        <v>0</v>
      </c>
      <c r="HB13" s="9">
        <v>0</v>
      </c>
      <c r="HC13" s="9">
        <v>0</v>
      </c>
      <c r="HD13" s="9">
        <v>0</v>
      </c>
      <c r="HE13" s="9">
        <v>0</v>
      </c>
      <c r="HF13" s="9">
        <v>0</v>
      </c>
      <c r="HG13" s="9">
        <v>0</v>
      </c>
      <c r="HH13" s="9">
        <v>0</v>
      </c>
      <c r="HI13" s="9">
        <v>0</v>
      </c>
      <c r="HJ13" s="9">
        <v>0</v>
      </c>
      <c r="HK13" s="9">
        <v>0</v>
      </c>
      <c r="HL13" s="9">
        <v>0</v>
      </c>
      <c r="HM13" s="9">
        <v>0</v>
      </c>
      <c r="HN13" s="9">
        <v>0</v>
      </c>
      <c r="HO13" s="9">
        <v>0</v>
      </c>
      <c r="HP13" s="9">
        <v>0</v>
      </c>
      <c r="HQ13" s="9">
        <v>0</v>
      </c>
      <c r="HR13" s="9">
        <v>0</v>
      </c>
      <c r="HS13" s="9">
        <v>0</v>
      </c>
      <c r="HT13" s="9">
        <v>0</v>
      </c>
      <c r="HU13" s="9">
        <v>0</v>
      </c>
      <c r="HV13" s="9">
        <v>0</v>
      </c>
      <c r="HW13" s="9">
        <v>0</v>
      </c>
      <c r="HX13" s="9">
        <v>0</v>
      </c>
      <c r="HY13" s="9">
        <v>0</v>
      </c>
      <c r="HZ13" s="9">
        <v>0</v>
      </c>
      <c r="IA13" s="9">
        <v>0</v>
      </c>
      <c r="IB13" s="9">
        <v>0</v>
      </c>
      <c r="IC13" s="9">
        <v>0</v>
      </c>
      <c r="ID13" s="9">
        <v>0</v>
      </c>
      <c r="IE13" s="9">
        <v>0</v>
      </c>
      <c r="IF13" s="9">
        <v>0</v>
      </c>
      <c r="IG13" s="9">
        <v>0</v>
      </c>
      <c r="IH13" s="9">
        <v>0</v>
      </c>
      <c r="II13" s="9">
        <v>0</v>
      </c>
      <c r="IJ13" s="9">
        <v>0</v>
      </c>
      <c r="IK13" s="9">
        <v>0</v>
      </c>
      <c r="IL13" s="9">
        <v>0</v>
      </c>
      <c r="IM13" s="9">
        <v>0</v>
      </c>
      <c r="IN13" s="9">
        <v>0</v>
      </c>
      <c r="IO13" s="9">
        <v>0</v>
      </c>
      <c r="IP13" s="9">
        <v>0</v>
      </c>
      <c r="IQ13" s="9">
        <v>0</v>
      </c>
      <c r="IR13" s="9">
        <v>0</v>
      </c>
      <c r="IS13" s="9">
        <v>0</v>
      </c>
      <c r="IT13" s="9">
        <v>0</v>
      </c>
      <c r="IU13" s="9">
        <v>0</v>
      </c>
      <c r="IV13" s="9">
        <v>0</v>
      </c>
      <c r="IW13" s="9">
        <v>0</v>
      </c>
      <c r="IX13" s="9">
        <v>0</v>
      </c>
      <c r="IY13" s="9">
        <v>0</v>
      </c>
      <c r="IZ13" s="9">
        <v>0</v>
      </c>
      <c r="JA13" s="9">
        <v>0</v>
      </c>
      <c r="JB13" s="9">
        <v>0</v>
      </c>
      <c r="JC13" s="9">
        <v>0</v>
      </c>
      <c r="JD13" s="9">
        <v>0</v>
      </c>
      <c r="JE13" s="9">
        <v>0</v>
      </c>
      <c r="JF13" s="9">
        <v>0</v>
      </c>
      <c r="JG13" s="9">
        <v>0</v>
      </c>
      <c r="JH13" s="9">
        <v>0</v>
      </c>
      <c r="JI13" s="9">
        <v>0</v>
      </c>
      <c r="JJ13" s="9">
        <v>0</v>
      </c>
      <c r="JK13" s="9">
        <v>0</v>
      </c>
      <c r="JL13" s="9">
        <v>0</v>
      </c>
      <c r="JM13" s="9">
        <v>0</v>
      </c>
      <c r="JN13" s="9">
        <v>0</v>
      </c>
      <c r="JO13" s="9">
        <v>0</v>
      </c>
      <c r="JP13" s="9">
        <v>0</v>
      </c>
      <c r="JQ13" s="9">
        <v>0</v>
      </c>
      <c r="JR13" s="9">
        <v>0</v>
      </c>
      <c r="JS13" s="9">
        <v>0</v>
      </c>
      <c r="JT13" s="9">
        <v>0</v>
      </c>
      <c r="JU13" s="9">
        <v>0</v>
      </c>
      <c r="JV13" s="9">
        <v>0</v>
      </c>
      <c r="JW13" s="9">
        <v>0</v>
      </c>
      <c r="JX13" s="9">
        <v>0</v>
      </c>
      <c r="JY13" s="9">
        <v>0</v>
      </c>
      <c r="JZ13" s="9">
        <v>0</v>
      </c>
      <c r="KA13" s="9">
        <v>0</v>
      </c>
      <c r="KB13" s="9">
        <v>0</v>
      </c>
      <c r="KC13" s="9">
        <v>0</v>
      </c>
      <c r="KD13" s="9">
        <v>0</v>
      </c>
      <c r="KE13" s="9">
        <v>0</v>
      </c>
      <c r="KF13" s="9">
        <v>0</v>
      </c>
      <c r="KG13" s="9">
        <v>0</v>
      </c>
      <c r="KH13" s="9">
        <v>0</v>
      </c>
      <c r="KI13" s="9">
        <v>0</v>
      </c>
      <c r="KJ13" s="9">
        <v>0</v>
      </c>
      <c r="KK13" s="9">
        <v>0</v>
      </c>
      <c r="KL13" s="9">
        <v>0</v>
      </c>
      <c r="KM13" s="9">
        <v>0</v>
      </c>
      <c r="KN13" s="9">
        <v>0</v>
      </c>
      <c r="KO13" s="9">
        <v>0</v>
      </c>
      <c r="KP13" s="9">
        <v>0</v>
      </c>
      <c r="KQ13" s="9">
        <v>0</v>
      </c>
      <c r="KR13" s="9">
        <v>0</v>
      </c>
      <c r="KS13" s="9">
        <v>0</v>
      </c>
      <c r="KT13" s="9">
        <v>0</v>
      </c>
      <c r="KU13" s="9">
        <v>0</v>
      </c>
      <c r="KV13" s="9">
        <v>0</v>
      </c>
      <c r="KW13" s="9">
        <v>0</v>
      </c>
      <c r="KX13" s="9">
        <v>0</v>
      </c>
      <c r="KY13" s="9">
        <v>0</v>
      </c>
      <c r="KZ13" s="9">
        <v>0</v>
      </c>
      <c r="LA13" s="9">
        <v>0</v>
      </c>
      <c r="LB13" s="9">
        <v>0</v>
      </c>
      <c r="LC13" s="9">
        <v>0</v>
      </c>
      <c r="LD13" s="9">
        <v>0</v>
      </c>
      <c r="LE13" s="9">
        <v>0</v>
      </c>
      <c r="LF13" s="9">
        <v>0</v>
      </c>
      <c r="LG13" s="9">
        <v>0</v>
      </c>
      <c r="LH13" s="9">
        <v>0</v>
      </c>
      <c r="LI13" s="9">
        <v>0</v>
      </c>
      <c r="LJ13" s="9">
        <v>0</v>
      </c>
      <c r="LK13" s="9">
        <v>0</v>
      </c>
      <c r="LL13" s="9">
        <v>0</v>
      </c>
      <c r="LM13" s="9">
        <v>0</v>
      </c>
      <c r="LN13" s="9">
        <v>0</v>
      </c>
      <c r="LO13" s="9">
        <v>0</v>
      </c>
      <c r="LP13" s="9">
        <v>0</v>
      </c>
      <c r="LQ13" s="9">
        <v>0</v>
      </c>
      <c r="LR13" s="9">
        <v>0</v>
      </c>
      <c r="LS13" s="9">
        <v>0</v>
      </c>
      <c r="LT13" s="9">
        <v>0</v>
      </c>
      <c r="LU13" s="9">
        <v>0</v>
      </c>
      <c r="LV13" s="9">
        <v>0</v>
      </c>
      <c r="LW13" s="9">
        <v>0</v>
      </c>
      <c r="LX13" s="9">
        <v>0</v>
      </c>
      <c r="LY13" s="9">
        <v>0</v>
      </c>
      <c r="LZ13" s="9">
        <v>0</v>
      </c>
      <c r="MA13" s="9">
        <v>0</v>
      </c>
      <c r="MB13" s="9">
        <v>0</v>
      </c>
      <c r="MC13" s="9">
        <v>0</v>
      </c>
      <c r="MD13" s="9">
        <v>0</v>
      </c>
      <c r="ME13" s="9">
        <v>0</v>
      </c>
      <c r="MF13" s="9">
        <v>0</v>
      </c>
      <c r="MG13" s="9">
        <v>0</v>
      </c>
      <c r="MH13" s="9">
        <v>0</v>
      </c>
      <c r="MI13" s="9">
        <v>0</v>
      </c>
      <c r="MJ13" s="9">
        <v>0</v>
      </c>
      <c r="MK13" s="10">
        <v>0</v>
      </c>
      <c r="ML13" s="12">
        <f t="shared" si="0"/>
        <v>343</v>
      </c>
      <c r="MM13" s="13">
        <f t="shared" si="1"/>
        <v>9</v>
      </c>
    </row>
    <row r="14" spans="1:351" ht="15.75" customHeight="1">
      <c r="A14" s="6" t="s">
        <v>370</v>
      </c>
      <c r="B14" s="9">
        <v>0</v>
      </c>
      <c r="C14" s="9">
        <v>18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25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33</v>
      </c>
      <c r="AY14" s="9">
        <v>0</v>
      </c>
      <c r="AZ14" s="9">
        <v>0</v>
      </c>
      <c r="BA14" s="9">
        <v>0</v>
      </c>
      <c r="BB14" s="9">
        <v>0</v>
      </c>
      <c r="BC14" s="9">
        <v>0</v>
      </c>
      <c r="BD14" s="9">
        <v>0</v>
      </c>
      <c r="BE14" s="9">
        <v>0</v>
      </c>
      <c r="BF14" s="9">
        <v>0</v>
      </c>
      <c r="BG14" s="9">
        <v>0</v>
      </c>
      <c r="BH14" s="9">
        <v>0</v>
      </c>
      <c r="BI14" s="9">
        <v>0</v>
      </c>
      <c r="BJ14" s="9">
        <v>0</v>
      </c>
      <c r="BK14" s="9">
        <v>0</v>
      </c>
      <c r="BL14" s="9">
        <v>0</v>
      </c>
      <c r="BM14" s="9">
        <v>7</v>
      </c>
      <c r="BN14" s="9">
        <v>0</v>
      </c>
      <c r="BO14" s="9">
        <v>0</v>
      </c>
      <c r="BP14" s="9">
        <v>0</v>
      </c>
      <c r="BQ14" s="9">
        <v>16</v>
      </c>
      <c r="BR14" s="9">
        <v>0</v>
      </c>
      <c r="BS14" s="9">
        <v>0</v>
      </c>
      <c r="BT14" s="9">
        <v>0</v>
      </c>
      <c r="BU14" s="9">
        <v>0</v>
      </c>
      <c r="BV14" s="9">
        <v>0</v>
      </c>
      <c r="BW14" s="9">
        <v>0</v>
      </c>
      <c r="BX14" s="9">
        <v>0</v>
      </c>
      <c r="BY14" s="9">
        <v>0</v>
      </c>
      <c r="BZ14" s="9">
        <v>0</v>
      </c>
      <c r="CA14" s="9">
        <v>0</v>
      </c>
      <c r="CB14" s="9">
        <v>0</v>
      </c>
      <c r="CC14" s="9">
        <v>0</v>
      </c>
      <c r="CD14" s="9">
        <v>0</v>
      </c>
      <c r="CE14" s="9">
        <v>0</v>
      </c>
      <c r="CF14" s="9">
        <v>0</v>
      </c>
      <c r="CG14" s="9">
        <v>0</v>
      </c>
      <c r="CH14" s="9">
        <v>0</v>
      </c>
      <c r="CI14" s="9">
        <v>0</v>
      </c>
      <c r="CJ14" s="9">
        <v>0</v>
      </c>
      <c r="CK14" s="9">
        <v>0</v>
      </c>
      <c r="CL14" s="9">
        <v>0</v>
      </c>
      <c r="CM14" s="9">
        <v>0</v>
      </c>
      <c r="CN14" s="9">
        <v>0</v>
      </c>
      <c r="CO14" s="9">
        <v>0</v>
      </c>
      <c r="CP14" s="9">
        <v>0</v>
      </c>
      <c r="CQ14" s="9">
        <v>0</v>
      </c>
      <c r="CR14" s="9">
        <v>0</v>
      </c>
      <c r="CS14" s="9">
        <v>0</v>
      </c>
      <c r="CT14" s="9">
        <v>0</v>
      </c>
      <c r="CU14" s="9">
        <v>0</v>
      </c>
      <c r="CV14" s="9">
        <v>0</v>
      </c>
      <c r="CW14" s="9">
        <v>0</v>
      </c>
      <c r="CX14" s="9">
        <v>0</v>
      </c>
      <c r="CY14" s="9">
        <v>0</v>
      </c>
      <c r="CZ14" s="9">
        <v>0</v>
      </c>
      <c r="DA14" s="9">
        <v>0</v>
      </c>
      <c r="DB14" s="9">
        <v>0</v>
      </c>
      <c r="DC14" s="9">
        <v>0</v>
      </c>
      <c r="DD14" s="9">
        <v>0</v>
      </c>
      <c r="DE14" s="9">
        <v>0</v>
      </c>
      <c r="DF14" s="9">
        <v>0</v>
      </c>
      <c r="DG14" s="9">
        <v>0</v>
      </c>
      <c r="DH14" s="9">
        <v>0</v>
      </c>
      <c r="DI14" s="9">
        <v>0</v>
      </c>
      <c r="DJ14" s="9">
        <v>0</v>
      </c>
      <c r="DK14" s="9">
        <v>0</v>
      </c>
      <c r="DL14" s="9">
        <v>0</v>
      </c>
      <c r="DM14" s="9">
        <v>0</v>
      </c>
      <c r="DN14" s="9">
        <v>0</v>
      </c>
      <c r="DO14" s="9">
        <v>0</v>
      </c>
      <c r="DP14" s="9">
        <v>0</v>
      </c>
      <c r="DQ14" s="9">
        <v>0</v>
      </c>
      <c r="DR14" s="9">
        <v>0</v>
      </c>
      <c r="DS14" s="9">
        <v>0</v>
      </c>
      <c r="DT14" s="9">
        <v>0</v>
      </c>
      <c r="DU14" s="9">
        <v>0</v>
      </c>
      <c r="DV14" s="9">
        <v>0</v>
      </c>
      <c r="DW14" s="9">
        <v>0</v>
      </c>
      <c r="DX14" s="9">
        <v>0</v>
      </c>
      <c r="DY14" s="9">
        <v>0</v>
      </c>
      <c r="DZ14" s="9">
        <v>0</v>
      </c>
      <c r="EA14" s="9">
        <v>0</v>
      </c>
      <c r="EB14" s="9">
        <v>0</v>
      </c>
      <c r="EC14" s="9">
        <v>0</v>
      </c>
      <c r="ED14" s="9">
        <v>0</v>
      </c>
      <c r="EE14" s="9">
        <v>0</v>
      </c>
      <c r="EF14" s="9">
        <v>0</v>
      </c>
      <c r="EG14" s="9">
        <v>0</v>
      </c>
      <c r="EH14" s="9">
        <v>0</v>
      </c>
      <c r="EI14" s="9">
        <v>0</v>
      </c>
      <c r="EJ14" s="9">
        <v>0</v>
      </c>
      <c r="EK14" s="9">
        <v>0</v>
      </c>
      <c r="EL14" s="9">
        <v>0</v>
      </c>
      <c r="EM14" s="9">
        <v>0</v>
      </c>
      <c r="EN14" s="9">
        <v>0</v>
      </c>
      <c r="EO14" s="9">
        <v>0</v>
      </c>
      <c r="EP14" s="9">
        <v>0</v>
      </c>
      <c r="EQ14" s="9">
        <v>0</v>
      </c>
      <c r="ER14" s="9">
        <v>0</v>
      </c>
      <c r="ES14" s="9">
        <v>0</v>
      </c>
      <c r="ET14" s="9">
        <v>0</v>
      </c>
      <c r="EU14" s="9">
        <v>0</v>
      </c>
      <c r="EV14" s="9">
        <v>0</v>
      </c>
      <c r="EW14" s="9">
        <v>0</v>
      </c>
      <c r="EX14" s="9">
        <v>0</v>
      </c>
      <c r="EY14" s="9">
        <v>0</v>
      </c>
      <c r="EZ14" s="9">
        <v>0</v>
      </c>
      <c r="FA14" s="9">
        <v>0</v>
      </c>
      <c r="FB14" s="9">
        <v>0</v>
      </c>
      <c r="FC14" s="10">
        <v>0</v>
      </c>
      <c r="FD14" s="11">
        <v>0</v>
      </c>
      <c r="FE14" s="9">
        <v>0</v>
      </c>
      <c r="FF14" s="9">
        <v>0</v>
      </c>
      <c r="FG14" s="9">
        <v>0</v>
      </c>
      <c r="FH14" s="9">
        <v>0</v>
      </c>
      <c r="FI14" s="9">
        <v>0</v>
      </c>
      <c r="FJ14" s="9">
        <v>0</v>
      </c>
      <c r="FK14" s="9">
        <v>0</v>
      </c>
      <c r="FL14" s="9">
        <v>0</v>
      </c>
      <c r="FM14" s="9">
        <v>0</v>
      </c>
      <c r="FN14" s="9">
        <v>0</v>
      </c>
      <c r="FO14" s="9">
        <v>0</v>
      </c>
      <c r="FP14" s="9">
        <v>0</v>
      </c>
      <c r="FQ14" s="9">
        <v>0</v>
      </c>
      <c r="FR14" s="9">
        <v>0</v>
      </c>
      <c r="FS14" s="9">
        <v>0</v>
      </c>
      <c r="FT14" s="9">
        <v>0</v>
      </c>
      <c r="FU14" s="9">
        <v>0</v>
      </c>
      <c r="FV14" s="9">
        <v>0</v>
      </c>
      <c r="FW14" s="9">
        <v>0</v>
      </c>
      <c r="FX14" s="9">
        <v>0</v>
      </c>
      <c r="FY14" s="9">
        <v>0</v>
      </c>
      <c r="FZ14" s="9">
        <v>0</v>
      </c>
      <c r="GA14" s="9">
        <v>17</v>
      </c>
      <c r="GB14" s="9">
        <v>16</v>
      </c>
      <c r="GC14" s="9">
        <v>0</v>
      </c>
      <c r="GD14" s="9">
        <v>0</v>
      </c>
      <c r="GE14" s="9">
        <v>0</v>
      </c>
      <c r="GF14" s="9">
        <v>0</v>
      </c>
      <c r="GG14" s="9">
        <v>0</v>
      </c>
      <c r="GH14" s="9">
        <v>0</v>
      </c>
      <c r="GI14" s="9">
        <v>0</v>
      </c>
      <c r="GJ14" s="9">
        <v>0</v>
      </c>
      <c r="GK14" s="9">
        <v>0</v>
      </c>
      <c r="GL14" s="9">
        <v>0</v>
      </c>
      <c r="GM14" s="9">
        <v>0</v>
      </c>
      <c r="GN14" s="9">
        <v>0</v>
      </c>
      <c r="GO14" s="9">
        <v>0</v>
      </c>
      <c r="GP14" s="9">
        <v>0</v>
      </c>
      <c r="GQ14" s="9">
        <v>0</v>
      </c>
      <c r="GR14" s="9">
        <v>0</v>
      </c>
      <c r="GS14" s="9">
        <v>0</v>
      </c>
      <c r="GT14" s="9">
        <v>0</v>
      </c>
      <c r="GU14" s="9">
        <v>0</v>
      </c>
      <c r="GV14" s="9">
        <v>0</v>
      </c>
      <c r="GW14" s="9">
        <v>0</v>
      </c>
      <c r="GX14" s="9">
        <v>0</v>
      </c>
      <c r="GY14" s="9">
        <v>0</v>
      </c>
      <c r="GZ14" s="9">
        <v>0</v>
      </c>
      <c r="HA14" s="9">
        <v>0</v>
      </c>
      <c r="HB14" s="9">
        <v>0</v>
      </c>
      <c r="HC14" s="9">
        <v>0</v>
      </c>
      <c r="HD14" s="9">
        <v>0</v>
      </c>
      <c r="HE14" s="9">
        <v>0</v>
      </c>
      <c r="HF14" s="9">
        <v>0</v>
      </c>
      <c r="HG14" s="9">
        <v>0</v>
      </c>
      <c r="HH14" s="9">
        <v>0</v>
      </c>
      <c r="HI14" s="9">
        <v>0</v>
      </c>
      <c r="HJ14" s="9">
        <v>0</v>
      </c>
      <c r="HK14" s="9">
        <v>0</v>
      </c>
      <c r="HL14" s="9">
        <v>0</v>
      </c>
      <c r="HM14" s="9">
        <v>0</v>
      </c>
      <c r="HN14" s="9">
        <v>0</v>
      </c>
      <c r="HO14" s="9">
        <v>0</v>
      </c>
      <c r="HP14" s="9">
        <v>0</v>
      </c>
      <c r="HQ14" s="9">
        <v>0</v>
      </c>
      <c r="HR14" s="9">
        <v>0</v>
      </c>
      <c r="HS14" s="9">
        <v>0</v>
      </c>
      <c r="HT14" s="9">
        <v>0</v>
      </c>
      <c r="HU14" s="9">
        <v>0</v>
      </c>
      <c r="HV14" s="9">
        <v>0</v>
      </c>
      <c r="HW14" s="9">
        <v>0</v>
      </c>
      <c r="HX14" s="9">
        <v>0</v>
      </c>
      <c r="HY14" s="9">
        <v>0</v>
      </c>
      <c r="HZ14" s="9">
        <v>0</v>
      </c>
      <c r="IA14" s="9">
        <v>0</v>
      </c>
      <c r="IB14" s="9">
        <v>0</v>
      </c>
      <c r="IC14" s="9">
        <v>0</v>
      </c>
      <c r="ID14" s="9">
        <v>0</v>
      </c>
      <c r="IE14" s="9">
        <v>0</v>
      </c>
      <c r="IF14" s="9">
        <v>0</v>
      </c>
      <c r="IG14" s="9">
        <v>0</v>
      </c>
      <c r="IH14" s="9">
        <v>0</v>
      </c>
      <c r="II14" s="9">
        <v>0</v>
      </c>
      <c r="IJ14" s="9">
        <v>0</v>
      </c>
      <c r="IK14" s="9">
        <v>0</v>
      </c>
      <c r="IL14" s="9">
        <v>0</v>
      </c>
      <c r="IM14" s="9">
        <v>0</v>
      </c>
      <c r="IN14" s="9">
        <v>0</v>
      </c>
      <c r="IO14" s="9">
        <v>0</v>
      </c>
      <c r="IP14" s="9">
        <v>0</v>
      </c>
      <c r="IQ14" s="9">
        <v>0</v>
      </c>
      <c r="IR14" s="9">
        <v>0</v>
      </c>
      <c r="IS14" s="9">
        <v>0</v>
      </c>
      <c r="IT14" s="9">
        <v>0</v>
      </c>
      <c r="IU14" s="9">
        <v>0</v>
      </c>
      <c r="IV14" s="9">
        <v>0</v>
      </c>
      <c r="IW14" s="9">
        <v>0</v>
      </c>
      <c r="IX14" s="9">
        <v>0</v>
      </c>
      <c r="IY14" s="9">
        <v>0</v>
      </c>
      <c r="IZ14" s="9">
        <v>0</v>
      </c>
      <c r="JA14" s="9">
        <v>0</v>
      </c>
      <c r="JB14" s="9">
        <v>0</v>
      </c>
      <c r="JC14" s="9">
        <v>0</v>
      </c>
      <c r="JD14" s="9">
        <v>0</v>
      </c>
      <c r="JE14" s="9">
        <v>0</v>
      </c>
      <c r="JF14" s="9">
        <v>0</v>
      </c>
      <c r="JG14" s="9">
        <v>0</v>
      </c>
      <c r="JH14" s="9">
        <v>0</v>
      </c>
      <c r="JI14" s="9">
        <v>0</v>
      </c>
      <c r="JJ14" s="9">
        <v>0</v>
      </c>
      <c r="JK14" s="9">
        <v>0</v>
      </c>
      <c r="JL14" s="9">
        <v>0</v>
      </c>
      <c r="JM14" s="9">
        <v>0</v>
      </c>
      <c r="JN14" s="9">
        <v>0</v>
      </c>
      <c r="JO14" s="9">
        <v>0</v>
      </c>
      <c r="JP14" s="9">
        <v>0</v>
      </c>
      <c r="JQ14" s="9">
        <v>0</v>
      </c>
      <c r="JR14" s="9">
        <v>0</v>
      </c>
      <c r="JS14" s="9">
        <v>0</v>
      </c>
      <c r="JT14" s="9">
        <v>0</v>
      </c>
      <c r="JU14" s="9">
        <v>0</v>
      </c>
      <c r="JV14" s="9">
        <v>16</v>
      </c>
      <c r="JW14" s="9">
        <v>0</v>
      </c>
      <c r="JX14" s="9">
        <v>0</v>
      </c>
      <c r="JY14" s="9">
        <v>0</v>
      </c>
      <c r="JZ14" s="9">
        <v>0</v>
      </c>
      <c r="KA14" s="9">
        <v>0</v>
      </c>
      <c r="KB14" s="9">
        <v>0</v>
      </c>
      <c r="KC14" s="9">
        <v>0</v>
      </c>
      <c r="KD14" s="9">
        <v>0</v>
      </c>
      <c r="KE14" s="9">
        <v>0</v>
      </c>
      <c r="KF14" s="9">
        <v>0</v>
      </c>
      <c r="KG14" s="9">
        <v>0</v>
      </c>
      <c r="KH14" s="9">
        <v>0</v>
      </c>
      <c r="KI14" s="9">
        <v>0</v>
      </c>
      <c r="KJ14" s="9">
        <v>0</v>
      </c>
      <c r="KK14" s="9">
        <v>0</v>
      </c>
      <c r="KL14" s="9">
        <v>0</v>
      </c>
      <c r="KM14" s="9">
        <v>0</v>
      </c>
      <c r="KN14" s="9">
        <v>0</v>
      </c>
      <c r="KO14" s="9">
        <v>0</v>
      </c>
      <c r="KP14" s="9">
        <v>0</v>
      </c>
      <c r="KQ14" s="9">
        <v>0</v>
      </c>
      <c r="KR14" s="9">
        <v>0</v>
      </c>
      <c r="KS14" s="9">
        <v>0</v>
      </c>
      <c r="KT14" s="9">
        <v>0</v>
      </c>
      <c r="KU14" s="9">
        <v>0</v>
      </c>
      <c r="KV14" s="9">
        <v>0</v>
      </c>
      <c r="KW14" s="9">
        <v>0</v>
      </c>
      <c r="KX14" s="9">
        <v>0</v>
      </c>
      <c r="KY14" s="9">
        <v>0</v>
      </c>
      <c r="KZ14" s="9">
        <v>0</v>
      </c>
      <c r="LA14" s="9">
        <v>0</v>
      </c>
      <c r="LB14" s="9">
        <v>0</v>
      </c>
      <c r="LC14" s="9">
        <v>0</v>
      </c>
      <c r="LD14" s="9">
        <v>0</v>
      </c>
      <c r="LE14" s="9">
        <v>0</v>
      </c>
      <c r="LF14" s="9">
        <v>0</v>
      </c>
      <c r="LG14" s="9">
        <v>0</v>
      </c>
      <c r="LH14" s="9">
        <v>0</v>
      </c>
      <c r="LI14" s="9">
        <v>0</v>
      </c>
      <c r="LJ14" s="9">
        <v>0</v>
      </c>
      <c r="LK14" s="9">
        <v>0</v>
      </c>
      <c r="LL14" s="9">
        <v>0</v>
      </c>
      <c r="LM14" s="9">
        <v>0</v>
      </c>
      <c r="LN14" s="9">
        <v>0</v>
      </c>
      <c r="LO14" s="9">
        <v>0</v>
      </c>
      <c r="LP14" s="9">
        <v>0</v>
      </c>
      <c r="LQ14" s="9">
        <v>0</v>
      </c>
      <c r="LR14" s="9">
        <v>0</v>
      </c>
      <c r="LS14" s="9">
        <v>0</v>
      </c>
      <c r="LT14" s="9">
        <v>0</v>
      </c>
      <c r="LU14" s="9">
        <v>0</v>
      </c>
      <c r="LV14" s="9">
        <v>0</v>
      </c>
      <c r="LW14" s="9">
        <v>0</v>
      </c>
      <c r="LX14" s="9">
        <v>0</v>
      </c>
      <c r="LY14" s="9">
        <v>0</v>
      </c>
      <c r="LZ14" s="9">
        <v>0</v>
      </c>
      <c r="MA14" s="9">
        <v>0</v>
      </c>
      <c r="MB14" s="9">
        <v>0</v>
      </c>
      <c r="MC14" s="9">
        <v>0</v>
      </c>
      <c r="MD14" s="9">
        <v>0</v>
      </c>
      <c r="ME14" s="9">
        <v>0</v>
      </c>
      <c r="MF14" s="9">
        <v>0</v>
      </c>
      <c r="MG14" s="9">
        <v>0</v>
      </c>
      <c r="MH14" s="9">
        <v>0</v>
      </c>
      <c r="MI14" s="9">
        <v>0</v>
      </c>
      <c r="MJ14" s="9">
        <v>0</v>
      </c>
      <c r="MK14" s="10">
        <v>0</v>
      </c>
      <c r="ML14" s="12">
        <f t="shared" si="0"/>
        <v>148</v>
      </c>
      <c r="MM14" s="13">
        <f t="shared" si="1"/>
        <v>8</v>
      </c>
    </row>
    <row r="15" spans="1:351" ht="15.75" customHeight="1">
      <c r="A15" s="6" t="s">
        <v>371</v>
      </c>
      <c r="B15" s="9">
        <v>2</v>
      </c>
      <c r="C15" s="9">
        <v>0</v>
      </c>
      <c r="D15" s="9">
        <v>57</v>
      </c>
      <c r="E15" s="9">
        <v>38</v>
      </c>
      <c r="F15" s="9">
        <v>3</v>
      </c>
      <c r="G15" s="9">
        <v>0</v>
      </c>
      <c r="H15" s="9">
        <v>0</v>
      </c>
      <c r="I15" s="9">
        <v>0</v>
      </c>
      <c r="J15" s="9">
        <v>5</v>
      </c>
      <c r="K15" s="9">
        <v>0</v>
      </c>
      <c r="L15" s="9">
        <v>41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>
        <v>0</v>
      </c>
      <c r="BD15" s="9">
        <v>0</v>
      </c>
      <c r="BE15" s="9">
        <v>0</v>
      </c>
      <c r="BF15" s="9">
        <v>0</v>
      </c>
      <c r="BG15" s="9">
        <v>0</v>
      </c>
      <c r="BH15" s="9">
        <v>0</v>
      </c>
      <c r="BI15" s="9">
        <v>0</v>
      </c>
      <c r="BJ15" s="9">
        <v>0</v>
      </c>
      <c r="BK15" s="9">
        <v>0</v>
      </c>
      <c r="BL15" s="9">
        <v>0</v>
      </c>
      <c r="BM15" s="9">
        <v>0</v>
      </c>
      <c r="BN15" s="9">
        <v>0</v>
      </c>
      <c r="BO15" s="9">
        <v>0</v>
      </c>
      <c r="BP15" s="9">
        <v>0</v>
      </c>
      <c r="BQ15" s="9">
        <v>0</v>
      </c>
      <c r="BR15" s="9">
        <v>0</v>
      </c>
      <c r="BS15" s="9">
        <v>0</v>
      </c>
      <c r="BT15" s="9">
        <v>0</v>
      </c>
      <c r="BU15" s="9">
        <v>0</v>
      </c>
      <c r="BV15" s="9">
        <v>0</v>
      </c>
      <c r="BW15" s="9">
        <v>0</v>
      </c>
      <c r="BX15" s="9">
        <v>0</v>
      </c>
      <c r="BY15" s="9">
        <v>0</v>
      </c>
      <c r="BZ15" s="9">
        <v>0</v>
      </c>
      <c r="CA15" s="9">
        <v>0</v>
      </c>
      <c r="CB15" s="9">
        <v>0</v>
      </c>
      <c r="CC15" s="9">
        <v>0</v>
      </c>
      <c r="CD15" s="9">
        <v>0</v>
      </c>
      <c r="CE15" s="9">
        <v>0</v>
      </c>
      <c r="CF15" s="9">
        <v>0</v>
      </c>
      <c r="CG15" s="9">
        <v>0</v>
      </c>
      <c r="CH15" s="9">
        <v>0</v>
      </c>
      <c r="CI15" s="9">
        <v>0</v>
      </c>
      <c r="CJ15" s="9">
        <v>0</v>
      </c>
      <c r="CK15" s="9">
        <v>0</v>
      </c>
      <c r="CL15" s="9">
        <v>0</v>
      </c>
      <c r="CM15" s="9">
        <v>0</v>
      </c>
      <c r="CN15" s="9">
        <v>0</v>
      </c>
      <c r="CO15" s="9">
        <v>0</v>
      </c>
      <c r="CP15" s="9">
        <v>0</v>
      </c>
      <c r="CQ15" s="9">
        <v>0</v>
      </c>
      <c r="CR15" s="9">
        <v>0</v>
      </c>
      <c r="CS15" s="9">
        <v>0</v>
      </c>
      <c r="CT15" s="9">
        <v>0</v>
      </c>
      <c r="CU15" s="9">
        <v>0</v>
      </c>
      <c r="CV15" s="9">
        <v>0</v>
      </c>
      <c r="CW15" s="9">
        <v>0</v>
      </c>
      <c r="CX15" s="9">
        <v>0</v>
      </c>
      <c r="CY15" s="9">
        <v>0</v>
      </c>
      <c r="CZ15" s="9">
        <v>0</v>
      </c>
      <c r="DA15" s="9">
        <v>0</v>
      </c>
      <c r="DB15" s="9">
        <v>0</v>
      </c>
      <c r="DC15" s="9">
        <v>0</v>
      </c>
      <c r="DD15" s="9">
        <v>0</v>
      </c>
      <c r="DE15" s="9">
        <v>0</v>
      </c>
      <c r="DF15" s="9">
        <v>0</v>
      </c>
      <c r="DG15" s="9">
        <v>0</v>
      </c>
      <c r="DH15" s="9">
        <v>0</v>
      </c>
      <c r="DI15" s="9">
        <v>0</v>
      </c>
      <c r="DJ15" s="9">
        <v>0</v>
      </c>
      <c r="DK15" s="9">
        <v>0</v>
      </c>
      <c r="DL15" s="9">
        <v>0</v>
      </c>
      <c r="DM15" s="9">
        <v>0</v>
      </c>
      <c r="DN15" s="9">
        <v>0</v>
      </c>
      <c r="DO15" s="9">
        <v>0</v>
      </c>
      <c r="DP15" s="9">
        <v>0</v>
      </c>
      <c r="DQ15" s="9">
        <v>0</v>
      </c>
      <c r="DR15" s="9">
        <v>0</v>
      </c>
      <c r="DS15" s="9">
        <v>0</v>
      </c>
      <c r="DT15" s="9">
        <v>0</v>
      </c>
      <c r="DU15" s="9">
        <v>0</v>
      </c>
      <c r="DV15" s="9">
        <v>0</v>
      </c>
      <c r="DW15" s="9">
        <v>0</v>
      </c>
      <c r="DX15" s="9">
        <v>0</v>
      </c>
      <c r="DY15" s="9">
        <v>0</v>
      </c>
      <c r="DZ15" s="9">
        <v>0</v>
      </c>
      <c r="EA15" s="9">
        <v>0</v>
      </c>
      <c r="EB15" s="9">
        <v>0</v>
      </c>
      <c r="EC15" s="9">
        <v>0</v>
      </c>
      <c r="ED15" s="9">
        <v>0</v>
      </c>
      <c r="EE15" s="9">
        <v>0</v>
      </c>
      <c r="EF15" s="9">
        <v>0</v>
      </c>
      <c r="EG15" s="9">
        <v>0</v>
      </c>
      <c r="EH15" s="9">
        <v>0</v>
      </c>
      <c r="EI15" s="9">
        <v>0</v>
      </c>
      <c r="EJ15" s="9">
        <v>0</v>
      </c>
      <c r="EK15" s="9">
        <v>0</v>
      </c>
      <c r="EL15" s="9">
        <v>0</v>
      </c>
      <c r="EM15" s="9">
        <v>0</v>
      </c>
      <c r="EN15" s="9">
        <v>0</v>
      </c>
      <c r="EO15" s="9">
        <v>0</v>
      </c>
      <c r="EP15" s="9">
        <v>0</v>
      </c>
      <c r="EQ15" s="9">
        <v>0</v>
      </c>
      <c r="ER15" s="9">
        <v>0</v>
      </c>
      <c r="ES15" s="9">
        <v>0</v>
      </c>
      <c r="ET15" s="9">
        <v>0</v>
      </c>
      <c r="EU15" s="9">
        <v>0</v>
      </c>
      <c r="EV15" s="9">
        <v>0</v>
      </c>
      <c r="EW15" s="9">
        <v>0</v>
      </c>
      <c r="EX15" s="9">
        <v>0</v>
      </c>
      <c r="EY15" s="9">
        <v>0</v>
      </c>
      <c r="EZ15" s="9">
        <v>0</v>
      </c>
      <c r="FA15" s="9">
        <v>0</v>
      </c>
      <c r="FB15" s="9">
        <v>0</v>
      </c>
      <c r="FC15" s="10">
        <v>0</v>
      </c>
      <c r="FD15" s="11">
        <v>0</v>
      </c>
      <c r="FE15" s="9">
        <v>0</v>
      </c>
      <c r="FF15" s="9">
        <v>0</v>
      </c>
      <c r="FG15" s="9">
        <v>0</v>
      </c>
      <c r="FH15" s="9">
        <v>0</v>
      </c>
      <c r="FI15" s="9">
        <v>0</v>
      </c>
      <c r="FJ15" s="9">
        <v>0</v>
      </c>
      <c r="FK15" s="9">
        <v>0</v>
      </c>
      <c r="FL15" s="9">
        <v>0</v>
      </c>
      <c r="FM15" s="9">
        <v>0</v>
      </c>
      <c r="FN15" s="9">
        <v>0</v>
      </c>
      <c r="FO15" s="9">
        <v>0</v>
      </c>
      <c r="FP15" s="9">
        <v>0</v>
      </c>
      <c r="FQ15" s="9">
        <v>0</v>
      </c>
      <c r="FR15" s="9">
        <v>0</v>
      </c>
      <c r="FS15" s="9">
        <v>0</v>
      </c>
      <c r="FT15" s="9">
        <v>0</v>
      </c>
      <c r="FU15" s="9">
        <v>0</v>
      </c>
      <c r="FV15" s="9">
        <v>0</v>
      </c>
      <c r="FW15" s="9">
        <v>0</v>
      </c>
      <c r="FX15" s="9">
        <v>0</v>
      </c>
      <c r="FY15" s="9">
        <v>0</v>
      </c>
      <c r="FZ15" s="9">
        <v>0</v>
      </c>
      <c r="GA15" s="9">
        <v>0</v>
      </c>
      <c r="GB15" s="9">
        <v>0</v>
      </c>
      <c r="GC15" s="9">
        <v>0</v>
      </c>
      <c r="GD15" s="9">
        <v>0</v>
      </c>
      <c r="GE15" s="9">
        <v>0</v>
      </c>
      <c r="GF15" s="9">
        <v>0</v>
      </c>
      <c r="GG15" s="9">
        <v>0</v>
      </c>
      <c r="GH15" s="9">
        <v>0</v>
      </c>
      <c r="GI15" s="9">
        <v>0</v>
      </c>
      <c r="GJ15" s="9">
        <v>0</v>
      </c>
      <c r="GK15" s="9">
        <v>0</v>
      </c>
      <c r="GL15" s="9">
        <v>0</v>
      </c>
      <c r="GM15" s="9">
        <v>0</v>
      </c>
      <c r="GN15" s="9">
        <v>0</v>
      </c>
      <c r="GO15" s="9">
        <v>0</v>
      </c>
      <c r="GP15" s="9">
        <v>0</v>
      </c>
      <c r="GQ15" s="9">
        <v>0</v>
      </c>
      <c r="GR15" s="9">
        <v>0</v>
      </c>
      <c r="GS15" s="9">
        <v>0</v>
      </c>
      <c r="GT15" s="9">
        <v>0</v>
      </c>
      <c r="GU15" s="9">
        <v>0</v>
      </c>
      <c r="GV15" s="9">
        <v>0</v>
      </c>
      <c r="GW15" s="9">
        <v>0</v>
      </c>
      <c r="GX15" s="9">
        <v>0</v>
      </c>
      <c r="GY15" s="9">
        <v>0</v>
      </c>
      <c r="GZ15" s="9">
        <v>0</v>
      </c>
      <c r="HA15" s="9">
        <v>0</v>
      </c>
      <c r="HB15" s="9">
        <v>0</v>
      </c>
      <c r="HC15" s="9">
        <v>0</v>
      </c>
      <c r="HD15" s="9">
        <v>0</v>
      </c>
      <c r="HE15" s="9">
        <v>0</v>
      </c>
      <c r="HF15" s="9">
        <v>0</v>
      </c>
      <c r="HG15" s="9">
        <v>0</v>
      </c>
      <c r="HH15" s="9">
        <v>0</v>
      </c>
      <c r="HI15" s="9">
        <v>0</v>
      </c>
      <c r="HJ15" s="9">
        <v>0</v>
      </c>
      <c r="HK15" s="9">
        <v>0</v>
      </c>
      <c r="HL15" s="9">
        <v>0</v>
      </c>
      <c r="HM15" s="9">
        <v>0</v>
      </c>
      <c r="HN15" s="9">
        <v>0</v>
      </c>
      <c r="HO15" s="9">
        <v>0</v>
      </c>
      <c r="HP15" s="9">
        <v>0</v>
      </c>
      <c r="HQ15" s="9">
        <v>0</v>
      </c>
      <c r="HR15" s="9">
        <v>0</v>
      </c>
      <c r="HS15" s="9">
        <v>0</v>
      </c>
      <c r="HT15" s="9">
        <v>0</v>
      </c>
      <c r="HU15" s="9">
        <v>0</v>
      </c>
      <c r="HV15" s="9">
        <v>0</v>
      </c>
      <c r="HW15" s="9">
        <v>0</v>
      </c>
      <c r="HX15" s="9">
        <v>0</v>
      </c>
      <c r="HY15" s="9">
        <v>0</v>
      </c>
      <c r="HZ15" s="9">
        <v>0</v>
      </c>
      <c r="IA15" s="9">
        <v>0</v>
      </c>
      <c r="IB15" s="9">
        <v>0</v>
      </c>
      <c r="IC15" s="9">
        <v>0</v>
      </c>
      <c r="ID15" s="9">
        <v>0</v>
      </c>
      <c r="IE15" s="9">
        <v>0</v>
      </c>
      <c r="IF15" s="9">
        <v>0</v>
      </c>
      <c r="IG15" s="9">
        <v>0</v>
      </c>
      <c r="IH15" s="9">
        <v>0</v>
      </c>
      <c r="II15" s="9">
        <v>0</v>
      </c>
      <c r="IJ15" s="9">
        <v>0</v>
      </c>
      <c r="IK15" s="9">
        <v>0</v>
      </c>
      <c r="IL15" s="9">
        <v>0</v>
      </c>
      <c r="IM15" s="9">
        <v>0</v>
      </c>
      <c r="IN15" s="9">
        <v>0</v>
      </c>
      <c r="IO15" s="9">
        <v>0</v>
      </c>
      <c r="IP15" s="9">
        <v>0</v>
      </c>
      <c r="IQ15" s="9">
        <v>0</v>
      </c>
      <c r="IR15" s="9">
        <v>0</v>
      </c>
      <c r="IS15" s="9">
        <v>0</v>
      </c>
      <c r="IT15" s="9">
        <v>0</v>
      </c>
      <c r="IU15" s="9">
        <v>0</v>
      </c>
      <c r="IV15" s="9">
        <v>0</v>
      </c>
      <c r="IW15" s="9">
        <v>0</v>
      </c>
      <c r="IX15" s="9">
        <v>0</v>
      </c>
      <c r="IY15" s="9">
        <v>0</v>
      </c>
      <c r="IZ15" s="9">
        <v>0</v>
      </c>
      <c r="JA15" s="9">
        <v>0</v>
      </c>
      <c r="JB15" s="9">
        <v>0</v>
      </c>
      <c r="JC15" s="9">
        <v>0</v>
      </c>
      <c r="JD15" s="9">
        <v>0</v>
      </c>
      <c r="JE15" s="9">
        <v>0</v>
      </c>
      <c r="JF15" s="9">
        <v>0</v>
      </c>
      <c r="JG15" s="9">
        <v>0</v>
      </c>
      <c r="JH15" s="9">
        <v>0</v>
      </c>
      <c r="JI15" s="9">
        <v>0</v>
      </c>
      <c r="JJ15" s="9">
        <v>0</v>
      </c>
      <c r="JK15" s="9">
        <v>0</v>
      </c>
      <c r="JL15" s="9">
        <v>0</v>
      </c>
      <c r="JM15" s="9">
        <v>0</v>
      </c>
      <c r="JN15" s="9">
        <v>0</v>
      </c>
      <c r="JO15" s="9">
        <v>0</v>
      </c>
      <c r="JP15" s="9">
        <v>0</v>
      </c>
      <c r="JQ15" s="9">
        <v>0</v>
      </c>
      <c r="JR15" s="9">
        <v>0</v>
      </c>
      <c r="JS15" s="9">
        <v>0</v>
      </c>
      <c r="JT15" s="9">
        <v>0</v>
      </c>
      <c r="JU15" s="9">
        <v>0</v>
      </c>
      <c r="JV15" s="9">
        <v>0</v>
      </c>
      <c r="JW15" s="9">
        <v>0</v>
      </c>
      <c r="JX15" s="9">
        <v>0</v>
      </c>
      <c r="JY15" s="9">
        <v>0</v>
      </c>
      <c r="JZ15" s="9">
        <v>0</v>
      </c>
      <c r="KA15" s="9">
        <v>0</v>
      </c>
      <c r="KB15" s="9">
        <v>0</v>
      </c>
      <c r="KC15" s="9">
        <v>0</v>
      </c>
      <c r="KD15" s="9">
        <v>0</v>
      </c>
      <c r="KE15" s="9">
        <v>0</v>
      </c>
      <c r="KF15" s="9">
        <v>0</v>
      </c>
      <c r="KG15" s="9">
        <v>0</v>
      </c>
      <c r="KH15" s="9">
        <v>0</v>
      </c>
      <c r="KI15" s="9">
        <v>0</v>
      </c>
      <c r="KJ15" s="9">
        <v>0</v>
      </c>
      <c r="KK15" s="9">
        <v>0</v>
      </c>
      <c r="KL15" s="9">
        <v>0</v>
      </c>
      <c r="KM15" s="9">
        <v>0</v>
      </c>
      <c r="KN15" s="9">
        <v>0</v>
      </c>
      <c r="KO15" s="9">
        <v>0</v>
      </c>
      <c r="KP15" s="9">
        <v>0</v>
      </c>
      <c r="KQ15" s="9">
        <v>0</v>
      </c>
      <c r="KR15" s="9">
        <v>0</v>
      </c>
      <c r="KS15" s="9">
        <v>0</v>
      </c>
      <c r="KT15" s="9">
        <v>0</v>
      </c>
      <c r="KU15" s="9">
        <v>0</v>
      </c>
      <c r="KV15" s="9">
        <v>0</v>
      </c>
      <c r="KW15" s="9">
        <v>0</v>
      </c>
      <c r="KX15" s="9">
        <v>0</v>
      </c>
      <c r="KY15" s="9">
        <v>0</v>
      </c>
      <c r="KZ15" s="9">
        <v>0</v>
      </c>
      <c r="LA15" s="9">
        <v>0</v>
      </c>
      <c r="LB15" s="9">
        <v>0</v>
      </c>
      <c r="LC15" s="9">
        <v>0</v>
      </c>
      <c r="LD15" s="9">
        <v>0</v>
      </c>
      <c r="LE15" s="9">
        <v>0</v>
      </c>
      <c r="LF15" s="9">
        <v>0</v>
      </c>
      <c r="LG15" s="9">
        <v>0</v>
      </c>
      <c r="LH15" s="9">
        <v>0</v>
      </c>
      <c r="LI15" s="9">
        <v>0</v>
      </c>
      <c r="LJ15" s="9">
        <v>0</v>
      </c>
      <c r="LK15" s="9">
        <v>0</v>
      </c>
      <c r="LL15" s="9">
        <v>0</v>
      </c>
      <c r="LM15" s="9">
        <v>0</v>
      </c>
      <c r="LN15" s="9">
        <v>0</v>
      </c>
      <c r="LO15" s="9">
        <v>0</v>
      </c>
      <c r="LP15" s="9">
        <v>0</v>
      </c>
      <c r="LQ15" s="9">
        <v>0</v>
      </c>
      <c r="LR15" s="9">
        <v>0</v>
      </c>
      <c r="LS15" s="9">
        <v>0</v>
      </c>
      <c r="LT15" s="9">
        <v>0</v>
      </c>
      <c r="LU15" s="9">
        <v>0</v>
      </c>
      <c r="LV15" s="9">
        <v>0</v>
      </c>
      <c r="LW15" s="9">
        <v>0</v>
      </c>
      <c r="LX15" s="9">
        <v>0</v>
      </c>
      <c r="LY15" s="9">
        <v>0</v>
      </c>
      <c r="LZ15" s="9">
        <v>0</v>
      </c>
      <c r="MA15" s="9">
        <v>0</v>
      </c>
      <c r="MB15" s="9">
        <v>0</v>
      </c>
      <c r="MC15" s="9">
        <v>0</v>
      </c>
      <c r="MD15" s="9">
        <v>0</v>
      </c>
      <c r="ME15" s="9">
        <v>0</v>
      </c>
      <c r="MF15" s="9">
        <v>0</v>
      </c>
      <c r="MG15" s="9">
        <v>0</v>
      </c>
      <c r="MH15" s="9">
        <v>0</v>
      </c>
      <c r="MI15" s="9">
        <v>0</v>
      </c>
      <c r="MJ15" s="9">
        <v>0</v>
      </c>
      <c r="MK15" s="10">
        <v>0</v>
      </c>
      <c r="ML15" s="12">
        <f t="shared" si="0"/>
        <v>146</v>
      </c>
      <c r="MM15" s="13">
        <f t="shared" si="1"/>
        <v>6</v>
      </c>
    </row>
    <row r="16" spans="1:351" ht="15.75" customHeight="1">
      <c r="A16" s="6" t="s">
        <v>372</v>
      </c>
      <c r="B16" s="9">
        <v>4</v>
      </c>
      <c r="C16" s="9">
        <v>87</v>
      </c>
      <c r="D16" s="9">
        <v>48</v>
      </c>
      <c r="E16" s="9">
        <v>39</v>
      </c>
      <c r="F16" s="9">
        <v>5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38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  <c r="AW16" s="9">
        <v>0</v>
      </c>
      <c r="AX16" s="9">
        <v>0</v>
      </c>
      <c r="AY16" s="9">
        <v>0</v>
      </c>
      <c r="AZ16" s="9">
        <v>0</v>
      </c>
      <c r="BA16" s="9">
        <v>0</v>
      </c>
      <c r="BB16" s="9">
        <v>0</v>
      </c>
      <c r="BC16" s="9">
        <v>0</v>
      </c>
      <c r="BD16" s="9">
        <v>0</v>
      </c>
      <c r="BE16" s="9">
        <v>0</v>
      </c>
      <c r="BF16" s="9">
        <v>0</v>
      </c>
      <c r="BG16" s="9">
        <v>0</v>
      </c>
      <c r="BH16" s="9">
        <v>0</v>
      </c>
      <c r="BI16" s="9">
        <v>0</v>
      </c>
      <c r="BJ16" s="9">
        <v>0</v>
      </c>
      <c r="BK16" s="9">
        <v>0</v>
      </c>
      <c r="BL16" s="9">
        <v>0</v>
      </c>
      <c r="BM16" s="9">
        <v>0</v>
      </c>
      <c r="BN16" s="9">
        <v>0</v>
      </c>
      <c r="BO16" s="9">
        <v>0</v>
      </c>
      <c r="BP16" s="9">
        <v>0</v>
      </c>
      <c r="BQ16" s="9">
        <v>0</v>
      </c>
      <c r="BR16" s="9">
        <v>0</v>
      </c>
      <c r="BS16" s="9">
        <v>0</v>
      </c>
      <c r="BT16" s="9">
        <v>0</v>
      </c>
      <c r="BU16" s="9">
        <v>0</v>
      </c>
      <c r="BV16" s="9">
        <v>0</v>
      </c>
      <c r="BW16" s="9">
        <v>0</v>
      </c>
      <c r="BX16" s="9">
        <v>0</v>
      </c>
      <c r="BY16" s="9">
        <v>0</v>
      </c>
      <c r="BZ16" s="9">
        <v>0</v>
      </c>
      <c r="CA16" s="9">
        <v>0</v>
      </c>
      <c r="CB16" s="9">
        <v>0</v>
      </c>
      <c r="CC16" s="9">
        <v>0</v>
      </c>
      <c r="CD16" s="9">
        <v>0</v>
      </c>
      <c r="CE16" s="9">
        <v>0</v>
      </c>
      <c r="CF16" s="9">
        <v>0</v>
      </c>
      <c r="CG16" s="9">
        <v>0</v>
      </c>
      <c r="CH16" s="9">
        <v>0</v>
      </c>
      <c r="CI16" s="9">
        <v>0</v>
      </c>
      <c r="CJ16" s="9">
        <v>0</v>
      </c>
      <c r="CK16" s="9">
        <v>0</v>
      </c>
      <c r="CL16" s="9">
        <v>0</v>
      </c>
      <c r="CM16" s="9">
        <v>0</v>
      </c>
      <c r="CN16" s="9">
        <v>0</v>
      </c>
      <c r="CO16" s="9">
        <v>0</v>
      </c>
      <c r="CP16" s="9">
        <v>0</v>
      </c>
      <c r="CQ16" s="9">
        <v>0</v>
      </c>
      <c r="CR16" s="9">
        <v>0</v>
      </c>
      <c r="CS16" s="9">
        <v>0</v>
      </c>
      <c r="CT16" s="9">
        <v>0</v>
      </c>
      <c r="CU16" s="9">
        <v>0</v>
      </c>
      <c r="CV16" s="9">
        <v>0</v>
      </c>
      <c r="CW16" s="9">
        <v>0</v>
      </c>
      <c r="CX16" s="9">
        <v>0</v>
      </c>
      <c r="CY16" s="9">
        <v>0</v>
      </c>
      <c r="CZ16" s="9">
        <v>0</v>
      </c>
      <c r="DA16" s="9">
        <v>0</v>
      </c>
      <c r="DB16" s="9">
        <v>0</v>
      </c>
      <c r="DC16" s="9">
        <v>0</v>
      </c>
      <c r="DD16" s="9">
        <v>0</v>
      </c>
      <c r="DE16" s="9">
        <v>0</v>
      </c>
      <c r="DF16" s="9">
        <v>0</v>
      </c>
      <c r="DG16" s="9">
        <v>0</v>
      </c>
      <c r="DH16" s="9">
        <v>0</v>
      </c>
      <c r="DI16" s="9">
        <v>0</v>
      </c>
      <c r="DJ16" s="9">
        <v>0</v>
      </c>
      <c r="DK16" s="9">
        <v>0</v>
      </c>
      <c r="DL16" s="9">
        <v>0</v>
      </c>
      <c r="DM16" s="9">
        <v>0</v>
      </c>
      <c r="DN16" s="9">
        <v>0</v>
      </c>
      <c r="DO16" s="9">
        <v>0</v>
      </c>
      <c r="DP16" s="9">
        <v>0</v>
      </c>
      <c r="DQ16" s="9">
        <v>0</v>
      </c>
      <c r="DR16" s="9">
        <v>0</v>
      </c>
      <c r="DS16" s="9">
        <v>0</v>
      </c>
      <c r="DT16" s="9">
        <v>0</v>
      </c>
      <c r="DU16" s="9">
        <v>0</v>
      </c>
      <c r="DV16" s="9">
        <v>0</v>
      </c>
      <c r="DW16" s="9">
        <v>0</v>
      </c>
      <c r="DX16" s="9">
        <v>0</v>
      </c>
      <c r="DY16" s="9">
        <v>0</v>
      </c>
      <c r="DZ16" s="9">
        <v>0</v>
      </c>
      <c r="EA16" s="9">
        <v>0</v>
      </c>
      <c r="EB16" s="9">
        <v>0</v>
      </c>
      <c r="EC16" s="9">
        <v>0</v>
      </c>
      <c r="ED16" s="9">
        <v>0</v>
      </c>
      <c r="EE16" s="9">
        <v>0</v>
      </c>
      <c r="EF16" s="9">
        <v>0</v>
      </c>
      <c r="EG16" s="9">
        <v>0</v>
      </c>
      <c r="EH16" s="9">
        <v>0</v>
      </c>
      <c r="EI16" s="9">
        <v>0</v>
      </c>
      <c r="EJ16" s="9">
        <v>0</v>
      </c>
      <c r="EK16" s="9">
        <v>0</v>
      </c>
      <c r="EL16" s="9">
        <v>0</v>
      </c>
      <c r="EM16" s="9">
        <v>0</v>
      </c>
      <c r="EN16" s="9">
        <v>0</v>
      </c>
      <c r="EO16" s="9">
        <v>0</v>
      </c>
      <c r="EP16" s="9">
        <v>0</v>
      </c>
      <c r="EQ16" s="9">
        <v>0</v>
      </c>
      <c r="ER16" s="9">
        <v>0</v>
      </c>
      <c r="ES16" s="9">
        <v>0</v>
      </c>
      <c r="ET16" s="9">
        <v>0</v>
      </c>
      <c r="EU16" s="9">
        <v>0</v>
      </c>
      <c r="EV16" s="9">
        <v>0</v>
      </c>
      <c r="EW16" s="9">
        <v>0</v>
      </c>
      <c r="EX16" s="9">
        <v>0</v>
      </c>
      <c r="EY16" s="9">
        <v>0</v>
      </c>
      <c r="EZ16" s="9">
        <v>0</v>
      </c>
      <c r="FA16" s="9">
        <v>0</v>
      </c>
      <c r="FB16" s="9">
        <v>0</v>
      </c>
      <c r="FC16" s="10">
        <v>0</v>
      </c>
      <c r="FD16" s="11">
        <v>0</v>
      </c>
      <c r="FE16" s="9">
        <v>0</v>
      </c>
      <c r="FF16" s="9">
        <v>0</v>
      </c>
      <c r="FG16" s="9">
        <v>0</v>
      </c>
      <c r="FH16" s="9">
        <v>0</v>
      </c>
      <c r="FI16" s="9">
        <v>0</v>
      </c>
      <c r="FJ16" s="9">
        <v>0</v>
      </c>
      <c r="FK16" s="9">
        <v>0</v>
      </c>
      <c r="FL16" s="9">
        <v>0</v>
      </c>
      <c r="FM16" s="9">
        <v>0</v>
      </c>
      <c r="FN16" s="9">
        <v>0</v>
      </c>
      <c r="FO16" s="9">
        <v>0</v>
      </c>
      <c r="FP16" s="9">
        <v>0</v>
      </c>
      <c r="FQ16" s="9">
        <v>0</v>
      </c>
      <c r="FR16" s="9">
        <v>0</v>
      </c>
      <c r="FS16" s="9">
        <v>0</v>
      </c>
      <c r="FT16" s="9">
        <v>0</v>
      </c>
      <c r="FU16" s="9">
        <v>0</v>
      </c>
      <c r="FV16" s="9">
        <v>0</v>
      </c>
      <c r="FW16" s="9">
        <v>0</v>
      </c>
      <c r="FX16" s="9">
        <v>0</v>
      </c>
      <c r="FY16" s="9">
        <v>0</v>
      </c>
      <c r="FZ16" s="9">
        <v>0</v>
      </c>
      <c r="GA16" s="9">
        <v>0</v>
      </c>
      <c r="GB16" s="9">
        <v>0</v>
      </c>
      <c r="GC16" s="9">
        <v>0</v>
      </c>
      <c r="GD16" s="9">
        <v>0</v>
      </c>
      <c r="GE16" s="9">
        <v>0</v>
      </c>
      <c r="GF16" s="9">
        <v>0</v>
      </c>
      <c r="GG16" s="9">
        <v>0</v>
      </c>
      <c r="GH16" s="9">
        <v>0</v>
      </c>
      <c r="GI16" s="9">
        <v>0</v>
      </c>
      <c r="GJ16" s="9">
        <v>0</v>
      </c>
      <c r="GK16" s="9">
        <v>0</v>
      </c>
      <c r="GL16" s="9">
        <v>0</v>
      </c>
      <c r="GM16" s="9">
        <v>0</v>
      </c>
      <c r="GN16" s="9">
        <v>0</v>
      </c>
      <c r="GO16" s="9">
        <v>0</v>
      </c>
      <c r="GP16" s="9">
        <v>0</v>
      </c>
      <c r="GQ16" s="9">
        <v>0</v>
      </c>
      <c r="GR16" s="9">
        <v>0</v>
      </c>
      <c r="GS16" s="9">
        <v>0</v>
      </c>
      <c r="GT16" s="9">
        <v>0</v>
      </c>
      <c r="GU16" s="9">
        <v>0</v>
      </c>
      <c r="GV16" s="9">
        <v>0</v>
      </c>
      <c r="GW16" s="9">
        <v>0</v>
      </c>
      <c r="GX16" s="9">
        <v>0</v>
      </c>
      <c r="GY16" s="9">
        <v>0</v>
      </c>
      <c r="GZ16" s="9">
        <v>0</v>
      </c>
      <c r="HA16" s="9">
        <v>0</v>
      </c>
      <c r="HB16" s="9">
        <v>0</v>
      </c>
      <c r="HC16" s="9">
        <v>0</v>
      </c>
      <c r="HD16" s="9">
        <v>0</v>
      </c>
      <c r="HE16" s="9">
        <v>0</v>
      </c>
      <c r="HF16" s="9">
        <v>0</v>
      </c>
      <c r="HG16" s="9">
        <v>0</v>
      </c>
      <c r="HH16" s="9">
        <v>0</v>
      </c>
      <c r="HI16" s="9">
        <v>0</v>
      </c>
      <c r="HJ16" s="9">
        <v>0</v>
      </c>
      <c r="HK16" s="9">
        <v>0</v>
      </c>
      <c r="HL16" s="9">
        <v>0</v>
      </c>
      <c r="HM16" s="9">
        <v>0</v>
      </c>
      <c r="HN16" s="9">
        <v>0</v>
      </c>
      <c r="HO16" s="9">
        <v>0</v>
      </c>
      <c r="HP16" s="9">
        <v>0</v>
      </c>
      <c r="HQ16" s="9">
        <v>0</v>
      </c>
      <c r="HR16" s="9">
        <v>0</v>
      </c>
      <c r="HS16" s="9">
        <v>0</v>
      </c>
      <c r="HT16" s="9">
        <v>0</v>
      </c>
      <c r="HU16" s="9">
        <v>0</v>
      </c>
      <c r="HV16" s="9">
        <v>0</v>
      </c>
      <c r="HW16" s="9">
        <v>0</v>
      </c>
      <c r="HX16" s="9">
        <v>0</v>
      </c>
      <c r="HY16" s="9">
        <v>0</v>
      </c>
      <c r="HZ16" s="9">
        <v>0</v>
      </c>
      <c r="IA16" s="9">
        <v>0</v>
      </c>
      <c r="IB16" s="9">
        <v>0</v>
      </c>
      <c r="IC16" s="9">
        <v>0</v>
      </c>
      <c r="ID16" s="9">
        <v>0</v>
      </c>
      <c r="IE16" s="9">
        <v>0</v>
      </c>
      <c r="IF16" s="9">
        <v>0</v>
      </c>
      <c r="IG16" s="9">
        <v>0</v>
      </c>
      <c r="IH16" s="9">
        <v>0</v>
      </c>
      <c r="II16" s="9">
        <v>0</v>
      </c>
      <c r="IJ16" s="9">
        <v>0</v>
      </c>
      <c r="IK16" s="9">
        <v>0</v>
      </c>
      <c r="IL16" s="9">
        <v>0</v>
      </c>
      <c r="IM16" s="9">
        <v>0</v>
      </c>
      <c r="IN16" s="9">
        <v>0</v>
      </c>
      <c r="IO16" s="9">
        <v>0</v>
      </c>
      <c r="IP16" s="9">
        <v>0</v>
      </c>
      <c r="IQ16" s="9">
        <v>0</v>
      </c>
      <c r="IR16" s="9">
        <v>0</v>
      </c>
      <c r="IS16" s="9">
        <v>0</v>
      </c>
      <c r="IT16" s="9">
        <v>0</v>
      </c>
      <c r="IU16" s="9">
        <v>0</v>
      </c>
      <c r="IV16" s="9">
        <v>0</v>
      </c>
      <c r="IW16" s="9">
        <v>0</v>
      </c>
      <c r="IX16" s="9">
        <v>0</v>
      </c>
      <c r="IY16" s="9">
        <v>0</v>
      </c>
      <c r="IZ16" s="9">
        <v>0</v>
      </c>
      <c r="JA16" s="9">
        <v>0</v>
      </c>
      <c r="JB16" s="9">
        <v>0</v>
      </c>
      <c r="JC16" s="9">
        <v>0</v>
      </c>
      <c r="JD16" s="9">
        <v>0</v>
      </c>
      <c r="JE16" s="9">
        <v>0</v>
      </c>
      <c r="JF16" s="9">
        <v>0</v>
      </c>
      <c r="JG16" s="9">
        <v>0</v>
      </c>
      <c r="JH16" s="9">
        <v>0</v>
      </c>
      <c r="JI16" s="9">
        <v>0</v>
      </c>
      <c r="JJ16" s="9">
        <v>0</v>
      </c>
      <c r="JK16" s="9">
        <v>0</v>
      </c>
      <c r="JL16" s="9">
        <v>0</v>
      </c>
      <c r="JM16" s="9">
        <v>0</v>
      </c>
      <c r="JN16" s="9">
        <v>0</v>
      </c>
      <c r="JO16" s="9">
        <v>0</v>
      </c>
      <c r="JP16" s="9">
        <v>0</v>
      </c>
      <c r="JQ16" s="9">
        <v>0</v>
      </c>
      <c r="JR16" s="9">
        <v>0</v>
      </c>
      <c r="JS16" s="9">
        <v>0</v>
      </c>
      <c r="JT16" s="9">
        <v>0</v>
      </c>
      <c r="JU16" s="9">
        <v>0</v>
      </c>
      <c r="JV16" s="9">
        <v>0</v>
      </c>
      <c r="JW16" s="9">
        <v>0</v>
      </c>
      <c r="JX16" s="9">
        <v>0</v>
      </c>
      <c r="JY16" s="9">
        <v>0</v>
      </c>
      <c r="JZ16" s="9">
        <v>0</v>
      </c>
      <c r="KA16" s="9">
        <v>0</v>
      </c>
      <c r="KB16" s="9">
        <v>0</v>
      </c>
      <c r="KC16" s="9">
        <v>0</v>
      </c>
      <c r="KD16" s="9">
        <v>0</v>
      </c>
      <c r="KE16" s="9">
        <v>0</v>
      </c>
      <c r="KF16" s="9">
        <v>0</v>
      </c>
      <c r="KG16" s="9">
        <v>0</v>
      </c>
      <c r="KH16" s="9">
        <v>0</v>
      </c>
      <c r="KI16" s="9">
        <v>0</v>
      </c>
      <c r="KJ16" s="9">
        <v>0</v>
      </c>
      <c r="KK16" s="9">
        <v>0</v>
      </c>
      <c r="KL16" s="9">
        <v>0</v>
      </c>
      <c r="KM16" s="9">
        <v>0</v>
      </c>
      <c r="KN16" s="9">
        <v>0</v>
      </c>
      <c r="KO16" s="9">
        <v>0</v>
      </c>
      <c r="KP16" s="9">
        <v>0</v>
      </c>
      <c r="KQ16" s="9">
        <v>0</v>
      </c>
      <c r="KR16" s="9">
        <v>0</v>
      </c>
      <c r="KS16" s="9">
        <v>0</v>
      </c>
      <c r="KT16" s="9">
        <v>0</v>
      </c>
      <c r="KU16" s="9">
        <v>0</v>
      </c>
      <c r="KV16" s="9">
        <v>0</v>
      </c>
      <c r="KW16" s="9">
        <v>0</v>
      </c>
      <c r="KX16" s="9">
        <v>0</v>
      </c>
      <c r="KY16" s="9">
        <v>0</v>
      </c>
      <c r="KZ16" s="9">
        <v>0</v>
      </c>
      <c r="LA16" s="9">
        <v>0</v>
      </c>
      <c r="LB16" s="9">
        <v>0</v>
      </c>
      <c r="LC16" s="9">
        <v>0</v>
      </c>
      <c r="LD16" s="9">
        <v>0</v>
      </c>
      <c r="LE16" s="9">
        <v>0</v>
      </c>
      <c r="LF16" s="9">
        <v>0</v>
      </c>
      <c r="LG16" s="9">
        <v>0</v>
      </c>
      <c r="LH16" s="9">
        <v>0</v>
      </c>
      <c r="LI16" s="9">
        <v>0</v>
      </c>
      <c r="LJ16" s="9">
        <v>0</v>
      </c>
      <c r="LK16" s="9">
        <v>0</v>
      </c>
      <c r="LL16" s="9">
        <v>0</v>
      </c>
      <c r="LM16" s="9">
        <v>0</v>
      </c>
      <c r="LN16" s="9">
        <v>0</v>
      </c>
      <c r="LO16" s="9">
        <v>0</v>
      </c>
      <c r="LP16" s="9">
        <v>0</v>
      </c>
      <c r="LQ16" s="9">
        <v>0</v>
      </c>
      <c r="LR16" s="9">
        <v>0</v>
      </c>
      <c r="LS16" s="9">
        <v>0</v>
      </c>
      <c r="LT16" s="9">
        <v>0</v>
      </c>
      <c r="LU16" s="9">
        <v>0</v>
      </c>
      <c r="LV16" s="9">
        <v>0</v>
      </c>
      <c r="LW16" s="9">
        <v>0</v>
      </c>
      <c r="LX16" s="9">
        <v>0</v>
      </c>
      <c r="LY16" s="9">
        <v>0</v>
      </c>
      <c r="LZ16" s="9">
        <v>0</v>
      </c>
      <c r="MA16" s="9">
        <v>0</v>
      </c>
      <c r="MB16" s="9">
        <v>0</v>
      </c>
      <c r="MC16" s="9">
        <v>0</v>
      </c>
      <c r="MD16" s="9">
        <v>0</v>
      </c>
      <c r="ME16" s="9">
        <v>0</v>
      </c>
      <c r="MF16" s="9">
        <v>0</v>
      </c>
      <c r="MG16" s="9">
        <v>0</v>
      </c>
      <c r="MH16" s="9">
        <v>0</v>
      </c>
      <c r="MI16" s="9">
        <v>0</v>
      </c>
      <c r="MJ16" s="9">
        <v>0</v>
      </c>
      <c r="MK16" s="10">
        <v>0</v>
      </c>
      <c r="ML16" s="12">
        <f t="shared" si="0"/>
        <v>221</v>
      </c>
      <c r="MM16" s="13">
        <f t="shared" si="1"/>
        <v>6</v>
      </c>
    </row>
    <row r="17" spans="1:351" ht="15.75" customHeight="1">
      <c r="A17" s="6" t="s">
        <v>373</v>
      </c>
      <c r="B17" s="9">
        <v>4</v>
      </c>
      <c r="C17" s="9">
        <v>2</v>
      </c>
      <c r="D17" s="9">
        <v>2</v>
      </c>
      <c r="E17" s="9">
        <v>23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>
        <v>0</v>
      </c>
      <c r="BE17" s="9">
        <v>0</v>
      </c>
      <c r="BF17" s="9">
        <v>0</v>
      </c>
      <c r="BG17" s="9">
        <v>0</v>
      </c>
      <c r="BH17" s="9">
        <v>0</v>
      </c>
      <c r="BI17" s="9">
        <v>0</v>
      </c>
      <c r="BJ17" s="9">
        <v>0</v>
      </c>
      <c r="BK17" s="9">
        <v>0</v>
      </c>
      <c r="BL17" s="9">
        <v>0</v>
      </c>
      <c r="BM17" s="9">
        <v>0</v>
      </c>
      <c r="BN17" s="9">
        <v>0</v>
      </c>
      <c r="BO17" s="9">
        <v>0</v>
      </c>
      <c r="BP17" s="9">
        <v>0</v>
      </c>
      <c r="BQ17" s="9">
        <v>0</v>
      </c>
      <c r="BR17" s="9">
        <v>0</v>
      </c>
      <c r="BS17" s="9">
        <v>0</v>
      </c>
      <c r="BT17" s="9">
        <v>0</v>
      </c>
      <c r="BU17" s="9">
        <v>0</v>
      </c>
      <c r="BV17" s="9">
        <v>0</v>
      </c>
      <c r="BW17" s="9">
        <v>0</v>
      </c>
      <c r="BX17" s="9">
        <v>0</v>
      </c>
      <c r="BY17" s="9">
        <v>0</v>
      </c>
      <c r="BZ17" s="9">
        <v>0</v>
      </c>
      <c r="CA17" s="9">
        <v>0</v>
      </c>
      <c r="CB17" s="9">
        <v>0</v>
      </c>
      <c r="CC17" s="9">
        <v>0</v>
      </c>
      <c r="CD17" s="9">
        <v>0</v>
      </c>
      <c r="CE17" s="9">
        <v>0</v>
      </c>
      <c r="CF17" s="9">
        <v>0</v>
      </c>
      <c r="CG17" s="9">
        <v>0</v>
      </c>
      <c r="CH17" s="9">
        <v>0</v>
      </c>
      <c r="CI17" s="9">
        <v>0</v>
      </c>
      <c r="CJ17" s="9">
        <v>0</v>
      </c>
      <c r="CK17" s="9">
        <v>0</v>
      </c>
      <c r="CL17" s="9">
        <v>0</v>
      </c>
      <c r="CM17" s="9">
        <v>0</v>
      </c>
      <c r="CN17" s="9">
        <v>0</v>
      </c>
      <c r="CO17" s="9">
        <v>0</v>
      </c>
      <c r="CP17" s="9">
        <v>0</v>
      </c>
      <c r="CQ17" s="9">
        <v>0</v>
      </c>
      <c r="CR17" s="9">
        <v>0</v>
      </c>
      <c r="CS17" s="9">
        <v>0</v>
      </c>
      <c r="CT17" s="9">
        <v>0</v>
      </c>
      <c r="CU17" s="9">
        <v>0</v>
      </c>
      <c r="CV17" s="9">
        <v>0</v>
      </c>
      <c r="CW17" s="9">
        <v>0</v>
      </c>
      <c r="CX17" s="9">
        <v>0</v>
      </c>
      <c r="CY17" s="9">
        <v>0</v>
      </c>
      <c r="CZ17" s="9">
        <v>0</v>
      </c>
      <c r="DA17" s="9">
        <v>0</v>
      </c>
      <c r="DB17" s="9">
        <v>0</v>
      </c>
      <c r="DC17" s="9">
        <v>0</v>
      </c>
      <c r="DD17" s="9">
        <v>0</v>
      </c>
      <c r="DE17" s="9">
        <v>0</v>
      </c>
      <c r="DF17" s="9">
        <v>0</v>
      </c>
      <c r="DG17" s="9">
        <v>0</v>
      </c>
      <c r="DH17" s="9">
        <v>0</v>
      </c>
      <c r="DI17" s="9">
        <v>0</v>
      </c>
      <c r="DJ17" s="9">
        <v>0</v>
      </c>
      <c r="DK17" s="9">
        <v>0</v>
      </c>
      <c r="DL17" s="9">
        <v>0</v>
      </c>
      <c r="DM17" s="9">
        <v>0</v>
      </c>
      <c r="DN17" s="9">
        <v>0</v>
      </c>
      <c r="DO17" s="9">
        <v>0</v>
      </c>
      <c r="DP17" s="9">
        <v>0</v>
      </c>
      <c r="DQ17" s="9">
        <v>0</v>
      </c>
      <c r="DR17" s="9">
        <v>0</v>
      </c>
      <c r="DS17" s="9">
        <v>0</v>
      </c>
      <c r="DT17" s="9">
        <v>0</v>
      </c>
      <c r="DU17" s="9">
        <v>0</v>
      </c>
      <c r="DV17" s="9">
        <v>0</v>
      </c>
      <c r="DW17" s="9">
        <v>0</v>
      </c>
      <c r="DX17" s="9">
        <v>0</v>
      </c>
      <c r="DY17" s="9">
        <v>0</v>
      </c>
      <c r="DZ17" s="9">
        <v>0</v>
      </c>
      <c r="EA17" s="9">
        <v>0</v>
      </c>
      <c r="EB17" s="9">
        <v>0</v>
      </c>
      <c r="EC17" s="9">
        <v>0</v>
      </c>
      <c r="ED17" s="9">
        <v>0</v>
      </c>
      <c r="EE17" s="9">
        <v>0</v>
      </c>
      <c r="EF17" s="9">
        <v>0</v>
      </c>
      <c r="EG17" s="9">
        <v>0</v>
      </c>
      <c r="EH17" s="9">
        <v>0</v>
      </c>
      <c r="EI17" s="9">
        <v>0</v>
      </c>
      <c r="EJ17" s="9">
        <v>0</v>
      </c>
      <c r="EK17" s="9">
        <v>0</v>
      </c>
      <c r="EL17" s="9">
        <v>0</v>
      </c>
      <c r="EM17" s="9">
        <v>0</v>
      </c>
      <c r="EN17" s="9">
        <v>0</v>
      </c>
      <c r="EO17" s="9">
        <v>0</v>
      </c>
      <c r="EP17" s="9">
        <v>0</v>
      </c>
      <c r="EQ17" s="9">
        <v>0</v>
      </c>
      <c r="ER17" s="9">
        <v>0</v>
      </c>
      <c r="ES17" s="9">
        <v>0</v>
      </c>
      <c r="ET17" s="9">
        <v>0</v>
      </c>
      <c r="EU17" s="9">
        <v>0</v>
      </c>
      <c r="EV17" s="9">
        <v>0</v>
      </c>
      <c r="EW17" s="9">
        <v>0</v>
      </c>
      <c r="EX17" s="9">
        <v>0</v>
      </c>
      <c r="EY17" s="9">
        <v>0</v>
      </c>
      <c r="EZ17" s="9">
        <v>0</v>
      </c>
      <c r="FA17" s="9">
        <v>0</v>
      </c>
      <c r="FB17" s="9">
        <v>0</v>
      </c>
      <c r="FC17" s="10">
        <v>0</v>
      </c>
      <c r="FD17" s="11">
        <v>0</v>
      </c>
      <c r="FE17" s="9">
        <v>0</v>
      </c>
      <c r="FF17" s="9">
        <v>0</v>
      </c>
      <c r="FG17" s="9">
        <v>0</v>
      </c>
      <c r="FH17" s="9">
        <v>0</v>
      </c>
      <c r="FI17" s="9">
        <v>0</v>
      </c>
      <c r="FJ17" s="9">
        <v>0</v>
      </c>
      <c r="FK17" s="9">
        <v>0</v>
      </c>
      <c r="FL17" s="9">
        <v>0</v>
      </c>
      <c r="FM17" s="9">
        <v>0</v>
      </c>
      <c r="FN17" s="9">
        <v>0</v>
      </c>
      <c r="FO17" s="9">
        <v>0</v>
      </c>
      <c r="FP17" s="9">
        <v>0</v>
      </c>
      <c r="FQ17" s="9">
        <v>0</v>
      </c>
      <c r="FR17" s="9">
        <v>0</v>
      </c>
      <c r="FS17" s="9">
        <v>0</v>
      </c>
      <c r="FT17" s="9">
        <v>0</v>
      </c>
      <c r="FU17" s="9">
        <v>0</v>
      </c>
      <c r="FV17" s="9">
        <v>0</v>
      </c>
      <c r="FW17" s="9">
        <v>0</v>
      </c>
      <c r="FX17" s="9">
        <v>0</v>
      </c>
      <c r="FY17" s="9">
        <v>0</v>
      </c>
      <c r="FZ17" s="9">
        <v>0</v>
      </c>
      <c r="GA17" s="9">
        <v>0</v>
      </c>
      <c r="GB17" s="9">
        <v>0</v>
      </c>
      <c r="GC17" s="9">
        <v>0</v>
      </c>
      <c r="GD17" s="9">
        <v>0</v>
      </c>
      <c r="GE17" s="9">
        <v>0</v>
      </c>
      <c r="GF17" s="9">
        <v>0</v>
      </c>
      <c r="GG17" s="9">
        <v>0</v>
      </c>
      <c r="GH17" s="9">
        <v>0</v>
      </c>
      <c r="GI17" s="9">
        <v>0</v>
      </c>
      <c r="GJ17" s="9">
        <v>0</v>
      </c>
      <c r="GK17" s="9">
        <v>0</v>
      </c>
      <c r="GL17" s="9">
        <v>0</v>
      </c>
      <c r="GM17" s="9">
        <v>0</v>
      </c>
      <c r="GN17" s="9">
        <v>0</v>
      </c>
      <c r="GO17" s="9">
        <v>0</v>
      </c>
      <c r="GP17" s="9">
        <v>0</v>
      </c>
      <c r="GQ17" s="9">
        <v>0</v>
      </c>
      <c r="GR17" s="9">
        <v>0</v>
      </c>
      <c r="GS17" s="9">
        <v>0</v>
      </c>
      <c r="GT17" s="9">
        <v>0</v>
      </c>
      <c r="GU17" s="9">
        <v>0</v>
      </c>
      <c r="GV17" s="9">
        <v>0</v>
      </c>
      <c r="GW17" s="9">
        <v>0</v>
      </c>
      <c r="GX17" s="9">
        <v>0</v>
      </c>
      <c r="GY17" s="9">
        <v>0</v>
      </c>
      <c r="GZ17" s="9">
        <v>0</v>
      </c>
      <c r="HA17" s="9">
        <v>0</v>
      </c>
      <c r="HB17" s="9">
        <v>0</v>
      </c>
      <c r="HC17" s="9">
        <v>0</v>
      </c>
      <c r="HD17" s="9">
        <v>0</v>
      </c>
      <c r="HE17" s="9">
        <v>0</v>
      </c>
      <c r="HF17" s="9">
        <v>0</v>
      </c>
      <c r="HG17" s="9">
        <v>0</v>
      </c>
      <c r="HH17" s="9">
        <v>0</v>
      </c>
      <c r="HI17" s="9">
        <v>0</v>
      </c>
      <c r="HJ17" s="9">
        <v>0</v>
      </c>
      <c r="HK17" s="9">
        <v>0</v>
      </c>
      <c r="HL17" s="9">
        <v>0</v>
      </c>
      <c r="HM17" s="9">
        <v>0</v>
      </c>
      <c r="HN17" s="9">
        <v>0</v>
      </c>
      <c r="HO17" s="9">
        <v>0</v>
      </c>
      <c r="HP17" s="9">
        <v>0</v>
      </c>
      <c r="HQ17" s="9">
        <v>0</v>
      </c>
      <c r="HR17" s="9">
        <v>0</v>
      </c>
      <c r="HS17" s="9">
        <v>0</v>
      </c>
      <c r="HT17" s="9">
        <v>0</v>
      </c>
      <c r="HU17" s="9">
        <v>0</v>
      </c>
      <c r="HV17" s="9">
        <v>0</v>
      </c>
      <c r="HW17" s="9">
        <v>0</v>
      </c>
      <c r="HX17" s="9">
        <v>0</v>
      </c>
      <c r="HY17" s="9">
        <v>0</v>
      </c>
      <c r="HZ17" s="9">
        <v>0</v>
      </c>
      <c r="IA17" s="9">
        <v>0</v>
      </c>
      <c r="IB17" s="9">
        <v>0</v>
      </c>
      <c r="IC17" s="9">
        <v>0</v>
      </c>
      <c r="ID17" s="9">
        <v>0</v>
      </c>
      <c r="IE17" s="9">
        <v>0</v>
      </c>
      <c r="IF17" s="9">
        <v>0</v>
      </c>
      <c r="IG17" s="9">
        <v>0</v>
      </c>
      <c r="IH17" s="9">
        <v>0</v>
      </c>
      <c r="II17" s="9">
        <v>0</v>
      </c>
      <c r="IJ17" s="9">
        <v>0</v>
      </c>
      <c r="IK17" s="9">
        <v>0</v>
      </c>
      <c r="IL17" s="9">
        <v>0</v>
      </c>
      <c r="IM17" s="9">
        <v>0</v>
      </c>
      <c r="IN17" s="9">
        <v>0</v>
      </c>
      <c r="IO17" s="9">
        <v>0</v>
      </c>
      <c r="IP17" s="9">
        <v>0</v>
      </c>
      <c r="IQ17" s="9">
        <v>0</v>
      </c>
      <c r="IR17" s="9">
        <v>0</v>
      </c>
      <c r="IS17" s="9">
        <v>0</v>
      </c>
      <c r="IT17" s="9">
        <v>0</v>
      </c>
      <c r="IU17" s="9">
        <v>0</v>
      </c>
      <c r="IV17" s="9">
        <v>0</v>
      </c>
      <c r="IW17" s="9">
        <v>0</v>
      </c>
      <c r="IX17" s="9">
        <v>0</v>
      </c>
      <c r="IY17" s="9">
        <v>0</v>
      </c>
      <c r="IZ17" s="9">
        <v>0</v>
      </c>
      <c r="JA17" s="9">
        <v>0</v>
      </c>
      <c r="JB17" s="9">
        <v>0</v>
      </c>
      <c r="JC17" s="9">
        <v>0</v>
      </c>
      <c r="JD17" s="9">
        <v>0</v>
      </c>
      <c r="JE17" s="9">
        <v>0</v>
      </c>
      <c r="JF17" s="9">
        <v>0</v>
      </c>
      <c r="JG17" s="9">
        <v>0</v>
      </c>
      <c r="JH17" s="9">
        <v>0</v>
      </c>
      <c r="JI17" s="9">
        <v>0</v>
      </c>
      <c r="JJ17" s="9">
        <v>0</v>
      </c>
      <c r="JK17" s="9">
        <v>0</v>
      </c>
      <c r="JL17" s="9">
        <v>0</v>
      </c>
      <c r="JM17" s="9">
        <v>0</v>
      </c>
      <c r="JN17" s="9">
        <v>0</v>
      </c>
      <c r="JO17" s="9">
        <v>0</v>
      </c>
      <c r="JP17" s="9">
        <v>0</v>
      </c>
      <c r="JQ17" s="9">
        <v>0</v>
      </c>
      <c r="JR17" s="9">
        <v>0</v>
      </c>
      <c r="JS17" s="9">
        <v>0</v>
      </c>
      <c r="JT17" s="9">
        <v>0</v>
      </c>
      <c r="JU17" s="9">
        <v>0</v>
      </c>
      <c r="JV17" s="9">
        <v>0</v>
      </c>
      <c r="JW17" s="9">
        <v>0</v>
      </c>
      <c r="JX17" s="9">
        <v>0</v>
      </c>
      <c r="JY17" s="9">
        <v>0</v>
      </c>
      <c r="JZ17" s="9">
        <v>0</v>
      </c>
      <c r="KA17" s="9">
        <v>0</v>
      </c>
      <c r="KB17" s="9">
        <v>0</v>
      </c>
      <c r="KC17" s="9">
        <v>0</v>
      </c>
      <c r="KD17" s="9">
        <v>0</v>
      </c>
      <c r="KE17" s="9">
        <v>0</v>
      </c>
      <c r="KF17" s="9">
        <v>0</v>
      </c>
      <c r="KG17" s="9">
        <v>0</v>
      </c>
      <c r="KH17" s="9">
        <v>0</v>
      </c>
      <c r="KI17" s="9">
        <v>0</v>
      </c>
      <c r="KJ17" s="9">
        <v>0</v>
      </c>
      <c r="KK17" s="9">
        <v>0</v>
      </c>
      <c r="KL17" s="9">
        <v>0</v>
      </c>
      <c r="KM17" s="9">
        <v>0</v>
      </c>
      <c r="KN17" s="9">
        <v>0</v>
      </c>
      <c r="KO17" s="9">
        <v>0</v>
      </c>
      <c r="KP17" s="9">
        <v>0</v>
      </c>
      <c r="KQ17" s="9">
        <v>0</v>
      </c>
      <c r="KR17" s="9">
        <v>0</v>
      </c>
      <c r="KS17" s="9">
        <v>0</v>
      </c>
      <c r="KT17" s="9">
        <v>0</v>
      </c>
      <c r="KU17" s="9">
        <v>0</v>
      </c>
      <c r="KV17" s="9">
        <v>0</v>
      </c>
      <c r="KW17" s="9">
        <v>0</v>
      </c>
      <c r="KX17" s="9">
        <v>0</v>
      </c>
      <c r="KY17" s="9">
        <v>0</v>
      </c>
      <c r="KZ17" s="9">
        <v>0</v>
      </c>
      <c r="LA17" s="9">
        <v>0</v>
      </c>
      <c r="LB17" s="9">
        <v>0</v>
      </c>
      <c r="LC17" s="9">
        <v>0</v>
      </c>
      <c r="LD17" s="9">
        <v>0</v>
      </c>
      <c r="LE17" s="9">
        <v>0</v>
      </c>
      <c r="LF17" s="9">
        <v>0</v>
      </c>
      <c r="LG17" s="9">
        <v>0</v>
      </c>
      <c r="LH17" s="9">
        <v>0</v>
      </c>
      <c r="LI17" s="9">
        <v>0</v>
      </c>
      <c r="LJ17" s="9">
        <v>0</v>
      </c>
      <c r="LK17" s="9">
        <v>0</v>
      </c>
      <c r="LL17" s="9">
        <v>0</v>
      </c>
      <c r="LM17" s="9">
        <v>0</v>
      </c>
      <c r="LN17" s="9">
        <v>0</v>
      </c>
      <c r="LO17" s="9">
        <v>0</v>
      </c>
      <c r="LP17" s="9">
        <v>0</v>
      </c>
      <c r="LQ17" s="9">
        <v>0</v>
      </c>
      <c r="LR17" s="9">
        <v>0</v>
      </c>
      <c r="LS17" s="9">
        <v>0</v>
      </c>
      <c r="LT17" s="9">
        <v>0</v>
      </c>
      <c r="LU17" s="9">
        <v>0</v>
      </c>
      <c r="LV17" s="9">
        <v>0</v>
      </c>
      <c r="LW17" s="9">
        <v>0</v>
      </c>
      <c r="LX17" s="9">
        <v>0</v>
      </c>
      <c r="LY17" s="9">
        <v>0</v>
      </c>
      <c r="LZ17" s="9">
        <v>0</v>
      </c>
      <c r="MA17" s="9">
        <v>0</v>
      </c>
      <c r="MB17" s="9">
        <v>0</v>
      </c>
      <c r="MC17" s="9">
        <v>0</v>
      </c>
      <c r="MD17" s="9">
        <v>0</v>
      </c>
      <c r="ME17" s="9">
        <v>0</v>
      </c>
      <c r="MF17" s="9">
        <v>0</v>
      </c>
      <c r="MG17" s="9">
        <v>0</v>
      </c>
      <c r="MH17" s="9">
        <v>0</v>
      </c>
      <c r="MI17" s="9">
        <v>0</v>
      </c>
      <c r="MJ17" s="9">
        <v>0</v>
      </c>
      <c r="MK17" s="10">
        <v>0</v>
      </c>
      <c r="ML17" s="12">
        <f t="shared" si="0"/>
        <v>31</v>
      </c>
      <c r="MM17" s="13">
        <f t="shared" si="1"/>
        <v>4</v>
      </c>
    </row>
    <row r="18" spans="1:351" ht="15.75" customHeight="1">
      <c r="A18" s="6" t="s">
        <v>374</v>
      </c>
      <c r="B18" s="9">
        <v>0</v>
      </c>
      <c r="C18" s="9">
        <v>0</v>
      </c>
      <c r="D18" s="9">
        <v>0</v>
      </c>
      <c r="E18" s="9">
        <v>0</v>
      </c>
      <c r="F18" s="9">
        <v>10</v>
      </c>
      <c r="G18" s="9">
        <v>0</v>
      </c>
      <c r="H18" s="9">
        <v>0</v>
      </c>
      <c r="I18" s="9">
        <v>4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  <c r="AW18" s="9">
        <v>0</v>
      </c>
      <c r="AX18" s="9">
        <v>3</v>
      </c>
      <c r="AY18" s="9">
        <v>0</v>
      </c>
      <c r="AZ18" s="9">
        <v>0</v>
      </c>
      <c r="BA18" s="9">
        <v>0</v>
      </c>
      <c r="BB18" s="9">
        <v>0</v>
      </c>
      <c r="BC18" s="9">
        <v>0</v>
      </c>
      <c r="BD18" s="9">
        <v>0</v>
      </c>
      <c r="BE18" s="9">
        <v>0</v>
      </c>
      <c r="BF18" s="9">
        <v>0</v>
      </c>
      <c r="BG18" s="9">
        <v>0</v>
      </c>
      <c r="BH18" s="9">
        <v>0</v>
      </c>
      <c r="BI18" s="9">
        <v>0</v>
      </c>
      <c r="BJ18" s="9">
        <v>0</v>
      </c>
      <c r="BK18" s="9">
        <v>0</v>
      </c>
      <c r="BL18" s="9">
        <v>0</v>
      </c>
      <c r="BM18" s="9">
        <v>0</v>
      </c>
      <c r="BN18" s="9">
        <v>0</v>
      </c>
      <c r="BO18" s="9">
        <v>0</v>
      </c>
      <c r="BP18" s="9">
        <v>0</v>
      </c>
      <c r="BQ18" s="9">
        <v>0</v>
      </c>
      <c r="BR18" s="9">
        <v>0</v>
      </c>
      <c r="BS18" s="9">
        <v>0</v>
      </c>
      <c r="BT18" s="9">
        <v>0</v>
      </c>
      <c r="BU18" s="9">
        <v>0</v>
      </c>
      <c r="BV18" s="9">
        <v>0</v>
      </c>
      <c r="BW18" s="9">
        <v>0</v>
      </c>
      <c r="BX18" s="9">
        <v>0</v>
      </c>
      <c r="BY18" s="9">
        <v>0</v>
      </c>
      <c r="BZ18" s="9">
        <v>0</v>
      </c>
      <c r="CA18" s="9">
        <v>0</v>
      </c>
      <c r="CB18" s="9">
        <v>0</v>
      </c>
      <c r="CC18" s="9">
        <v>0</v>
      </c>
      <c r="CD18" s="9">
        <v>0</v>
      </c>
      <c r="CE18" s="9">
        <v>0</v>
      </c>
      <c r="CF18" s="9">
        <v>0</v>
      </c>
      <c r="CG18" s="9">
        <v>0</v>
      </c>
      <c r="CH18" s="9">
        <v>0</v>
      </c>
      <c r="CI18" s="9">
        <v>0</v>
      </c>
      <c r="CJ18" s="9">
        <v>0</v>
      </c>
      <c r="CK18" s="9">
        <v>0</v>
      </c>
      <c r="CL18" s="9">
        <v>0</v>
      </c>
      <c r="CM18" s="9">
        <v>0</v>
      </c>
      <c r="CN18" s="9">
        <v>0</v>
      </c>
      <c r="CO18" s="9">
        <v>0</v>
      </c>
      <c r="CP18" s="9">
        <v>0</v>
      </c>
      <c r="CQ18" s="9">
        <v>0</v>
      </c>
      <c r="CR18" s="9">
        <v>0</v>
      </c>
      <c r="CS18" s="9">
        <v>0</v>
      </c>
      <c r="CT18" s="9">
        <v>0</v>
      </c>
      <c r="CU18" s="9">
        <v>0</v>
      </c>
      <c r="CV18" s="9">
        <v>0</v>
      </c>
      <c r="CW18" s="9">
        <v>0</v>
      </c>
      <c r="CX18" s="9">
        <v>0</v>
      </c>
      <c r="CY18" s="9">
        <v>0</v>
      </c>
      <c r="CZ18" s="9">
        <v>0</v>
      </c>
      <c r="DA18" s="9">
        <v>0</v>
      </c>
      <c r="DB18" s="9">
        <v>0</v>
      </c>
      <c r="DC18" s="9">
        <v>0</v>
      </c>
      <c r="DD18" s="9">
        <v>0</v>
      </c>
      <c r="DE18" s="9">
        <v>0</v>
      </c>
      <c r="DF18" s="9">
        <v>0</v>
      </c>
      <c r="DG18" s="9">
        <v>0</v>
      </c>
      <c r="DH18" s="9">
        <v>0</v>
      </c>
      <c r="DI18" s="9">
        <v>0</v>
      </c>
      <c r="DJ18" s="9">
        <v>0</v>
      </c>
      <c r="DK18" s="9">
        <v>0</v>
      </c>
      <c r="DL18" s="9">
        <v>0</v>
      </c>
      <c r="DM18" s="9">
        <v>0</v>
      </c>
      <c r="DN18" s="9">
        <v>0</v>
      </c>
      <c r="DO18" s="9">
        <v>0</v>
      </c>
      <c r="DP18" s="9">
        <v>0</v>
      </c>
      <c r="DQ18" s="9">
        <v>0</v>
      </c>
      <c r="DR18" s="9">
        <v>0</v>
      </c>
      <c r="DS18" s="9">
        <v>0</v>
      </c>
      <c r="DT18" s="9">
        <v>0</v>
      </c>
      <c r="DU18" s="9">
        <v>0</v>
      </c>
      <c r="DV18" s="9">
        <v>0</v>
      </c>
      <c r="DW18" s="9">
        <v>0</v>
      </c>
      <c r="DX18" s="9">
        <v>0</v>
      </c>
      <c r="DY18" s="9">
        <v>0</v>
      </c>
      <c r="DZ18" s="9">
        <v>0</v>
      </c>
      <c r="EA18" s="9">
        <v>0</v>
      </c>
      <c r="EB18" s="9">
        <v>0</v>
      </c>
      <c r="EC18" s="9">
        <v>0</v>
      </c>
      <c r="ED18" s="9">
        <v>0</v>
      </c>
      <c r="EE18" s="9">
        <v>0</v>
      </c>
      <c r="EF18" s="9">
        <v>0</v>
      </c>
      <c r="EG18" s="9">
        <v>0</v>
      </c>
      <c r="EH18" s="9">
        <v>0</v>
      </c>
      <c r="EI18" s="9">
        <v>0</v>
      </c>
      <c r="EJ18" s="9">
        <v>0</v>
      </c>
      <c r="EK18" s="9">
        <v>0</v>
      </c>
      <c r="EL18" s="9">
        <v>0</v>
      </c>
      <c r="EM18" s="9">
        <v>0</v>
      </c>
      <c r="EN18" s="9">
        <v>0</v>
      </c>
      <c r="EO18" s="9">
        <v>0</v>
      </c>
      <c r="EP18" s="9">
        <v>0</v>
      </c>
      <c r="EQ18" s="9">
        <v>0</v>
      </c>
      <c r="ER18" s="9">
        <v>0</v>
      </c>
      <c r="ES18" s="9">
        <v>0</v>
      </c>
      <c r="ET18" s="9">
        <v>0</v>
      </c>
      <c r="EU18" s="9">
        <v>0</v>
      </c>
      <c r="EV18" s="9">
        <v>0</v>
      </c>
      <c r="EW18" s="9">
        <v>0</v>
      </c>
      <c r="EX18" s="9">
        <v>0</v>
      </c>
      <c r="EY18" s="9">
        <v>0</v>
      </c>
      <c r="EZ18" s="9">
        <v>0</v>
      </c>
      <c r="FA18" s="9">
        <v>0</v>
      </c>
      <c r="FB18" s="9">
        <v>0</v>
      </c>
      <c r="FC18" s="10">
        <v>0</v>
      </c>
      <c r="FD18" s="11">
        <v>0</v>
      </c>
      <c r="FE18" s="9">
        <v>0</v>
      </c>
      <c r="FF18" s="9">
        <v>0</v>
      </c>
      <c r="FG18" s="9">
        <v>0</v>
      </c>
      <c r="FH18" s="9">
        <v>0</v>
      </c>
      <c r="FI18" s="9">
        <v>0</v>
      </c>
      <c r="FJ18" s="9">
        <v>0</v>
      </c>
      <c r="FK18" s="9">
        <v>0</v>
      </c>
      <c r="FL18" s="9">
        <v>0</v>
      </c>
      <c r="FM18" s="9">
        <v>0</v>
      </c>
      <c r="FN18" s="9">
        <v>0</v>
      </c>
      <c r="FO18" s="9">
        <v>0</v>
      </c>
      <c r="FP18" s="9">
        <v>0</v>
      </c>
      <c r="FQ18" s="9">
        <v>0</v>
      </c>
      <c r="FR18" s="9">
        <v>0</v>
      </c>
      <c r="FS18" s="9">
        <v>0</v>
      </c>
      <c r="FT18" s="9">
        <v>0</v>
      </c>
      <c r="FU18" s="9">
        <v>0</v>
      </c>
      <c r="FV18" s="9">
        <v>0</v>
      </c>
      <c r="FW18" s="9">
        <v>0</v>
      </c>
      <c r="FX18" s="9">
        <v>0</v>
      </c>
      <c r="FY18" s="9">
        <v>0</v>
      </c>
      <c r="FZ18" s="9">
        <v>0</v>
      </c>
      <c r="GA18" s="9">
        <v>0</v>
      </c>
      <c r="GB18" s="9">
        <v>0</v>
      </c>
      <c r="GC18" s="9">
        <v>0</v>
      </c>
      <c r="GD18" s="9">
        <v>0</v>
      </c>
      <c r="GE18" s="9">
        <v>0</v>
      </c>
      <c r="GF18" s="9">
        <v>0</v>
      </c>
      <c r="GG18" s="9">
        <v>0</v>
      </c>
      <c r="GH18" s="9">
        <v>0</v>
      </c>
      <c r="GI18" s="9">
        <v>0</v>
      </c>
      <c r="GJ18" s="9">
        <v>0</v>
      </c>
      <c r="GK18" s="9">
        <v>0</v>
      </c>
      <c r="GL18" s="9">
        <v>0</v>
      </c>
      <c r="GM18" s="9">
        <v>0</v>
      </c>
      <c r="GN18" s="9">
        <v>0</v>
      </c>
      <c r="GO18" s="9">
        <v>0</v>
      </c>
      <c r="GP18" s="9">
        <v>0</v>
      </c>
      <c r="GQ18" s="9">
        <v>0</v>
      </c>
      <c r="GR18" s="9">
        <v>0</v>
      </c>
      <c r="GS18" s="9">
        <v>0</v>
      </c>
      <c r="GT18" s="9">
        <v>0</v>
      </c>
      <c r="GU18" s="9">
        <v>0</v>
      </c>
      <c r="GV18" s="9">
        <v>0</v>
      </c>
      <c r="GW18" s="9">
        <v>0</v>
      </c>
      <c r="GX18" s="9">
        <v>0</v>
      </c>
      <c r="GY18" s="9">
        <v>0</v>
      </c>
      <c r="GZ18" s="9">
        <v>0</v>
      </c>
      <c r="HA18" s="9">
        <v>0</v>
      </c>
      <c r="HB18" s="9">
        <v>0</v>
      </c>
      <c r="HC18" s="9">
        <v>0</v>
      </c>
      <c r="HD18" s="9">
        <v>0</v>
      </c>
      <c r="HE18" s="9">
        <v>0</v>
      </c>
      <c r="HF18" s="9">
        <v>0</v>
      </c>
      <c r="HG18" s="9">
        <v>0</v>
      </c>
      <c r="HH18" s="9">
        <v>0</v>
      </c>
      <c r="HI18" s="9">
        <v>0</v>
      </c>
      <c r="HJ18" s="9">
        <v>0</v>
      </c>
      <c r="HK18" s="9">
        <v>0</v>
      </c>
      <c r="HL18" s="9">
        <v>0</v>
      </c>
      <c r="HM18" s="9">
        <v>0</v>
      </c>
      <c r="HN18" s="9">
        <v>0</v>
      </c>
      <c r="HO18" s="9">
        <v>0</v>
      </c>
      <c r="HP18" s="9">
        <v>0</v>
      </c>
      <c r="HQ18" s="9">
        <v>0</v>
      </c>
      <c r="HR18" s="9">
        <v>0</v>
      </c>
      <c r="HS18" s="9">
        <v>0</v>
      </c>
      <c r="HT18" s="9">
        <v>0</v>
      </c>
      <c r="HU18" s="9">
        <v>0</v>
      </c>
      <c r="HV18" s="9">
        <v>0</v>
      </c>
      <c r="HW18" s="9">
        <v>0</v>
      </c>
      <c r="HX18" s="9">
        <v>0</v>
      </c>
      <c r="HY18" s="9">
        <v>0</v>
      </c>
      <c r="HZ18" s="9">
        <v>0</v>
      </c>
      <c r="IA18" s="9">
        <v>0</v>
      </c>
      <c r="IB18" s="9">
        <v>0</v>
      </c>
      <c r="IC18" s="9">
        <v>0</v>
      </c>
      <c r="ID18" s="9">
        <v>0</v>
      </c>
      <c r="IE18" s="9">
        <v>0</v>
      </c>
      <c r="IF18" s="9">
        <v>0</v>
      </c>
      <c r="IG18" s="9">
        <v>0</v>
      </c>
      <c r="IH18" s="9">
        <v>0</v>
      </c>
      <c r="II18" s="9">
        <v>0</v>
      </c>
      <c r="IJ18" s="9">
        <v>0</v>
      </c>
      <c r="IK18" s="9">
        <v>0</v>
      </c>
      <c r="IL18" s="9">
        <v>0</v>
      </c>
      <c r="IM18" s="9">
        <v>0</v>
      </c>
      <c r="IN18" s="9">
        <v>0</v>
      </c>
      <c r="IO18" s="9">
        <v>0</v>
      </c>
      <c r="IP18" s="9">
        <v>0</v>
      </c>
      <c r="IQ18" s="9">
        <v>0</v>
      </c>
      <c r="IR18" s="9">
        <v>0</v>
      </c>
      <c r="IS18" s="9">
        <v>0</v>
      </c>
      <c r="IT18" s="9">
        <v>0</v>
      </c>
      <c r="IU18" s="9">
        <v>0</v>
      </c>
      <c r="IV18" s="9">
        <v>0</v>
      </c>
      <c r="IW18" s="9">
        <v>0</v>
      </c>
      <c r="IX18" s="9">
        <v>0</v>
      </c>
      <c r="IY18" s="9">
        <v>0</v>
      </c>
      <c r="IZ18" s="9">
        <v>0</v>
      </c>
      <c r="JA18" s="9">
        <v>0</v>
      </c>
      <c r="JB18" s="9">
        <v>0</v>
      </c>
      <c r="JC18" s="9">
        <v>0</v>
      </c>
      <c r="JD18" s="9">
        <v>0</v>
      </c>
      <c r="JE18" s="9">
        <v>0</v>
      </c>
      <c r="JF18" s="9">
        <v>0</v>
      </c>
      <c r="JG18" s="9">
        <v>0</v>
      </c>
      <c r="JH18" s="9">
        <v>0</v>
      </c>
      <c r="JI18" s="9">
        <v>0</v>
      </c>
      <c r="JJ18" s="9">
        <v>0</v>
      </c>
      <c r="JK18" s="9">
        <v>0</v>
      </c>
      <c r="JL18" s="9">
        <v>0</v>
      </c>
      <c r="JM18" s="9">
        <v>0</v>
      </c>
      <c r="JN18" s="9">
        <v>0</v>
      </c>
      <c r="JO18" s="9">
        <v>0</v>
      </c>
      <c r="JP18" s="9">
        <v>0</v>
      </c>
      <c r="JQ18" s="9">
        <v>0</v>
      </c>
      <c r="JR18" s="9">
        <v>0</v>
      </c>
      <c r="JS18" s="9">
        <v>0</v>
      </c>
      <c r="JT18" s="9">
        <v>0</v>
      </c>
      <c r="JU18" s="9">
        <v>0</v>
      </c>
      <c r="JV18" s="9">
        <v>0</v>
      </c>
      <c r="JW18" s="9">
        <v>0</v>
      </c>
      <c r="JX18" s="9">
        <v>0</v>
      </c>
      <c r="JY18" s="9">
        <v>0</v>
      </c>
      <c r="JZ18" s="9">
        <v>0</v>
      </c>
      <c r="KA18" s="9">
        <v>0</v>
      </c>
      <c r="KB18" s="9">
        <v>0</v>
      </c>
      <c r="KC18" s="9">
        <v>0</v>
      </c>
      <c r="KD18" s="9">
        <v>0</v>
      </c>
      <c r="KE18" s="9">
        <v>0</v>
      </c>
      <c r="KF18" s="9">
        <v>0</v>
      </c>
      <c r="KG18" s="9">
        <v>0</v>
      </c>
      <c r="KH18" s="9">
        <v>0</v>
      </c>
      <c r="KI18" s="9">
        <v>0</v>
      </c>
      <c r="KJ18" s="9">
        <v>0</v>
      </c>
      <c r="KK18" s="9">
        <v>0</v>
      </c>
      <c r="KL18" s="9">
        <v>0</v>
      </c>
      <c r="KM18" s="9">
        <v>0</v>
      </c>
      <c r="KN18" s="9">
        <v>0</v>
      </c>
      <c r="KO18" s="9">
        <v>0</v>
      </c>
      <c r="KP18" s="9">
        <v>0</v>
      </c>
      <c r="KQ18" s="9">
        <v>0</v>
      </c>
      <c r="KR18" s="9">
        <v>0</v>
      </c>
      <c r="KS18" s="9">
        <v>0</v>
      </c>
      <c r="KT18" s="9">
        <v>0</v>
      </c>
      <c r="KU18" s="9">
        <v>0</v>
      </c>
      <c r="KV18" s="9">
        <v>0</v>
      </c>
      <c r="KW18" s="9">
        <v>0</v>
      </c>
      <c r="KX18" s="9">
        <v>0</v>
      </c>
      <c r="KY18" s="9">
        <v>0</v>
      </c>
      <c r="KZ18" s="9">
        <v>0</v>
      </c>
      <c r="LA18" s="9">
        <v>0</v>
      </c>
      <c r="LB18" s="9">
        <v>0</v>
      </c>
      <c r="LC18" s="9">
        <v>0</v>
      </c>
      <c r="LD18" s="9">
        <v>0</v>
      </c>
      <c r="LE18" s="9">
        <v>0</v>
      </c>
      <c r="LF18" s="9">
        <v>0</v>
      </c>
      <c r="LG18" s="9">
        <v>0</v>
      </c>
      <c r="LH18" s="9">
        <v>0</v>
      </c>
      <c r="LI18" s="9">
        <v>0</v>
      </c>
      <c r="LJ18" s="9">
        <v>0</v>
      </c>
      <c r="LK18" s="9">
        <v>0</v>
      </c>
      <c r="LL18" s="9">
        <v>0</v>
      </c>
      <c r="LM18" s="9">
        <v>0</v>
      </c>
      <c r="LN18" s="9">
        <v>0</v>
      </c>
      <c r="LO18" s="9">
        <v>0</v>
      </c>
      <c r="LP18" s="9">
        <v>0</v>
      </c>
      <c r="LQ18" s="9">
        <v>0</v>
      </c>
      <c r="LR18" s="9">
        <v>0</v>
      </c>
      <c r="LS18" s="9">
        <v>0</v>
      </c>
      <c r="LT18" s="9">
        <v>0</v>
      </c>
      <c r="LU18" s="9">
        <v>0</v>
      </c>
      <c r="LV18" s="9">
        <v>0</v>
      </c>
      <c r="LW18" s="9">
        <v>0</v>
      </c>
      <c r="LX18" s="9">
        <v>0</v>
      </c>
      <c r="LY18" s="9">
        <v>0</v>
      </c>
      <c r="LZ18" s="9">
        <v>0</v>
      </c>
      <c r="MA18" s="9">
        <v>0</v>
      </c>
      <c r="MB18" s="9">
        <v>0</v>
      </c>
      <c r="MC18" s="9">
        <v>0</v>
      </c>
      <c r="MD18" s="9">
        <v>0</v>
      </c>
      <c r="ME18" s="9">
        <v>0</v>
      </c>
      <c r="MF18" s="9">
        <v>0</v>
      </c>
      <c r="MG18" s="9">
        <v>0</v>
      </c>
      <c r="MH18" s="9">
        <v>0</v>
      </c>
      <c r="MI18" s="9">
        <v>0</v>
      </c>
      <c r="MJ18" s="9">
        <v>0</v>
      </c>
      <c r="MK18" s="10">
        <v>0</v>
      </c>
      <c r="ML18" s="12">
        <f t="shared" si="0"/>
        <v>17</v>
      </c>
      <c r="MM18" s="13">
        <f t="shared" si="1"/>
        <v>3</v>
      </c>
    </row>
    <row r="19" spans="1:351" ht="15.75" customHeight="1">
      <c r="A19" s="6" t="s">
        <v>375</v>
      </c>
      <c r="B19" s="9">
        <v>4</v>
      </c>
      <c r="C19" s="9">
        <v>4</v>
      </c>
      <c r="D19" s="9">
        <v>0</v>
      </c>
      <c r="E19" s="9">
        <v>24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0</v>
      </c>
      <c r="AZ19" s="9">
        <v>0</v>
      </c>
      <c r="BA19" s="9">
        <v>0</v>
      </c>
      <c r="BB19" s="9">
        <v>0</v>
      </c>
      <c r="BC19" s="9">
        <v>0</v>
      </c>
      <c r="BD19" s="9">
        <v>0</v>
      </c>
      <c r="BE19" s="9">
        <v>0</v>
      </c>
      <c r="BF19" s="9">
        <v>0</v>
      </c>
      <c r="BG19" s="9">
        <v>0</v>
      </c>
      <c r="BH19" s="9">
        <v>0</v>
      </c>
      <c r="BI19" s="9">
        <v>0</v>
      </c>
      <c r="BJ19" s="9">
        <v>0</v>
      </c>
      <c r="BK19" s="9">
        <v>0</v>
      </c>
      <c r="BL19" s="9">
        <v>0</v>
      </c>
      <c r="BM19" s="9">
        <v>0</v>
      </c>
      <c r="BN19" s="9">
        <v>0</v>
      </c>
      <c r="BO19" s="9">
        <v>0</v>
      </c>
      <c r="BP19" s="9">
        <v>0</v>
      </c>
      <c r="BQ19" s="9">
        <v>0</v>
      </c>
      <c r="BR19" s="9">
        <v>0</v>
      </c>
      <c r="BS19" s="9">
        <v>0</v>
      </c>
      <c r="BT19" s="9">
        <v>0</v>
      </c>
      <c r="BU19" s="9">
        <v>0</v>
      </c>
      <c r="BV19" s="9">
        <v>0</v>
      </c>
      <c r="BW19" s="9">
        <v>0</v>
      </c>
      <c r="BX19" s="9">
        <v>0</v>
      </c>
      <c r="BY19" s="9">
        <v>0</v>
      </c>
      <c r="BZ19" s="9">
        <v>0</v>
      </c>
      <c r="CA19" s="9">
        <v>0</v>
      </c>
      <c r="CB19" s="9">
        <v>0</v>
      </c>
      <c r="CC19" s="9">
        <v>0</v>
      </c>
      <c r="CD19" s="9">
        <v>0</v>
      </c>
      <c r="CE19" s="9">
        <v>0</v>
      </c>
      <c r="CF19" s="9">
        <v>0</v>
      </c>
      <c r="CG19" s="9">
        <v>0</v>
      </c>
      <c r="CH19" s="9">
        <v>0</v>
      </c>
      <c r="CI19" s="9">
        <v>0</v>
      </c>
      <c r="CJ19" s="9">
        <v>0</v>
      </c>
      <c r="CK19" s="9">
        <v>0</v>
      </c>
      <c r="CL19" s="9">
        <v>0</v>
      </c>
      <c r="CM19" s="9">
        <v>0</v>
      </c>
      <c r="CN19" s="9">
        <v>0</v>
      </c>
      <c r="CO19" s="9">
        <v>0</v>
      </c>
      <c r="CP19" s="9">
        <v>0</v>
      </c>
      <c r="CQ19" s="9">
        <v>0</v>
      </c>
      <c r="CR19" s="9">
        <v>0</v>
      </c>
      <c r="CS19" s="9">
        <v>0</v>
      </c>
      <c r="CT19" s="9">
        <v>0</v>
      </c>
      <c r="CU19" s="9">
        <v>0</v>
      </c>
      <c r="CV19" s="9">
        <v>0</v>
      </c>
      <c r="CW19" s="9">
        <v>0</v>
      </c>
      <c r="CX19" s="9">
        <v>0</v>
      </c>
      <c r="CY19" s="9">
        <v>0</v>
      </c>
      <c r="CZ19" s="9">
        <v>0</v>
      </c>
      <c r="DA19" s="9">
        <v>0</v>
      </c>
      <c r="DB19" s="9">
        <v>0</v>
      </c>
      <c r="DC19" s="9">
        <v>0</v>
      </c>
      <c r="DD19" s="9">
        <v>0</v>
      </c>
      <c r="DE19" s="9">
        <v>0</v>
      </c>
      <c r="DF19" s="9">
        <v>0</v>
      </c>
      <c r="DG19" s="9">
        <v>0</v>
      </c>
      <c r="DH19" s="9">
        <v>0</v>
      </c>
      <c r="DI19" s="9">
        <v>0</v>
      </c>
      <c r="DJ19" s="9">
        <v>0</v>
      </c>
      <c r="DK19" s="9">
        <v>0</v>
      </c>
      <c r="DL19" s="9">
        <v>0</v>
      </c>
      <c r="DM19" s="9">
        <v>0</v>
      </c>
      <c r="DN19" s="9">
        <v>0</v>
      </c>
      <c r="DO19" s="9">
        <v>0</v>
      </c>
      <c r="DP19" s="9">
        <v>0</v>
      </c>
      <c r="DQ19" s="9">
        <v>0</v>
      </c>
      <c r="DR19" s="9">
        <v>0</v>
      </c>
      <c r="DS19" s="9">
        <v>0</v>
      </c>
      <c r="DT19" s="9">
        <v>0</v>
      </c>
      <c r="DU19" s="9">
        <v>0</v>
      </c>
      <c r="DV19" s="9">
        <v>0</v>
      </c>
      <c r="DW19" s="9">
        <v>0</v>
      </c>
      <c r="DX19" s="9">
        <v>0</v>
      </c>
      <c r="DY19" s="9">
        <v>0</v>
      </c>
      <c r="DZ19" s="9">
        <v>0</v>
      </c>
      <c r="EA19" s="9">
        <v>0</v>
      </c>
      <c r="EB19" s="9">
        <v>0</v>
      </c>
      <c r="EC19" s="9">
        <v>0</v>
      </c>
      <c r="ED19" s="9">
        <v>0</v>
      </c>
      <c r="EE19" s="9">
        <v>0</v>
      </c>
      <c r="EF19" s="9">
        <v>0</v>
      </c>
      <c r="EG19" s="9">
        <v>0</v>
      </c>
      <c r="EH19" s="9">
        <v>0</v>
      </c>
      <c r="EI19" s="9">
        <v>0</v>
      </c>
      <c r="EJ19" s="9">
        <v>0</v>
      </c>
      <c r="EK19" s="9">
        <v>0</v>
      </c>
      <c r="EL19" s="9">
        <v>0</v>
      </c>
      <c r="EM19" s="9">
        <v>0</v>
      </c>
      <c r="EN19" s="9">
        <v>0</v>
      </c>
      <c r="EO19" s="9">
        <v>0</v>
      </c>
      <c r="EP19" s="9">
        <v>0</v>
      </c>
      <c r="EQ19" s="9">
        <v>0</v>
      </c>
      <c r="ER19" s="9">
        <v>0</v>
      </c>
      <c r="ES19" s="9">
        <v>0</v>
      </c>
      <c r="ET19" s="9">
        <v>0</v>
      </c>
      <c r="EU19" s="9">
        <v>0</v>
      </c>
      <c r="EV19" s="9">
        <v>0</v>
      </c>
      <c r="EW19" s="9">
        <v>0</v>
      </c>
      <c r="EX19" s="9">
        <v>0</v>
      </c>
      <c r="EY19" s="9">
        <v>0</v>
      </c>
      <c r="EZ19" s="9">
        <v>0</v>
      </c>
      <c r="FA19" s="9">
        <v>0</v>
      </c>
      <c r="FB19" s="9">
        <v>0</v>
      </c>
      <c r="FC19" s="10">
        <v>0</v>
      </c>
      <c r="FD19" s="11">
        <v>0</v>
      </c>
      <c r="FE19" s="9">
        <v>0</v>
      </c>
      <c r="FF19" s="9">
        <v>0</v>
      </c>
      <c r="FG19" s="9">
        <v>0</v>
      </c>
      <c r="FH19" s="9">
        <v>0</v>
      </c>
      <c r="FI19" s="9">
        <v>0</v>
      </c>
      <c r="FJ19" s="9">
        <v>0</v>
      </c>
      <c r="FK19" s="9">
        <v>0</v>
      </c>
      <c r="FL19" s="9">
        <v>0</v>
      </c>
      <c r="FM19" s="9">
        <v>0</v>
      </c>
      <c r="FN19" s="9">
        <v>0</v>
      </c>
      <c r="FO19" s="9">
        <v>0</v>
      </c>
      <c r="FP19" s="9">
        <v>0</v>
      </c>
      <c r="FQ19" s="9">
        <v>0</v>
      </c>
      <c r="FR19" s="9">
        <v>0</v>
      </c>
      <c r="FS19" s="9">
        <v>0</v>
      </c>
      <c r="FT19" s="9">
        <v>0</v>
      </c>
      <c r="FU19" s="9">
        <v>0</v>
      </c>
      <c r="FV19" s="9">
        <v>0</v>
      </c>
      <c r="FW19" s="9">
        <v>0</v>
      </c>
      <c r="FX19" s="9">
        <v>0</v>
      </c>
      <c r="FY19" s="9">
        <v>0</v>
      </c>
      <c r="FZ19" s="9">
        <v>0</v>
      </c>
      <c r="GA19" s="9">
        <v>0</v>
      </c>
      <c r="GB19" s="9">
        <v>0</v>
      </c>
      <c r="GC19" s="9">
        <v>0</v>
      </c>
      <c r="GD19" s="9">
        <v>0</v>
      </c>
      <c r="GE19" s="9">
        <v>0</v>
      </c>
      <c r="GF19" s="9">
        <v>0</v>
      </c>
      <c r="GG19" s="9">
        <v>0</v>
      </c>
      <c r="GH19" s="9">
        <v>0</v>
      </c>
      <c r="GI19" s="9">
        <v>0</v>
      </c>
      <c r="GJ19" s="9">
        <v>0</v>
      </c>
      <c r="GK19" s="9">
        <v>0</v>
      </c>
      <c r="GL19" s="9">
        <v>0</v>
      </c>
      <c r="GM19" s="9">
        <v>0</v>
      </c>
      <c r="GN19" s="9">
        <v>0</v>
      </c>
      <c r="GO19" s="9">
        <v>0</v>
      </c>
      <c r="GP19" s="9">
        <v>0</v>
      </c>
      <c r="GQ19" s="9">
        <v>0</v>
      </c>
      <c r="GR19" s="9">
        <v>0</v>
      </c>
      <c r="GS19" s="9">
        <v>0</v>
      </c>
      <c r="GT19" s="9">
        <v>0</v>
      </c>
      <c r="GU19" s="9">
        <v>0</v>
      </c>
      <c r="GV19" s="9">
        <v>0</v>
      </c>
      <c r="GW19" s="9">
        <v>0</v>
      </c>
      <c r="GX19" s="9">
        <v>0</v>
      </c>
      <c r="GY19" s="9">
        <v>0</v>
      </c>
      <c r="GZ19" s="9">
        <v>0</v>
      </c>
      <c r="HA19" s="9">
        <v>0</v>
      </c>
      <c r="HB19" s="9">
        <v>0</v>
      </c>
      <c r="HC19" s="9">
        <v>0</v>
      </c>
      <c r="HD19" s="9">
        <v>0</v>
      </c>
      <c r="HE19" s="9">
        <v>0</v>
      </c>
      <c r="HF19" s="9">
        <v>0</v>
      </c>
      <c r="HG19" s="9">
        <v>0</v>
      </c>
      <c r="HH19" s="9">
        <v>0</v>
      </c>
      <c r="HI19" s="9">
        <v>0</v>
      </c>
      <c r="HJ19" s="9">
        <v>0</v>
      </c>
      <c r="HK19" s="9">
        <v>0</v>
      </c>
      <c r="HL19" s="9">
        <v>0</v>
      </c>
      <c r="HM19" s="9">
        <v>0</v>
      </c>
      <c r="HN19" s="9">
        <v>0</v>
      </c>
      <c r="HO19" s="9">
        <v>0</v>
      </c>
      <c r="HP19" s="9">
        <v>0</v>
      </c>
      <c r="HQ19" s="9">
        <v>0</v>
      </c>
      <c r="HR19" s="9">
        <v>0</v>
      </c>
      <c r="HS19" s="9">
        <v>0</v>
      </c>
      <c r="HT19" s="9">
        <v>0</v>
      </c>
      <c r="HU19" s="9">
        <v>0</v>
      </c>
      <c r="HV19" s="9">
        <v>0</v>
      </c>
      <c r="HW19" s="9">
        <v>0</v>
      </c>
      <c r="HX19" s="9">
        <v>0</v>
      </c>
      <c r="HY19" s="9">
        <v>0</v>
      </c>
      <c r="HZ19" s="9">
        <v>0</v>
      </c>
      <c r="IA19" s="9">
        <v>0</v>
      </c>
      <c r="IB19" s="9">
        <v>0</v>
      </c>
      <c r="IC19" s="9">
        <v>0</v>
      </c>
      <c r="ID19" s="9">
        <v>0</v>
      </c>
      <c r="IE19" s="9">
        <v>0</v>
      </c>
      <c r="IF19" s="9">
        <v>0</v>
      </c>
      <c r="IG19" s="9">
        <v>0</v>
      </c>
      <c r="IH19" s="9">
        <v>0</v>
      </c>
      <c r="II19" s="9">
        <v>0</v>
      </c>
      <c r="IJ19" s="9">
        <v>0</v>
      </c>
      <c r="IK19" s="9">
        <v>0</v>
      </c>
      <c r="IL19" s="9">
        <v>0</v>
      </c>
      <c r="IM19" s="9">
        <v>0</v>
      </c>
      <c r="IN19" s="9">
        <v>0</v>
      </c>
      <c r="IO19" s="9">
        <v>0</v>
      </c>
      <c r="IP19" s="9">
        <v>0</v>
      </c>
      <c r="IQ19" s="9">
        <v>0</v>
      </c>
      <c r="IR19" s="9">
        <v>0</v>
      </c>
      <c r="IS19" s="9">
        <v>0</v>
      </c>
      <c r="IT19" s="9">
        <v>0</v>
      </c>
      <c r="IU19" s="9">
        <v>0</v>
      </c>
      <c r="IV19" s="9">
        <v>0</v>
      </c>
      <c r="IW19" s="9">
        <v>0</v>
      </c>
      <c r="IX19" s="9">
        <v>0</v>
      </c>
      <c r="IY19" s="9">
        <v>0</v>
      </c>
      <c r="IZ19" s="9">
        <v>0</v>
      </c>
      <c r="JA19" s="9">
        <v>0</v>
      </c>
      <c r="JB19" s="9">
        <v>0</v>
      </c>
      <c r="JC19" s="9">
        <v>0</v>
      </c>
      <c r="JD19" s="9">
        <v>0</v>
      </c>
      <c r="JE19" s="9">
        <v>0</v>
      </c>
      <c r="JF19" s="9">
        <v>0</v>
      </c>
      <c r="JG19" s="9">
        <v>0</v>
      </c>
      <c r="JH19" s="9">
        <v>0</v>
      </c>
      <c r="JI19" s="9">
        <v>0</v>
      </c>
      <c r="JJ19" s="9">
        <v>0</v>
      </c>
      <c r="JK19" s="9">
        <v>0</v>
      </c>
      <c r="JL19" s="9">
        <v>0</v>
      </c>
      <c r="JM19" s="9">
        <v>0</v>
      </c>
      <c r="JN19" s="9">
        <v>0</v>
      </c>
      <c r="JO19" s="9">
        <v>0</v>
      </c>
      <c r="JP19" s="9">
        <v>0</v>
      </c>
      <c r="JQ19" s="9">
        <v>0</v>
      </c>
      <c r="JR19" s="9">
        <v>0</v>
      </c>
      <c r="JS19" s="9">
        <v>0</v>
      </c>
      <c r="JT19" s="9">
        <v>0</v>
      </c>
      <c r="JU19" s="9">
        <v>0</v>
      </c>
      <c r="JV19" s="9">
        <v>0</v>
      </c>
      <c r="JW19" s="9">
        <v>0</v>
      </c>
      <c r="JX19" s="9">
        <v>0</v>
      </c>
      <c r="JY19" s="9">
        <v>0</v>
      </c>
      <c r="JZ19" s="9">
        <v>0</v>
      </c>
      <c r="KA19" s="9">
        <v>0</v>
      </c>
      <c r="KB19" s="9">
        <v>0</v>
      </c>
      <c r="KC19" s="9">
        <v>0</v>
      </c>
      <c r="KD19" s="9">
        <v>0</v>
      </c>
      <c r="KE19" s="9">
        <v>0</v>
      </c>
      <c r="KF19" s="9">
        <v>0</v>
      </c>
      <c r="KG19" s="9">
        <v>0</v>
      </c>
      <c r="KH19" s="9">
        <v>0</v>
      </c>
      <c r="KI19" s="9">
        <v>0</v>
      </c>
      <c r="KJ19" s="9">
        <v>0</v>
      </c>
      <c r="KK19" s="9">
        <v>0</v>
      </c>
      <c r="KL19" s="9">
        <v>0</v>
      </c>
      <c r="KM19" s="9">
        <v>0</v>
      </c>
      <c r="KN19" s="9">
        <v>0</v>
      </c>
      <c r="KO19" s="9">
        <v>0</v>
      </c>
      <c r="KP19" s="9">
        <v>0</v>
      </c>
      <c r="KQ19" s="9">
        <v>0</v>
      </c>
      <c r="KR19" s="9">
        <v>0</v>
      </c>
      <c r="KS19" s="9">
        <v>0</v>
      </c>
      <c r="KT19" s="9">
        <v>0</v>
      </c>
      <c r="KU19" s="9">
        <v>0</v>
      </c>
      <c r="KV19" s="9">
        <v>0</v>
      </c>
      <c r="KW19" s="9">
        <v>0</v>
      </c>
      <c r="KX19" s="9">
        <v>0</v>
      </c>
      <c r="KY19" s="9">
        <v>0</v>
      </c>
      <c r="KZ19" s="9">
        <v>0</v>
      </c>
      <c r="LA19" s="9">
        <v>0</v>
      </c>
      <c r="LB19" s="9">
        <v>0</v>
      </c>
      <c r="LC19" s="9">
        <v>0</v>
      </c>
      <c r="LD19" s="9">
        <v>0</v>
      </c>
      <c r="LE19" s="9">
        <v>0</v>
      </c>
      <c r="LF19" s="9">
        <v>0</v>
      </c>
      <c r="LG19" s="9">
        <v>0</v>
      </c>
      <c r="LH19" s="9">
        <v>0</v>
      </c>
      <c r="LI19" s="9">
        <v>0</v>
      </c>
      <c r="LJ19" s="9">
        <v>0</v>
      </c>
      <c r="LK19" s="9">
        <v>0</v>
      </c>
      <c r="LL19" s="9">
        <v>0</v>
      </c>
      <c r="LM19" s="9">
        <v>0</v>
      </c>
      <c r="LN19" s="9">
        <v>0</v>
      </c>
      <c r="LO19" s="9">
        <v>0</v>
      </c>
      <c r="LP19" s="9">
        <v>0</v>
      </c>
      <c r="LQ19" s="9">
        <v>0</v>
      </c>
      <c r="LR19" s="9">
        <v>0</v>
      </c>
      <c r="LS19" s="9">
        <v>0</v>
      </c>
      <c r="LT19" s="9">
        <v>0</v>
      </c>
      <c r="LU19" s="9">
        <v>0</v>
      </c>
      <c r="LV19" s="9">
        <v>0</v>
      </c>
      <c r="LW19" s="9">
        <v>0</v>
      </c>
      <c r="LX19" s="9">
        <v>0</v>
      </c>
      <c r="LY19" s="9">
        <v>0</v>
      </c>
      <c r="LZ19" s="9">
        <v>0</v>
      </c>
      <c r="MA19" s="9">
        <v>0</v>
      </c>
      <c r="MB19" s="9">
        <v>0</v>
      </c>
      <c r="MC19" s="9">
        <v>0</v>
      </c>
      <c r="MD19" s="9">
        <v>0</v>
      </c>
      <c r="ME19" s="9">
        <v>0</v>
      </c>
      <c r="MF19" s="9">
        <v>0</v>
      </c>
      <c r="MG19" s="9">
        <v>0</v>
      </c>
      <c r="MH19" s="9">
        <v>0</v>
      </c>
      <c r="MI19" s="9">
        <v>0</v>
      </c>
      <c r="MJ19" s="9">
        <v>0</v>
      </c>
      <c r="MK19" s="10">
        <v>0</v>
      </c>
      <c r="ML19" s="12">
        <f t="shared" si="0"/>
        <v>32</v>
      </c>
      <c r="MM19" s="13">
        <f t="shared" si="1"/>
        <v>3</v>
      </c>
    </row>
    <row r="20" spans="1:351" ht="15.75" customHeight="1">
      <c r="A20" s="6" t="s">
        <v>376</v>
      </c>
      <c r="B20" s="9">
        <v>2</v>
      </c>
      <c r="C20" s="9">
        <v>0</v>
      </c>
      <c r="D20" s="9">
        <v>2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  <c r="AW20" s="9">
        <v>0</v>
      </c>
      <c r="AX20" s="9">
        <v>0</v>
      </c>
      <c r="AY20" s="9">
        <v>0</v>
      </c>
      <c r="AZ20" s="9">
        <v>0</v>
      </c>
      <c r="BA20" s="9">
        <v>0</v>
      </c>
      <c r="BB20" s="9">
        <v>0</v>
      </c>
      <c r="BC20" s="9">
        <v>0</v>
      </c>
      <c r="BD20" s="9">
        <v>0</v>
      </c>
      <c r="BE20" s="9">
        <v>0</v>
      </c>
      <c r="BF20" s="9">
        <v>0</v>
      </c>
      <c r="BG20" s="9">
        <v>0</v>
      </c>
      <c r="BH20" s="9">
        <v>0</v>
      </c>
      <c r="BI20" s="9">
        <v>0</v>
      </c>
      <c r="BJ20" s="9">
        <v>0</v>
      </c>
      <c r="BK20" s="9">
        <v>0</v>
      </c>
      <c r="BL20" s="9">
        <v>0</v>
      </c>
      <c r="BM20" s="9">
        <v>0</v>
      </c>
      <c r="BN20" s="9">
        <v>0</v>
      </c>
      <c r="BO20" s="9">
        <v>0</v>
      </c>
      <c r="BP20" s="9">
        <v>0</v>
      </c>
      <c r="BQ20" s="9">
        <v>0</v>
      </c>
      <c r="BR20" s="9">
        <v>0</v>
      </c>
      <c r="BS20" s="9">
        <v>0</v>
      </c>
      <c r="BT20" s="9">
        <v>0</v>
      </c>
      <c r="BU20" s="9">
        <v>0</v>
      </c>
      <c r="BV20" s="9">
        <v>0</v>
      </c>
      <c r="BW20" s="9">
        <v>0</v>
      </c>
      <c r="BX20" s="9">
        <v>0</v>
      </c>
      <c r="BY20" s="9">
        <v>0</v>
      </c>
      <c r="BZ20" s="9">
        <v>0</v>
      </c>
      <c r="CA20" s="9">
        <v>0</v>
      </c>
      <c r="CB20" s="9">
        <v>0</v>
      </c>
      <c r="CC20" s="9">
        <v>0</v>
      </c>
      <c r="CD20" s="9">
        <v>0</v>
      </c>
      <c r="CE20" s="9">
        <v>0</v>
      </c>
      <c r="CF20" s="9">
        <v>0</v>
      </c>
      <c r="CG20" s="9">
        <v>0</v>
      </c>
      <c r="CH20" s="9">
        <v>0</v>
      </c>
      <c r="CI20" s="9">
        <v>0</v>
      </c>
      <c r="CJ20" s="9">
        <v>0</v>
      </c>
      <c r="CK20" s="9">
        <v>0</v>
      </c>
      <c r="CL20" s="9">
        <v>0</v>
      </c>
      <c r="CM20" s="9">
        <v>0</v>
      </c>
      <c r="CN20" s="9">
        <v>0</v>
      </c>
      <c r="CO20" s="9">
        <v>0</v>
      </c>
      <c r="CP20" s="9">
        <v>0</v>
      </c>
      <c r="CQ20" s="9">
        <v>0</v>
      </c>
      <c r="CR20" s="9">
        <v>0</v>
      </c>
      <c r="CS20" s="9">
        <v>0</v>
      </c>
      <c r="CT20" s="9">
        <v>0</v>
      </c>
      <c r="CU20" s="9">
        <v>0</v>
      </c>
      <c r="CV20" s="9">
        <v>0</v>
      </c>
      <c r="CW20" s="9">
        <v>0</v>
      </c>
      <c r="CX20" s="9">
        <v>0</v>
      </c>
      <c r="CY20" s="9">
        <v>0</v>
      </c>
      <c r="CZ20" s="9">
        <v>0</v>
      </c>
      <c r="DA20" s="9">
        <v>0</v>
      </c>
      <c r="DB20" s="9">
        <v>0</v>
      </c>
      <c r="DC20" s="9">
        <v>0</v>
      </c>
      <c r="DD20" s="9">
        <v>0</v>
      </c>
      <c r="DE20" s="9">
        <v>0</v>
      </c>
      <c r="DF20" s="9">
        <v>0</v>
      </c>
      <c r="DG20" s="9">
        <v>0</v>
      </c>
      <c r="DH20" s="9">
        <v>0</v>
      </c>
      <c r="DI20" s="9">
        <v>0</v>
      </c>
      <c r="DJ20" s="9">
        <v>0</v>
      </c>
      <c r="DK20" s="9">
        <v>0</v>
      </c>
      <c r="DL20" s="9">
        <v>0</v>
      </c>
      <c r="DM20" s="9">
        <v>0</v>
      </c>
      <c r="DN20" s="9">
        <v>0</v>
      </c>
      <c r="DO20" s="9">
        <v>0</v>
      </c>
      <c r="DP20" s="9">
        <v>0</v>
      </c>
      <c r="DQ20" s="9">
        <v>0</v>
      </c>
      <c r="DR20" s="9">
        <v>0</v>
      </c>
      <c r="DS20" s="9">
        <v>0</v>
      </c>
      <c r="DT20" s="9">
        <v>0</v>
      </c>
      <c r="DU20" s="9">
        <v>0</v>
      </c>
      <c r="DV20" s="9">
        <v>0</v>
      </c>
      <c r="DW20" s="9">
        <v>0</v>
      </c>
      <c r="DX20" s="9">
        <v>0</v>
      </c>
      <c r="DY20" s="9">
        <v>0</v>
      </c>
      <c r="DZ20" s="9">
        <v>0</v>
      </c>
      <c r="EA20" s="9">
        <v>0</v>
      </c>
      <c r="EB20" s="9">
        <v>0</v>
      </c>
      <c r="EC20" s="9">
        <v>0</v>
      </c>
      <c r="ED20" s="9">
        <v>0</v>
      </c>
      <c r="EE20" s="9">
        <v>0</v>
      </c>
      <c r="EF20" s="9">
        <v>0</v>
      </c>
      <c r="EG20" s="9">
        <v>0</v>
      </c>
      <c r="EH20" s="9">
        <v>0</v>
      </c>
      <c r="EI20" s="9">
        <v>0</v>
      </c>
      <c r="EJ20" s="9">
        <v>0</v>
      </c>
      <c r="EK20" s="9">
        <v>0</v>
      </c>
      <c r="EL20" s="9">
        <v>0</v>
      </c>
      <c r="EM20" s="9">
        <v>0</v>
      </c>
      <c r="EN20" s="9">
        <v>0</v>
      </c>
      <c r="EO20" s="9">
        <v>0</v>
      </c>
      <c r="EP20" s="9">
        <v>0</v>
      </c>
      <c r="EQ20" s="9">
        <v>0</v>
      </c>
      <c r="ER20" s="9">
        <v>0</v>
      </c>
      <c r="ES20" s="9">
        <v>0</v>
      </c>
      <c r="ET20" s="9">
        <v>0</v>
      </c>
      <c r="EU20" s="9">
        <v>0</v>
      </c>
      <c r="EV20" s="9">
        <v>0</v>
      </c>
      <c r="EW20" s="9">
        <v>0</v>
      </c>
      <c r="EX20" s="9">
        <v>0</v>
      </c>
      <c r="EY20" s="9">
        <v>0</v>
      </c>
      <c r="EZ20" s="9">
        <v>0</v>
      </c>
      <c r="FA20" s="9">
        <v>0</v>
      </c>
      <c r="FB20" s="9">
        <v>0</v>
      </c>
      <c r="FC20" s="10">
        <v>0</v>
      </c>
      <c r="FD20" s="11">
        <v>0</v>
      </c>
      <c r="FE20" s="9">
        <v>0</v>
      </c>
      <c r="FF20" s="9">
        <v>0</v>
      </c>
      <c r="FG20" s="9">
        <v>0</v>
      </c>
      <c r="FH20" s="9">
        <v>0</v>
      </c>
      <c r="FI20" s="9">
        <v>0</v>
      </c>
      <c r="FJ20" s="9">
        <v>0</v>
      </c>
      <c r="FK20" s="9">
        <v>0</v>
      </c>
      <c r="FL20" s="9">
        <v>0</v>
      </c>
      <c r="FM20" s="9">
        <v>0</v>
      </c>
      <c r="FN20" s="9">
        <v>0</v>
      </c>
      <c r="FO20" s="9">
        <v>0</v>
      </c>
      <c r="FP20" s="9">
        <v>0</v>
      </c>
      <c r="FQ20" s="9">
        <v>0</v>
      </c>
      <c r="FR20" s="9">
        <v>0</v>
      </c>
      <c r="FS20" s="9">
        <v>0</v>
      </c>
      <c r="FT20" s="9">
        <v>0</v>
      </c>
      <c r="FU20" s="9">
        <v>0</v>
      </c>
      <c r="FV20" s="9">
        <v>0</v>
      </c>
      <c r="FW20" s="9">
        <v>0</v>
      </c>
      <c r="FX20" s="9">
        <v>0</v>
      </c>
      <c r="FY20" s="9">
        <v>0</v>
      </c>
      <c r="FZ20" s="9">
        <v>0</v>
      </c>
      <c r="GA20" s="9">
        <v>0</v>
      </c>
      <c r="GB20" s="9">
        <v>0</v>
      </c>
      <c r="GC20" s="9">
        <v>0</v>
      </c>
      <c r="GD20" s="9">
        <v>0</v>
      </c>
      <c r="GE20" s="9">
        <v>0</v>
      </c>
      <c r="GF20" s="9">
        <v>0</v>
      </c>
      <c r="GG20" s="9">
        <v>0</v>
      </c>
      <c r="GH20" s="9">
        <v>0</v>
      </c>
      <c r="GI20" s="9">
        <v>0</v>
      </c>
      <c r="GJ20" s="9">
        <v>0</v>
      </c>
      <c r="GK20" s="9">
        <v>0</v>
      </c>
      <c r="GL20" s="9">
        <v>0</v>
      </c>
      <c r="GM20" s="9">
        <v>0</v>
      </c>
      <c r="GN20" s="9">
        <v>0</v>
      </c>
      <c r="GO20" s="9">
        <v>0</v>
      </c>
      <c r="GP20" s="9">
        <v>0</v>
      </c>
      <c r="GQ20" s="9">
        <v>0</v>
      </c>
      <c r="GR20" s="9">
        <v>0</v>
      </c>
      <c r="GS20" s="9">
        <v>0</v>
      </c>
      <c r="GT20" s="9">
        <v>0</v>
      </c>
      <c r="GU20" s="9">
        <v>0</v>
      </c>
      <c r="GV20" s="9">
        <v>0</v>
      </c>
      <c r="GW20" s="9">
        <v>0</v>
      </c>
      <c r="GX20" s="9">
        <v>0</v>
      </c>
      <c r="GY20" s="9">
        <v>0</v>
      </c>
      <c r="GZ20" s="9">
        <v>0</v>
      </c>
      <c r="HA20" s="9">
        <v>0</v>
      </c>
      <c r="HB20" s="9">
        <v>0</v>
      </c>
      <c r="HC20" s="9">
        <v>0</v>
      </c>
      <c r="HD20" s="9">
        <v>0</v>
      </c>
      <c r="HE20" s="9">
        <v>0</v>
      </c>
      <c r="HF20" s="9">
        <v>0</v>
      </c>
      <c r="HG20" s="9">
        <v>0</v>
      </c>
      <c r="HH20" s="9">
        <v>0</v>
      </c>
      <c r="HI20" s="9">
        <v>0</v>
      </c>
      <c r="HJ20" s="9">
        <v>0</v>
      </c>
      <c r="HK20" s="9">
        <v>0</v>
      </c>
      <c r="HL20" s="9">
        <v>0</v>
      </c>
      <c r="HM20" s="9">
        <v>0</v>
      </c>
      <c r="HN20" s="9">
        <v>0</v>
      </c>
      <c r="HO20" s="9">
        <v>0</v>
      </c>
      <c r="HP20" s="9">
        <v>0</v>
      </c>
      <c r="HQ20" s="9">
        <v>0</v>
      </c>
      <c r="HR20" s="9">
        <v>0</v>
      </c>
      <c r="HS20" s="9">
        <v>0</v>
      </c>
      <c r="HT20" s="9">
        <v>0</v>
      </c>
      <c r="HU20" s="9">
        <v>0</v>
      </c>
      <c r="HV20" s="9">
        <v>0</v>
      </c>
      <c r="HW20" s="9">
        <v>0</v>
      </c>
      <c r="HX20" s="9">
        <v>0</v>
      </c>
      <c r="HY20" s="9">
        <v>0</v>
      </c>
      <c r="HZ20" s="9">
        <v>0</v>
      </c>
      <c r="IA20" s="9">
        <v>0</v>
      </c>
      <c r="IB20" s="9">
        <v>0</v>
      </c>
      <c r="IC20" s="9">
        <v>0</v>
      </c>
      <c r="ID20" s="9">
        <v>0</v>
      </c>
      <c r="IE20" s="9">
        <v>0</v>
      </c>
      <c r="IF20" s="9">
        <v>0</v>
      </c>
      <c r="IG20" s="9">
        <v>0</v>
      </c>
      <c r="IH20" s="9">
        <v>0</v>
      </c>
      <c r="II20" s="9">
        <v>0</v>
      </c>
      <c r="IJ20" s="9">
        <v>0</v>
      </c>
      <c r="IK20" s="9">
        <v>0</v>
      </c>
      <c r="IL20" s="9">
        <v>0</v>
      </c>
      <c r="IM20" s="9">
        <v>0</v>
      </c>
      <c r="IN20" s="9">
        <v>0</v>
      </c>
      <c r="IO20" s="9">
        <v>0</v>
      </c>
      <c r="IP20" s="9">
        <v>0</v>
      </c>
      <c r="IQ20" s="9">
        <v>0</v>
      </c>
      <c r="IR20" s="9">
        <v>0</v>
      </c>
      <c r="IS20" s="9">
        <v>0</v>
      </c>
      <c r="IT20" s="9">
        <v>0</v>
      </c>
      <c r="IU20" s="9">
        <v>0</v>
      </c>
      <c r="IV20" s="9">
        <v>0</v>
      </c>
      <c r="IW20" s="9">
        <v>0</v>
      </c>
      <c r="IX20" s="9">
        <v>0</v>
      </c>
      <c r="IY20" s="9">
        <v>0</v>
      </c>
      <c r="IZ20" s="9">
        <v>0</v>
      </c>
      <c r="JA20" s="9">
        <v>0</v>
      </c>
      <c r="JB20" s="9">
        <v>0</v>
      </c>
      <c r="JC20" s="9">
        <v>0</v>
      </c>
      <c r="JD20" s="9">
        <v>0</v>
      </c>
      <c r="JE20" s="9">
        <v>0</v>
      </c>
      <c r="JF20" s="9">
        <v>0</v>
      </c>
      <c r="JG20" s="9">
        <v>0</v>
      </c>
      <c r="JH20" s="9">
        <v>0</v>
      </c>
      <c r="JI20" s="9">
        <v>0</v>
      </c>
      <c r="JJ20" s="9">
        <v>0</v>
      </c>
      <c r="JK20" s="9">
        <v>0</v>
      </c>
      <c r="JL20" s="9">
        <v>0</v>
      </c>
      <c r="JM20" s="9">
        <v>0</v>
      </c>
      <c r="JN20" s="9">
        <v>0</v>
      </c>
      <c r="JO20" s="9">
        <v>0</v>
      </c>
      <c r="JP20" s="9">
        <v>0</v>
      </c>
      <c r="JQ20" s="9">
        <v>0</v>
      </c>
      <c r="JR20" s="9">
        <v>0</v>
      </c>
      <c r="JS20" s="9">
        <v>0</v>
      </c>
      <c r="JT20" s="9">
        <v>0</v>
      </c>
      <c r="JU20" s="9">
        <v>0</v>
      </c>
      <c r="JV20" s="9">
        <v>0</v>
      </c>
      <c r="JW20" s="9">
        <v>0</v>
      </c>
      <c r="JX20" s="9">
        <v>0</v>
      </c>
      <c r="JY20" s="9">
        <v>0</v>
      </c>
      <c r="JZ20" s="9">
        <v>0</v>
      </c>
      <c r="KA20" s="9">
        <v>0</v>
      </c>
      <c r="KB20" s="9">
        <v>0</v>
      </c>
      <c r="KC20" s="9">
        <v>0</v>
      </c>
      <c r="KD20" s="9">
        <v>0</v>
      </c>
      <c r="KE20" s="9">
        <v>0</v>
      </c>
      <c r="KF20" s="9">
        <v>0</v>
      </c>
      <c r="KG20" s="9">
        <v>0</v>
      </c>
      <c r="KH20" s="9">
        <v>0</v>
      </c>
      <c r="KI20" s="9">
        <v>0</v>
      </c>
      <c r="KJ20" s="9">
        <v>0</v>
      </c>
      <c r="KK20" s="9">
        <v>0</v>
      </c>
      <c r="KL20" s="9">
        <v>0</v>
      </c>
      <c r="KM20" s="9">
        <v>0</v>
      </c>
      <c r="KN20" s="9">
        <v>0</v>
      </c>
      <c r="KO20" s="9">
        <v>0</v>
      </c>
      <c r="KP20" s="9">
        <v>0</v>
      </c>
      <c r="KQ20" s="9">
        <v>0</v>
      </c>
      <c r="KR20" s="9">
        <v>0</v>
      </c>
      <c r="KS20" s="9">
        <v>0</v>
      </c>
      <c r="KT20" s="9">
        <v>0</v>
      </c>
      <c r="KU20" s="9">
        <v>0</v>
      </c>
      <c r="KV20" s="9">
        <v>0</v>
      </c>
      <c r="KW20" s="9">
        <v>0</v>
      </c>
      <c r="KX20" s="9">
        <v>0</v>
      </c>
      <c r="KY20" s="9">
        <v>0</v>
      </c>
      <c r="KZ20" s="9">
        <v>0</v>
      </c>
      <c r="LA20" s="9">
        <v>0</v>
      </c>
      <c r="LB20" s="9">
        <v>0</v>
      </c>
      <c r="LC20" s="9">
        <v>0</v>
      </c>
      <c r="LD20" s="9">
        <v>0</v>
      </c>
      <c r="LE20" s="9">
        <v>0</v>
      </c>
      <c r="LF20" s="9">
        <v>0</v>
      </c>
      <c r="LG20" s="9">
        <v>0</v>
      </c>
      <c r="LH20" s="9">
        <v>0</v>
      </c>
      <c r="LI20" s="9">
        <v>0</v>
      </c>
      <c r="LJ20" s="9">
        <v>0</v>
      </c>
      <c r="LK20" s="9">
        <v>0</v>
      </c>
      <c r="LL20" s="9">
        <v>0</v>
      </c>
      <c r="LM20" s="9">
        <v>0</v>
      </c>
      <c r="LN20" s="9">
        <v>0</v>
      </c>
      <c r="LO20" s="9">
        <v>0</v>
      </c>
      <c r="LP20" s="9">
        <v>0</v>
      </c>
      <c r="LQ20" s="9">
        <v>0</v>
      </c>
      <c r="LR20" s="9">
        <v>0</v>
      </c>
      <c r="LS20" s="9">
        <v>0</v>
      </c>
      <c r="LT20" s="9">
        <v>0</v>
      </c>
      <c r="LU20" s="9">
        <v>0</v>
      </c>
      <c r="LV20" s="9">
        <v>0</v>
      </c>
      <c r="LW20" s="9">
        <v>0</v>
      </c>
      <c r="LX20" s="9">
        <v>0</v>
      </c>
      <c r="LY20" s="9">
        <v>0</v>
      </c>
      <c r="LZ20" s="9">
        <v>0</v>
      </c>
      <c r="MA20" s="9">
        <v>0</v>
      </c>
      <c r="MB20" s="9">
        <v>0</v>
      </c>
      <c r="MC20" s="9">
        <v>0</v>
      </c>
      <c r="MD20" s="9">
        <v>0</v>
      </c>
      <c r="ME20" s="9">
        <v>0</v>
      </c>
      <c r="MF20" s="9">
        <v>0</v>
      </c>
      <c r="MG20" s="9">
        <v>0</v>
      </c>
      <c r="MH20" s="9">
        <v>0</v>
      </c>
      <c r="MI20" s="9">
        <v>0</v>
      </c>
      <c r="MJ20" s="9">
        <v>0</v>
      </c>
      <c r="MK20" s="10">
        <v>0</v>
      </c>
      <c r="ML20" s="12">
        <f t="shared" si="0"/>
        <v>22</v>
      </c>
      <c r="MM20" s="13">
        <f t="shared" si="1"/>
        <v>2</v>
      </c>
    </row>
    <row r="21" spans="1:351" ht="15.75" customHeight="1">
      <c r="A21" s="6" t="s">
        <v>377</v>
      </c>
      <c r="B21" s="9">
        <v>2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A21" s="9">
        <v>0</v>
      </c>
      <c r="BB21" s="9">
        <v>0</v>
      </c>
      <c r="BC21" s="9">
        <v>0</v>
      </c>
      <c r="BD21" s="9">
        <v>0</v>
      </c>
      <c r="BE21" s="9">
        <v>0</v>
      </c>
      <c r="BF21" s="9">
        <v>0</v>
      </c>
      <c r="BG21" s="9">
        <v>0</v>
      </c>
      <c r="BH21" s="9">
        <v>0</v>
      </c>
      <c r="BI21" s="9">
        <v>3</v>
      </c>
      <c r="BJ21" s="9">
        <v>0</v>
      </c>
      <c r="BK21" s="9">
        <v>0</v>
      </c>
      <c r="BL21" s="9">
        <v>0</v>
      </c>
      <c r="BM21" s="9">
        <v>0</v>
      </c>
      <c r="BN21" s="9">
        <v>0</v>
      </c>
      <c r="BO21" s="9">
        <v>0</v>
      </c>
      <c r="BP21" s="9">
        <v>0</v>
      </c>
      <c r="BQ21" s="9">
        <v>0</v>
      </c>
      <c r="BR21" s="9">
        <v>0</v>
      </c>
      <c r="BS21" s="9">
        <v>0</v>
      </c>
      <c r="BT21" s="9">
        <v>0</v>
      </c>
      <c r="BU21" s="9">
        <v>0</v>
      </c>
      <c r="BV21" s="9">
        <v>0</v>
      </c>
      <c r="BW21" s="9">
        <v>0</v>
      </c>
      <c r="BX21" s="9">
        <v>0</v>
      </c>
      <c r="BY21" s="9">
        <v>0</v>
      </c>
      <c r="BZ21" s="9">
        <v>0</v>
      </c>
      <c r="CA21" s="9">
        <v>0</v>
      </c>
      <c r="CB21" s="9">
        <v>0</v>
      </c>
      <c r="CC21" s="9">
        <v>0</v>
      </c>
      <c r="CD21" s="9">
        <v>0</v>
      </c>
      <c r="CE21" s="9">
        <v>0</v>
      </c>
      <c r="CF21" s="9">
        <v>0</v>
      </c>
      <c r="CG21" s="9">
        <v>0</v>
      </c>
      <c r="CH21" s="9">
        <v>0</v>
      </c>
      <c r="CI21" s="9">
        <v>0</v>
      </c>
      <c r="CJ21" s="9">
        <v>0</v>
      </c>
      <c r="CK21" s="9">
        <v>0</v>
      </c>
      <c r="CL21" s="9">
        <v>0</v>
      </c>
      <c r="CM21" s="9">
        <v>0</v>
      </c>
      <c r="CN21" s="9">
        <v>0</v>
      </c>
      <c r="CO21" s="9">
        <v>0</v>
      </c>
      <c r="CP21" s="9">
        <v>0</v>
      </c>
      <c r="CQ21" s="9">
        <v>0</v>
      </c>
      <c r="CR21" s="9">
        <v>0</v>
      </c>
      <c r="CS21" s="9">
        <v>0</v>
      </c>
      <c r="CT21" s="9">
        <v>0</v>
      </c>
      <c r="CU21" s="9">
        <v>0</v>
      </c>
      <c r="CV21" s="9">
        <v>0</v>
      </c>
      <c r="CW21" s="9">
        <v>0</v>
      </c>
      <c r="CX21" s="9">
        <v>0</v>
      </c>
      <c r="CY21" s="9">
        <v>0</v>
      </c>
      <c r="CZ21" s="9">
        <v>0</v>
      </c>
      <c r="DA21" s="9">
        <v>0</v>
      </c>
      <c r="DB21" s="9">
        <v>0</v>
      </c>
      <c r="DC21" s="9">
        <v>0</v>
      </c>
      <c r="DD21" s="9">
        <v>0</v>
      </c>
      <c r="DE21" s="9">
        <v>0</v>
      </c>
      <c r="DF21" s="9">
        <v>0</v>
      </c>
      <c r="DG21" s="9">
        <v>0</v>
      </c>
      <c r="DH21" s="9">
        <v>0</v>
      </c>
      <c r="DI21" s="9">
        <v>0</v>
      </c>
      <c r="DJ21" s="9">
        <v>0</v>
      </c>
      <c r="DK21" s="9">
        <v>0</v>
      </c>
      <c r="DL21" s="9">
        <v>0</v>
      </c>
      <c r="DM21" s="9">
        <v>0</v>
      </c>
      <c r="DN21" s="9">
        <v>0</v>
      </c>
      <c r="DO21" s="9">
        <v>0</v>
      </c>
      <c r="DP21" s="9">
        <v>0</v>
      </c>
      <c r="DQ21" s="9">
        <v>0</v>
      </c>
      <c r="DR21" s="9">
        <v>0</v>
      </c>
      <c r="DS21" s="9">
        <v>0</v>
      </c>
      <c r="DT21" s="9">
        <v>0</v>
      </c>
      <c r="DU21" s="9">
        <v>0</v>
      </c>
      <c r="DV21" s="9">
        <v>0</v>
      </c>
      <c r="DW21" s="9">
        <v>0</v>
      </c>
      <c r="DX21" s="9">
        <v>0</v>
      </c>
      <c r="DY21" s="9">
        <v>0</v>
      </c>
      <c r="DZ21" s="9">
        <v>0</v>
      </c>
      <c r="EA21" s="9">
        <v>0</v>
      </c>
      <c r="EB21" s="9">
        <v>0</v>
      </c>
      <c r="EC21" s="9">
        <v>0</v>
      </c>
      <c r="ED21" s="9">
        <v>0</v>
      </c>
      <c r="EE21" s="9">
        <v>0</v>
      </c>
      <c r="EF21" s="9">
        <v>0</v>
      </c>
      <c r="EG21" s="9">
        <v>0</v>
      </c>
      <c r="EH21" s="9">
        <v>0</v>
      </c>
      <c r="EI21" s="9">
        <v>0</v>
      </c>
      <c r="EJ21" s="9">
        <v>0</v>
      </c>
      <c r="EK21" s="9">
        <v>0</v>
      </c>
      <c r="EL21" s="9">
        <v>0</v>
      </c>
      <c r="EM21" s="9">
        <v>0</v>
      </c>
      <c r="EN21" s="9">
        <v>0</v>
      </c>
      <c r="EO21" s="9">
        <v>0</v>
      </c>
      <c r="EP21" s="9">
        <v>0</v>
      </c>
      <c r="EQ21" s="9">
        <v>0</v>
      </c>
      <c r="ER21" s="9">
        <v>0</v>
      </c>
      <c r="ES21" s="9">
        <v>0</v>
      </c>
      <c r="ET21" s="9">
        <v>0</v>
      </c>
      <c r="EU21" s="9">
        <v>0</v>
      </c>
      <c r="EV21" s="9">
        <v>0</v>
      </c>
      <c r="EW21" s="9">
        <v>0</v>
      </c>
      <c r="EX21" s="9">
        <v>0</v>
      </c>
      <c r="EY21" s="9">
        <v>0</v>
      </c>
      <c r="EZ21" s="9">
        <v>0</v>
      </c>
      <c r="FA21" s="9">
        <v>0</v>
      </c>
      <c r="FB21" s="9">
        <v>0</v>
      </c>
      <c r="FC21" s="10">
        <v>0</v>
      </c>
      <c r="FD21" s="11">
        <v>0</v>
      </c>
      <c r="FE21" s="9">
        <v>0</v>
      </c>
      <c r="FF21" s="9">
        <v>0</v>
      </c>
      <c r="FG21" s="9">
        <v>0</v>
      </c>
      <c r="FH21" s="9">
        <v>0</v>
      </c>
      <c r="FI21" s="9">
        <v>0</v>
      </c>
      <c r="FJ21" s="9">
        <v>0</v>
      </c>
      <c r="FK21" s="9">
        <v>0</v>
      </c>
      <c r="FL21" s="9">
        <v>0</v>
      </c>
      <c r="FM21" s="9">
        <v>0</v>
      </c>
      <c r="FN21" s="9">
        <v>0</v>
      </c>
      <c r="FO21" s="9">
        <v>0</v>
      </c>
      <c r="FP21" s="9">
        <v>0</v>
      </c>
      <c r="FQ21" s="9">
        <v>0</v>
      </c>
      <c r="FR21" s="9">
        <v>0</v>
      </c>
      <c r="FS21" s="9">
        <v>0</v>
      </c>
      <c r="FT21" s="9">
        <v>0</v>
      </c>
      <c r="FU21" s="9">
        <v>0</v>
      </c>
      <c r="FV21" s="9">
        <v>0</v>
      </c>
      <c r="FW21" s="9">
        <v>0</v>
      </c>
      <c r="FX21" s="9">
        <v>0</v>
      </c>
      <c r="FY21" s="9">
        <v>0</v>
      </c>
      <c r="FZ21" s="9">
        <v>0</v>
      </c>
      <c r="GA21" s="9">
        <v>0</v>
      </c>
      <c r="GB21" s="9">
        <v>0</v>
      </c>
      <c r="GC21" s="9">
        <v>0</v>
      </c>
      <c r="GD21" s="9">
        <v>0</v>
      </c>
      <c r="GE21" s="9">
        <v>0</v>
      </c>
      <c r="GF21" s="9">
        <v>0</v>
      </c>
      <c r="GG21" s="9">
        <v>0</v>
      </c>
      <c r="GH21" s="9">
        <v>0</v>
      </c>
      <c r="GI21" s="9">
        <v>0</v>
      </c>
      <c r="GJ21" s="9">
        <v>0</v>
      </c>
      <c r="GK21" s="9">
        <v>0</v>
      </c>
      <c r="GL21" s="9">
        <v>0</v>
      </c>
      <c r="GM21" s="9">
        <v>0</v>
      </c>
      <c r="GN21" s="9">
        <v>0</v>
      </c>
      <c r="GO21" s="9">
        <v>0</v>
      </c>
      <c r="GP21" s="9">
        <v>0</v>
      </c>
      <c r="GQ21" s="9">
        <v>0</v>
      </c>
      <c r="GR21" s="9">
        <v>0</v>
      </c>
      <c r="GS21" s="9">
        <v>0</v>
      </c>
      <c r="GT21" s="9">
        <v>0</v>
      </c>
      <c r="GU21" s="9">
        <v>0</v>
      </c>
      <c r="GV21" s="9">
        <v>0</v>
      </c>
      <c r="GW21" s="9">
        <v>0</v>
      </c>
      <c r="GX21" s="9">
        <v>0</v>
      </c>
      <c r="GY21" s="9">
        <v>0</v>
      </c>
      <c r="GZ21" s="9">
        <v>0</v>
      </c>
      <c r="HA21" s="9">
        <v>0</v>
      </c>
      <c r="HB21" s="9">
        <v>0</v>
      </c>
      <c r="HC21" s="9">
        <v>0</v>
      </c>
      <c r="HD21" s="9">
        <v>0</v>
      </c>
      <c r="HE21" s="9">
        <v>0</v>
      </c>
      <c r="HF21" s="9">
        <v>0</v>
      </c>
      <c r="HG21" s="9">
        <v>0</v>
      </c>
      <c r="HH21" s="9">
        <v>0</v>
      </c>
      <c r="HI21" s="9">
        <v>0</v>
      </c>
      <c r="HJ21" s="9">
        <v>0</v>
      </c>
      <c r="HK21" s="9">
        <v>0</v>
      </c>
      <c r="HL21" s="9">
        <v>0</v>
      </c>
      <c r="HM21" s="9">
        <v>0</v>
      </c>
      <c r="HN21" s="9">
        <v>0</v>
      </c>
      <c r="HO21" s="9">
        <v>0</v>
      </c>
      <c r="HP21" s="9">
        <v>0</v>
      </c>
      <c r="HQ21" s="9">
        <v>0</v>
      </c>
      <c r="HR21" s="9">
        <v>0</v>
      </c>
      <c r="HS21" s="9">
        <v>0</v>
      </c>
      <c r="HT21" s="9">
        <v>0</v>
      </c>
      <c r="HU21" s="9">
        <v>0</v>
      </c>
      <c r="HV21" s="9">
        <v>0</v>
      </c>
      <c r="HW21" s="9">
        <v>0</v>
      </c>
      <c r="HX21" s="9">
        <v>0</v>
      </c>
      <c r="HY21" s="9">
        <v>0</v>
      </c>
      <c r="HZ21" s="9">
        <v>0</v>
      </c>
      <c r="IA21" s="9">
        <v>0</v>
      </c>
      <c r="IB21" s="9">
        <v>0</v>
      </c>
      <c r="IC21" s="9">
        <v>0</v>
      </c>
      <c r="ID21" s="9">
        <v>0</v>
      </c>
      <c r="IE21" s="9">
        <v>0</v>
      </c>
      <c r="IF21" s="9">
        <v>0</v>
      </c>
      <c r="IG21" s="9">
        <v>0</v>
      </c>
      <c r="IH21" s="9">
        <v>0</v>
      </c>
      <c r="II21" s="9">
        <v>0</v>
      </c>
      <c r="IJ21" s="9">
        <v>0</v>
      </c>
      <c r="IK21" s="9">
        <v>0</v>
      </c>
      <c r="IL21" s="9">
        <v>0</v>
      </c>
      <c r="IM21" s="9">
        <v>0</v>
      </c>
      <c r="IN21" s="9">
        <v>0</v>
      </c>
      <c r="IO21" s="9">
        <v>0</v>
      </c>
      <c r="IP21" s="9">
        <v>0</v>
      </c>
      <c r="IQ21" s="9">
        <v>0</v>
      </c>
      <c r="IR21" s="9">
        <v>0</v>
      </c>
      <c r="IS21" s="9">
        <v>0</v>
      </c>
      <c r="IT21" s="9">
        <v>0</v>
      </c>
      <c r="IU21" s="9">
        <v>0</v>
      </c>
      <c r="IV21" s="9">
        <v>0</v>
      </c>
      <c r="IW21" s="9">
        <v>0</v>
      </c>
      <c r="IX21" s="9">
        <v>0</v>
      </c>
      <c r="IY21" s="9">
        <v>0</v>
      </c>
      <c r="IZ21" s="9">
        <v>0</v>
      </c>
      <c r="JA21" s="9">
        <v>0</v>
      </c>
      <c r="JB21" s="9">
        <v>0</v>
      </c>
      <c r="JC21" s="9">
        <v>0</v>
      </c>
      <c r="JD21" s="9">
        <v>0</v>
      </c>
      <c r="JE21" s="9">
        <v>0</v>
      </c>
      <c r="JF21" s="9">
        <v>0</v>
      </c>
      <c r="JG21" s="9">
        <v>0</v>
      </c>
      <c r="JH21" s="9">
        <v>0</v>
      </c>
      <c r="JI21" s="9">
        <v>0</v>
      </c>
      <c r="JJ21" s="9">
        <v>0</v>
      </c>
      <c r="JK21" s="9">
        <v>0</v>
      </c>
      <c r="JL21" s="9">
        <v>0</v>
      </c>
      <c r="JM21" s="9">
        <v>0</v>
      </c>
      <c r="JN21" s="9">
        <v>0</v>
      </c>
      <c r="JO21" s="9">
        <v>0</v>
      </c>
      <c r="JP21" s="9">
        <v>0</v>
      </c>
      <c r="JQ21" s="9">
        <v>0</v>
      </c>
      <c r="JR21" s="9">
        <v>0</v>
      </c>
      <c r="JS21" s="9">
        <v>0</v>
      </c>
      <c r="JT21" s="9">
        <v>0</v>
      </c>
      <c r="JU21" s="9">
        <v>0</v>
      </c>
      <c r="JV21" s="9">
        <v>0</v>
      </c>
      <c r="JW21" s="9">
        <v>0</v>
      </c>
      <c r="JX21" s="9">
        <v>0</v>
      </c>
      <c r="JY21" s="9">
        <v>0</v>
      </c>
      <c r="JZ21" s="9">
        <v>0</v>
      </c>
      <c r="KA21" s="9">
        <v>0</v>
      </c>
      <c r="KB21" s="9">
        <v>0</v>
      </c>
      <c r="KC21" s="9">
        <v>0</v>
      </c>
      <c r="KD21" s="9">
        <v>0</v>
      </c>
      <c r="KE21" s="9">
        <v>0</v>
      </c>
      <c r="KF21" s="9">
        <v>0</v>
      </c>
      <c r="KG21" s="9">
        <v>0</v>
      </c>
      <c r="KH21" s="9">
        <v>0</v>
      </c>
      <c r="KI21" s="9">
        <v>0</v>
      </c>
      <c r="KJ21" s="9">
        <v>0</v>
      </c>
      <c r="KK21" s="9">
        <v>0</v>
      </c>
      <c r="KL21" s="9">
        <v>0</v>
      </c>
      <c r="KM21" s="9">
        <v>0</v>
      </c>
      <c r="KN21" s="9">
        <v>0</v>
      </c>
      <c r="KO21" s="9">
        <v>0</v>
      </c>
      <c r="KP21" s="9">
        <v>0</v>
      </c>
      <c r="KQ21" s="9">
        <v>0</v>
      </c>
      <c r="KR21" s="9">
        <v>0</v>
      </c>
      <c r="KS21" s="9">
        <v>0</v>
      </c>
      <c r="KT21" s="9">
        <v>0</v>
      </c>
      <c r="KU21" s="9">
        <v>0</v>
      </c>
      <c r="KV21" s="9">
        <v>0</v>
      </c>
      <c r="KW21" s="9">
        <v>0</v>
      </c>
      <c r="KX21" s="9">
        <v>0</v>
      </c>
      <c r="KY21" s="9">
        <v>0</v>
      </c>
      <c r="KZ21" s="9">
        <v>0</v>
      </c>
      <c r="LA21" s="9">
        <v>0</v>
      </c>
      <c r="LB21" s="9">
        <v>0</v>
      </c>
      <c r="LC21" s="9">
        <v>0</v>
      </c>
      <c r="LD21" s="9">
        <v>0</v>
      </c>
      <c r="LE21" s="9">
        <v>0</v>
      </c>
      <c r="LF21" s="9">
        <v>0</v>
      </c>
      <c r="LG21" s="9">
        <v>0</v>
      </c>
      <c r="LH21" s="9">
        <v>0</v>
      </c>
      <c r="LI21" s="9">
        <v>0</v>
      </c>
      <c r="LJ21" s="9">
        <v>0</v>
      </c>
      <c r="LK21" s="9">
        <v>0</v>
      </c>
      <c r="LL21" s="9">
        <v>0</v>
      </c>
      <c r="LM21" s="9">
        <v>0</v>
      </c>
      <c r="LN21" s="9">
        <v>0</v>
      </c>
      <c r="LO21" s="9">
        <v>0</v>
      </c>
      <c r="LP21" s="9">
        <v>0</v>
      </c>
      <c r="LQ21" s="9">
        <v>0</v>
      </c>
      <c r="LR21" s="9">
        <v>0</v>
      </c>
      <c r="LS21" s="9">
        <v>0</v>
      </c>
      <c r="LT21" s="9">
        <v>0</v>
      </c>
      <c r="LU21" s="9">
        <v>0</v>
      </c>
      <c r="LV21" s="9">
        <v>0</v>
      </c>
      <c r="LW21" s="9">
        <v>0</v>
      </c>
      <c r="LX21" s="9">
        <v>0</v>
      </c>
      <c r="LY21" s="9">
        <v>0</v>
      </c>
      <c r="LZ21" s="9">
        <v>0</v>
      </c>
      <c r="MA21" s="9">
        <v>0</v>
      </c>
      <c r="MB21" s="9">
        <v>0</v>
      </c>
      <c r="MC21" s="9">
        <v>0</v>
      </c>
      <c r="MD21" s="9">
        <v>0</v>
      </c>
      <c r="ME21" s="9">
        <v>0</v>
      </c>
      <c r="MF21" s="9">
        <v>0</v>
      </c>
      <c r="MG21" s="9">
        <v>0</v>
      </c>
      <c r="MH21" s="9">
        <v>0</v>
      </c>
      <c r="MI21" s="9">
        <v>0</v>
      </c>
      <c r="MJ21" s="9">
        <v>0</v>
      </c>
      <c r="MK21" s="10">
        <v>0</v>
      </c>
      <c r="ML21" s="12">
        <f t="shared" si="0"/>
        <v>5</v>
      </c>
      <c r="MM21" s="13">
        <f t="shared" si="1"/>
        <v>2</v>
      </c>
    </row>
    <row r="22" spans="1:351" ht="15.75" customHeight="1">
      <c r="A22" s="6" t="s">
        <v>378</v>
      </c>
      <c r="B22" s="9">
        <v>0</v>
      </c>
      <c r="C22" s="9">
        <v>0</v>
      </c>
      <c r="D22" s="9">
        <v>27</v>
      </c>
      <c r="E22" s="9">
        <v>0</v>
      </c>
      <c r="F22" s="9">
        <v>0</v>
      </c>
      <c r="G22" s="9">
        <v>2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0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A22" s="9">
        <v>0</v>
      </c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0</v>
      </c>
      <c r="BI22" s="9">
        <v>0</v>
      </c>
      <c r="BJ22" s="9">
        <v>0</v>
      </c>
      <c r="BK22" s="9">
        <v>0</v>
      </c>
      <c r="BL22" s="9">
        <v>0</v>
      </c>
      <c r="BM22" s="9">
        <v>0</v>
      </c>
      <c r="BN22" s="9">
        <v>0</v>
      </c>
      <c r="BO22" s="9">
        <v>0</v>
      </c>
      <c r="BP22" s="9">
        <v>0</v>
      </c>
      <c r="BQ22" s="9">
        <v>0</v>
      </c>
      <c r="BR22" s="9">
        <v>0</v>
      </c>
      <c r="BS22" s="9">
        <v>0</v>
      </c>
      <c r="BT22" s="9">
        <v>0</v>
      </c>
      <c r="BU22" s="9">
        <v>0</v>
      </c>
      <c r="BV22" s="9">
        <v>0</v>
      </c>
      <c r="BW22" s="9">
        <v>0</v>
      </c>
      <c r="BX22" s="9">
        <v>0</v>
      </c>
      <c r="BY22" s="9">
        <v>0</v>
      </c>
      <c r="BZ22" s="9">
        <v>0</v>
      </c>
      <c r="CA22" s="9">
        <v>0</v>
      </c>
      <c r="CB22" s="9">
        <v>0</v>
      </c>
      <c r="CC22" s="9">
        <v>0</v>
      </c>
      <c r="CD22" s="9">
        <v>0</v>
      </c>
      <c r="CE22" s="9">
        <v>0</v>
      </c>
      <c r="CF22" s="9">
        <v>0</v>
      </c>
      <c r="CG22" s="9">
        <v>0</v>
      </c>
      <c r="CH22" s="9">
        <v>0</v>
      </c>
      <c r="CI22" s="9">
        <v>0</v>
      </c>
      <c r="CJ22" s="9">
        <v>0</v>
      </c>
      <c r="CK22" s="9">
        <v>0</v>
      </c>
      <c r="CL22" s="9">
        <v>0</v>
      </c>
      <c r="CM22" s="9">
        <v>0</v>
      </c>
      <c r="CN22" s="9">
        <v>0</v>
      </c>
      <c r="CO22" s="9">
        <v>0</v>
      </c>
      <c r="CP22" s="9">
        <v>0</v>
      </c>
      <c r="CQ22" s="9">
        <v>0</v>
      </c>
      <c r="CR22" s="9">
        <v>0</v>
      </c>
      <c r="CS22" s="9">
        <v>0</v>
      </c>
      <c r="CT22" s="9">
        <v>0</v>
      </c>
      <c r="CU22" s="9">
        <v>0</v>
      </c>
      <c r="CV22" s="9">
        <v>0</v>
      </c>
      <c r="CW22" s="9">
        <v>0</v>
      </c>
      <c r="CX22" s="9">
        <v>0</v>
      </c>
      <c r="CY22" s="9">
        <v>0</v>
      </c>
      <c r="CZ22" s="9">
        <v>0</v>
      </c>
      <c r="DA22" s="9">
        <v>0</v>
      </c>
      <c r="DB22" s="9">
        <v>0</v>
      </c>
      <c r="DC22" s="9">
        <v>0</v>
      </c>
      <c r="DD22" s="9">
        <v>0</v>
      </c>
      <c r="DE22" s="9">
        <v>0</v>
      </c>
      <c r="DF22" s="9">
        <v>0</v>
      </c>
      <c r="DG22" s="9">
        <v>0</v>
      </c>
      <c r="DH22" s="9">
        <v>0</v>
      </c>
      <c r="DI22" s="9">
        <v>0</v>
      </c>
      <c r="DJ22" s="9">
        <v>0</v>
      </c>
      <c r="DK22" s="9">
        <v>0</v>
      </c>
      <c r="DL22" s="9">
        <v>0</v>
      </c>
      <c r="DM22" s="9">
        <v>0</v>
      </c>
      <c r="DN22" s="9">
        <v>0</v>
      </c>
      <c r="DO22" s="9">
        <v>0</v>
      </c>
      <c r="DP22" s="9">
        <v>0</v>
      </c>
      <c r="DQ22" s="9">
        <v>0</v>
      </c>
      <c r="DR22" s="9">
        <v>0</v>
      </c>
      <c r="DS22" s="9">
        <v>0</v>
      </c>
      <c r="DT22" s="9">
        <v>0</v>
      </c>
      <c r="DU22" s="9">
        <v>0</v>
      </c>
      <c r="DV22" s="9">
        <v>0</v>
      </c>
      <c r="DW22" s="9">
        <v>0</v>
      </c>
      <c r="DX22" s="9">
        <v>0</v>
      </c>
      <c r="DY22" s="9">
        <v>0</v>
      </c>
      <c r="DZ22" s="9">
        <v>0</v>
      </c>
      <c r="EA22" s="9">
        <v>0</v>
      </c>
      <c r="EB22" s="9">
        <v>0</v>
      </c>
      <c r="EC22" s="9">
        <v>0</v>
      </c>
      <c r="ED22" s="9">
        <v>0</v>
      </c>
      <c r="EE22" s="9">
        <v>0</v>
      </c>
      <c r="EF22" s="9">
        <v>0</v>
      </c>
      <c r="EG22" s="9">
        <v>0</v>
      </c>
      <c r="EH22" s="9">
        <v>0</v>
      </c>
      <c r="EI22" s="9">
        <v>0</v>
      </c>
      <c r="EJ22" s="9">
        <v>0</v>
      </c>
      <c r="EK22" s="9">
        <v>0</v>
      </c>
      <c r="EL22" s="9">
        <v>0</v>
      </c>
      <c r="EM22" s="9">
        <v>0</v>
      </c>
      <c r="EN22" s="9">
        <v>0</v>
      </c>
      <c r="EO22" s="9">
        <v>0</v>
      </c>
      <c r="EP22" s="9">
        <v>0</v>
      </c>
      <c r="EQ22" s="9">
        <v>0</v>
      </c>
      <c r="ER22" s="9">
        <v>0</v>
      </c>
      <c r="ES22" s="9">
        <v>0</v>
      </c>
      <c r="ET22" s="9">
        <v>0</v>
      </c>
      <c r="EU22" s="9">
        <v>0</v>
      </c>
      <c r="EV22" s="9">
        <v>0</v>
      </c>
      <c r="EW22" s="9">
        <v>0</v>
      </c>
      <c r="EX22" s="9">
        <v>0</v>
      </c>
      <c r="EY22" s="9">
        <v>0</v>
      </c>
      <c r="EZ22" s="9">
        <v>0</v>
      </c>
      <c r="FA22" s="9">
        <v>0</v>
      </c>
      <c r="FB22" s="9">
        <v>0</v>
      </c>
      <c r="FC22" s="10">
        <v>0</v>
      </c>
      <c r="FD22" s="11">
        <v>0</v>
      </c>
      <c r="FE22" s="9">
        <v>0</v>
      </c>
      <c r="FF22" s="9">
        <v>0</v>
      </c>
      <c r="FG22" s="9">
        <v>0</v>
      </c>
      <c r="FH22" s="9">
        <v>0</v>
      </c>
      <c r="FI22" s="9">
        <v>0</v>
      </c>
      <c r="FJ22" s="9">
        <v>0</v>
      </c>
      <c r="FK22" s="9">
        <v>0</v>
      </c>
      <c r="FL22" s="9">
        <v>0</v>
      </c>
      <c r="FM22" s="9">
        <v>0</v>
      </c>
      <c r="FN22" s="9">
        <v>0</v>
      </c>
      <c r="FO22" s="9">
        <v>0</v>
      </c>
      <c r="FP22" s="9">
        <v>0</v>
      </c>
      <c r="FQ22" s="9">
        <v>0</v>
      </c>
      <c r="FR22" s="9">
        <v>0</v>
      </c>
      <c r="FS22" s="9">
        <v>0</v>
      </c>
      <c r="FT22" s="9">
        <v>0</v>
      </c>
      <c r="FU22" s="9">
        <v>0</v>
      </c>
      <c r="FV22" s="9">
        <v>0</v>
      </c>
      <c r="FW22" s="9">
        <v>0</v>
      </c>
      <c r="FX22" s="9">
        <v>0</v>
      </c>
      <c r="FY22" s="9">
        <v>0</v>
      </c>
      <c r="FZ22" s="9">
        <v>0</v>
      </c>
      <c r="GA22" s="9">
        <v>0</v>
      </c>
      <c r="GB22" s="9">
        <v>0</v>
      </c>
      <c r="GC22" s="9">
        <v>0</v>
      </c>
      <c r="GD22" s="9">
        <v>0</v>
      </c>
      <c r="GE22" s="9">
        <v>0</v>
      </c>
      <c r="GF22" s="9">
        <v>0</v>
      </c>
      <c r="GG22" s="9">
        <v>0</v>
      </c>
      <c r="GH22" s="9">
        <v>0</v>
      </c>
      <c r="GI22" s="9">
        <v>0</v>
      </c>
      <c r="GJ22" s="9">
        <v>0</v>
      </c>
      <c r="GK22" s="9">
        <v>0</v>
      </c>
      <c r="GL22" s="9">
        <v>0</v>
      </c>
      <c r="GM22" s="9">
        <v>0</v>
      </c>
      <c r="GN22" s="9">
        <v>0</v>
      </c>
      <c r="GO22" s="9">
        <v>0</v>
      </c>
      <c r="GP22" s="9">
        <v>0</v>
      </c>
      <c r="GQ22" s="9">
        <v>0</v>
      </c>
      <c r="GR22" s="9">
        <v>0</v>
      </c>
      <c r="GS22" s="9">
        <v>0</v>
      </c>
      <c r="GT22" s="9">
        <v>0</v>
      </c>
      <c r="GU22" s="9">
        <v>0</v>
      </c>
      <c r="GV22" s="9">
        <v>0</v>
      </c>
      <c r="GW22" s="9">
        <v>0</v>
      </c>
      <c r="GX22" s="9">
        <v>0</v>
      </c>
      <c r="GY22" s="9">
        <v>0</v>
      </c>
      <c r="GZ22" s="9">
        <v>0</v>
      </c>
      <c r="HA22" s="9">
        <v>0</v>
      </c>
      <c r="HB22" s="9">
        <v>0</v>
      </c>
      <c r="HC22" s="9">
        <v>0</v>
      </c>
      <c r="HD22" s="9">
        <v>0</v>
      </c>
      <c r="HE22" s="9">
        <v>0</v>
      </c>
      <c r="HF22" s="9">
        <v>0</v>
      </c>
      <c r="HG22" s="9">
        <v>0</v>
      </c>
      <c r="HH22" s="9">
        <v>0</v>
      </c>
      <c r="HI22" s="9">
        <v>0</v>
      </c>
      <c r="HJ22" s="9">
        <v>0</v>
      </c>
      <c r="HK22" s="9">
        <v>0</v>
      </c>
      <c r="HL22" s="9">
        <v>0</v>
      </c>
      <c r="HM22" s="9">
        <v>0</v>
      </c>
      <c r="HN22" s="9">
        <v>0</v>
      </c>
      <c r="HO22" s="9">
        <v>0</v>
      </c>
      <c r="HP22" s="9">
        <v>0</v>
      </c>
      <c r="HQ22" s="9">
        <v>0</v>
      </c>
      <c r="HR22" s="9">
        <v>0</v>
      </c>
      <c r="HS22" s="9">
        <v>0</v>
      </c>
      <c r="HT22" s="9">
        <v>0</v>
      </c>
      <c r="HU22" s="9">
        <v>0</v>
      </c>
      <c r="HV22" s="9">
        <v>0</v>
      </c>
      <c r="HW22" s="9">
        <v>0</v>
      </c>
      <c r="HX22" s="9">
        <v>0</v>
      </c>
      <c r="HY22" s="9">
        <v>0</v>
      </c>
      <c r="HZ22" s="9">
        <v>0</v>
      </c>
      <c r="IA22" s="9">
        <v>0</v>
      </c>
      <c r="IB22" s="9">
        <v>0</v>
      </c>
      <c r="IC22" s="9">
        <v>0</v>
      </c>
      <c r="ID22" s="9">
        <v>0</v>
      </c>
      <c r="IE22" s="9">
        <v>0</v>
      </c>
      <c r="IF22" s="9">
        <v>0</v>
      </c>
      <c r="IG22" s="9">
        <v>0</v>
      </c>
      <c r="IH22" s="9">
        <v>0</v>
      </c>
      <c r="II22" s="9">
        <v>0</v>
      </c>
      <c r="IJ22" s="9">
        <v>0</v>
      </c>
      <c r="IK22" s="9">
        <v>0</v>
      </c>
      <c r="IL22" s="9">
        <v>0</v>
      </c>
      <c r="IM22" s="9">
        <v>0</v>
      </c>
      <c r="IN22" s="9">
        <v>0</v>
      </c>
      <c r="IO22" s="9">
        <v>0</v>
      </c>
      <c r="IP22" s="9">
        <v>0</v>
      </c>
      <c r="IQ22" s="9">
        <v>0</v>
      </c>
      <c r="IR22" s="9">
        <v>0</v>
      </c>
      <c r="IS22" s="9">
        <v>0</v>
      </c>
      <c r="IT22" s="9">
        <v>0</v>
      </c>
      <c r="IU22" s="9">
        <v>0</v>
      </c>
      <c r="IV22" s="9">
        <v>0</v>
      </c>
      <c r="IW22" s="9">
        <v>0</v>
      </c>
      <c r="IX22" s="9">
        <v>0</v>
      </c>
      <c r="IY22" s="9">
        <v>0</v>
      </c>
      <c r="IZ22" s="9">
        <v>0</v>
      </c>
      <c r="JA22" s="9">
        <v>0</v>
      </c>
      <c r="JB22" s="9">
        <v>0</v>
      </c>
      <c r="JC22" s="9">
        <v>0</v>
      </c>
      <c r="JD22" s="9">
        <v>0</v>
      </c>
      <c r="JE22" s="9">
        <v>0</v>
      </c>
      <c r="JF22" s="9">
        <v>0</v>
      </c>
      <c r="JG22" s="9">
        <v>0</v>
      </c>
      <c r="JH22" s="9">
        <v>0</v>
      </c>
      <c r="JI22" s="9">
        <v>0</v>
      </c>
      <c r="JJ22" s="9">
        <v>0</v>
      </c>
      <c r="JK22" s="9">
        <v>0</v>
      </c>
      <c r="JL22" s="9">
        <v>0</v>
      </c>
      <c r="JM22" s="9">
        <v>0</v>
      </c>
      <c r="JN22" s="9">
        <v>0</v>
      </c>
      <c r="JO22" s="9">
        <v>0</v>
      </c>
      <c r="JP22" s="9">
        <v>0</v>
      </c>
      <c r="JQ22" s="9">
        <v>0</v>
      </c>
      <c r="JR22" s="9">
        <v>0</v>
      </c>
      <c r="JS22" s="9">
        <v>0</v>
      </c>
      <c r="JT22" s="9">
        <v>0</v>
      </c>
      <c r="JU22" s="9">
        <v>0</v>
      </c>
      <c r="JV22" s="9">
        <v>0</v>
      </c>
      <c r="JW22" s="9">
        <v>0</v>
      </c>
      <c r="JX22" s="9">
        <v>0</v>
      </c>
      <c r="JY22" s="9">
        <v>0</v>
      </c>
      <c r="JZ22" s="9">
        <v>0</v>
      </c>
      <c r="KA22" s="9">
        <v>0</v>
      </c>
      <c r="KB22" s="9">
        <v>0</v>
      </c>
      <c r="KC22" s="9">
        <v>0</v>
      </c>
      <c r="KD22" s="9">
        <v>0</v>
      </c>
      <c r="KE22" s="9">
        <v>0</v>
      </c>
      <c r="KF22" s="9">
        <v>0</v>
      </c>
      <c r="KG22" s="9">
        <v>0</v>
      </c>
      <c r="KH22" s="9">
        <v>0</v>
      </c>
      <c r="KI22" s="9">
        <v>0</v>
      </c>
      <c r="KJ22" s="9">
        <v>0</v>
      </c>
      <c r="KK22" s="9">
        <v>0</v>
      </c>
      <c r="KL22" s="9">
        <v>0</v>
      </c>
      <c r="KM22" s="9">
        <v>0</v>
      </c>
      <c r="KN22" s="9">
        <v>0</v>
      </c>
      <c r="KO22" s="9">
        <v>0</v>
      </c>
      <c r="KP22" s="9">
        <v>0</v>
      </c>
      <c r="KQ22" s="9">
        <v>0</v>
      </c>
      <c r="KR22" s="9">
        <v>0</v>
      </c>
      <c r="KS22" s="9">
        <v>0</v>
      </c>
      <c r="KT22" s="9">
        <v>0</v>
      </c>
      <c r="KU22" s="9">
        <v>0</v>
      </c>
      <c r="KV22" s="9">
        <v>0</v>
      </c>
      <c r="KW22" s="9">
        <v>0</v>
      </c>
      <c r="KX22" s="9">
        <v>0</v>
      </c>
      <c r="KY22" s="9">
        <v>0</v>
      </c>
      <c r="KZ22" s="9">
        <v>0</v>
      </c>
      <c r="LA22" s="9">
        <v>0</v>
      </c>
      <c r="LB22" s="9">
        <v>0</v>
      </c>
      <c r="LC22" s="9">
        <v>0</v>
      </c>
      <c r="LD22" s="9">
        <v>0</v>
      </c>
      <c r="LE22" s="9">
        <v>0</v>
      </c>
      <c r="LF22" s="9">
        <v>0</v>
      </c>
      <c r="LG22" s="9">
        <v>0</v>
      </c>
      <c r="LH22" s="9">
        <v>0</v>
      </c>
      <c r="LI22" s="9">
        <v>0</v>
      </c>
      <c r="LJ22" s="9">
        <v>0</v>
      </c>
      <c r="LK22" s="9">
        <v>0</v>
      </c>
      <c r="LL22" s="9">
        <v>0</v>
      </c>
      <c r="LM22" s="9">
        <v>0</v>
      </c>
      <c r="LN22" s="9">
        <v>0</v>
      </c>
      <c r="LO22" s="9">
        <v>0</v>
      </c>
      <c r="LP22" s="9">
        <v>0</v>
      </c>
      <c r="LQ22" s="9">
        <v>0</v>
      </c>
      <c r="LR22" s="9">
        <v>0</v>
      </c>
      <c r="LS22" s="9">
        <v>0</v>
      </c>
      <c r="LT22" s="9">
        <v>0</v>
      </c>
      <c r="LU22" s="9">
        <v>0</v>
      </c>
      <c r="LV22" s="9">
        <v>0</v>
      </c>
      <c r="LW22" s="9">
        <v>0</v>
      </c>
      <c r="LX22" s="9">
        <v>0</v>
      </c>
      <c r="LY22" s="9">
        <v>0</v>
      </c>
      <c r="LZ22" s="9">
        <v>0</v>
      </c>
      <c r="MA22" s="9">
        <v>0</v>
      </c>
      <c r="MB22" s="9">
        <v>0</v>
      </c>
      <c r="MC22" s="9">
        <v>0</v>
      </c>
      <c r="MD22" s="9">
        <v>0</v>
      </c>
      <c r="ME22" s="9">
        <v>0</v>
      </c>
      <c r="MF22" s="9">
        <v>0</v>
      </c>
      <c r="MG22" s="9">
        <v>0</v>
      </c>
      <c r="MH22" s="9">
        <v>0</v>
      </c>
      <c r="MI22" s="9">
        <v>0</v>
      </c>
      <c r="MJ22" s="9">
        <v>0</v>
      </c>
      <c r="MK22" s="10">
        <v>0</v>
      </c>
      <c r="ML22" s="12">
        <f t="shared" si="0"/>
        <v>29</v>
      </c>
      <c r="MM22" s="13">
        <f t="shared" si="1"/>
        <v>2</v>
      </c>
    </row>
    <row r="23" spans="1:351" ht="15.75" customHeight="1">
      <c r="A23" s="6" t="s">
        <v>379</v>
      </c>
      <c r="B23" s="9">
        <v>2</v>
      </c>
      <c r="C23" s="9">
        <v>0</v>
      </c>
      <c r="D23" s="9">
        <v>0</v>
      </c>
      <c r="E23" s="9">
        <v>3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  <c r="AW23" s="9">
        <v>0</v>
      </c>
      <c r="AX23" s="9">
        <v>0</v>
      </c>
      <c r="AY23" s="9">
        <v>0</v>
      </c>
      <c r="AZ23" s="9">
        <v>0</v>
      </c>
      <c r="BA23" s="9">
        <v>0</v>
      </c>
      <c r="BB23" s="9">
        <v>0</v>
      </c>
      <c r="BC23" s="9">
        <v>0</v>
      </c>
      <c r="BD23" s="9">
        <v>0</v>
      </c>
      <c r="BE23" s="9">
        <v>0</v>
      </c>
      <c r="BF23" s="9">
        <v>0</v>
      </c>
      <c r="BG23" s="9">
        <v>0</v>
      </c>
      <c r="BH23" s="9">
        <v>0</v>
      </c>
      <c r="BI23" s="9">
        <v>0</v>
      </c>
      <c r="BJ23" s="9">
        <v>0</v>
      </c>
      <c r="BK23" s="9">
        <v>0</v>
      </c>
      <c r="BL23" s="9">
        <v>0</v>
      </c>
      <c r="BM23" s="9">
        <v>0</v>
      </c>
      <c r="BN23" s="9">
        <v>0</v>
      </c>
      <c r="BO23" s="9">
        <v>0</v>
      </c>
      <c r="BP23" s="9">
        <v>0</v>
      </c>
      <c r="BQ23" s="9">
        <v>0</v>
      </c>
      <c r="BR23" s="9">
        <v>0</v>
      </c>
      <c r="BS23" s="9">
        <v>0</v>
      </c>
      <c r="BT23" s="9">
        <v>0</v>
      </c>
      <c r="BU23" s="9">
        <v>0</v>
      </c>
      <c r="BV23" s="9">
        <v>0</v>
      </c>
      <c r="BW23" s="9">
        <v>0</v>
      </c>
      <c r="BX23" s="9">
        <v>0</v>
      </c>
      <c r="BY23" s="9">
        <v>0</v>
      </c>
      <c r="BZ23" s="9">
        <v>0</v>
      </c>
      <c r="CA23" s="9">
        <v>0</v>
      </c>
      <c r="CB23" s="9">
        <v>0</v>
      </c>
      <c r="CC23" s="9">
        <v>0</v>
      </c>
      <c r="CD23" s="9">
        <v>0</v>
      </c>
      <c r="CE23" s="9">
        <v>0</v>
      </c>
      <c r="CF23" s="9">
        <v>0</v>
      </c>
      <c r="CG23" s="9">
        <v>0</v>
      </c>
      <c r="CH23" s="9">
        <v>0</v>
      </c>
      <c r="CI23" s="9">
        <v>0</v>
      </c>
      <c r="CJ23" s="9">
        <v>0</v>
      </c>
      <c r="CK23" s="9">
        <v>0</v>
      </c>
      <c r="CL23" s="9">
        <v>0</v>
      </c>
      <c r="CM23" s="9">
        <v>0</v>
      </c>
      <c r="CN23" s="9">
        <v>0</v>
      </c>
      <c r="CO23" s="9">
        <v>0</v>
      </c>
      <c r="CP23" s="9">
        <v>0</v>
      </c>
      <c r="CQ23" s="9">
        <v>0</v>
      </c>
      <c r="CR23" s="9">
        <v>0</v>
      </c>
      <c r="CS23" s="9">
        <v>0</v>
      </c>
      <c r="CT23" s="9">
        <v>0</v>
      </c>
      <c r="CU23" s="9">
        <v>0</v>
      </c>
      <c r="CV23" s="9">
        <v>0</v>
      </c>
      <c r="CW23" s="9">
        <v>0</v>
      </c>
      <c r="CX23" s="9">
        <v>0</v>
      </c>
      <c r="CY23" s="9">
        <v>0</v>
      </c>
      <c r="CZ23" s="9">
        <v>0</v>
      </c>
      <c r="DA23" s="9">
        <v>0</v>
      </c>
      <c r="DB23" s="9">
        <v>0</v>
      </c>
      <c r="DC23" s="9">
        <v>0</v>
      </c>
      <c r="DD23" s="9">
        <v>0</v>
      </c>
      <c r="DE23" s="9">
        <v>0</v>
      </c>
      <c r="DF23" s="9">
        <v>0</v>
      </c>
      <c r="DG23" s="9">
        <v>0</v>
      </c>
      <c r="DH23" s="9">
        <v>0</v>
      </c>
      <c r="DI23" s="9">
        <v>0</v>
      </c>
      <c r="DJ23" s="9">
        <v>0</v>
      </c>
      <c r="DK23" s="9">
        <v>0</v>
      </c>
      <c r="DL23" s="9">
        <v>0</v>
      </c>
      <c r="DM23" s="9">
        <v>0</v>
      </c>
      <c r="DN23" s="9">
        <v>0</v>
      </c>
      <c r="DO23" s="9">
        <v>0</v>
      </c>
      <c r="DP23" s="9">
        <v>0</v>
      </c>
      <c r="DQ23" s="9">
        <v>0</v>
      </c>
      <c r="DR23" s="9">
        <v>0</v>
      </c>
      <c r="DS23" s="9">
        <v>0</v>
      </c>
      <c r="DT23" s="9">
        <v>0</v>
      </c>
      <c r="DU23" s="9">
        <v>0</v>
      </c>
      <c r="DV23" s="9">
        <v>0</v>
      </c>
      <c r="DW23" s="9">
        <v>0</v>
      </c>
      <c r="DX23" s="9">
        <v>0</v>
      </c>
      <c r="DY23" s="9">
        <v>0</v>
      </c>
      <c r="DZ23" s="9">
        <v>0</v>
      </c>
      <c r="EA23" s="9">
        <v>0</v>
      </c>
      <c r="EB23" s="9">
        <v>0</v>
      </c>
      <c r="EC23" s="9">
        <v>0</v>
      </c>
      <c r="ED23" s="9">
        <v>0</v>
      </c>
      <c r="EE23" s="9">
        <v>0</v>
      </c>
      <c r="EF23" s="9">
        <v>0</v>
      </c>
      <c r="EG23" s="9">
        <v>0</v>
      </c>
      <c r="EH23" s="9">
        <v>0</v>
      </c>
      <c r="EI23" s="9">
        <v>0</v>
      </c>
      <c r="EJ23" s="9">
        <v>0</v>
      </c>
      <c r="EK23" s="9">
        <v>0</v>
      </c>
      <c r="EL23" s="9">
        <v>0</v>
      </c>
      <c r="EM23" s="9">
        <v>0</v>
      </c>
      <c r="EN23" s="9">
        <v>0</v>
      </c>
      <c r="EO23" s="9">
        <v>0</v>
      </c>
      <c r="EP23" s="9">
        <v>0</v>
      </c>
      <c r="EQ23" s="9">
        <v>0</v>
      </c>
      <c r="ER23" s="9">
        <v>0</v>
      </c>
      <c r="ES23" s="9">
        <v>0</v>
      </c>
      <c r="ET23" s="9">
        <v>0</v>
      </c>
      <c r="EU23" s="9">
        <v>0</v>
      </c>
      <c r="EV23" s="9">
        <v>0</v>
      </c>
      <c r="EW23" s="9">
        <v>0</v>
      </c>
      <c r="EX23" s="9">
        <v>0</v>
      </c>
      <c r="EY23" s="9">
        <v>0</v>
      </c>
      <c r="EZ23" s="9">
        <v>0</v>
      </c>
      <c r="FA23" s="9">
        <v>0</v>
      </c>
      <c r="FB23" s="9">
        <v>0</v>
      </c>
      <c r="FC23" s="10">
        <v>0</v>
      </c>
      <c r="FD23" s="11">
        <v>0</v>
      </c>
      <c r="FE23" s="9">
        <v>0</v>
      </c>
      <c r="FF23" s="9">
        <v>0</v>
      </c>
      <c r="FG23" s="9">
        <v>0</v>
      </c>
      <c r="FH23" s="9">
        <v>0</v>
      </c>
      <c r="FI23" s="9">
        <v>0</v>
      </c>
      <c r="FJ23" s="9">
        <v>0</v>
      </c>
      <c r="FK23" s="9">
        <v>0</v>
      </c>
      <c r="FL23" s="9">
        <v>0</v>
      </c>
      <c r="FM23" s="9">
        <v>0</v>
      </c>
      <c r="FN23" s="9">
        <v>0</v>
      </c>
      <c r="FO23" s="9">
        <v>0</v>
      </c>
      <c r="FP23" s="9">
        <v>0</v>
      </c>
      <c r="FQ23" s="9">
        <v>0</v>
      </c>
      <c r="FR23" s="9">
        <v>0</v>
      </c>
      <c r="FS23" s="9">
        <v>0</v>
      </c>
      <c r="FT23" s="9">
        <v>0</v>
      </c>
      <c r="FU23" s="9">
        <v>0</v>
      </c>
      <c r="FV23" s="9">
        <v>0</v>
      </c>
      <c r="FW23" s="9">
        <v>0</v>
      </c>
      <c r="FX23" s="9">
        <v>0</v>
      </c>
      <c r="FY23" s="9">
        <v>0</v>
      </c>
      <c r="FZ23" s="9">
        <v>0</v>
      </c>
      <c r="GA23" s="9">
        <v>0</v>
      </c>
      <c r="GB23" s="9">
        <v>0</v>
      </c>
      <c r="GC23" s="9">
        <v>0</v>
      </c>
      <c r="GD23" s="9">
        <v>0</v>
      </c>
      <c r="GE23" s="9">
        <v>0</v>
      </c>
      <c r="GF23" s="9">
        <v>0</v>
      </c>
      <c r="GG23" s="9">
        <v>0</v>
      </c>
      <c r="GH23" s="9">
        <v>0</v>
      </c>
      <c r="GI23" s="9">
        <v>0</v>
      </c>
      <c r="GJ23" s="9">
        <v>0</v>
      </c>
      <c r="GK23" s="9">
        <v>0</v>
      </c>
      <c r="GL23" s="9">
        <v>0</v>
      </c>
      <c r="GM23" s="9">
        <v>0</v>
      </c>
      <c r="GN23" s="9">
        <v>0</v>
      </c>
      <c r="GO23" s="9">
        <v>0</v>
      </c>
      <c r="GP23" s="9">
        <v>0</v>
      </c>
      <c r="GQ23" s="9">
        <v>0</v>
      </c>
      <c r="GR23" s="9">
        <v>0</v>
      </c>
      <c r="GS23" s="9">
        <v>0</v>
      </c>
      <c r="GT23" s="9">
        <v>0</v>
      </c>
      <c r="GU23" s="9">
        <v>0</v>
      </c>
      <c r="GV23" s="9">
        <v>0</v>
      </c>
      <c r="GW23" s="9">
        <v>0</v>
      </c>
      <c r="GX23" s="9">
        <v>0</v>
      </c>
      <c r="GY23" s="9">
        <v>0</v>
      </c>
      <c r="GZ23" s="9">
        <v>0</v>
      </c>
      <c r="HA23" s="9">
        <v>0</v>
      </c>
      <c r="HB23" s="9">
        <v>0</v>
      </c>
      <c r="HC23" s="9">
        <v>0</v>
      </c>
      <c r="HD23" s="9">
        <v>0</v>
      </c>
      <c r="HE23" s="9">
        <v>0</v>
      </c>
      <c r="HF23" s="9">
        <v>0</v>
      </c>
      <c r="HG23" s="9">
        <v>0</v>
      </c>
      <c r="HH23" s="9">
        <v>0</v>
      </c>
      <c r="HI23" s="9">
        <v>0</v>
      </c>
      <c r="HJ23" s="9">
        <v>0</v>
      </c>
      <c r="HK23" s="9">
        <v>0</v>
      </c>
      <c r="HL23" s="9">
        <v>0</v>
      </c>
      <c r="HM23" s="9">
        <v>0</v>
      </c>
      <c r="HN23" s="9">
        <v>0</v>
      </c>
      <c r="HO23" s="9">
        <v>0</v>
      </c>
      <c r="HP23" s="9">
        <v>0</v>
      </c>
      <c r="HQ23" s="9">
        <v>0</v>
      </c>
      <c r="HR23" s="9">
        <v>0</v>
      </c>
      <c r="HS23" s="9">
        <v>0</v>
      </c>
      <c r="HT23" s="9">
        <v>0</v>
      </c>
      <c r="HU23" s="9">
        <v>0</v>
      </c>
      <c r="HV23" s="9">
        <v>0</v>
      </c>
      <c r="HW23" s="9">
        <v>0</v>
      </c>
      <c r="HX23" s="9">
        <v>0</v>
      </c>
      <c r="HY23" s="9">
        <v>0</v>
      </c>
      <c r="HZ23" s="9">
        <v>0</v>
      </c>
      <c r="IA23" s="9">
        <v>0</v>
      </c>
      <c r="IB23" s="9">
        <v>0</v>
      </c>
      <c r="IC23" s="9">
        <v>0</v>
      </c>
      <c r="ID23" s="9">
        <v>0</v>
      </c>
      <c r="IE23" s="9">
        <v>0</v>
      </c>
      <c r="IF23" s="9">
        <v>0</v>
      </c>
      <c r="IG23" s="9">
        <v>0</v>
      </c>
      <c r="IH23" s="9">
        <v>0</v>
      </c>
      <c r="II23" s="9">
        <v>0</v>
      </c>
      <c r="IJ23" s="9">
        <v>0</v>
      </c>
      <c r="IK23" s="9">
        <v>0</v>
      </c>
      <c r="IL23" s="9">
        <v>0</v>
      </c>
      <c r="IM23" s="9">
        <v>0</v>
      </c>
      <c r="IN23" s="9">
        <v>0</v>
      </c>
      <c r="IO23" s="9">
        <v>0</v>
      </c>
      <c r="IP23" s="9">
        <v>0</v>
      </c>
      <c r="IQ23" s="9">
        <v>0</v>
      </c>
      <c r="IR23" s="9">
        <v>0</v>
      </c>
      <c r="IS23" s="9">
        <v>0</v>
      </c>
      <c r="IT23" s="9">
        <v>0</v>
      </c>
      <c r="IU23" s="9">
        <v>0</v>
      </c>
      <c r="IV23" s="9">
        <v>0</v>
      </c>
      <c r="IW23" s="9">
        <v>0</v>
      </c>
      <c r="IX23" s="9">
        <v>0</v>
      </c>
      <c r="IY23" s="9">
        <v>0</v>
      </c>
      <c r="IZ23" s="9">
        <v>0</v>
      </c>
      <c r="JA23" s="9">
        <v>0</v>
      </c>
      <c r="JB23" s="9">
        <v>0</v>
      </c>
      <c r="JC23" s="9">
        <v>0</v>
      </c>
      <c r="JD23" s="9">
        <v>0</v>
      </c>
      <c r="JE23" s="9">
        <v>0</v>
      </c>
      <c r="JF23" s="9">
        <v>0</v>
      </c>
      <c r="JG23" s="9">
        <v>0</v>
      </c>
      <c r="JH23" s="9">
        <v>0</v>
      </c>
      <c r="JI23" s="9">
        <v>0</v>
      </c>
      <c r="JJ23" s="9">
        <v>0</v>
      </c>
      <c r="JK23" s="9">
        <v>0</v>
      </c>
      <c r="JL23" s="9">
        <v>0</v>
      </c>
      <c r="JM23" s="9">
        <v>0</v>
      </c>
      <c r="JN23" s="9">
        <v>0</v>
      </c>
      <c r="JO23" s="9">
        <v>0</v>
      </c>
      <c r="JP23" s="9">
        <v>0</v>
      </c>
      <c r="JQ23" s="9">
        <v>0</v>
      </c>
      <c r="JR23" s="9">
        <v>0</v>
      </c>
      <c r="JS23" s="9">
        <v>0</v>
      </c>
      <c r="JT23" s="9">
        <v>0</v>
      </c>
      <c r="JU23" s="9">
        <v>0</v>
      </c>
      <c r="JV23" s="9">
        <v>0</v>
      </c>
      <c r="JW23" s="9">
        <v>0</v>
      </c>
      <c r="JX23" s="9">
        <v>0</v>
      </c>
      <c r="JY23" s="9">
        <v>0</v>
      </c>
      <c r="JZ23" s="9">
        <v>0</v>
      </c>
      <c r="KA23" s="9">
        <v>0</v>
      </c>
      <c r="KB23" s="9">
        <v>0</v>
      </c>
      <c r="KC23" s="9">
        <v>0</v>
      </c>
      <c r="KD23" s="9">
        <v>0</v>
      </c>
      <c r="KE23" s="9">
        <v>0</v>
      </c>
      <c r="KF23" s="9">
        <v>0</v>
      </c>
      <c r="KG23" s="9">
        <v>0</v>
      </c>
      <c r="KH23" s="9">
        <v>0</v>
      </c>
      <c r="KI23" s="9">
        <v>0</v>
      </c>
      <c r="KJ23" s="9">
        <v>0</v>
      </c>
      <c r="KK23" s="9">
        <v>0</v>
      </c>
      <c r="KL23" s="9">
        <v>0</v>
      </c>
      <c r="KM23" s="9">
        <v>0</v>
      </c>
      <c r="KN23" s="9">
        <v>0</v>
      </c>
      <c r="KO23" s="9">
        <v>0</v>
      </c>
      <c r="KP23" s="9">
        <v>0</v>
      </c>
      <c r="KQ23" s="9">
        <v>0</v>
      </c>
      <c r="KR23" s="9">
        <v>0</v>
      </c>
      <c r="KS23" s="9">
        <v>0</v>
      </c>
      <c r="KT23" s="9">
        <v>0</v>
      </c>
      <c r="KU23" s="9">
        <v>0</v>
      </c>
      <c r="KV23" s="9">
        <v>0</v>
      </c>
      <c r="KW23" s="9">
        <v>0</v>
      </c>
      <c r="KX23" s="9">
        <v>0</v>
      </c>
      <c r="KY23" s="9">
        <v>0</v>
      </c>
      <c r="KZ23" s="9">
        <v>0</v>
      </c>
      <c r="LA23" s="9">
        <v>0</v>
      </c>
      <c r="LB23" s="9">
        <v>0</v>
      </c>
      <c r="LC23" s="9">
        <v>0</v>
      </c>
      <c r="LD23" s="9">
        <v>0</v>
      </c>
      <c r="LE23" s="9">
        <v>0</v>
      </c>
      <c r="LF23" s="9">
        <v>0</v>
      </c>
      <c r="LG23" s="9">
        <v>0</v>
      </c>
      <c r="LH23" s="9">
        <v>0</v>
      </c>
      <c r="LI23" s="9">
        <v>0</v>
      </c>
      <c r="LJ23" s="9">
        <v>0</v>
      </c>
      <c r="LK23" s="9">
        <v>0</v>
      </c>
      <c r="LL23" s="9">
        <v>0</v>
      </c>
      <c r="LM23" s="9">
        <v>0</v>
      </c>
      <c r="LN23" s="9">
        <v>0</v>
      </c>
      <c r="LO23" s="9">
        <v>0</v>
      </c>
      <c r="LP23" s="9">
        <v>0</v>
      </c>
      <c r="LQ23" s="9">
        <v>0</v>
      </c>
      <c r="LR23" s="9">
        <v>0</v>
      </c>
      <c r="LS23" s="9">
        <v>0</v>
      </c>
      <c r="LT23" s="9">
        <v>0</v>
      </c>
      <c r="LU23" s="9">
        <v>0</v>
      </c>
      <c r="LV23" s="9">
        <v>0</v>
      </c>
      <c r="LW23" s="9">
        <v>0</v>
      </c>
      <c r="LX23" s="9">
        <v>0</v>
      </c>
      <c r="LY23" s="9">
        <v>0</v>
      </c>
      <c r="LZ23" s="9">
        <v>0</v>
      </c>
      <c r="MA23" s="9">
        <v>0</v>
      </c>
      <c r="MB23" s="9">
        <v>0</v>
      </c>
      <c r="MC23" s="9">
        <v>0</v>
      </c>
      <c r="MD23" s="9">
        <v>0</v>
      </c>
      <c r="ME23" s="9">
        <v>0</v>
      </c>
      <c r="MF23" s="9">
        <v>0</v>
      </c>
      <c r="MG23" s="9">
        <v>0</v>
      </c>
      <c r="MH23" s="9">
        <v>0</v>
      </c>
      <c r="MI23" s="9">
        <v>0</v>
      </c>
      <c r="MJ23" s="9">
        <v>0</v>
      </c>
      <c r="MK23" s="10">
        <v>0</v>
      </c>
      <c r="ML23" s="12">
        <f t="shared" si="0"/>
        <v>32</v>
      </c>
      <c r="MM23" s="13">
        <f t="shared" si="1"/>
        <v>2</v>
      </c>
    </row>
    <row r="24" spans="1:351" ht="15.75" customHeight="1">
      <c r="A24" s="14" t="s">
        <v>380</v>
      </c>
      <c r="B24" s="15">
        <v>4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1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0</v>
      </c>
      <c r="Z24" s="15">
        <v>0</v>
      </c>
      <c r="AA24" s="15">
        <v>0</v>
      </c>
      <c r="AB24" s="15">
        <v>0</v>
      </c>
      <c r="AC24" s="15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v>0</v>
      </c>
      <c r="AK24" s="15">
        <v>0</v>
      </c>
      <c r="AL24" s="15">
        <v>0</v>
      </c>
      <c r="AM24" s="15">
        <v>0</v>
      </c>
      <c r="AN24" s="15">
        <v>0</v>
      </c>
      <c r="AO24" s="15">
        <v>0</v>
      </c>
      <c r="AP24" s="15">
        <v>0</v>
      </c>
      <c r="AQ24" s="15">
        <v>0</v>
      </c>
      <c r="AR24" s="15">
        <v>0</v>
      </c>
      <c r="AS24" s="15">
        <v>0</v>
      </c>
      <c r="AT24" s="15">
        <v>0</v>
      </c>
      <c r="AU24" s="15">
        <v>0</v>
      </c>
      <c r="AV24" s="15">
        <v>0</v>
      </c>
      <c r="AW24" s="15">
        <v>0</v>
      </c>
      <c r="AX24" s="15">
        <v>0</v>
      </c>
      <c r="AY24" s="15">
        <v>0</v>
      </c>
      <c r="AZ24" s="15">
        <v>0</v>
      </c>
      <c r="BA24" s="15">
        <v>0</v>
      </c>
      <c r="BB24" s="15">
        <v>0</v>
      </c>
      <c r="BC24" s="15">
        <v>0</v>
      </c>
      <c r="BD24" s="15">
        <v>0</v>
      </c>
      <c r="BE24" s="15">
        <v>0</v>
      </c>
      <c r="BF24" s="15">
        <v>0</v>
      </c>
      <c r="BG24" s="15">
        <v>0</v>
      </c>
      <c r="BH24" s="15">
        <v>0</v>
      </c>
      <c r="BI24" s="15">
        <v>0</v>
      </c>
      <c r="BJ24" s="15">
        <v>0</v>
      </c>
      <c r="BK24" s="15">
        <v>0</v>
      </c>
      <c r="BL24" s="15">
        <v>0</v>
      </c>
      <c r="BM24" s="15">
        <v>0</v>
      </c>
      <c r="BN24" s="15">
        <v>0</v>
      </c>
      <c r="BO24" s="15">
        <v>0</v>
      </c>
      <c r="BP24" s="15">
        <v>0</v>
      </c>
      <c r="BQ24" s="15">
        <v>0</v>
      </c>
      <c r="BR24" s="15">
        <v>0</v>
      </c>
      <c r="BS24" s="15">
        <v>0</v>
      </c>
      <c r="BT24" s="15">
        <v>0</v>
      </c>
      <c r="BU24" s="15">
        <v>0</v>
      </c>
      <c r="BV24" s="15">
        <v>0</v>
      </c>
      <c r="BW24" s="15">
        <v>0</v>
      </c>
      <c r="BX24" s="15">
        <v>0</v>
      </c>
      <c r="BY24" s="15">
        <v>0</v>
      </c>
      <c r="BZ24" s="15">
        <v>0</v>
      </c>
      <c r="CA24" s="15">
        <v>0</v>
      </c>
      <c r="CB24" s="15">
        <v>0</v>
      </c>
      <c r="CC24" s="15">
        <v>0</v>
      </c>
      <c r="CD24" s="15">
        <v>0</v>
      </c>
      <c r="CE24" s="15">
        <v>0</v>
      </c>
      <c r="CF24" s="15">
        <v>0</v>
      </c>
      <c r="CG24" s="15">
        <v>0</v>
      </c>
      <c r="CH24" s="15">
        <v>0</v>
      </c>
      <c r="CI24" s="15">
        <v>0</v>
      </c>
      <c r="CJ24" s="15">
        <v>0</v>
      </c>
      <c r="CK24" s="15">
        <v>0</v>
      </c>
      <c r="CL24" s="15">
        <v>0</v>
      </c>
      <c r="CM24" s="15">
        <v>0</v>
      </c>
      <c r="CN24" s="15">
        <v>0</v>
      </c>
      <c r="CO24" s="15">
        <v>0</v>
      </c>
      <c r="CP24" s="15">
        <v>0</v>
      </c>
      <c r="CQ24" s="15">
        <v>0</v>
      </c>
      <c r="CR24" s="15">
        <v>0</v>
      </c>
      <c r="CS24" s="15">
        <v>0</v>
      </c>
      <c r="CT24" s="15">
        <v>0</v>
      </c>
      <c r="CU24" s="15">
        <v>0</v>
      </c>
      <c r="CV24" s="15">
        <v>0</v>
      </c>
      <c r="CW24" s="15">
        <v>0</v>
      </c>
      <c r="CX24" s="15">
        <v>0</v>
      </c>
      <c r="CY24" s="15">
        <v>0</v>
      </c>
      <c r="CZ24" s="15">
        <v>0</v>
      </c>
      <c r="DA24" s="15">
        <v>0</v>
      </c>
      <c r="DB24" s="15">
        <v>0</v>
      </c>
      <c r="DC24" s="15">
        <v>0</v>
      </c>
      <c r="DD24" s="15">
        <v>0</v>
      </c>
      <c r="DE24" s="15">
        <v>0</v>
      </c>
      <c r="DF24" s="15">
        <v>0</v>
      </c>
      <c r="DG24" s="15">
        <v>0</v>
      </c>
      <c r="DH24" s="15">
        <v>0</v>
      </c>
      <c r="DI24" s="15">
        <v>0</v>
      </c>
      <c r="DJ24" s="15">
        <v>0</v>
      </c>
      <c r="DK24" s="15">
        <v>0</v>
      </c>
      <c r="DL24" s="15">
        <v>0</v>
      </c>
      <c r="DM24" s="15">
        <v>0</v>
      </c>
      <c r="DN24" s="15">
        <v>0</v>
      </c>
      <c r="DO24" s="15">
        <v>0</v>
      </c>
      <c r="DP24" s="15">
        <v>0</v>
      </c>
      <c r="DQ24" s="15">
        <v>0</v>
      </c>
      <c r="DR24" s="15">
        <v>0</v>
      </c>
      <c r="DS24" s="15">
        <v>0</v>
      </c>
      <c r="DT24" s="15">
        <v>0</v>
      </c>
      <c r="DU24" s="15">
        <v>0</v>
      </c>
      <c r="DV24" s="15">
        <v>0</v>
      </c>
      <c r="DW24" s="15">
        <v>0</v>
      </c>
      <c r="DX24" s="15">
        <v>0</v>
      </c>
      <c r="DY24" s="15">
        <v>0</v>
      </c>
      <c r="DZ24" s="15">
        <v>0</v>
      </c>
      <c r="EA24" s="15">
        <v>0</v>
      </c>
      <c r="EB24" s="15">
        <v>0</v>
      </c>
      <c r="EC24" s="15">
        <v>0</v>
      </c>
      <c r="ED24" s="15">
        <v>0</v>
      </c>
      <c r="EE24" s="15">
        <v>0</v>
      </c>
      <c r="EF24" s="15">
        <v>0</v>
      </c>
      <c r="EG24" s="15">
        <v>0</v>
      </c>
      <c r="EH24" s="15">
        <v>0</v>
      </c>
      <c r="EI24" s="15">
        <v>0</v>
      </c>
      <c r="EJ24" s="15">
        <v>0</v>
      </c>
      <c r="EK24" s="15">
        <v>0</v>
      </c>
      <c r="EL24" s="15">
        <v>0</v>
      </c>
      <c r="EM24" s="15">
        <v>0</v>
      </c>
      <c r="EN24" s="15">
        <v>0</v>
      </c>
      <c r="EO24" s="15">
        <v>0</v>
      </c>
      <c r="EP24" s="15">
        <v>0</v>
      </c>
      <c r="EQ24" s="15">
        <v>0</v>
      </c>
      <c r="ER24" s="15">
        <v>0</v>
      </c>
      <c r="ES24" s="15">
        <v>0</v>
      </c>
      <c r="ET24" s="15">
        <v>0</v>
      </c>
      <c r="EU24" s="15">
        <v>0</v>
      </c>
      <c r="EV24" s="15">
        <v>0</v>
      </c>
      <c r="EW24" s="15">
        <v>0</v>
      </c>
      <c r="EX24" s="15">
        <v>0</v>
      </c>
      <c r="EY24" s="15">
        <v>0</v>
      </c>
      <c r="EZ24" s="15">
        <v>0</v>
      </c>
      <c r="FA24" s="15">
        <v>0</v>
      </c>
      <c r="FB24" s="15">
        <v>0</v>
      </c>
      <c r="FC24" s="16">
        <v>0</v>
      </c>
      <c r="FD24" s="17">
        <v>0</v>
      </c>
      <c r="FE24" s="15">
        <v>0</v>
      </c>
      <c r="FF24" s="15">
        <v>0</v>
      </c>
      <c r="FG24" s="15">
        <v>0</v>
      </c>
      <c r="FH24" s="15">
        <v>0</v>
      </c>
      <c r="FI24" s="15">
        <v>0</v>
      </c>
      <c r="FJ24" s="15">
        <v>0</v>
      </c>
      <c r="FK24" s="15">
        <v>0</v>
      </c>
      <c r="FL24" s="15">
        <v>0</v>
      </c>
      <c r="FM24" s="15">
        <v>0</v>
      </c>
      <c r="FN24" s="15">
        <v>0</v>
      </c>
      <c r="FO24" s="15">
        <v>0</v>
      </c>
      <c r="FP24" s="15">
        <v>0</v>
      </c>
      <c r="FQ24" s="15">
        <v>0</v>
      </c>
      <c r="FR24" s="15">
        <v>0</v>
      </c>
      <c r="FS24" s="15">
        <v>0</v>
      </c>
      <c r="FT24" s="15">
        <v>0</v>
      </c>
      <c r="FU24" s="15">
        <v>0</v>
      </c>
      <c r="FV24" s="15">
        <v>0</v>
      </c>
      <c r="FW24" s="15">
        <v>0</v>
      </c>
      <c r="FX24" s="15">
        <v>0</v>
      </c>
      <c r="FY24" s="15">
        <v>0</v>
      </c>
      <c r="FZ24" s="15">
        <v>0</v>
      </c>
      <c r="GA24" s="15">
        <v>0</v>
      </c>
      <c r="GB24" s="15">
        <v>0</v>
      </c>
      <c r="GC24" s="15">
        <v>0</v>
      </c>
      <c r="GD24" s="15">
        <v>0</v>
      </c>
      <c r="GE24" s="15">
        <v>0</v>
      </c>
      <c r="GF24" s="15">
        <v>0</v>
      </c>
      <c r="GG24" s="15">
        <v>0</v>
      </c>
      <c r="GH24" s="15">
        <v>0</v>
      </c>
      <c r="GI24" s="15">
        <v>0</v>
      </c>
      <c r="GJ24" s="15">
        <v>0</v>
      </c>
      <c r="GK24" s="15">
        <v>0</v>
      </c>
      <c r="GL24" s="15">
        <v>0</v>
      </c>
      <c r="GM24" s="15">
        <v>0</v>
      </c>
      <c r="GN24" s="15">
        <v>0</v>
      </c>
      <c r="GO24" s="15">
        <v>0</v>
      </c>
      <c r="GP24" s="15">
        <v>0</v>
      </c>
      <c r="GQ24" s="15">
        <v>0</v>
      </c>
      <c r="GR24" s="15">
        <v>0</v>
      </c>
      <c r="GS24" s="15">
        <v>0</v>
      </c>
      <c r="GT24" s="15">
        <v>0</v>
      </c>
      <c r="GU24" s="15">
        <v>0</v>
      </c>
      <c r="GV24" s="15">
        <v>0</v>
      </c>
      <c r="GW24" s="15">
        <v>0</v>
      </c>
      <c r="GX24" s="15">
        <v>0</v>
      </c>
      <c r="GY24" s="15">
        <v>0</v>
      </c>
      <c r="GZ24" s="15">
        <v>0</v>
      </c>
      <c r="HA24" s="15">
        <v>0</v>
      </c>
      <c r="HB24" s="15">
        <v>0</v>
      </c>
      <c r="HC24" s="15">
        <v>0</v>
      </c>
      <c r="HD24" s="15">
        <v>0</v>
      </c>
      <c r="HE24" s="15">
        <v>0</v>
      </c>
      <c r="HF24" s="15">
        <v>0</v>
      </c>
      <c r="HG24" s="15">
        <v>0</v>
      </c>
      <c r="HH24" s="15">
        <v>0</v>
      </c>
      <c r="HI24" s="15">
        <v>0</v>
      </c>
      <c r="HJ24" s="15">
        <v>0</v>
      </c>
      <c r="HK24" s="15">
        <v>0</v>
      </c>
      <c r="HL24" s="15">
        <v>0</v>
      </c>
      <c r="HM24" s="15">
        <v>0</v>
      </c>
      <c r="HN24" s="15">
        <v>0</v>
      </c>
      <c r="HO24" s="15">
        <v>0</v>
      </c>
      <c r="HP24" s="15">
        <v>0</v>
      </c>
      <c r="HQ24" s="15">
        <v>0</v>
      </c>
      <c r="HR24" s="15">
        <v>0</v>
      </c>
      <c r="HS24" s="15">
        <v>0</v>
      </c>
      <c r="HT24" s="15">
        <v>0</v>
      </c>
      <c r="HU24" s="15">
        <v>0</v>
      </c>
      <c r="HV24" s="15">
        <v>0</v>
      </c>
      <c r="HW24" s="15">
        <v>0</v>
      </c>
      <c r="HX24" s="15">
        <v>0</v>
      </c>
      <c r="HY24" s="15">
        <v>0</v>
      </c>
      <c r="HZ24" s="15">
        <v>0</v>
      </c>
      <c r="IA24" s="15">
        <v>0</v>
      </c>
      <c r="IB24" s="15">
        <v>0</v>
      </c>
      <c r="IC24" s="15">
        <v>0</v>
      </c>
      <c r="ID24" s="15">
        <v>0</v>
      </c>
      <c r="IE24" s="15">
        <v>0</v>
      </c>
      <c r="IF24" s="15">
        <v>0</v>
      </c>
      <c r="IG24" s="15">
        <v>0</v>
      </c>
      <c r="IH24" s="15">
        <v>0</v>
      </c>
      <c r="II24" s="15">
        <v>0</v>
      </c>
      <c r="IJ24" s="15">
        <v>0</v>
      </c>
      <c r="IK24" s="15">
        <v>0</v>
      </c>
      <c r="IL24" s="15">
        <v>0</v>
      </c>
      <c r="IM24" s="15">
        <v>0</v>
      </c>
      <c r="IN24" s="15">
        <v>0</v>
      </c>
      <c r="IO24" s="15">
        <v>0</v>
      </c>
      <c r="IP24" s="15">
        <v>0</v>
      </c>
      <c r="IQ24" s="15">
        <v>0</v>
      </c>
      <c r="IR24" s="15">
        <v>0</v>
      </c>
      <c r="IS24" s="15">
        <v>0</v>
      </c>
      <c r="IT24" s="15">
        <v>0</v>
      </c>
      <c r="IU24" s="15">
        <v>0</v>
      </c>
      <c r="IV24" s="15">
        <v>0</v>
      </c>
      <c r="IW24" s="15">
        <v>0</v>
      </c>
      <c r="IX24" s="15">
        <v>0</v>
      </c>
      <c r="IY24" s="15">
        <v>0</v>
      </c>
      <c r="IZ24" s="15">
        <v>0</v>
      </c>
      <c r="JA24" s="15">
        <v>0</v>
      </c>
      <c r="JB24" s="15">
        <v>0</v>
      </c>
      <c r="JC24" s="15">
        <v>0</v>
      </c>
      <c r="JD24" s="15">
        <v>0</v>
      </c>
      <c r="JE24" s="15">
        <v>0</v>
      </c>
      <c r="JF24" s="15">
        <v>0</v>
      </c>
      <c r="JG24" s="15">
        <v>0</v>
      </c>
      <c r="JH24" s="15">
        <v>0</v>
      </c>
      <c r="JI24" s="15">
        <v>0</v>
      </c>
      <c r="JJ24" s="15">
        <v>0</v>
      </c>
      <c r="JK24" s="15">
        <v>0</v>
      </c>
      <c r="JL24" s="15">
        <v>0</v>
      </c>
      <c r="JM24" s="15">
        <v>0</v>
      </c>
      <c r="JN24" s="15">
        <v>0</v>
      </c>
      <c r="JO24" s="15">
        <v>0</v>
      </c>
      <c r="JP24" s="15">
        <v>0</v>
      </c>
      <c r="JQ24" s="15">
        <v>0</v>
      </c>
      <c r="JR24" s="15">
        <v>0</v>
      </c>
      <c r="JS24" s="15">
        <v>0</v>
      </c>
      <c r="JT24" s="15">
        <v>0</v>
      </c>
      <c r="JU24" s="15">
        <v>0</v>
      </c>
      <c r="JV24" s="15">
        <v>0</v>
      </c>
      <c r="JW24" s="15">
        <v>0</v>
      </c>
      <c r="JX24" s="15">
        <v>0</v>
      </c>
      <c r="JY24" s="15">
        <v>0</v>
      </c>
      <c r="JZ24" s="15">
        <v>0</v>
      </c>
      <c r="KA24" s="15">
        <v>0</v>
      </c>
      <c r="KB24" s="15">
        <v>0</v>
      </c>
      <c r="KC24" s="15">
        <v>0</v>
      </c>
      <c r="KD24" s="15">
        <v>0</v>
      </c>
      <c r="KE24" s="15">
        <v>0</v>
      </c>
      <c r="KF24" s="15">
        <v>0</v>
      </c>
      <c r="KG24" s="15">
        <v>0</v>
      </c>
      <c r="KH24" s="15">
        <v>0</v>
      </c>
      <c r="KI24" s="15">
        <v>0</v>
      </c>
      <c r="KJ24" s="15">
        <v>0</v>
      </c>
      <c r="KK24" s="15">
        <v>0</v>
      </c>
      <c r="KL24" s="15">
        <v>0</v>
      </c>
      <c r="KM24" s="15">
        <v>0</v>
      </c>
      <c r="KN24" s="15">
        <v>0</v>
      </c>
      <c r="KO24" s="15">
        <v>0</v>
      </c>
      <c r="KP24" s="15">
        <v>0</v>
      </c>
      <c r="KQ24" s="15">
        <v>0</v>
      </c>
      <c r="KR24" s="15">
        <v>0</v>
      </c>
      <c r="KS24" s="15">
        <v>0</v>
      </c>
      <c r="KT24" s="15">
        <v>0</v>
      </c>
      <c r="KU24" s="15">
        <v>0</v>
      </c>
      <c r="KV24" s="15">
        <v>0</v>
      </c>
      <c r="KW24" s="15">
        <v>0</v>
      </c>
      <c r="KX24" s="15">
        <v>0</v>
      </c>
      <c r="KY24" s="15">
        <v>0</v>
      </c>
      <c r="KZ24" s="15">
        <v>0</v>
      </c>
      <c r="LA24" s="15">
        <v>0</v>
      </c>
      <c r="LB24" s="15">
        <v>0</v>
      </c>
      <c r="LC24" s="15">
        <v>0</v>
      </c>
      <c r="LD24" s="15">
        <v>0</v>
      </c>
      <c r="LE24" s="15">
        <v>0</v>
      </c>
      <c r="LF24" s="15">
        <v>0</v>
      </c>
      <c r="LG24" s="15">
        <v>0</v>
      </c>
      <c r="LH24" s="15">
        <v>0</v>
      </c>
      <c r="LI24" s="15">
        <v>0</v>
      </c>
      <c r="LJ24" s="15">
        <v>0</v>
      </c>
      <c r="LK24" s="15">
        <v>0</v>
      </c>
      <c r="LL24" s="15">
        <v>0</v>
      </c>
      <c r="LM24" s="15">
        <v>0</v>
      </c>
      <c r="LN24" s="15">
        <v>0</v>
      </c>
      <c r="LO24" s="15">
        <v>0</v>
      </c>
      <c r="LP24" s="15">
        <v>0</v>
      </c>
      <c r="LQ24" s="15">
        <v>0</v>
      </c>
      <c r="LR24" s="15">
        <v>0</v>
      </c>
      <c r="LS24" s="15">
        <v>0</v>
      </c>
      <c r="LT24" s="15">
        <v>0</v>
      </c>
      <c r="LU24" s="15">
        <v>0</v>
      </c>
      <c r="LV24" s="15">
        <v>0</v>
      </c>
      <c r="LW24" s="15">
        <v>0</v>
      </c>
      <c r="LX24" s="15">
        <v>0</v>
      </c>
      <c r="LY24" s="15">
        <v>0</v>
      </c>
      <c r="LZ24" s="15">
        <v>0</v>
      </c>
      <c r="MA24" s="15">
        <v>0</v>
      </c>
      <c r="MB24" s="15">
        <v>0</v>
      </c>
      <c r="MC24" s="15">
        <v>0</v>
      </c>
      <c r="MD24" s="15">
        <v>0</v>
      </c>
      <c r="ME24" s="15">
        <v>0</v>
      </c>
      <c r="MF24" s="15">
        <v>0</v>
      </c>
      <c r="MG24" s="15">
        <v>0</v>
      </c>
      <c r="MH24" s="15">
        <v>0</v>
      </c>
      <c r="MI24" s="15">
        <v>0</v>
      </c>
      <c r="MJ24" s="15">
        <v>0</v>
      </c>
      <c r="MK24" s="16">
        <v>0</v>
      </c>
      <c r="ML24" s="12">
        <f t="shared" si="0"/>
        <v>5</v>
      </c>
      <c r="MM24" s="13">
        <f t="shared" si="1"/>
        <v>2</v>
      </c>
    </row>
    <row r="25" spans="1:351" ht="15.75" customHeight="1">
      <c r="A25" s="18" t="s">
        <v>381</v>
      </c>
      <c r="B25" s="19">
        <v>2</v>
      </c>
      <c r="C25" s="19">
        <v>0</v>
      </c>
      <c r="D25" s="19">
        <v>0</v>
      </c>
      <c r="E25" s="19">
        <v>0</v>
      </c>
      <c r="F25" s="19">
        <v>0</v>
      </c>
      <c r="G25" s="19">
        <v>0</v>
      </c>
      <c r="H25" s="19">
        <v>0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19">
        <v>0</v>
      </c>
      <c r="T25" s="19">
        <v>0</v>
      </c>
      <c r="U25" s="19">
        <v>0</v>
      </c>
      <c r="V25" s="19">
        <v>0</v>
      </c>
      <c r="W25" s="19">
        <v>0</v>
      </c>
      <c r="X25" s="19">
        <v>0</v>
      </c>
      <c r="Y25" s="19">
        <v>0</v>
      </c>
      <c r="Z25" s="19">
        <v>0</v>
      </c>
      <c r="AA25" s="19">
        <v>0</v>
      </c>
      <c r="AB25" s="19">
        <v>0</v>
      </c>
      <c r="AC25" s="19">
        <v>0</v>
      </c>
      <c r="AD25" s="19">
        <v>0</v>
      </c>
      <c r="AE25" s="19">
        <v>0</v>
      </c>
      <c r="AF25" s="19">
        <v>0</v>
      </c>
      <c r="AG25" s="19">
        <v>0</v>
      </c>
      <c r="AH25" s="19">
        <v>0</v>
      </c>
      <c r="AI25" s="19">
        <v>0</v>
      </c>
      <c r="AJ25" s="19">
        <v>0</v>
      </c>
      <c r="AK25" s="19">
        <v>0</v>
      </c>
      <c r="AL25" s="19">
        <v>0</v>
      </c>
      <c r="AM25" s="19">
        <v>0</v>
      </c>
      <c r="AN25" s="19">
        <v>0</v>
      </c>
      <c r="AO25" s="19">
        <v>0</v>
      </c>
      <c r="AP25" s="19">
        <v>0</v>
      </c>
      <c r="AQ25" s="19">
        <v>0</v>
      </c>
      <c r="AR25" s="19">
        <v>0</v>
      </c>
      <c r="AS25" s="19">
        <v>0</v>
      </c>
      <c r="AT25" s="19">
        <v>0</v>
      </c>
      <c r="AU25" s="19">
        <v>0</v>
      </c>
      <c r="AV25" s="19">
        <v>0</v>
      </c>
      <c r="AW25" s="19">
        <v>0</v>
      </c>
      <c r="AX25" s="19">
        <v>0</v>
      </c>
      <c r="AY25" s="19">
        <v>0</v>
      </c>
      <c r="AZ25" s="19">
        <v>0</v>
      </c>
      <c r="BA25" s="19">
        <v>0</v>
      </c>
      <c r="BB25" s="19">
        <v>0</v>
      </c>
      <c r="BC25" s="19">
        <v>0</v>
      </c>
      <c r="BD25" s="19">
        <v>0</v>
      </c>
      <c r="BE25" s="19">
        <v>0</v>
      </c>
      <c r="BF25" s="19">
        <v>0</v>
      </c>
      <c r="BG25" s="19">
        <v>0</v>
      </c>
      <c r="BH25" s="19">
        <v>0</v>
      </c>
      <c r="BI25" s="19">
        <v>0</v>
      </c>
      <c r="BJ25" s="19">
        <v>0</v>
      </c>
      <c r="BK25" s="19">
        <v>0</v>
      </c>
      <c r="BL25" s="19">
        <v>0</v>
      </c>
      <c r="BM25" s="19">
        <v>0</v>
      </c>
      <c r="BN25" s="19">
        <v>0</v>
      </c>
      <c r="BO25" s="19">
        <v>0</v>
      </c>
      <c r="BP25" s="19">
        <v>0</v>
      </c>
      <c r="BQ25" s="19">
        <v>0</v>
      </c>
      <c r="BR25" s="19">
        <v>0</v>
      </c>
      <c r="BS25" s="19">
        <v>0</v>
      </c>
      <c r="BT25" s="19">
        <v>0</v>
      </c>
      <c r="BU25" s="19">
        <v>0</v>
      </c>
      <c r="BV25" s="19">
        <v>0</v>
      </c>
      <c r="BW25" s="19">
        <v>0</v>
      </c>
      <c r="BX25" s="19">
        <v>0</v>
      </c>
      <c r="BY25" s="19">
        <v>0</v>
      </c>
      <c r="BZ25" s="19">
        <v>0</v>
      </c>
      <c r="CA25" s="19">
        <v>0</v>
      </c>
      <c r="CB25" s="19">
        <v>0</v>
      </c>
      <c r="CC25" s="19">
        <v>0</v>
      </c>
      <c r="CD25" s="19">
        <v>0</v>
      </c>
      <c r="CE25" s="19">
        <v>0</v>
      </c>
      <c r="CF25" s="19">
        <v>0</v>
      </c>
      <c r="CG25" s="19">
        <v>0</v>
      </c>
      <c r="CH25" s="19">
        <v>0</v>
      </c>
      <c r="CI25" s="19">
        <v>0</v>
      </c>
      <c r="CJ25" s="19">
        <v>0</v>
      </c>
      <c r="CK25" s="19">
        <v>0</v>
      </c>
      <c r="CL25" s="19">
        <v>0</v>
      </c>
      <c r="CM25" s="19">
        <v>0</v>
      </c>
      <c r="CN25" s="19">
        <v>0</v>
      </c>
      <c r="CO25" s="19">
        <v>0</v>
      </c>
      <c r="CP25" s="19">
        <v>0</v>
      </c>
      <c r="CQ25" s="19">
        <v>0</v>
      </c>
      <c r="CR25" s="19">
        <v>0</v>
      </c>
      <c r="CS25" s="19">
        <v>0</v>
      </c>
      <c r="CT25" s="19">
        <v>0</v>
      </c>
      <c r="CU25" s="19">
        <v>0</v>
      </c>
      <c r="CV25" s="19">
        <v>0</v>
      </c>
      <c r="CW25" s="19">
        <v>0</v>
      </c>
      <c r="CX25" s="19">
        <v>0</v>
      </c>
      <c r="CY25" s="19">
        <v>0</v>
      </c>
      <c r="CZ25" s="19">
        <v>0</v>
      </c>
      <c r="DA25" s="19">
        <v>0</v>
      </c>
      <c r="DB25" s="19">
        <v>0</v>
      </c>
      <c r="DC25" s="19">
        <v>0</v>
      </c>
      <c r="DD25" s="19">
        <v>0</v>
      </c>
      <c r="DE25" s="19">
        <v>0</v>
      </c>
      <c r="DF25" s="19">
        <v>0</v>
      </c>
      <c r="DG25" s="19">
        <v>0</v>
      </c>
      <c r="DH25" s="19">
        <v>0</v>
      </c>
      <c r="DI25" s="19">
        <v>0</v>
      </c>
      <c r="DJ25" s="19">
        <v>0</v>
      </c>
      <c r="DK25" s="19">
        <v>0</v>
      </c>
      <c r="DL25" s="19">
        <v>0</v>
      </c>
      <c r="DM25" s="19">
        <v>0</v>
      </c>
      <c r="DN25" s="19">
        <v>0</v>
      </c>
      <c r="DO25" s="19">
        <v>0</v>
      </c>
      <c r="DP25" s="19">
        <v>0</v>
      </c>
      <c r="DQ25" s="19">
        <v>0</v>
      </c>
      <c r="DR25" s="19">
        <v>0</v>
      </c>
      <c r="DS25" s="19">
        <v>0</v>
      </c>
      <c r="DT25" s="19">
        <v>0</v>
      </c>
      <c r="DU25" s="19">
        <v>0</v>
      </c>
      <c r="DV25" s="19">
        <v>0</v>
      </c>
      <c r="DW25" s="19">
        <v>0</v>
      </c>
      <c r="DX25" s="19">
        <v>0</v>
      </c>
      <c r="DY25" s="19">
        <v>0</v>
      </c>
      <c r="DZ25" s="19">
        <v>0</v>
      </c>
      <c r="EA25" s="19">
        <v>0</v>
      </c>
      <c r="EB25" s="19">
        <v>0</v>
      </c>
      <c r="EC25" s="19">
        <v>0</v>
      </c>
      <c r="ED25" s="19">
        <v>0</v>
      </c>
      <c r="EE25" s="19">
        <v>0</v>
      </c>
      <c r="EF25" s="19">
        <v>0</v>
      </c>
      <c r="EG25" s="19">
        <v>0</v>
      </c>
      <c r="EH25" s="19">
        <v>0</v>
      </c>
      <c r="EI25" s="19">
        <v>0</v>
      </c>
      <c r="EJ25" s="19">
        <v>0</v>
      </c>
      <c r="EK25" s="19">
        <v>0</v>
      </c>
      <c r="EL25" s="19">
        <v>0</v>
      </c>
      <c r="EM25" s="19">
        <v>0</v>
      </c>
      <c r="EN25" s="19">
        <v>0</v>
      </c>
      <c r="EO25" s="19">
        <v>0</v>
      </c>
      <c r="EP25" s="19">
        <v>0</v>
      </c>
      <c r="EQ25" s="19">
        <v>0</v>
      </c>
      <c r="ER25" s="19">
        <v>0</v>
      </c>
      <c r="ES25" s="19">
        <v>0</v>
      </c>
      <c r="ET25" s="19">
        <v>0</v>
      </c>
      <c r="EU25" s="19">
        <v>0</v>
      </c>
      <c r="EV25" s="19">
        <v>0</v>
      </c>
      <c r="EW25" s="19">
        <v>0</v>
      </c>
      <c r="EX25" s="19">
        <v>0</v>
      </c>
      <c r="EY25" s="19">
        <v>0</v>
      </c>
      <c r="EZ25" s="19">
        <v>0</v>
      </c>
      <c r="FA25" s="19">
        <v>0</v>
      </c>
      <c r="FB25" s="19">
        <v>0</v>
      </c>
      <c r="FC25" s="20">
        <v>0</v>
      </c>
      <c r="FD25" s="21">
        <v>0</v>
      </c>
      <c r="FE25" s="19">
        <v>0</v>
      </c>
      <c r="FF25" s="19">
        <v>0</v>
      </c>
      <c r="FG25" s="19">
        <v>0</v>
      </c>
      <c r="FH25" s="19">
        <v>0</v>
      </c>
      <c r="FI25" s="19">
        <v>0</v>
      </c>
      <c r="FJ25" s="19">
        <v>0</v>
      </c>
      <c r="FK25" s="19">
        <v>0</v>
      </c>
      <c r="FL25" s="19">
        <v>0</v>
      </c>
      <c r="FM25" s="19">
        <v>0</v>
      </c>
      <c r="FN25" s="19">
        <v>0</v>
      </c>
      <c r="FO25" s="19">
        <v>0</v>
      </c>
      <c r="FP25" s="19">
        <v>0</v>
      </c>
      <c r="FQ25" s="19">
        <v>0</v>
      </c>
      <c r="FR25" s="19">
        <v>0</v>
      </c>
      <c r="FS25" s="19">
        <v>0</v>
      </c>
      <c r="FT25" s="19">
        <v>0</v>
      </c>
      <c r="FU25" s="19">
        <v>0</v>
      </c>
      <c r="FV25" s="19">
        <v>0</v>
      </c>
      <c r="FW25" s="19">
        <v>0</v>
      </c>
      <c r="FX25" s="19">
        <v>0</v>
      </c>
      <c r="FY25" s="19">
        <v>0</v>
      </c>
      <c r="FZ25" s="19">
        <v>0</v>
      </c>
      <c r="GA25" s="19">
        <v>0</v>
      </c>
      <c r="GB25" s="19">
        <v>0</v>
      </c>
      <c r="GC25" s="19">
        <v>0</v>
      </c>
      <c r="GD25" s="19">
        <v>0</v>
      </c>
      <c r="GE25" s="19">
        <v>0</v>
      </c>
      <c r="GF25" s="19">
        <v>0</v>
      </c>
      <c r="GG25" s="19">
        <v>0</v>
      </c>
      <c r="GH25" s="19">
        <v>0</v>
      </c>
      <c r="GI25" s="19">
        <v>0</v>
      </c>
      <c r="GJ25" s="19">
        <v>0</v>
      </c>
      <c r="GK25" s="19">
        <v>0</v>
      </c>
      <c r="GL25" s="19">
        <v>0</v>
      </c>
      <c r="GM25" s="19">
        <v>0</v>
      </c>
      <c r="GN25" s="19">
        <v>0</v>
      </c>
      <c r="GO25" s="19">
        <v>0</v>
      </c>
      <c r="GP25" s="19">
        <v>0</v>
      </c>
      <c r="GQ25" s="19">
        <v>0</v>
      </c>
      <c r="GR25" s="19">
        <v>0</v>
      </c>
      <c r="GS25" s="19">
        <v>0</v>
      </c>
      <c r="GT25" s="19">
        <v>0</v>
      </c>
      <c r="GU25" s="19">
        <v>0</v>
      </c>
      <c r="GV25" s="19">
        <v>0</v>
      </c>
      <c r="GW25" s="19">
        <v>0</v>
      </c>
      <c r="GX25" s="19">
        <v>0</v>
      </c>
      <c r="GY25" s="19">
        <v>0</v>
      </c>
      <c r="GZ25" s="19">
        <v>0</v>
      </c>
      <c r="HA25" s="19">
        <v>0</v>
      </c>
      <c r="HB25" s="19">
        <v>0</v>
      </c>
      <c r="HC25" s="19">
        <v>0</v>
      </c>
      <c r="HD25" s="19">
        <v>0</v>
      </c>
      <c r="HE25" s="19">
        <v>0</v>
      </c>
      <c r="HF25" s="19">
        <v>0</v>
      </c>
      <c r="HG25" s="19">
        <v>0</v>
      </c>
      <c r="HH25" s="19">
        <v>0</v>
      </c>
      <c r="HI25" s="19">
        <v>0</v>
      </c>
      <c r="HJ25" s="19">
        <v>0</v>
      </c>
      <c r="HK25" s="19">
        <v>0</v>
      </c>
      <c r="HL25" s="19">
        <v>0</v>
      </c>
      <c r="HM25" s="19">
        <v>0</v>
      </c>
      <c r="HN25" s="19">
        <v>0</v>
      </c>
      <c r="HO25" s="19">
        <v>0</v>
      </c>
      <c r="HP25" s="19">
        <v>0</v>
      </c>
      <c r="HQ25" s="19">
        <v>0</v>
      </c>
      <c r="HR25" s="19">
        <v>0</v>
      </c>
      <c r="HS25" s="19">
        <v>0</v>
      </c>
      <c r="HT25" s="19">
        <v>0</v>
      </c>
      <c r="HU25" s="19">
        <v>0</v>
      </c>
      <c r="HV25" s="19">
        <v>0</v>
      </c>
      <c r="HW25" s="19">
        <v>0</v>
      </c>
      <c r="HX25" s="19">
        <v>0</v>
      </c>
      <c r="HY25" s="19">
        <v>0</v>
      </c>
      <c r="HZ25" s="19">
        <v>0</v>
      </c>
      <c r="IA25" s="19">
        <v>0</v>
      </c>
      <c r="IB25" s="19">
        <v>0</v>
      </c>
      <c r="IC25" s="19">
        <v>0</v>
      </c>
      <c r="ID25" s="19">
        <v>0</v>
      </c>
      <c r="IE25" s="19">
        <v>0</v>
      </c>
      <c r="IF25" s="19">
        <v>0</v>
      </c>
      <c r="IG25" s="19">
        <v>0</v>
      </c>
      <c r="IH25" s="19">
        <v>0</v>
      </c>
      <c r="II25" s="19">
        <v>0</v>
      </c>
      <c r="IJ25" s="19">
        <v>0</v>
      </c>
      <c r="IK25" s="19">
        <v>0</v>
      </c>
      <c r="IL25" s="19">
        <v>0</v>
      </c>
      <c r="IM25" s="19">
        <v>0</v>
      </c>
      <c r="IN25" s="19">
        <v>0</v>
      </c>
      <c r="IO25" s="19">
        <v>0</v>
      </c>
      <c r="IP25" s="19">
        <v>0</v>
      </c>
      <c r="IQ25" s="19">
        <v>0</v>
      </c>
      <c r="IR25" s="19">
        <v>0</v>
      </c>
      <c r="IS25" s="19">
        <v>0</v>
      </c>
      <c r="IT25" s="19">
        <v>0</v>
      </c>
      <c r="IU25" s="19">
        <v>0</v>
      </c>
      <c r="IV25" s="19">
        <v>0</v>
      </c>
      <c r="IW25" s="19">
        <v>0</v>
      </c>
      <c r="IX25" s="19">
        <v>0</v>
      </c>
      <c r="IY25" s="19">
        <v>0</v>
      </c>
      <c r="IZ25" s="19">
        <v>0</v>
      </c>
      <c r="JA25" s="19">
        <v>0</v>
      </c>
      <c r="JB25" s="19">
        <v>0</v>
      </c>
      <c r="JC25" s="19">
        <v>0</v>
      </c>
      <c r="JD25" s="19">
        <v>0</v>
      </c>
      <c r="JE25" s="19">
        <v>0</v>
      </c>
      <c r="JF25" s="19">
        <v>0</v>
      </c>
      <c r="JG25" s="19">
        <v>0</v>
      </c>
      <c r="JH25" s="19">
        <v>0</v>
      </c>
      <c r="JI25" s="19">
        <v>0</v>
      </c>
      <c r="JJ25" s="19">
        <v>0</v>
      </c>
      <c r="JK25" s="19">
        <v>0</v>
      </c>
      <c r="JL25" s="19">
        <v>0</v>
      </c>
      <c r="JM25" s="19">
        <v>0</v>
      </c>
      <c r="JN25" s="19">
        <v>0</v>
      </c>
      <c r="JO25" s="19">
        <v>0</v>
      </c>
      <c r="JP25" s="19">
        <v>0</v>
      </c>
      <c r="JQ25" s="19">
        <v>0</v>
      </c>
      <c r="JR25" s="19">
        <v>0</v>
      </c>
      <c r="JS25" s="19">
        <v>0</v>
      </c>
      <c r="JT25" s="19">
        <v>0</v>
      </c>
      <c r="JU25" s="19">
        <v>0</v>
      </c>
      <c r="JV25" s="19">
        <v>0</v>
      </c>
      <c r="JW25" s="19">
        <v>0</v>
      </c>
      <c r="JX25" s="19">
        <v>0</v>
      </c>
      <c r="JY25" s="19">
        <v>0</v>
      </c>
      <c r="JZ25" s="19">
        <v>0</v>
      </c>
      <c r="KA25" s="19">
        <v>0</v>
      </c>
      <c r="KB25" s="19">
        <v>0</v>
      </c>
      <c r="KC25" s="19">
        <v>0</v>
      </c>
      <c r="KD25" s="19">
        <v>0</v>
      </c>
      <c r="KE25" s="19">
        <v>0</v>
      </c>
      <c r="KF25" s="19">
        <v>0</v>
      </c>
      <c r="KG25" s="19">
        <v>0</v>
      </c>
      <c r="KH25" s="19">
        <v>0</v>
      </c>
      <c r="KI25" s="19">
        <v>0</v>
      </c>
      <c r="KJ25" s="19">
        <v>0</v>
      </c>
      <c r="KK25" s="19">
        <v>0</v>
      </c>
      <c r="KL25" s="19">
        <v>0</v>
      </c>
      <c r="KM25" s="19">
        <v>0</v>
      </c>
      <c r="KN25" s="19">
        <v>0</v>
      </c>
      <c r="KO25" s="19">
        <v>0</v>
      </c>
      <c r="KP25" s="19">
        <v>0</v>
      </c>
      <c r="KQ25" s="19">
        <v>0</v>
      </c>
      <c r="KR25" s="19">
        <v>0</v>
      </c>
      <c r="KS25" s="19">
        <v>0</v>
      </c>
      <c r="KT25" s="19">
        <v>0</v>
      </c>
      <c r="KU25" s="19">
        <v>0</v>
      </c>
      <c r="KV25" s="19">
        <v>0</v>
      </c>
      <c r="KW25" s="19">
        <v>0</v>
      </c>
      <c r="KX25" s="19">
        <v>0</v>
      </c>
      <c r="KY25" s="19">
        <v>0</v>
      </c>
      <c r="KZ25" s="19">
        <v>0</v>
      </c>
      <c r="LA25" s="19">
        <v>0</v>
      </c>
      <c r="LB25" s="19">
        <v>0</v>
      </c>
      <c r="LC25" s="19">
        <v>0</v>
      </c>
      <c r="LD25" s="19">
        <v>0</v>
      </c>
      <c r="LE25" s="19">
        <v>0</v>
      </c>
      <c r="LF25" s="19">
        <v>0</v>
      </c>
      <c r="LG25" s="19">
        <v>0</v>
      </c>
      <c r="LH25" s="19">
        <v>0</v>
      </c>
      <c r="LI25" s="19">
        <v>0</v>
      </c>
      <c r="LJ25" s="19">
        <v>0</v>
      </c>
      <c r="LK25" s="19">
        <v>0</v>
      </c>
      <c r="LL25" s="19">
        <v>0</v>
      </c>
      <c r="LM25" s="19">
        <v>0</v>
      </c>
      <c r="LN25" s="19">
        <v>0</v>
      </c>
      <c r="LO25" s="19">
        <v>0</v>
      </c>
      <c r="LP25" s="19">
        <v>0</v>
      </c>
      <c r="LQ25" s="19">
        <v>0</v>
      </c>
      <c r="LR25" s="19">
        <v>0</v>
      </c>
      <c r="LS25" s="19">
        <v>0</v>
      </c>
      <c r="LT25" s="19">
        <v>0</v>
      </c>
      <c r="LU25" s="19">
        <v>0</v>
      </c>
      <c r="LV25" s="19">
        <v>0</v>
      </c>
      <c r="LW25" s="19">
        <v>0</v>
      </c>
      <c r="LX25" s="19">
        <v>0</v>
      </c>
      <c r="LY25" s="19">
        <v>0</v>
      </c>
      <c r="LZ25" s="19">
        <v>0</v>
      </c>
      <c r="MA25" s="19">
        <v>0</v>
      </c>
      <c r="MB25" s="19">
        <v>0</v>
      </c>
      <c r="MC25" s="19">
        <v>0</v>
      </c>
      <c r="MD25" s="19">
        <v>0</v>
      </c>
      <c r="ME25" s="19">
        <v>0</v>
      </c>
      <c r="MF25" s="19">
        <v>0</v>
      </c>
      <c r="MG25" s="19">
        <v>0</v>
      </c>
      <c r="MH25" s="19">
        <v>0</v>
      </c>
      <c r="MI25" s="19">
        <v>0</v>
      </c>
      <c r="MJ25" s="19">
        <v>0</v>
      </c>
      <c r="MK25" s="20">
        <v>0</v>
      </c>
      <c r="ML25" s="22">
        <f t="shared" si="0"/>
        <v>2</v>
      </c>
      <c r="MM25" s="23">
        <f t="shared" si="1"/>
        <v>1</v>
      </c>
    </row>
    <row r="26" spans="1:351" ht="15.75" customHeight="1">
      <c r="A26" s="6" t="s">
        <v>382</v>
      </c>
      <c r="B26" s="9">
        <v>0</v>
      </c>
      <c r="C26" s="9">
        <v>2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9">
        <v>0</v>
      </c>
      <c r="AY26" s="9">
        <v>0</v>
      </c>
      <c r="AZ26" s="9">
        <v>0</v>
      </c>
      <c r="BA26" s="9">
        <v>0</v>
      </c>
      <c r="BB26" s="9">
        <v>0</v>
      </c>
      <c r="BC26" s="9">
        <v>0</v>
      </c>
      <c r="BD26" s="9">
        <v>0</v>
      </c>
      <c r="BE26" s="9">
        <v>0</v>
      </c>
      <c r="BF26" s="9">
        <v>0</v>
      </c>
      <c r="BG26" s="9">
        <v>0</v>
      </c>
      <c r="BH26" s="9">
        <v>0</v>
      </c>
      <c r="BI26" s="9">
        <v>0</v>
      </c>
      <c r="BJ26" s="9">
        <v>0</v>
      </c>
      <c r="BK26" s="9">
        <v>0</v>
      </c>
      <c r="BL26" s="9">
        <v>0</v>
      </c>
      <c r="BM26" s="9">
        <v>0</v>
      </c>
      <c r="BN26" s="9">
        <v>0</v>
      </c>
      <c r="BO26" s="9">
        <v>0</v>
      </c>
      <c r="BP26" s="9">
        <v>0</v>
      </c>
      <c r="BQ26" s="9">
        <v>0</v>
      </c>
      <c r="BR26" s="9">
        <v>0</v>
      </c>
      <c r="BS26" s="9">
        <v>0</v>
      </c>
      <c r="BT26" s="9">
        <v>0</v>
      </c>
      <c r="BU26" s="9">
        <v>0</v>
      </c>
      <c r="BV26" s="9">
        <v>0</v>
      </c>
      <c r="BW26" s="9">
        <v>0</v>
      </c>
      <c r="BX26" s="9">
        <v>0</v>
      </c>
      <c r="BY26" s="9">
        <v>0</v>
      </c>
      <c r="BZ26" s="9">
        <v>0</v>
      </c>
      <c r="CA26" s="9">
        <v>0</v>
      </c>
      <c r="CB26" s="9">
        <v>0</v>
      </c>
      <c r="CC26" s="9">
        <v>0</v>
      </c>
      <c r="CD26" s="9">
        <v>0</v>
      </c>
      <c r="CE26" s="9">
        <v>0</v>
      </c>
      <c r="CF26" s="9">
        <v>0</v>
      </c>
      <c r="CG26" s="9">
        <v>0</v>
      </c>
      <c r="CH26" s="9">
        <v>0</v>
      </c>
      <c r="CI26" s="9">
        <v>0</v>
      </c>
      <c r="CJ26" s="9">
        <v>0</v>
      </c>
      <c r="CK26" s="9">
        <v>0</v>
      </c>
      <c r="CL26" s="9">
        <v>0</v>
      </c>
      <c r="CM26" s="9">
        <v>0</v>
      </c>
      <c r="CN26" s="9">
        <v>0</v>
      </c>
      <c r="CO26" s="9">
        <v>0</v>
      </c>
      <c r="CP26" s="9">
        <v>0</v>
      </c>
      <c r="CQ26" s="9">
        <v>0</v>
      </c>
      <c r="CR26" s="9">
        <v>0</v>
      </c>
      <c r="CS26" s="9">
        <v>0</v>
      </c>
      <c r="CT26" s="9">
        <v>0</v>
      </c>
      <c r="CU26" s="9">
        <v>0</v>
      </c>
      <c r="CV26" s="9">
        <v>0</v>
      </c>
      <c r="CW26" s="9">
        <v>0</v>
      </c>
      <c r="CX26" s="9">
        <v>0</v>
      </c>
      <c r="CY26" s="9">
        <v>0</v>
      </c>
      <c r="CZ26" s="9">
        <v>0</v>
      </c>
      <c r="DA26" s="9">
        <v>0</v>
      </c>
      <c r="DB26" s="9">
        <v>0</v>
      </c>
      <c r="DC26" s="9">
        <v>0</v>
      </c>
      <c r="DD26" s="9">
        <v>0</v>
      </c>
      <c r="DE26" s="9">
        <v>0</v>
      </c>
      <c r="DF26" s="9">
        <v>0</v>
      </c>
      <c r="DG26" s="9">
        <v>0</v>
      </c>
      <c r="DH26" s="9">
        <v>0</v>
      </c>
      <c r="DI26" s="9">
        <v>0</v>
      </c>
      <c r="DJ26" s="9">
        <v>0</v>
      </c>
      <c r="DK26" s="9">
        <v>0</v>
      </c>
      <c r="DL26" s="9">
        <v>0</v>
      </c>
      <c r="DM26" s="9">
        <v>0</v>
      </c>
      <c r="DN26" s="9">
        <v>0</v>
      </c>
      <c r="DO26" s="9">
        <v>0</v>
      </c>
      <c r="DP26" s="9">
        <v>0</v>
      </c>
      <c r="DQ26" s="9">
        <v>0</v>
      </c>
      <c r="DR26" s="9">
        <v>0</v>
      </c>
      <c r="DS26" s="9">
        <v>0</v>
      </c>
      <c r="DT26" s="9">
        <v>0</v>
      </c>
      <c r="DU26" s="9">
        <v>0</v>
      </c>
      <c r="DV26" s="9">
        <v>0</v>
      </c>
      <c r="DW26" s="9">
        <v>0</v>
      </c>
      <c r="DX26" s="9">
        <v>0</v>
      </c>
      <c r="DY26" s="9">
        <v>0</v>
      </c>
      <c r="DZ26" s="9">
        <v>0</v>
      </c>
      <c r="EA26" s="9">
        <v>0</v>
      </c>
      <c r="EB26" s="9">
        <v>0</v>
      </c>
      <c r="EC26" s="9">
        <v>0</v>
      </c>
      <c r="ED26" s="9">
        <v>0</v>
      </c>
      <c r="EE26" s="9">
        <v>0</v>
      </c>
      <c r="EF26" s="9">
        <v>0</v>
      </c>
      <c r="EG26" s="9">
        <v>0</v>
      </c>
      <c r="EH26" s="9">
        <v>0</v>
      </c>
      <c r="EI26" s="9">
        <v>0</v>
      </c>
      <c r="EJ26" s="9">
        <v>0</v>
      </c>
      <c r="EK26" s="9">
        <v>0</v>
      </c>
      <c r="EL26" s="9">
        <v>0</v>
      </c>
      <c r="EM26" s="9">
        <v>0</v>
      </c>
      <c r="EN26" s="9">
        <v>0</v>
      </c>
      <c r="EO26" s="9">
        <v>0</v>
      </c>
      <c r="EP26" s="9">
        <v>0</v>
      </c>
      <c r="EQ26" s="9">
        <v>0</v>
      </c>
      <c r="ER26" s="9">
        <v>0</v>
      </c>
      <c r="ES26" s="9">
        <v>0</v>
      </c>
      <c r="ET26" s="9">
        <v>0</v>
      </c>
      <c r="EU26" s="9">
        <v>0</v>
      </c>
      <c r="EV26" s="9">
        <v>0</v>
      </c>
      <c r="EW26" s="9">
        <v>0</v>
      </c>
      <c r="EX26" s="9">
        <v>0</v>
      </c>
      <c r="EY26" s="9">
        <v>0</v>
      </c>
      <c r="EZ26" s="9">
        <v>0</v>
      </c>
      <c r="FA26" s="9">
        <v>0</v>
      </c>
      <c r="FB26" s="9">
        <v>0</v>
      </c>
      <c r="FC26" s="10">
        <v>0</v>
      </c>
      <c r="FD26" s="11">
        <v>0</v>
      </c>
      <c r="FE26" s="9">
        <v>0</v>
      </c>
      <c r="FF26" s="9">
        <v>0</v>
      </c>
      <c r="FG26" s="9">
        <v>0</v>
      </c>
      <c r="FH26" s="9">
        <v>0</v>
      </c>
      <c r="FI26" s="9">
        <v>0</v>
      </c>
      <c r="FJ26" s="9">
        <v>0</v>
      </c>
      <c r="FK26" s="9">
        <v>0</v>
      </c>
      <c r="FL26" s="9">
        <v>0</v>
      </c>
      <c r="FM26" s="9">
        <v>0</v>
      </c>
      <c r="FN26" s="9">
        <v>0</v>
      </c>
      <c r="FO26" s="9">
        <v>0</v>
      </c>
      <c r="FP26" s="9">
        <v>0</v>
      </c>
      <c r="FQ26" s="9">
        <v>0</v>
      </c>
      <c r="FR26" s="9">
        <v>0</v>
      </c>
      <c r="FS26" s="9">
        <v>0</v>
      </c>
      <c r="FT26" s="9">
        <v>0</v>
      </c>
      <c r="FU26" s="9">
        <v>0</v>
      </c>
      <c r="FV26" s="9">
        <v>0</v>
      </c>
      <c r="FW26" s="9">
        <v>0</v>
      </c>
      <c r="FX26" s="9">
        <v>0</v>
      </c>
      <c r="FY26" s="9">
        <v>0</v>
      </c>
      <c r="FZ26" s="9">
        <v>0</v>
      </c>
      <c r="GA26" s="9">
        <v>0</v>
      </c>
      <c r="GB26" s="9">
        <v>0</v>
      </c>
      <c r="GC26" s="9">
        <v>0</v>
      </c>
      <c r="GD26" s="9">
        <v>0</v>
      </c>
      <c r="GE26" s="9">
        <v>0</v>
      </c>
      <c r="GF26" s="9">
        <v>0</v>
      </c>
      <c r="GG26" s="9">
        <v>0</v>
      </c>
      <c r="GH26" s="9">
        <v>0</v>
      </c>
      <c r="GI26" s="9">
        <v>0</v>
      </c>
      <c r="GJ26" s="9">
        <v>0</v>
      </c>
      <c r="GK26" s="9">
        <v>0</v>
      </c>
      <c r="GL26" s="9">
        <v>0</v>
      </c>
      <c r="GM26" s="9">
        <v>0</v>
      </c>
      <c r="GN26" s="9">
        <v>0</v>
      </c>
      <c r="GO26" s="9">
        <v>0</v>
      </c>
      <c r="GP26" s="9">
        <v>0</v>
      </c>
      <c r="GQ26" s="9">
        <v>0</v>
      </c>
      <c r="GR26" s="9">
        <v>0</v>
      </c>
      <c r="GS26" s="9">
        <v>0</v>
      </c>
      <c r="GT26" s="9">
        <v>0</v>
      </c>
      <c r="GU26" s="9">
        <v>0</v>
      </c>
      <c r="GV26" s="9">
        <v>0</v>
      </c>
      <c r="GW26" s="9">
        <v>0</v>
      </c>
      <c r="GX26" s="9">
        <v>0</v>
      </c>
      <c r="GY26" s="9">
        <v>0</v>
      </c>
      <c r="GZ26" s="9">
        <v>0</v>
      </c>
      <c r="HA26" s="9">
        <v>0</v>
      </c>
      <c r="HB26" s="9">
        <v>0</v>
      </c>
      <c r="HC26" s="9">
        <v>0</v>
      </c>
      <c r="HD26" s="9">
        <v>0</v>
      </c>
      <c r="HE26" s="9">
        <v>0</v>
      </c>
      <c r="HF26" s="9">
        <v>0</v>
      </c>
      <c r="HG26" s="9">
        <v>0</v>
      </c>
      <c r="HH26" s="9">
        <v>0</v>
      </c>
      <c r="HI26" s="9">
        <v>0</v>
      </c>
      <c r="HJ26" s="9">
        <v>0</v>
      </c>
      <c r="HK26" s="9">
        <v>0</v>
      </c>
      <c r="HL26" s="9">
        <v>0</v>
      </c>
      <c r="HM26" s="9">
        <v>0</v>
      </c>
      <c r="HN26" s="9">
        <v>0</v>
      </c>
      <c r="HO26" s="9">
        <v>0</v>
      </c>
      <c r="HP26" s="9">
        <v>0</v>
      </c>
      <c r="HQ26" s="9">
        <v>0</v>
      </c>
      <c r="HR26" s="9">
        <v>0</v>
      </c>
      <c r="HS26" s="9">
        <v>0</v>
      </c>
      <c r="HT26" s="9">
        <v>0</v>
      </c>
      <c r="HU26" s="9">
        <v>0</v>
      </c>
      <c r="HV26" s="9">
        <v>0</v>
      </c>
      <c r="HW26" s="9">
        <v>0</v>
      </c>
      <c r="HX26" s="9">
        <v>0</v>
      </c>
      <c r="HY26" s="9">
        <v>0</v>
      </c>
      <c r="HZ26" s="9">
        <v>0</v>
      </c>
      <c r="IA26" s="9">
        <v>0</v>
      </c>
      <c r="IB26" s="9">
        <v>0</v>
      </c>
      <c r="IC26" s="9">
        <v>0</v>
      </c>
      <c r="ID26" s="9">
        <v>0</v>
      </c>
      <c r="IE26" s="9">
        <v>0</v>
      </c>
      <c r="IF26" s="9">
        <v>0</v>
      </c>
      <c r="IG26" s="9">
        <v>0</v>
      </c>
      <c r="IH26" s="9">
        <v>0</v>
      </c>
      <c r="II26" s="9">
        <v>0</v>
      </c>
      <c r="IJ26" s="9">
        <v>0</v>
      </c>
      <c r="IK26" s="9">
        <v>0</v>
      </c>
      <c r="IL26" s="9">
        <v>0</v>
      </c>
      <c r="IM26" s="9">
        <v>0</v>
      </c>
      <c r="IN26" s="9">
        <v>0</v>
      </c>
      <c r="IO26" s="9">
        <v>0</v>
      </c>
      <c r="IP26" s="9">
        <v>0</v>
      </c>
      <c r="IQ26" s="9">
        <v>0</v>
      </c>
      <c r="IR26" s="9">
        <v>0</v>
      </c>
      <c r="IS26" s="9">
        <v>0</v>
      </c>
      <c r="IT26" s="9">
        <v>0</v>
      </c>
      <c r="IU26" s="9">
        <v>0</v>
      </c>
      <c r="IV26" s="9">
        <v>0</v>
      </c>
      <c r="IW26" s="9">
        <v>0</v>
      </c>
      <c r="IX26" s="9">
        <v>0</v>
      </c>
      <c r="IY26" s="9">
        <v>0</v>
      </c>
      <c r="IZ26" s="9">
        <v>0</v>
      </c>
      <c r="JA26" s="9">
        <v>0</v>
      </c>
      <c r="JB26" s="9">
        <v>0</v>
      </c>
      <c r="JC26" s="9">
        <v>0</v>
      </c>
      <c r="JD26" s="9">
        <v>0</v>
      </c>
      <c r="JE26" s="9">
        <v>0</v>
      </c>
      <c r="JF26" s="9">
        <v>0</v>
      </c>
      <c r="JG26" s="9">
        <v>0</v>
      </c>
      <c r="JH26" s="9">
        <v>0</v>
      </c>
      <c r="JI26" s="9">
        <v>0</v>
      </c>
      <c r="JJ26" s="9">
        <v>0</v>
      </c>
      <c r="JK26" s="9">
        <v>0</v>
      </c>
      <c r="JL26" s="9">
        <v>0</v>
      </c>
      <c r="JM26" s="9">
        <v>0</v>
      </c>
      <c r="JN26" s="9">
        <v>0</v>
      </c>
      <c r="JO26" s="9">
        <v>0</v>
      </c>
      <c r="JP26" s="9">
        <v>0</v>
      </c>
      <c r="JQ26" s="9">
        <v>0</v>
      </c>
      <c r="JR26" s="9">
        <v>0</v>
      </c>
      <c r="JS26" s="9">
        <v>0</v>
      </c>
      <c r="JT26" s="9">
        <v>0</v>
      </c>
      <c r="JU26" s="9">
        <v>0</v>
      </c>
      <c r="JV26" s="9">
        <v>0</v>
      </c>
      <c r="JW26" s="9">
        <v>0</v>
      </c>
      <c r="JX26" s="9">
        <v>0</v>
      </c>
      <c r="JY26" s="9">
        <v>0</v>
      </c>
      <c r="JZ26" s="9">
        <v>0</v>
      </c>
      <c r="KA26" s="9">
        <v>0</v>
      </c>
      <c r="KB26" s="9">
        <v>0</v>
      </c>
      <c r="KC26" s="9">
        <v>0</v>
      </c>
      <c r="KD26" s="9">
        <v>0</v>
      </c>
      <c r="KE26" s="9">
        <v>0</v>
      </c>
      <c r="KF26" s="9">
        <v>0</v>
      </c>
      <c r="KG26" s="9">
        <v>0</v>
      </c>
      <c r="KH26" s="9">
        <v>0</v>
      </c>
      <c r="KI26" s="9">
        <v>0</v>
      </c>
      <c r="KJ26" s="9">
        <v>0</v>
      </c>
      <c r="KK26" s="9">
        <v>0</v>
      </c>
      <c r="KL26" s="9">
        <v>0</v>
      </c>
      <c r="KM26" s="9">
        <v>0</v>
      </c>
      <c r="KN26" s="9">
        <v>0</v>
      </c>
      <c r="KO26" s="9">
        <v>0</v>
      </c>
      <c r="KP26" s="9">
        <v>0</v>
      </c>
      <c r="KQ26" s="9">
        <v>0</v>
      </c>
      <c r="KR26" s="9">
        <v>0</v>
      </c>
      <c r="KS26" s="9">
        <v>0</v>
      </c>
      <c r="KT26" s="9">
        <v>0</v>
      </c>
      <c r="KU26" s="9">
        <v>0</v>
      </c>
      <c r="KV26" s="9">
        <v>0</v>
      </c>
      <c r="KW26" s="9">
        <v>0</v>
      </c>
      <c r="KX26" s="9">
        <v>0</v>
      </c>
      <c r="KY26" s="9">
        <v>0</v>
      </c>
      <c r="KZ26" s="9">
        <v>0</v>
      </c>
      <c r="LA26" s="9">
        <v>0</v>
      </c>
      <c r="LB26" s="9">
        <v>0</v>
      </c>
      <c r="LC26" s="9">
        <v>0</v>
      </c>
      <c r="LD26" s="9">
        <v>0</v>
      </c>
      <c r="LE26" s="9">
        <v>0</v>
      </c>
      <c r="LF26" s="9">
        <v>0</v>
      </c>
      <c r="LG26" s="9">
        <v>0</v>
      </c>
      <c r="LH26" s="9">
        <v>0</v>
      </c>
      <c r="LI26" s="9">
        <v>0</v>
      </c>
      <c r="LJ26" s="9">
        <v>0</v>
      </c>
      <c r="LK26" s="9">
        <v>0</v>
      </c>
      <c r="LL26" s="9">
        <v>0</v>
      </c>
      <c r="LM26" s="9">
        <v>0</v>
      </c>
      <c r="LN26" s="9">
        <v>0</v>
      </c>
      <c r="LO26" s="9">
        <v>0</v>
      </c>
      <c r="LP26" s="9">
        <v>0</v>
      </c>
      <c r="LQ26" s="9">
        <v>0</v>
      </c>
      <c r="LR26" s="9">
        <v>0</v>
      </c>
      <c r="LS26" s="9">
        <v>0</v>
      </c>
      <c r="LT26" s="9">
        <v>0</v>
      </c>
      <c r="LU26" s="9">
        <v>0</v>
      </c>
      <c r="LV26" s="9">
        <v>0</v>
      </c>
      <c r="LW26" s="9">
        <v>0</v>
      </c>
      <c r="LX26" s="9">
        <v>0</v>
      </c>
      <c r="LY26" s="9">
        <v>0</v>
      </c>
      <c r="LZ26" s="9">
        <v>0</v>
      </c>
      <c r="MA26" s="9">
        <v>0</v>
      </c>
      <c r="MB26" s="9">
        <v>0</v>
      </c>
      <c r="MC26" s="9">
        <v>0</v>
      </c>
      <c r="MD26" s="9">
        <v>0</v>
      </c>
      <c r="ME26" s="9">
        <v>0</v>
      </c>
      <c r="MF26" s="9">
        <v>0</v>
      </c>
      <c r="MG26" s="9">
        <v>0</v>
      </c>
      <c r="MH26" s="9">
        <v>0</v>
      </c>
      <c r="MI26" s="9">
        <v>0</v>
      </c>
      <c r="MJ26" s="9">
        <v>0</v>
      </c>
      <c r="MK26" s="10">
        <v>0</v>
      </c>
      <c r="ML26" s="12">
        <f t="shared" si="0"/>
        <v>20</v>
      </c>
      <c r="MM26" s="13">
        <f t="shared" si="1"/>
        <v>1</v>
      </c>
    </row>
    <row r="27" spans="1:351" ht="15.75" customHeight="1">
      <c r="A27" s="6" t="s">
        <v>383</v>
      </c>
      <c r="B27" s="9">
        <v>0</v>
      </c>
      <c r="C27" s="9">
        <v>0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15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  <c r="AX27" s="9">
        <v>0</v>
      </c>
      <c r="AY27" s="9">
        <v>0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0</v>
      </c>
      <c r="BH27" s="9">
        <v>0</v>
      </c>
      <c r="BI27" s="9">
        <v>0</v>
      </c>
      <c r="BJ27" s="9">
        <v>0</v>
      </c>
      <c r="BK27" s="9">
        <v>0</v>
      </c>
      <c r="BL27" s="9">
        <v>0</v>
      </c>
      <c r="BM27" s="9">
        <v>0</v>
      </c>
      <c r="BN27" s="9">
        <v>0</v>
      </c>
      <c r="BO27" s="9">
        <v>0</v>
      </c>
      <c r="BP27" s="9">
        <v>0</v>
      </c>
      <c r="BQ27" s="9">
        <v>0</v>
      </c>
      <c r="BR27" s="9">
        <v>0</v>
      </c>
      <c r="BS27" s="9">
        <v>0</v>
      </c>
      <c r="BT27" s="9">
        <v>0</v>
      </c>
      <c r="BU27" s="9">
        <v>0</v>
      </c>
      <c r="BV27" s="9">
        <v>0</v>
      </c>
      <c r="BW27" s="9">
        <v>0</v>
      </c>
      <c r="BX27" s="9">
        <v>0</v>
      </c>
      <c r="BY27" s="9">
        <v>0</v>
      </c>
      <c r="BZ27" s="9">
        <v>0</v>
      </c>
      <c r="CA27" s="9">
        <v>0</v>
      </c>
      <c r="CB27" s="9">
        <v>0</v>
      </c>
      <c r="CC27" s="9">
        <v>0</v>
      </c>
      <c r="CD27" s="9">
        <v>0</v>
      </c>
      <c r="CE27" s="9">
        <v>0</v>
      </c>
      <c r="CF27" s="9">
        <v>0</v>
      </c>
      <c r="CG27" s="9">
        <v>0</v>
      </c>
      <c r="CH27" s="9">
        <v>0</v>
      </c>
      <c r="CI27" s="9">
        <v>0</v>
      </c>
      <c r="CJ27" s="9">
        <v>0</v>
      </c>
      <c r="CK27" s="9">
        <v>0</v>
      </c>
      <c r="CL27" s="9">
        <v>0</v>
      </c>
      <c r="CM27" s="9">
        <v>0</v>
      </c>
      <c r="CN27" s="9">
        <v>0</v>
      </c>
      <c r="CO27" s="9">
        <v>0</v>
      </c>
      <c r="CP27" s="9">
        <v>0</v>
      </c>
      <c r="CQ27" s="9">
        <v>0</v>
      </c>
      <c r="CR27" s="9">
        <v>0</v>
      </c>
      <c r="CS27" s="9">
        <v>0</v>
      </c>
      <c r="CT27" s="9">
        <v>0</v>
      </c>
      <c r="CU27" s="9">
        <v>0</v>
      </c>
      <c r="CV27" s="9">
        <v>0</v>
      </c>
      <c r="CW27" s="9">
        <v>0</v>
      </c>
      <c r="CX27" s="9">
        <v>0</v>
      </c>
      <c r="CY27" s="9">
        <v>0</v>
      </c>
      <c r="CZ27" s="9">
        <v>0</v>
      </c>
      <c r="DA27" s="9">
        <v>0</v>
      </c>
      <c r="DB27" s="9">
        <v>0</v>
      </c>
      <c r="DC27" s="9">
        <v>0</v>
      </c>
      <c r="DD27" s="9">
        <v>0</v>
      </c>
      <c r="DE27" s="9">
        <v>0</v>
      </c>
      <c r="DF27" s="9">
        <v>0</v>
      </c>
      <c r="DG27" s="9">
        <v>0</v>
      </c>
      <c r="DH27" s="9">
        <v>0</v>
      </c>
      <c r="DI27" s="9">
        <v>0</v>
      </c>
      <c r="DJ27" s="9">
        <v>0</v>
      </c>
      <c r="DK27" s="9">
        <v>0</v>
      </c>
      <c r="DL27" s="9">
        <v>0</v>
      </c>
      <c r="DM27" s="9">
        <v>0</v>
      </c>
      <c r="DN27" s="9">
        <v>0</v>
      </c>
      <c r="DO27" s="9">
        <v>0</v>
      </c>
      <c r="DP27" s="9">
        <v>0</v>
      </c>
      <c r="DQ27" s="9">
        <v>0</v>
      </c>
      <c r="DR27" s="9">
        <v>0</v>
      </c>
      <c r="DS27" s="9">
        <v>0</v>
      </c>
      <c r="DT27" s="9">
        <v>0</v>
      </c>
      <c r="DU27" s="9">
        <v>0</v>
      </c>
      <c r="DV27" s="9">
        <v>0</v>
      </c>
      <c r="DW27" s="9">
        <v>0</v>
      </c>
      <c r="DX27" s="9">
        <v>0</v>
      </c>
      <c r="DY27" s="9">
        <v>0</v>
      </c>
      <c r="DZ27" s="9">
        <v>0</v>
      </c>
      <c r="EA27" s="9">
        <v>0</v>
      </c>
      <c r="EB27" s="9">
        <v>0</v>
      </c>
      <c r="EC27" s="9">
        <v>0</v>
      </c>
      <c r="ED27" s="9">
        <v>0</v>
      </c>
      <c r="EE27" s="9">
        <v>0</v>
      </c>
      <c r="EF27" s="9">
        <v>0</v>
      </c>
      <c r="EG27" s="9">
        <v>0</v>
      </c>
      <c r="EH27" s="9">
        <v>0</v>
      </c>
      <c r="EI27" s="9">
        <v>0</v>
      </c>
      <c r="EJ27" s="9">
        <v>0</v>
      </c>
      <c r="EK27" s="9">
        <v>0</v>
      </c>
      <c r="EL27" s="9">
        <v>0</v>
      </c>
      <c r="EM27" s="9">
        <v>0</v>
      </c>
      <c r="EN27" s="9">
        <v>0</v>
      </c>
      <c r="EO27" s="9">
        <v>0</v>
      </c>
      <c r="EP27" s="9">
        <v>0</v>
      </c>
      <c r="EQ27" s="9">
        <v>0</v>
      </c>
      <c r="ER27" s="9">
        <v>0</v>
      </c>
      <c r="ES27" s="9">
        <v>0</v>
      </c>
      <c r="ET27" s="9">
        <v>0</v>
      </c>
      <c r="EU27" s="9">
        <v>0</v>
      </c>
      <c r="EV27" s="9">
        <v>0</v>
      </c>
      <c r="EW27" s="9">
        <v>0</v>
      </c>
      <c r="EX27" s="9">
        <v>0</v>
      </c>
      <c r="EY27" s="9">
        <v>0</v>
      </c>
      <c r="EZ27" s="9">
        <v>0</v>
      </c>
      <c r="FA27" s="9">
        <v>0</v>
      </c>
      <c r="FB27" s="9">
        <v>0</v>
      </c>
      <c r="FC27" s="10">
        <v>0</v>
      </c>
      <c r="FD27" s="11">
        <v>0</v>
      </c>
      <c r="FE27" s="9">
        <v>0</v>
      </c>
      <c r="FF27" s="9">
        <v>0</v>
      </c>
      <c r="FG27" s="9">
        <v>0</v>
      </c>
      <c r="FH27" s="9">
        <v>0</v>
      </c>
      <c r="FI27" s="9">
        <v>0</v>
      </c>
      <c r="FJ27" s="9">
        <v>0</v>
      </c>
      <c r="FK27" s="9">
        <v>0</v>
      </c>
      <c r="FL27" s="9">
        <v>0</v>
      </c>
      <c r="FM27" s="9">
        <v>0</v>
      </c>
      <c r="FN27" s="9">
        <v>0</v>
      </c>
      <c r="FO27" s="9">
        <v>0</v>
      </c>
      <c r="FP27" s="9">
        <v>0</v>
      </c>
      <c r="FQ27" s="9">
        <v>0</v>
      </c>
      <c r="FR27" s="9">
        <v>0</v>
      </c>
      <c r="FS27" s="9">
        <v>0</v>
      </c>
      <c r="FT27" s="9">
        <v>0</v>
      </c>
      <c r="FU27" s="9">
        <v>0</v>
      </c>
      <c r="FV27" s="9">
        <v>0</v>
      </c>
      <c r="FW27" s="9">
        <v>0</v>
      </c>
      <c r="FX27" s="9">
        <v>0</v>
      </c>
      <c r="FY27" s="9">
        <v>0</v>
      </c>
      <c r="FZ27" s="9">
        <v>0</v>
      </c>
      <c r="GA27" s="9">
        <v>0</v>
      </c>
      <c r="GB27" s="9">
        <v>0</v>
      </c>
      <c r="GC27" s="9">
        <v>0</v>
      </c>
      <c r="GD27" s="9">
        <v>0</v>
      </c>
      <c r="GE27" s="9">
        <v>0</v>
      </c>
      <c r="GF27" s="9">
        <v>0</v>
      </c>
      <c r="GG27" s="9">
        <v>0</v>
      </c>
      <c r="GH27" s="9">
        <v>0</v>
      </c>
      <c r="GI27" s="9">
        <v>0</v>
      </c>
      <c r="GJ27" s="9">
        <v>0</v>
      </c>
      <c r="GK27" s="9">
        <v>0</v>
      </c>
      <c r="GL27" s="9">
        <v>0</v>
      </c>
      <c r="GM27" s="9">
        <v>0</v>
      </c>
      <c r="GN27" s="9">
        <v>0</v>
      </c>
      <c r="GO27" s="9">
        <v>0</v>
      </c>
      <c r="GP27" s="9">
        <v>0</v>
      </c>
      <c r="GQ27" s="9">
        <v>0</v>
      </c>
      <c r="GR27" s="9">
        <v>0</v>
      </c>
      <c r="GS27" s="9">
        <v>0</v>
      </c>
      <c r="GT27" s="9">
        <v>0</v>
      </c>
      <c r="GU27" s="9">
        <v>0</v>
      </c>
      <c r="GV27" s="9">
        <v>0</v>
      </c>
      <c r="GW27" s="9">
        <v>0</v>
      </c>
      <c r="GX27" s="9">
        <v>0</v>
      </c>
      <c r="GY27" s="9">
        <v>0</v>
      </c>
      <c r="GZ27" s="9">
        <v>0</v>
      </c>
      <c r="HA27" s="9">
        <v>0</v>
      </c>
      <c r="HB27" s="9">
        <v>0</v>
      </c>
      <c r="HC27" s="9">
        <v>0</v>
      </c>
      <c r="HD27" s="9">
        <v>0</v>
      </c>
      <c r="HE27" s="9">
        <v>0</v>
      </c>
      <c r="HF27" s="9">
        <v>0</v>
      </c>
      <c r="HG27" s="9">
        <v>0</v>
      </c>
      <c r="HH27" s="9">
        <v>0</v>
      </c>
      <c r="HI27" s="9">
        <v>0</v>
      </c>
      <c r="HJ27" s="9">
        <v>0</v>
      </c>
      <c r="HK27" s="9">
        <v>0</v>
      </c>
      <c r="HL27" s="9">
        <v>0</v>
      </c>
      <c r="HM27" s="9">
        <v>0</v>
      </c>
      <c r="HN27" s="9">
        <v>0</v>
      </c>
      <c r="HO27" s="9">
        <v>0</v>
      </c>
      <c r="HP27" s="9">
        <v>0</v>
      </c>
      <c r="HQ27" s="9">
        <v>0</v>
      </c>
      <c r="HR27" s="9">
        <v>0</v>
      </c>
      <c r="HS27" s="9">
        <v>0</v>
      </c>
      <c r="HT27" s="9">
        <v>0</v>
      </c>
      <c r="HU27" s="9">
        <v>0</v>
      </c>
      <c r="HV27" s="9">
        <v>0</v>
      </c>
      <c r="HW27" s="9">
        <v>0</v>
      </c>
      <c r="HX27" s="9">
        <v>0</v>
      </c>
      <c r="HY27" s="9">
        <v>0</v>
      </c>
      <c r="HZ27" s="9">
        <v>0</v>
      </c>
      <c r="IA27" s="9">
        <v>0</v>
      </c>
      <c r="IB27" s="9">
        <v>0</v>
      </c>
      <c r="IC27" s="9">
        <v>0</v>
      </c>
      <c r="ID27" s="9">
        <v>0</v>
      </c>
      <c r="IE27" s="9">
        <v>0</v>
      </c>
      <c r="IF27" s="9">
        <v>0</v>
      </c>
      <c r="IG27" s="9">
        <v>0</v>
      </c>
      <c r="IH27" s="9">
        <v>0</v>
      </c>
      <c r="II27" s="9">
        <v>0</v>
      </c>
      <c r="IJ27" s="9">
        <v>0</v>
      </c>
      <c r="IK27" s="9">
        <v>0</v>
      </c>
      <c r="IL27" s="9">
        <v>0</v>
      </c>
      <c r="IM27" s="9">
        <v>0</v>
      </c>
      <c r="IN27" s="9">
        <v>0</v>
      </c>
      <c r="IO27" s="9">
        <v>0</v>
      </c>
      <c r="IP27" s="9">
        <v>0</v>
      </c>
      <c r="IQ27" s="9">
        <v>0</v>
      </c>
      <c r="IR27" s="9">
        <v>0</v>
      </c>
      <c r="IS27" s="9">
        <v>0</v>
      </c>
      <c r="IT27" s="9">
        <v>0</v>
      </c>
      <c r="IU27" s="9">
        <v>0</v>
      </c>
      <c r="IV27" s="9">
        <v>0</v>
      </c>
      <c r="IW27" s="9">
        <v>0</v>
      </c>
      <c r="IX27" s="9">
        <v>0</v>
      </c>
      <c r="IY27" s="9">
        <v>0</v>
      </c>
      <c r="IZ27" s="9">
        <v>0</v>
      </c>
      <c r="JA27" s="9">
        <v>0</v>
      </c>
      <c r="JB27" s="9">
        <v>0</v>
      </c>
      <c r="JC27" s="9">
        <v>0</v>
      </c>
      <c r="JD27" s="9">
        <v>0</v>
      </c>
      <c r="JE27" s="9">
        <v>0</v>
      </c>
      <c r="JF27" s="9">
        <v>0</v>
      </c>
      <c r="JG27" s="9">
        <v>0</v>
      </c>
      <c r="JH27" s="9">
        <v>0</v>
      </c>
      <c r="JI27" s="9">
        <v>0</v>
      </c>
      <c r="JJ27" s="9">
        <v>0</v>
      </c>
      <c r="JK27" s="9">
        <v>0</v>
      </c>
      <c r="JL27" s="9">
        <v>0</v>
      </c>
      <c r="JM27" s="9">
        <v>0</v>
      </c>
      <c r="JN27" s="9">
        <v>0</v>
      </c>
      <c r="JO27" s="9">
        <v>0</v>
      </c>
      <c r="JP27" s="9">
        <v>0</v>
      </c>
      <c r="JQ27" s="9">
        <v>0</v>
      </c>
      <c r="JR27" s="9">
        <v>0</v>
      </c>
      <c r="JS27" s="9">
        <v>0</v>
      </c>
      <c r="JT27" s="9">
        <v>0</v>
      </c>
      <c r="JU27" s="9">
        <v>0</v>
      </c>
      <c r="JV27" s="9">
        <v>0</v>
      </c>
      <c r="JW27" s="9">
        <v>0</v>
      </c>
      <c r="JX27" s="9">
        <v>0</v>
      </c>
      <c r="JY27" s="9">
        <v>0</v>
      </c>
      <c r="JZ27" s="9">
        <v>0</v>
      </c>
      <c r="KA27" s="9">
        <v>0</v>
      </c>
      <c r="KB27" s="9">
        <v>0</v>
      </c>
      <c r="KC27" s="9">
        <v>0</v>
      </c>
      <c r="KD27" s="9">
        <v>0</v>
      </c>
      <c r="KE27" s="9">
        <v>0</v>
      </c>
      <c r="KF27" s="9">
        <v>0</v>
      </c>
      <c r="KG27" s="9">
        <v>0</v>
      </c>
      <c r="KH27" s="9">
        <v>0</v>
      </c>
      <c r="KI27" s="9">
        <v>0</v>
      </c>
      <c r="KJ27" s="9">
        <v>0</v>
      </c>
      <c r="KK27" s="9">
        <v>0</v>
      </c>
      <c r="KL27" s="9">
        <v>0</v>
      </c>
      <c r="KM27" s="9">
        <v>0</v>
      </c>
      <c r="KN27" s="9">
        <v>0</v>
      </c>
      <c r="KO27" s="9">
        <v>0</v>
      </c>
      <c r="KP27" s="9">
        <v>0</v>
      </c>
      <c r="KQ27" s="9">
        <v>0</v>
      </c>
      <c r="KR27" s="9">
        <v>0</v>
      </c>
      <c r="KS27" s="9">
        <v>0</v>
      </c>
      <c r="KT27" s="9">
        <v>0</v>
      </c>
      <c r="KU27" s="9">
        <v>0</v>
      </c>
      <c r="KV27" s="9">
        <v>0</v>
      </c>
      <c r="KW27" s="9">
        <v>0</v>
      </c>
      <c r="KX27" s="9">
        <v>0</v>
      </c>
      <c r="KY27" s="9">
        <v>0</v>
      </c>
      <c r="KZ27" s="9">
        <v>0</v>
      </c>
      <c r="LA27" s="9">
        <v>0</v>
      </c>
      <c r="LB27" s="9">
        <v>0</v>
      </c>
      <c r="LC27" s="9">
        <v>0</v>
      </c>
      <c r="LD27" s="9">
        <v>0</v>
      </c>
      <c r="LE27" s="9">
        <v>0</v>
      </c>
      <c r="LF27" s="9">
        <v>0</v>
      </c>
      <c r="LG27" s="9">
        <v>0</v>
      </c>
      <c r="LH27" s="9">
        <v>0</v>
      </c>
      <c r="LI27" s="9">
        <v>0</v>
      </c>
      <c r="LJ27" s="9">
        <v>0</v>
      </c>
      <c r="LK27" s="9">
        <v>0</v>
      </c>
      <c r="LL27" s="9">
        <v>0</v>
      </c>
      <c r="LM27" s="9">
        <v>0</v>
      </c>
      <c r="LN27" s="9">
        <v>0</v>
      </c>
      <c r="LO27" s="9">
        <v>0</v>
      </c>
      <c r="LP27" s="9">
        <v>0</v>
      </c>
      <c r="LQ27" s="9">
        <v>0</v>
      </c>
      <c r="LR27" s="9">
        <v>0</v>
      </c>
      <c r="LS27" s="9">
        <v>0</v>
      </c>
      <c r="LT27" s="9">
        <v>0</v>
      </c>
      <c r="LU27" s="9">
        <v>0</v>
      </c>
      <c r="LV27" s="9">
        <v>0</v>
      </c>
      <c r="LW27" s="9">
        <v>0</v>
      </c>
      <c r="LX27" s="9">
        <v>0</v>
      </c>
      <c r="LY27" s="9">
        <v>0</v>
      </c>
      <c r="LZ27" s="9">
        <v>0</v>
      </c>
      <c r="MA27" s="9">
        <v>0</v>
      </c>
      <c r="MB27" s="9">
        <v>0</v>
      </c>
      <c r="MC27" s="9">
        <v>0</v>
      </c>
      <c r="MD27" s="9">
        <v>0</v>
      </c>
      <c r="ME27" s="9">
        <v>0</v>
      </c>
      <c r="MF27" s="9">
        <v>0</v>
      </c>
      <c r="MG27" s="9">
        <v>0</v>
      </c>
      <c r="MH27" s="9">
        <v>0</v>
      </c>
      <c r="MI27" s="9">
        <v>0</v>
      </c>
      <c r="MJ27" s="9">
        <v>0</v>
      </c>
      <c r="MK27" s="10">
        <v>0</v>
      </c>
      <c r="ML27" s="12">
        <f t="shared" si="0"/>
        <v>15</v>
      </c>
      <c r="MM27" s="13">
        <f t="shared" si="1"/>
        <v>1</v>
      </c>
    </row>
    <row r="28" spans="1:351" ht="15.75" customHeight="1">
      <c r="A28" s="6" t="s">
        <v>384</v>
      </c>
      <c r="B28" s="9">
        <v>0</v>
      </c>
      <c r="C28" s="9">
        <v>0</v>
      </c>
      <c r="D28" s="9">
        <v>0</v>
      </c>
      <c r="E28" s="9">
        <v>0</v>
      </c>
      <c r="F28" s="9">
        <v>0</v>
      </c>
      <c r="G28" s="9">
        <v>5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0</v>
      </c>
      <c r="BA28" s="9">
        <v>0</v>
      </c>
      <c r="BB28" s="9">
        <v>0</v>
      </c>
      <c r="BC28" s="9">
        <v>0</v>
      </c>
      <c r="BD28" s="9">
        <v>0</v>
      </c>
      <c r="BE28" s="9">
        <v>0</v>
      </c>
      <c r="BF28" s="9">
        <v>0</v>
      </c>
      <c r="BG28" s="9">
        <v>0</v>
      </c>
      <c r="BH28" s="9">
        <v>0</v>
      </c>
      <c r="BI28" s="9">
        <v>0</v>
      </c>
      <c r="BJ28" s="9">
        <v>0</v>
      </c>
      <c r="BK28" s="9">
        <v>0</v>
      </c>
      <c r="BL28" s="9">
        <v>0</v>
      </c>
      <c r="BM28" s="9">
        <v>0</v>
      </c>
      <c r="BN28" s="9">
        <v>0</v>
      </c>
      <c r="BO28" s="9">
        <v>0</v>
      </c>
      <c r="BP28" s="9">
        <v>0</v>
      </c>
      <c r="BQ28" s="9">
        <v>0</v>
      </c>
      <c r="BR28" s="9">
        <v>0</v>
      </c>
      <c r="BS28" s="9">
        <v>0</v>
      </c>
      <c r="BT28" s="9">
        <v>0</v>
      </c>
      <c r="BU28" s="9">
        <v>0</v>
      </c>
      <c r="BV28" s="9">
        <v>0</v>
      </c>
      <c r="BW28" s="9">
        <v>0</v>
      </c>
      <c r="BX28" s="9">
        <v>0</v>
      </c>
      <c r="BY28" s="9">
        <v>0</v>
      </c>
      <c r="BZ28" s="9">
        <v>0</v>
      </c>
      <c r="CA28" s="9">
        <v>0</v>
      </c>
      <c r="CB28" s="9">
        <v>0</v>
      </c>
      <c r="CC28" s="9">
        <v>0</v>
      </c>
      <c r="CD28" s="9">
        <v>0</v>
      </c>
      <c r="CE28" s="9">
        <v>0</v>
      </c>
      <c r="CF28" s="9">
        <v>0</v>
      </c>
      <c r="CG28" s="9">
        <v>0</v>
      </c>
      <c r="CH28" s="9">
        <v>0</v>
      </c>
      <c r="CI28" s="9">
        <v>0</v>
      </c>
      <c r="CJ28" s="9">
        <v>0</v>
      </c>
      <c r="CK28" s="9">
        <v>0</v>
      </c>
      <c r="CL28" s="9">
        <v>0</v>
      </c>
      <c r="CM28" s="9">
        <v>0</v>
      </c>
      <c r="CN28" s="9">
        <v>0</v>
      </c>
      <c r="CO28" s="9">
        <v>0</v>
      </c>
      <c r="CP28" s="9">
        <v>0</v>
      </c>
      <c r="CQ28" s="9">
        <v>0</v>
      </c>
      <c r="CR28" s="9">
        <v>0</v>
      </c>
      <c r="CS28" s="9">
        <v>0</v>
      </c>
      <c r="CT28" s="9">
        <v>0</v>
      </c>
      <c r="CU28" s="9">
        <v>0</v>
      </c>
      <c r="CV28" s="9">
        <v>0</v>
      </c>
      <c r="CW28" s="9">
        <v>0</v>
      </c>
      <c r="CX28" s="9">
        <v>0</v>
      </c>
      <c r="CY28" s="9">
        <v>0</v>
      </c>
      <c r="CZ28" s="9">
        <v>0</v>
      </c>
      <c r="DA28" s="9">
        <v>0</v>
      </c>
      <c r="DB28" s="9">
        <v>0</v>
      </c>
      <c r="DC28" s="9">
        <v>0</v>
      </c>
      <c r="DD28" s="9">
        <v>0</v>
      </c>
      <c r="DE28" s="9">
        <v>0</v>
      </c>
      <c r="DF28" s="9">
        <v>0</v>
      </c>
      <c r="DG28" s="9">
        <v>0</v>
      </c>
      <c r="DH28" s="9">
        <v>0</v>
      </c>
      <c r="DI28" s="9">
        <v>0</v>
      </c>
      <c r="DJ28" s="9">
        <v>0</v>
      </c>
      <c r="DK28" s="9">
        <v>0</v>
      </c>
      <c r="DL28" s="9">
        <v>0</v>
      </c>
      <c r="DM28" s="9">
        <v>0</v>
      </c>
      <c r="DN28" s="9">
        <v>0</v>
      </c>
      <c r="DO28" s="9">
        <v>0</v>
      </c>
      <c r="DP28" s="9">
        <v>0</v>
      </c>
      <c r="DQ28" s="9">
        <v>0</v>
      </c>
      <c r="DR28" s="9">
        <v>0</v>
      </c>
      <c r="DS28" s="9">
        <v>0</v>
      </c>
      <c r="DT28" s="9">
        <v>0</v>
      </c>
      <c r="DU28" s="9">
        <v>0</v>
      </c>
      <c r="DV28" s="9">
        <v>0</v>
      </c>
      <c r="DW28" s="9">
        <v>0</v>
      </c>
      <c r="DX28" s="9">
        <v>0</v>
      </c>
      <c r="DY28" s="9">
        <v>0</v>
      </c>
      <c r="DZ28" s="9">
        <v>0</v>
      </c>
      <c r="EA28" s="9">
        <v>0</v>
      </c>
      <c r="EB28" s="9">
        <v>0</v>
      </c>
      <c r="EC28" s="9">
        <v>0</v>
      </c>
      <c r="ED28" s="9">
        <v>0</v>
      </c>
      <c r="EE28" s="9">
        <v>0</v>
      </c>
      <c r="EF28" s="9">
        <v>0</v>
      </c>
      <c r="EG28" s="9">
        <v>0</v>
      </c>
      <c r="EH28" s="9">
        <v>0</v>
      </c>
      <c r="EI28" s="9">
        <v>0</v>
      </c>
      <c r="EJ28" s="9">
        <v>0</v>
      </c>
      <c r="EK28" s="9">
        <v>0</v>
      </c>
      <c r="EL28" s="9">
        <v>0</v>
      </c>
      <c r="EM28" s="9">
        <v>0</v>
      </c>
      <c r="EN28" s="9">
        <v>0</v>
      </c>
      <c r="EO28" s="9">
        <v>0</v>
      </c>
      <c r="EP28" s="9">
        <v>0</v>
      </c>
      <c r="EQ28" s="9">
        <v>0</v>
      </c>
      <c r="ER28" s="9">
        <v>0</v>
      </c>
      <c r="ES28" s="9">
        <v>0</v>
      </c>
      <c r="ET28" s="9">
        <v>0</v>
      </c>
      <c r="EU28" s="9">
        <v>0</v>
      </c>
      <c r="EV28" s="9">
        <v>0</v>
      </c>
      <c r="EW28" s="9">
        <v>0</v>
      </c>
      <c r="EX28" s="9">
        <v>0</v>
      </c>
      <c r="EY28" s="9">
        <v>0</v>
      </c>
      <c r="EZ28" s="9">
        <v>0</v>
      </c>
      <c r="FA28" s="9">
        <v>0</v>
      </c>
      <c r="FB28" s="9">
        <v>0</v>
      </c>
      <c r="FC28" s="10">
        <v>0</v>
      </c>
      <c r="FD28" s="11">
        <v>0</v>
      </c>
      <c r="FE28" s="9">
        <v>0</v>
      </c>
      <c r="FF28" s="9">
        <v>0</v>
      </c>
      <c r="FG28" s="9">
        <v>0</v>
      </c>
      <c r="FH28" s="9">
        <v>0</v>
      </c>
      <c r="FI28" s="9">
        <v>0</v>
      </c>
      <c r="FJ28" s="9">
        <v>0</v>
      </c>
      <c r="FK28" s="9">
        <v>0</v>
      </c>
      <c r="FL28" s="9">
        <v>0</v>
      </c>
      <c r="FM28" s="9">
        <v>0</v>
      </c>
      <c r="FN28" s="9">
        <v>0</v>
      </c>
      <c r="FO28" s="9">
        <v>0</v>
      </c>
      <c r="FP28" s="9">
        <v>0</v>
      </c>
      <c r="FQ28" s="9">
        <v>0</v>
      </c>
      <c r="FR28" s="9">
        <v>0</v>
      </c>
      <c r="FS28" s="9">
        <v>0</v>
      </c>
      <c r="FT28" s="9">
        <v>0</v>
      </c>
      <c r="FU28" s="9">
        <v>0</v>
      </c>
      <c r="FV28" s="9">
        <v>0</v>
      </c>
      <c r="FW28" s="9">
        <v>0</v>
      </c>
      <c r="FX28" s="9">
        <v>0</v>
      </c>
      <c r="FY28" s="9">
        <v>0</v>
      </c>
      <c r="FZ28" s="9">
        <v>0</v>
      </c>
      <c r="GA28" s="9">
        <v>0</v>
      </c>
      <c r="GB28" s="9">
        <v>0</v>
      </c>
      <c r="GC28" s="9">
        <v>0</v>
      </c>
      <c r="GD28" s="9">
        <v>0</v>
      </c>
      <c r="GE28" s="9">
        <v>0</v>
      </c>
      <c r="GF28" s="9">
        <v>0</v>
      </c>
      <c r="GG28" s="9">
        <v>0</v>
      </c>
      <c r="GH28" s="9">
        <v>0</v>
      </c>
      <c r="GI28" s="9">
        <v>0</v>
      </c>
      <c r="GJ28" s="9">
        <v>0</v>
      </c>
      <c r="GK28" s="9">
        <v>0</v>
      </c>
      <c r="GL28" s="9">
        <v>0</v>
      </c>
      <c r="GM28" s="9">
        <v>0</v>
      </c>
      <c r="GN28" s="9">
        <v>0</v>
      </c>
      <c r="GO28" s="9">
        <v>0</v>
      </c>
      <c r="GP28" s="9">
        <v>0</v>
      </c>
      <c r="GQ28" s="9">
        <v>0</v>
      </c>
      <c r="GR28" s="9">
        <v>0</v>
      </c>
      <c r="GS28" s="9">
        <v>0</v>
      </c>
      <c r="GT28" s="9">
        <v>0</v>
      </c>
      <c r="GU28" s="9">
        <v>0</v>
      </c>
      <c r="GV28" s="9">
        <v>0</v>
      </c>
      <c r="GW28" s="9">
        <v>0</v>
      </c>
      <c r="GX28" s="9">
        <v>0</v>
      </c>
      <c r="GY28" s="9">
        <v>0</v>
      </c>
      <c r="GZ28" s="9">
        <v>0</v>
      </c>
      <c r="HA28" s="9">
        <v>0</v>
      </c>
      <c r="HB28" s="9">
        <v>0</v>
      </c>
      <c r="HC28" s="9">
        <v>0</v>
      </c>
      <c r="HD28" s="9">
        <v>0</v>
      </c>
      <c r="HE28" s="9">
        <v>0</v>
      </c>
      <c r="HF28" s="9">
        <v>0</v>
      </c>
      <c r="HG28" s="9">
        <v>0</v>
      </c>
      <c r="HH28" s="9">
        <v>0</v>
      </c>
      <c r="HI28" s="9">
        <v>0</v>
      </c>
      <c r="HJ28" s="9">
        <v>0</v>
      </c>
      <c r="HK28" s="9">
        <v>0</v>
      </c>
      <c r="HL28" s="9">
        <v>0</v>
      </c>
      <c r="HM28" s="9">
        <v>0</v>
      </c>
      <c r="HN28" s="9">
        <v>0</v>
      </c>
      <c r="HO28" s="9">
        <v>0</v>
      </c>
      <c r="HP28" s="9">
        <v>0</v>
      </c>
      <c r="HQ28" s="9">
        <v>0</v>
      </c>
      <c r="HR28" s="9">
        <v>0</v>
      </c>
      <c r="HS28" s="9">
        <v>0</v>
      </c>
      <c r="HT28" s="9">
        <v>0</v>
      </c>
      <c r="HU28" s="9">
        <v>0</v>
      </c>
      <c r="HV28" s="9">
        <v>0</v>
      </c>
      <c r="HW28" s="9">
        <v>0</v>
      </c>
      <c r="HX28" s="9">
        <v>0</v>
      </c>
      <c r="HY28" s="9">
        <v>0</v>
      </c>
      <c r="HZ28" s="9">
        <v>0</v>
      </c>
      <c r="IA28" s="9">
        <v>0</v>
      </c>
      <c r="IB28" s="9">
        <v>0</v>
      </c>
      <c r="IC28" s="9">
        <v>0</v>
      </c>
      <c r="ID28" s="9">
        <v>0</v>
      </c>
      <c r="IE28" s="9">
        <v>0</v>
      </c>
      <c r="IF28" s="9">
        <v>0</v>
      </c>
      <c r="IG28" s="9">
        <v>0</v>
      </c>
      <c r="IH28" s="9">
        <v>0</v>
      </c>
      <c r="II28" s="9">
        <v>0</v>
      </c>
      <c r="IJ28" s="9">
        <v>0</v>
      </c>
      <c r="IK28" s="9">
        <v>0</v>
      </c>
      <c r="IL28" s="9">
        <v>0</v>
      </c>
      <c r="IM28" s="9">
        <v>0</v>
      </c>
      <c r="IN28" s="9">
        <v>0</v>
      </c>
      <c r="IO28" s="9">
        <v>0</v>
      </c>
      <c r="IP28" s="9">
        <v>0</v>
      </c>
      <c r="IQ28" s="9">
        <v>0</v>
      </c>
      <c r="IR28" s="9">
        <v>0</v>
      </c>
      <c r="IS28" s="9">
        <v>0</v>
      </c>
      <c r="IT28" s="9">
        <v>0</v>
      </c>
      <c r="IU28" s="9">
        <v>0</v>
      </c>
      <c r="IV28" s="9">
        <v>0</v>
      </c>
      <c r="IW28" s="9">
        <v>0</v>
      </c>
      <c r="IX28" s="9">
        <v>0</v>
      </c>
      <c r="IY28" s="9">
        <v>0</v>
      </c>
      <c r="IZ28" s="9">
        <v>0</v>
      </c>
      <c r="JA28" s="9">
        <v>0</v>
      </c>
      <c r="JB28" s="9">
        <v>0</v>
      </c>
      <c r="JC28" s="9">
        <v>0</v>
      </c>
      <c r="JD28" s="9">
        <v>0</v>
      </c>
      <c r="JE28" s="9">
        <v>0</v>
      </c>
      <c r="JF28" s="9">
        <v>0</v>
      </c>
      <c r="JG28" s="9">
        <v>0</v>
      </c>
      <c r="JH28" s="9">
        <v>0</v>
      </c>
      <c r="JI28" s="9">
        <v>0</v>
      </c>
      <c r="JJ28" s="9">
        <v>0</v>
      </c>
      <c r="JK28" s="9">
        <v>0</v>
      </c>
      <c r="JL28" s="9">
        <v>0</v>
      </c>
      <c r="JM28" s="9">
        <v>0</v>
      </c>
      <c r="JN28" s="9">
        <v>0</v>
      </c>
      <c r="JO28" s="9">
        <v>0</v>
      </c>
      <c r="JP28" s="9">
        <v>0</v>
      </c>
      <c r="JQ28" s="9">
        <v>0</v>
      </c>
      <c r="JR28" s="9">
        <v>0</v>
      </c>
      <c r="JS28" s="9">
        <v>0</v>
      </c>
      <c r="JT28" s="9">
        <v>0</v>
      </c>
      <c r="JU28" s="9">
        <v>0</v>
      </c>
      <c r="JV28" s="9">
        <v>0</v>
      </c>
      <c r="JW28" s="9">
        <v>0</v>
      </c>
      <c r="JX28" s="9">
        <v>0</v>
      </c>
      <c r="JY28" s="9">
        <v>0</v>
      </c>
      <c r="JZ28" s="9">
        <v>0</v>
      </c>
      <c r="KA28" s="9">
        <v>0</v>
      </c>
      <c r="KB28" s="9">
        <v>0</v>
      </c>
      <c r="KC28" s="9">
        <v>0</v>
      </c>
      <c r="KD28" s="9">
        <v>0</v>
      </c>
      <c r="KE28" s="9">
        <v>0</v>
      </c>
      <c r="KF28" s="9">
        <v>0</v>
      </c>
      <c r="KG28" s="9">
        <v>0</v>
      </c>
      <c r="KH28" s="9">
        <v>0</v>
      </c>
      <c r="KI28" s="9">
        <v>0</v>
      </c>
      <c r="KJ28" s="9">
        <v>0</v>
      </c>
      <c r="KK28" s="9">
        <v>0</v>
      </c>
      <c r="KL28" s="9">
        <v>0</v>
      </c>
      <c r="KM28" s="9">
        <v>0</v>
      </c>
      <c r="KN28" s="9">
        <v>0</v>
      </c>
      <c r="KO28" s="9">
        <v>0</v>
      </c>
      <c r="KP28" s="9">
        <v>0</v>
      </c>
      <c r="KQ28" s="9">
        <v>0</v>
      </c>
      <c r="KR28" s="9">
        <v>0</v>
      </c>
      <c r="KS28" s="9">
        <v>0</v>
      </c>
      <c r="KT28" s="9">
        <v>0</v>
      </c>
      <c r="KU28" s="9">
        <v>0</v>
      </c>
      <c r="KV28" s="9">
        <v>0</v>
      </c>
      <c r="KW28" s="9">
        <v>0</v>
      </c>
      <c r="KX28" s="9">
        <v>0</v>
      </c>
      <c r="KY28" s="9">
        <v>0</v>
      </c>
      <c r="KZ28" s="9">
        <v>0</v>
      </c>
      <c r="LA28" s="9">
        <v>0</v>
      </c>
      <c r="LB28" s="9">
        <v>0</v>
      </c>
      <c r="LC28" s="9">
        <v>0</v>
      </c>
      <c r="LD28" s="9">
        <v>0</v>
      </c>
      <c r="LE28" s="9">
        <v>0</v>
      </c>
      <c r="LF28" s="9">
        <v>0</v>
      </c>
      <c r="LG28" s="9">
        <v>0</v>
      </c>
      <c r="LH28" s="9">
        <v>0</v>
      </c>
      <c r="LI28" s="9">
        <v>0</v>
      </c>
      <c r="LJ28" s="9">
        <v>0</v>
      </c>
      <c r="LK28" s="9">
        <v>0</v>
      </c>
      <c r="LL28" s="9">
        <v>0</v>
      </c>
      <c r="LM28" s="9">
        <v>0</v>
      </c>
      <c r="LN28" s="9">
        <v>0</v>
      </c>
      <c r="LO28" s="9">
        <v>0</v>
      </c>
      <c r="LP28" s="9">
        <v>0</v>
      </c>
      <c r="LQ28" s="9">
        <v>0</v>
      </c>
      <c r="LR28" s="9">
        <v>0</v>
      </c>
      <c r="LS28" s="9">
        <v>0</v>
      </c>
      <c r="LT28" s="9">
        <v>0</v>
      </c>
      <c r="LU28" s="9">
        <v>0</v>
      </c>
      <c r="LV28" s="9">
        <v>0</v>
      </c>
      <c r="LW28" s="9">
        <v>0</v>
      </c>
      <c r="LX28" s="9">
        <v>0</v>
      </c>
      <c r="LY28" s="9">
        <v>0</v>
      </c>
      <c r="LZ28" s="9">
        <v>0</v>
      </c>
      <c r="MA28" s="9">
        <v>0</v>
      </c>
      <c r="MB28" s="9">
        <v>0</v>
      </c>
      <c r="MC28" s="9">
        <v>0</v>
      </c>
      <c r="MD28" s="9">
        <v>0</v>
      </c>
      <c r="ME28" s="9">
        <v>0</v>
      </c>
      <c r="MF28" s="9">
        <v>0</v>
      </c>
      <c r="MG28" s="9">
        <v>0</v>
      </c>
      <c r="MH28" s="9">
        <v>0</v>
      </c>
      <c r="MI28" s="9">
        <v>0</v>
      </c>
      <c r="MJ28" s="9">
        <v>0</v>
      </c>
      <c r="MK28" s="10">
        <v>0</v>
      </c>
      <c r="ML28" s="12">
        <f t="shared" si="0"/>
        <v>5</v>
      </c>
      <c r="MM28" s="13">
        <f t="shared" si="1"/>
        <v>1</v>
      </c>
    </row>
    <row r="29" spans="1:351" ht="15.75" customHeight="1">
      <c r="A29" s="6" t="s">
        <v>385</v>
      </c>
      <c r="B29" s="9">
        <v>0</v>
      </c>
      <c r="C29" s="9">
        <v>0</v>
      </c>
      <c r="D29" s="9">
        <v>2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0</v>
      </c>
      <c r="BC29" s="9">
        <v>0</v>
      </c>
      <c r="BD29" s="9">
        <v>0</v>
      </c>
      <c r="BE29" s="9">
        <v>0</v>
      </c>
      <c r="BF29" s="9">
        <v>0</v>
      </c>
      <c r="BG29" s="9">
        <v>0</v>
      </c>
      <c r="BH29" s="9">
        <v>0</v>
      </c>
      <c r="BI29" s="9">
        <v>0</v>
      </c>
      <c r="BJ29" s="9">
        <v>0</v>
      </c>
      <c r="BK29" s="9">
        <v>0</v>
      </c>
      <c r="BL29" s="9">
        <v>0</v>
      </c>
      <c r="BM29" s="9">
        <v>0</v>
      </c>
      <c r="BN29" s="9">
        <v>0</v>
      </c>
      <c r="BO29" s="9">
        <v>0</v>
      </c>
      <c r="BP29" s="9">
        <v>0</v>
      </c>
      <c r="BQ29" s="9">
        <v>0</v>
      </c>
      <c r="BR29" s="9">
        <v>0</v>
      </c>
      <c r="BS29" s="9">
        <v>0</v>
      </c>
      <c r="BT29" s="9">
        <v>0</v>
      </c>
      <c r="BU29" s="9">
        <v>0</v>
      </c>
      <c r="BV29" s="9">
        <v>0</v>
      </c>
      <c r="BW29" s="9">
        <v>0</v>
      </c>
      <c r="BX29" s="9">
        <v>0</v>
      </c>
      <c r="BY29" s="9">
        <v>0</v>
      </c>
      <c r="BZ29" s="9">
        <v>0</v>
      </c>
      <c r="CA29" s="9">
        <v>0</v>
      </c>
      <c r="CB29" s="9">
        <v>0</v>
      </c>
      <c r="CC29" s="9">
        <v>0</v>
      </c>
      <c r="CD29" s="9">
        <v>0</v>
      </c>
      <c r="CE29" s="9">
        <v>0</v>
      </c>
      <c r="CF29" s="9">
        <v>0</v>
      </c>
      <c r="CG29" s="9">
        <v>0</v>
      </c>
      <c r="CH29" s="9">
        <v>0</v>
      </c>
      <c r="CI29" s="9">
        <v>0</v>
      </c>
      <c r="CJ29" s="9">
        <v>0</v>
      </c>
      <c r="CK29" s="9">
        <v>0</v>
      </c>
      <c r="CL29" s="9">
        <v>0</v>
      </c>
      <c r="CM29" s="9">
        <v>0</v>
      </c>
      <c r="CN29" s="9">
        <v>0</v>
      </c>
      <c r="CO29" s="9">
        <v>0</v>
      </c>
      <c r="CP29" s="9">
        <v>0</v>
      </c>
      <c r="CQ29" s="9">
        <v>0</v>
      </c>
      <c r="CR29" s="9">
        <v>0</v>
      </c>
      <c r="CS29" s="9">
        <v>0</v>
      </c>
      <c r="CT29" s="9">
        <v>0</v>
      </c>
      <c r="CU29" s="9">
        <v>0</v>
      </c>
      <c r="CV29" s="9">
        <v>0</v>
      </c>
      <c r="CW29" s="9">
        <v>0</v>
      </c>
      <c r="CX29" s="9">
        <v>0</v>
      </c>
      <c r="CY29" s="9">
        <v>0</v>
      </c>
      <c r="CZ29" s="9">
        <v>0</v>
      </c>
      <c r="DA29" s="9">
        <v>0</v>
      </c>
      <c r="DB29" s="9">
        <v>0</v>
      </c>
      <c r="DC29" s="9">
        <v>0</v>
      </c>
      <c r="DD29" s="9">
        <v>0</v>
      </c>
      <c r="DE29" s="9">
        <v>0</v>
      </c>
      <c r="DF29" s="9">
        <v>0</v>
      </c>
      <c r="DG29" s="9">
        <v>0</v>
      </c>
      <c r="DH29" s="9">
        <v>0</v>
      </c>
      <c r="DI29" s="9">
        <v>0</v>
      </c>
      <c r="DJ29" s="9">
        <v>0</v>
      </c>
      <c r="DK29" s="9">
        <v>0</v>
      </c>
      <c r="DL29" s="9">
        <v>0</v>
      </c>
      <c r="DM29" s="9">
        <v>0</v>
      </c>
      <c r="DN29" s="9">
        <v>0</v>
      </c>
      <c r="DO29" s="9">
        <v>0</v>
      </c>
      <c r="DP29" s="9">
        <v>0</v>
      </c>
      <c r="DQ29" s="9">
        <v>0</v>
      </c>
      <c r="DR29" s="9">
        <v>0</v>
      </c>
      <c r="DS29" s="9">
        <v>0</v>
      </c>
      <c r="DT29" s="9">
        <v>0</v>
      </c>
      <c r="DU29" s="9">
        <v>0</v>
      </c>
      <c r="DV29" s="9">
        <v>0</v>
      </c>
      <c r="DW29" s="9">
        <v>0</v>
      </c>
      <c r="DX29" s="9">
        <v>0</v>
      </c>
      <c r="DY29" s="9">
        <v>0</v>
      </c>
      <c r="DZ29" s="9">
        <v>0</v>
      </c>
      <c r="EA29" s="9">
        <v>0</v>
      </c>
      <c r="EB29" s="9">
        <v>0</v>
      </c>
      <c r="EC29" s="9">
        <v>0</v>
      </c>
      <c r="ED29" s="9">
        <v>0</v>
      </c>
      <c r="EE29" s="9">
        <v>0</v>
      </c>
      <c r="EF29" s="9">
        <v>0</v>
      </c>
      <c r="EG29" s="9">
        <v>0</v>
      </c>
      <c r="EH29" s="9">
        <v>0</v>
      </c>
      <c r="EI29" s="9">
        <v>0</v>
      </c>
      <c r="EJ29" s="9">
        <v>0</v>
      </c>
      <c r="EK29" s="9">
        <v>0</v>
      </c>
      <c r="EL29" s="9">
        <v>0</v>
      </c>
      <c r="EM29" s="9">
        <v>0</v>
      </c>
      <c r="EN29" s="9">
        <v>0</v>
      </c>
      <c r="EO29" s="9">
        <v>0</v>
      </c>
      <c r="EP29" s="9">
        <v>0</v>
      </c>
      <c r="EQ29" s="9">
        <v>0</v>
      </c>
      <c r="ER29" s="9">
        <v>0</v>
      </c>
      <c r="ES29" s="9">
        <v>0</v>
      </c>
      <c r="ET29" s="9">
        <v>0</v>
      </c>
      <c r="EU29" s="9">
        <v>0</v>
      </c>
      <c r="EV29" s="9">
        <v>0</v>
      </c>
      <c r="EW29" s="9">
        <v>0</v>
      </c>
      <c r="EX29" s="9">
        <v>0</v>
      </c>
      <c r="EY29" s="9">
        <v>0</v>
      </c>
      <c r="EZ29" s="9">
        <v>0</v>
      </c>
      <c r="FA29" s="9">
        <v>0</v>
      </c>
      <c r="FB29" s="9">
        <v>0</v>
      </c>
      <c r="FC29" s="10">
        <v>0</v>
      </c>
      <c r="FD29" s="11">
        <v>0</v>
      </c>
      <c r="FE29" s="9">
        <v>0</v>
      </c>
      <c r="FF29" s="9">
        <v>0</v>
      </c>
      <c r="FG29" s="9">
        <v>0</v>
      </c>
      <c r="FH29" s="9">
        <v>0</v>
      </c>
      <c r="FI29" s="9">
        <v>0</v>
      </c>
      <c r="FJ29" s="9">
        <v>0</v>
      </c>
      <c r="FK29" s="9">
        <v>0</v>
      </c>
      <c r="FL29" s="9">
        <v>0</v>
      </c>
      <c r="FM29" s="9">
        <v>0</v>
      </c>
      <c r="FN29" s="9">
        <v>0</v>
      </c>
      <c r="FO29" s="9">
        <v>0</v>
      </c>
      <c r="FP29" s="9">
        <v>0</v>
      </c>
      <c r="FQ29" s="9">
        <v>0</v>
      </c>
      <c r="FR29" s="9">
        <v>0</v>
      </c>
      <c r="FS29" s="9">
        <v>0</v>
      </c>
      <c r="FT29" s="9">
        <v>0</v>
      </c>
      <c r="FU29" s="9">
        <v>0</v>
      </c>
      <c r="FV29" s="9">
        <v>0</v>
      </c>
      <c r="FW29" s="9">
        <v>0</v>
      </c>
      <c r="FX29" s="9">
        <v>0</v>
      </c>
      <c r="FY29" s="9">
        <v>0</v>
      </c>
      <c r="FZ29" s="9">
        <v>0</v>
      </c>
      <c r="GA29" s="9">
        <v>0</v>
      </c>
      <c r="GB29" s="9">
        <v>0</v>
      </c>
      <c r="GC29" s="9">
        <v>0</v>
      </c>
      <c r="GD29" s="9">
        <v>0</v>
      </c>
      <c r="GE29" s="9">
        <v>0</v>
      </c>
      <c r="GF29" s="9">
        <v>0</v>
      </c>
      <c r="GG29" s="9">
        <v>0</v>
      </c>
      <c r="GH29" s="9">
        <v>0</v>
      </c>
      <c r="GI29" s="9">
        <v>0</v>
      </c>
      <c r="GJ29" s="9">
        <v>0</v>
      </c>
      <c r="GK29" s="9">
        <v>0</v>
      </c>
      <c r="GL29" s="9">
        <v>0</v>
      </c>
      <c r="GM29" s="9">
        <v>0</v>
      </c>
      <c r="GN29" s="9">
        <v>0</v>
      </c>
      <c r="GO29" s="9">
        <v>0</v>
      </c>
      <c r="GP29" s="9">
        <v>0</v>
      </c>
      <c r="GQ29" s="9">
        <v>0</v>
      </c>
      <c r="GR29" s="9">
        <v>0</v>
      </c>
      <c r="GS29" s="9">
        <v>0</v>
      </c>
      <c r="GT29" s="9">
        <v>0</v>
      </c>
      <c r="GU29" s="9">
        <v>0</v>
      </c>
      <c r="GV29" s="9">
        <v>0</v>
      </c>
      <c r="GW29" s="9">
        <v>0</v>
      </c>
      <c r="GX29" s="9">
        <v>0</v>
      </c>
      <c r="GY29" s="9">
        <v>0</v>
      </c>
      <c r="GZ29" s="9">
        <v>0</v>
      </c>
      <c r="HA29" s="9">
        <v>0</v>
      </c>
      <c r="HB29" s="9">
        <v>0</v>
      </c>
      <c r="HC29" s="9">
        <v>0</v>
      </c>
      <c r="HD29" s="9">
        <v>0</v>
      </c>
      <c r="HE29" s="9">
        <v>0</v>
      </c>
      <c r="HF29" s="9">
        <v>0</v>
      </c>
      <c r="HG29" s="9">
        <v>0</v>
      </c>
      <c r="HH29" s="9">
        <v>0</v>
      </c>
      <c r="HI29" s="9">
        <v>0</v>
      </c>
      <c r="HJ29" s="9">
        <v>0</v>
      </c>
      <c r="HK29" s="9">
        <v>0</v>
      </c>
      <c r="HL29" s="9">
        <v>0</v>
      </c>
      <c r="HM29" s="9">
        <v>0</v>
      </c>
      <c r="HN29" s="9">
        <v>0</v>
      </c>
      <c r="HO29" s="9">
        <v>0</v>
      </c>
      <c r="HP29" s="9">
        <v>0</v>
      </c>
      <c r="HQ29" s="9">
        <v>0</v>
      </c>
      <c r="HR29" s="9">
        <v>0</v>
      </c>
      <c r="HS29" s="9">
        <v>0</v>
      </c>
      <c r="HT29" s="9">
        <v>0</v>
      </c>
      <c r="HU29" s="9">
        <v>0</v>
      </c>
      <c r="HV29" s="9">
        <v>0</v>
      </c>
      <c r="HW29" s="9">
        <v>0</v>
      </c>
      <c r="HX29" s="9">
        <v>0</v>
      </c>
      <c r="HY29" s="9">
        <v>0</v>
      </c>
      <c r="HZ29" s="9">
        <v>0</v>
      </c>
      <c r="IA29" s="9">
        <v>0</v>
      </c>
      <c r="IB29" s="9">
        <v>0</v>
      </c>
      <c r="IC29" s="9">
        <v>0</v>
      </c>
      <c r="ID29" s="9">
        <v>0</v>
      </c>
      <c r="IE29" s="9">
        <v>0</v>
      </c>
      <c r="IF29" s="9">
        <v>0</v>
      </c>
      <c r="IG29" s="9">
        <v>0</v>
      </c>
      <c r="IH29" s="9">
        <v>0</v>
      </c>
      <c r="II29" s="9">
        <v>0</v>
      </c>
      <c r="IJ29" s="9">
        <v>0</v>
      </c>
      <c r="IK29" s="9">
        <v>0</v>
      </c>
      <c r="IL29" s="9">
        <v>0</v>
      </c>
      <c r="IM29" s="9">
        <v>0</v>
      </c>
      <c r="IN29" s="9">
        <v>0</v>
      </c>
      <c r="IO29" s="9">
        <v>0</v>
      </c>
      <c r="IP29" s="9">
        <v>0</v>
      </c>
      <c r="IQ29" s="9">
        <v>0</v>
      </c>
      <c r="IR29" s="9">
        <v>0</v>
      </c>
      <c r="IS29" s="9">
        <v>0</v>
      </c>
      <c r="IT29" s="9">
        <v>0</v>
      </c>
      <c r="IU29" s="9">
        <v>0</v>
      </c>
      <c r="IV29" s="9">
        <v>0</v>
      </c>
      <c r="IW29" s="9">
        <v>0</v>
      </c>
      <c r="IX29" s="9">
        <v>0</v>
      </c>
      <c r="IY29" s="9">
        <v>0</v>
      </c>
      <c r="IZ29" s="9">
        <v>0</v>
      </c>
      <c r="JA29" s="9">
        <v>0</v>
      </c>
      <c r="JB29" s="9">
        <v>0</v>
      </c>
      <c r="JC29" s="9">
        <v>0</v>
      </c>
      <c r="JD29" s="9">
        <v>0</v>
      </c>
      <c r="JE29" s="9">
        <v>0</v>
      </c>
      <c r="JF29" s="9">
        <v>0</v>
      </c>
      <c r="JG29" s="9">
        <v>0</v>
      </c>
      <c r="JH29" s="9">
        <v>0</v>
      </c>
      <c r="JI29" s="9">
        <v>0</v>
      </c>
      <c r="JJ29" s="9">
        <v>0</v>
      </c>
      <c r="JK29" s="9">
        <v>0</v>
      </c>
      <c r="JL29" s="9">
        <v>0</v>
      </c>
      <c r="JM29" s="9">
        <v>0</v>
      </c>
      <c r="JN29" s="9">
        <v>0</v>
      </c>
      <c r="JO29" s="9">
        <v>0</v>
      </c>
      <c r="JP29" s="9">
        <v>0</v>
      </c>
      <c r="JQ29" s="9">
        <v>0</v>
      </c>
      <c r="JR29" s="9">
        <v>0</v>
      </c>
      <c r="JS29" s="9">
        <v>0</v>
      </c>
      <c r="JT29" s="9">
        <v>0</v>
      </c>
      <c r="JU29" s="9">
        <v>0</v>
      </c>
      <c r="JV29" s="9">
        <v>0</v>
      </c>
      <c r="JW29" s="9">
        <v>0</v>
      </c>
      <c r="JX29" s="9">
        <v>0</v>
      </c>
      <c r="JY29" s="9">
        <v>0</v>
      </c>
      <c r="JZ29" s="9">
        <v>0</v>
      </c>
      <c r="KA29" s="9">
        <v>0</v>
      </c>
      <c r="KB29" s="9">
        <v>0</v>
      </c>
      <c r="KC29" s="9">
        <v>0</v>
      </c>
      <c r="KD29" s="9">
        <v>0</v>
      </c>
      <c r="KE29" s="9">
        <v>0</v>
      </c>
      <c r="KF29" s="9">
        <v>0</v>
      </c>
      <c r="KG29" s="9">
        <v>0</v>
      </c>
      <c r="KH29" s="9">
        <v>0</v>
      </c>
      <c r="KI29" s="9">
        <v>0</v>
      </c>
      <c r="KJ29" s="9">
        <v>0</v>
      </c>
      <c r="KK29" s="9">
        <v>0</v>
      </c>
      <c r="KL29" s="9">
        <v>0</v>
      </c>
      <c r="KM29" s="9">
        <v>0</v>
      </c>
      <c r="KN29" s="9">
        <v>0</v>
      </c>
      <c r="KO29" s="9">
        <v>0</v>
      </c>
      <c r="KP29" s="9">
        <v>0</v>
      </c>
      <c r="KQ29" s="9">
        <v>0</v>
      </c>
      <c r="KR29" s="9">
        <v>0</v>
      </c>
      <c r="KS29" s="9">
        <v>0</v>
      </c>
      <c r="KT29" s="9">
        <v>0</v>
      </c>
      <c r="KU29" s="9">
        <v>0</v>
      </c>
      <c r="KV29" s="9">
        <v>0</v>
      </c>
      <c r="KW29" s="9">
        <v>0</v>
      </c>
      <c r="KX29" s="9">
        <v>0</v>
      </c>
      <c r="KY29" s="9">
        <v>0</v>
      </c>
      <c r="KZ29" s="9">
        <v>0</v>
      </c>
      <c r="LA29" s="9">
        <v>0</v>
      </c>
      <c r="LB29" s="9">
        <v>0</v>
      </c>
      <c r="LC29" s="9">
        <v>0</v>
      </c>
      <c r="LD29" s="9">
        <v>0</v>
      </c>
      <c r="LE29" s="9">
        <v>0</v>
      </c>
      <c r="LF29" s="9">
        <v>0</v>
      </c>
      <c r="LG29" s="9">
        <v>0</v>
      </c>
      <c r="LH29" s="9">
        <v>0</v>
      </c>
      <c r="LI29" s="9">
        <v>0</v>
      </c>
      <c r="LJ29" s="9">
        <v>0</v>
      </c>
      <c r="LK29" s="9">
        <v>0</v>
      </c>
      <c r="LL29" s="9">
        <v>0</v>
      </c>
      <c r="LM29" s="9">
        <v>0</v>
      </c>
      <c r="LN29" s="9">
        <v>0</v>
      </c>
      <c r="LO29" s="9">
        <v>0</v>
      </c>
      <c r="LP29" s="9">
        <v>0</v>
      </c>
      <c r="LQ29" s="9">
        <v>0</v>
      </c>
      <c r="LR29" s="9">
        <v>0</v>
      </c>
      <c r="LS29" s="9">
        <v>0</v>
      </c>
      <c r="LT29" s="9">
        <v>0</v>
      </c>
      <c r="LU29" s="9">
        <v>0</v>
      </c>
      <c r="LV29" s="9">
        <v>0</v>
      </c>
      <c r="LW29" s="9">
        <v>0</v>
      </c>
      <c r="LX29" s="9">
        <v>0</v>
      </c>
      <c r="LY29" s="9">
        <v>0</v>
      </c>
      <c r="LZ29" s="9">
        <v>0</v>
      </c>
      <c r="MA29" s="9">
        <v>0</v>
      </c>
      <c r="MB29" s="9">
        <v>0</v>
      </c>
      <c r="MC29" s="9">
        <v>0</v>
      </c>
      <c r="MD29" s="9">
        <v>0</v>
      </c>
      <c r="ME29" s="9">
        <v>0</v>
      </c>
      <c r="MF29" s="9">
        <v>0</v>
      </c>
      <c r="MG29" s="9">
        <v>0</v>
      </c>
      <c r="MH29" s="9">
        <v>0</v>
      </c>
      <c r="MI29" s="9">
        <v>0</v>
      </c>
      <c r="MJ29" s="9">
        <v>0</v>
      </c>
      <c r="MK29" s="10">
        <v>0</v>
      </c>
      <c r="ML29" s="12">
        <f t="shared" si="0"/>
        <v>20</v>
      </c>
      <c r="MM29" s="13">
        <f t="shared" si="1"/>
        <v>1</v>
      </c>
    </row>
    <row r="30" spans="1:351" ht="15.75" customHeight="1">
      <c r="A30" s="6" t="s">
        <v>386</v>
      </c>
      <c r="B30" s="9">
        <v>2</v>
      </c>
      <c r="C30" s="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I30" s="9">
        <v>0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>
        <v>0</v>
      </c>
      <c r="AX30" s="9">
        <v>0</v>
      </c>
      <c r="AY30" s="9">
        <v>0</v>
      </c>
      <c r="AZ30" s="9">
        <v>0</v>
      </c>
      <c r="BA30" s="9">
        <v>0</v>
      </c>
      <c r="BB30" s="9">
        <v>0</v>
      </c>
      <c r="BC30" s="9">
        <v>0</v>
      </c>
      <c r="BD30" s="9">
        <v>0</v>
      </c>
      <c r="BE30" s="9">
        <v>0</v>
      </c>
      <c r="BF30" s="9">
        <v>0</v>
      </c>
      <c r="BG30" s="9">
        <v>0</v>
      </c>
      <c r="BH30" s="9">
        <v>0</v>
      </c>
      <c r="BI30" s="9">
        <v>0</v>
      </c>
      <c r="BJ30" s="9">
        <v>0</v>
      </c>
      <c r="BK30" s="9">
        <v>0</v>
      </c>
      <c r="BL30" s="9">
        <v>0</v>
      </c>
      <c r="BM30" s="9">
        <v>0</v>
      </c>
      <c r="BN30" s="9">
        <v>0</v>
      </c>
      <c r="BO30" s="9">
        <v>0</v>
      </c>
      <c r="BP30" s="9">
        <v>0</v>
      </c>
      <c r="BQ30" s="9">
        <v>0</v>
      </c>
      <c r="BR30" s="9">
        <v>0</v>
      </c>
      <c r="BS30" s="9">
        <v>0</v>
      </c>
      <c r="BT30" s="9">
        <v>0</v>
      </c>
      <c r="BU30" s="9">
        <v>0</v>
      </c>
      <c r="BV30" s="9">
        <v>0</v>
      </c>
      <c r="BW30" s="9">
        <v>0</v>
      </c>
      <c r="BX30" s="9">
        <v>0</v>
      </c>
      <c r="BY30" s="9">
        <v>0</v>
      </c>
      <c r="BZ30" s="9">
        <v>0</v>
      </c>
      <c r="CA30" s="9">
        <v>0</v>
      </c>
      <c r="CB30" s="9">
        <v>0</v>
      </c>
      <c r="CC30" s="9">
        <v>0</v>
      </c>
      <c r="CD30" s="9">
        <v>0</v>
      </c>
      <c r="CE30" s="9">
        <v>0</v>
      </c>
      <c r="CF30" s="9">
        <v>0</v>
      </c>
      <c r="CG30" s="9">
        <v>0</v>
      </c>
      <c r="CH30" s="9">
        <v>0</v>
      </c>
      <c r="CI30" s="9">
        <v>0</v>
      </c>
      <c r="CJ30" s="9">
        <v>0</v>
      </c>
      <c r="CK30" s="9">
        <v>0</v>
      </c>
      <c r="CL30" s="9">
        <v>0</v>
      </c>
      <c r="CM30" s="9">
        <v>0</v>
      </c>
      <c r="CN30" s="9">
        <v>0</v>
      </c>
      <c r="CO30" s="9">
        <v>0</v>
      </c>
      <c r="CP30" s="9">
        <v>0</v>
      </c>
      <c r="CQ30" s="9">
        <v>0</v>
      </c>
      <c r="CR30" s="9">
        <v>0</v>
      </c>
      <c r="CS30" s="9">
        <v>0</v>
      </c>
      <c r="CT30" s="9">
        <v>0</v>
      </c>
      <c r="CU30" s="9">
        <v>0</v>
      </c>
      <c r="CV30" s="9">
        <v>0</v>
      </c>
      <c r="CW30" s="9">
        <v>0</v>
      </c>
      <c r="CX30" s="9">
        <v>0</v>
      </c>
      <c r="CY30" s="9">
        <v>0</v>
      </c>
      <c r="CZ30" s="9">
        <v>0</v>
      </c>
      <c r="DA30" s="9">
        <v>0</v>
      </c>
      <c r="DB30" s="9">
        <v>0</v>
      </c>
      <c r="DC30" s="9">
        <v>0</v>
      </c>
      <c r="DD30" s="9">
        <v>0</v>
      </c>
      <c r="DE30" s="9">
        <v>0</v>
      </c>
      <c r="DF30" s="9">
        <v>0</v>
      </c>
      <c r="DG30" s="9">
        <v>0</v>
      </c>
      <c r="DH30" s="9">
        <v>0</v>
      </c>
      <c r="DI30" s="9">
        <v>0</v>
      </c>
      <c r="DJ30" s="9">
        <v>0</v>
      </c>
      <c r="DK30" s="9">
        <v>0</v>
      </c>
      <c r="DL30" s="9">
        <v>0</v>
      </c>
      <c r="DM30" s="9">
        <v>0</v>
      </c>
      <c r="DN30" s="9">
        <v>0</v>
      </c>
      <c r="DO30" s="9">
        <v>0</v>
      </c>
      <c r="DP30" s="9">
        <v>0</v>
      </c>
      <c r="DQ30" s="9">
        <v>0</v>
      </c>
      <c r="DR30" s="9">
        <v>0</v>
      </c>
      <c r="DS30" s="9">
        <v>0</v>
      </c>
      <c r="DT30" s="9">
        <v>0</v>
      </c>
      <c r="DU30" s="9">
        <v>0</v>
      </c>
      <c r="DV30" s="9">
        <v>0</v>
      </c>
      <c r="DW30" s="9">
        <v>0</v>
      </c>
      <c r="DX30" s="9">
        <v>0</v>
      </c>
      <c r="DY30" s="9">
        <v>0</v>
      </c>
      <c r="DZ30" s="9">
        <v>0</v>
      </c>
      <c r="EA30" s="9">
        <v>0</v>
      </c>
      <c r="EB30" s="9">
        <v>0</v>
      </c>
      <c r="EC30" s="9">
        <v>0</v>
      </c>
      <c r="ED30" s="9">
        <v>0</v>
      </c>
      <c r="EE30" s="9">
        <v>0</v>
      </c>
      <c r="EF30" s="9">
        <v>0</v>
      </c>
      <c r="EG30" s="9">
        <v>0</v>
      </c>
      <c r="EH30" s="9">
        <v>0</v>
      </c>
      <c r="EI30" s="9">
        <v>0</v>
      </c>
      <c r="EJ30" s="9">
        <v>0</v>
      </c>
      <c r="EK30" s="9">
        <v>0</v>
      </c>
      <c r="EL30" s="9">
        <v>0</v>
      </c>
      <c r="EM30" s="9">
        <v>0</v>
      </c>
      <c r="EN30" s="9">
        <v>0</v>
      </c>
      <c r="EO30" s="9">
        <v>0</v>
      </c>
      <c r="EP30" s="9">
        <v>0</v>
      </c>
      <c r="EQ30" s="9">
        <v>0</v>
      </c>
      <c r="ER30" s="9">
        <v>0</v>
      </c>
      <c r="ES30" s="9">
        <v>0</v>
      </c>
      <c r="ET30" s="9">
        <v>0</v>
      </c>
      <c r="EU30" s="9">
        <v>0</v>
      </c>
      <c r="EV30" s="9">
        <v>0</v>
      </c>
      <c r="EW30" s="9">
        <v>0</v>
      </c>
      <c r="EX30" s="9">
        <v>0</v>
      </c>
      <c r="EY30" s="9">
        <v>0</v>
      </c>
      <c r="EZ30" s="9">
        <v>0</v>
      </c>
      <c r="FA30" s="9">
        <v>0</v>
      </c>
      <c r="FB30" s="9">
        <v>0</v>
      </c>
      <c r="FC30" s="10">
        <v>0</v>
      </c>
      <c r="FD30" s="11">
        <v>0</v>
      </c>
      <c r="FE30" s="9">
        <v>0</v>
      </c>
      <c r="FF30" s="9">
        <v>0</v>
      </c>
      <c r="FG30" s="9">
        <v>0</v>
      </c>
      <c r="FH30" s="9">
        <v>0</v>
      </c>
      <c r="FI30" s="9">
        <v>0</v>
      </c>
      <c r="FJ30" s="9">
        <v>0</v>
      </c>
      <c r="FK30" s="9">
        <v>0</v>
      </c>
      <c r="FL30" s="9">
        <v>0</v>
      </c>
      <c r="FM30" s="9">
        <v>0</v>
      </c>
      <c r="FN30" s="9">
        <v>0</v>
      </c>
      <c r="FO30" s="9">
        <v>0</v>
      </c>
      <c r="FP30" s="9">
        <v>0</v>
      </c>
      <c r="FQ30" s="9">
        <v>0</v>
      </c>
      <c r="FR30" s="9">
        <v>0</v>
      </c>
      <c r="FS30" s="9">
        <v>0</v>
      </c>
      <c r="FT30" s="9">
        <v>0</v>
      </c>
      <c r="FU30" s="9">
        <v>0</v>
      </c>
      <c r="FV30" s="9">
        <v>0</v>
      </c>
      <c r="FW30" s="9">
        <v>0</v>
      </c>
      <c r="FX30" s="9">
        <v>0</v>
      </c>
      <c r="FY30" s="9">
        <v>0</v>
      </c>
      <c r="FZ30" s="9">
        <v>0</v>
      </c>
      <c r="GA30" s="9">
        <v>0</v>
      </c>
      <c r="GB30" s="9">
        <v>0</v>
      </c>
      <c r="GC30" s="9">
        <v>0</v>
      </c>
      <c r="GD30" s="9">
        <v>0</v>
      </c>
      <c r="GE30" s="9">
        <v>0</v>
      </c>
      <c r="GF30" s="9">
        <v>0</v>
      </c>
      <c r="GG30" s="9">
        <v>0</v>
      </c>
      <c r="GH30" s="9">
        <v>0</v>
      </c>
      <c r="GI30" s="9">
        <v>0</v>
      </c>
      <c r="GJ30" s="9">
        <v>0</v>
      </c>
      <c r="GK30" s="9">
        <v>0</v>
      </c>
      <c r="GL30" s="9">
        <v>0</v>
      </c>
      <c r="GM30" s="9">
        <v>0</v>
      </c>
      <c r="GN30" s="9">
        <v>0</v>
      </c>
      <c r="GO30" s="9">
        <v>0</v>
      </c>
      <c r="GP30" s="9">
        <v>0</v>
      </c>
      <c r="GQ30" s="9">
        <v>0</v>
      </c>
      <c r="GR30" s="9">
        <v>0</v>
      </c>
      <c r="GS30" s="9">
        <v>0</v>
      </c>
      <c r="GT30" s="9">
        <v>0</v>
      </c>
      <c r="GU30" s="9">
        <v>0</v>
      </c>
      <c r="GV30" s="9">
        <v>0</v>
      </c>
      <c r="GW30" s="9">
        <v>0</v>
      </c>
      <c r="GX30" s="9">
        <v>0</v>
      </c>
      <c r="GY30" s="9">
        <v>0</v>
      </c>
      <c r="GZ30" s="9">
        <v>0</v>
      </c>
      <c r="HA30" s="9">
        <v>0</v>
      </c>
      <c r="HB30" s="9">
        <v>0</v>
      </c>
      <c r="HC30" s="9">
        <v>0</v>
      </c>
      <c r="HD30" s="9">
        <v>0</v>
      </c>
      <c r="HE30" s="9">
        <v>0</v>
      </c>
      <c r="HF30" s="9">
        <v>0</v>
      </c>
      <c r="HG30" s="9">
        <v>0</v>
      </c>
      <c r="HH30" s="9">
        <v>0</v>
      </c>
      <c r="HI30" s="9">
        <v>0</v>
      </c>
      <c r="HJ30" s="9">
        <v>0</v>
      </c>
      <c r="HK30" s="9">
        <v>0</v>
      </c>
      <c r="HL30" s="9">
        <v>0</v>
      </c>
      <c r="HM30" s="9">
        <v>0</v>
      </c>
      <c r="HN30" s="9">
        <v>0</v>
      </c>
      <c r="HO30" s="9">
        <v>0</v>
      </c>
      <c r="HP30" s="9">
        <v>0</v>
      </c>
      <c r="HQ30" s="9">
        <v>0</v>
      </c>
      <c r="HR30" s="9">
        <v>0</v>
      </c>
      <c r="HS30" s="9">
        <v>0</v>
      </c>
      <c r="HT30" s="9">
        <v>0</v>
      </c>
      <c r="HU30" s="9">
        <v>0</v>
      </c>
      <c r="HV30" s="9">
        <v>0</v>
      </c>
      <c r="HW30" s="9">
        <v>0</v>
      </c>
      <c r="HX30" s="9">
        <v>0</v>
      </c>
      <c r="HY30" s="9">
        <v>0</v>
      </c>
      <c r="HZ30" s="9">
        <v>0</v>
      </c>
      <c r="IA30" s="9">
        <v>0</v>
      </c>
      <c r="IB30" s="9">
        <v>0</v>
      </c>
      <c r="IC30" s="9">
        <v>0</v>
      </c>
      <c r="ID30" s="9">
        <v>0</v>
      </c>
      <c r="IE30" s="9">
        <v>0</v>
      </c>
      <c r="IF30" s="9">
        <v>0</v>
      </c>
      <c r="IG30" s="9">
        <v>0</v>
      </c>
      <c r="IH30" s="9">
        <v>0</v>
      </c>
      <c r="II30" s="9">
        <v>0</v>
      </c>
      <c r="IJ30" s="9">
        <v>0</v>
      </c>
      <c r="IK30" s="9">
        <v>0</v>
      </c>
      <c r="IL30" s="9">
        <v>0</v>
      </c>
      <c r="IM30" s="9">
        <v>0</v>
      </c>
      <c r="IN30" s="9">
        <v>0</v>
      </c>
      <c r="IO30" s="9">
        <v>0</v>
      </c>
      <c r="IP30" s="9">
        <v>0</v>
      </c>
      <c r="IQ30" s="9">
        <v>0</v>
      </c>
      <c r="IR30" s="9">
        <v>0</v>
      </c>
      <c r="IS30" s="9">
        <v>0</v>
      </c>
      <c r="IT30" s="9">
        <v>0</v>
      </c>
      <c r="IU30" s="9">
        <v>0</v>
      </c>
      <c r="IV30" s="9">
        <v>0</v>
      </c>
      <c r="IW30" s="9">
        <v>0</v>
      </c>
      <c r="IX30" s="9">
        <v>0</v>
      </c>
      <c r="IY30" s="9">
        <v>0</v>
      </c>
      <c r="IZ30" s="9">
        <v>0</v>
      </c>
      <c r="JA30" s="9">
        <v>0</v>
      </c>
      <c r="JB30" s="9">
        <v>0</v>
      </c>
      <c r="JC30" s="9">
        <v>0</v>
      </c>
      <c r="JD30" s="9">
        <v>0</v>
      </c>
      <c r="JE30" s="9">
        <v>0</v>
      </c>
      <c r="JF30" s="9">
        <v>0</v>
      </c>
      <c r="JG30" s="9">
        <v>0</v>
      </c>
      <c r="JH30" s="9">
        <v>0</v>
      </c>
      <c r="JI30" s="9">
        <v>0</v>
      </c>
      <c r="JJ30" s="9">
        <v>0</v>
      </c>
      <c r="JK30" s="9">
        <v>0</v>
      </c>
      <c r="JL30" s="9">
        <v>0</v>
      </c>
      <c r="JM30" s="9">
        <v>0</v>
      </c>
      <c r="JN30" s="9">
        <v>0</v>
      </c>
      <c r="JO30" s="9">
        <v>0</v>
      </c>
      <c r="JP30" s="9">
        <v>0</v>
      </c>
      <c r="JQ30" s="9">
        <v>0</v>
      </c>
      <c r="JR30" s="9">
        <v>0</v>
      </c>
      <c r="JS30" s="9">
        <v>0</v>
      </c>
      <c r="JT30" s="9">
        <v>0</v>
      </c>
      <c r="JU30" s="9">
        <v>0</v>
      </c>
      <c r="JV30" s="9">
        <v>0</v>
      </c>
      <c r="JW30" s="9">
        <v>0</v>
      </c>
      <c r="JX30" s="9">
        <v>0</v>
      </c>
      <c r="JY30" s="9">
        <v>0</v>
      </c>
      <c r="JZ30" s="9">
        <v>0</v>
      </c>
      <c r="KA30" s="9">
        <v>0</v>
      </c>
      <c r="KB30" s="9">
        <v>0</v>
      </c>
      <c r="KC30" s="9">
        <v>0</v>
      </c>
      <c r="KD30" s="9">
        <v>0</v>
      </c>
      <c r="KE30" s="9">
        <v>0</v>
      </c>
      <c r="KF30" s="9">
        <v>0</v>
      </c>
      <c r="KG30" s="9">
        <v>0</v>
      </c>
      <c r="KH30" s="9">
        <v>0</v>
      </c>
      <c r="KI30" s="9">
        <v>0</v>
      </c>
      <c r="KJ30" s="9">
        <v>0</v>
      </c>
      <c r="KK30" s="9">
        <v>0</v>
      </c>
      <c r="KL30" s="9">
        <v>0</v>
      </c>
      <c r="KM30" s="9">
        <v>0</v>
      </c>
      <c r="KN30" s="9">
        <v>0</v>
      </c>
      <c r="KO30" s="9">
        <v>0</v>
      </c>
      <c r="KP30" s="9">
        <v>0</v>
      </c>
      <c r="KQ30" s="9">
        <v>0</v>
      </c>
      <c r="KR30" s="9">
        <v>0</v>
      </c>
      <c r="KS30" s="9">
        <v>0</v>
      </c>
      <c r="KT30" s="9">
        <v>0</v>
      </c>
      <c r="KU30" s="9">
        <v>0</v>
      </c>
      <c r="KV30" s="9">
        <v>0</v>
      </c>
      <c r="KW30" s="9">
        <v>0</v>
      </c>
      <c r="KX30" s="9">
        <v>0</v>
      </c>
      <c r="KY30" s="9">
        <v>0</v>
      </c>
      <c r="KZ30" s="9">
        <v>0</v>
      </c>
      <c r="LA30" s="9">
        <v>0</v>
      </c>
      <c r="LB30" s="9">
        <v>0</v>
      </c>
      <c r="LC30" s="9">
        <v>0</v>
      </c>
      <c r="LD30" s="9">
        <v>0</v>
      </c>
      <c r="LE30" s="9">
        <v>0</v>
      </c>
      <c r="LF30" s="9">
        <v>0</v>
      </c>
      <c r="LG30" s="9">
        <v>0</v>
      </c>
      <c r="LH30" s="9">
        <v>0</v>
      </c>
      <c r="LI30" s="9">
        <v>0</v>
      </c>
      <c r="LJ30" s="9">
        <v>0</v>
      </c>
      <c r="LK30" s="9">
        <v>0</v>
      </c>
      <c r="LL30" s="9">
        <v>0</v>
      </c>
      <c r="LM30" s="9">
        <v>0</v>
      </c>
      <c r="LN30" s="9">
        <v>0</v>
      </c>
      <c r="LO30" s="9">
        <v>0</v>
      </c>
      <c r="LP30" s="9">
        <v>0</v>
      </c>
      <c r="LQ30" s="9">
        <v>0</v>
      </c>
      <c r="LR30" s="9">
        <v>0</v>
      </c>
      <c r="LS30" s="9">
        <v>0</v>
      </c>
      <c r="LT30" s="9">
        <v>0</v>
      </c>
      <c r="LU30" s="9">
        <v>0</v>
      </c>
      <c r="LV30" s="9">
        <v>0</v>
      </c>
      <c r="LW30" s="9">
        <v>0</v>
      </c>
      <c r="LX30" s="9">
        <v>0</v>
      </c>
      <c r="LY30" s="9">
        <v>0</v>
      </c>
      <c r="LZ30" s="9">
        <v>0</v>
      </c>
      <c r="MA30" s="9">
        <v>0</v>
      </c>
      <c r="MB30" s="9">
        <v>0</v>
      </c>
      <c r="MC30" s="9">
        <v>0</v>
      </c>
      <c r="MD30" s="9">
        <v>0</v>
      </c>
      <c r="ME30" s="9">
        <v>0</v>
      </c>
      <c r="MF30" s="9">
        <v>0</v>
      </c>
      <c r="MG30" s="9">
        <v>0</v>
      </c>
      <c r="MH30" s="9">
        <v>0</v>
      </c>
      <c r="MI30" s="9">
        <v>0</v>
      </c>
      <c r="MJ30" s="9">
        <v>0</v>
      </c>
      <c r="MK30" s="10">
        <v>0</v>
      </c>
      <c r="ML30" s="12">
        <f t="shared" si="0"/>
        <v>2</v>
      </c>
      <c r="MM30" s="13">
        <f t="shared" si="1"/>
        <v>1</v>
      </c>
    </row>
    <row r="31" spans="1:351" ht="15.75" customHeight="1">
      <c r="A31" s="6" t="s">
        <v>387</v>
      </c>
      <c r="B31" s="9">
        <v>4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</v>
      </c>
      <c r="AY31" s="9">
        <v>0</v>
      </c>
      <c r="AZ31" s="9">
        <v>0</v>
      </c>
      <c r="BA31" s="9">
        <v>0</v>
      </c>
      <c r="BB31" s="9">
        <v>0</v>
      </c>
      <c r="BC31" s="9">
        <v>0</v>
      </c>
      <c r="BD31" s="9">
        <v>0</v>
      </c>
      <c r="BE31" s="9">
        <v>0</v>
      </c>
      <c r="BF31" s="9">
        <v>0</v>
      </c>
      <c r="BG31" s="9">
        <v>0</v>
      </c>
      <c r="BH31" s="9">
        <v>0</v>
      </c>
      <c r="BI31" s="9">
        <v>0</v>
      </c>
      <c r="BJ31" s="9">
        <v>0</v>
      </c>
      <c r="BK31" s="9">
        <v>0</v>
      </c>
      <c r="BL31" s="9">
        <v>0</v>
      </c>
      <c r="BM31" s="9">
        <v>0</v>
      </c>
      <c r="BN31" s="9">
        <v>0</v>
      </c>
      <c r="BO31" s="9">
        <v>0</v>
      </c>
      <c r="BP31" s="9">
        <v>0</v>
      </c>
      <c r="BQ31" s="9">
        <v>0</v>
      </c>
      <c r="BR31" s="9">
        <v>0</v>
      </c>
      <c r="BS31" s="9">
        <v>0</v>
      </c>
      <c r="BT31" s="9">
        <v>0</v>
      </c>
      <c r="BU31" s="9">
        <v>0</v>
      </c>
      <c r="BV31" s="9">
        <v>0</v>
      </c>
      <c r="BW31" s="9">
        <v>0</v>
      </c>
      <c r="BX31" s="9">
        <v>0</v>
      </c>
      <c r="BY31" s="9">
        <v>0</v>
      </c>
      <c r="BZ31" s="9">
        <v>0</v>
      </c>
      <c r="CA31" s="9">
        <v>0</v>
      </c>
      <c r="CB31" s="9">
        <v>0</v>
      </c>
      <c r="CC31" s="9">
        <v>0</v>
      </c>
      <c r="CD31" s="9">
        <v>0</v>
      </c>
      <c r="CE31" s="9">
        <v>0</v>
      </c>
      <c r="CF31" s="9">
        <v>0</v>
      </c>
      <c r="CG31" s="9">
        <v>0</v>
      </c>
      <c r="CH31" s="9">
        <v>0</v>
      </c>
      <c r="CI31" s="9">
        <v>0</v>
      </c>
      <c r="CJ31" s="9">
        <v>0</v>
      </c>
      <c r="CK31" s="9">
        <v>0</v>
      </c>
      <c r="CL31" s="9">
        <v>0</v>
      </c>
      <c r="CM31" s="9">
        <v>0</v>
      </c>
      <c r="CN31" s="9">
        <v>0</v>
      </c>
      <c r="CO31" s="9">
        <v>0</v>
      </c>
      <c r="CP31" s="9">
        <v>0</v>
      </c>
      <c r="CQ31" s="9">
        <v>0</v>
      </c>
      <c r="CR31" s="9">
        <v>0</v>
      </c>
      <c r="CS31" s="9">
        <v>0</v>
      </c>
      <c r="CT31" s="9">
        <v>0</v>
      </c>
      <c r="CU31" s="9">
        <v>0</v>
      </c>
      <c r="CV31" s="9">
        <v>0</v>
      </c>
      <c r="CW31" s="9">
        <v>0</v>
      </c>
      <c r="CX31" s="9">
        <v>0</v>
      </c>
      <c r="CY31" s="9">
        <v>0</v>
      </c>
      <c r="CZ31" s="9">
        <v>0</v>
      </c>
      <c r="DA31" s="9">
        <v>0</v>
      </c>
      <c r="DB31" s="9">
        <v>0</v>
      </c>
      <c r="DC31" s="9">
        <v>0</v>
      </c>
      <c r="DD31" s="9">
        <v>0</v>
      </c>
      <c r="DE31" s="9">
        <v>0</v>
      </c>
      <c r="DF31" s="9">
        <v>0</v>
      </c>
      <c r="DG31" s="9">
        <v>0</v>
      </c>
      <c r="DH31" s="9">
        <v>0</v>
      </c>
      <c r="DI31" s="9">
        <v>0</v>
      </c>
      <c r="DJ31" s="9">
        <v>0</v>
      </c>
      <c r="DK31" s="9">
        <v>0</v>
      </c>
      <c r="DL31" s="9">
        <v>0</v>
      </c>
      <c r="DM31" s="9">
        <v>0</v>
      </c>
      <c r="DN31" s="9">
        <v>0</v>
      </c>
      <c r="DO31" s="9">
        <v>0</v>
      </c>
      <c r="DP31" s="9">
        <v>0</v>
      </c>
      <c r="DQ31" s="9">
        <v>0</v>
      </c>
      <c r="DR31" s="9">
        <v>0</v>
      </c>
      <c r="DS31" s="9">
        <v>0</v>
      </c>
      <c r="DT31" s="9">
        <v>0</v>
      </c>
      <c r="DU31" s="9">
        <v>0</v>
      </c>
      <c r="DV31" s="9">
        <v>0</v>
      </c>
      <c r="DW31" s="9">
        <v>0</v>
      </c>
      <c r="DX31" s="9">
        <v>0</v>
      </c>
      <c r="DY31" s="9">
        <v>0</v>
      </c>
      <c r="DZ31" s="9">
        <v>0</v>
      </c>
      <c r="EA31" s="9">
        <v>0</v>
      </c>
      <c r="EB31" s="9">
        <v>0</v>
      </c>
      <c r="EC31" s="9">
        <v>0</v>
      </c>
      <c r="ED31" s="9">
        <v>0</v>
      </c>
      <c r="EE31" s="9">
        <v>0</v>
      </c>
      <c r="EF31" s="9">
        <v>0</v>
      </c>
      <c r="EG31" s="9">
        <v>0</v>
      </c>
      <c r="EH31" s="9">
        <v>0</v>
      </c>
      <c r="EI31" s="9">
        <v>0</v>
      </c>
      <c r="EJ31" s="9">
        <v>0</v>
      </c>
      <c r="EK31" s="9">
        <v>0</v>
      </c>
      <c r="EL31" s="9">
        <v>0</v>
      </c>
      <c r="EM31" s="9">
        <v>0</v>
      </c>
      <c r="EN31" s="9">
        <v>0</v>
      </c>
      <c r="EO31" s="9">
        <v>0</v>
      </c>
      <c r="EP31" s="9">
        <v>0</v>
      </c>
      <c r="EQ31" s="9">
        <v>0</v>
      </c>
      <c r="ER31" s="9">
        <v>0</v>
      </c>
      <c r="ES31" s="9">
        <v>0</v>
      </c>
      <c r="ET31" s="9">
        <v>0</v>
      </c>
      <c r="EU31" s="9">
        <v>0</v>
      </c>
      <c r="EV31" s="9">
        <v>0</v>
      </c>
      <c r="EW31" s="9">
        <v>0</v>
      </c>
      <c r="EX31" s="9">
        <v>0</v>
      </c>
      <c r="EY31" s="9">
        <v>0</v>
      </c>
      <c r="EZ31" s="9">
        <v>0</v>
      </c>
      <c r="FA31" s="9">
        <v>0</v>
      </c>
      <c r="FB31" s="9">
        <v>0</v>
      </c>
      <c r="FC31" s="10">
        <v>0</v>
      </c>
      <c r="FD31" s="11">
        <v>0</v>
      </c>
      <c r="FE31" s="9">
        <v>0</v>
      </c>
      <c r="FF31" s="9">
        <v>0</v>
      </c>
      <c r="FG31" s="9">
        <v>0</v>
      </c>
      <c r="FH31" s="9">
        <v>0</v>
      </c>
      <c r="FI31" s="9">
        <v>0</v>
      </c>
      <c r="FJ31" s="9">
        <v>0</v>
      </c>
      <c r="FK31" s="9">
        <v>0</v>
      </c>
      <c r="FL31" s="9">
        <v>0</v>
      </c>
      <c r="FM31" s="9">
        <v>0</v>
      </c>
      <c r="FN31" s="9">
        <v>0</v>
      </c>
      <c r="FO31" s="9">
        <v>0</v>
      </c>
      <c r="FP31" s="9">
        <v>0</v>
      </c>
      <c r="FQ31" s="9">
        <v>0</v>
      </c>
      <c r="FR31" s="9">
        <v>0</v>
      </c>
      <c r="FS31" s="9">
        <v>0</v>
      </c>
      <c r="FT31" s="9">
        <v>0</v>
      </c>
      <c r="FU31" s="9">
        <v>0</v>
      </c>
      <c r="FV31" s="9">
        <v>0</v>
      </c>
      <c r="FW31" s="9">
        <v>0</v>
      </c>
      <c r="FX31" s="9">
        <v>0</v>
      </c>
      <c r="FY31" s="9">
        <v>0</v>
      </c>
      <c r="FZ31" s="9">
        <v>0</v>
      </c>
      <c r="GA31" s="9">
        <v>0</v>
      </c>
      <c r="GB31" s="9">
        <v>0</v>
      </c>
      <c r="GC31" s="9">
        <v>0</v>
      </c>
      <c r="GD31" s="9">
        <v>0</v>
      </c>
      <c r="GE31" s="9">
        <v>0</v>
      </c>
      <c r="GF31" s="9">
        <v>0</v>
      </c>
      <c r="GG31" s="9">
        <v>0</v>
      </c>
      <c r="GH31" s="9">
        <v>0</v>
      </c>
      <c r="GI31" s="9">
        <v>0</v>
      </c>
      <c r="GJ31" s="9">
        <v>0</v>
      </c>
      <c r="GK31" s="9">
        <v>0</v>
      </c>
      <c r="GL31" s="9">
        <v>0</v>
      </c>
      <c r="GM31" s="9">
        <v>0</v>
      </c>
      <c r="GN31" s="9">
        <v>0</v>
      </c>
      <c r="GO31" s="9">
        <v>0</v>
      </c>
      <c r="GP31" s="9">
        <v>0</v>
      </c>
      <c r="GQ31" s="9">
        <v>0</v>
      </c>
      <c r="GR31" s="9">
        <v>0</v>
      </c>
      <c r="GS31" s="9">
        <v>0</v>
      </c>
      <c r="GT31" s="9">
        <v>0</v>
      </c>
      <c r="GU31" s="9">
        <v>0</v>
      </c>
      <c r="GV31" s="9">
        <v>0</v>
      </c>
      <c r="GW31" s="9">
        <v>0</v>
      </c>
      <c r="GX31" s="9">
        <v>0</v>
      </c>
      <c r="GY31" s="9">
        <v>0</v>
      </c>
      <c r="GZ31" s="9">
        <v>0</v>
      </c>
      <c r="HA31" s="9">
        <v>0</v>
      </c>
      <c r="HB31" s="9">
        <v>0</v>
      </c>
      <c r="HC31" s="9">
        <v>0</v>
      </c>
      <c r="HD31" s="9">
        <v>0</v>
      </c>
      <c r="HE31" s="9">
        <v>0</v>
      </c>
      <c r="HF31" s="9">
        <v>0</v>
      </c>
      <c r="HG31" s="9">
        <v>0</v>
      </c>
      <c r="HH31" s="9">
        <v>0</v>
      </c>
      <c r="HI31" s="9">
        <v>0</v>
      </c>
      <c r="HJ31" s="9">
        <v>0</v>
      </c>
      <c r="HK31" s="9">
        <v>0</v>
      </c>
      <c r="HL31" s="9">
        <v>0</v>
      </c>
      <c r="HM31" s="9">
        <v>0</v>
      </c>
      <c r="HN31" s="9">
        <v>0</v>
      </c>
      <c r="HO31" s="9">
        <v>0</v>
      </c>
      <c r="HP31" s="9">
        <v>0</v>
      </c>
      <c r="HQ31" s="9">
        <v>0</v>
      </c>
      <c r="HR31" s="9">
        <v>0</v>
      </c>
      <c r="HS31" s="9">
        <v>0</v>
      </c>
      <c r="HT31" s="9">
        <v>0</v>
      </c>
      <c r="HU31" s="9">
        <v>0</v>
      </c>
      <c r="HV31" s="9">
        <v>0</v>
      </c>
      <c r="HW31" s="9">
        <v>0</v>
      </c>
      <c r="HX31" s="9">
        <v>0</v>
      </c>
      <c r="HY31" s="9">
        <v>0</v>
      </c>
      <c r="HZ31" s="9">
        <v>0</v>
      </c>
      <c r="IA31" s="9">
        <v>0</v>
      </c>
      <c r="IB31" s="9">
        <v>0</v>
      </c>
      <c r="IC31" s="9">
        <v>0</v>
      </c>
      <c r="ID31" s="9">
        <v>0</v>
      </c>
      <c r="IE31" s="9">
        <v>0</v>
      </c>
      <c r="IF31" s="9">
        <v>0</v>
      </c>
      <c r="IG31" s="9">
        <v>0</v>
      </c>
      <c r="IH31" s="9">
        <v>0</v>
      </c>
      <c r="II31" s="9">
        <v>0</v>
      </c>
      <c r="IJ31" s="9">
        <v>0</v>
      </c>
      <c r="IK31" s="9">
        <v>0</v>
      </c>
      <c r="IL31" s="9">
        <v>0</v>
      </c>
      <c r="IM31" s="9">
        <v>0</v>
      </c>
      <c r="IN31" s="9">
        <v>0</v>
      </c>
      <c r="IO31" s="9">
        <v>0</v>
      </c>
      <c r="IP31" s="9">
        <v>0</v>
      </c>
      <c r="IQ31" s="9">
        <v>0</v>
      </c>
      <c r="IR31" s="9">
        <v>0</v>
      </c>
      <c r="IS31" s="9">
        <v>0</v>
      </c>
      <c r="IT31" s="9">
        <v>0</v>
      </c>
      <c r="IU31" s="9">
        <v>0</v>
      </c>
      <c r="IV31" s="9">
        <v>0</v>
      </c>
      <c r="IW31" s="9">
        <v>0</v>
      </c>
      <c r="IX31" s="9">
        <v>0</v>
      </c>
      <c r="IY31" s="9">
        <v>0</v>
      </c>
      <c r="IZ31" s="9">
        <v>0</v>
      </c>
      <c r="JA31" s="9">
        <v>0</v>
      </c>
      <c r="JB31" s="9">
        <v>0</v>
      </c>
      <c r="JC31" s="9">
        <v>0</v>
      </c>
      <c r="JD31" s="9">
        <v>0</v>
      </c>
      <c r="JE31" s="9">
        <v>0</v>
      </c>
      <c r="JF31" s="9">
        <v>0</v>
      </c>
      <c r="JG31" s="9">
        <v>0</v>
      </c>
      <c r="JH31" s="9">
        <v>0</v>
      </c>
      <c r="JI31" s="9">
        <v>0</v>
      </c>
      <c r="JJ31" s="9">
        <v>0</v>
      </c>
      <c r="JK31" s="9">
        <v>0</v>
      </c>
      <c r="JL31" s="9">
        <v>0</v>
      </c>
      <c r="JM31" s="9">
        <v>0</v>
      </c>
      <c r="JN31" s="9">
        <v>0</v>
      </c>
      <c r="JO31" s="9">
        <v>0</v>
      </c>
      <c r="JP31" s="9">
        <v>0</v>
      </c>
      <c r="JQ31" s="9">
        <v>0</v>
      </c>
      <c r="JR31" s="9">
        <v>0</v>
      </c>
      <c r="JS31" s="9">
        <v>0</v>
      </c>
      <c r="JT31" s="9">
        <v>0</v>
      </c>
      <c r="JU31" s="9">
        <v>0</v>
      </c>
      <c r="JV31" s="9">
        <v>0</v>
      </c>
      <c r="JW31" s="9">
        <v>0</v>
      </c>
      <c r="JX31" s="9">
        <v>0</v>
      </c>
      <c r="JY31" s="9">
        <v>0</v>
      </c>
      <c r="JZ31" s="9">
        <v>0</v>
      </c>
      <c r="KA31" s="9">
        <v>0</v>
      </c>
      <c r="KB31" s="9">
        <v>0</v>
      </c>
      <c r="KC31" s="9">
        <v>0</v>
      </c>
      <c r="KD31" s="9">
        <v>0</v>
      </c>
      <c r="KE31" s="9">
        <v>0</v>
      </c>
      <c r="KF31" s="9">
        <v>0</v>
      </c>
      <c r="KG31" s="9">
        <v>0</v>
      </c>
      <c r="KH31" s="9">
        <v>0</v>
      </c>
      <c r="KI31" s="9">
        <v>0</v>
      </c>
      <c r="KJ31" s="9">
        <v>0</v>
      </c>
      <c r="KK31" s="9">
        <v>0</v>
      </c>
      <c r="KL31" s="9">
        <v>0</v>
      </c>
      <c r="KM31" s="9">
        <v>0</v>
      </c>
      <c r="KN31" s="9">
        <v>0</v>
      </c>
      <c r="KO31" s="9">
        <v>0</v>
      </c>
      <c r="KP31" s="9">
        <v>0</v>
      </c>
      <c r="KQ31" s="9">
        <v>0</v>
      </c>
      <c r="KR31" s="9">
        <v>0</v>
      </c>
      <c r="KS31" s="9">
        <v>0</v>
      </c>
      <c r="KT31" s="9">
        <v>0</v>
      </c>
      <c r="KU31" s="9">
        <v>0</v>
      </c>
      <c r="KV31" s="9">
        <v>0</v>
      </c>
      <c r="KW31" s="9">
        <v>0</v>
      </c>
      <c r="KX31" s="9">
        <v>0</v>
      </c>
      <c r="KY31" s="9">
        <v>0</v>
      </c>
      <c r="KZ31" s="9">
        <v>0</v>
      </c>
      <c r="LA31" s="9">
        <v>0</v>
      </c>
      <c r="LB31" s="9">
        <v>0</v>
      </c>
      <c r="LC31" s="9">
        <v>0</v>
      </c>
      <c r="LD31" s="9">
        <v>0</v>
      </c>
      <c r="LE31" s="9">
        <v>0</v>
      </c>
      <c r="LF31" s="9">
        <v>0</v>
      </c>
      <c r="LG31" s="9">
        <v>0</v>
      </c>
      <c r="LH31" s="9">
        <v>0</v>
      </c>
      <c r="LI31" s="9">
        <v>0</v>
      </c>
      <c r="LJ31" s="9">
        <v>0</v>
      </c>
      <c r="LK31" s="9">
        <v>0</v>
      </c>
      <c r="LL31" s="9">
        <v>0</v>
      </c>
      <c r="LM31" s="9">
        <v>0</v>
      </c>
      <c r="LN31" s="9">
        <v>0</v>
      </c>
      <c r="LO31" s="9">
        <v>0</v>
      </c>
      <c r="LP31" s="9">
        <v>0</v>
      </c>
      <c r="LQ31" s="9">
        <v>0</v>
      </c>
      <c r="LR31" s="9">
        <v>0</v>
      </c>
      <c r="LS31" s="9">
        <v>0</v>
      </c>
      <c r="LT31" s="9">
        <v>0</v>
      </c>
      <c r="LU31" s="9">
        <v>0</v>
      </c>
      <c r="LV31" s="9">
        <v>0</v>
      </c>
      <c r="LW31" s="9">
        <v>0</v>
      </c>
      <c r="LX31" s="9">
        <v>0</v>
      </c>
      <c r="LY31" s="9">
        <v>0</v>
      </c>
      <c r="LZ31" s="9">
        <v>0</v>
      </c>
      <c r="MA31" s="9">
        <v>0</v>
      </c>
      <c r="MB31" s="9">
        <v>0</v>
      </c>
      <c r="MC31" s="9">
        <v>0</v>
      </c>
      <c r="MD31" s="9">
        <v>0</v>
      </c>
      <c r="ME31" s="9">
        <v>0</v>
      </c>
      <c r="MF31" s="9">
        <v>0</v>
      </c>
      <c r="MG31" s="9">
        <v>0</v>
      </c>
      <c r="MH31" s="9">
        <v>0</v>
      </c>
      <c r="MI31" s="9">
        <v>0</v>
      </c>
      <c r="MJ31" s="9">
        <v>0</v>
      </c>
      <c r="MK31" s="10">
        <v>0</v>
      </c>
      <c r="ML31" s="12">
        <f t="shared" si="0"/>
        <v>4</v>
      </c>
      <c r="MM31" s="13">
        <f t="shared" si="1"/>
        <v>1</v>
      </c>
    </row>
    <row r="32" spans="1:351" ht="15.75" customHeight="1">
      <c r="A32" s="6" t="s">
        <v>388</v>
      </c>
      <c r="B32" s="9">
        <v>0</v>
      </c>
      <c r="C32" s="9">
        <v>0</v>
      </c>
      <c r="D32" s="9">
        <v>1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I32" s="9">
        <v>0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  <c r="AW32" s="9">
        <v>0</v>
      </c>
      <c r="AX32" s="9">
        <v>0</v>
      </c>
      <c r="AY32" s="9">
        <v>0</v>
      </c>
      <c r="AZ32" s="9">
        <v>0</v>
      </c>
      <c r="BA32" s="9">
        <v>0</v>
      </c>
      <c r="BB32" s="9">
        <v>0</v>
      </c>
      <c r="BC32" s="9">
        <v>0</v>
      </c>
      <c r="BD32" s="9">
        <v>0</v>
      </c>
      <c r="BE32" s="9">
        <v>0</v>
      </c>
      <c r="BF32" s="9">
        <v>0</v>
      </c>
      <c r="BG32" s="9">
        <v>0</v>
      </c>
      <c r="BH32" s="9">
        <v>0</v>
      </c>
      <c r="BI32" s="9">
        <v>0</v>
      </c>
      <c r="BJ32" s="9">
        <v>0</v>
      </c>
      <c r="BK32" s="9">
        <v>0</v>
      </c>
      <c r="BL32" s="9">
        <v>0</v>
      </c>
      <c r="BM32" s="9">
        <v>0</v>
      </c>
      <c r="BN32" s="9">
        <v>0</v>
      </c>
      <c r="BO32" s="9">
        <v>0</v>
      </c>
      <c r="BP32" s="9">
        <v>0</v>
      </c>
      <c r="BQ32" s="9">
        <v>0</v>
      </c>
      <c r="BR32" s="9">
        <v>0</v>
      </c>
      <c r="BS32" s="9">
        <v>0</v>
      </c>
      <c r="BT32" s="9">
        <v>0</v>
      </c>
      <c r="BU32" s="9">
        <v>0</v>
      </c>
      <c r="BV32" s="9">
        <v>0</v>
      </c>
      <c r="BW32" s="9">
        <v>0</v>
      </c>
      <c r="BX32" s="9">
        <v>0</v>
      </c>
      <c r="BY32" s="9">
        <v>0</v>
      </c>
      <c r="BZ32" s="9">
        <v>0</v>
      </c>
      <c r="CA32" s="9">
        <v>0</v>
      </c>
      <c r="CB32" s="9">
        <v>0</v>
      </c>
      <c r="CC32" s="9">
        <v>0</v>
      </c>
      <c r="CD32" s="9">
        <v>0</v>
      </c>
      <c r="CE32" s="9">
        <v>0</v>
      </c>
      <c r="CF32" s="9">
        <v>0</v>
      </c>
      <c r="CG32" s="9">
        <v>0</v>
      </c>
      <c r="CH32" s="9">
        <v>0</v>
      </c>
      <c r="CI32" s="9">
        <v>0</v>
      </c>
      <c r="CJ32" s="9">
        <v>0</v>
      </c>
      <c r="CK32" s="9">
        <v>0</v>
      </c>
      <c r="CL32" s="9">
        <v>0</v>
      </c>
      <c r="CM32" s="9">
        <v>0</v>
      </c>
      <c r="CN32" s="9">
        <v>0</v>
      </c>
      <c r="CO32" s="9">
        <v>0</v>
      </c>
      <c r="CP32" s="9">
        <v>0</v>
      </c>
      <c r="CQ32" s="9">
        <v>0</v>
      </c>
      <c r="CR32" s="9">
        <v>0</v>
      </c>
      <c r="CS32" s="9">
        <v>0</v>
      </c>
      <c r="CT32" s="9">
        <v>0</v>
      </c>
      <c r="CU32" s="9">
        <v>0</v>
      </c>
      <c r="CV32" s="9">
        <v>0</v>
      </c>
      <c r="CW32" s="9">
        <v>0</v>
      </c>
      <c r="CX32" s="9">
        <v>0</v>
      </c>
      <c r="CY32" s="9">
        <v>0</v>
      </c>
      <c r="CZ32" s="9">
        <v>0</v>
      </c>
      <c r="DA32" s="9">
        <v>0</v>
      </c>
      <c r="DB32" s="9">
        <v>0</v>
      </c>
      <c r="DC32" s="9">
        <v>0</v>
      </c>
      <c r="DD32" s="9">
        <v>0</v>
      </c>
      <c r="DE32" s="9">
        <v>0</v>
      </c>
      <c r="DF32" s="9">
        <v>0</v>
      </c>
      <c r="DG32" s="9">
        <v>0</v>
      </c>
      <c r="DH32" s="9">
        <v>0</v>
      </c>
      <c r="DI32" s="9">
        <v>0</v>
      </c>
      <c r="DJ32" s="9">
        <v>0</v>
      </c>
      <c r="DK32" s="9">
        <v>0</v>
      </c>
      <c r="DL32" s="9">
        <v>0</v>
      </c>
      <c r="DM32" s="9">
        <v>0</v>
      </c>
      <c r="DN32" s="9">
        <v>0</v>
      </c>
      <c r="DO32" s="9">
        <v>0</v>
      </c>
      <c r="DP32" s="9">
        <v>0</v>
      </c>
      <c r="DQ32" s="9">
        <v>0</v>
      </c>
      <c r="DR32" s="9">
        <v>0</v>
      </c>
      <c r="DS32" s="9">
        <v>0</v>
      </c>
      <c r="DT32" s="9">
        <v>0</v>
      </c>
      <c r="DU32" s="9">
        <v>0</v>
      </c>
      <c r="DV32" s="9">
        <v>0</v>
      </c>
      <c r="DW32" s="9">
        <v>0</v>
      </c>
      <c r="DX32" s="9">
        <v>0</v>
      </c>
      <c r="DY32" s="9">
        <v>0</v>
      </c>
      <c r="DZ32" s="9">
        <v>0</v>
      </c>
      <c r="EA32" s="9">
        <v>0</v>
      </c>
      <c r="EB32" s="9">
        <v>0</v>
      </c>
      <c r="EC32" s="9">
        <v>0</v>
      </c>
      <c r="ED32" s="9">
        <v>0</v>
      </c>
      <c r="EE32" s="9">
        <v>0</v>
      </c>
      <c r="EF32" s="9">
        <v>0</v>
      </c>
      <c r="EG32" s="9">
        <v>0</v>
      </c>
      <c r="EH32" s="9">
        <v>0</v>
      </c>
      <c r="EI32" s="9">
        <v>0</v>
      </c>
      <c r="EJ32" s="9">
        <v>0</v>
      </c>
      <c r="EK32" s="9">
        <v>0</v>
      </c>
      <c r="EL32" s="9">
        <v>0</v>
      </c>
      <c r="EM32" s="9">
        <v>0</v>
      </c>
      <c r="EN32" s="9">
        <v>0</v>
      </c>
      <c r="EO32" s="9">
        <v>0</v>
      </c>
      <c r="EP32" s="9">
        <v>0</v>
      </c>
      <c r="EQ32" s="9">
        <v>0</v>
      </c>
      <c r="ER32" s="9">
        <v>0</v>
      </c>
      <c r="ES32" s="9">
        <v>0</v>
      </c>
      <c r="ET32" s="9">
        <v>0</v>
      </c>
      <c r="EU32" s="9">
        <v>0</v>
      </c>
      <c r="EV32" s="9">
        <v>0</v>
      </c>
      <c r="EW32" s="9">
        <v>0</v>
      </c>
      <c r="EX32" s="9">
        <v>0</v>
      </c>
      <c r="EY32" s="9">
        <v>0</v>
      </c>
      <c r="EZ32" s="9">
        <v>0</v>
      </c>
      <c r="FA32" s="9">
        <v>0</v>
      </c>
      <c r="FB32" s="9">
        <v>0</v>
      </c>
      <c r="FC32" s="10">
        <v>0</v>
      </c>
      <c r="FD32" s="11">
        <v>0</v>
      </c>
      <c r="FE32" s="9">
        <v>0</v>
      </c>
      <c r="FF32" s="9">
        <v>0</v>
      </c>
      <c r="FG32" s="9">
        <v>0</v>
      </c>
      <c r="FH32" s="9">
        <v>0</v>
      </c>
      <c r="FI32" s="9">
        <v>0</v>
      </c>
      <c r="FJ32" s="9">
        <v>0</v>
      </c>
      <c r="FK32" s="9">
        <v>0</v>
      </c>
      <c r="FL32" s="9">
        <v>0</v>
      </c>
      <c r="FM32" s="9">
        <v>0</v>
      </c>
      <c r="FN32" s="9">
        <v>0</v>
      </c>
      <c r="FO32" s="9">
        <v>0</v>
      </c>
      <c r="FP32" s="9">
        <v>0</v>
      </c>
      <c r="FQ32" s="9">
        <v>0</v>
      </c>
      <c r="FR32" s="9">
        <v>0</v>
      </c>
      <c r="FS32" s="9">
        <v>0</v>
      </c>
      <c r="FT32" s="9">
        <v>0</v>
      </c>
      <c r="FU32" s="9">
        <v>0</v>
      </c>
      <c r="FV32" s="9">
        <v>0</v>
      </c>
      <c r="FW32" s="9">
        <v>0</v>
      </c>
      <c r="FX32" s="9">
        <v>0</v>
      </c>
      <c r="FY32" s="9">
        <v>0</v>
      </c>
      <c r="FZ32" s="9">
        <v>0</v>
      </c>
      <c r="GA32" s="9">
        <v>0</v>
      </c>
      <c r="GB32" s="9">
        <v>0</v>
      </c>
      <c r="GC32" s="9">
        <v>0</v>
      </c>
      <c r="GD32" s="9">
        <v>0</v>
      </c>
      <c r="GE32" s="9">
        <v>0</v>
      </c>
      <c r="GF32" s="9">
        <v>0</v>
      </c>
      <c r="GG32" s="9">
        <v>0</v>
      </c>
      <c r="GH32" s="9">
        <v>0</v>
      </c>
      <c r="GI32" s="9">
        <v>0</v>
      </c>
      <c r="GJ32" s="9">
        <v>0</v>
      </c>
      <c r="GK32" s="9">
        <v>0</v>
      </c>
      <c r="GL32" s="9">
        <v>0</v>
      </c>
      <c r="GM32" s="9">
        <v>0</v>
      </c>
      <c r="GN32" s="9">
        <v>0</v>
      </c>
      <c r="GO32" s="9">
        <v>0</v>
      </c>
      <c r="GP32" s="9">
        <v>0</v>
      </c>
      <c r="GQ32" s="9">
        <v>0</v>
      </c>
      <c r="GR32" s="9">
        <v>0</v>
      </c>
      <c r="GS32" s="9">
        <v>0</v>
      </c>
      <c r="GT32" s="9">
        <v>0</v>
      </c>
      <c r="GU32" s="9">
        <v>0</v>
      </c>
      <c r="GV32" s="9">
        <v>0</v>
      </c>
      <c r="GW32" s="9">
        <v>0</v>
      </c>
      <c r="GX32" s="9">
        <v>0</v>
      </c>
      <c r="GY32" s="9">
        <v>0</v>
      </c>
      <c r="GZ32" s="9">
        <v>0</v>
      </c>
      <c r="HA32" s="9">
        <v>0</v>
      </c>
      <c r="HB32" s="9">
        <v>0</v>
      </c>
      <c r="HC32" s="9">
        <v>0</v>
      </c>
      <c r="HD32" s="9">
        <v>0</v>
      </c>
      <c r="HE32" s="9">
        <v>0</v>
      </c>
      <c r="HF32" s="9">
        <v>0</v>
      </c>
      <c r="HG32" s="9">
        <v>0</v>
      </c>
      <c r="HH32" s="9">
        <v>0</v>
      </c>
      <c r="HI32" s="9">
        <v>0</v>
      </c>
      <c r="HJ32" s="9">
        <v>0</v>
      </c>
      <c r="HK32" s="9">
        <v>0</v>
      </c>
      <c r="HL32" s="9">
        <v>0</v>
      </c>
      <c r="HM32" s="9">
        <v>0</v>
      </c>
      <c r="HN32" s="9">
        <v>0</v>
      </c>
      <c r="HO32" s="9">
        <v>0</v>
      </c>
      <c r="HP32" s="9">
        <v>0</v>
      </c>
      <c r="HQ32" s="9">
        <v>0</v>
      </c>
      <c r="HR32" s="9">
        <v>0</v>
      </c>
      <c r="HS32" s="9">
        <v>0</v>
      </c>
      <c r="HT32" s="9">
        <v>0</v>
      </c>
      <c r="HU32" s="9">
        <v>0</v>
      </c>
      <c r="HV32" s="9">
        <v>0</v>
      </c>
      <c r="HW32" s="9">
        <v>0</v>
      </c>
      <c r="HX32" s="9">
        <v>0</v>
      </c>
      <c r="HY32" s="9">
        <v>0</v>
      </c>
      <c r="HZ32" s="9">
        <v>0</v>
      </c>
      <c r="IA32" s="9">
        <v>0</v>
      </c>
      <c r="IB32" s="9">
        <v>0</v>
      </c>
      <c r="IC32" s="9">
        <v>0</v>
      </c>
      <c r="ID32" s="9">
        <v>0</v>
      </c>
      <c r="IE32" s="9">
        <v>0</v>
      </c>
      <c r="IF32" s="9">
        <v>0</v>
      </c>
      <c r="IG32" s="9">
        <v>0</v>
      </c>
      <c r="IH32" s="9">
        <v>0</v>
      </c>
      <c r="II32" s="9">
        <v>0</v>
      </c>
      <c r="IJ32" s="9">
        <v>0</v>
      </c>
      <c r="IK32" s="9">
        <v>0</v>
      </c>
      <c r="IL32" s="9">
        <v>0</v>
      </c>
      <c r="IM32" s="9">
        <v>0</v>
      </c>
      <c r="IN32" s="9">
        <v>0</v>
      </c>
      <c r="IO32" s="9">
        <v>0</v>
      </c>
      <c r="IP32" s="9">
        <v>0</v>
      </c>
      <c r="IQ32" s="9">
        <v>0</v>
      </c>
      <c r="IR32" s="9">
        <v>0</v>
      </c>
      <c r="IS32" s="9">
        <v>0</v>
      </c>
      <c r="IT32" s="9">
        <v>0</v>
      </c>
      <c r="IU32" s="9">
        <v>0</v>
      </c>
      <c r="IV32" s="9">
        <v>0</v>
      </c>
      <c r="IW32" s="9">
        <v>0</v>
      </c>
      <c r="IX32" s="9">
        <v>0</v>
      </c>
      <c r="IY32" s="9">
        <v>0</v>
      </c>
      <c r="IZ32" s="9">
        <v>0</v>
      </c>
      <c r="JA32" s="9">
        <v>0</v>
      </c>
      <c r="JB32" s="9">
        <v>0</v>
      </c>
      <c r="JC32" s="9">
        <v>0</v>
      </c>
      <c r="JD32" s="9">
        <v>0</v>
      </c>
      <c r="JE32" s="9">
        <v>0</v>
      </c>
      <c r="JF32" s="9">
        <v>0</v>
      </c>
      <c r="JG32" s="9">
        <v>0</v>
      </c>
      <c r="JH32" s="9">
        <v>0</v>
      </c>
      <c r="JI32" s="9">
        <v>0</v>
      </c>
      <c r="JJ32" s="9">
        <v>0</v>
      </c>
      <c r="JK32" s="9">
        <v>0</v>
      </c>
      <c r="JL32" s="9">
        <v>0</v>
      </c>
      <c r="JM32" s="9">
        <v>0</v>
      </c>
      <c r="JN32" s="9">
        <v>0</v>
      </c>
      <c r="JO32" s="9">
        <v>0</v>
      </c>
      <c r="JP32" s="9">
        <v>0</v>
      </c>
      <c r="JQ32" s="9">
        <v>0</v>
      </c>
      <c r="JR32" s="9">
        <v>0</v>
      </c>
      <c r="JS32" s="9">
        <v>0</v>
      </c>
      <c r="JT32" s="9">
        <v>0</v>
      </c>
      <c r="JU32" s="9">
        <v>0</v>
      </c>
      <c r="JV32" s="9">
        <v>0</v>
      </c>
      <c r="JW32" s="9">
        <v>0</v>
      </c>
      <c r="JX32" s="9">
        <v>0</v>
      </c>
      <c r="JY32" s="9">
        <v>0</v>
      </c>
      <c r="JZ32" s="9">
        <v>0</v>
      </c>
      <c r="KA32" s="9">
        <v>0</v>
      </c>
      <c r="KB32" s="9">
        <v>0</v>
      </c>
      <c r="KC32" s="9">
        <v>0</v>
      </c>
      <c r="KD32" s="9">
        <v>0</v>
      </c>
      <c r="KE32" s="9">
        <v>0</v>
      </c>
      <c r="KF32" s="9">
        <v>0</v>
      </c>
      <c r="KG32" s="9">
        <v>0</v>
      </c>
      <c r="KH32" s="9">
        <v>0</v>
      </c>
      <c r="KI32" s="9">
        <v>0</v>
      </c>
      <c r="KJ32" s="9">
        <v>0</v>
      </c>
      <c r="KK32" s="9">
        <v>0</v>
      </c>
      <c r="KL32" s="9">
        <v>0</v>
      </c>
      <c r="KM32" s="9">
        <v>0</v>
      </c>
      <c r="KN32" s="9">
        <v>0</v>
      </c>
      <c r="KO32" s="9">
        <v>0</v>
      </c>
      <c r="KP32" s="9">
        <v>0</v>
      </c>
      <c r="KQ32" s="9">
        <v>0</v>
      </c>
      <c r="KR32" s="9">
        <v>0</v>
      </c>
      <c r="KS32" s="9">
        <v>0</v>
      </c>
      <c r="KT32" s="9">
        <v>0</v>
      </c>
      <c r="KU32" s="9">
        <v>0</v>
      </c>
      <c r="KV32" s="9">
        <v>0</v>
      </c>
      <c r="KW32" s="9">
        <v>0</v>
      </c>
      <c r="KX32" s="9">
        <v>0</v>
      </c>
      <c r="KY32" s="9">
        <v>0</v>
      </c>
      <c r="KZ32" s="9">
        <v>0</v>
      </c>
      <c r="LA32" s="9">
        <v>0</v>
      </c>
      <c r="LB32" s="9">
        <v>0</v>
      </c>
      <c r="LC32" s="9">
        <v>0</v>
      </c>
      <c r="LD32" s="9">
        <v>0</v>
      </c>
      <c r="LE32" s="9">
        <v>0</v>
      </c>
      <c r="LF32" s="9">
        <v>0</v>
      </c>
      <c r="LG32" s="9">
        <v>0</v>
      </c>
      <c r="LH32" s="9">
        <v>0</v>
      </c>
      <c r="LI32" s="9">
        <v>0</v>
      </c>
      <c r="LJ32" s="9">
        <v>0</v>
      </c>
      <c r="LK32" s="9">
        <v>0</v>
      </c>
      <c r="LL32" s="9">
        <v>0</v>
      </c>
      <c r="LM32" s="9">
        <v>0</v>
      </c>
      <c r="LN32" s="9">
        <v>0</v>
      </c>
      <c r="LO32" s="9">
        <v>0</v>
      </c>
      <c r="LP32" s="9">
        <v>0</v>
      </c>
      <c r="LQ32" s="9">
        <v>0</v>
      </c>
      <c r="LR32" s="9">
        <v>0</v>
      </c>
      <c r="LS32" s="9">
        <v>0</v>
      </c>
      <c r="LT32" s="9">
        <v>0</v>
      </c>
      <c r="LU32" s="9">
        <v>0</v>
      </c>
      <c r="LV32" s="9">
        <v>0</v>
      </c>
      <c r="LW32" s="9">
        <v>0</v>
      </c>
      <c r="LX32" s="9">
        <v>0</v>
      </c>
      <c r="LY32" s="9">
        <v>0</v>
      </c>
      <c r="LZ32" s="9">
        <v>0</v>
      </c>
      <c r="MA32" s="9">
        <v>0</v>
      </c>
      <c r="MB32" s="9">
        <v>0</v>
      </c>
      <c r="MC32" s="9">
        <v>0</v>
      </c>
      <c r="MD32" s="9">
        <v>0</v>
      </c>
      <c r="ME32" s="9">
        <v>0</v>
      </c>
      <c r="MF32" s="9">
        <v>0</v>
      </c>
      <c r="MG32" s="9">
        <v>0</v>
      </c>
      <c r="MH32" s="9">
        <v>0</v>
      </c>
      <c r="MI32" s="9">
        <v>0</v>
      </c>
      <c r="MJ32" s="9">
        <v>0</v>
      </c>
      <c r="MK32" s="10">
        <v>0</v>
      </c>
      <c r="ML32" s="12">
        <f t="shared" si="0"/>
        <v>1</v>
      </c>
      <c r="MM32" s="13">
        <f t="shared" si="1"/>
        <v>1</v>
      </c>
    </row>
    <row r="33" spans="1:351" ht="15.75" customHeight="1">
      <c r="A33" s="6" t="s">
        <v>389</v>
      </c>
      <c r="B33" s="9">
        <v>2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0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0</v>
      </c>
      <c r="BF33" s="9">
        <v>0</v>
      </c>
      <c r="BG33" s="9">
        <v>0</v>
      </c>
      <c r="BH33" s="9">
        <v>0</v>
      </c>
      <c r="BI33" s="9">
        <v>0</v>
      </c>
      <c r="BJ33" s="9">
        <v>0</v>
      </c>
      <c r="BK33" s="9">
        <v>0</v>
      </c>
      <c r="BL33" s="9">
        <v>0</v>
      </c>
      <c r="BM33" s="9">
        <v>0</v>
      </c>
      <c r="BN33" s="9">
        <v>0</v>
      </c>
      <c r="BO33" s="9">
        <v>0</v>
      </c>
      <c r="BP33" s="9">
        <v>0</v>
      </c>
      <c r="BQ33" s="9">
        <v>0</v>
      </c>
      <c r="BR33" s="9">
        <v>0</v>
      </c>
      <c r="BS33" s="9">
        <v>0</v>
      </c>
      <c r="BT33" s="9">
        <v>0</v>
      </c>
      <c r="BU33" s="9">
        <v>0</v>
      </c>
      <c r="BV33" s="9">
        <v>0</v>
      </c>
      <c r="BW33" s="9">
        <v>0</v>
      </c>
      <c r="BX33" s="9">
        <v>0</v>
      </c>
      <c r="BY33" s="9">
        <v>0</v>
      </c>
      <c r="BZ33" s="9">
        <v>0</v>
      </c>
      <c r="CA33" s="9">
        <v>0</v>
      </c>
      <c r="CB33" s="9">
        <v>0</v>
      </c>
      <c r="CC33" s="9">
        <v>0</v>
      </c>
      <c r="CD33" s="9">
        <v>0</v>
      </c>
      <c r="CE33" s="9">
        <v>0</v>
      </c>
      <c r="CF33" s="9">
        <v>0</v>
      </c>
      <c r="CG33" s="9">
        <v>0</v>
      </c>
      <c r="CH33" s="9">
        <v>0</v>
      </c>
      <c r="CI33" s="9">
        <v>0</v>
      </c>
      <c r="CJ33" s="9">
        <v>0</v>
      </c>
      <c r="CK33" s="9">
        <v>0</v>
      </c>
      <c r="CL33" s="9">
        <v>0</v>
      </c>
      <c r="CM33" s="9">
        <v>0</v>
      </c>
      <c r="CN33" s="9">
        <v>0</v>
      </c>
      <c r="CO33" s="9">
        <v>0</v>
      </c>
      <c r="CP33" s="9">
        <v>0</v>
      </c>
      <c r="CQ33" s="9">
        <v>0</v>
      </c>
      <c r="CR33" s="9">
        <v>0</v>
      </c>
      <c r="CS33" s="9">
        <v>0</v>
      </c>
      <c r="CT33" s="9">
        <v>0</v>
      </c>
      <c r="CU33" s="9">
        <v>0</v>
      </c>
      <c r="CV33" s="9">
        <v>0</v>
      </c>
      <c r="CW33" s="9">
        <v>0</v>
      </c>
      <c r="CX33" s="9">
        <v>0</v>
      </c>
      <c r="CY33" s="9">
        <v>0</v>
      </c>
      <c r="CZ33" s="9">
        <v>0</v>
      </c>
      <c r="DA33" s="9">
        <v>0</v>
      </c>
      <c r="DB33" s="9">
        <v>0</v>
      </c>
      <c r="DC33" s="9">
        <v>0</v>
      </c>
      <c r="DD33" s="9">
        <v>0</v>
      </c>
      <c r="DE33" s="9">
        <v>0</v>
      </c>
      <c r="DF33" s="9">
        <v>0</v>
      </c>
      <c r="DG33" s="9">
        <v>0</v>
      </c>
      <c r="DH33" s="9">
        <v>0</v>
      </c>
      <c r="DI33" s="9">
        <v>0</v>
      </c>
      <c r="DJ33" s="9">
        <v>0</v>
      </c>
      <c r="DK33" s="9">
        <v>0</v>
      </c>
      <c r="DL33" s="9">
        <v>0</v>
      </c>
      <c r="DM33" s="9">
        <v>0</v>
      </c>
      <c r="DN33" s="9">
        <v>0</v>
      </c>
      <c r="DO33" s="9">
        <v>0</v>
      </c>
      <c r="DP33" s="9">
        <v>0</v>
      </c>
      <c r="DQ33" s="9">
        <v>0</v>
      </c>
      <c r="DR33" s="9">
        <v>0</v>
      </c>
      <c r="DS33" s="9">
        <v>0</v>
      </c>
      <c r="DT33" s="9">
        <v>0</v>
      </c>
      <c r="DU33" s="9">
        <v>0</v>
      </c>
      <c r="DV33" s="9">
        <v>0</v>
      </c>
      <c r="DW33" s="9">
        <v>0</v>
      </c>
      <c r="DX33" s="9">
        <v>0</v>
      </c>
      <c r="DY33" s="9">
        <v>0</v>
      </c>
      <c r="DZ33" s="9">
        <v>0</v>
      </c>
      <c r="EA33" s="9">
        <v>0</v>
      </c>
      <c r="EB33" s="9">
        <v>0</v>
      </c>
      <c r="EC33" s="9">
        <v>0</v>
      </c>
      <c r="ED33" s="9">
        <v>0</v>
      </c>
      <c r="EE33" s="9">
        <v>0</v>
      </c>
      <c r="EF33" s="9">
        <v>0</v>
      </c>
      <c r="EG33" s="9">
        <v>0</v>
      </c>
      <c r="EH33" s="9">
        <v>0</v>
      </c>
      <c r="EI33" s="9">
        <v>0</v>
      </c>
      <c r="EJ33" s="9">
        <v>0</v>
      </c>
      <c r="EK33" s="9">
        <v>0</v>
      </c>
      <c r="EL33" s="9">
        <v>0</v>
      </c>
      <c r="EM33" s="9">
        <v>0</v>
      </c>
      <c r="EN33" s="9">
        <v>0</v>
      </c>
      <c r="EO33" s="9">
        <v>0</v>
      </c>
      <c r="EP33" s="9">
        <v>0</v>
      </c>
      <c r="EQ33" s="9">
        <v>0</v>
      </c>
      <c r="ER33" s="9">
        <v>0</v>
      </c>
      <c r="ES33" s="9">
        <v>0</v>
      </c>
      <c r="ET33" s="9">
        <v>0</v>
      </c>
      <c r="EU33" s="9">
        <v>0</v>
      </c>
      <c r="EV33" s="9">
        <v>0</v>
      </c>
      <c r="EW33" s="9">
        <v>0</v>
      </c>
      <c r="EX33" s="9">
        <v>0</v>
      </c>
      <c r="EY33" s="9">
        <v>0</v>
      </c>
      <c r="EZ33" s="9">
        <v>0</v>
      </c>
      <c r="FA33" s="9">
        <v>0</v>
      </c>
      <c r="FB33" s="9">
        <v>0</v>
      </c>
      <c r="FC33" s="10">
        <v>0</v>
      </c>
      <c r="FD33" s="11">
        <v>0</v>
      </c>
      <c r="FE33" s="9">
        <v>0</v>
      </c>
      <c r="FF33" s="9">
        <v>0</v>
      </c>
      <c r="FG33" s="9">
        <v>0</v>
      </c>
      <c r="FH33" s="9">
        <v>0</v>
      </c>
      <c r="FI33" s="9">
        <v>0</v>
      </c>
      <c r="FJ33" s="9">
        <v>0</v>
      </c>
      <c r="FK33" s="9">
        <v>0</v>
      </c>
      <c r="FL33" s="9">
        <v>0</v>
      </c>
      <c r="FM33" s="9">
        <v>0</v>
      </c>
      <c r="FN33" s="9">
        <v>0</v>
      </c>
      <c r="FO33" s="9">
        <v>0</v>
      </c>
      <c r="FP33" s="9">
        <v>0</v>
      </c>
      <c r="FQ33" s="9">
        <v>0</v>
      </c>
      <c r="FR33" s="9">
        <v>0</v>
      </c>
      <c r="FS33" s="9">
        <v>0</v>
      </c>
      <c r="FT33" s="9">
        <v>0</v>
      </c>
      <c r="FU33" s="9">
        <v>0</v>
      </c>
      <c r="FV33" s="9">
        <v>0</v>
      </c>
      <c r="FW33" s="9">
        <v>0</v>
      </c>
      <c r="FX33" s="9">
        <v>0</v>
      </c>
      <c r="FY33" s="9">
        <v>0</v>
      </c>
      <c r="FZ33" s="9">
        <v>0</v>
      </c>
      <c r="GA33" s="9">
        <v>0</v>
      </c>
      <c r="GB33" s="9">
        <v>0</v>
      </c>
      <c r="GC33" s="9">
        <v>0</v>
      </c>
      <c r="GD33" s="9">
        <v>0</v>
      </c>
      <c r="GE33" s="9">
        <v>0</v>
      </c>
      <c r="GF33" s="9">
        <v>0</v>
      </c>
      <c r="GG33" s="9">
        <v>0</v>
      </c>
      <c r="GH33" s="9">
        <v>0</v>
      </c>
      <c r="GI33" s="9">
        <v>0</v>
      </c>
      <c r="GJ33" s="9">
        <v>0</v>
      </c>
      <c r="GK33" s="9">
        <v>0</v>
      </c>
      <c r="GL33" s="9">
        <v>0</v>
      </c>
      <c r="GM33" s="9">
        <v>0</v>
      </c>
      <c r="GN33" s="9">
        <v>0</v>
      </c>
      <c r="GO33" s="9">
        <v>0</v>
      </c>
      <c r="GP33" s="9">
        <v>0</v>
      </c>
      <c r="GQ33" s="9">
        <v>0</v>
      </c>
      <c r="GR33" s="9">
        <v>0</v>
      </c>
      <c r="GS33" s="9">
        <v>0</v>
      </c>
      <c r="GT33" s="9">
        <v>0</v>
      </c>
      <c r="GU33" s="9">
        <v>0</v>
      </c>
      <c r="GV33" s="9">
        <v>0</v>
      </c>
      <c r="GW33" s="9">
        <v>0</v>
      </c>
      <c r="GX33" s="9">
        <v>0</v>
      </c>
      <c r="GY33" s="9">
        <v>0</v>
      </c>
      <c r="GZ33" s="9">
        <v>0</v>
      </c>
      <c r="HA33" s="9">
        <v>0</v>
      </c>
      <c r="HB33" s="9">
        <v>0</v>
      </c>
      <c r="HC33" s="9">
        <v>0</v>
      </c>
      <c r="HD33" s="9">
        <v>0</v>
      </c>
      <c r="HE33" s="9">
        <v>0</v>
      </c>
      <c r="HF33" s="9">
        <v>0</v>
      </c>
      <c r="HG33" s="9">
        <v>0</v>
      </c>
      <c r="HH33" s="9">
        <v>0</v>
      </c>
      <c r="HI33" s="9">
        <v>0</v>
      </c>
      <c r="HJ33" s="9">
        <v>0</v>
      </c>
      <c r="HK33" s="9">
        <v>0</v>
      </c>
      <c r="HL33" s="9">
        <v>0</v>
      </c>
      <c r="HM33" s="9">
        <v>0</v>
      </c>
      <c r="HN33" s="9">
        <v>0</v>
      </c>
      <c r="HO33" s="9">
        <v>0</v>
      </c>
      <c r="HP33" s="9">
        <v>0</v>
      </c>
      <c r="HQ33" s="9">
        <v>0</v>
      </c>
      <c r="HR33" s="9">
        <v>0</v>
      </c>
      <c r="HS33" s="9">
        <v>0</v>
      </c>
      <c r="HT33" s="9">
        <v>0</v>
      </c>
      <c r="HU33" s="9">
        <v>0</v>
      </c>
      <c r="HV33" s="9">
        <v>0</v>
      </c>
      <c r="HW33" s="9">
        <v>0</v>
      </c>
      <c r="HX33" s="9">
        <v>0</v>
      </c>
      <c r="HY33" s="9">
        <v>0</v>
      </c>
      <c r="HZ33" s="9">
        <v>0</v>
      </c>
      <c r="IA33" s="9">
        <v>0</v>
      </c>
      <c r="IB33" s="9">
        <v>0</v>
      </c>
      <c r="IC33" s="9">
        <v>0</v>
      </c>
      <c r="ID33" s="9">
        <v>0</v>
      </c>
      <c r="IE33" s="9">
        <v>0</v>
      </c>
      <c r="IF33" s="9">
        <v>0</v>
      </c>
      <c r="IG33" s="9">
        <v>0</v>
      </c>
      <c r="IH33" s="9">
        <v>0</v>
      </c>
      <c r="II33" s="9">
        <v>0</v>
      </c>
      <c r="IJ33" s="9">
        <v>0</v>
      </c>
      <c r="IK33" s="9">
        <v>0</v>
      </c>
      <c r="IL33" s="9">
        <v>0</v>
      </c>
      <c r="IM33" s="9">
        <v>0</v>
      </c>
      <c r="IN33" s="9">
        <v>0</v>
      </c>
      <c r="IO33" s="9">
        <v>0</v>
      </c>
      <c r="IP33" s="9">
        <v>0</v>
      </c>
      <c r="IQ33" s="9">
        <v>0</v>
      </c>
      <c r="IR33" s="9">
        <v>0</v>
      </c>
      <c r="IS33" s="9">
        <v>0</v>
      </c>
      <c r="IT33" s="9">
        <v>0</v>
      </c>
      <c r="IU33" s="9">
        <v>0</v>
      </c>
      <c r="IV33" s="9">
        <v>0</v>
      </c>
      <c r="IW33" s="9">
        <v>0</v>
      </c>
      <c r="IX33" s="9">
        <v>0</v>
      </c>
      <c r="IY33" s="9">
        <v>0</v>
      </c>
      <c r="IZ33" s="9">
        <v>0</v>
      </c>
      <c r="JA33" s="9">
        <v>0</v>
      </c>
      <c r="JB33" s="9">
        <v>0</v>
      </c>
      <c r="JC33" s="9">
        <v>0</v>
      </c>
      <c r="JD33" s="9">
        <v>0</v>
      </c>
      <c r="JE33" s="9">
        <v>0</v>
      </c>
      <c r="JF33" s="9">
        <v>0</v>
      </c>
      <c r="JG33" s="9">
        <v>0</v>
      </c>
      <c r="JH33" s="9">
        <v>0</v>
      </c>
      <c r="JI33" s="9">
        <v>0</v>
      </c>
      <c r="JJ33" s="9">
        <v>0</v>
      </c>
      <c r="JK33" s="9">
        <v>0</v>
      </c>
      <c r="JL33" s="9">
        <v>0</v>
      </c>
      <c r="JM33" s="9">
        <v>0</v>
      </c>
      <c r="JN33" s="9">
        <v>0</v>
      </c>
      <c r="JO33" s="9">
        <v>0</v>
      </c>
      <c r="JP33" s="9">
        <v>0</v>
      </c>
      <c r="JQ33" s="9">
        <v>0</v>
      </c>
      <c r="JR33" s="9">
        <v>0</v>
      </c>
      <c r="JS33" s="9">
        <v>0</v>
      </c>
      <c r="JT33" s="9">
        <v>0</v>
      </c>
      <c r="JU33" s="9">
        <v>0</v>
      </c>
      <c r="JV33" s="9">
        <v>0</v>
      </c>
      <c r="JW33" s="9">
        <v>0</v>
      </c>
      <c r="JX33" s="9">
        <v>0</v>
      </c>
      <c r="JY33" s="9">
        <v>0</v>
      </c>
      <c r="JZ33" s="9">
        <v>0</v>
      </c>
      <c r="KA33" s="9">
        <v>0</v>
      </c>
      <c r="KB33" s="9">
        <v>0</v>
      </c>
      <c r="KC33" s="9">
        <v>0</v>
      </c>
      <c r="KD33" s="9">
        <v>0</v>
      </c>
      <c r="KE33" s="9">
        <v>0</v>
      </c>
      <c r="KF33" s="9">
        <v>0</v>
      </c>
      <c r="KG33" s="9">
        <v>0</v>
      </c>
      <c r="KH33" s="9">
        <v>0</v>
      </c>
      <c r="KI33" s="9">
        <v>0</v>
      </c>
      <c r="KJ33" s="9">
        <v>0</v>
      </c>
      <c r="KK33" s="9">
        <v>0</v>
      </c>
      <c r="KL33" s="9">
        <v>0</v>
      </c>
      <c r="KM33" s="9">
        <v>0</v>
      </c>
      <c r="KN33" s="9">
        <v>0</v>
      </c>
      <c r="KO33" s="9">
        <v>0</v>
      </c>
      <c r="KP33" s="9">
        <v>0</v>
      </c>
      <c r="KQ33" s="9">
        <v>0</v>
      </c>
      <c r="KR33" s="9">
        <v>0</v>
      </c>
      <c r="KS33" s="9">
        <v>0</v>
      </c>
      <c r="KT33" s="9">
        <v>0</v>
      </c>
      <c r="KU33" s="9">
        <v>0</v>
      </c>
      <c r="KV33" s="9">
        <v>0</v>
      </c>
      <c r="KW33" s="9">
        <v>0</v>
      </c>
      <c r="KX33" s="9">
        <v>0</v>
      </c>
      <c r="KY33" s="9">
        <v>0</v>
      </c>
      <c r="KZ33" s="9">
        <v>0</v>
      </c>
      <c r="LA33" s="9">
        <v>0</v>
      </c>
      <c r="LB33" s="9">
        <v>0</v>
      </c>
      <c r="LC33" s="9">
        <v>0</v>
      </c>
      <c r="LD33" s="9">
        <v>0</v>
      </c>
      <c r="LE33" s="9">
        <v>0</v>
      </c>
      <c r="LF33" s="9">
        <v>0</v>
      </c>
      <c r="LG33" s="9">
        <v>0</v>
      </c>
      <c r="LH33" s="9">
        <v>0</v>
      </c>
      <c r="LI33" s="9">
        <v>0</v>
      </c>
      <c r="LJ33" s="9">
        <v>0</v>
      </c>
      <c r="LK33" s="9">
        <v>0</v>
      </c>
      <c r="LL33" s="9">
        <v>0</v>
      </c>
      <c r="LM33" s="9">
        <v>0</v>
      </c>
      <c r="LN33" s="9">
        <v>0</v>
      </c>
      <c r="LO33" s="9">
        <v>0</v>
      </c>
      <c r="LP33" s="9">
        <v>0</v>
      </c>
      <c r="LQ33" s="9">
        <v>0</v>
      </c>
      <c r="LR33" s="9">
        <v>0</v>
      </c>
      <c r="LS33" s="9">
        <v>0</v>
      </c>
      <c r="LT33" s="9">
        <v>0</v>
      </c>
      <c r="LU33" s="9">
        <v>0</v>
      </c>
      <c r="LV33" s="9">
        <v>0</v>
      </c>
      <c r="LW33" s="9">
        <v>0</v>
      </c>
      <c r="LX33" s="9">
        <v>0</v>
      </c>
      <c r="LY33" s="9">
        <v>0</v>
      </c>
      <c r="LZ33" s="9">
        <v>0</v>
      </c>
      <c r="MA33" s="9">
        <v>0</v>
      </c>
      <c r="MB33" s="9">
        <v>0</v>
      </c>
      <c r="MC33" s="9">
        <v>0</v>
      </c>
      <c r="MD33" s="9">
        <v>0</v>
      </c>
      <c r="ME33" s="9">
        <v>0</v>
      </c>
      <c r="MF33" s="9">
        <v>0</v>
      </c>
      <c r="MG33" s="9">
        <v>0</v>
      </c>
      <c r="MH33" s="9">
        <v>0</v>
      </c>
      <c r="MI33" s="9">
        <v>0</v>
      </c>
      <c r="MJ33" s="9">
        <v>0</v>
      </c>
      <c r="MK33" s="10">
        <v>0</v>
      </c>
      <c r="ML33" s="12">
        <f t="shared" si="0"/>
        <v>2</v>
      </c>
      <c r="MM33" s="13">
        <f t="shared" si="1"/>
        <v>1</v>
      </c>
    </row>
    <row r="34" spans="1:351" ht="15.75" customHeight="1">
      <c r="A34" s="6" t="s">
        <v>390</v>
      </c>
      <c r="B34" s="9">
        <v>0</v>
      </c>
      <c r="C34" s="9">
        <v>0</v>
      </c>
      <c r="D34" s="9">
        <v>13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</v>
      </c>
      <c r="AY34" s="9">
        <v>0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  <c r="BF34" s="9">
        <v>0</v>
      </c>
      <c r="BG34" s="9">
        <v>0</v>
      </c>
      <c r="BH34" s="9">
        <v>0</v>
      </c>
      <c r="BI34" s="9">
        <v>0</v>
      </c>
      <c r="BJ34" s="9">
        <v>0</v>
      </c>
      <c r="BK34" s="9">
        <v>0</v>
      </c>
      <c r="BL34" s="9">
        <v>0</v>
      </c>
      <c r="BM34" s="9">
        <v>0</v>
      </c>
      <c r="BN34" s="9">
        <v>0</v>
      </c>
      <c r="BO34" s="9">
        <v>0</v>
      </c>
      <c r="BP34" s="9">
        <v>0</v>
      </c>
      <c r="BQ34" s="9">
        <v>0</v>
      </c>
      <c r="BR34" s="9">
        <v>0</v>
      </c>
      <c r="BS34" s="9">
        <v>0</v>
      </c>
      <c r="BT34" s="9">
        <v>0</v>
      </c>
      <c r="BU34" s="9">
        <v>0</v>
      </c>
      <c r="BV34" s="9">
        <v>0</v>
      </c>
      <c r="BW34" s="9">
        <v>0</v>
      </c>
      <c r="BX34" s="9">
        <v>0</v>
      </c>
      <c r="BY34" s="9">
        <v>0</v>
      </c>
      <c r="BZ34" s="9">
        <v>0</v>
      </c>
      <c r="CA34" s="9">
        <v>0</v>
      </c>
      <c r="CB34" s="9">
        <v>0</v>
      </c>
      <c r="CC34" s="9">
        <v>0</v>
      </c>
      <c r="CD34" s="9">
        <v>0</v>
      </c>
      <c r="CE34" s="9">
        <v>0</v>
      </c>
      <c r="CF34" s="9">
        <v>0</v>
      </c>
      <c r="CG34" s="9">
        <v>0</v>
      </c>
      <c r="CH34" s="9">
        <v>0</v>
      </c>
      <c r="CI34" s="9">
        <v>0</v>
      </c>
      <c r="CJ34" s="9">
        <v>0</v>
      </c>
      <c r="CK34" s="9">
        <v>0</v>
      </c>
      <c r="CL34" s="9">
        <v>0</v>
      </c>
      <c r="CM34" s="9">
        <v>0</v>
      </c>
      <c r="CN34" s="9">
        <v>0</v>
      </c>
      <c r="CO34" s="9">
        <v>0</v>
      </c>
      <c r="CP34" s="9">
        <v>0</v>
      </c>
      <c r="CQ34" s="9">
        <v>0</v>
      </c>
      <c r="CR34" s="9">
        <v>0</v>
      </c>
      <c r="CS34" s="9">
        <v>0</v>
      </c>
      <c r="CT34" s="9">
        <v>0</v>
      </c>
      <c r="CU34" s="9">
        <v>0</v>
      </c>
      <c r="CV34" s="9">
        <v>0</v>
      </c>
      <c r="CW34" s="9">
        <v>0</v>
      </c>
      <c r="CX34" s="9">
        <v>0</v>
      </c>
      <c r="CY34" s="9">
        <v>0</v>
      </c>
      <c r="CZ34" s="9">
        <v>0</v>
      </c>
      <c r="DA34" s="9">
        <v>0</v>
      </c>
      <c r="DB34" s="9">
        <v>0</v>
      </c>
      <c r="DC34" s="9">
        <v>0</v>
      </c>
      <c r="DD34" s="9">
        <v>0</v>
      </c>
      <c r="DE34" s="9">
        <v>0</v>
      </c>
      <c r="DF34" s="9">
        <v>0</v>
      </c>
      <c r="DG34" s="9">
        <v>0</v>
      </c>
      <c r="DH34" s="9">
        <v>0</v>
      </c>
      <c r="DI34" s="9">
        <v>0</v>
      </c>
      <c r="DJ34" s="9">
        <v>0</v>
      </c>
      <c r="DK34" s="9">
        <v>0</v>
      </c>
      <c r="DL34" s="9">
        <v>0</v>
      </c>
      <c r="DM34" s="9">
        <v>0</v>
      </c>
      <c r="DN34" s="9">
        <v>0</v>
      </c>
      <c r="DO34" s="9">
        <v>0</v>
      </c>
      <c r="DP34" s="9">
        <v>0</v>
      </c>
      <c r="DQ34" s="9">
        <v>0</v>
      </c>
      <c r="DR34" s="9">
        <v>0</v>
      </c>
      <c r="DS34" s="9">
        <v>0</v>
      </c>
      <c r="DT34" s="9">
        <v>0</v>
      </c>
      <c r="DU34" s="9">
        <v>0</v>
      </c>
      <c r="DV34" s="9">
        <v>0</v>
      </c>
      <c r="DW34" s="9">
        <v>0</v>
      </c>
      <c r="DX34" s="9">
        <v>0</v>
      </c>
      <c r="DY34" s="9">
        <v>0</v>
      </c>
      <c r="DZ34" s="9">
        <v>0</v>
      </c>
      <c r="EA34" s="9">
        <v>0</v>
      </c>
      <c r="EB34" s="9">
        <v>0</v>
      </c>
      <c r="EC34" s="9">
        <v>0</v>
      </c>
      <c r="ED34" s="9">
        <v>0</v>
      </c>
      <c r="EE34" s="9">
        <v>0</v>
      </c>
      <c r="EF34" s="9">
        <v>0</v>
      </c>
      <c r="EG34" s="9">
        <v>0</v>
      </c>
      <c r="EH34" s="9">
        <v>0</v>
      </c>
      <c r="EI34" s="9">
        <v>0</v>
      </c>
      <c r="EJ34" s="9">
        <v>0</v>
      </c>
      <c r="EK34" s="9">
        <v>0</v>
      </c>
      <c r="EL34" s="9">
        <v>0</v>
      </c>
      <c r="EM34" s="9">
        <v>0</v>
      </c>
      <c r="EN34" s="9">
        <v>0</v>
      </c>
      <c r="EO34" s="9">
        <v>0</v>
      </c>
      <c r="EP34" s="9">
        <v>0</v>
      </c>
      <c r="EQ34" s="9">
        <v>0</v>
      </c>
      <c r="ER34" s="9">
        <v>0</v>
      </c>
      <c r="ES34" s="9">
        <v>0</v>
      </c>
      <c r="ET34" s="9">
        <v>0</v>
      </c>
      <c r="EU34" s="9">
        <v>0</v>
      </c>
      <c r="EV34" s="9">
        <v>0</v>
      </c>
      <c r="EW34" s="9">
        <v>0</v>
      </c>
      <c r="EX34" s="9">
        <v>0</v>
      </c>
      <c r="EY34" s="9">
        <v>0</v>
      </c>
      <c r="EZ34" s="9">
        <v>0</v>
      </c>
      <c r="FA34" s="9">
        <v>0</v>
      </c>
      <c r="FB34" s="9">
        <v>0</v>
      </c>
      <c r="FC34" s="10">
        <v>0</v>
      </c>
      <c r="FD34" s="11">
        <v>0</v>
      </c>
      <c r="FE34" s="9">
        <v>0</v>
      </c>
      <c r="FF34" s="9">
        <v>0</v>
      </c>
      <c r="FG34" s="9">
        <v>0</v>
      </c>
      <c r="FH34" s="9">
        <v>0</v>
      </c>
      <c r="FI34" s="9">
        <v>0</v>
      </c>
      <c r="FJ34" s="9">
        <v>0</v>
      </c>
      <c r="FK34" s="9">
        <v>0</v>
      </c>
      <c r="FL34" s="9">
        <v>0</v>
      </c>
      <c r="FM34" s="9">
        <v>0</v>
      </c>
      <c r="FN34" s="9">
        <v>0</v>
      </c>
      <c r="FO34" s="9">
        <v>0</v>
      </c>
      <c r="FP34" s="9">
        <v>0</v>
      </c>
      <c r="FQ34" s="9">
        <v>0</v>
      </c>
      <c r="FR34" s="9">
        <v>0</v>
      </c>
      <c r="FS34" s="9">
        <v>0</v>
      </c>
      <c r="FT34" s="9">
        <v>0</v>
      </c>
      <c r="FU34" s="9">
        <v>0</v>
      </c>
      <c r="FV34" s="9">
        <v>0</v>
      </c>
      <c r="FW34" s="9">
        <v>0</v>
      </c>
      <c r="FX34" s="9">
        <v>0</v>
      </c>
      <c r="FY34" s="9">
        <v>0</v>
      </c>
      <c r="FZ34" s="9">
        <v>0</v>
      </c>
      <c r="GA34" s="9">
        <v>0</v>
      </c>
      <c r="GB34" s="9">
        <v>0</v>
      </c>
      <c r="GC34" s="9">
        <v>0</v>
      </c>
      <c r="GD34" s="9">
        <v>0</v>
      </c>
      <c r="GE34" s="9">
        <v>0</v>
      </c>
      <c r="GF34" s="9">
        <v>0</v>
      </c>
      <c r="GG34" s="9">
        <v>0</v>
      </c>
      <c r="GH34" s="9">
        <v>0</v>
      </c>
      <c r="GI34" s="9">
        <v>0</v>
      </c>
      <c r="GJ34" s="9">
        <v>0</v>
      </c>
      <c r="GK34" s="9">
        <v>0</v>
      </c>
      <c r="GL34" s="9">
        <v>0</v>
      </c>
      <c r="GM34" s="9">
        <v>0</v>
      </c>
      <c r="GN34" s="9">
        <v>0</v>
      </c>
      <c r="GO34" s="9">
        <v>0</v>
      </c>
      <c r="GP34" s="9">
        <v>0</v>
      </c>
      <c r="GQ34" s="9">
        <v>0</v>
      </c>
      <c r="GR34" s="9">
        <v>0</v>
      </c>
      <c r="GS34" s="9">
        <v>0</v>
      </c>
      <c r="GT34" s="9">
        <v>0</v>
      </c>
      <c r="GU34" s="9">
        <v>0</v>
      </c>
      <c r="GV34" s="9">
        <v>0</v>
      </c>
      <c r="GW34" s="9">
        <v>0</v>
      </c>
      <c r="GX34" s="9">
        <v>0</v>
      </c>
      <c r="GY34" s="9">
        <v>0</v>
      </c>
      <c r="GZ34" s="9">
        <v>0</v>
      </c>
      <c r="HA34" s="9">
        <v>0</v>
      </c>
      <c r="HB34" s="9">
        <v>0</v>
      </c>
      <c r="HC34" s="9">
        <v>0</v>
      </c>
      <c r="HD34" s="9">
        <v>0</v>
      </c>
      <c r="HE34" s="9">
        <v>0</v>
      </c>
      <c r="HF34" s="9">
        <v>0</v>
      </c>
      <c r="HG34" s="9">
        <v>0</v>
      </c>
      <c r="HH34" s="9">
        <v>0</v>
      </c>
      <c r="HI34" s="9">
        <v>0</v>
      </c>
      <c r="HJ34" s="9">
        <v>0</v>
      </c>
      <c r="HK34" s="9">
        <v>0</v>
      </c>
      <c r="HL34" s="9">
        <v>0</v>
      </c>
      <c r="HM34" s="9">
        <v>0</v>
      </c>
      <c r="HN34" s="9">
        <v>0</v>
      </c>
      <c r="HO34" s="9">
        <v>0</v>
      </c>
      <c r="HP34" s="9">
        <v>0</v>
      </c>
      <c r="HQ34" s="9">
        <v>0</v>
      </c>
      <c r="HR34" s="9">
        <v>0</v>
      </c>
      <c r="HS34" s="9">
        <v>0</v>
      </c>
      <c r="HT34" s="9">
        <v>0</v>
      </c>
      <c r="HU34" s="9">
        <v>0</v>
      </c>
      <c r="HV34" s="9">
        <v>0</v>
      </c>
      <c r="HW34" s="9">
        <v>0</v>
      </c>
      <c r="HX34" s="9">
        <v>0</v>
      </c>
      <c r="HY34" s="9">
        <v>0</v>
      </c>
      <c r="HZ34" s="9">
        <v>0</v>
      </c>
      <c r="IA34" s="9">
        <v>0</v>
      </c>
      <c r="IB34" s="9">
        <v>0</v>
      </c>
      <c r="IC34" s="9">
        <v>0</v>
      </c>
      <c r="ID34" s="9">
        <v>0</v>
      </c>
      <c r="IE34" s="9">
        <v>0</v>
      </c>
      <c r="IF34" s="9">
        <v>0</v>
      </c>
      <c r="IG34" s="9">
        <v>0</v>
      </c>
      <c r="IH34" s="9">
        <v>0</v>
      </c>
      <c r="II34" s="9">
        <v>0</v>
      </c>
      <c r="IJ34" s="9">
        <v>0</v>
      </c>
      <c r="IK34" s="9">
        <v>0</v>
      </c>
      <c r="IL34" s="9">
        <v>0</v>
      </c>
      <c r="IM34" s="9">
        <v>0</v>
      </c>
      <c r="IN34" s="9">
        <v>0</v>
      </c>
      <c r="IO34" s="9">
        <v>0</v>
      </c>
      <c r="IP34" s="9">
        <v>0</v>
      </c>
      <c r="IQ34" s="9">
        <v>0</v>
      </c>
      <c r="IR34" s="9">
        <v>0</v>
      </c>
      <c r="IS34" s="9">
        <v>0</v>
      </c>
      <c r="IT34" s="9">
        <v>0</v>
      </c>
      <c r="IU34" s="9">
        <v>0</v>
      </c>
      <c r="IV34" s="9">
        <v>0</v>
      </c>
      <c r="IW34" s="9">
        <v>0</v>
      </c>
      <c r="IX34" s="9">
        <v>0</v>
      </c>
      <c r="IY34" s="9">
        <v>0</v>
      </c>
      <c r="IZ34" s="9">
        <v>0</v>
      </c>
      <c r="JA34" s="9">
        <v>0</v>
      </c>
      <c r="JB34" s="9">
        <v>0</v>
      </c>
      <c r="JC34" s="9">
        <v>0</v>
      </c>
      <c r="JD34" s="9">
        <v>0</v>
      </c>
      <c r="JE34" s="9">
        <v>0</v>
      </c>
      <c r="JF34" s="9">
        <v>0</v>
      </c>
      <c r="JG34" s="9">
        <v>0</v>
      </c>
      <c r="JH34" s="9">
        <v>0</v>
      </c>
      <c r="JI34" s="9">
        <v>0</v>
      </c>
      <c r="JJ34" s="9">
        <v>0</v>
      </c>
      <c r="JK34" s="9">
        <v>0</v>
      </c>
      <c r="JL34" s="9">
        <v>0</v>
      </c>
      <c r="JM34" s="9">
        <v>0</v>
      </c>
      <c r="JN34" s="9">
        <v>0</v>
      </c>
      <c r="JO34" s="9">
        <v>0</v>
      </c>
      <c r="JP34" s="9">
        <v>0</v>
      </c>
      <c r="JQ34" s="9">
        <v>0</v>
      </c>
      <c r="JR34" s="9">
        <v>0</v>
      </c>
      <c r="JS34" s="9">
        <v>0</v>
      </c>
      <c r="JT34" s="9">
        <v>0</v>
      </c>
      <c r="JU34" s="9">
        <v>0</v>
      </c>
      <c r="JV34" s="9">
        <v>0</v>
      </c>
      <c r="JW34" s="9">
        <v>0</v>
      </c>
      <c r="JX34" s="9">
        <v>0</v>
      </c>
      <c r="JY34" s="9">
        <v>0</v>
      </c>
      <c r="JZ34" s="9">
        <v>0</v>
      </c>
      <c r="KA34" s="9">
        <v>0</v>
      </c>
      <c r="KB34" s="9">
        <v>0</v>
      </c>
      <c r="KC34" s="9">
        <v>0</v>
      </c>
      <c r="KD34" s="9">
        <v>0</v>
      </c>
      <c r="KE34" s="9">
        <v>0</v>
      </c>
      <c r="KF34" s="9">
        <v>0</v>
      </c>
      <c r="KG34" s="9">
        <v>0</v>
      </c>
      <c r="KH34" s="9">
        <v>0</v>
      </c>
      <c r="KI34" s="9">
        <v>0</v>
      </c>
      <c r="KJ34" s="9">
        <v>0</v>
      </c>
      <c r="KK34" s="9">
        <v>0</v>
      </c>
      <c r="KL34" s="9">
        <v>0</v>
      </c>
      <c r="KM34" s="9">
        <v>0</v>
      </c>
      <c r="KN34" s="9">
        <v>0</v>
      </c>
      <c r="KO34" s="9">
        <v>0</v>
      </c>
      <c r="KP34" s="9">
        <v>0</v>
      </c>
      <c r="KQ34" s="9">
        <v>0</v>
      </c>
      <c r="KR34" s="9">
        <v>0</v>
      </c>
      <c r="KS34" s="9">
        <v>0</v>
      </c>
      <c r="KT34" s="9">
        <v>0</v>
      </c>
      <c r="KU34" s="9">
        <v>0</v>
      </c>
      <c r="KV34" s="9">
        <v>0</v>
      </c>
      <c r="KW34" s="9">
        <v>0</v>
      </c>
      <c r="KX34" s="9">
        <v>0</v>
      </c>
      <c r="KY34" s="9">
        <v>0</v>
      </c>
      <c r="KZ34" s="9">
        <v>0</v>
      </c>
      <c r="LA34" s="9">
        <v>0</v>
      </c>
      <c r="LB34" s="9">
        <v>0</v>
      </c>
      <c r="LC34" s="9">
        <v>0</v>
      </c>
      <c r="LD34" s="9">
        <v>0</v>
      </c>
      <c r="LE34" s="9">
        <v>0</v>
      </c>
      <c r="LF34" s="9">
        <v>0</v>
      </c>
      <c r="LG34" s="9">
        <v>0</v>
      </c>
      <c r="LH34" s="9">
        <v>0</v>
      </c>
      <c r="LI34" s="9">
        <v>0</v>
      </c>
      <c r="LJ34" s="9">
        <v>0</v>
      </c>
      <c r="LK34" s="9">
        <v>0</v>
      </c>
      <c r="LL34" s="9">
        <v>0</v>
      </c>
      <c r="LM34" s="9">
        <v>0</v>
      </c>
      <c r="LN34" s="9">
        <v>0</v>
      </c>
      <c r="LO34" s="9">
        <v>0</v>
      </c>
      <c r="LP34" s="9">
        <v>0</v>
      </c>
      <c r="LQ34" s="9">
        <v>0</v>
      </c>
      <c r="LR34" s="9">
        <v>0</v>
      </c>
      <c r="LS34" s="9">
        <v>0</v>
      </c>
      <c r="LT34" s="9">
        <v>0</v>
      </c>
      <c r="LU34" s="9">
        <v>0</v>
      </c>
      <c r="LV34" s="9">
        <v>0</v>
      </c>
      <c r="LW34" s="9">
        <v>0</v>
      </c>
      <c r="LX34" s="9">
        <v>0</v>
      </c>
      <c r="LY34" s="9">
        <v>0</v>
      </c>
      <c r="LZ34" s="9">
        <v>0</v>
      </c>
      <c r="MA34" s="9">
        <v>0</v>
      </c>
      <c r="MB34" s="9">
        <v>0</v>
      </c>
      <c r="MC34" s="9">
        <v>0</v>
      </c>
      <c r="MD34" s="9">
        <v>0</v>
      </c>
      <c r="ME34" s="9">
        <v>0</v>
      </c>
      <c r="MF34" s="9">
        <v>0</v>
      </c>
      <c r="MG34" s="9">
        <v>0</v>
      </c>
      <c r="MH34" s="9">
        <v>0</v>
      </c>
      <c r="MI34" s="9">
        <v>0</v>
      </c>
      <c r="MJ34" s="9">
        <v>0</v>
      </c>
      <c r="MK34" s="10">
        <v>0</v>
      </c>
      <c r="ML34" s="12">
        <f t="shared" si="0"/>
        <v>13</v>
      </c>
      <c r="MM34" s="13">
        <f t="shared" si="1"/>
        <v>1</v>
      </c>
    </row>
    <row r="35" spans="1:351" ht="15.75" customHeight="1">
      <c r="A35" s="6" t="s">
        <v>391</v>
      </c>
      <c r="B35" s="9">
        <v>0</v>
      </c>
      <c r="C35" s="9">
        <v>0</v>
      </c>
      <c r="D35" s="9">
        <v>2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  <c r="AW35" s="9">
        <v>0</v>
      </c>
      <c r="AX35" s="9">
        <v>0</v>
      </c>
      <c r="AY35" s="9">
        <v>0</v>
      </c>
      <c r="AZ35" s="9">
        <v>0</v>
      </c>
      <c r="BA35" s="9">
        <v>0</v>
      </c>
      <c r="BB35" s="9">
        <v>0</v>
      </c>
      <c r="BC35" s="9">
        <v>0</v>
      </c>
      <c r="BD35" s="9">
        <v>0</v>
      </c>
      <c r="BE35" s="9">
        <v>0</v>
      </c>
      <c r="BF35" s="9">
        <v>0</v>
      </c>
      <c r="BG35" s="9">
        <v>0</v>
      </c>
      <c r="BH35" s="9">
        <v>0</v>
      </c>
      <c r="BI35" s="9">
        <v>0</v>
      </c>
      <c r="BJ35" s="9">
        <v>0</v>
      </c>
      <c r="BK35" s="9">
        <v>0</v>
      </c>
      <c r="BL35" s="9">
        <v>0</v>
      </c>
      <c r="BM35" s="9">
        <v>0</v>
      </c>
      <c r="BN35" s="9">
        <v>0</v>
      </c>
      <c r="BO35" s="9">
        <v>0</v>
      </c>
      <c r="BP35" s="9">
        <v>0</v>
      </c>
      <c r="BQ35" s="9">
        <v>0</v>
      </c>
      <c r="BR35" s="9">
        <v>0</v>
      </c>
      <c r="BS35" s="9">
        <v>0</v>
      </c>
      <c r="BT35" s="9">
        <v>0</v>
      </c>
      <c r="BU35" s="9">
        <v>0</v>
      </c>
      <c r="BV35" s="9">
        <v>0</v>
      </c>
      <c r="BW35" s="9">
        <v>0</v>
      </c>
      <c r="BX35" s="9">
        <v>0</v>
      </c>
      <c r="BY35" s="9">
        <v>0</v>
      </c>
      <c r="BZ35" s="9">
        <v>0</v>
      </c>
      <c r="CA35" s="9">
        <v>0</v>
      </c>
      <c r="CB35" s="9">
        <v>0</v>
      </c>
      <c r="CC35" s="9">
        <v>0</v>
      </c>
      <c r="CD35" s="9">
        <v>0</v>
      </c>
      <c r="CE35" s="9">
        <v>0</v>
      </c>
      <c r="CF35" s="9">
        <v>0</v>
      </c>
      <c r="CG35" s="9">
        <v>0</v>
      </c>
      <c r="CH35" s="9">
        <v>0</v>
      </c>
      <c r="CI35" s="9">
        <v>0</v>
      </c>
      <c r="CJ35" s="9">
        <v>0</v>
      </c>
      <c r="CK35" s="9">
        <v>0</v>
      </c>
      <c r="CL35" s="9">
        <v>0</v>
      </c>
      <c r="CM35" s="9">
        <v>0</v>
      </c>
      <c r="CN35" s="9">
        <v>0</v>
      </c>
      <c r="CO35" s="9">
        <v>0</v>
      </c>
      <c r="CP35" s="9">
        <v>0</v>
      </c>
      <c r="CQ35" s="9">
        <v>0</v>
      </c>
      <c r="CR35" s="9">
        <v>0</v>
      </c>
      <c r="CS35" s="9">
        <v>0</v>
      </c>
      <c r="CT35" s="9">
        <v>0</v>
      </c>
      <c r="CU35" s="9">
        <v>0</v>
      </c>
      <c r="CV35" s="9">
        <v>0</v>
      </c>
      <c r="CW35" s="9">
        <v>0</v>
      </c>
      <c r="CX35" s="9">
        <v>0</v>
      </c>
      <c r="CY35" s="9">
        <v>0</v>
      </c>
      <c r="CZ35" s="9">
        <v>0</v>
      </c>
      <c r="DA35" s="9">
        <v>0</v>
      </c>
      <c r="DB35" s="9">
        <v>0</v>
      </c>
      <c r="DC35" s="9">
        <v>0</v>
      </c>
      <c r="DD35" s="9">
        <v>0</v>
      </c>
      <c r="DE35" s="9">
        <v>0</v>
      </c>
      <c r="DF35" s="9">
        <v>0</v>
      </c>
      <c r="DG35" s="9">
        <v>0</v>
      </c>
      <c r="DH35" s="9">
        <v>0</v>
      </c>
      <c r="DI35" s="9">
        <v>0</v>
      </c>
      <c r="DJ35" s="9">
        <v>0</v>
      </c>
      <c r="DK35" s="9">
        <v>0</v>
      </c>
      <c r="DL35" s="9">
        <v>0</v>
      </c>
      <c r="DM35" s="9">
        <v>0</v>
      </c>
      <c r="DN35" s="9">
        <v>0</v>
      </c>
      <c r="DO35" s="9">
        <v>0</v>
      </c>
      <c r="DP35" s="9">
        <v>0</v>
      </c>
      <c r="DQ35" s="9">
        <v>0</v>
      </c>
      <c r="DR35" s="9">
        <v>0</v>
      </c>
      <c r="DS35" s="9">
        <v>0</v>
      </c>
      <c r="DT35" s="9">
        <v>0</v>
      </c>
      <c r="DU35" s="9">
        <v>0</v>
      </c>
      <c r="DV35" s="9">
        <v>0</v>
      </c>
      <c r="DW35" s="9">
        <v>0</v>
      </c>
      <c r="DX35" s="9">
        <v>0</v>
      </c>
      <c r="DY35" s="9">
        <v>0</v>
      </c>
      <c r="DZ35" s="9">
        <v>0</v>
      </c>
      <c r="EA35" s="9">
        <v>0</v>
      </c>
      <c r="EB35" s="9">
        <v>0</v>
      </c>
      <c r="EC35" s="9">
        <v>0</v>
      </c>
      <c r="ED35" s="9">
        <v>0</v>
      </c>
      <c r="EE35" s="9">
        <v>0</v>
      </c>
      <c r="EF35" s="9">
        <v>0</v>
      </c>
      <c r="EG35" s="9">
        <v>0</v>
      </c>
      <c r="EH35" s="9">
        <v>0</v>
      </c>
      <c r="EI35" s="9">
        <v>0</v>
      </c>
      <c r="EJ35" s="9">
        <v>0</v>
      </c>
      <c r="EK35" s="9">
        <v>0</v>
      </c>
      <c r="EL35" s="9">
        <v>0</v>
      </c>
      <c r="EM35" s="9">
        <v>0</v>
      </c>
      <c r="EN35" s="9">
        <v>0</v>
      </c>
      <c r="EO35" s="9">
        <v>0</v>
      </c>
      <c r="EP35" s="9">
        <v>0</v>
      </c>
      <c r="EQ35" s="9">
        <v>0</v>
      </c>
      <c r="ER35" s="9">
        <v>0</v>
      </c>
      <c r="ES35" s="9">
        <v>0</v>
      </c>
      <c r="ET35" s="9">
        <v>0</v>
      </c>
      <c r="EU35" s="9">
        <v>0</v>
      </c>
      <c r="EV35" s="9">
        <v>0</v>
      </c>
      <c r="EW35" s="9">
        <v>0</v>
      </c>
      <c r="EX35" s="9">
        <v>0</v>
      </c>
      <c r="EY35" s="9">
        <v>0</v>
      </c>
      <c r="EZ35" s="9">
        <v>0</v>
      </c>
      <c r="FA35" s="9">
        <v>0</v>
      </c>
      <c r="FB35" s="9">
        <v>0</v>
      </c>
      <c r="FC35" s="10">
        <v>0</v>
      </c>
      <c r="FD35" s="11">
        <v>0</v>
      </c>
      <c r="FE35" s="9">
        <v>0</v>
      </c>
      <c r="FF35" s="9">
        <v>0</v>
      </c>
      <c r="FG35" s="9">
        <v>0</v>
      </c>
      <c r="FH35" s="9">
        <v>0</v>
      </c>
      <c r="FI35" s="9">
        <v>0</v>
      </c>
      <c r="FJ35" s="9">
        <v>0</v>
      </c>
      <c r="FK35" s="9">
        <v>0</v>
      </c>
      <c r="FL35" s="9">
        <v>0</v>
      </c>
      <c r="FM35" s="9">
        <v>0</v>
      </c>
      <c r="FN35" s="9">
        <v>0</v>
      </c>
      <c r="FO35" s="9">
        <v>0</v>
      </c>
      <c r="FP35" s="9">
        <v>0</v>
      </c>
      <c r="FQ35" s="9">
        <v>0</v>
      </c>
      <c r="FR35" s="9">
        <v>0</v>
      </c>
      <c r="FS35" s="9">
        <v>0</v>
      </c>
      <c r="FT35" s="9">
        <v>0</v>
      </c>
      <c r="FU35" s="9">
        <v>0</v>
      </c>
      <c r="FV35" s="9">
        <v>0</v>
      </c>
      <c r="FW35" s="9">
        <v>0</v>
      </c>
      <c r="FX35" s="9">
        <v>0</v>
      </c>
      <c r="FY35" s="9">
        <v>0</v>
      </c>
      <c r="FZ35" s="9">
        <v>0</v>
      </c>
      <c r="GA35" s="9">
        <v>0</v>
      </c>
      <c r="GB35" s="9">
        <v>0</v>
      </c>
      <c r="GC35" s="9">
        <v>0</v>
      </c>
      <c r="GD35" s="9">
        <v>0</v>
      </c>
      <c r="GE35" s="9">
        <v>0</v>
      </c>
      <c r="GF35" s="9">
        <v>0</v>
      </c>
      <c r="GG35" s="9">
        <v>0</v>
      </c>
      <c r="GH35" s="9">
        <v>0</v>
      </c>
      <c r="GI35" s="9">
        <v>0</v>
      </c>
      <c r="GJ35" s="9">
        <v>0</v>
      </c>
      <c r="GK35" s="9">
        <v>0</v>
      </c>
      <c r="GL35" s="9">
        <v>0</v>
      </c>
      <c r="GM35" s="9">
        <v>0</v>
      </c>
      <c r="GN35" s="9">
        <v>0</v>
      </c>
      <c r="GO35" s="9">
        <v>0</v>
      </c>
      <c r="GP35" s="9">
        <v>0</v>
      </c>
      <c r="GQ35" s="9">
        <v>0</v>
      </c>
      <c r="GR35" s="9">
        <v>0</v>
      </c>
      <c r="GS35" s="9">
        <v>0</v>
      </c>
      <c r="GT35" s="9">
        <v>0</v>
      </c>
      <c r="GU35" s="9">
        <v>0</v>
      </c>
      <c r="GV35" s="9">
        <v>0</v>
      </c>
      <c r="GW35" s="9">
        <v>0</v>
      </c>
      <c r="GX35" s="9">
        <v>0</v>
      </c>
      <c r="GY35" s="9">
        <v>0</v>
      </c>
      <c r="GZ35" s="9">
        <v>0</v>
      </c>
      <c r="HA35" s="9">
        <v>0</v>
      </c>
      <c r="HB35" s="9">
        <v>0</v>
      </c>
      <c r="HC35" s="9">
        <v>0</v>
      </c>
      <c r="HD35" s="9">
        <v>0</v>
      </c>
      <c r="HE35" s="9">
        <v>0</v>
      </c>
      <c r="HF35" s="9">
        <v>0</v>
      </c>
      <c r="HG35" s="9">
        <v>0</v>
      </c>
      <c r="HH35" s="9">
        <v>0</v>
      </c>
      <c r="HI35" s="9">
        <v>0</v>
      </c>
      <c r="HJ35" s="9">
        <v>0</v>
      </c>
      <c r="HK35" s="9">
        <v>0</v>
      </c>
      <c r="HL35" s="9">
        <v>0</v>
      </c>
      <c r="HM35" s="9">
        <v>0</v>
      </c>
      <c r="HN35" s="9">
        <v>0</v>
      </c>
      <c r="HO35" s="9">
        <v>0</v>
      </c>
      <c r="HP35" s="9">
        <v>0</v>
      </c>
      <c r="HQ35" s="9">
        <v>0</v>
      </c>
      <c r="HR35" s="9">
        <v>0</v>
      </c>
      <c r="HS35" s="9">
        <v>0</v>
      </c>
      <c r="HT35" s="9">
        <v>0</v>
      </c>
      <c r="HU35" s="9">
        <v>0</v>
      </c>
      <c r="HV35" s="9">
        <v>0</v>
      </c>
      <c r="HW35" s="9">
        <v>0</v>
      </c>
      <c r="HX35" s="9">
        <v>0</v>
      </c>
      <c r="HY35" s="9">
        <v>0</v>
      </c>
      <c r="HZ35" s="9">
        <v>0</v>
      </c>
      <c r="IA35" s="9">
        <v>0</v>
      </c>
      <c r="IB35" s="9">
        <v>0</v>
      </c>
      <c r="IC35" s="9">
        <v>0</v>
      </c>
      <c r="ID35" s="9">
        <v>0</v>
      </c>
      <c r="IE35" s="9">
        <v>0</v>
      </c>
      <c r="IF35" s="9">
        <v>0</v>
      </c>
      <c r="IG35" s="9">
        <v>0</v>
      </c>
      <c r="IH35" s="9">
        <v>0</v>
      </c>
      <c r="II35" s="9">
        <v>0</v>
      </c>
      <c r="IJ35" s="9">
        <v>0</v>
      </c>
      <c r="IK35" s="9">
        <v>0</v>
      </c>
      <c r="IL35" s="9">
        <v>0</v>
      </c>
      <c r="IM35" s="9">
        <v>0</v>
      </c>
      <c r="IN35" s="9">
        <v>0</v>
      </c>
      <c r="IO35" s="9">
        <v>0</v>
      </c>
      <c r="IP35" s="9">
        <v>0</v>
      </c>
      <c r="IQ35" s="9">
        <v>0</v>
      </c>
      <c r="IR35" s="9">
        <v>0</v>
      </c>
      <c r="IS35" s="9">
        <v>0</v>
      </c>
      <c r="IT35" s="9">
        <v>0</v>
      </c>
      <c r="IU35" s="9">
        <v>0</v>
      </c>
      <c r="IV35" s="9">
        <v>0</v>
      </c>
      <c r="IW35" s="9">
        <v>0</v>
      </c>
      <c r="IX35" s="9">
        <v>0</v>
      </c>
      <c r="IY35" s="9">
        <v>0</v>
      </c>
      <c r="IZ35" s="9">
        <v>0</v>
      </c>
      <c r="JA35" s="9">
        <v>0</v>
      </c>
      <c r="JB35" s="9">
        <v>0</v>
      </c>
      <c r="JC35" s="9">
        <v>0</v>
      </c>
      <c r="JD35" s="9">
        <v>0</v>
      </c>
      <c r="JE35" s="9">
        <v>0</v>
      </c>
      <c r="JF35" s="9">
        <v>0</v>
      </c>
      <c r="JG35" s="9">
        <v>0</v>
      </c>
      <c r="JH35" s="9">
        <v>0</v>
      </c>
      <c r="JI35" s="9">
        <v>0</v>
      </c>
      <c r="JJ35" s="9">
        <v>0</v>
      </c>
      <c r="JK35" s="9">
        <v>0</v>
      </c>
      <c r="JL35" s="9">
        <v>0</v>
      </c>
      <c r="JM35" s="9">
        <v>0</v>
      </c>
      <c r="JN35" s="9">
        <v>0</v>
      </c>
      <c r="JO35" s="9">
        <v>0</v>
      </c>
      <c r="JP35" s="9">
        <v>0</v>
      </c>
      <c r="JQ35" s="9">
        <v>0</v>
      </c>
      <c r="JR35" s="9">
        <v>0</v>
      </c>
      <c r="JS35" s="9">
        <v>0</v>
      </c>
      <c r="JT35" s="9">
        <v>0</v>
      </c>
      <c r="JU35" s="9">
        <v>0</v>
      </c>
      <c r="JV35" s="9">
        <v>0</v>
      </c>
      <c r="JW35" s="9">
        <v>0</v>
      </c>
      <c r="JX35" s="9">
        <v>0</v>
      </c>
      <c r="JY35" s="9">
        <v>0</v>
      </c>
      <c r="JZ35" s="9">
        <v>0</v>
      </c>
      <c r="KA35" s="9">
        <v>0</v>
      </c>
      <c r="KB35" s="9">
        <v>0</v>
      </c>
      <c r="KC35" s="9">
        <v>0</v>
      </c>
      <c r="KD35" s="9">
        <v>0</v>
      </c>
      <c r="KE35" s="9">
        <v>0</v>
      </c>
      <c r="KF35" s="9">
        <v>0</v>
      </c>
      <c r="KG35" s="9">
        <v>0</v>
      </c>
      <c r="KH35" s="9">
        <v>0</v>
      </c>
      <c r="KI35" s="9">
        <v>0</v>
      </c>
      <c r="KJ35" s="9">
        <v>0</v>
      </c>
      <c r="KK35" s="9">
        <v>0</v>
      </c>
      <c r="KL35" s="9">
        <v>0</v>
      </c>
      <c r="KM35" s="9">
        <v>0</v>
      </c>
      <c r="KN35" s="9">
        <v>0</v>
      </c>
      <c r="KO35" s="9">
        <v>0</v>
      </c>
      <c r="KP35" s="9">
        <v>0</v>
      </c>
      <c r="KQ35" s="9">
        <v>0</v>
      </c>
      <c r="KR35" s="9">
        <v>0</v>
      </c>
      <c r="KS35" s="9">
        <v>0</v>
      </c>
      <c r="KT35" s="9">
        <v>0</v>
      </c>
      <c r="KU35" s="9">
        <v>0</v>
      </c>
      <c r="KV35" s="9">
        <v>0</v>
      </c>
      <c r="KW35" s="9">
        <v>0</v>
      </c>
      <c r="KX35" s="9">
        <v>0</v>
      </c>
      <c r="KY35" s="9">
        <v>0</v>
      </c>
      <c r="KZ35" s="9">
        <v>0</v>
      </c>
      <c r="LA35" s="9">
        <v>0</v>
      </c>
      <c r="LB35" s="9">
        <v>0</v>
      </c>
      <c r="LC35" s="9">
        <v>0</v>
      </c>
      <c r="LD35" s="9">
        <v>0</v>
      </c>
      <c r="LE35" s="9">
        <v>0</v>
      </c>
      <c r="LF35" s="9">
        <v>0</v>
      </c>
      <c r="LG35" s="9">
        <v>0</v>
      </c>
      <c r="LH35" s="9">
        <v>0</v>
      </c>
      <c r="LI35" s="9">
        <v>0</v>
      </c>
      <c r="LJ35" s="9">
        <v>0</v>
      </c>
      <c r="LK35" s="9">
        <v>0</v>
      </c>
      <c r="LL35" s="9">
        <v>0</v>
      </c>
      <c r="LM35" s="9">
        <v>0</v>
      </c>
      <c r="LN35" s="9">
        <v>0</v>
      </c>
      <c r="LO35" s="9">
        <v>0</v>
      </c>
      <c r="LP35" s="9">
        <v>0</v>
      </c>
      <c r="LQ35" s="9">
        <v>0</v>
      </c>
      <c r="LR35" s="9">
        <v>0</v>
      </c>
      <c r="LS35" s="9">
        <v>0</v>
      </c>
      <c r="LT35" s="9">
        <v>0</v>
      </c>
      <c r="LU35" s="9">
        <v>0</v>
      </c>
      <c r="LV35" s="9">
        <v>0</v>
      </c>
      <c r="LW35" s="9">
        <v>0</v>
      </c>
      <c r="LX35" s="9">
        <v>0</v>
      </c>
      <c r="LY35" s="9">
        <v>0</v>
      </c>
      <c r="LZ35" s="9">
        <v>0</v>
      </c>
      <c r="MA35" s="9">
        <v>0</v>
      </c>
      <c r="MB35" s="9">
        <v>0</v>
      </c>
      <c r="MC35" s="9">
        <v>0</v>
      </c>
      <c r="MD35" s="9">
        <v>0</v>
      </c>
      <c r="ME35" s="9">
        <v>0</v>
      </c>
      <c r="MF35" s="9">
        <v>0</v>
      </c>
      <c r="MG35" s="9">
        <v>0</v>
      </c>
      <c r="MH35" s="9">
        <v>0</v>
      </c>
      <c r="MI35" s="9">
        <v>0</v>
      </c>
      <c r="MJ35" s="9">
        <v>0</v>
      </c>
      <c r="MK35" s="10">
        <v>0</v>
      </c>
      <c r="ML35" s="12">
        <f t="shared" si="0"/>
        <v>2</v>
      </c>
      <c r="MM35" s="13">
        <f t="shared" si="1"/>
        <v>1</v>
      </c>
    </row>
    <row r="36" spans="1:351" ht="15.75" customHeight="1">
      <c r="A36" s="6" t="s">
        <v>392</v>
      </c>
      <c r="B36" s="9">
        <v>0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16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  <c r="AJ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A36" s="9">
        <v>0</v>
      </c>
      <c r="BB36" s="9">
        <v>0</v>
      </c>
      <c r="BC36" s="9">
        <v>0</v>
      </c>
      <c r="BD36" s="9">
        <v>0</v>
      </c>
      <c r="BE36" s="9">
        <v>0</v>
      </c>
      <c r="BF36" s="9">
        <v>0</v>
      </c>
      <c r="BG36" s="9">
        <v>0</v>
      </c>
      <c r="BH36" s="9">
        <v>0</v>
      </c>
      <c r="BI36" s="9">
        <v>0</v>
      </c>
      <c r="BJ36" s="9">
        <v>0</v>
      </c>
      <c r="BK36" s="9">
        <v>0</v>
      </c>
      <c r="BL36" s="9">
        <v>0</v>
      </c>
      <c r="BM36" s="9">
        <v>0</v>
      </c>
      <c r="BN36" s="9">
        <v>0</v>
      </c>
      <c r="BO36" s="9">
        <v>0</v>
      </c>
      <c r="BP36" s="9">
        <v>0</v>
      </c>
      <c r="BQ36" s="9">
        <v>0</v>
      </c>
      <c r="BR36" s="9">
        <v>0</v>
      </c>
      <c r="BS36" s="9">
        <v>0</v>
      </c>
      <c r="BT36" s="9">
        <v>0</v>
      </c>
      <c r="BU36" s="9">
        <v>0</v>
      </c>
      <c r="BV36" s="9">
        <v>0</v>
      </c>
      <c r="BW36" s="9">
        <v>0</v>
      </c>
      <c r="BX36" s="9">
        <v>0</v>
      </c>
      <c r="BY36" s="9">
        <v>0</v>
      </c>
      <c r="BZ36" s="9">
        <v>0</v>
      </c>
      <c r="CA36" s="9">
        <v>0</v>
      </c>
      <c r="CB36" s="9">
        <v>0</v>
      </c>
      <c r="CC36" s="9">
        <v>0</v>
      </c>
      <c r="CD36" s="9">
        <v>0</v>
      </c>
      <c r="CE36" s="9">
        <v>0</v>
      </c>
      <c r="CF36" s="9">
        <v>0</v>
      </c>
      <c r="CG36" s="9">
        <v>0</v>
      </c>
      <c r="CH36" s="9">
        <v>0</v>
      </c>
      <c r="CI36" s="9">
        <v>0</v>
      </c>
      <c r="CJ36" s="9">
        <v>0</v>
      </c>
      <c r="CK36" s="9">
        <v>0</v>
      </c>
      <c r="CL36" s="9">
        <v>0</v>
      </c>
      <c r="CM36" s="9">
        <v>0</v>
      </c>
      <c r="CN36" s="9">
        <v>0</v>
      </c>
      <c r="CO36" s="9">
        <v>0</v>
      </c>
      <c r="CP36" s="9">
        <v>0</v>
      </c>
      <c r="CQ36" s="9">
        <v>0</v>
      </c>
      <c r="CR36" s="9">
        <v>0</v>
      </c>
      <c r="CS36" s="9">
        <v>0</v>
      </c>
      <c r="CT36" s="9">
        <v>0</v>
      </c>
      <c r="CU36" s="9">
        <v>0</v>
      </c>
      <c r="CV36" s="9">
        <v>0</v>
      </c>
      <c r="CW36" s="9">
        <v>0</v>
      </c>
      <c r="CX36" s="9">
        <v>0</v>
      </c>
      <c r="CY36" s="9">
        <v>0</v>
      </c>
      <c r="CZ36" s="9">
        <v>0</v>
      </c>
      <c r="DA36" s="9">
        <v>0</v>
      </c>
      <c r="DB36" s="9">
        <v>0</v>
      </c>
      <c r="DC36" s="9">
        <v>0</v>
      </c>
      <c r="DD36" s="9">
        <v>0</v>
      </c>
      <c r="DE36" s="9">
        <v>0</v>
      </c>
      <c r="DF36" s="9">
        <v>0</v>
      </c>
      <c r="DG36" s="9">
        <v>0</v>
      </c>
      <c r="DH36" s="9">
        <v>0</v>
      </c>
      <c r="DI36" s="9">
        <v>0</v>
      </c>
      <c r="DJ36" s="9">
        <v>0</v>
      </c>
      <c r="DK36" s="9">
        <v>0</v>
      </c>
      <c r="DL36" s="9">
        <v>0</v>
      </c>
      <c r="DM36" s="9">
        <v>0</v>
      </c>
      <c r="DN36" s="9">
        <v>0</v>
      </c>
      <c r="DO36" s="9">
        <v>0</v>
      </c>
      <c r="DP36" s="9">
        <v>0</v>
      </c>
      <c r="DQ36" s="9">
        <v>0</v>
      </c>
      <c r="DR36" s="9">
        <v>0</v>
      </c>
      <c r="DS36" s="9">
        <v>0</v>
      </c>
      <c r="DT36" s="9">
        <v>0</v>
      </c>
      <c r="DU36" s="9">
        <v>0</v>
      </c>
      <c r="DV36" s="9">
        <v>0</v>
      </c>
      <c r="DW36" s="9">
        <v>0</v>
      </c>
      <c r="DX36" s="9">
        <v>0</v>
      </c>
      <c r="DY36" s="9">
        <v>0</v>
      </c>
      <c r="DZ36" s="9">
        <v>0</v>
      </c>
      <c r="EA36" s="9">
        <v>0</v>
      </c>
      <c r="EB36" s="9">
        <v>0</v>
      </c>
      <c r="EC36" s="9">
        <v>0</v>
      </c>
      <c r="ED36" s="9">
        <v>0</v>
      </c>
      <c r="EE36" s="9">
        <v>0</v>
      </c>
      <c r="EF36" s="9">
        <v>0</v>
      </c>
      <c r="EG36" s="9">
        <v>0</v>
      </c>
      <c r="EH36" s="9">
        <v>0</v>
      </c>
      <c r="EI36" s="9">
        <v>0</v>
      </c>
      <c r="EJ36" s="9">
        <v>0</v>
      </c>
      <c r="EK36" s="9">
        <v>0</v>
      </c>
      <c r="EL36" s="9">
        <v>0</v>
      </c>
      <c r="EM36" s="9">
        <v>0</v>
      </c>
      <c r="EN36" s="9">
        <v>0</v>
      </c>
      <c r="EO36" s="9">
        <v>0</v>
      </c>
      <c r="EP36" s="9">
        <v>0</v>
      </c>
      <c r="EQ36" s="9">
        <v>0</v>
      </c>
      <c r="ER36" s="9">
        <v>0</v>
      </c>
      <c r="ES36" s="9">
        <v>0</v>
      </c>
      <c r="ET36" s="9">
        <v>0</v>
      </c>
      <c r="EU36" s="9">
        <v>0</v>
      </c>
      <c r="EV36" s="9">
        <v>0</v>
      </c>
      <c r="EW36" s="9">
        <v>0</v>
      </c>
      <c r="EX36" s="9">
        <v>0</v>
      </c>
      <c r="EY36" s="9">
        <v>0</v>
      </c>
      <c r="EZ36" s="9">
        <v>0</v>
      </c>
      <c r="FA36" s="9">
        <v>0</v>
      </c>
      <c r="FB36" s="9">
        <v>0</v>
      </c>
      <c r="FC36" s="10">
        <v>0</v>
      </c>
      <c r="FD36" s="11">
        <v>0</v>
      </c>
      <c r="FE36" s="9">
        <v>0</v>
      </c>
      <c r="FF36" s="9">
        <v>0</v>
      </c>
      <c r="FG36" s="9">
        <v>0</v>
      </c>
      <c r="FH36" s="9">
        <v>0</v>
      </c>
      <c r="FI36" s="9">
        <v>0</v>
      </c>
      <c r="FJ36" s="9">
        <v>0</v>
      </c>
      <c r="FK36" s="9">
        <v>0</v>
      </c>
      <c r="FL36" s="9">
        <v>0</v>
      </c>
      <c r="FM36" s="9">
        <v>0</v>
      </c>
      <c r="FN36" s="9">
        <v>0</v>
      </c>
      <c r="FO36" s="9">
        <v>0</v>
      </c>
      <c r="FP36" s="9">
        <v>0</v>
      </c>
      <c r="FQ36" s="9">
        <v>0</v>
      </c>
      <c r="FR36" s="9">
        <v>0</v>
      </c>
      <c r="FS36" s="9">
        <v>0</v>
      </c>
      <c r="FT36" s="9">
        <v>0</v>
      </c>
      <c r="FU36" s="9">
        <v>0</v>
      </c>
      <c r="FV36" s="9">
        <v>0</v>
      </c>
      <c r="FW36" s="9">
        <v>0</v>
      </c>
      <c r="FX36" s="9">
        <v>0</v>
      </c>
      <c r="FY36" s="9">
        <v>0</v>
      </c>
      <c r="FZ36" s="9">
        <v>0</v>
      </c>
      <c r="GA36" s="9">
        <v>0</v>
      </c>
      <c r="GB36" s="9">
        <v>0</v>
      </c>
      <c r="GC36" s="9">
        <v>0</v>
      </c>
      <c r="GD36" s="9">
        <v>0</v>
      </c>
      <c r="GE36" s="9">
        <v>0</v>
      </c>
      <c r="GF36" s="9">
        <v>0</v>
      </c>
      <c r="GG36" s="9">
        <v>0</v>
      </c>
      <c r="GH36" s="9">
        <v>0</v>
      </c>
      <c r="GI36" s="9">
        <v>0</v>
      </c>
      <c r="GJ36" s="9">
        <v>0</v>
      </c>
      <c r="GK36" s="9">
        <v>0</v>
      </c>
      <c r="GL36" s="9">
        <v>0</v>
      </c>
      <c r="GM36" s="9">
        <v>0</v>
      </c>
      <c r="GN36" s="9">
        <v>0</v>
      </c>
      <c r="GO36" s="9">
        <v>0</v>
      </c>
      <c r="GP36" s="9">
        <v>0</v>
      </c>
      <c r="GQ36" s="9">
        <v>0</v>
      </c>
      <c r="GR36" s="9">
        <v>0</v>
      </c>
      <c r="GS36" s="9">
        <v>0</v>
      </c>
      <c r="GT36" s="9">
        <v>0</v>
      </c>
      <c r="GU36" s="9">
        <v>0</v>
      </c>
      <c r="GV36" s="9">
        <v>0</v>
      </c>
      <c r="GW36" s="9">
        <v>0</v>
      </c>
      <c r="GX36" s="9">
        <v>0</v>
      </c>
      <c r="GY36" s="9">
        <v>0</v>
      </c>
      <c r="GZ36" s="9">
        <v>0</v>
      </c>
      <c r="HA36" s="9">
        <v>0</v>
      </c>
      <c r="HB36" s="9">
        <v>0</v>
      </c>
      <c r="HC36" s="9">
        <v>0</v>
      </c>
      <c r="HD36" s="9">
        <v>0</v>
      </c>
      <c r="HE36" s="9">
        <v>0</v>
      </c>
      <c r="HF36" s="9">
        <v>0</v>
      </c>
      <c r="HG36" s="9">
        <v>0</v>
      </c>
      <c r="HH36" s="9">
        <v>0</v>
      </c>
      <c r="HI36" s="9">
        <v>0</v>
      </c>
      <c r="HJ36" s="9">
        <v>0</v>
      </c>
      <c r="HK36" s="9">
        <v>0</v>
      </c>
      <c r="HL36" s="9">
        <v>0</v>
      </c>
      <c r="HM36" s="9">
        <v>0</v>
      </c>
      <c r="HN36" s="9">
        <v>0</v>
      </c>
      <c r="HO36" s="9">
        <v>0</v>
      </c>
      <c r="HP36" s="9">
        <v>0</v>
      </c>
      <c r="HQ36" s="9">
        <v>0</v>
      </c>
      <c r="HR36" s="9">
        <v>0</v>
      </c>
      <c r="HS36" s="9">
        <v>0</v>
      </c>
      <c r="HT36" s="9">
        <v>0</v>
      </c>
      <c r="HU36" s="9">
        <v>0</v>
      </c>
      <c r="HV36" s="9">
        <v>0</v>
      </c>
      <c r="HW36" s="9">
        <v>0</v>
      </c>
      <c r="HX36" s="9">
        <v>0</v>
      </c>
      <c r="HY36" s="9">
        <v>0</v>
      </c>
      <c r="HZ36" s="9">
        <v>0</v>
      </c>
      <c r="IA36" s="9">
        <v>0</v>
      </c>
      <c r="IB36" s="9">
        <v>0</v>
      </c>
      <c r="IC36" s="9">
        <v>0</v>
      </c>
      <c r="ID36" s="9">
        <v>0</v>
      </c>
      <c r="IE36" s="9">
        <v>0</v>
      </c>
      <c r="IF36" s="9">
        <v>0</v>
      </c>
      <c r="IG36" s="9">
        <v>0</v>
      </c>
      <c r="IH36" s="9">
        <v>0</v>
      </c>
      <c r="II36" s="9">
        <v>0</v>
      </c>
      <c r="IJ36" s="9">
        <v>0</v>
      </c>
      <c r="IK36" s="9">
        <v>0</v>
      </c>
      <c r="IL36" s="9">
        <v>0</v>
      </c>
      <c r="IM36" s="9">
        <v>0</v>
      </c>
      <c r="IN36" s="9">
        <v>0</v>
      </c>
      <c r="IO36" s="9">
        <v>0</v>
      </c>
      <c r="IP36" s="9">
        <v>0</v>
      </c>
      <c r="IQ36" s="9">
        <v>0</v>
      </c>
      <c r="IR36" s="9">
        <v>0</v>
      </c>
      <c r="IS36" s="9">
        <v>0</v>
      </c>
      <c r="IT36" s="9">
        <v>0</v>
      </c>
      <c r="IU36" s="9">
        <v>0</v>
      </c>
      <c r="IV36" s="9">
        <v>0</v>
      </c>
      <c r="IW36" s="9">
        <v>0</v>
      </c>
      <c r="IX36" s="9">
        <v>0</v>
      </c>
      <c r="IY36" s="9">
        <v>0</v>
      </c>
      <c r="IZ36" s="9">
        <v>0</v>
      </c>
      <c r="JA36" s="9">
        <v>0</v>
      </c>
      <c r="JB36" s="9">
        <v>0</v>
      </c>
      <c r="JC36" s="9">
        <v>0</v>
      </c>
      <c r="JD36" s="9">
        <v>0</v>
      </c>
      <c r="JE36" s="9">
        <v>0</v>
      </c>
      <c r="JF36" s="9">
        <v>0</v>
      </c>
      <c r="JG36" s="9">
        <v>0</v>
      </c>
      <c r="JH36" s="9">
        <v>0</v>
      </c>
      <c r="JI36" s="9">
        <v>0</v>
      </c>
      <c r="JJ36" s="9">
        <v>0</v>
      </c>
      <c r="JK36" s="9">
        <v>0</v>
      </c>
      <c r="JL36" s="9">
        <v>0</v>
      </c>
      <c r="JM36" s="9">
        <v>0</v>
      </c>
      <c r="JN36" s="9">
        <v>0</v>
      </c>
      <c r="JO36" s="9">
        <v>0</v>
      </c>
      <c r="JP36" s="9">
        <v>0</v>
      </c>
      <c r="JQ36" s="9">
        <v>0</v>
      </c>
      <c r="JR36" s="9">
        <v>0</v>
      </c>
      <c r="JS36" s="9">
        <v>0</v>
      </c>
      <c r="JT36" s="9">
        <v>0</v>
      </c>
      <c r="JU36" s="9">
        <v>0</v>
      </c>
      <c r="JV36" s="9">
        <v>0</v>
      </c>
      <c r="JW36" s="9">
        <v>0</v>
      </c>
      <c r="JX36" s="9">
        <v>0</v>
      </c>
      <c r="JY36" s="9">
        <v>0</v>
      </c>
      <c r="JZ36" s="9">
        <v>0</v>
      </c>
      <c r="KA36" s="9">
        <v>0</v>
      </c>
      <c r="KB36" s="9">
        <v>0</v>
      </c>
      <c r="KC36" s="9">
        <v>0</v>
      </c>
      <c r="KD36" s="9">
        <v>0</v>
      </c>
      <c r="KE36" s="9">
        <v>0</v>
      </c>
      <c r="KF36" s="9">
        <v>0</v>
      </c>
      <c r="KG36" s="9">
        <v>0</v>
      </c>
      <c r="KH36" s="9">
        <v>0</v>
      </c>
      <c r="KI36" s="9">
        <v>0</v>
      </c>
      <c r="KJ36" s="9">
        <v>0</v>
      </c>
      <c r="KK36" s="9">
        <v>0</v>
      </c>
      <c r="KL36" s="9">
        <v>0</v>
      </c>
      <c r="KM36" s="9">
        <v>0</v>
      </c>
      <c r="KN36" s="9">
        <v>0</v>
      </c>
      <c r="KO36" s="9">
        <v>0</v>
      </c>
      <c r="KP36" s="9">
        <v>0</v>
      </c>
      <c r="KQ36" s="9">
        <v>0</v>
      </c>
      <c r="KR36" s="9">
        <v>0</v>
      </c>
      <c r="KS36" s="9">
        <v>0</v>
      </c>
      <c r="KT36" s="9">
        <v>0</v>
      </c>
      <c r="KU36" s="9">
        <v>0</v>
      </c>
      <c r="KV36" s="9">
        <v>0</v>
      </c>
      <c r="KW36" s="9">
        <v>0</v>
      </c>
      <c r="KX36" s="9">
        <v>0</v>
      </c>
      <c r="KY36" s="9">
        <v>0</v>
      </c>
      <c r="KZ36" s="9">
        <v>0</v>
      </c>
      <c r="LA36" s="9">
        <v>0</v>
      </c>
      <c r="LB36" s="9">
        <v>0</v>
      </c>
      <c r="LC36" s="9">
        <v>0</v>
      </c>
      <c r="LD36" s="9">
        <v>0</v>
      </c>
      <c r="LE36" s="9">
        <v>0</v>
      </c>
      <c r="LF36" s="9">
        <v>0</v>
      </c>
      <c r="LG36" s="9">
        <v>0</v>
      </c>
      <c r="LH36" s="9">
        <v>0</v>
      </c>
      <c r="LI36" s="9">
        <v>0</v>
      </c>
      <c r="LJ36" s="9">
        <v>0</v>
      </c>
      <c r="LK36" s="9">
        <v>0</v>
      </c>
      <c r="LL36" s="9">
        <v>0</v>
      </c>
      <c r="LM36" s="9">
        <v>0</v>
      </c>
      <c r="LN36" s="9">
        <v>0</v>
      </c>
      <c r="LO36" s="9">
        <v>0</v>
      </c>
      <c r="LP36" s="9">
        <v>0</v>
      </c>
      <c r="LQ36" s="9">
        <v>0</v>
      </c>
      <c r="LR36" s="9">
        <v>0</v>
      </c>
      <c r="LS36" s="9">
        <v>0</v>
      </c>
      <c r="LT36" s="9">
        <v>0</v>
      </c>
      <c r="LU36" s="9">
        <v>0</v>
      </c>
      <c r="LV36" s="9">
        <v>0</v>
      </c>
      <c r="LW36" s="9">
        <v>0</v>
      </c>
      <c r="LX36" s="9">
        <v>0</v>
      </c>
      <c r="LY36" s="9">
        <v>0</v>
      </c>
      <c r="LZ36" s="9">
        <v>0</v>
      </c>
      <c r="MA36" s="9">
        <v>0</v>
      </c>
      <c r="MB36" s="9">
        <v>0</v>
      </c>
      <c r="MC36" s="9">
        <v>0</v>
      </c>
      <c r="MD36" s="9">
        <v>0</v>
      </c>
      <c r="ME36" s="9">
        <v>0</v>
      </c>
      <c r="MF36" s="9">
        <v>0</v>
      </c>
      <c r="MG36" s="9">
        <v>0</v>
      </c>
      <c r="MH36" s="9">
        <v>0</v>
      </c>
      <c r="MI36" s="9">
        <v>0</v>
      </c>
      <c r="MJ36" s="9">
        <v>0</v>
      </c>
      <c r="MK36" s="10">
        <v>0</v>
      </c>
      <c r="ML36" s="12">
        <f t="shared" si="0"/>
        <v>16</v>
      </c>
      <c r="MM36" s="13">
        <f t="shared" si="1"/>
        <v>1</v>
      </c>
    </row>
    <row r="37" spans="1:351" ht="15.75" customHeight="1">
      <c r="A37" s="6" t="s">
        <v>393</v>
      </c>
      <c r="B37" s="9">
        <v>0</v>
      </c>
      <c r="C37" s="9">
        <v>12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0</v>
      </c>
      <c r="AY37" s="9">
        <v>0</v>
      </c>
      <c r="AZ37" s="9">
        <v>0</v>
      </c>
      <c r="BA37" s="9">
        <v>0</v>
      </c>
      <c r="BB37" s="9">
        <v>0</v>
      </c>
      <c r="BC37" s="9">
        <v>0</v>
      </c>
      <c r="BD37" s="9">
        <v>0</v>
      </c>
      <c r="BE37" s="9">
        <v>0</v>
      </c>
      <c r="BF37" s="9">
        <v>0</v>
      </c>
      <c r="BG37" s="9">
        <v>0</v>
      </c>
      <c r="BH37" s="9">
        <v>0</v>
      </c>
      <c r="BI37" s="9">
        <v>0</v>
      </c>
      <c r="BJ37" s="9">
        <v>0</v>
      </c>
      <c r="BK37" s="9">
        <v>0</v>
      </c>
      <c r="BL37" s="9">
        <v>0</v>
      </c>
      <c r="BM37" s="9">
        <v>0</v>
      </c>
      <c r="BN37" s="9">
        <v>0</v>
      </c>
      <c r="BO37" s="9">
        <v>0</v>
      </c>
      <c r="BP37" s="9">
        <v>0</v>
      </c>
      <c r="BQ37" s="9">
        <v>0</v>
      </c>
      <c r="BR37" s="9">
        <v>0</v>
      </c>
      <c r="BS37" s="9">
        <v>0</v>
      </c>
      <c r="BT37" s="9">
        <v>0</v>
      </c>
      <c r="BU37" s="9">
        <v>0</v>
      </c>
      <c r="BV37" s="9">
        <v>0</v>
      </c>
      <c r="BW37" s="9">
        <v>0</v>
      </c>
      <c r="BX37" s="9">
        <v>0</v>
      </c>
      <c r="BY37" s="9">
        <v>0</v>
      </c>
      <c r="BZ37" s="9">
        <v>0</v>
      </c>
      <c r="CA37" s="9">
        <v>0</v>
      </c>
      <c r="CB37" s="9">
        <v>0</v>
      </c>
      <c r="CC37" s="9">
        <v>0</v>
      </c>
      <c r="CD37" s="9">
        <v>0</v>
      </c>
      <c r="CE37" s="9">
        <v>0</v>
      </c>
      <c r="CF37" s="9">
        <v>0</v>
      </c>
      <c r="CG37" s="9">
        <v>0</v>
      </c>
      <c r="CH37" s="9">
        <v>0</v>
      </c>
      <c r="CI37" s="9">
        <v>0</v>
      </c>
      <c r="CJ37" s="9">
        <v>0</v>
      </c>
      <c r="CK37" s="9">
        <v>0</v>
      </c>
      <c r="CL37" s="9">
        <v>0</v>
      </c>
      <c r="CM37" s="9">
        <v>0</v>
      </c>
      <c r="CN37" s="9">
        <v>0</v>
      </c>
      <c r="CO37" s="9">
        <v>0</v>
      </c>
      <c r="CP37" s="9">
        <v>0</v>
      </c>
      <c r="CQ37" s="9">
        <v>0</v>
      </c>
      <c r="CR37" s="9">
        <v>0</v>
      </c>
      <c r="CS37" s="9">
        <v>0</v>
      </c>
      <c r="CT37" s="9">
        <v>0</v>
      </c>
      <c r="CU37" s="9">
        <v>0</v>
      </c>
      <c r="CV37" s="9">
        <v>0</v>
      </c>
      <c r="CW37" s="9">
        <v>0</v>
      </c>
      <c r="CX37" s="9">
        <v>0</v>
      </c>
      <c r="CY37" s="9">
        <v>0</v>
      </c>
      <c r="CZ37" s="9">
        <v>0</v>
      </c>
      <c r="DA37" s="9">
        <v>0</v>
      </c>
      <c r="DB37" s="9">
        <v>0</v>
      </c>
      <c r="DC37" s="9">
        <v>0</v>
      </c>
      <c r="DD37" s="9">
        <v>0</v>
      </c>
      <c r="DE37" s="9">
        <v>0</v>
      </c>
      <c r="DF37" s="9">
        <v>0</v>
      </c>
      <c r="DG37" s="9">
        <v>0</v>
      </c>
      <c r="DH37" s="9">
        <v>0</v>
      </c>
      <c r="DI37" s="9">
        <v>0</v>
      </c>
      <c r="DJ37" s="9">
        <v>0</v>
      </c>
      <c r="DK37" s="9">
        <v>0</v>
      </c>
      <c r="DL37" s="9">
        <v>0</v>
      </c>
      <c r="DM37" s="9">
        <v>0</v>
      </c>
      <c r="DN37" s="9">
        <v>0</v>
      </c>
      <c r="DO37" s="9">
        <v>0</v>
      </c>
      <c r="DP37" s="9">
        <v>0</v>
      </c>
      <c r="DQ37" s="9">
        <v>0</v>
      </c>
      <c r="DR37" s="9">
        <v>0</v>
      </c>
      <c r="DS37" s="9">
        <v>0</v>
      </c>
      <c r="DT37" s="9">
        <v>0</v>
      </c>
      <c r="DU37" s="9">
        <v>0</v>
      </c>
      <c r="DV37" s="9">
        <v>0</v>
      </c>
      <c r="DW37" s="9">
        <v>0</v>
      </c>
      <c r="DX37" s="9">
        <v>0</v>
      </c>
      <c r="DY37" s="9">
        <v>0</v>
      </c>
      <c r="DZ37" s="9">
        <v>0</v>
      </c>
      <c r="EA37" s="9">
        <v>0</v>
      </c>
      <c r="EB37" s="9">
        <v>0</v>
      </c>
      <c r="EC37" s="9">
        <v>0</v>
      </c>
      <c r="ED37" s="9">
        <v>0</v>
      </c>
      <c r="EE37" s="9">
        <v>0</v>
      </c>
      <c r="EF37" s="9">
        <v>0</v>
      </c>
      <c r="EG37" s="9">
        <v>0</v>
      </c>
      <c r="EH37" s="9">
        <v>0</v>
      </c>
      <c r="EI37" s="9">
        <v>0</v>
      </c>
      <c r="EJ37" s="9">
        <v>0</v>
      </c>
      <c r="EK37" s="9">
        <v>0</v>
      </c>
      <c r="EL37" s="9">
        <v>0</v>
      </c>
      <c r="EM37" s="9">
        <v>0</v>
      </c>
      <c r="EN37" s="9">
        <v>0</v>
      </c>
      <c r="EO37" s="9">
        <v>0</v>
      </c>
      <c r="EP37" s="9">
        <v>0</v>
      </c>
      <c r="EQ37" s="9">
        <v>0</v>
      </c>
      <c r="ER37" s="9">
        <v>0</v>
      </c>
      <c r="ES37" s="9">
        <v>0</v>
      </c>
      <c r="ET37" s="9">
        <v>0</v>
      </c>
      <c r="EU37" s="9">
        <v>0</v>
      </c>
      <c r="EV37" s="9">
        <v>0</v>
      </c>
      <c r="EW37" s="9">
        <v>0</v>
      </c>
      <c r="EX37" s="9">
        <v>0</v>
      </c>
      <c r="EY37" s="9">
        <v>0</v>
      </c>
      <c r="EZ37" s="9">
        <v>0</v>
      </c>
      <c r="FA37" s="9">
        <v>0</v>
      </c>
      <c r="FB37" s="9">
        <v>0</v>
      </c>
      <c r="FC37" s="10">
        <v>0</v>
      </c>
      <c r="FD37" s="11">
        <v>0</v>
      </c>
      <c r="FE37" s="9">
        <v>0</v>
      </c>
      <c r="FF37" s="9">
        <v>0</v>
      </c>
      <c r="FG37" s="9">
        <v>0</v>
      </c>
      <c r="FH37" s="9">
        <v>0</v>
      </c>
      <c r="FI37" s="9">
        <v>0</v>
      </c>
      <c r="FJ37" s="9">
        <v>0</v>
      </c>
      <c r="FK37" s="9">
        <v>0</v>
      </c>
      <c r="FL37" s="9">
        <v>0</v>
      </c>
      <c r="FM37" s="9">
        <v>0</v>
      </c>
      <c r="FN37" s="9">
        <v>0</v>
      </c>
      <c r="FO37" s="9">
        <v>0</v>
      </c>
      <c r="FP37" s="9">
        <v>0</v>
      </c>
      <c r="FQ37" s="9">
        <v>0</v>
      </c>
      <c r="FR37" s="9">
        <v>0</v>
      </c>
      <c r="FS37" s="9">
        <v>0</v>
      </c>
      <c r="FT37" s="9">
        <v>0</v>
      </c>
      <c r="FU37" s="9">
        <v>0</v>
      </c>
      <c r="FV37" s="9">
        <v>0</v>
      </c>
      <c r="FW37" s="9">
        <v>0</v>
      </c>
      <c r="FX37" s="9">
        <v>0</v>
      </c>
      <c r="FY37" s="9">
        <v>0</v>
      </c>
      <c r="FZ37" s="9">
        <v>0</v>
      </c>
      <c r="GA37" s="9">
        <v>0</v>
      </c>
      <c r="GB37" s="9">
        <v>0</v>
      </c>
      <c r="GC37" s="9">
        <v>0</v>
      </c>
      <c r="GD37" s="9">
        <v>0</v>
      </c>
      <c r="GE37" s="9">
        <v>0</v>
      </c>
      <c r="GF37" s="9">
        <v>0</v>
      </c>
      <c r="GG37" s="9">
        <v>0</v>
      </c>
      <c r="GH37" s="9">
        <v>0</v>
      </c>
      <c r="GI37" s="9">
        <v>0</v>
      </c>
      <c r="GJ37" s="9">
        <v>0</v>
      </c>
      <c r="GK37" s="9">
        <v>0</v>
      </c>
      <c r="GL37" s="9">
        <v>0</v>
      </c>
      <c r="GM37" s="9">
        <v>0</v>
      </c>
      <c r="GN37" s="9">
        <v>0</v>
      </c>
      <c r="GO37" s="9">
        <v>0</v>
      </c>
      <c r="GP37" s="9">
        <v>0</v>
      </c>
      <c r="GQ37" s="9">
        <v>0</v>
      </c>
      <c r="GR37" s="9">
        <v>0</v>
      </c>
      <c r="GS37" s="9">
        <v>0</v>
      </c>
      <c r="GT37" s="9">
        <v>0</v>
      </c>
      <c r="GU37" s="9">
        <v>0</v>
      </c>
      <c r="GV37" s="9">
        <v>0</v>
      </c>
      <c r="GW37" s="9">
        <v>0</v>
      </c>
      <c r="GX37" s="9">
        <v>0</v>
      </c>
      <c r="GY37" s="9">
        <v>0</v>
      </c>
      <c r="GZ37" s="9">
        <v>0</v>
      </c>
      <c r="HA37" s="9">
        <v>0</v>
      </c>
      <c r="HB37" s="9">
        <v>0</v>
      </c>
      <c r="HC37" s="9">
        <v>0</v>
      </c>
      <c r="HD37" s="9">
        <v>0</v>
      </c>
      <c r="HE37" s="9">
        <v>0</v>
      </c>
      <c r="HF37" s="9">
        <v>0</v>
      </c>
      <c r="HG37" s="9">
        <v>0</v>
      </c>
      <c r="HH37" s="9">
        <v>0</v>
      </c>
      <c r="HI37" s="9">
        <v>0</v>
      </c>
      <c r="HJ37" s="9">
        <v>0</v>
      </c>
      <c r="HK37" s="9">
        <v>0</v>
      </c>
      <c r="HL37" s="9">
        <v>0</v>
      </c>
      <c r="HM37" s="9">
        <v>0</v>
      </c>
      <c r="HN37" s="9">
        <v>0</v>
      </c>
      <c r="HO37" s="9">
        <v>0</v>
      </c>
      <c r="HP37" s="9">
        <v>0</v>
      </c>
      <c r="HQ37" s="9">
        <v>0</v>
      </c>
      <c r="HR37" s="9">
        <v>0</v>
      </c>
      <c r="HS37" s="9">
        <v>0</v>
      </c>
      <c r="HT37" s="9">
        <v>0</v>
      </c>
      <c r="HU37" s="9">
        <v>0</v>
      </c>
      <c r="HV37" s="9">
        <v>0</v>
      </c>
      <c r="HW37" s="9">
        <v>0</v>
      </c>
      <c r="HX37" s="9">
        <v>0</v>
      </c>
      <c r="HY37" s="9">
        <v>0</v>
      </c>
      <c r="HZ37" s="9">
        <v>0</v>
      </c>
      <c r="IA37" s="9">
        <v>0</v>
      </c>
      <c r="IB37" s="9">
        <v>0</v>
      </c>
      <c r="IC37" s="9">
        <v>0</v>
      </c>
      <c r="ID37" s="9">
        <v>0</v>
      </c>
      <c r="IE37" s="9">
        <v>0</v>
      </c>
      <c r="IF37" s="9">
        <v>0</v>
      </c>
      <c r="IG37" s="9">
        <v>0</v>
      </c>
      <c r="IH37" s="9">
        <v>0</v>
      </c>
      <c r="II37" s="9">
        <v>0</v>
      </c>
      <c r="IJ37" s="9">
        <v>0</v>
      </c>
      <c r="IK37" s="9">
        <v>0</v>
      </c>
      <c r="IL37" s="9">
        <v>0</v>
      </c>
      <c r="IM37" s="9">
        <v>0</v>
      </c>
      <c r="IN37" s="9">
        <v>0</v>
      </c>
      <c r="IO37" s="9">
        <v>0</v>
      </c>
      <c r="IP37" s="9">
        <v>0</v>
      </c>
      <c r="IQ37" s="9">
        <v>0</v>
      </c>
      <c r="IR37" s="9">
        <v>0</v>
      </c>
      <c r="IS37" s="9">
        <v>0</v>
      </c>
      <c r="IT37" s="9">
        <v>0</v>
      </c>
      <c r="IU37" s="9">
        <v>0</v>
      </c>
      <c r="IV37" s="9">
        <v>0</v>
      </c>
      <c r="IW37" s="9">
        <v>0</v>
      </c>
      <c r="IX37" s="9">
        <v>0</v>
      </c>
      <c r="IY37" s="9">
        <v>0</v>
      </c>
      <c r="IZ37" s="9">
        <v>0</v>
      </c>
      <c r="JA37" s="9">
        <v>0</v>
      </c>
      <c r="JB37" s="9">
        <v>0</v>
      </c>
      <c r="JC37" s="9">
        <v>0</v>
      </c>
      <c r="JD37" s="9">
        <v>0</v>
      </c>
      <c r="JE37" s="9">
        <v>0</v>
      </c>
      <c r="JF37" s="9">
        <v>0</v>
      </c>
      <c r="JG37" s="9">
        <v>0</v>
      </c>
      <c r="JH37" s="9">
        <v>0</v>
      </c>
      <c r="JI37" s="9">
        <v>0</v>
      </c>
      <c r="JJ37" s="9">
        <v>0</v>
      </c>
      <c r="JK37" s="9">
        <v>0</v>
      </c>
      <c r="JL37" s="9">
        <v>0</v>
      </c>
      <c r="JM37" s="9">
        <v>0</v>
      </c>
      <c r="JN37" s="9">
        <v>0</v>
      </c>
      <c r="JO37" s="9">
        <v>0</v>
      </c>
      <c r="JP37" s="9">
        <v>0</v>
      </c>
      <c r="JQ37" s="9">
        <v>0</v>
      </c>
      <c r="JR37" s="9">
        <v>0</v>
      </c>
      <c r="JS37" s="9">
        <v>0</v>
      </c>
      <c r="JT37" s="9">
        <v>0</v>
      </c>
      <c r="JU37" s="9">
        <v>0</v>
      </c>
      <c r="JV37" s="9">
        <v>0</v>
      </c>
      <c r="JW37" s="9">
        <v>0</v>
      </c>
      <c r="JX37" s="9">
        <v>0</v>
      </c>
      <c r="JY37" s="9">
        <v>0</v>
      </c>
      <c r="JZ37" s="9">
        <v>0</v>
      </c>
      <c r="KA37" s="9">
        <v>0</v>
      </c>
      <c r="KB37" s="9">
        <v>0</v>
      </c>
      <c r="KC37" s="9">
        <v>0</v>
      </c>
      <c r="KD37" s="9">
        <v>0</v>
      </c>
      <c r="KE37" s="9">
        <v>0</v>
      </c>
      <c r="KF37" s="9">
        <v>0</v>
      </c>
      <c r="KG37" s="9">
        <v>0</v>
      </c>
      <c r="KH37" s="9">
        <v>0</v>
      </c>
      <c r="KI37" s="9">
        <v>0</v>
      </c>
      <c r="KJ37" s="9">
        <v>0</v>
      </c>
      <c r="KK37" s="9">
        <v>0</v>
      </c>
      <c r="KL37" s="9">
        <v>0</v>
      </c>
      <c r="KM37" s="9">
        <v>0</v>
      </c>
      <c r="KN37" s="9">
        <v>0</v>
      </c>
      <c r="KO37" s="9">
        <v>0</v>
      </c>
      <c r="KP37" s="9">
        <v>0</v>
      </c>
      <c r="KQ37" s="9">
        <v>0</v>
      </c>
      <c r="KR37" s="9">
        <v>0</v>
      </c>
      <c r="KS37" s="9">
        <v>0</v>
      </c>
      <c r="KT37" s="9">
        <v>0</v>
      </c>
      <c r="KU37" s="9">
        <v>0</v>
      </c>
      <c r="KV37" s="9">
        <v>0</v>
      </c>
      <c r="KW37" s="9">
        <v>0</v>
      </c>
      <c r="KX37" s="9">
        <v>0</v>
      </c>
      <c r="KY37" s="9">
        <v>0</v>
      </c>
      <c r="KZ37" s="9">
        <v>0</v>
      </c>
      <c r="LA37" s="9">
        <v>0</v>
      </c>
      <c r="LB37" s="9">
        <v>0</v>
      </c>
      <c r="LC37" s="9">
        <v>0</v>
      </c>
      <c r="LD37" s="9">
        <v>0</v>
      </c>
      <c r="LE37" s="9">
        <v>0</v>
      </c>
      <c r="LF37" s="9">
        <v>0</v>
      </c>
      <c r="LG37" s="9">
        <v>0</v>
      </c>
      <c r="LH37" s="9">
        <v>0</v>
      </c>
      <c r="LI37" s="9">
        <v>0</v>
      </c>
      <c r="LJ37" s="9">
        <v>0</v>
      </c>
      <c r="LK37" s="9">
        <v>0</v>
      </c>
      <c r="LL37" s="9">
        <v>0</v>
      </c>
      <c r="LM37" s="9">
        <v>0</v>
      </c>
      <c r="LN37" s="9">
        <v>0</v>
      </c>
      <c r="LO37" s="9">
        <v>0</v>
      </c>
      <c r="LP37" s="9">
        <v>0</v>
      </c>
      <c r="LQ37" s="9">
        <v>0</v>
      </c>
      <c r="LR37" s="9">
        <v>0</v>
      </c>
      <c r="LS37" s="9">
        <v>0</v>
      </c>
      <c r="LT37" s="9">
        <v>0</v>
      </c>
      <c r="LU37" s="9">
        <v>0</v>
      </c>
      <c r="LV37" s="9">
        <v>0</v>
      </c>
      <c r="LW37" s="9">
        <v>0</v>
      </c>
      <c r="LX37" s="9">
        <v>0</v>
      </c>
      <c r="LY37" s="9">
        <v>0</v>
      </c>
      <c r="LZ37" s="9">
        <v>0</v>
      </c>
      <c r="MA37" s="9">
        <v>0</v>
      </c>
      <c r="MB37" s="9">
        <v>0</v>
      </c>
      <c r="MC37" s="9">
        <v>0</v>
      </c>
      <c r="MD37" s="9">
        <v>0</v>
      </c>
      <c r="ME37" s="9">
        <v>0</v>
      </c>
      <c r="MF37" s="9">
        <v>0</v>
      </c>
      <c r="MG37" s="9">
        <v>0</v>
      </c>
      <c r="MH37" s="9">
        <v>0</v>
      </c>
      <c r="MI37" s="9">
        <v>0</v>
      </c>
      <c r="MJ37" s="9">
        <v>0</v>
      </c>
      <c r="MK37" s="10">
        <v>0</v>
      </c>
      <c r="ML37" s="12">
        <f t="shared" si="0"/>
        <v>12</v>
      </c>
      <c r="MM37" s="13">
        <f t="shared" si="1"/>
        <v>1</v>
      </c>
    </row>
    <row r="38" spans="1:351" ht="15.75" customHeight="1">
      <c r="A38" s="6" t="s">
        <v>394</v>
      </c>
      <c r="B38" s="9">
        <v>0</v>
      </c>
      <c r="C38" s="9">
        <v>0</v>
      </c>
      <c r="D38" s="9">
        <v>0</v>
      </c>
      <c r="E38" s="9">
        <v>46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9">
        <v>0</v>
      </c>
      <c r="AZ38" s="9">
        <v>0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0</v>
      </c>
      <c r="BG38" s="9">
        <v>0</v>
      </c>
      <c r="BH38" s="9">
        <v>0</v>
      </c>
      <c r="BI38" s="9">
        <v>0</v>
      </c>
      <c r="BJ38" s="9">
        <v>0</v>
      </c>
      <c r="BK38" s="9">
        <v>0</v>
      </c>
      <c r="BL38" s="9">
        <v>0</v>
      </c>
      <c r="BM38" s="9">
        <v>0</v>
      </c>
      <c r="BN38" s="9">
        <v>0</v>
      </c>
      <c r="BO38" s="9">
        <v>0</v>
      </c>
      <c r="BP38" s="9">
        <v>0</v>
      </c>
      <c r="BQ38" s="9">
        <v>0</v>
      </c>
      <c r="BR38" s="9">
        <v>0</v>
      </c>
      <c r="BS38" s="9">
        <v>0</v>
      </c>
      <c r="BT38" s="9">
        <v>0</v>
      </c>
      <c r="BU38" s="9">
        <v>0</v>
      </c>
      <c r="BV38" s="9">
        <v>0</v>
      </c>
      <c r="BW38" s="9">
        <v>0</v>
      </c>
      <c r="BX38" s="9">
        <v>0</v>
      </c>
      <c r="BY38" s="9">
        <v>0</v>
      </c>
      <c r="BZ38" s="9">
        <v>0</v>
      </c>
      <c r="CA38" s="9">
        <v>0</v>
      </c>
      <c r="CB38" s="9">
        <v>0</v>
      </c>
      <c r="CC38" s="9">
        <v>0</v>
      </c>
      <c r="CD38" s="9">
        <v>0</v>
      </c>
      <c r="CE38" s="9">
        <v>0</v>
      </c>
      <c r="CF38" s="9">
        <v>0</v>
      </c>
      <c r="CG38" s="9">
        <v>0</v>
      </c>
      <c r="CH38" s="9">
        <v>0</v>
      </c>
      <c r="CI38" s="9">
        <v>0</v>
      </c>
      <c r="CJ38" s="9">
        <v>0</v>
      </c>
      <c r="CK38" s="9">
        <v>0</v>
      </c>
      <c r="CL38" s="9">
        <v>0</v>
      </c>
      <c r="CM38" s="9">
        <v>0</v>
      </c>
      <c r="CN38" s="9">
        <v>0</v>
      </c>
      <c r="CO38" s="9">
        <v>0</v>
      </c>
      <c r="CP38" s="9">
        <v>0</v>
      </c>
      <c r="CQ38" s="9">
        <v>0</v>
      </c>
      <c r="CR38" s="9">
        <v>0</v>
      </c>
      <c r="CS38" s="9">
        <v>0</v>
      </c>
      <c r="CT38" s="9">
        <v>0</v>
      </c>
      <c r="CU38" s="9">
        <v>0</v>
      </c>
      <c r="CV38" s="9">
        <v>0</v>
      </c>
      <c r="CW38" s="9">
        <v>0</v>
      </c>
      <c r="CX38" s="9">
        <v>0</v>
      </c>
      <c r="CY38" s="9">
        <v>0</v>
      </c>
      <c r="CZ38" s="9">
        <v>0</v>
      </c>
      <c r="DA38" s="9">
        <v>0</v>
      </c>
      <c r="DB38" s="9">
        <v>0</v>
      </c>
      <c r="DC38" s="9">
        <v>0</v>
      </c>
      <c r="DD38" s="9">
        <v>0</v>
      </c>
      <c r="DE38" s="9">
        <v>0</v>
      </c>
      <c r="DF38" s="9">
        <v>0</v>
      </c>
      <c r="DG38" s="9">
        <v>0</v>
      </c>
      <c r="DH38" s="9">
        <v>0</v>
      </c>
      <c r="DI38" s="9">
        <v>0</v>
      </c>
      <c r="DJ38" s="9">
        <v>0</v>
      </c>
      <c r="DK38" s="9">
        <v>0</v>
      </c>
      <c r="DL38" s="9">
        <v>0</v>
      </c>
      <c r="DM38" s="9">
        <v>0</v>
      </c>
      <c r="DN38" s="9">
        <v>0</v>
      </c>
      <c r="DO38" s="9">
        <v>0</v>
      </c>
      <c r="DP38" s="9">
        <v>0</v>
      </c>
      <c r="DQ38" s="9">
        <v>0</v>
      </c>
      <c r="DR38" s="9">
        <v>0</v>
      </c>
      <c r="DS38" s="9">
        <v>0</v>
      </c>
      <c r="DT38" s="9">
        <v>0</v>
      </c>
      <c r="DU38" s="9">
        <v>0</v>
      </c>
      <c r="DV38" s="9">
        <v>0</v>
      </c>
      <c r="DW38" s="9">
        <v>0</v>
      </c>
      <c r="DX38" s="9">
        <v>0</v>
      </c>
      <c r="DY38" s="9">
        <v>0</v>
      </c>
      <c r="DZ38" s="9">
        <v>0</v>
      </c>
      <c r="EA38" s="9">
        <v>0</v>
      </c>
      <c r="EB38" s="9">
        <v>0</v>
      </c>
      <c r="EC38" s="9">
        <v>0</v>
      </c>
      <c r="ED38" s="9">
        <v>0</v>
      </c>
      <c r="EE38" s="9">
        <v>0</v>
      </c>
      <c r="EF38" s="9">
        <v>0</v>
      </c>
      <c r="EG38" s="9">
        <v>0</v>
      </c>
      <c r="EH38" s="9">
        <v>0</v>
      </c>
      <c r="EI38" s="9">
        <v>0</v>
      </c>
      <c r="EJ38" s="9">
        <v>0</v>
      </c>
      <c r="EK38" s="9">
        <v>0</v>
      </c>
      <c r="EL38" s="9">
        <v>0</v>
      </c>
      <c r="EM38" s="9">
        <v>0</v>
      </c>
      <c r="EN38" s="9">
        <v>0</v>
      </c>
      <c r="EO38" s="9">
        <v>0</v>
      </c>
      <c r="EP38" s="9">
        <v>0</v>
      </c>
      <c r="EQ38" s="9">
        <v>0</v>
      </c>
      <c r="ER38" s="9">
        <v>0</v>
      </c>
      <c r="ES38" s="9">
        <v>0</v>
      </c>
      <c r="ET38" s="9">
        <v>0</v>
      </c>
      <c r="EU38" s="9">
        <v>0</v>
      </c>
      <c r="EV38" s="9">
        <v>0</v>
      </c>
      <c r="EW38" s="9">
        <v>0</v>
      </c>
      <c r="EX38" s="9">
        <v>0</v>
      </c>
      <c r="EY38" s="9">
        <v>0</v>
      </c>
      <c r="EZ38" s="9">
        <v>0</v>
      </c>
      <c r="FA38" s="9">
        <v>0</v>
      </c>
      <c r="FB38" s="9">
        <v>0</v>
      </c>
      <c r="FC38" s="10">
        <v>0</v>
      </c>
      <c r="FD38" s="11">
        <v>0</v>
      </c>
      <c r="FE38" s="9">
        <v>0</v>
      </c>
      <c r="FF38" s="9">
        <v>0</v>
      </c>
      <c r="FG38" s="9">
        <v>0</v>
      </c>
      <c r="FH38" s="9">
        <v>0</v>
      </c>
      <c r="FI38" s="9">
        <v>0</v>
      </c>
      <c r="FJ38" s="9">
        <v>0</v>
      </c>
      <c r="FK38" s="9">
        <v>0</v>
      </c>
      <c r="FL38" s="9">
        <v>0</v>
      </c>
      <c r="FM38" s="9">
        <v>0</v>
      </c>
      <c r="FN38" s="9">
        <v>0</v>
      </c>
      <c r="FO38" s="9">
        <v>0</v>
      </c>
      <c r="FP38" s="9">
        <v>0</v>
      </c>
      <c r="FQ38" s="9">
        <v>0</v>
      </c>
      <c r="FR38" s="9">
        <v>0</v>
      </c>
      <c r="FS38" s="9">
        <v>0</v>
      </c>
      <c r="FT38" s="9">
        <v>0</v>
      </c>
      <c r="FU38" s="9">
        <v>0</v>
      </c>
      <c r="FV38" s="9">
        <v>0</v>
      </c>
      <c r="FW38" s="9">
        <v>0</v>
      </c>
      <c r="FX38" s="9">
        <v>0</v>
      </c>
      <c r="FY38" s="9">
        <v>0</v>
      </c>
      <c r="FZ38" s="9">
        <v>0</v>
      </c>
      <c r="GA38" s="9">
        <v>0</v>
      </c>
      <c r="GB38" s="9">
        <v>0</v>
      </c>
      <c r="GC38" s="9">
        <v>0</v>
      </c>
      <c r="GD38" s="9">
        <v>0</v>
      </c>
      <c r="GE38" s="9">
        <v>0</v>
      </c>
      <c r="GF38" s="9">
        <v>0</v>
      </c>
      <c r="GG38" s="9">
        <v>0</v>
      </c>
      <c r="GH38" s="9">
        <v>0</v>
      </c>
      <c r="GI38" s="9">
        <v>0</v>
      </c>
      <c r="GJ38" s="9">
        <v>0</v>
      </c>
      <c r="GK38" s="9">
        <v>0</v>
      </c>
      <c r="GL38" s="9">
        <v>0</v>
      </c>
      <c r="GM38" s="9">
        <v>0</v>
      </c>
      <c r="GN38" s="9">
        <v>0</v>
      </c>
      <c r="GO38" s="9">
        <v>0</v>
      </c>
      <c r="GP38" s="9">
        <v>0</v>
      </c>
      <c r="GQ38" s="9">
        <v>0</v>
      </c>
      <c r="GR38" s="9">
        <v>0</v>
      </c>
      <c r="GS38" s="9">
        <v>0</v>
      </c>
      <c r="GT38" s="9">
        <v>0</v>
      </c>
      <c r="GU38" s="9">
        <v>0</v>
      </c>
      <c r="GV38" s="9">
        <v>0</v>
      </c>
      <c r="GW38" s="9">
        <v>0</v>
      </c>
      <c r="GX38" s="9">
        <v>0</v>
      </c>
      <c r="GY38" s="9">
        <v>0</v>
      </c>
      <c r="GZ38" s="9">
        <v>0</v>
      </c>
      <c r="HA38" s="9">
        <v>0</v>
      </c>
      <c r="HB38" s="9">
        <v>0</v>
      </c>
      <c r="HC38" s="9">
        <v>0</v>
      </c>
      <c r="HD38" s="9">
        <v>0</v>
      </c>
      <c r="HE38" s="9">
        <v>0</v>
      </c>
      <c r="HF38" s="9">
        <v>0</v>
      </c>
      <c r="HG38" s="9">
        <v>0</v>
      </c>
      <c r="HH38" s="9">
        <v>0</v>
      </c>
      <c r="HI38" s="9">
        <v>0</v>
      </c>
      <c r="HJ38" s="9">
        <v>0</v>
      </c>
      <c r="HK38" s="9">
        <v>0</v>
      </c>
      <c r="HL38" s="9">
        <v>0</v>
      </c>
      <c r="HM38" s="9">
        <v>0</v>
      </c>
      <c r="HN38" s="9">
        <v>0</v>
      </c>
      <c r="HO38" s="9">
        <v>0</v>
      </c>
      <c r="HP38" s="9">
        <v>0</v>
      </c>
      <c r="HQ38" s="9">
        <v>0</v>
      </c>
      <c r="HR38" s="9">
        <v>0</v>
      </c>
      <c r="HS38" s="9">
        <v>0</v>
      </c>
      <c r="HT38" s="9">
        <v>0</v>
      </c>
      <c r="HU38" s="9">
        <v>0</v>
      </c>
      <c r="HV38" s="9">
        <v>0</v>
      </c>
      <c r="HW38" s="9">
        <v>0</v>
      </c>
      <c r="HX38" s="9">
        <v>0</v>
      </c>
      <c r="HY38" s="9">
        <v>0</v>
      </c>
      <c r="HZ38" s="9">
        <v>0</v>
      </c>
      <c r="IA38" s="9">
        <v>0</v>
      </c>
      <c r="IB38" s="9">
        <v>0</v>
      </c>
      <c r="IC38" s="9">
        <v>0</v>
      </c>
      <c r="ID38" s="9">
        <v>0</v>
      </c>
      <c r="IE38" s="9">
        <v>0</v>
      </c>
      <c r="IF38" s="9">
        <v>0</v>
      </c>
      <c r="IG38" s="9">
        <v>0</v>
      </c>
      <c r="IH38" s="9">
        <v>0</v>
      </c>
      <c r="II38" s="9">
        <v>0</v>
      </c>
      <c r="IJ38" s="9">
        <v>0</v>
      </c>
      <c r="IK38" s="9">
        <v>0</v>
      </c>
      <c r="IL38" s="9">
        <v>0</v>
      </c>
      <c r="IM38" s="9">
        <v>0</v>
      </c>
      <c r="IN38" s="9">
        <v>0</v>
      </c>
      <c r="IO38" s="9">
        <v>0</v>
      </c>
      <c r="IP38" s="9">
        <v>0</v>
      </c>
      <c r="IQ38" s="9">
        <v>0</v>
      </c>
      <c r="IR38" s="9">
        <v>0</v>
      </c>
      <c r="IS38" s="9">
        <v>0</v>
      </c>
      <c r="IT38" s="9">
        <v>0</v>
      </c>
      <c r="IU38" s="9">
        <v>0</v>
      </c>
      <c r="IV38" s="9">
        <v>0</v>
      </c>
      <c r="IW38" s="9">
        <v>0</v>
      </c>
      <c r="IX38" s="9">
        <v>0</v>
      </c>
      <c r="IY38" s="9">
        <v>0</v>
      </c>
      <c r="IZ38" s="9">
        <v>0</v>
      </c>
      <c r="JA38" s="9">
        <v>0</v>
      </c>
      <c r="JB38" s="9">
        <v>0</v>
      </c>
      <c r="JC38" s="9">
        <v>0</v>
      </c>
      <c r="JD38" s="9">
        <v>0</v>
      </c>
      <c r="JE38" s="9">
        <v>0</v>
      </c>
      <c r="JF38" s="9">
        <v>0</v>
      </c>
      <c r="JG38" s="9">
        <v>0</v>
      </c>
      <c r="JH38" s="9">
        <v>0</v>
      </c>
      <c r="JI38" s="9">
        <v>0</v>
      </c>
      <c r="JJ38" s="9">
        <v>0</v>
      </c>
      <c r="JK38" s="9">
        <v>0</v>
      </c>
      <c r="JL38" s="9">
        <v>0</v>
      </c>
      <c r="JM38" s="9">
        <v>0</v>
      </c>
      <c r="JN38" s="9">
        <v>0</v>
      </c>
      <c r="JO38" s="9">
        <v>0</v>
      </c>
      <c r="JP38" s="9">
        <v>0</v>
      </c>
      <c r="JQ38" s="9">
        <v>0</v>
      </c>
      <c r="JR38" s="9">
        <v>0</v>
      </c>
      <c r="JS38" s="9">
        <v>0</v>
      </c>
      <c r="JT38" s="9">
        <v>0</v>
      </c>
      <c r="JU38" s="9">
        <v>0</v>
      </c>
      <c r="JV38" s="9">
        <v>0</v>
      </c>
      <c r="JW38" s="9">
        <v>0</v>
      </c>
      <c r="JX38" s="9">
        <v>0</v>
      </c>
      <c r="JY38" s="9">
        <v>0</v>
      </c>
      <c r="JZ38" s="9">
        <v>0</v>
      </c>
      <c r="KA38" s="9">
        <v>0</v>
      </c>
      <c r="KB38" s="9">
        <v>0</v>
      </c>
      <c r="KC38" s="9">
        <v>0</v>
      </c>
      <c r="KD38" s="9">
        <v>0</v>
      </c>
      <c r="KE38" s="9">
        <v>0</v>
      </c>
      <c r="KF38" s="9">
        <v>0</v>
      </c>
      <c r="KG38" s="9">
        <v>0</v>
      </c>
      <c r="KH38" s="9">
        <v>0</v>
      </c>
      <c r="KI38" s="9">
        <v>0</v>
      </c>
      <c r="KJ38" s="9">
        <v>0</v>
      </c>
      <c r="KK38" s="9">
        <v>0</v>
      </c>
      <c r="KL38" s="9">
        <v>0</v>
      </c>
      <c r="KM38" s="9">
        <v>0</v>
      </c>
      <c r="KN38" s="9">
        <v>0</v>
      </c>
      <c r="KO38" s="9">
        <v>0</v>
      </c>
      <c r="KP38" s="9">
        <v>0</v>
      </c>
      <c r="KQ38" s="9">
        <v>0</v>
      </c>
      <c r="KR38" s="9">
        <v>0</v>
      </c>
      <c r="KS38" s="9">
        <v>0</v>
      </c>
      <c r="KT38" s="9">
        <v>0</v>
      </c>
      <c r="KU38" s="9">
        <v>0</v>
      </c>
      <c r="KV38" s="9">
        <v>0</v>
      </c>
      <c r="KW38" s="9">
        <v>0</v>
      </c>
      <c r="KX38" s="9">
        <v>0</v>
      </c>
      <c r="KY38" s="9">
        <v>0</v>
      </c>
      <c r="KZ38" s="9">
        <v>0</v>
      </c>
      <c r="LA38" s="9">
        <v>0</v>
      </c>
      <c r="LB38" s="9">
        <v>0</v>
      </c>
      <c r="LC38" s="9">
        <v>0</v>
      </c>
      <c r="LD38" s="9">
        <v>0</v>
      </c>
      <c r="LE38" s="9">
        <v>0</v>
      </c>
      <c r="LF38" s="9">
        <v>0</v>
      </c>
      <c r="LG38" s="9">
        <v>0</v>
      </c>
      <c r="LH38" s="9">
        <v>0</v>
      </c>
      <c r="LI38" s="9">
        <v>0</v>
      </c>
      <c r="LJ38" s="9">
        <v>0</v>
      </c>
      <c r="LK38" s="9">
        <v>0</v>
      </c>
      <c r="LL38" s="9">
        <v>0</v>
      </c>
      <c r="LM38" s="9">
        <v>0</v>
      </c>
      <c r="LN38" s="9">
        <v>0</v>
      </c>
      <c r="LO38" s="9">
        <v>0</v>
      </c>
      <c r="LP38" s="9">
        <v>0</v>
      </c>
      <c r="LQ38" s="9">
        <v>0</v>
      </c>
      <c r="LR38" s="9">
        <v>0</v>
      </c>
      <c r="LS38" s="9">
        <v>0</v>
      </c>
      <c r="LT38" s="9">
        <v>0</v>
      </c>
      <c r="LU38" s="9">
        <v>0</v>
      </c>
      <c r="LV38" s="9">
        <v>0</v>
      </c>
      <c r="LW38" s="9">
        <v>0</v>
      </c>
      <c r="LX38" s="9">
        <v>0</v>
      </c>
      <c r="LY38" s="9">
        <v>0</v>
      </c>
      <c r="LZ38" s="9">
        <v>0</v>
      </c>
      <c r="MA38" s="9">
        <v>0</v>
      </c>
      <c r="MB38" s="9">
        <v>0</v>
      </c>
      <c r="MC38" s="9">
        <v>0</v>
      </c>
      <c r="MD38" s="9">
        <v>0</v>
      </c>
      <c r="ME38" s="9">
        <v>0</v>
      </c>
      <c r="MF38" s="9">
        <v>0</v>
      </c>
      <c r="MG38" s="9">
        <v>0</v>
      </c>
      <c r="MH38" s="9">
        <v>0</v>
      </c>
      <c r="MI38" s="9">
        <v>0</v>
      </c>
      <c r="MJ38" s="9">
        <v>0</v>
      </c>
      <c r="MK38" s="10">
        <v>0</v>
      </c>
      <c r="ML38" s="12">
        <f t="shared" si="0"/>
        <v>46</v>
      </c>
      <c r="MM38" s="13">
        <f t="shared" si="1"/>
        <v>1</v>
      </c>
    </row>
    <row r="39" spans="1:351" ht="15.75" customHeight="1">
      <c r="A39" s="6" t="s">
        <v>395</v>
      </c>
      <c r="B39" s="9">
        <v>2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0</v>
      </c>
      <c r="AZ39" s="9">
        <v>0</v>
      </c>
      <c r="BA39" s="9">
        <v>0</v>
      </c>
      <c r="BB39" s="9">
        <v>0</v>
      </c>
      <c r="BC39" s="9">
        <v>0</v>
      </c>
      <c r="BD39" s="9">
        <v>0</v>
      </c>
      <c r="BE39" s="9">
        <v>0</v>
      </c>
      <c r="BF39" s="9">
        <v>0</v>
      </c>
      <c r="BG39" s="9">
        <v>0</v>
      </c>
      <c r="BH39" s="9">
        <v>0</v>
      </c>
      <c r="BI39" s="9">
        <v>0</v>
      </c>
      <c r="BJ39" s="9">
        <v>0</v>
      </c>
      <c r="BK39" s="9">
        <v>0</v>
      </c>
      <c r="BL39" s="9">
        <v>0</v>
      </c>
      <c r="BM39" s="9">
        <v>0</v>
      </c>
      <c r="BN39" s="9">
        <v>0</v>
      </c>
      <c r="BO39" s="9">
        <v>0</v>
      </c>
      <c r="BP39" s="9">
        <v>0</v>
      </c>
      <c r="BQ39" s="9">
        <v>0</v>
      </c>
      <c r="BR39" s="9">
        <v>0</v>
      </c>
      <c r="BS39" s="9">
        <v>0</v>
      </c>
      <c r="BT39" s="9">
        <v>0</v>
      </c>
      <c r="BU39" s="9">
        <v>0</v>
      </c>
      <c r="BV39" s="9">
        <v>0</v>
      </c>
      <c r="BW39" s="9">
        <v>0</v>
      </c>
      <c r="BX39" s="9">
        <v>0</v>
      </c>
      <c r="BY39" s="9">
        <v>0</v>
      </c>
      <c r="BZ39" s="9">
        <v>0</v>
      </c>
      <c r="CA39" s="9">
        <v>0</v>
      </c>
      <c r="CB39" s="9">
        <v>0</v>
      </c>
      <c r="CC39" s="9">
        <v>0</v>
      </c>
      <c r="CD39" s="9">
        <v>0</v>
      </c>
      <c r="CE39" s="9">
        <v>0</v>
      </c>
      <c r="CF39" s="9">
        <v>0</v>
      </c>
      <c r="CG39" s="9">
        <v>0</v>
      </c>
      <c r="CH39" s="9">
        <v>0</v>
      </c>
      <c r="CI39" s="9">
        <v>0</v>
      </c>
      <c r="CJ39" s="9">
        <v>0</v>
      </c>
      <c r="CK39" s="9">
        <v>0</v>
      </c>
      <c r="CL39" s="9">
        <v>0</v>
      </c>
      <c r="CM39" s="9">
        <v>0</v>
      </c>
      <c r="CN39" s="9">
        <v>0</v>
      </c>
      <c r="CO39" s="9">
        <v>0</v>
      </c>
      <c r="CP39" s="9">
        <v>0</v>
      </c>
      <c r="CQ39" s="9">
        <v>0</v>
      </c>
      <c r="CR39" s="9">
        <v>0</v>
      </c>
      <c r="CS39" s="9">
        <v>0</v>
      </c>
      <c r="CT39" s="9">
        <v>0</v>
      </c>
      <c r="CU39" s="9">
        <v>0</v>
      </c>
      <c r="CV39" s="9">
        <v>0</v>
      </c>
      <c r="CW39" s="9">
        <v>0</v>
      </c>
      <c r="CX39" s="9">
        <v>0</v>
      </c>
      <c r="CY39" s="9">
        <v>0</v>
      </c>
      <c r="CZ39" s="9">
        <v>0</v>
      </c>
      <c r="DA39" s="9">
        <v>0</v>
      </c>
      <c r="DB39" s="9">
        <v>0</v>
      </c>
      <c r="DC39" s="9">
        <v>0</v>
      </c>
      <c r="DD39" s="9">
        <v>0</v>
      </c>
      <c r="DE39" s="9">
        <v>0</v>
      </c>
      <c r="DF39" s="9">
        <v>0</v>
      </c>
      <c r="DG39" s="9">
        <v>0</v>
      </c>
      <c r="DH39" s="9">
        <v>0</v>
      </c>
      <c r="DI39" s="9">
        <v>0</v>
      </c>
      <c r="DJ39" s="9">
        <v>0</v>
      </c>
      <c r="DK39" s="9">
        <v>0</v>
      </c>
      <c r="DL39" s="9">
        <v>0</v>
      </c>
      <c r="DM39" s="9">
        <v>0</v>
      </c>
      <c r="DN39" s="9">
        <v>0</v>
      </c>
      <c r="DO39" s="9">
        <v>0</v>
      </c>
      <c r="DP39" s="9">
        <v>0</v>
      </c>
      <c r="DQ39" s="9">
        <v>0</v>
      </c>
      <c r="DR39" s="9">
        <v>0</v>
      </c>
      <c r="DS39" s="9">
        <v>0</v>
      </c>
      <c r="DT39" s="9">
        <v>0</v>
      </c>
      <c r="DU39" s="9">
        <v>0</v>
      </c>
      <c r="DV39" s="9">
        <v>0</v>
      </c>
      <c r="DW39" s="9">
        <v>0</v>
      </c>
      <c r="DX39" s="9">
        <v>0</v>
      </c>
      <c r="DY39" s="9">
        <v>0</v>
      </c>
      <c r="DZ39" s="9">
        <v>0</v>
      </c>
      <c r="EA39" s="9">
        <v>0</v>
      </c>
      <c r="EB39" s="9">
        <v>0</v>
      </c>
      <c r="EC39" s="9">
        <v>0</v>
      </c>
      <c r="ED39" s="9">
        <v>0</v>
      </c>
      <c r="EE39" s="9">
        <v>0</v>
      </c>
      <c r="EF39" s="9">
        <v>0</v>
      </c>
      <c r="EG39" s="9">
        <v>0</v>
      </c>
      <c r="EH39" s="9">
        <v>0</v>
      </c>
      <c r="EI39" s="9">
        <v>0</v>
      </c>
      <c r="EJ39" s="9">
        <v>0</v>
      </c>
      <c r="EK39" s="9">
        <v>0</v>
      </c>
      <c r="EL39" s="9">
        <v>0</v>
      </c>
      <c r="EM39" s="9">
        <v>0</v>
      </c>
      <c r="EN39" s="9">
        <v>0</v>
      </c>
      <c r="EO39" s="9">
        <v>0</v>
      </c>
      <c r="EP39" s="9">
        <v>0</v>
      </c>
      <c r="EQ39" s="9">
        <v>0</v>
      </c>
      <c r="ER39" s="9">
        <v>0</v>
      </c>
      <c r="ES39" s="9">
        <v>0</v>
      </c>
      <c r="ET39" s="9">
        <v>0</v>
      </c>
      <c r="EU39" s="9">
        <v>0</v>
      </c>
      <c r="EV39" s="9">
        <v>0</v>
      </c>
      <c r="EW39" s="9">
        <v>0</v>
      </c>
      <c r="EX39" s="9">
        <v>0</v>
      </c>
      <c r="EY39" s="9">
        <v>0</v>
      </c>
      <c r="EZ39" s="9">
        <v>0</v>
      </c>
      <c r="FA39" s="9">
        <v>0</v>
      </c>
      <c r="FB39" s="9">
        <v>0</v>
      </c>
      <c r="FC39" s="10">
        <v>0</v>
      </c>
      <c r="FD39" s="11">
        <v>0</v>
      </c>
      <c r="FE39" s="9">
        <v>0</v>
      </c>
      <c r="FF39" s="9">
        <v>0</v>
      </c>
      <c r="FG39" s="9">
        <v>0</v>
      </c>
      <c r="FH39" s="9">
        <v>0</v>
      </c>
      <c r="FI39" s="9">
        <v>0</v>
      </c>
      <c r="FJ39" s="9">
        <v>0</v>
      </c>
      <c r="FK39" s="9">
        <v>0</v>
      </c>
      <c r="FL39" s="9">
        <v>0</v>
      </c>
      <c r="FM39" s="9">
        <v>0</v>
      </c>
      <c r="FN39" s="9">
        <v>0</v>
      </c>
      <c r="FO39" s="9">
        <v>0</v>
      </c>
      <c r="FP39" s="9">
        <v>0</v>
      </c>
      <c r="FQ39" s="9">
        <v>0</v>
      </c>
      <c r="FR39" s="9">
        <v>0</v>
      </c>
      <c r="FS39" s="9">
        <v>0</v>
      </c>
      <c r="FT39" s="9">
        <v>0</v>
      </c>
      <c r="FU39" s="9">
        <v>0</v>
      </c>
      <c r="FV39" s="9">
        <v>0</v>
      </c>
      <c r="FW39" s="9">
        <v>0</v>
      </c>
      <c r="FX39" s="9">
        <v>0</v>
      </c>
      <c r="FY39" s="9">
        <v>0</v>
      </c>
      <c r="FZ39" s="9">
        <v>0</v>
      </c>
      <c r="GA39" s="9">
        <v>0</v>
      </c>
      <c r="GB39" s="9">
        <v>0</v>
      </c>
      <c r="GC39" s="9">
        <v>0</v>
      </c>
      <c r="GD39" s="9">
        <v>0</v>
      </c>
      <c r="GE39" s="9">
        <v>0</v>
      </c>
      <c r="GF39" s="9">
        <v>0</v>
      </c>
      <c r="GG39" s="9">
        <v>0</v>
      </c>
      <c r="GH39" s="9">
        <v>0</v>
      </c>
      <c r="GI39" s="9">
        <v>0</v>
      </c>
      <c r="GJ39" s="9">
        <v>0</v>
      </c>
      <c r="GK39" s="9">
        <v>0</v>
      </c>
      <c r="GL39" s="9">
        <v>0</v>
      </c>
      <c r="GM39" s="9">
        <v>0</v>
      </c>
      <c r="GN39" s="9">
        <v>0</v>
      </c>
      <c r="GO39" s="9">
        <v>0</v>
      </c>
      <c r="GP39" s="9">
        <v>0</v>
      </c>
      <c r="GQ39" s="9">
        <v>0</v>
      </c>
      <c r="GR39" s="9">
        <v>0</v>
      </c>
      <c r="GS39" s="9">
        <v>0</v>
      </c>
      <c r="GT39" s="9">
        <v>0</v>
      </c>
      <c r="GU39" s="9">
        <v>0</v>
      </c>
      <c r="GV39" s="9">
        <v>0</v>
      </c>
      <c r="GW39" s="9">
        <v>0</v>
      </c>
      <c r="GX39" s="9">
        <v>0</v>
      </c>
      <c r="GY39" s="9">
        <v>0</v>
      </c>
      <c r="GZ39" s="9">
        <v>0</v>
      </c>
      <c r="HA39" s="9">
        <v>0</v>
      </c>
      <c r="HB39" s="9">
        <v>0</v>
      </c>
      <c r="HC39" s="9">
        <v>0</v>
      </c>
      <c r="HD39" s="9">
        <v>0</v>
      </c>
      <c r="HE39" s="9">
        <v>0</v>
      </c>
      <c r="HF39" s="9">
        <v>0</v>
      </c>
      <c r="HG39" s="9">
        <v>0</v>
      </c>
      <c r="HH39" s="9">
        <v>0</v>
      </c>
      <c r="HI39" s="9">
        <v>0</v>
      </c>
      <c r="HJ39" s="9">
        <v>0</v>
      </c>
      <c r="HK39" s="9">
        <v>0</v>
      </c>
      <c r="HL39" s="9">
        <v>0</v>
      </c>
      <c r="HM39" s="9">
        <v>0</v>
      </c>
      <c r="HN39" s="9">
        <v>0</v>
      </c>
      <c r="HO39" s="9">
        <v>0</v>
      </c>
      <c r="HP39" s="9">
        <v>0</v>
      </c>
      <c r="HQ39" s="9">
        <v>0</v>
      </c>
      <c r="HR39" s="9">
        <v>0</v>
      </c>
      <c r="HS39" s="9">
        <v>0</v>
      </c>
      <c r="HT39" s="9">
        <v>0</v>
      </c>
      <c r="HU39" s="9">
        <v>0</v>
      </c>
      <c r="HV39" s="9">
        <v>0</v>
      </c>
      <c r="HW39" s="9">
        <v>0</v>
      </c>
      <c r="HX39" s="9">
        <v>0</v>
      </c>
      <c r="HY39" s="9">
        <v>0</v>
      </c>
      <c r="HZ39" s="9">
        <v>0</v>
      </c>
      <c r="IA39" s="9">
        <v>0</v>
      </c>
      <c r="IB39" s="9">
        <v>0</v>
      </c>
      <c r="IC39" s="9">
        <v>0</v>
      </c>
      <c r="ID39" s="9">
        <v>0</v>
      </c>
      <c r="IE39" s="9">
        <v>0</v>
      </c>
      <c r="IF39" s="9">
        <v>0</v>
      </c>
      <c r="IG39" s="9">
        <v>0</v>
      </c>
      <c r="IH39" s="9">
        <v>0</v>
      </c>
      <c r="II39" s="9">
        <v>0</v>
      </c>
      <c r="IJ39" s="9">
        <v>0</v>
      </c>
      <c r="IK39" s="9">
        <v>0</v>
      </c>
      <c r="IL39" s="9">
        <v>0</v>
      </c>
      <c r="IM39" s="9">
        <v>0</v>
      </c>
      <c r="IN39" s="9">
        <v>0</v>
      </c>
      <c r="IO39" s="9">
        <v>0</v>
      </c>
      <c r="IP39" s="9">
        <v>0</v>
      </c>
      <c r="IQ39" s="9">
        <v>0</v>
      </c>
      <c r="IR39" s="9">
        <v>0</v>
      </c>
      <c r="IS39" s="9">
        <v>0</v>
      </c>
      <c r="IT39" s="9">
        <v>0</v>
      </c>
      <c r="IU39" s="9">
        <v>0</v>
      </c>
      <c r="IV39" s="9">
        <v>0</v>
      </c>
      <c r="IW39" s="9">
        <v>0</v>
      </c>
      <c r="IX39" s="9">
        <v>0</v>
      </c>
      <c r="IY39" s="9">
        <v>0</v>
      </c>
      <c r="IZ39" s="9">
        <v>0</v>
      </c>
      <c r="JA39" s="9">
        <v>0</v>
      </c>
      <c r="JB39" s="9">
        <v>0</v>
      </c>
      <c r="JC39" s="9">
        <v>0</v>
      </c>
      <c r="JD39" s="9">
        <v>0</v>
      </c>
      <c r="JE39" s="9">
        <v>0</v>
      </c>
      <c r="JF39" s="9">
        <v>0</v>
      </c>
      <c r="JG39" s="9">
        <v>0</v>
      </c>
      <c r="JH39" s="9">
        <v>0</v>
      </c>
      <c r="JI39" s="9">
        <v>0</v>
      </c>
      <c r="JJ39" s="9">
        <v>0</v>
      </c>
      <c r="JK39" s="9">
        <v>0</v>
      </c>
      <c r="JL39" s="9">
        <v>0</v>
      </c>
      <c r="JM39" s="9">
        <v>0</v>
      </c>
      <c r="JN39" s="9">
        <v>0</v>
      </c>
      <c r="JO39" s="9">
        <v>0</v>
      </c>
      <c r="JP39" s="9">
        <v>0</v>
      </c>
      <c r="JQ39" s="9">
        <v>0</v>
      </c>
      <c r="JR39" s="9">
        <v>0</v>
      </c>
      <c r="JS39" s="9">
        <v>0</v>
      </c>
      <c r="JT39" s="9">
        <v>0</v>
      </c>
      <c r="JU39" s="9">
        <v>0</v>
      </c>
      <c r="JV39" s="9">
        <v>0</v>
      </c>
      <c r="JW39" s="9">
        <v>0</v>
      </c>
      <c r="JX39" s="9">
        <v>0</v>
      </c>
      <c r="JY39" s="9">
        <v>0</v>
      </c>
      <c r="JZ39" s="9">
        <v>0</v>
      </c>
      <c r="KA39" s="9">
        <v>0</v>
      </c>
      <c r="KB39" s="9">
        <v>0</v>
      </c>
      <c r="KC39" s="9">
        <v>0</v>
      </c>
      <c r="KD39" s="9">
        <v>0</v>
      </c>
      <c r="KE39" s="9">
        <v>0</v>
      </c>
      <c r="KF39" s="9">
        <v>0</v>
      </c>
      <c r="KG39" s="9">
        <v>0</v>
      </c>
      <c r="KH39" s="9">
        <v>0</v>
      </c>
      <c r="KI39" s="9">
        <v>0</v>
      </c>
      <c r="KJ39" s="9">
        <v>0</v>
      </c>
      <c r="KK39" s="9">
        <v>0</v>
      </c>
      <c r="KL39" s="9">
        <v>0</v>
      </c>
      <c r="KM39" s="9">
        <v>0</v>
      </c>
      <c r="KN39" s="9">
        <v>0</v>
      </c>
      <c r="KO39" s="9">
        <v>0</v>
      </c>
      <c r="KP39" s="9">
        <v>0</v>
      </c>
      <c r="KQ39" s="9">
        <v>0</v>
      </c>
      <c r="KR39" s="9">
        <v>0</v>
      </c>
      <c r="KS39" s="9">
        <v>0</v>
      </c>
      <c r="KT39" s="9">
        <v>0</v>
      </c>
      <c r="KU39" s="9">
        <v>0</v>
      </c>
      <c r="KV39" s="9">
        <v>0</v>
      </c>
      <c r="KW39" s="9">
        <v>0</v>
      </c>
      <c r="KX39" s="9">
        <v>0</v>
      </c>
      <c r="KY39" s="9">
        <v>0</v>
      </c>
      <c r="KZ39" s="9">
        <v>0</v>
      </c>
      <c r="LA39" s="9">
        <v>0</v>
      </c>
      <c r="LB39" s="9">
        <v>0</v>
      </c>
      <c r="LC39" s="9">
        <v>0</v>
      </c>
      <c r="LD39" s="9">
        <v>0</v>
      </c>
      <c r="LE39" s="9">
        <v>0</v>
      </c>
      <c r="LF39" s="9">
        <v>0</v>
      </c>
      <c r="LG39" s="9">
        <v>0</v>
      </c>
      <c r="LH39" s="9">
        <v>0</v>
      </c>
      <c r="LI39" s="9">
        <v>0</v>
      </c>
      <c r="LJ39" s="9">
        <v>0</v>
      </c>
      <c r="LK39" s="9">
        <v>0</v>
      </c>
      <c r="LL39" s="9">
        <v>0</v>
      </c>
      <c r="LM39" s="9">
        <v>0</v>
      </c>
      <c r="LN39" s="9">
        <v>0</v>
      </c>
      <c r="LO39" s="9">
        <v>0</v>
      </c>
      <c r="LP39" s="9">
        <v>0</v>
      </c>
      <c r="LQ39" s="9">
        <v>0</v>
      </c>
      <c r="LR39" s="9">
        <v>0</v>
      </c>
      <c r="LS39" s="9">
        <v>0</v>
      </c>
      <c r="LT39" s="9">
        <v>0</v>
      </c>
      <c r="LU39" s="9">
        <v>0</v>
      </c>
      <c r="LV39" s="9">
        <v>0</v>
      </c>
      <c r="LW39" s="9">
        <v>0</v>
      </c>
      <c r="LX39" s="9">
        <v>0</v>
      </c>
      <c r="LY39" s="9">
        <v>0</v>
      </c>
      <c r="LZ39" s="9">
        <v>0</v>
      </c>
      <c r="MA39" s="9">
        <v>0</v>
      </c>
      <c r="MB39" s="9">
        <v>0</v>
      </c>
      <c r="MC39" s="9">
        <v>0</v>
      </c>
      <c r="MD39" s="9">
        <v>0</v>
      </c>
      <c r="ME39" s="9">
        <v>0</v>
      </c>
      <c r="MF39" s="9">
        <v>0</v>
      </c>
      <c r="MG39" s="9">
        <v>0</v>
      </c>
      <c r="MH39" s="9">
        <v>0</v>
      </c>
      <c r="MI39" s="9">
        <v>0</v>
      </c>
      <c r="MJ39" s="9">
        <v>0</v>
      </c>
      <c r="MK39" s="10">
        <v>0</v>
      </c>
      <c r="ML39" s="12">
        <f t="shared" si="0"/>
        <v>2</v>
      </c>
      <c r="MM39" s="13">
        <f t="shared" si="1"/>
        <v>1</v>
      </c>
    </row>
    <row r="40" spans="1:351" ht="15.75" customHeight="1">
      <c r="A40" s="6" t="s">
        <v>396</v>
      </c>
      <c r="B40" s="9">
        <v>2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0</v>
      </c>
      <c r="AJ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A40" s="9">
        <v>0</v>
      </c>
      <c r="BB40" s="9">
        <v>0</v>
      </c>
      <c r="BC40" s="9">
        <v>0</v>
      </c>
      <c r="BD40" s="9">
        <v>0</v>
      </c>
      <c r="BE40" s="9">
        <v>0</v>
      </c>
      <c r="BF40" s="9">
        <v>0</v>
      </c>
      <c r="BG40" s="9">
        <v>0</v>
      </c>
      <c r="BH40" s="9">
        <v>0</v>
      </c>
      <c r="BI40" s="9">
        <v>0</v>
      </c>
      <c r="BJ40" s="9">
        <v>0</v>
      </c>
      <c r="BK40" s="9">
        <v>0</v>
      </c>
      <c r="BL40" s="9">
        <v>0</v>
      </c>
      <c r="BM40" s="9">
        <v>0</v>
      </c>
      <c r="BN40" s="9">
        <v>0</v>
      </c>
      <c r="BO40" s="9">
        <v>0</v>
      </c>
      <c r="BP40" s="9">
        <v>0</v>
      </c>
      <c r="BQ40" s="9">
        <v>0</v>
      </c>
      <c r="BR40" s="9">
        <v>0</v>
      </c>
      <c r="BS40" s="9">
        <v>0</v>
      </c>
      <c r="BT40" s="9">
        <v>0</v>
      </c>
      <c r="BU40" s="9">
        <v>0</v>
      </c>
      <c r="BV40" s="9">
        <v>0</v>
      </c>
      <c r="BW40" s="9">
        <v>0</v>
      </c>
      <c r="BX40" s="9">
        <v>0</v>
      </c>
      <c r="BY40" s="9">
        <v>0</v>
      </c>
      <c r="BZ40" s="9">
        <v>0</v>
      </c>
      <c r="CA40" s="9">
        <v>0</v>
      </c>
      <c r="CB40" s="9">
        <v>0</v>
      </c>
      <c r="CC40" s="9">
        <v>0</v>
      </c>
      <c r="CD40" s="9">
        <v>0</v>
      </c>
      <c r="CE40" s="9">
        <v>0</v>
      </c>
      <c r="CF40" s="9">
        <v>0</v>
      </c>
      <c r="CG40" s="9">
        <v>0</v>
      </c>
      <c r="CH40" s="9">
        <v>0</v>
      </c>
      <c r="CI40" s="9">
        <v>0</v>
      </c>
      <c r="CJ40" s="9">
        <v>0</v>
      </c>
      <c r="CK40" s="9">
        <v>0</v>
      </c>
      <c r="CL40" s="9">
        <v>0</v>
      </c>
      <c r="CM40" s="9">
        <v>0</v>
      </c>
      <c r="CN40" s="9">
        <v>0</v>
      </c>
      <c r="CO40" s="9">
        <v>0</v>
      </c>
      <c r="CP40" s="9">
        <v>0</v>
      </c>
      <c r="CQ40" s="9">
        <v>0</v>
      </c>
      <c r="CR40" s="9">
        <v>0</v>
      </c>
      <c r="CS40" s="9">
        <v>0</v>
      </c>
      <c r="CT40" s="9">
        <v>0</v>
      </c>
      <c r="CU40" s="9">
        <v>0</v>
      </c>
      <c r="CV40" s="9">
        <v>0</v>
      </c>
      <c r="CW40" s="9">
        <v>0</v>
      </c>
      <c r="CX40" s="9">
        <v>0</v>
      </c>
      <c r="CY40" s="9">
        <v>0</v>
      </c>
      <c r="CZ40" s="9">
        <v>0</v>
      </c>
      <c r="DA40" s="9">
        <v>0</v>
      </c>
      <c r="DB40" s="9">
        <v>0</v>
      </c>
      <c r="DC40" s="9">
        <v>0</v>
      </c>
      <c r="DD40" s="9">
        <v>0</v>
      </c>
      <c r="DE40" s="9">
        <v>0</v>
      </c>
      <c r="DF40" s="9">
        <v>0</v>
      </c>
      <c r="DG40" s="9">
        <v>0</v>
      </c>
      <c r="DH40" s="9">
        <v>0</v>
      </c>
      <c r="DI40" s="9">
        <v>0</v>
      </c>
      <c r="DJ40" s="9">
        <v>0</v>
      </c>
      <c r="DK40" s="9">
        <v>0</v>
      </c>
      <c r="DL40" s="9">
        <v>0</v>
      </c>
      <c r="DM40" s="9">
        <v>0</v>
      </c>
      <c r="DN40" s="9">
        <v>0</v>
      </c>
      <c r="DO40" s="9">
        <v>0</v>
      </c>
      <c r="DP40" s="9">
        <v>0</v>
      </c>
      <c r="DQ40" s="9">
        <v>0</v>
      </c>
      <c r="DR40" s="9">
        <v>0</v>
      </c>
      <c r="DS40" s="9">
        <v>0</v>
      </c>
      <c r="DT40" s="9">
        <v>0</v>
      </c>
      <c r="DU40" s="9">
        <v>0</v>
      </c>
      <c r="DV40" s="9">
        <v>0</v>
      </c>
      <c r="DW40" s="9">
        <v>0</v>
      </c>
      <c r="DX40" s="9">
        <v>0</v>
      </c>
      <c r="DY40" s="9">
        <v>0</v>
      </c>
      <c r="DZ40" s="9">
        <v>0</v>
      </c>
      <c r="EA40" s="9">
        <v>0</v>
      </c>
      <c r="EB40" s="9">
        <v>0</v>
      </c>
      <c r="EC40" s="9">
        <v>0</v>
      </c>
      <c r="ED40" s="9">
        <v>0</v>
      </c>
      <c r="EE40" s="9">
        <v>0</v>
      </c>
      <c r="EF40" s="9">
        <v>0</v>
      </c>
      <c r="EG40" s="9">
        <v>0</v>
      </c>
      <c r="EH40" s="9">
        <v>0</v>
      </c>
      <c r="EI40" s="9">
        <v>0</v>
      </c>
      <c r="EJ40" s="9">
        <v>0</v>
      </c>
      <c r="EK40" s="9">
        <v>0</v>
      </c>
      <c r="EL40" s="9">
        <v>0</v>
      </c>
      <c r="EM40" s="9">
        <v>0</v>
      </c>
      <c r="EN40" s="9">
        <v>0</v>
      </c>
      <c r="EO40" s="9">
        <v>0</v>
      </c>
      <c r="EP40" s="9">
        <v>0</v>
      </c>
      <c r="EQ40" s="9">
        <v>0</v>
      </c>
      <c r="ER40" s="9">
        <v>0</v>
      </c>
      <c r="ES40" s="9">
        <v>0</v>
      </c>
      <c r="ET40" s="9">
        <v>0</v>
      </c>
      <c r="EU40" s="9">
        <v>0</v>
      </c>
      <c r="EV40" s="9">
        <v>0</v>
      </c>
      <c r="EW40" s="9">
        <v>0</v>
      </c>
      <c r="EX40" s="9">
        <v>0</v>
      </c>
      <c r="EY40" s="9">
        <v>0</v>
      </c>
      <c r="EZ40" s="9">
        <v>0</v>
      </c>
      <c r="FA40" s="9">
        <v>0</v>
      </c>
      <c r="FB40" s="9">
        <v>0</v>
      </c>
      <c r="FC40" s="10">
        <v>0</v>
      </c>
      <c r="FD40" s="11">
        <v>0</v>
      </c>
      <c r="FE40" s="9">
        <v>0</v>
      </c>
      <c r="FF40" s="9">
        <v>0</v>
      </c>
      <c r="FG40" s="9">
        <v>0</v>
      </c>
      <c r="FH40" s="9">
        <v>0</v>
      </c>
      <c r="FI40" s="9">
        <v>0</v>
      </c>
      <c r="FJ40" s="9">
        <v>0</v>
      </c>
      <c r="FK40" s="9">
        <v>0</v>
      </c>
      <c r="FL40" s="9">
        <v>0</v>
      </c>
      <c r="FM40" s="9">
        <v>0</v>
      </c>
      <c r="FN40" s="9">
        <v>0</v>
      </c>
      <c r="FO40" s="9">
        <v>0</v>
      </c>
      <c r="FP40" s="9">
        <v>0</v>
      </c>
      <c r="FQ40" s="9">
        <v>0</v>
      </c>
      <c r="FR40" s="9">
        <v>0</v>
      </c>
      <c r="FS40" s="9">
        <v>0</v>
      </c>
      <c r="FT40" s="9">
        <v>0</v>
      </c>
      <c r="FU40" s="9">
        <v>0</v>
      </c>
      <c r="FV40" s="9">
        <v>0</v>
      </c>
      <c r="FW40" s="9">
        <v>0</v>
      </c>
      <c r="FX40" s="9">
        <v>0</v>
      </c>
      <c r="FY40" s="9">
        <v>0</v>
      </c>
      <c r="FZ40" s="9">
        <v>0</v>
      </c>
      <c r="GA40" s="9">
        <v>0</v>
      </c>
      <c r="GB40" s="9">
        <v>0</v>
      </c>
      <c r="GC40" s="9">
        <v>0</v>
      </c>
      <c r="GD40" s="9">
        <v>0</v>
      </c>
      <c r="GE40" s="9">
        <v>0</v>
      </c>
      <c r="GF40" s="9">
        <v>0</v>
      </c>
      <c r="GG40" s="9">
        <v>0</v>
      </c>
      <c r="GH40" s="9">
        <v>0</v>
      </c>
      <c r="GI40" s="9">
        <v>0</v>
      </c>
      <c r="GJ40" s="9">
        <v>0</v>
      </c>
      <c r="GK40" s="9">
        <v>0</v>
      </c>
      <c r="GL40" s="9">
        <v>0</v>
      </c>
      <c r="GM40" s="9">
        <v>0</v>
      </c>
      <c r="GN40" s="9">
        <v>0</v>
      </c>
      <c r="GO40" s="9">
        <v>0</v>
      </c>
      <c r="GP40" s="9">
        <v>0</v>
      </c>
      <c r="GQ40" s="9">
        <v>0</v>
      </c>
      <c r="GR40" s="9">
        <v>0</v>
      </c>
      <c r="GS40" s="9">
        <v>0</v>
      </c>
      <c r="GT40" s="9">
        <v>0</v>
      </c>
      <c r="GU40" s="9">
        <v>0</v>
      </c>
      <c r="GV40" s="9">
        <v>0</v>
      </c>
      <c r="GW40" s="9">
        <v>0</v>
      </c>
      <c r="GX40" s="9">
        <v>0</v>
      </c>
      <c r="GY40" s="9">
        <v>0</v>
      </c>
      <c r="GZ40" s="9">
        <v>0</v>
      </c>
      <c r="HA40" s="9">
        <v>0</v>
      </c>
      <c r="HB40" s="9">
        <v>0</v>
      </c>
      <c r="HC40" s="9">
        <v>0</v>
      </c>
      <c r="HD40" s="9">
        <v>0</v>
      </c>
      <c r="HE40" s="9">
        <v>0</v>
      </c>
      <c r="HF40" s="9">
        <v>0</v>
      </c>
      <c r="HG40" s="9">
        <v>0</v>
      </c>
      <c r="HH40" s="9">
        <v>0</v>
      </c>
      <c r="HI40" s="9">
        <v>0</v>
      </c>
      <c r="HJ40" s="9">
        <v>0</v>
      </c>
      <c r="HK40" s="9">
        <v>0</v>
      </c>
      <c r="HL40" s="9">
        <v>0</v>
      </c>
      <c r="HM40" s="9">
        <v>0</v>
      </c>
      <c r="HN40" s="9">
        <v>0</v>
      </c>
      <c r="HO40" s="9">
        <v>0</v>
      </c>
      <c r="HP40" s="9">
        <v>0</v>
      </c>
      <c r="HQ40" s="9">
        <v>0</v>
      </c>
      <c r="HR40" s="9">
        <v>0</v>
      </c>
      <c r="HS40" s="9">
        <v>0</v>
      </c>
      <c r="HT40" s="9">
        <v>0</v>
      </c>
      <c r="HU40" s="9">
        <v>0</v>
      </c>
      <c r="HV40" s="9">
        <v>0</v>
      </c>
      <c r="HW40" s="9">
        <v>0</v>
      </c>
      <c r="HX40" s="9">
        <v>0</v>
      </c>
      <c r="HY40" s="9">
        <v>0</v>
      </c>
      <c r="HZ40" s="9">
        <v>0</v>
      </c>
      <c r="IA40" s="9">
        <v>0</v>
      </c>
      <c r="IB40" s="9">
        <v>0</v>
      </c>
      <c r="IC40" s="9">
        <v>0</v>
      </c>
      <c r="ID40" s="9">
        <v>0</v>
      </c>
      <c r="IE40" s="9">
        <v>0</v>
      </c>
      <c r="IF40" s="9">
        <v>0</v>
      </c>
      <c r="IG40" s="9">
        <v>0</v>
      </c>
      <c r="IH40" s="9">
        <v>0</v>
      </c>
      <c r="II40" s="9">
        <v>0</v>
      </c>
      <c r="IJ40" s="9">
        <v>0</v>
      </c>
      <c r="IK40" s="9">
        <v>0</v>
      </c>
      <c r="IL40" s="9">
        <v>0</v>
      </c>
      <c r="IM40" s="9">
        <v>0</v>
      </c>
      <c r="IN40" s="9">
        <v>0</v>
      </c>
      <c r="IO40" s="9">
        <v>0</v>
      </c>
      <c r="IP40" s="9">
        <v>0</v>
      </c>
      <c r="IQ40" s="9">
        <v>0</v>
      </c>
      <c r="IR40" s="9">
        <v>0</v>
      </c>
      <c r="IS40" s="9">
        <v>0</v>
      </c>
      <c r="IT40" s="9">
        <v>0</v>
      </c>
      <c r="IU40" s="9">
        <v>0</v>
      </c>
      <c r="IV40" s="9">
        <v>0</v>
      </c>
      <c r="IW40" s="9">
        <v>0</v>
      </c>
      <c r="IX40" s="9">
        <v>0</v>
      </c>
      <c r="IY40" s="9">
        <v>0</v>
      </c>
      <c r="IZ40" s="9">
        <v>0</v>
      </c>
      <c r="JA40" s="9">
        <v>0</v>
      </c>
      <c r="JB40" s="9">
        <v>0</v>
      </c>
      <c r="JC40" s="9">
        <v>0</v>
      </c>
      <c r="JD40" s="9">
        <v>0</v>
      </c>
      <c r="JE40" s="9">
        <v>0</v>
      </c>
      <c r="JF40" s="9">
        <v>0</v>
      </c>
      <c r="JG40" s="9">
        <v>0</v>
      </c>
      <c r="JH40" s="9">
        <v>0</v>
      </c>
      <c r="JI40" s="9">
        <v>0</v>
      </c>
      <c r="JJ40" s="9">
        <v>0</v>
      </c>
      <c r="JK40" s="9">
        <v>0</v>
      </c>
      <c r="JL40" s="9">
        <v>0</v>
      </c>
      <c r="JM40" s="9">
        <v>0</v>
      </c>
      <c r="JN40" s="9">
        <v>0</v>
      </c>
      <c r="JO40" s="9">
        <v>0</v>
      </c>
      <c r="JP40" s="9">
        <v>0</v>
      </c>
      <c r="JQ40" s="9">
        <v>0</v>
      </c>
      <c r="JR40" s="9">
        <v>0</v>
      </c>
      <c r="JS40" s="9">
        <v>0</v>
      </c>
      <c r="JT40" s="9">
        <v>0</v>
      </c>
      <c r="JU40" s="9">
        <v>0</v>
      </c>
      <c r="JV40" s="9">
        <v>0</v>
      </c>
      <c r="JW40" s="9">
        <v>0</v>
      </c>
      <c r="JX40" s="9">
        <v>0</v>
      </c>
      <c r="JY40" s="9">
        <v>0</v>
      </c>
      <c r="JZ40" s="9">
        <v>0</v>
      </c>
      <c r="KA40" s="9">
        <v>0</v>
      </c>
      <c r="KB40" s="9">
        <v>0</v>
      </c>
      <c r="KC40" s="9">
        <v>0</v>
      </c>
      <c r="KD40" s="9">
        <v>0</v>
      </c>
      <c r="KE40" s="9">
        <v>0</v>
      </c>
      <c r="KF40" s="9">
        <v>0</v>
      </c>
      <c r="KG40" s="9">
        <v>0</v>
      </c>
      <c r="KH40" s="9">
        <v>0</v>
      </c>
      <c r="KI40" s="9">
        <v>0</v>
      </c>
      <c r="KJ40" s="9">
        <v>0</v>
      </c>
      <c r="KK40" s="9">
        <v>0</v>
      </c>
      <c r="KL40" s="9">
        <v>0</v>
      </c>
      <c r="KM40" s="9">
        <v>0</v>
      </c>
      <c r="KN40" s="9">
        <v>0</v>
      </c>
      <c r="KO40" s="9">
        <v>0</v>
      </c>
      <c r="KP40" s="9">
        <v>0</v>
      </c>
      <c r="KQ40" s="9">
        <v>0</v>
      </c>
      <c r="KR40" s="9">
        <v>0</v>
      </c>
      <c r="KS40" s="9">
        <v>0</v>
      </c>
      <c r="KT40" s="9">
        <v>0</v>
      </c>
      <c r="KU40" s="9">
        <v>0</v>
      </c>
      <c r="KV40" s="9">
        <v>0</v>
      </c>
      <c r="KW40" s="9">
        <v>0</v>
      </c>
      <c r="KX40" s="9">
        <v>0</v>
      </c>
      <c r="KY40" s="9">
        <v>0</v>
      </c>
      <c r="KZ40" s="9">
        <v>0</v>
      </c>
      <c r="LA40" s="9">
        <v>0</v>
      </c>
      <c r="LB40" s="9">
        <v>0</v>
      </c>
      <c r="LC40" s="9">
        <v>0</v>
      </c>
      <c r="LD40" s="9">
        <v>0</v>
      </c>
      <c r="LE40" s="9">
        <v>0</v>
      </c>
      <c r="LF40" s="9">
        <v>0</v>
      </c>
      <c r="LG40" s="9">
        <v>0</v>
      </c>
      <c r="LH40" s="9">
        <v>0</v>
      </c>
      <c r="LI40" s="9">
        <v>0</v>
      </c>
      <c r="LJ40" s="9">
        <v>0</v>
      </c>
      <c r="LK40" s="9">
        <v>0</v>
      </c>
      <c r="LL40" s="9">
        <v>0</v>
      </c>
      <c r="LM40" s="9">
        <v>0</v>
      </c>
      <c r="LN40" s="9">
        <v>0</v>
      </c>
      <c r="LO40" s="9">
        <v>0</v>
      </c>
      <c r="LP40" s="9">
        <v>0</v>
      </c>
      <c r="LQ40" s="9">
        <v>0</v>
      </c>
      <c r="LR40" s="9">
        <v>0</v>
      </c>
      <c r="LS40" s="9">
        <v>0</v>
      </c>
      <c r="LT40" s="9">
        <v>0</v>
      </c>
      <c r="LU40" s="9">
        <v>0</v>
      </c>
      <c r="LV40" s="9">
        <v>0</v>
      </c>
      <c r="LW40" s="9">
        <v>0</v>
      </c>
      <c r="LX40" s="9">
        <v>0</v>
      </c>
      <c r="LY40" s="9">
        <v>0</v>
      </c>
      <c r="LZ40" s="9">
        <v>0</v>
      </c>
      <c r="MA40" s="9">
        <v>0</v>
      </c>
      <c r="MB40" s="9">
        <v>0</v>
      </c>
      <c r="MC40" s="9">
        <v>0</v>
      </c>
      <c r="MD40" s="9">
        <v>0</v>
      </c>
      <c r="ME40" s="9">
        <v>0</v>
      </c>
      <c r="MF40" s="9">
        <v>0</v>
      </c>
      <c r="MG40" s="9">
        <v>0</v>
      </c>
      <c r="MH40" s="9">
        <v>0</v>
      </c>
      <c r="MI40" s="9">
        <v>0</v>
      </c>
      <c r="MJ40" s="9">
        <v>0</v>
      </c>
      <c r="MK40" s="10">
        <v>0</v>
      </c>
      <c r="ML40" s="12">
        <f t="shared" si="0"/>
        <v>2</v>
      </c>
      <c r="MM40" s="13">
        <f t="shared" si="1"/>
        <v>1</v>
      </c>
    </row>
    <row r="41" spans="1:351" ht="15.75" customHeight="1">
      <c r="A41" s="6" t="s">
        <v>397</v>
      </c>
      <c r="B41" s="9">
        <v>2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  <c r="AJ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>
        <v>0</v>
      </c>
      <c r="BE41" s="9">
        <v>0</v>
      </c>
      <c r="BF41" s="9">
        <v>0</v>
      </c>
      <c r="BG41" s="9">
        <v>0</v>
      </c>
      <c r="BH41" s="9">
        <v>0</v>
      </c>
      <c r="BI41" s="9">
        <v>0</v>
      </c>
      <c r="BJ41" s="9">
        <v>0</v>
      </c>
      <c r="BK41" s="9">
        <v>0</v>
      </c>
      <c r="BL41" s="9">
        <v>0</v>
      </c>
      <c r="BM41" s="9">
        <v>0</v>
      </c>
      <c r="BN41" s="9">
        <v>0</v>
      </c>
      <c r="BO41" s="9">
        <v>0</v>
      </c>
      <c r="BP41" s="9">
        <v>0</v>
      </c>
      <c r="BQ41" s="9">
        <v>0</v>
      </c>
      <c r="BR41" s="9">
        <v>0</v>
      </c>
      <c r="BS41" s="9">
        <v>0</v>
      </c>
      <c r="BT41" s="9">
        <v>0</v>
      </c>
      <c r="BU41" s="9">
        <v>0</v>
      </c>
      <c r="BV41" s="9">
        <v>0</v>
      </c>
      <c r="BW41" s="9">
        <v>0</v>
      </c>
      <c r="BX41" s="9">
        <v>0</v>
      </c>
      <c r="BY41" s="9">
        <v>0</v>
      </c>
      <c r="BZ41" s="9">
        <v>0</v>
      </c>
      <c r="CA41" s="9">
        <v>0</v>
      </c>
      <c r="CB41" s="9">
        <v>0</v>
      </c>
      <c r="CC41" s="9">
        <v>0</v>
      </c>
      <c r="CD41" s="9">
        <v>0</v>
      </c>
      <c r="CE41" s="9">
        <v>0</v>
      </c>
      <c r="CF41" s="9">
        <v>0</v>
      </c>
      <c r="CG41" s="9">
        <v>0</v>
      </c>
      <c r="CH41" s="9">
        <v>0</v>
      </c>
      <c r="CI41" s="9">
        <v>0</v>
      </c>
      <c r="CJ41" s="9">
        <v>0</v>
      </c>
      <c r="CK41" s="9">
        <v>0</v>
      </c>
      <c r="CL41" s="9">
        <v>0</v>
      </c>
      <c r="CM41" s="9">
        <v>0</v>
      </c>
      <c r="CN41" s="9">
        <v>0</v>
      </c>
      <c r="CO41" s="9">
        <v>0</v>
      </c>
      <c r="CP41" s="9">
        <v>0</v>
      </c>
      <c r="CQ41" s="9">
        <v>0</v>
      </c>
      <c r="CR41" s="9">
        <v>0</v>
      </c>
      <c r="CS41" s="9">
        <v>0</v>
      </c>
      <c r="CT41" s="9">
        <v>0</v>
      </c>
      <c r="CU41" s="9">
        <v>0</v>
      </c>
      <c r="CV41" s="9">
        <v>0</v>
      </c>
      <c r="CW41" s="9">
        <v>0</v>
      </c>
      <c r="CX41" s="9">
        <v>0</v>
      </c>
      <c r="CY41" s="9">
        <v>0</v>
      </c>
      <c r="CZ41" s="9">
        <v>0</v>
      </c>
      <c r="DA41" s="9">
        <v>0</v>
      </c>
      <c r="DB41" s="9">
        <v>0</v>
      </c>
      <c r="DC41" s="9">
        <v>0</v>
      </c>
      <c r="DD41" s="9">
        <v>0</v>
      </c>
      <c r="DE41" s="9">
        <v>0</v>
      </c>
      <c r="DF41" s="9">
        <v>0</v>
      </c>
      <c r="DG41" s="9">
        <v>0</v>
      </c>
      <c r="DH41" s="9">
        <v>0</v>
      </c>
      <c r="DI41" s="9">
        <v>0</v>
      </c>
      <c r="DJ41" s="9">
        <v>0</v>
      </c>
      <c r="DK41" s="9">
        <v>0</v>
      </c>
      <c r="DL41" s="9">
        <v>0</v>
      </c>
      <c r="DM41" s="9">
        <v>0</v>
      </c>
      <c r="DN41" s="9">
        <v>0</v>
      </c>
      <c r="DO41" s="9">
        <v>0</v>
      </c>
      <c r="DP41" s="9">
        <v>0</v>
      </c>
      <c r="DQ41" s="9">
        <v>0</v>
      </c>
      <c r="DR41" s="9">
        <v>0</v>
      </c>
      <c r="DS41" s="9">
        <v>0</v>
      </c>
      <c r="DT41" s="9">
        <v>0</v>
      </c>
      <c r="DU41" s="9">
        <v>0</v>
      </c>
      <c r="DV41" s="9">
        <v>0</v>
      </c>
      <c r="DW41" s="9">
        <v>0</v>
      </c>
      <c r="DX41" s="9">
        <v>0</v>
      </c>
      <c r="DY41" s="9">
        <v>0</v>
      </c>
      <c r="DZ41" s="9">
        <v>0</v>
      </c>
      <c r="EA41" s="9">
        <v>0</v>
      </c>
      <c r="EB41" s="9">
        <v>0</v>
      </c>
      <c r="EC41" s="9">
        <v>0</v>
      </c>
      <c r="ED41" s="9">
        <v>0</v>
      </c>
      <c r="EE41" s="9">
        <v>0</v>
      </c>
      <c r="EF41" s="9">
        <v>0</v>
      </c>
      <c r="EG41" s="9">
        <v>0</v>
      </c>
      <c r="EH41" s="9">
        <v>0</v>
      </c>
      <c r="EI41" s="9">
        <v>0</v>
      </c>
      <c r="EJ41" s="9">
        <v>0</v>
      </c>
      <c r="EK41" s="9">
        <v>0</v>
      </c>
      <c r="EL41" s="9">
        <v>0</v>
      </c>
      <c r="EM41" s="9">
        <v>0</v>
      </c>
      <c r="EN41" s="9">
        <v>0</v>
      </c>
      <c r="EO41" s="9">
        <v>0</v>
      </c>
      <c r="EP41" s="9">
        <v>0</v>
      </c>
      <c r="EQ41" s="9">
        <v>0</v>
      </c>
      <c r="ER41" s="9">
        <v>0</v>
      </c>
      <c r="ES41" s="9">
        <v>0</v>
      </c>
      <c r="ET41" s="9">
        <v>0</v>
      </c>
      <c r="EU41" s="9">
        <v>0</v>
      </c>
      <c r="EV41" s="9">
        <v>0</v>
      </c>
      <c r="EW41" s="9">
        <v>0</v>
      </c>
      <c r="EX41" s="9">
        <v>0</v>
      </c>
      <c r="EY41" s="9">
        <v>0</v>
      </c>
      <c r="EZ41" s="9">
        <v>0</v>
      </c>
      <c r="FA41" s="9">
        <v>0</v>
      </c>
      <c r="FB41" s="9">
        <v>0</v>
      </c>
      <c r="FC41" s="10">
        <v>0</v>
      </c>
      <c r="FD41" s="11">
        <v>0</v>
      </c>
      <c r="FE41" s="9">
        <v>0</v>
      </c>
      <c r="FF41" s="9">
        <v>0</v>
      </c>
      <c r="FG41" s="9">
        <v>0</v>
      </c>
      <c r="FH41" s="9">
        <v>0</v>
      </c>
      <c r="FI41" s="9">
        <v>0</v>
      </c>
      <c r="FJ41" s="9">
        <v>0</v>
      </c>
      <c r="FK41" s="9">
        <v>0</v>
      </c>
      <c r="FL41" s="9">
        <v>0</v>
      </c>
      <c r="FM41" s="9">
        <v>0</v>
      </c>
      <c r="FN41" s="9">
        <v>0</v>
      </c>
      <c r="FO41" s="9">
        <v>0</v>
      </c>
      <c r="FP41" s="9">
        <v>0</v>
      </c>
      <c r="FQ41" s="9">
        <v>0</v>
      </c>
      <c r="FR41" s="9">
        <v>0</v>
      </c>
      <c r="FS41" s="9">
        <v>0</v>
      </c>
      <c r="FT41" s="9">
        <v>0</v>
      </c>
      <c r="FU41" s="9">
        <v>0</v>
      </c>
      <c r="FV41" s="9">
        <v>0</v>
      </c>
      <c r="FW41" s="9">
        <v>0</v>
      </c>
      <c r="FX41" s="9">
        <v>0</v>
      </c>
      <c r="FY41" s="9">
        <v>0</v>
      </c>
      <c r="FZ41" s="9">
        <v>0</v>
      </c>
      <c r="GA41" s="9">
        <v>0</v>
      </c>
      <c r="GB41" s="9">
        <v>0</v>
      </c>
      <c r="GC41" s="9">
        <v>0</v>
      </c>
      <c r="GD41" s="9">
        <v>0</v>
      </c>
      <c r="GE41" s="9">
        <v>0</v>
      </c>
      <c r="GF41" s="9">
        <v>0</v>
      </c>
      <c r="GG41" s="9">
        <v>0</v>
      </c>
      <c r="GH41" s="9">
        <v>0</v>
      </c>
      <c r="GI41" s="9">
        <v>0</v>
      </c>
      <c r="GJ41" s="9">
        <v>0</v>
      </c>
      <c r="GK41" s="9">
        <v>0</v>
      </c>
      <c r="GL41" s="9">
        <v>0</v>
      </c>
      <c r="GM41" s="9">
        <v>0</v>
      </c>
      <c r="GN41" s="9">
        <v>0</v>
      </c>
      <c r="GO41" s="9">
        <v>0</v>
      </c>
      <c r="GP41" s="9">
        <v>0</v>
      </c>
      <c r="GQ41" s="9">
        <v>0</v>
      </c>
      <c r="GR41" s="9">
        <v>0</v>
      </c>
      <c r="GS41" s="9">
        <v>0</v>
      </c>
      <c r="GT41" s="9">
        <v>0</v>
      </c>
      <c r="GU41" s="9">
        <v>0</v>
      </c>
      <c r="GV41" s="9">
        <v>0</v>
      </c>
      <c r="GW41" s="9">
        <v>0</v>
      </c>
      <c r="GX41" s="9">
        <v>0</v>
      </c>
      <c r="GY41" s="9">
        <v>0</v>
      </c>
      <c r="GZ41" s="9">
        <v>0</v>
      </c>
      <c r="HA41" s="9">
        <v>0</v>
      </c>
      <c r="HB41" s="9">
        <v>0</v>
      </c>
      <c r="HC41" s="9">
        <v>0</v>
      </c>
      <c r="HD41" s="9">
        <v>0</v>
      </c>
      <c r="HE41" s="9">
        <v>0</v>
      </c>
      <c r="HF41" s="9">
        <v>0</v>
      </c>
      <c r="HG41" s="9">
        <v>0</v>
      </c>
      <c r="HH41" s="9">
        <v>0</v>
      </c>
      <c r="HI41" s="9">
        <v>0</v>
      </c>
      <c r="HJ41" s="9">
        <v>0</v>
      </c>
      <c r="HK41" s="9">
        <v>0</v>
      </c>
      <c r="HL41" s="9">
        <v>0</v>
      </c>
      <c r="HM41" s="9">
        <v>0</v>
      </c>
      <c r="HN41" s="9">
        <v>0</v>
      </c>
      <c r="HO41" s="9">
        <v>0</v>
      </c>
      <c r="HP41" s="9">
        <v>0</v>
      </c>
      <c r="HQ41" s="9">
        <v>0</v>
      </c>
      <c r="HR41" s="9">
        <v>0</v>
      </c>
      <c r="HS41" s="9">
        <v>0</v>
      </c>
      <c r="HT41" s="9">
        <v>0</v>
      </c>
      <c r="HU41" s="9">
        <v>0</v>
      </c>
      <c r="HV41" s="9">
        <v>0</v>
      </c>
      <c r="HW41" s="9">
        <v>0</v>
      </c>
      <c r="HX41" s="9">
        <v>0</v>
      </c>
      <c r="HY41" s="9">
        <v>0</v>
      </c>
      <c r="HZ41" s="9">
        <v>0</v>
      </c>
      <c r="IA41" s="9">
        <v>0</v>
      </c>
      <c r="IB41" s="9">
        <v>0</v>
      </c>
      <c r="IC41" s="9">
        <v>0</v>
      </c>
      <c r="ID41" s="9">
        <v>0</v>
      </c>
      <c r="IE41" s="9">
        <v>0</v>
      </c>
      <c r="IF41" s="9">
        <v>0</v>
      </c>
      <c r="IG41" s="9">
        <v>0</v>
      </c>
      <c r="IH41" s="9">
        <v>0</v>
      </c>
      <c r="II41" s="9">
        <v>0</v>
      </c>
      <c r="IJ41" s="9">
        <v>0</v>
      </c>
      <c r="IK41" s="9">
        <v>0</v>
      </c>
      <c r="IL41" s="9">
        <v>0</v>
      </c>
      <c r="IM41" s="9">
        <v>0</v>
      </c>
      <c r="IN41" s="9">
        <v>0</v>
      </c>
      <c r="IO41" s="9">
        <v>0</v>
      </c>
      <c r="IP41" s="9">
        <v>0</v>
      </c>
      <c r="IQ41" s="9">
        <v>0</v>
      </c>
      <c r="IR41" s="9">
        <v>0</v>
      </c>
      <c r="IS41" s="9">
        <v>0</v>
      </c>
      <c r="IT41" s="9">
        <v>0</v>
      </c>
      <c r="IU41" s="9">
        <v>0</v>
      </c>
      <c r="IV41" s="9">
        <v>0</v>
      </c>
      <c r="IW41" s="9">
        <v>0</v>
      </c>
      <c r="IX41" s="9">
        <v>0</v>
      </c>
      <c r="IY41" s="9">
        <v>0</v>
      </c>
      <c r="IZ41" s="9">
        <v>0</v>
      </c>
      <c r="JA41" s="9">
        <v>0</v>
      </c>
      <c r="JB41" s="9">
        <v>0</v>
      </c>
      <c r="JC41" s="9">
        <v>0</v>
      </c>
      <c r="JD41" s="9">
        <v>0</v>
      </c>
      <c r="JE41" s="9">
        <v>0</v>
      </c>
      <c r="JF41" s="9">
        <v>0</v>
      </c>
      <c r="JG41" s="9">
        <v>0</v>
      </c>
      <c r="JH41" s="9">
        <v>0</v>
      </c>
      <c r="JI41" s="9">
        <v>0</v>
      </c>
      <c r="JJ41" s="9">
        <v>0</v>
      </c>
      <c r="JK41" s="9">
        <v>0</v>
      </c>
      <c r="JL41" s="9">
        <v>0</v>
      </c>
      <c r="JM41" s="9">
        <v>0</v>
      </c>
      <c r="JN41" s="9">
        <v>0</v>
      </c>
      <c r="JO41" s="9">
        <v>0</v>
      </c>
      <c r="JP41" s="9">
        <v>0</v>
      </c>
      <c r="JQ41" s="9">
        <v>0</v>
      </c>
      <c r="JR41" s="9">
        <v>0</v>
      </c>
      <c r="JS41" s="9">
        <v>0</v>
      </c>
      <c r="JT41" s="9">
        <v>0</v>
      </c>
      <c r="JU41" s="9">
        <v>0</v>
      </c>
      <c r="JV41" s="9">
        <v>0</v>
      </c>
      <c r="JW41" s="9">
        <v>0</v>
      </c>
      <c r="JX41" s="9">
        <v>0</v>
      </c>
      <c r="JY41" s="9">
        <v>0</v>
      </c>
      <c r="JZ41" s="9">
        <v>0</v>
      </c>
      <c r="KA41" s="9">
        <v>0</v>
      </c>
      <c r="KB41" s="9">
        <v>0</v>
      </c>
      <c r="KC41" s="9">
        <v>0</v>
      </c>
      <c r="KD41" s="9">
        <v>0</v>
      </c>
      <c r="KE41" s="9">
        <v>0</v>
      </c>
      <c r="KF41" s="9">
        <v>0</v>
      </c>
      <c r="KG41" s="9">
        <v>0</v>
      </c>
      <c r="KH41" s="9">
        <v>0</v>
      </c>
      <c r="KI41" s="9">
        <v>0</v>
      </c>
      <c r="KJ41" s="9">
        <v>0</v>
      </c>
      <c r="KK41" s="9">
        <v>0</v>
      </c>
      <c r="KL41" s="9">
        <v>0</v>
      </c>
      <c r="KM41" s="9">
        <v>0</v>
      </c>
      <c r="KN41" s="9">
        <v>0</v>
      </c>
      <c r="KO41" s="9">
        <v>0</v>
      </c>
      <c r="KP41" s="9">
        <v>0</v>
      </c>
      <c r="KQ41" s="9">
        <v>0</v>
      </c>
      <c r="KR41" s="9">
        <v>0</v>
      </c>
      <c r="KS41" s="9">
        <v>0</v>
      </c>
      <c r="KT41" s="9">
        <v>0</v>
      </c>
      <c r="KU41" s="9">
        <v>0</v>
      </c>
      <c r="KV41" s="9">
        <v>0</v>
      </c>
      <c r="KW41" s="9">
        <v>0</v>
      </c>
      <c r="KX41" s="9">
        <v>0</v>
      </c>
      <c r="KY41" s="9">
        <v>0</v>
      </c>
      <c r="KZ41" s="9">
        <v>0</v>
      </c>
      <c r="LA41" s="9">
        <v>0</v>
      </c>
      <c r="LB41" s="9">
        <v>0</v>
      </c>
      <c r="LC41" s="9">
        <v>0</v>
      </c>
      <c r="LD41" s="9">
        <v>0</v>
      </c>
      <c r="LE41" s="9">
        <v>0</v>
      </c>
      <c r="LF41" s="9">
        <v>0</v>
      </c>
      <c r="LG41" s="9">
        <v>0</v>
      </c>
      <c r="LH41" s="9">
        <v>0</v>
      </c>
      <c r="LI41" s="9">
        <v>0</v>
      </c>
      <c r="LJ41" s="9">
        <v>0</v>
      </c>
      <c r="LK41" s="9">
        <v>0</v>
      </c>
      <c r="LL41" s="9">
        <v>0</v>
      </c>
      <c r="LM41" s="9">
        <v>0</v>
      </c>
      <c r="LN41" s="9">
        <v>0</v>
      </c>
      <c r="LO41" s="9">
        <v>0</v>
      </c>
      <c r="LP41" s="9">
        <v>0</v>
      </c>
      <c r="LQ41" s="9">
        <v>0</v>
      </c>
      <c r="LR41" s="9">
        <v>0</v>
      </c>
      <c r="LS41" s="9">
        <v>0</v>
      </c>
      <c r="LT41" s="9">
        <v>0</v>
      </c>
      <c r="LU41" s="9">
        <v>0</v>
      </c>
      <c r="LV41" s="9">
        <v>0</v>
      </c>
      <c r="LW41" s="9">
        <v>0</v>
      </c>
      <c r="LX41" s="9">
        <v>0</v>
      </c>
      <c r="LY41" s="9">
        <v>0</v>
      </c>
      <c r="LZ41" s="9">
        <v>0</v>
      </c>
      <c r="MA41" s="9">
        <v>0</v>
      </c>
      <c r="MB41" s="9">
        <v>0</v>
      </c>
      <c r="MC41" s="9">
        <v>0</v>
      </c>
      <c r="MD41" s="9">
        <v>0</v>
      </c>
      <c r="ME41" s="9">
        <v>0</v>
      </c>
      <c r="MF41" s="9">
        <v>0</v>
      </c>
      <c r="MG41" s="9">
        <v>0</v>
      </c>
      <c r="MH41" s="9">
        <v>0</v>
      </c>
      <c r="MI41" s="9">
        <v>0</v>
      </c>
      <c r="MJ41" s="9">
        <v>0</v>
      </c>
      <c r="MK41" s="10">
        <v>0</v>
      </c>
      <c r="ML41" s="12">
        <f t="shared" si="0"/>
        <v>2</v>
      </c>
      <c r="MM41" s="13">
        <f t="shared" si="1"/>
        <v>1</v>
      </c>
    </row>
    <row r="42" spans="1:351" ht="15.75" customHeight="1">
      <c r="A42" s="6" t="s">
        <v>398</v>
      </c>
      <c r="B42" s="9">
        <v>0</v>
      </c>
      <c r="C42" s="9">
        <v>24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9">
        <v>0</v>
      </c>
      <c r="BD42" s="9">
        <v>0</v>
      </c>
      <c r="BE42" s="9">
        <v>0</v>
      </c>
      <c r="BF42" s="9">
        <v>0</v>
      </c>
      <c r="BG42" s="9">
        <v>0</v>
      </c>
      <c r="BH42" s="9">
        <v>0</v>
      </c>
      <c r="BI42" s="9">
        <v>0</v>
      </c>
      <c r="BJ42" s="9">
        <v>0</v>
      </c>
      <c r="BK42" s="9">
        <v>0</v>
      </c>
      <c r="BL42" s="9">
        <v>0</v>
      </c>
      <c r="BM42" s="9">
        <v>0</v>
      </c>
      <c r="BN42" s="9">
        <v>0</v>
      </c>
      <c r="BO42" s="9">
        <v>0</v>
      </c>
      <c r="BP42" s="9">
        <v>0</v>
      </c>
      <c r="BQ42" s="9">
        <v>0</v>
      </c>
      <c r="BR42" s="9">
        <v>0</v>
      </c>
      <c r="BS42" s="9">
        <v>0</v>
      </c>
      <c r="BT42" s="9">
        <v>0</v>
      </c>
      <c r="BU42" s="9">
        <v>0</v>
      </c>
      <c r="BV42" s="9">
        <v>0</v>
      </c>
      <c r="BW42" s="9">
        <v>0</v>
      </c>
      <c r="BX42" s="9">
        <v>0</v>
      </c>
      <c r="BY42" s="9">
        <v>0</v>
      </c>
      <c r="BZ42" s="9">
        <v>0</v>
      </c>
      <c r="CA42" s="9">
        <v>0</v>
      </c>
      <c r="CB42" s="9">
        <v>0</v>
      </c>
      <c r="CC42" s="9">
        <v>0</v>
      </c>
      <c r="CD42" s="9">
        <v>0</v>
      </c>
      <c r="CE42" s="9">
        <v>0</v>
      </c>
      <c r="CF42" s="9">
        <v>0</v>
      </c>
      <c r="CG42" s="9">
        <v>0</v>
      </c>
      <c r="CH42" s="9">
        <v>0</v>
      </c>
      <c r="CI42" s="9">
        <v>0</v>
      </c>
      <c r="CJ42" s="9">
        <v>0</v>
      </c>
      <c r="CK42" s="9">
        <v>0</v>
      </c>
      <c r="CL42" s="9">
        <v>0</v>
      </c>
      <c r="CM42" s="9">
        <v>0</v>
      </c>
      <c r="CN42" s="9">
        <v>0</v>
      </c>
      <c r="CO42" s="9">
        <v>0</v>
      </c>
      <c r="CP42" s="9">
        <v>0</v>
      </c>
      <c r="CQ42" s="9">
        <v>0</v>
      </c>
      <c r="CR42" s="9">
        <v>0</v>
      </c>
      <c r="CS42" s="9">
        <v>0</v>
      </c>
      <c r="CT42" s="9">
        <v>0</v>
      </c>
      <c r="CU42" s="9">
        <v>0</v>
      </c>
      <c r="CV42" s="9">
        <v>0</v>
      </c>
      <c r="CW42" s="9">
        <v>0</v>
      </c>
      <c r="CX42" s="9">
        <v>0</v>
      </c>
      <c r="CY42" s="9">
        <v>0</v>
      </c>
      <c r="CZ42" s="9">
        <v>0</v>
      </c>
      <c r="DA42" s="9">
        <v>0</v>
      </c>
      <c r="DB42" s="9">
        <v>0</v>
      </c>
      <c r="DC42" s="9">
        <v>0</v>
      </c>
      <c r="DD42" s="9">
        <v>0</v>
      </c>
      <c r="DE42" s="9">
        <v>0</v>
      </c>
      <c r="DF42" s="9">
        <v>0</v>
      </c>
      <c r="DG42" s="9">
        <v>0</v>
      </c>
      <c r="DH42" s="9">
        <v>0</v>
      </c>
      <c r="DI42" s="9">
        <v>0</v>
      </c>
      <c r="DJ42" s="9">
        <v>0</v>
      </c>
      <c r="DK42" s="9">
        <v>0</v>
      </c>
      <c r="DL42" s="9">
        <v>0</v>
      </c>
      <c r="DM42" s="9">
        <v>0</v>
      </c>
      <c r="DN42" s="9">
        <v>0</v>
      </c>
      <c r="DO42" s="9">
        <v>0</v>
      </c>
      <c r="DP42" s="9">
        <v>0</v>
      </c>
      <c r="DQ42" s="9">
        <v>0</v>
      </c>
      <c r="DR42" s="9">
        <v>0</v>
      </c>
      <c r="DS42" s="9">
        <v>0</v>
      </c>
      <c r="DT42" s="9">
        <v>0</v>
      </c>
      <c r="DU42" s="9">
        <v>0</v>
      </c>
      <c r="DV42" s="9">
        <v>0</v>
      </c>
      <c r="DW42" s="9">
        <v>0</v>
      </c>
      <c r="DX42" s="9">
        <v>0</v>
      </c>
      <c r="DY42" s="9">
        <v>0</v>
      </c>
      <c r="DZ42" s="9">
        <v>0</v>
      </c>
      <c r="EA42" s="9">
        <v>0</v>
      </c>
      <c r="EB42" s="9">
        <v>0</v>
      </c>
      <c r="EC42" s="9">
        <v>0</v>
      </c>
      <c r="ED42" s="9">
        <v>0</v>
      </c>
      <c r="EE42" s="9">
        <v>0</v>
      </c>
      <c r="EF42" s="9">
        <v>0</v>
      </c>
      <c r="EG42" s="9">
        <v>0</v>
      </c>
      <c r="EH42" s="9">
        <v>0</v>
      </c>
      <c r="EI42" s="9">
        <v>0</v>
      </c>
      <c r="EJ42" s="9">
        <v>0</v>
      </c>
      <c r="EK42" s="9">
        <v>0</v>
      </c>
      <c r="EL42" s="9">
        <v>0</v>
      </c>
      <c r="EM42" s="9">
        <v>0</v>
      </c>
      <c r="EN42" s="9">
        <v>0</v>
      </c>
      <c r="EO42" s="9">
        <v>0</v>
      </c>
      <c r="EP42" s="9">
        <v>0</v>
      </c>
      <c r="EQ42" s="9">
        <v>0</v>
      </c>
      <c r="ER42" s="9">
        <v>0</v>
      </c>
      <c r="ES42" s="9">
        <v>0</v>
      </c>
      <c r="ET42" s="9">
        <v>0</v>
      </c>
      <c r="EU42" s="9">
        <v>0</v>
      </c>
      <c r="EV42" s="9">
        <v>0</v>
      </c>
      <c r="EW42" s="9">
        <v>0</v>
      </c>
      <c r="EX42" s="9">
        <v>0</v>
      </c>
      <c r="EY42" s="9">
        <v>0</v>
      </c>
      <c r="EZ42" s="9">
        <v>0</v>
      </c>
      <c r="FA42" s="9">
        <v>0</v>
      </c>
      <c r="FB42" s="9">
        <v>0</v>
      </c>
      <c r="FC42" s="10">
        <v>0</v>
      </c>
      <c r="FD42" s="11">
        <v>0</v>
      </c>
      <c r="FE42" s="9">
        <v>0</v>
      </c>
      <c r="FF42" s="9">
        <v>0</v>
      </c>
      <c r="FG42" s="9">
        <v>0</v>
      </c>
      <c r="FH42" s="9">
        <v>0</v>
      </c>
      <c r="FI42" s="9">
        <v>0</v>
      </c>
      <c r="FJ42" s="9">
        <v>0</v>
      </c>
      <c r="FK42" s="9">
        <v>0</v>
      </c>
      <c r="FL42" s="9">
        <v>0</v>
      </c>
      <c r="FM42" s="9">
        <v>0</v>
      </c>
      <c r="FN42" s="9">
        <v>0</v>
      </c>
      <c r="FO42" s="9">
        <v>0</v>
      </c>
      <c r="FP42" s="9">
        <v>0</v>
      </c>
      <c r="FQ42" s="9">
        <v>0</v>
      </c>
      <c r="FR42" s="9">
        <v>0</v>
      </c>
      <c r="FS42" s="9">
        <v>0</v>
      </c>
      <c r="FT42" s="9">
        <v>0</v>
      </c>
      <c r="FU42" s="9">
        <v>0</v>
      </c>
      <c r="FV42" s="9">
        <v>0</v>
      </c>
      <c r="FW42" s="9">
        <v>0</v>
      </c>
      <c r="FX42" s="9">
        <v>0</v>
      </c>
      <c r="FY42" s="9">
        <v>0</v>
      </c>
      <c r="FZ42" s="9">
        <v>0</v>
      </c>
      <c r="GA42" s="9">
        <v>0</v>
      </c>
      <c r="GB42" s="9">
        <v>0</v>
      </c>
      <c r="GC42" s="9">
        <v>0</v>
      </c>
      <c r="GD42" s="9">
        <v>0</v>
      </c>
      <c r="GE42" s="9">
        <v>0</v>
      </c>
      <c r="GF42" s="9">
        <v>0</v>
      </c>
      <c r="GG42" s="9">
        <v>0</v>
      </c>
      <c r="GH42" s="9">
        <v>0</v>
      </c>
      <c r="GI42" s="9">
        <v>0</v>
      </c>
      <c r="GJ42" s="9">
        <v>0</v>
      </c>
      <c r="GK42" s="9">
        <v>0</v>
      </c>
      <c r="GL42" s="9">
        <v>0</v>
      </c>
      <c r="GM42" s="9">
        <v>0</v>
      </c>
      <c r="GN42" s="9">
        <v>0</v>
      </c>
      <c r="GO42" s="9">
        <v>0</v>
      </c>
      <c r="GP42" s="9">
        <v>0</v>
      </c>
      <c r="GQ42" s="9">
        <v>0</v>
      </c>
      <c r="GR42" s="9">
        <v>0</v>
      </c>
      <c r="GS42" s="9">
        <v>0</v>
      </c>
      <c r="GT42" s="9">
        <v>0</v>
      </c>
      <c r="GU42" s="9">
        <v>0</v>
      </c>
      <c r="GV42" s="9">
        <v>0</v>
      </c>
      <c r="GW42" s="9">
        <v>0</v>
      </c>
      <c r="GX42" s="9">
        <v>0</v>
      </c>
      <c r="GY42" s="9">
        <v>0</v>
      </c>
      <c r="GZ42" s="9">
        <v>0</v>
      </c>
      <c r="HA42" s="9">
        <v>0</v>
      </c>
      <c r="HB42" s="9">
        <v>0</v>
      </c>
      <c r="HC42" s="9">
        <v>0</v>
      </c>
      <c r="HD42" s="9">
        <v>0</v>
      </c>
      <c r="HE42" s="9">
        <v>0</v>
      </c>
      <c r="HF42" s="9">
        <v>0</v>
      </c>
      <c r="HG42" s="9">
        <v>0</v>
      </c>
      <c r="HH42" s="9">
        <v>0</v>
      </c>
      <c r="HI42" s="9">
        <v>0</v>
      </c>
      <c r="HJ42" s="9">
        <v>0</v>
      </c>
      <c r="HK42" s="9">
        <v>0</v>
      </c>
      <c r="HL42" s="9">
        <v>0</v>
      </c>
      <c r="HM42" s="9">
        <v>0</v>
      </c>
      <c r="HN42" s="9">
        <v>0</v>
      </c>
      <c r="HO42" s="9">
        <v>0</v>
      </c>
      <c r="HP42" s="9">
        <v>0</v>
      </c>
      <c r="HQ42" s="9">
        <v>0</v>
      </c>
      <c r="HR42" s="9">
        <v>0</v>
      </c>
      <c r="HS42" s="9">
        <v>0</v>
      </c>
      <c r="HT42" s="9">
        <v>0</v>
      </c>
      <c r="HU42" s="9">
        <v>0</v>
      </c>
      <c r="HV42" s="9">
        <v>0</v>
      </c>
      <c r="HW42" s="9">
        <v>0</v>
      </c>
      <c r="HX42" s="9">
        <v>0</v>
      </c>
      <c r="HY42" s="9">
        <v>0</v>
      </c>
      <c r="HZ42" s="9">
        <v>0</v>
      </c>
      <c r="IA42" s="9">
        <v>0</v>
      </c>
      <c r="IB42" s="9">
        <v>0</v>
      </c>
      <c r="IC42" s="9">
        <v>0</v>
      </c>
      <c r="ID42" s="9">
        <v>0</v>
      </c>
      <c r="IE42" s="9">
        <v>0</v>
      </c>
      <c r="IF42" s="9">
        <v>0</v>
      </c>
      <c r="IG42" s="9">
        <v>0</v>
      </c>
      <c r="IH42" s="9">
        <v>0</v>
      </c>
      <c r="II42" s="9">
        <v>0</v>
      </c>
      <c r="IJ42" s="9">
        <v>0</v>
      </c>
      <c r="IK42" s="9">
        <v>0</v>
      </c>
      <c r="IL42" s="9">
        <v>0</v>
      </c>
      <c r="IM42" s="9">
        <v>0</v>
      </c>
      <c r="IN42" s="9">
        <v>0</v>
      </c>
      <c r="IO42" s="9">
        <v>0</v>
      </c>
      <c r="IP42" s="9">
        <v>0</v>
      </c>
      <c r="IQ42" s="9">
        <v>0</v>
      </c>
      <c r="IR42" s="9">
        <v>0</v>
      </c>
      <c r="IS42" s="9">
        <v>0</v>
      </c>
      <c r="IT42" s="9">
        <v>0</v>
      </c>
      <c r="IU42" s="9">
        <v>0</v>
      </c>
      <c r="IV42" s="9">
        <v>0</v>
      </c>
      <c r="IW42" s="9">
        <v>0</v>
      </c>
      <c r="IX42" s="9">
        <v>0</v>
      </c>
      <c r="IY42" s="9">
        <v>0</v>
      </c>
      <c r="IZ42" s="9">
        <v>0</v>
      </c>
      <c r="JA42" s="9">
        <v>0</v>
      </c>
      <c r="JB42" s="9">
        <v>0</v>
      </c>
      <c r="JC42" s="9">
        <v>0</v>
      </c>
      <c r="JD42" s="9">
        <v>0</v>
      </c>
      <c r="JE42" s="9">
        <v>0</v>
      </c>
      <c r="JF42" s="9">
        <v>0</v>
      </c>
      <c r="JG42" s="9">
        <v>0</v>
      </c>
      <c r="JH42" s="9">
        <v>0</v>
      </c>
      <c r="JI42" s="9">
        <v>0</v>
      </c>
      <c r="JJ42" s="9">
        <v>0</v>
      </c>
      <c r="JK42" s="9">
        <v>0</v>
      </c>
      <c r="JL42" s="9">
        <v>0</v>
      </c>
      <c r="JM42" s="9">
        <v>0</v>
      </c>
      <c r="JN42" s="9">
        <v>0</v>
      </c>
      <c r="JO42" s="9">
        <v>0</v>
      </c>
      <c r="JP42" s="9">
        <v>0</v>
      </c>
      <c r="JQ42" s="9">
        <v>0</v>
      </c>
      <c r="JR42" s="9">
        <v>0</v>
      </c>
      <c r="JS42" s="9">
        <v>0</v>
      </c>
      <c r="JT42" s="9">
        <v>0</v>
      </c>
      <c r="JU42" s="9">
        <v>0</v>
      </c>
      <c r="JV42" s="9">
        <v>0</v>
      </c>
      <c r="JW42" s="9">
        <v>0</v>
      </c>
      <c r="JX42" s="9">
        <v>0</v>
      </c>
      <c r="JY42" s="9">
        <v>0</v>
      </c>
      <c r="JZ42" s="9">
        <v>0</v>
      </c>
      <c r="KA42" s="9">
        <v>0</v>
      </c>
      <c r="KB42" s="9">
        <v>0</v>
      </c>
      <c r="KC42" s="9">
        <v>0</v>
      </c>
      <c r="KD42" s="9">
        <v>0</v>
      </c>
      <c r="KE42" s="9">
        <v>0</v>
      </c>
      <c r="KF42" s="9">
        <v>0</v>
      </c>
      <c r="KG42" s="9">
        <v>0</v>
      </c>
      <c r="KH42" s="9">
        <v>0</v>
      </c>
      <c r="KI42" s="9">
        <v>0</v>
      </c>
      <c r="KJ42" s="9">
        <v>0</v>
      </c>
      <c r="KK42" s="9">
        <v>0</v>
      </c>
      <c r="KL42" s="9">
        <v>0</v>
      </c>
      <c r="KM42" s="9">
        <v>0</v>
      </c>
      <c r="KN42" s="9">
        <v>0</v>
      </c>
      <c r="KO42" s="9">
        <v>0</v>
      </c>
      <c r="KP42" s="9">
        <v>0</v>
      </c>
      <c r="KQ42" s="9">
        <v>0</v>
      </c>
      <c r="KR42" s="9">
        <v>0</v>
      </c>
      <c r="KS42" s="9">
        <v>0</v>
      </c>
      <c r="KT42" s="9">
        <v>0</v>
      </c>
      <c r="KU42" s="9">
        <v>0</v>
      </c>
      <c r="KV42" s="9">
        <v>0</v>
      </c>
      <c r="KW42" s="9">
        <v>0</v>
      </c>
      <c r="KX42" s="9">
        <v>0</v>
      </c>
      <c r="KY42" s="9">
        <v>0</v>
      </c>
      <c r="KZ42" s="9">
        <v>0</v>
      </c>
      <c r="LA42" s="9">
        <v>0</v>
      </c>
      <c r="LB42" s="9">
        <v>0</v>
      </c>
      <c r="LC42" s="9">
        <v>0</v>
      </c>
      <c r="LD42" s="9">
        <v>0</v>
      </c>
      <c r="LE42" s="9">
        <v>0</v>
      </c>
      <c r="LF42" s="9">
        <v>0</v>
      </c>
      <c r="LG42" s="9">
        <v>0</v>
      </c>
      <c r="LH42" s="9">
        <v>0</v>
      </c>
      <c r="LI42" s="9">
        <v>0</v>
      </c>
      <c r="LJ42" s="9">
        <v>0</v>
      </c>
      <c r="LK42" s="9">
        <v>0</v>
      </c>
      <c r="LL42" s="9">
        <v>0</v>
      </c>
      <c r="LM42" s="9">
        <v>0</v>
      </c>
      <c r="LN42" s="9">
        <v>0</v>
      </c>
      <c r="LO42" s="9">
        <v>0</v>
      </c>
      <c r="LP42" s="9">
        <v>0</v>
      </c>
      <c r="LQ42" s="9">
        <v>0</v>
      </c>
      <c r="LR42" s="9">
        <v>0</v>
      </c>
      <c r="LS42" s="9">
        <v>0</v>
      </c>
      <c r="LT42" s="9">
        <v>0</v>
      </c>
      <c r="LU42" s="9">
        <v>0</v>
      </c>
      <c r="LV42" s="9">
        <v>0</v>
      </c>
      <c r="LW42" s="9">
        <v>0</v>
      </c>
      <c r="LX42" s="9">
        <v>0</v>
      </c>
      <c r="LY42" s="9">
        <v>0</v>
      </c>
      <c r="LZ42" s="9">
        <v>0</v>
      </c>
      <c r="MA42" s="9">
        <v>0</v>
      </c>
      <c r="MB42" s="9">
        <v>0</v>
      </c>
      <c r="MC42" s="9">
        <v>0</v>
      </c>
      <c r="MD42" s="9">
        <v>0</v>
      </c>
      <c r="ME42" s="9">
        <v>0</v>
      </c>
      <c r="MF42" s="9">
        <v>0</v>
      </c>
      <c r="MG42" s="9">
        <v>0</v>
      </c>
      <c r="MH42" s="9">
        <v>0</v>
      </c>
      <c r="MI42" s="9">
        <v>0</v>
      </c>
      <c r="MJ42" s="9">
        <v>0</v>
      </c>
      <c r="MK42" s="10">
        <v>0</v>
      </c>
      <c r="ML42" s="12">
        <f t="shared" si="0"/>
        <v>24</v>
      </c>
      <c r="MM42" s="13">
        <f t="shared" si="1"/>
        <v>1</v>
      </c>
    </row>
    <row r="43" spans="1:351" ht="15.75" customHeight="1">
      <c r="A43" s="6" t="s">
        <v>399</v>
      </c>
      <c r="B43" s="9">
        <v>0</v>
      </c>
      <c r="C43" s="9">
        <v>42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  <c r="AW43" s="9">
        <v>0</v>
      </c>
      <c r="AX43" s="9">
        <v>0</v>
      </c>
      <c r="AY43" s="9">
        <v>0</v>
      </c>
      <c r="AZ43" s="9">
        <v>0</v>
      </c>
      <c r="BA43" s="9">
        <v>0</v>
      </c>
      <c r="BB43" s="9">
        <v>0</v>
      </c>
      <c r="BC43" s="9">
        <v>0</v>
      </c>
      <c r="BD43" s="9">
        <v>0</v>
      </c>
      <c r="BE43" s="9">
        <v>0</v>
      </c>
      <c r="BF43" s="9">
        <v>0</v>
      </c>
      <c r="BG43" s="9">
        <v>0</v>
      </c>
      <c r="BH43" s="9">
        <v>0</v>
      </c>
      <c r="BI43" s="9">
        <v>0</v>
      </c>
      <c r="BJ43" s="9">
        <v>0</v>
      </c>
      <c r="BK43" s="9">
        <v>0</v>
      </c>
      <c r="BL43" s="9">
        <v>0</v>
      </c>
      <c r="BM43" s="9">
        <v>0</v>
      </c>
      <c r="BN43" s="9">
        <v>0</v>
      </c>
      <c r="BO43" s="9">
        <v>0</v>
      </c>
      <c r="BP43" s="9">
        <v>0</v>
      </c>
      <c r="BQ43" s="9">
        <v>0</v>
      </c>
      <c r="BR43" s="9">
        <v>0</v>
      </c>
      <c r="BS43" s="9">
        <v>0</v>
      </c>
      <c r="BT43" s="9">
        <v>0</v>
      </c>
      <c r="BU43" s="9">
        <v>0</v>
      </c>
      <c r="BV43" s="9">
        <v>0</v>
      </c>
      <c r="BW43" s="9">
        <v>0</v>
      </c>
      <c r="BX43" s="9">
        <v>0</v>
      </c>
      <c r="BY43" s="9">
        <v>0</v>
      </c>
      <c r="BZ43" s="9">
        <v>0</v>
      </c>
      <c r="CA43" s="9">
        <v>0</v>
      </c>
      <c r="CB43" s="9">
        <v>0</v>
      </c>
      <c r="CC43" s="9">
        <v>0</v>
      </c>
      <c r="CD43" s="9">
        <v>0</v>
      </c>
      <c r="CE43" s="9">
        <v>0</v>
      </c>
      <c r="CF43" s="9">
        <v>0</v>
      </c>
      <c r="CG43" s="9">
        <v>0</v>
      </c>
      <c r="CH43" s="9">
        <v>0</v>
      </c>
      <c r="CI43" s="9">
        <v>0</v>
      </c>
      <c r="CJ43" s="9">
        <v>0</v>
      </c>
      <c r="CK43" s="9">
        <v>0</v>
      </c>
      <c r="CL43" s="9">
        <v>0</v>
      </c>
      <c r="CM43" s="9">
        <v>0</v>
      </c>
      <c r="CN43" s="9">
        <v>0</v>
      </c>
      <c r="CO43" s="9">
        <v>0</v>
      </c>
      <c r="CP43" s="9">
        <v>0</v>
      </c>
      <c r="CQ43" s="9">
        <v>0</v>
      </c>
      <c r="CR43" s="9">
        <v>0</v>
      </c>
      <c r="CS43" s="9">
        <v>0</v>
      </c>
      <c r="CT43" s="9">
        <v>0</v>
      </c>
      <c r="CU43" s="9">
        <v>0</v>
      </c>
      <c r="CV43" s="9">
        <v>0</v>
      </c>
      <c r="CW43" s="9">
        <v>0</v>
      </c>
      <c r="CX43" s="9">
        <v>0</v>
      </c>
      <c r="CY43" s="9">
        <v>0</v>
      </c>
      <c r="CZ43" s="9">
        <v>0</v>
      </c>
      <c r="DA43" s="9">
        <v>0</v>
      </c>
      <c r="DB43" s="9">
        <v>0</v>
      </c>
      <c r="DC43" s="9">
        <v>0</v>
      </c>
      <c r="DD43" s="9">
        <v>0</v>
      </c>
      <c r="DE43" s="9">
        <v>0</v>
      </c>
      <c r="DF43" s="9">
        <v>0</v>
      </c>
      <c r="DG43" s="9">
        <v>0</v>
      </c>
      <c r="DH43" s="9">
        <v>0</v>
      </c>
      <c r="DI43" s="9">
        <v>0</v>
      </c>
      <c r="DJ43" s="9">
        <v>0</v>
      </c>
      <c r="DK43" s="9">
        <v>0</v>
      </c>
      <c r="DL43" s="9">
        <v>0</v>
      </c>
      <c r="DM43" s="9">
        <v>0</v>
      </c>
      <c r="DN43" s="9">
        <v>0</v>
      </c>
      <c r="DO43" s="9">
        <v>0</v>
      </c>
      <c r="DP43" s="9">
        <v>0</v>
      </c>
      <c r="DQ43" s="9">
        <v>0</v>
      </c>
      <c r="DR43" s="9">
        <v>0</v>
      </c>
      <c r="DS43" s="9">
        <v>0</v>
      </c>
      <c r="DT43" s="9">
        <v>0</v>
      </c>
      <c r="DU43" s="9">
        <v>0</v>
      </c>
      <c r="DV43" s="9">
        <v>0</v>
      </c>
      <c r="DW43" s="9">
        <v>0</v>
      </c>
      <c r="DX43" s="9">
        <v>0</v>
      </c>
      <c r="DY43" s="9">
        <v>0</v>
      </c>
      <c r="DZ43" s="9">
        <v>0</v>
      </c>
      <c r="EA43" s="9">
        <v>0</v>
      </c>
      <c r="EB43" s="9">
        <v>0</v>
      </c>
      <c r="EC43" s="9">
        <v>0</v>
      </c>
      <c r="ED43" s="9">
        <v>0</v>
      </c>
      <c r="EE43" s="9">
        <v>0</v>
      </c>
      <c r="EF43" s="9">
        <v>0</v>
      </c>
      <c r="EG43" s="9">
        <v>0</v>
      </c>
      <c r="EH43" s="9">
        <v>0</v>
      </c>
      <c r="EI43" s="9">
        <v>0</v>
      </c>
      <c r="EJ43" s="9">
        <v>0</v>
      </c>
      <c r="EK43" s="9">
        <v>0</v>
      </c>
      <c r="EL43" s="9">
        <v>0</v>
      </c>
      <c r="EM43" s="9">
        <v>0</v>
      </c>
      <c r="EN43" s="9">
        <v>0</v>
      </c>
      <c r="EO43" s="9">
        <v>0</v>
      </c>
      <c r="EP43" s="9">
        <v>0</v>
      </c>
      <c r="EQ43" s="9">
        <v>0</v>
      </c>
      <c r="ER43" s="9">
        <v>0</v>
      </c>
      <c r="ES43" s="9">
        <v>0</v>
      </c>
      <c r="ET43" s="9">
        <v>0</v>
      </c>
      <c r="EU43" s="9">
        <v>0</v>
      </c>
      <c r="EV43" s="9">
        <v>0</v>
      </c>
      <c r="EW43" s="9">
        <v>0</v>
      </c>
      <c r="EX43" s="9">
        <v>0</v>
      </c>
      <c r="EY43" s="9">
        <v>0</v>
      </c>
      <c r="EZ43" s="9">
        <v>0</v>
      </c>
      <c r="FA43" s="9">
        <v>0</v>
      </c>
      <c r="FB43" s="9">
        <v>0</v>
      </c>
      <c r="FC43" s="10">
        <v>0</v>
      </c>
      <c r="FD43" s="11">
        <v>0</v>
      </c>
      <c r="FE43" s="9">
        <v>0</v>
      </c>
      <c r="FF43" s="9">
        <v>0</v>
      </c>
      <c r="FG43" s="9">
        <v>0</v>
      </c>
      <c r="FH43" s="9">
        <v>0</v>
      </c>
      <c r="FI43" s="9">
        <v>0</v>
      </c>
      <c r="FJ43" s="9">
        <v>0</v>
      </c>
      <c r="FK43" s="9">
        <v>0</v>
      </c>
      <c r="FL43" s="9">
        <v>0</v>
      </c>
      <c r="FM43" s="9">
        <v>0</v>
      </c>
      <c r="FN43" s="9">
        <v>0</v>
      </c>
      <c r="FO43" s="9">
        <v>0</v>
      </c>
      <c r="FP43" s="9">
        <v>0</v>
      </c>
      <c r="FQ43" s="9">
        <v>0</v>
      </c>
      <c r="FR43" s="9">
        <v>0</v>
      </c>
      <c r="FS43" s="9">
        <v>0</v>
      </c>
      <c r="FT43" s="9">
        <v>0</v>
      </c>
      <c r="FU43" s="9">
        <v>0</v>
      </c>
      <c r="FV43" s="9">
        <v>0</v>
      </c>
      <c r="FW43" s="9">
        <v>0</v>
      </c>
      <c r="FX43" s="9">
        <v>0</v>
      </c>
      <c r="FY43" s="9">
        <v>0</v>
      </c>
      <c r="FZ43" s="9">
        <v>0</v>
      </c>
      <c r="GA43" s="9">
        <v>0</v>
      </c>
      <c r="GB43" s="9">
        <v>0</v>
      </c>
      <c r="GC43" s="9">
        <v>0</v>
      </c>
      <c r="GD43" s="9">
        <v>0</v>
      </c>
      <c r="GE43" s="9">
        <v>0</v>
      </c>
      <c r="GF43" s="9">
        <v>0</v>
      </c>
      <c r="GG43" s="9">
        <v>0</v>
      </c>
      <c r="GH43" s="9">
        <v>0</v>
      </c>
      <c r="GI43" s="9">
        <v>0</v>
      </c>
      <c r="GJ43" s="9">
        <v>0</v>
      </c>
      <c r="GK43" s="9">
        <v>0</v>
      </c>
      <c r="GL43" s="9">
        <v>0</v>
      </c>
      <c r="GM43" s="9">
        <v>0</v>
      </c>
      <c r="GN43" s="9">
        <v>0</v>
      </c>
      <c r="GO43" s="9">
        <v>0</v>
      </c>
      <c r="GP43" s="9">
        <v>0</v>
      </c>
      <c r="GQ43" s="9">
        <v>0</v>
      </c>
      <c r="GR43" s="9">
        <v>0</v>
      </c>
      <c r="GS43" s="9">
        <v>0</v>
      </c>
      <c r="GT43" s="9">
        <v>0</v>
      </c>
      <c r="GU43" s="9">
        <v>0</v>
      </c>
      <c r="GV43" s="9">
        <v>0</v>
      </c>
      <c r="GW43" s="9">
        <v>0</v>
      </c>
      <c r="GX43" s="9">
        <v>0</v>
      </c>
      <c r="GY43" s="9">
        <v>0</v>
      </c>
      <c r="GZ43" s="9">
        <v>0</v>
      </c>
      <c r="HA43" s="9">
        <v>0</v>
      </c>
      <c r="HB43" s="9">
        <v>0</v>
      </c>
      <c r="HC43" s="9">
        <v>0</v>
      </c>
      <c r="HD43" s="9">
        <v>0</v>
      </c>
      <c r="HE43" s="9">
        <v>0</v>
      </c>
      <c r="HF43" s="9">
        <v>0</v>
      </c>
      <c r="HG43" s="9">
        <v>0</v>
      </c>
      <c r="HH43" s="9">
        <v>0</v>
      </c>
      <c r="HI43" s="9">
        <v>0</v>
      </c>
      <c r="HJ43" s="9">
        <v>0</v>
      </c>
      <c r="HK43" s="9">
        <v>0</v>
      </c>
      <c r="HL43" s="9">
        <v>0</v>
      </c>
      <c r="HM43" s="9">
        <v>0</v>
      </c>
      <c r="HN43" s="9">
        <v>0</v>
      </c>
      <c r="HO43" s="9">
        <v>0</v>
      </c>
      <c r="HP43" s="9">
        <v>0</v>
      </c>
      <c r="HQ43" s="9">
        <v>0</v>
      </c>
      <c r="HR43" s="9">
        <v>0</v>
      </c>
      <c r="HS43" s="9">
        <v>0</v>
      </c>
      <c r="HT43" s="9">
        <v>0</v>
      </c>
      <c r="HU43" s="9">
        <v>0</v>
      </c>
      <c r="HV43" s="9">
        <v>0</v>
      </c>
      <c r="HW43" s="9">
        <v>0</v>
      </c>
      <c r="HX43" s="9">
        <v>0</v>
      </c>
      <c r="HY43" s="9">
        <v>0</v>
      </c>
      <c r="HZ43" s="9">
        <v>0</v>
      </c>
      <c r="IA43" s="9">
        <v>0</v>
      </c>
      <c r="IB43" s="9">
        <v>0</v>
      </c>
      <c r="IC43" s="9">
        <v>0</v>
      </c>
      <c r="ID43" s="9">
        <v>0</v>
      </c>
      <c r="IE43" s="9">
        <v>0</v>
      </c>
      <c r="IF43" s="9">
        <v>0</v>
      </c>
      <c r="IG43" s="9">
        <v>0</v>
      </c>
      <c r="IH43" s="9">
        <v>0</v>
      </c>
      <c r="II43" s="9">
        <v>0</v>
      </c>
      <c r="IJ43" s="9">
        <v>0</v>
      </c>
      <c r="IK43" s="9">
        <v>0</v>
      </c>
      <c r="IL43" s="9">
        <v>0</v>
      </c>
      <c r="IM43" s="9">
        <v>0</v>
      </c>
      <c r="IN43" s="9">
        <v>0</v>
      </c>
      <c r="IO43" s="9">
        <v>0</v>
      </c>
      <c r="IP43" s="9">
        <v>0</v>
      </c>
      <c r="IQ43" s="9">
        <v>0</v>
      </c>
      <c r="IR43" s="9">
        <v>0</v>
      </c>
      <c r="IS43" s="9">
        <v>0</v>
      </c>
      <c r="IT43" s="9">
        <v>0</v>
      </c>
      <c r="IU43" s="9">
        <v>0</v>
      </c>
      <c r="IV43" s="9">
        <v>0</v>
      </c>
      <c r="IW43" s="9">
        <v>0</v>
      </c>
      <c r="IX43" s="9">
        <v>0</v>
      </c>
      <c r="IY43" s="9">
        <v>0</v>
      </c>
      <c r="IZ43" s="9">
        <v>0</v>
      </c>
      <c r="JA43" s="9">
        <v>0</v>
      </c>
      <c r="JB43" s="9">
        <v>0</v>
      </c>
      <c r="JC43" s="9">
        <v>0</v>
      </c>
      <c r="JD43" s="9">
        <v>0</v>
      </c>
      <c r="JE43" s="9">
        <v>0</v>
      </c>
      <c r="JF43" s="9">
        <v>0</v>
      </c>
      <c r="JG43" s="9">
        <v>0</v>
      </c>
      <c r="JH43" s="9">
        <v>0</v>
      </c>
      <c r="JI43" s="9">
        <v>0</v>
      </c>
      <c r="JJ43" s="9">
        <v>0</v>
      </c>
      <c r="JK43" s="9">
        <v>0</v>
      </c>
      <c r="JL43" s="9">
        <v>0</v>
      </c>
      <c r="JM43" s="9">
        <v>0</v>
      </c>
      <c r="JN43" s="9">
        <v>0</v>
      </c>
      <c r="JO43" s="9">
        <v>0</v>
      </c>
      <c r="JP43" s="9">
        <v>0</v>
      </c>
      <c r="JQ43" s="9">
        <v>0</v>
      </c>
      <c r="JR43" s="9">
        <v>0</v>
      </c>
      <c r="JS43" s="9">
        <v>0</v>
      </c>
      <c r="JT43" s="9">
        <v>0</v>
      </c>
      <c r="JU43" s="9">
        <v>0</v>
      </c>
      <c r="JV43" s="9">
        <v>0</v>
      </c>
      <c r="JW43" s="9">
        <v>0</v>
      </c>
      <c r="JX43" s="9">
        <v>0</v>
      </c>
      <c r="JY43" s="9">
        <v>0</v>
      </c>
      <c r="JZ43" s="9">
        <v>0</v>
      </c>
      <c r="KA43" s="9">
        <v>0</v>
      </c>
      <c r="KB43" s="9">
        <v>0</v>
      </c>
      <c r="KC43" s="9">
        <v>0</v>
      </c>
      <c r="KD43" s="9">
        <v>0</v>
      </c>
      <c r="KE43" s="9">
        <v>0</v>
      </c>
      <c r="KF43" s="9">
        <v>0</v>
      </c>
      <c r="KG43" s="9">
        <v>0</v>
      </c>
      <c r="KH43" s="9">
        <v>0</v>
      </c>
      <c r="KI43" s="9">
        <v>0</v>
      </c>
      <c r="KJ43" s="9">
        <v>0</v>
      </c>
      <c r="KK43" s="9">
        <v>0</v>
      </c>
      <c r="KL43" s="9">
        <v>0</v>
      </c>
      <c r="KM43" s="9">
        <v>0</v>
      </c>
      <c r="KN43" s="9">
        <v>0</v>
      </c>
      <c r="KO43" s="9">
        <v>0</v>
      </c>
      <c r="KP43" s="9">
        <v>0</v>
      </c>
      <c r="KQ43" s="9">
        <v>0</v>
      </c>
      <c r="KR43" s="9">
        <v>0</v>
      </c>
      <c r="KS43" s="9">
        <v>0</v>
      </c>
      <c r="KT43" s="9">
        <v>0</v>
      </c>
      <c r="KU43" s="9">
        <v>0</v>
      </c>
      <c r="KV43" s="9">
        <v>0</v>
      </c>
      <c r="KW43" s="9">
        <v>0</v>
      </c>
      <c r="KX43" s="9">
        <v>0</v>
      </c>
      <c r="KY43" s="9">
        <v>0</v>
      </c>
      <c r="KZ43" s="9">
        <v>0</v>
      </c>
      <c r="LA43" s="9">
        <v>0</v>
      </c>
      <c r="LB43" s="9">
        <v>0</v>
      </c>
      <c r="LC43" s="9">
        <v>0</v>
      </c>
      <c r="LD43" s="9">
        <v>0</v>
      </c>
      <c r="LE43" s="9">
        <v>0</v>
      </c>
      <c r="LF43" s="9">
        <v>0</v>
      </c>
      <c r="LG43" s="9">
        <v>0</v>
      </c>
      <c r="LH43" s="9">
        <v>0</v>
      </c>
      <c r="LI43" s="9">
        <v>0</v>
      </c>
      <c r="LJ43" s="9">
        <v>0</v>
      </c>
      <c r="LK43" s="9">
        <v>0</v>
      </c>
      <c r="LL43" s="9">
        <v>0</v>
      </c>
      <c r="LM43" s="9">
        <v>0</v>
      </c>
      <c r="LN43" s="9">
        <v>0</v>
      </c>
      <c r="LO43" s="9">
        <v>0</v>
      </c>
      <c r="LP43" s="9">
        <v>0</v>
      </c>
      <c r="LQ43" s="9">
        <v>0</v>
      </c>
      <c r="LR43" s="9">
        <v>0</v>
      </c>
      <c r="LS43" s="9">
        <v>0</v>
      </c>
      <c r="LT43" s="9">
        <v>0</v>
      </c>
      <c r="LU43" s="9">
        <v>0</v>
      </c>
      <c r="LV43" s="9">
        <v>0</v>
      </c>
      <c r="LW43" s="9">
        <v>0</v>
      </c>
      <c r="LX43" s="9">
        <v>0</v>
      </c>
      <c r="LY43" s="9">
        <v>0</v>
      </c>
      <c r="LZ43" s="9">
        <v>0</v>
      </c>
      <c r="MA43" s="9">
        <v>0</v>
      </c>
      <c r="MB43" s="9">
        <v>0</v>
      </c>
      <c r="MC43" s="9">
        <v>0</v>
      </c>
      <c r="MD43" s="9">
        <v>0</v>
      </c>
      <c r="ME43" s="9">
        <v>0</v>
      </c>
      <c r="MF43" s="9">
        <v>0</v>
      </c>
      <c r="MG43" s="9">
        <v>0</v>
      </c>
      <c r="MH43" s="9">
        <v>0</v>
      </c>
      <c r="MI43" s="9">
        <v>0</v>
      </c>
      <c r="MJ43" s="9">
        <v>0</v>
      </c>
      <c r="MK43" s="10">
        <v>0</v>
      </c>
      <c r="ML43" s="12">
        <f t="shared" si="0"/>
        <v>42</v>
      </c>
      <c r="MM43" s="13">
        <f t="shared" si="1"/>
        <v>1</v>
      </c>
    </row>
    <row r="44" spans="1:351" ht="15.75" customHeight="1">
      <c r="A44" s="6" t="s">
        <v>400</v>
      </c>
      <c r="B44" s="9">
        <v>4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  <c r="AW44" s="9">
        <v>0</v>
      </c>
      <c r="AX44" s="9">
        <v>0</v>
      </c>
      <c r="AY44" s="9">
        <v>0</v>
      </c>
      <c r="AZ44" s="9">
        <v>0</v>
      </c>
      <c r="BA44" s="9">
        <v>0</v>
      </c>
      <c r="BB44" s="9">
        <v>0</v>
      </c>
      <c r="BC44" s="9">
        <v>0</v>
      </c>
      <c r="BD44" s="9">
        <v>0</v>
      </c>
      <c r="BE44" s="9">
        <v>0</v>
      </c>
      <c r="BF44" s="9">
        <v>0</v>
      </c>
      <c r="BG44" s="9">
        <v>0</v>
      </c>
      <c r="BH44" s="9">
        <v>0</v>
      </c>
      <c r="BI44" s="9">
        <v>0</v>
      </c>
      <c r="BJ44" s="9">
        <v>0</v>
      </c>
      <c r="BK44" s="9">
        <v>0</v>
      </c>
      <c r="BL44" s="9">
        <v>0</v>
      </c>
      <c r="BM44" s="9">
        <v>0</v>
      </c>
      <c r="BN44" s="9">
        <v>0</v>
      </c>
      <c r="BO44" s="9">
        <v>0</v>
      </c>
      <c r="BP44" s="9">
        <v>0</v>
      </c>
      <c r="BQ44" s="9">
        <v>0</v>
      </c>
      <c r="BR44" s="9">
        <v>0</v>
      </c>
      <c r="BS44" s="9">
        <v>0</v>
      </c>
      <c r="BT44" s="9">
        <v>0</v>
      </c>
      <c r="BU44" s="9">
        <v>0</v>
      </c>
      <c r="BV44" s="9">
        <v>0</v>
      </c>
      <c r="BW44" s="9">
        <v>0</v>
      </c>
      <c r="BX44" s="9">
        <v>0</v>
      </c>
      <c r="BY44" s="9">
        <v>0</v>
      </c>
      <c r="BZ44" s="9">
        <v>0</v>
      </c>
      <c r="CA44" s="9">
        <v>0</v>
      </c>
      <c r="CB44" s="9">
        <v>0</v>
      </c>
      <c r="CC44" s="9">
        <v>0</v>
      </c>
      <c r="CD44" s="9">
        <v>0</v>
      </c>
      <c r="CE44" s="9">
        <v>0</v>
      </c>
      <c r="CF44" s="9">
        <v>0</v>
      </c>
      <c r="CG44" s="9">
        <v>0</v>
      </c>
      <c r="CH44" s="9">
        <v>0</v>
      </c>
      <c r="CI44" s="9">
        <v>0</v>
      </c>
      <c r="CJ44" s="9">
        <v>0</v>
      </c>
      <c r="CK44" s="9">
        <v>0</v>
      </c>
      <c r="CL44" s="9">
        <v>0</v>
      </c>
      <c r="CM44" s="9">
        <v>0</v>
      </c>
      <c r="CN44" s="9">
        <v>0</v>
      </c>
      <c r="CO44" s="9">
        <v>0</v>
      </c>
      <c r="CP44" s="9">
        <v>0</v>
      </c>
      <c r="CQ44" s="9">
        <v>0</v>
      </c>
      <c r="CR44" s="9">
        <v>0</v>
      </c>
      <c r="CS44" s="9">
        <v>0</v>
      </c>
      <c r="CT44" s="9">
        <v>0</v>
      </c>
      <c r="CU44" s="9">
        <v>0</v>
      </c>
      <c r="CV44" s="9">
        <v>0</v>
      </c>
      <c r="CW44" s="9">
        <v>0</v>
      </c>
      <c r="CX44" s="9">
        <v>0</v>
      </c>
      <c r="CY44" s="9">
        <v>0</v>
      </c>
      <c r="CZ44" s="9">
        <v>0</v>
      </c>
      <c r="DA44" s="9">
        <v>0</v>
      </c>
      <c r="DB44" s="9">
        <v>0</v>
      </c>
      <c r="DC44" s="9">
        <v>0</v>
      </c>
      <c r="DD44" s="9">
        <v>0</v>
      </c>
      <c r="DE44" s="9">
        <v>0</v>
      </c>
      <c r="DF44" s="9">
        <v>0</v>
      </c>
      <c r="DG44" s="9">
        <v>0</v>
      </c>
      <c r="DH44" s="9">
        <v>0</v>
      </c>
      <c r="DI44" s="9">
        <v>0</v>
      </c>
      <c r="DJ44" s="9">
        <v>0</v>
      </c>
      <c r="DK44" s="9">
        <v>0</v>
      </c>
      <c r="DL44" s="9">
        <v>0</v>
      </c>
      <c r="DM44" s="9">
        <v>0</v>
      </c>
      <c r="DN44" s="9">
        <v>0</v>
      </c>
      <c r="DO44" s="9">
        <v>0</v>
      </c>
      <c r="DP44" s="9">
        <v>0</v>
      </c>
      <c r="DQ44" s="9">
        <v>0</v>
      </c>
      <c r="DR44" s="9">
        <v>0</v>
      </c>
      <c r="DS44" s="9">
        <v>0</v>
      </c>
      <c r="DT44" s="9">
        <v>0</v>
      </c>
      <c r="DU44" s="9">
        <v>0</v>
      </c>
      <c r="DV44" s="9">
        <v>0</v>
      </c>
      <c r="DW44" s="9">
        <v>0</v>
      </c>
      <c r="DX44" s="9">
        <v>0</v>
      </c>
      <c r="DY44" s="9">
        <v>0</v>
      </c>
      <c r="DZ44" s="9">
        <v>0</v>
      </c>
      <c r="EA44" s="9">
        <v>0</v>
      </c>
      <c r="EB44" s="9">
        <v>0</v>
      </c>
      <c r="EC44" s="9">
        <v>0</v>
      </c>
      <c r="ED44" s="9">
        <v>0</v>
      </c>
      <c r="EE44" s="9">
        <v>0</v>
      </c>
      <c r="EF44" s="9">
        <v>0</v>
      </c>
      <c r="EG44" s="9">
        <v>0</v>
      </c>
      <c r="EH44" s="9">
        <v>0</v>
      </c>
      <c r="EI44" s="9">
        <v>0</v>
      </c>
      <c r="EJ44" s="9">
        <v>0</v>
      </c>
      <c r="EK44" s="9">
        <v>0</v>
      </c>
      <c r="EL44" s="9">
        <v>0</v>
      </c>
      <c r="EM44" s="9">
        <v>0</v>
      </c>
      <c r="EN44" s="9">
        <v>0</v>
      </c>
      <c r="EO44" s="9">
        <v>0</v>
      </c>
      <c r="EP44" s="9">
        <v>0</v>
      </c>
      <c r="EQ44" s="9">
        <v>0</v>
      </c>
      <c r="ER44" s="9">
        <v>0</v>
      </c>
      <c r="ES44" s="9">
        <v>0</v>
      </c>
      <c r="ET44" s="9">
        <v>0</v>
      </c>
      <c r="EU44" s="9">
        <v>0</v>
      </c>
      <c r="EV44" s="9">
        <v>0</v>
      </c>
      <c r="EW44" s="9">
        <v>0</v>
      </c>
      <c r="EX44" s="9">
        <v>0</v>
      </c>
      <c r="EY44" s="9">
        <v>0</v>
      </c>
      <c r="EZ44" s="9">
        <v>0</v>
      </c>
      <c r="FA44" s="9">
        <v>0</v>
      </c>
      <c r="FB44" s="9">
        <v>0</v>
      </c>
      <c r="FC44" s="10">
        <v>0</v>
      </c>
      <c r="FD44" s="11">
        <v>0</v>
      </c>
      <c r="FE44" s="9">
        <v>0</v>
      </c>
      <c r="FF44" s="9">
        <v>0</v>
      </c>
      <c r="FG44" s="9">
        <v>0</v>
      </c>
      <c r="FH44" s="9">
        <v>0</v>
      </c>
      <c r="FI44" s="9">
        <v>0</v>
      </c>
      <c r="FJ44" s="9">
        <v>0</v>
      </c>
      <c r="FK44" s="9">
        <v>0</v>
      </c>
      <c r="FL44" s="9">
        <v>0</v>
      </c>
      <c r="FM44" s="9">
        <v>0</v>
      </c>
      <c r="FN44" s="9">
        <v>0</v>
      </c>
      <c r="FO44" s="9">
        <v>0</v>
      </c>
      <c r="FP44" s="9">
        <v>0</v>
      </c>
      <c r="FQ44" s="9">
        <v>0</v>
      </c>
      <c r="FR44" s="9">
        <v>0</v>
      </c>
      <c r="FS44" s="9">
        <v>0</v>
      </c>
      <c r="FT44" s="9">
        <v>0</v>
      </c>
      <c r="FU44" s="9">
        <v>0</v>
      </c>
      <c r="FV44" s="9">
        <v>0</v>
      </c>
      <c r="FW44" s="9">
        <v>0</v>
      </c>
      <c r="FX44" s="9">
        <v>0</v>
      </c>
      <c r="FY44" s="9">
        <v>0</v>
      </c>
      <c r="FZ44" s="9">
        <v>0</v>
      </c>
      <c r="GA44" s="9">
        <v>0</v>
      </c>
      <c r="GB44" s="9">
        <v>0</v>
      </c>
      <c r="GC44" s="9">
        <v>0</v>
      </c>
      <c r="GD44" s="9">
        <v>0</v>
      </c>
      <c r="GE44" s="9">
        <v>0</v>
      </c>
      <c r="GF44" s="9">
        <v>0</v>
      </c>
      <c r="GG44" s="9">
        <v>0</v>
      </c>
      <c r="GH44" s="9">
        <v>0</v>
      </c>
      <c r="GI44" s="9">
        <v>0</v>
      </c>
      <c r="GJ44" s="9">
        <v>0</v>
      </c>
      <c r="GK44" s="9">
        <v>0</v>
      </c>
      <c r="GL44" s="9">
        <v>0</v>
      </c>
      <c r="GM44" s="9">
        <v>0</v>
      </c>
      <c r="GN44" s="9">
        <v>0</v>
      </c>
      <c r="GO44" s="9">
        <v>0</v>
      </c>
      <c r="GP44" s="9">
        <v>0</v>
      </c>
      <c r="GQ44" s="9">
        <v>0</v>
      </c>
      <c r="GR44" s="9">
        <v>0</v>
      </c>
      <c r="GS44" s="9">
        <v>0</v>
      </c>
      <c r="GT44" s="9">
        <v>0</v>
      </c>
      <c r="GU44" s="9">
        <v>0</v>
      </c>
      <c r="GV44" s="9">
        <v>0</v>
      </c>
      <c r="GW44" s="9">
        <v>0</v>
      </c>
      <c r="GX44" s="9">
        <v>0</v>
      </c>
      <c r="GY44" s="9">
        <v>0</v>
      </c>
      <c r="GZ44" s="9">
        <v>0</v>
      </c>
      <c r="HA44" s="9">
        <v>0</v>
      </c>
      <c r="HB44" s="9">
        <v>0</v>
      </c>
      <c r="HC44" s="9">
        <v>0</v>
      </c>
      <c r="HD44" s="9">
        <v>0</v>
      </c>
      <c r="HE44" s="9">
        <v>0</v>
      </c>
      <c r="HF44" s="9">
        <v>0</v>
      </c>
      <c r="HG44" s="9">
        <v>0</v>
      </c>
      <c r="HH44" s="9">
        <v>0</v>
      </c>
      <c r="HI44" s="9">
        <v>0</v>
      </c>
      <c r="HJ44" s="9">
        <v>0</v>
      </c>
      <c r="HK44" s="9">
        <v>0</v>
      </c>
      <c r="HL44" s="9">
        <v>0</v>
      </c>
      <c r="HM44" s="9">
        <v>0</v>
      </c>
      <c r="HN44" s="9">
        <v>0</v>
      </c>
      <c r="HO44" s="9">
        <v>0</v>
      </c>
      <c r="HP44" s="9">
        <v>0</v>
      </c>
      <c r="HQ44" s="9">
        <v>0</v>
      </c>
      <c r="HR44" s="9">
        <v>0</v>
      </c>
      <c r="HS44" s="9">
        <v>0</v>
      </c>
      <c r="HT44" s="9">
        <v>0</v>
      </c>
      <c r="HU44" s="9">
        <v>0</v>
      </c>
      <c r="HV44" s="9">
        <v>0</v>
      </c>
      <c r="HW44" s="9">
        <v>0</v>
      </c>
      <c r="HX44" s="9">
        <v>0</v>
      </c>
      <c r="HY44" s="9">
        <v>0</v>
      </c>
      <c r="HZ44" s="9">
        <v>0</v>
      </c>
      <c r="IA44" s="9">
        <v>0</v>
      </c>
      <c r="IB44" s="9">
        <v>0</v>
      </c>
      <c r="IC44" s="9">
        <v>0</v>
      </c>
      <c r="ID44" s="9">
        <v>0</v>
      </c>
      <c r="IE44" s="9">
        <v>0</v>
      </c>
      <c r="IF44" s="9">
        <v>0</v>
      </c>
      <c r="IG44" s="9">
        <v>0</v>
      </c>
      <c r="IH44" s="9">
        <v>0</v>
      </c>
      <c r="II44" s="9">
        <v>0</v>
      </c>
      <c r="IJ44" s="9">
        <v>0</v>
      </c>
      <c r="IK44" s="9">
        <v>0</v>
      </c>
      <c r="IL44" s="9">
        <v>0</v>
      </c>
      <c r="IM44" s="9">
        <v>0</v>
      </c>
      <c r="IN44" s="9">
        <v>0</v>
      </c>
      <c r="IO44" s="9">
        <v>0</v>
      </c>
      <c r="IP44" s="9">
        <v>0</v>
      </c>
      <c r="IQ44" s="9">
        <v>0</v>
      </c>
      <c r="IR44" s="9">
        <v>0</v>
      </c>
      <c r="IS44" s="9">
        <v>0</v>
      </c>
      <c r="IT44" s="9">
        <v>0</v>
      </c>
      <c r="IU44" s="9">
        <v>0</v>
      </c>
      <c r="IV44" s="9">
        <v>0</v>
      </c>
      <c r="IW44" s="9">
        <v>0</v>
      </c>
      <c r="IX44" s="9">
        <v>0</v>
      </c>
      <c r="IY44" s="9">
        <v>0</v>
      </c>
      <c r="IZ44" s="9">
        <v>0</v>
      </c>
      <c r="JA44" s="9">
        <v>0</v>
      </c>
      <c r="JB44" s="9">
        <v>0</v>
      </c>
      <c r="JC44" s="9">
        <v>0</v>
      </c>
      <c r="JD44" s="9">
        <v>0</v>
      </c>
      <c r="JE44" s="9">
        <v>0</v>
      </c>
      <c r="JF44" s="9">
        <v>0</v>
      </c>
      <c r="JG44" s="9">
        <v>0</v>
      </c>
      <c r="JH44" s="9">
        <v>0</v>
      </c>
      <c r="JI44" s="9">
        <v>0</v>
      </c>
      <c r="JJ44" s="9">
        <v>0</v>
      </c>
      <c r="JK44" s="9">
        <v>0</v>
      </c>
      <c r="JL44" s="9">
        <v>0</v>
      </c>
      <c r="JM44" s="9">
        <v>0</v>
      </c>
      <c r="JN44" s="9">
        <v>0</v>
      </c>
      <c r="JO44" s="9">
        <v>0</v>
      </c>
      <c r="JP44" s="9">
        <v>0</v>
      </c>
      <c r="JQ44" s="9">
        <v>0</v>
      </c>
      <c r="JR44" s="9">
        <v>0</v>
      </c>
      <c r="JS44" s="9">
        <v>0</v>
      </c>
      <c r="JT44" s="9">
        <v>0</v>
      </c>
      <c r="JU44" s="9">
        <v>0</v>
      </c>
      <c r="JV44" s="9">
        <v>0</v>
      </c>
      <c r="JW44" s="9">
        <v>0</v>
      </c>
      <c r="JX44" s="9">
        <v>0</v>
      </c>
      <c r="JY44" s="9">
        <v>0</v>
      </c>
      <c r="JZ44" s="9">
        <v>0</v>
      </c>
      <c r="KA44" s="9">
        <v>0</v>
      </c>
      <c r="KB44" s="9">
        <v>0</v>
      </c>
      <c r="KC44" s="9">
        <v>0</v>
      </c>
      <c r="KD44" s="9">
        <v>0</v>
      </c>
      <c r="KE44" s="9">
        <v>0</v>
      </c>
      <c r="KF44" s="9">
        <v>0</v>
      </c>
      <c r="KG44" s="9">
        <v>0</v>
      </c>
      <c r="KH44" s="9">
        <v>0</v>
      </c>
      <c r="KI44" s="9">
        <v>0</v>
      </c>
      <c r="KJ44" s="9">
        <v>0</v>
      </c>
      <c r="KK44" s="9">
        <v>0</v>
      </c>
      <c r="KL44" s="9">
        <v>0</v>
      </c>
      <c r="KM44" s="9">
        <v>0</v>
      </c>
      <c r="KN44" s="9">
        <v>0</v>
      </c>
      <c r="KO44" s="9">
        <v>0</v>
      </c>
      <c r="KP44" s="9">
        <v>0</v>
      </c>
      <c r="KQ44" s="9">
        <v>0</v>
      </c>
      <c r="KR44" s="9">
        <v>0</v>
      </c>
      <c r="KS44" s="9">
        <v>0</v>
      </c>
      <c r="KT44" s="9">
        <v>0</v>
      </c>
      <c r="KU44" s="9">
        <v>0</v>
      </c>
      <c r="KV44" s="9">
        <v>0</v>
      </c>
      <c r="KW44" s="9">
        <v>0</v>
      </c>
      <c r="KX44" s="9">
        <v>0</v>
      </c>
      <c r="KY44" s="9">
        <v>0</v>
      </c>
      <c r="KZ44" s="9">
        <v>0</v>
      </c>
      <c r="LA44" s="9">
        <v>0</v>
      </c>
      <c r="LB44" s="9">
        <v>0</v>
      </c>
      <c r="LC44" s="9">
        <v>0</v>
      </c>
      <c r="LD44" s="9">
        <v>0</v>
      </c>
      <c r="LE44" s="9">
        <v>0</v>
      </c>
      <c r="LF44" s="9">
        <v>0</v>
      </c>
      <c r="LG44" s="9">
        <v>0</v>
      </c>
      <c r="LH44" s="9">
        <v>0</v>
      </c>
      <c r="LI44" s="9">
        <v>0</v>
      </c>
      <c r="LJ44" s="9">
        <v>0</v>
      </c>
      <c r="LK44" s="9">
        <v>0</v>
      </c>
      <c r="LL44" s="9">
        <v>0</v>
      </c>
      <c r="LM44" s="9">
        <v>0</v>
      </c>
      <c r="LN44" s="9">
        <v>0</v>
      </c>
      <c r="LO44" s="9">
        <v>0</v>
      </c>
      <c r="LP44" s="9">
        <v>0</v>
      </c>
      <c r="LQ44" s="9">
        <v>0</v>
      </c>
      <c r="LR44" s="9">
        <v>0</v>
      </c>
      <c r="LS44" s="9">
        <v>0</v>
      </c>
      <c r="LT44" s="9">
        <v>0</v>
      </c>
      <c r="LU44" s="9">
        <v>0</v>
      </c>
      <c r="LV44" s="9">
        <v>0</v>
      </c>
      <c r="LW44" s="9">
        <v>0</v>
      </c>
      <c r="LX44" s="9">
        <v>0</v>
      </c>
      <c r="LY44" s="9">
        <v>0</v>
      </c>
      <c r="LZ44" s="9">
        <v>0</v>
      </c>
      <c r="MA44" s="9">
        <v>0</v>
      </c>
      <c r="MB44" s="9">
        <v>0</v>
      </c>
      <c r="MC44" s="9">
        <v>0</v>
      </c>
      <c r="MD44" s="9">
        <v>0</v>
      </c>
      <c r="ME44" s="9">
        <v>0</v>
      </c>
      <c r="MF44" s="9">
        <v>0</v>
      </c>
      <c r="MG44" s="9">
        <v>0</v>
      </c>
      <c r="MH44" s="9">
        <v>0</v>
      </c>
      <c r="MI44" s="9">
        <v>0</v>
      </c>
      <c r="MJ44" s="9">
        <v>0</v>
      </c>
      <c r="MK44" s="10">
        <v>0</v>
      </c>
      <c r="ML44" s="12">
        <f t="shared" si="0"/>
        <v>4</v>
      </c>
      <c r="MM44" s="13">
        <f t="shared" si="1"/>
        <v>1</v>
      </c>
    </row>
    <row r="45" spans="1:351" ht="15.75" customHeight="1">
      <c r="A45" s="6" t="s">
        <v>401</v>
      </c>
      <c r="B45" s="9">
        <v>2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I45" s="9">
        <v>0</v>
      </c>
      <c r="AJ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>
        <v>0</v>
      </c>
      <c r="AQ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9">
        <v>0</v>
      </c>
      <c r="BD45" s="9">
        <v>0</v>
      </c>
      <c r="BE45" s="9">
        <v>0</v>
      </c>
      <c r="BF45" s="9">
        <v>0</v>
      </c>
      <c r="BG45" s="9">
        <v>0</v>
      </c>
      <c r="BH45" s="9">
        <v>0</v>
      </c>
      <c r="BI45" s="9">
        <v>0</v>
      </c>
      <c r="BJ45" s="9">
        <v>0</v>
      </c>
      <c r="BK45" s="9">
        <v>0</v>
      </c>
      <c r="BL45" s="9">
        <v>0</v>
      </c>
      <c r="BM45" s="9">
        <v>0</v>
      </c>
      <c r="BN45" s="9">
        <v>0</v>
      </c>
      <c r="BO45" s="9">
        <v>0</v>
      </c>
      <c r="BP45" s="9">
        <v>0</v>
      </c>
      <c r="BQ45" s="9">
        <v>0</v>
      </c>
      <c r="BR45" s="9">
        <v>0</v>
      </c>
      <c r="BS45" s="9">
        <v>0</v>
      </c>
      <c r="BT45" s="9">
        <v>0</v>
      </c>
      <c r="BU45" s="9">
        <v>0</v>
      </c>
      <c r="BV45" s="9">
        <v>0</v>
      </c>
      <c r="BW45" s="9">
        <v>0</v>
      </c>
      <c r="BX45" s="9">
        <v>0</v>
      </c>
      <c r="BY45" s="9">
        <v>0</v>
      </c>
      <c r="BZ45" s="9">
        <v>0</v>
      </c>
      <c r="CA45" s="9">
        <v>0</v>
      </c>
      <c r="CB45" s="9">
        <v>0</v>
      </c>
      <c r="CC45" s="9">
        <v>0</v>
      </c>
      <c r="CD45" s="9">
        <v>0</v>
      </c>
      <c r="CE45" s="9">
        <v>0</v>
      </c>
      <c r="CF45" s="9">
        <v>0</v>
      </c>
      <c r="CG45" s="9">
        <v>0</v>
      </c>
      <c r="CH45" s="9">
        <v>0</v>
      </c>
      <c r="CI45" s="9">
        <v>0</v>
      </c>
      <c r="CJ45" s="9">
        <v>0</v>
      </c>
      <c r="CK45" s="9">
        <v>0</v>
      </c>
      <c r="CL45" s="9">
        <v>0</v>
      </c>
      <c r="CM45" s="9">
        <v>0</v>
      </c>
      <c r="CN45" s="9">
        <v>0</v>
      </c>
      <c r="CO45" s="9">
        <v>0</v>
      </c>
      <c r="CP45" s="9">
        <v>0</v>
      </c>
      <c r="CQ45" s="9">
        <v>0</v>
      </c>
      <c r="CR45" s="9">
        <v>0</v>
      </c>
      <c r="CS45" s="9">
        <v>0</v>
      </c>
      <c r="CT45" s="9">
        <v>0</v>
      </c>
      <c r="CU45" s="9">
        <v>0</v>
      </c>
      <c r="CV45" s="9">
        <v>0</v>
      </c>
      <c r="CW45" s="9">
        <v>0</v>
      </c>
      <c r="CX45" s="9">
        <v>0</v>
      </c>
      <c r="CY45" s="9">
        <v>0</v>
      </c>
      <c r="CZ45" s="9">
        <v>0</v>
      </c>
      <c r="DA45" s="9">
        <v>0</v>
      </c>
      <c r="DB45" s="9">
        <v>0</v>
      </c>
      <c r="DC45" s="9">
        <v>0</v>
      </c>
      <c r="DD45" s="9">
        <v>0</v>
      </c>
      <c r="DE45" s="9">
        <v>0</v>
      </c>
      <c r="DF45" s="9">
        <v>0</v>
      </c>
      <c r="DG45" s="9">
        <v>0</v>
      </c>
      <c r="DH45" s="9">
        <v>0</v>
      </c>
      <c r="DI45" s="9">
        <v>0</v>
      </c>
      <c r="DJ45" s="9">
        <v>0</v>
      </c>
      <c r="DK45" s="9">
        <v>0</v>
      </c>
      <c r="DL45" s="9">
        <v>0</v>
      </c>
      <c r="DM45" s="9">
        <v>0</v>
      </c>
      <c r="DN45" s="9">
        <v>0</v>
      </c>
      <c r="DO45" s="9">
        <v>0</v>
      </c>
      <c r="DP45" s="9">
        <v>0</v>
      </c>
      <c r="DQ45" s="9">
        <v>0</v>
      </c>
      <c r="DR45" s="9">
        <v>0</v>
      </c>
      <c r="DS45" s="9">
        <v>0</v>
      </c>
      <c r="DT45" s="9">
        <v>0</v>
      </c>
      <c r="DU45" s="9">
        <v>0</v>
      </c>
      <c r="DV45" s="9">
        <v>0</v>
      </c>
      <c r="DW45" s="9">
        <v>0</v>
      </c>
      <c r="DX45" s="9">
        <v>0</v>
      </c>
      <c r="DY45" s="9">
        <v>0</v>
      </c>
      <c r="DZ45" s="9">
        <v>0</v>
      </c>
      <c r="EA45" s="9">
        <v>0</v>
      </c>
      <c r="EB45" s="9">
        <v>0</v>
      </c>
      <c r="EC45" s="9">
        <v>0</v>
      </c>
      <c r="ED45" s="9">
        <v>0</v>
      </c>
      <c r="EE45" s="9">
        <v>0</v>
      </c>
      <c r="EF45" s="9">
        <v>0</v>
      </c>
      <c r="EG45" s="9">
        <v>0</v>
      </c>
      <c r="EH45" s="9">
        <v>0</v>
      </c>
      <c r="EI45" s="9">
        <v>0</v>
      </c>
      <c r="EJ45" s="9">
        <v>0</v>
      </c>
      <c r="EK45" s="9">
        <v>0</v>
      </c>
      <c r="EL45" s="9">
        <v>0</v>
      </c>
      <c r="EM45" s="9">
        <v>0</v>
      </c>
      <c r="EN45" s="9">
        <v>0</v>
      </c>
      <c r="EO45" s="9">
        <v>0</v>
      </c>
      <c r="EP45" s="9">
        <v>0</v>
      </c>
      <c r="EQ45" s="9">
        <v>0</v>
      </c>
      <c r="ER45" s="9">
        <v>0</v>
      </c>
      <c r="ES45" s="9">
        <v>0</v>
      </c>
      <c r="ET45" s="9">
        <v>0</v>
      </c>
      <c r="EU45" s="9">
        <v>0</v>
      </c>
      <c r="EV45" s="9">
        <v>0</v>
      </c>
      <c r="EW45" s="9">
        <v>0</v>
      </c>
      <c r="EX45" s="9">
        <v>0</v>
      </c>
      <c r="EY45" s="9">
        <v>0</v>
      </c>
      <c r="EZ45" s="9">
        <v>0</v>
      </c>
      <c r="FA45" s="9">
        <v>0</v>
      </c>
      <c r="FB45" s="9">
        <v>0</v>
      </c>
      <c r="FC45" s="10">
        <v>0</v>
      </c>
      <c r="FD45" s="11">
        <v>0</v>
      </c>
      <c r="FE45" s="9">
        <v>0</v>
      </c>
      <c r="FF45" s="9">
        <v>0</v>
      </c>
      <c r="FG45" s="9">
        <v>0</v>
      </c>
      <c r="FH45" s="9">
        <v>0</v>
      </c>
      <c r="FI45" s="9">
        <v>0</v>
      </c>
      <c r="FJ45" s="9">
        <v>0</v>
      </c>
      <c r="FK45" s="9">
        <v>0</v>
      </c>
      <c r="FL45" s="9">
        <v>0</v>
      </c>
      <c r="FM45" s="9">
        <v>0</v>
      </c>
      <c r="FN45" s="9">
        <v>0</v>
      </c>
      <c r="FO45" s="9">
        <v>0</v>
      </c>
      <c r="FP45" s="9">
        <v>0</v>
      </c>
      <c r="FQ45" s="9">
        <v>0</v>
      </c>
      <c r="FR45" s="9">
        <v>0</v>
      </c>
      <c r="FS45" s="9">
        <v>0</v>
      </c>
      <c r="FT45" s="9">
        <v>0</v>
      </c>
      <c r="FU45" s="9">
        <v>0</v>
      </c>
      <c r="FV45" s="9">
        <v>0</v>
      </c>
      <c r="FW45" s="9">
        <v>0</v>
      </c>
      <c r="FX45" s="9">
        <v>0</v>
      </c>
      <c r="FY45" s="9">
        <v>0</v>
      </c>
      <c r="FZ45" s="9">
        <v>0</v>
      </c>
      <c r="GA45" s="9">
        <v>0</v>
      </c>
      <c r="GB45" s="9">
        <v>0</v>
      </c>
      <c r="GC45" s="9">
        <v>0</v>
      </c>
      <c r="GD45" s="9">
        <v>0</v>
      </c>
      <c r="GE45" s="9">
        <v>0</v>
      </c>
      <c r="GF45" s="9">
        <v>0</v>
      </c>
      <c r="GG45" s="9">
        <v>0</v>
      </c>
      <c r="GH45" s="9">
        <v>0</v>
      </c>
      <c r="GI45" s="9">
        <v>0</v>
      </c>
      <c r="GJ45" s="9">
        <v>0</v>
      </c>
      <c r="GK45" s="9">
        <v>0</v>
      </c>
      <c r="GL45" s="9">
        <v>0</v>
      </c>
      <c r="GM45" s="9">
        <v>0</v>
      </c>
      <c r="GN45" s="9">
        <v>0</v>
      </c>
      <c r="GO45" s="9">
        <v>0</v>
      </c>
      <c r="GP45" s="9">
        <v>0</v>
      </c>
      <c r="GQ45" s="9">
        <v>0</v>
      </c>
      <c r="GR45" s="9">
        <v>0</v>
      </c>
      <c r="GS45" s="9">
        <v>0</v>
      </c>
      <c r="GT45" s="9">
        <v>0</v>
      </c>
      <c r="GU45" s="9">
        <v>0</v>
      </c>
      <c r="GV45" s="9">
        <v>0</v>
      </c>
      <c r="GW45" s="9">
        <v>0</v>
      </c>
      <c r="GX45" s="9">
        <v>0</v>
      </c>
      <c r="GY45" s="9">
        <v>0</v>
      </c>
      <c r="GZ45" s="9">
        <v>0</v>
      </c>
      <c r="HA45" s="9">
        <v>0</v>
      </c>
      <c r="HB45" s="9">
        <v>0</v>
      </c>
      <c r="HC45" s="9">
        <v>0</v>
      </c>
      <c r="HD45" s="9">
        <v>0</v>
      </c>
      <c r="HE45" s="9">
        <v>0</v>
      </c>
      <c r="HF45" s="9">
        <v>0</v>
      </c>
      <c r="HG45" s="9">
        <v>0</v>
      </c>
      <c r="HH45" s="9">
        <v>0</v>
      </c>
      <c r="HI45" s="9">
        <v>0</v>
      </c>
      <c r="HJ45" s="9">
        <v>0</v>
      </c>
      <c r="HK45" s="9">
        <v>0</v>
      </c>
      <c r="HL45" s="9">
        <v>0</v>
      </c>
      <c r="HM45" s="9">
        <v>0</v>
      </c>
      <c r="HN45" s="9">
        <v>0</v>
      </c>
      <c r="HO45" s="9">
        <v>0</v>
      </c>
      <c r="HP45" s="9">
        <v>0</v>
      </c>
      <c r="HQ45" s="9">
        <v>0</v>
      </c>
      <c r="HR45" s="9">
        <v>0</v>
      </c>
      <c r="HS45" s="9">
        <v>0</v>
      </c>
      <c r="HT45" s="9">
        <v>0</v>
      </c>
      <c r="HU45" s="9">
        <v>0</v>
      </c>
      <c r="HV45" s="9">
        <v>0</v>
      </c>
      <c r="HW45" s="9">
        <v>0</v>
      </c>
      <c r="HX45" s="9">
        <v>0</v>
      </c>
      <c r="HY45" s="9">
        <v>0</v>
      </c>
      <c r="HZ45" s="9">
        <v>0</v>
      </c>
      <c r="IA45" s="9">
        <v>0</v>
      </c>
      <c r="IB45" s="9">
        <v>0</v>
      </c>
      <c r="IC45" s="9">
        <v>0</v>
      </c>
      <c r="ID45" s="9">
        <v>0</v>
      </c>
      <c r="IE45" s="9">
        <v>0</v>
      </c>
      <c r="IF45" s="9">
        <v>0</v>
      </c>
      <c r="IG45" s="9">
        <v>0</v>
      </c>
      <c r="IH45" s="9">
        <v>0</v>
      </c>
      <c r="II45" s="9">
        <v>0</v>
      </c>
      <c r="IJ45" s="9">
        <v>0</v>
      </c>
      <c r="IK45" s="9">
        <v>0</v>
      </c>
      <c r="IL45" s="9">
        <v>0</v>
      </c>
      <c r="IM45" s="9">
        <v>0</v>
      </c>
      <c r="IN45" s="9">
        <v>0</v>
      </c>
      <c r="IO45" s="9">
        <v>0</v>
      </c>
      <c r="IP45" s="9">
        <v>0</v>
      </c>
      <c r="IQ45" s="9">
        <v>0</v>
      </c>
      <c r="IR45" s="9">
        <v>0</v>
      </c>
      <c r="IS45" s="9">
        <v>0</v>
      </c>
      <c r="IT45" s="9">
        <v>0</v>
      </c>
      <c r="IU45" s="9">
        <v>0</v>
      </c>
      <c r="IV45" s="9">
        <v>0</v>
      </c>
      <c r="IW45" s="9">
        <v>0</v>
      </c>
      <c r="IX45" s="9">
        <v>0</v>
      </c>
      <c r="IY45" s="9">
        <v>0</v>
      </c>
      <c r="IZ45" s="9">
        <v>0</v>
      </c>
      <c r="JA45" s="9">
        <v>0</v>
      </c>
      <c r="JB45" s="9">
        <v>0</v>
      </c>
      <c r="JC45" s="9">
        <v>0</v>
      </c>
      <c r="JD45" s="9">
        <v>0</v>
      </c>
      <c r="JE45" s="9">
        <v>0</v>
      </c>
      <c r="JF45" s="9">
        <v>0</v>
      </c>
      <c r="JG45" s="9">
        <v>0</v>
      </c>
      <c r="JH45" s="9">
        <v>0</v>
      </c>
      <c r="JI45" s="9">
        <v>0</v>
      </c>
      <c r="JJ45" s="9">
        <v>0</v>
      </c>
      <c r="JK45" s="9">
        <v>0</v>
      </c>
      <c r="JL45" s="9">
        <v>0</v>
      </c>
      <c r="JM45" s="9">
        <v>0</v>
      </c>
      <c r="JN45" s="9">
        <v>0</v>
      </c>
      <c r="JO45" s="9">
        <v>0</v>
      </c>
      <c r="JP45" s="9">
        <v>0</v>
      </c>
      <c r="JQ45" s="9">
        <v>0</v>
      </c>
      <c r="JR45" s="9">
        <v>0</v>
      </c>
      <c r="JS45" s="9">
        <v>0</v>
      </c>
      <c r="JT45" s="9">
        <v>0</v>
      </c>
      <c r="JU45" s="9">
        <v>0</v>
      </c>
      <c r="JV45" s="9">
        <v>0</v>
      </c>
      <c r="JW45" s="9">
        <v>0</v>
      </c>
      <c r="JX45" s="9">
        <v>0</v>
      </c>
      <c r="JY45" s="9">
        <v>0</v>
      </c>
      <c r="JZ45" s="9">
        <v>0</v>
      </c>
      <c r="KA45" s="9">
        <v>0</v>
      </c>
      <c r="KB45" s="9">
        <v>0</v>
      </c>
      <c r="KC45" s="9">
        <v>0</v>
      </c>
      <c r="KD45" s="9">
        <v>0</v>
      </c>
      <c r="KE45" s="9">
        <v>0</v>
      </c>
      <c r="KF45" s="9">
        <v>0</v>
      </c>
      <c r="KG45" s="9">
        <v>0</v>
      </c>
      <c r="KH45" s="9">
        <v>0</v>
      </c>
      <c r="KI45" s="9">
        <v>0</v>
      </c>
      <c r="KJ45" s="9">
        <v>0</v>
      </c>
      <c r="KK45" s="9">
        <v>0</v>
      </c>
      <c r="KL45" s="9">
        <v>0</v>
      </c>
      <c r="KM45" s="9">
        <v>0</v>
      </c>
      <c r="KN45" s="9">
        <v>0</v>
      </c>
      <c r="KO45" s="9">
        <v>0</v>
      </c>
      <c r="KP45" s="9">
        <v>0</v>
      </c>
      <c r="KQ45" s="9">
        <v>0</v>
      </c>
      <c r="KR45" s="9">
        <v>0</v>
      </c>
      <c r="KS45" s="9">
        <v>0</v>
      </c>
      <c r="KT45" s="9">
        <v>0</v>
      </c>
      <c r="KU45" s="9">
        <v>0</v>
      </c>
      <c r="KV45" s="9">
        <v>0</v>
      </c>
      <c r="KW45" s="9">
        <v>0</v>
      </c>
      <c r="KX45" s="9">
        <v>0</v>
      </c>
      <c r="KY45" s="9">
        <v>0</v>
      </c>
      <c r="KZ45" s="9">
        <v>0</v>
      </c>
      <c r="LA45" s="9">
        <v>0</v>
      </c>
      <c r="LB45" s="9">
        <v>0</v>
      </c>
      <c r="LC45" s="9">
        <v>0</v>
      </c>
      <c r="LD45" s="9">
        <v>0</v>
      </c>
      <c r="LE45" s="9">
        <v>0</v>
      </c>
      <c r="LF45" s="9">
        <v>0</v>
      </c>
      <c r="LG45" s="9">
        <v>0</v>
      </c>
      <c r="LH45" s="9">
        <v>0</v>
      </c>
      <c r="LI45" s="9">
        <v>0</v>
      </c>
      <c r="LJ45" s="9">
        <v>0</v>
      </c>
      <c r="LK45" s="9">
        <v>0</v>
      </c>
      <c r="LL45" s="9">
        <v>0</v>
      </c>
      <c r="LM45" s="9">
        <v>0</v>
      </c>
      <c r="LN45" s="9">
        <v>0</v>
      </c>
      <c r="LO45" s="9">
        <v>0</v>
      </c>
      <c r="LP45" s="9">
        <v>0</v>
      </c>
      <c r="LQ45" s="9">
        <v>0</v>
      </c>
      <c r="LR45" s="9">
        <v>0</v>
      </c>
      <c r="LS45" s="9">
        <v>0</v>
      </c>
      <c r="LT45" s="9">
        <v>0</v>
      </c>
      <c r="LU45" s="9">
        <v>0</v>
      </c>
      <c r="LV45" s="9">
        <v>0</v>
      </c>
      <c r="LW45" s="9">
        <v>0</v>
      </c>
      <c r="LX45" s="9">
        <v>0</v>
      </c>
      <c r="LY45" s="9">
        <v>0</v>
      </c>
      <c r="LZ45" s="9">
        <v>0</v>
      </c>
      <c r="MA45" s="9">
        <v>0</v>
      </c>
      <c r="MB45" s="9">
        <v>0</v>
      </c>
      <c r="MC45" s="9">
        <v>0</v>
      </c>
      <c r="MD45" s="9">
        <v>0</v>
      </c>
      <c r="ME45" s="9">
        <v>0</v>
      </c>
      <c r="MF45" s="9">
        <v>0</v>
      </c>
      <c r="MG45" s="9">
        <v>0</v>
      </c>
      <c r="MH45" s="9">
        <v>0</v>
      </c>
      <c r="MI45" s="9">
        <v>0</v>
      </c>
      <c r="MJ45" s="9">
        <v>0</v>
      </c>
      <c r="MK45" s="10">
        <v>0</v>
      </c>
      <c r="ML45" s="12">
        <f t="shared" si="0"/>
        <v>2</v>
      </c>
      <c r="MM45" s="13">
        <f t="shared" si="1"/>
        <v>1</v>
      </c>
    </row>
    <row r="46" spans="1:351" ht="15.75" customHeight="1">
      <c r="A46" s="6" t="s">
        <v>402</v>
      </c>
      <c r="B46" s="9">
        <v>0</v>
      </c>
      <c r="C46" s="9">
        <v>0</v>
      </c>
      <c r="D46" s="9">
        <v>0</v>
      </c>
      <c r="E46" s="9">
        <v>34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I46" s="9">
        <v>0</v>
      </c>
      <c r="AJ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  <c r="AW46" s="9">
        <v>0</v>
      </c>
      <c r="AX46" s="9">
        <v>0</v>
      </c>
      <c r="AY46" s="9">
        <v>0</v>
      </c>
      <c r="AZ46" s="9">
        <v>0</v>
      </c>
      <c r="BA46" s="9">
        <v>0</v>
      </c>
      <c r="BB46" s="9">
        <v>0</v>
      </c>
      <c r="BC46" s="9">
        <v>0</v>
      </c>
      <c r="BD46" s="9">
        <v>0</v>
      </c>
      <c r="BE46" s="9">
        <v>0</v>
      </c>
      <c r="BF46" s="9">
        <v>0</v>
      </c>
      <c r="BG46" s="9">
        <v>0</v>
      </c>
      <c r="BH46" s="9">
        <v>0</v>
      </c>
      <c r="BI46" s="9">
        <v>0</v>
      </c>
      <c r="BJ46" s="9">
        <v>0</v>
      </c>
      <c r="BK46" s="9">
        <v>0</v>
      </c>
      <c r="BL46" s="9">
        <v>0</v>
      </c>
      <c r="BM46" s="9">
        <v>0</v>
      </c>
      <c r="BN46" s="9">
        <v>0</v>
      </c>
      <c r="BO46" s="9">
        <v>0</v>
      </c>
      <c r="BP46" s="9">
        <v>0</v>
      </c>
      <c r="BQ46" s="9">
        <v>0</v>
      </c>
      <c r="BR46" s="9">
        <v>0</v>
      </c>
      <c r="BS46" s="9">
        <v>0</v>
      </c>
      <c r="BT46" s="9">
        <v>0</v>
      </c>
      <c r="BU46" s="9">
        <v>0</v>
      </c>
      <c r="BV46" s="9">
        <v>0</v>
      </c>
      <c r="BW46" s="9">
        <v>0</v>
      </c>
      <c r="BX46" s="9">
        <v>0</v>
      </c>
      <c r="BY46" s="9">
        <v>0</v>
      </c>
      <c r="BZ46" s="9">
        <v>0</v>
      </c>
      <c r="CA46" s="9">
        <v>0</v>
      </c>
      <c r="CB46" s="9">
        <v>0</v>
      </c>
      <c r="CC46" s="9">
        <v>0</v>
      </c>
      <c r="CD46" s="9">
        <v>0</v>
      </c>
      <c r="CE46" s="9">
        <v>0</v>
      </c>
      <c r="CF46" s="9">
        <v>0</v>
      </c>
      <c r="CG46" s="9">
        <v>0</v>
      </c>
      <c r="CH46" s="9">
        <v>0</v>
      </c>
      <c r="CI46" s="9">
        <v>0</v>
      </c>
      <c r="CJ46" s="9">
        <v>0</v>
      </c>
      <c r="CK46" s="9">
        <v>0</v>
      </c>
      <c r="CL46" s="9">
        <v>0</v>
      </c>
      <c r="CM46" s="9">
        <v>0</v>
      </c>
      <c r="CN46" s="9">
        <v>0</v>
      </c>
      <c r="CO46" s="9">
        <v>0</v>
      </c>
      <c r="CP46" s="9">
        <v>0</v>
      </c>
      <c r="CQ46" s="9">
        <v>0</v>
      </c>
      <c r="CR46" s="9">
        <v>0</v>
      </c>
      <c r="CS46" s="9">
        <v>0</v>
      </c>
      <c r="CT46" s="9">
        <v>0</v>
      </c>
      <c r="CU46" s="9">
        <v>0</v>
      </c>
      <c r="CV46" s="9">
        <v>0</v>
      </c>
      <c r="CW46" s="9">
        <v>0</v>
      </c>
      <c r="CX46" s="9">
        <v>0</v>
      </c>
      <c r="CY46" s="9">
        <v>0</v>
      </c>
      <c r="CZ46" s="9">
        <v>0</v>
      </c>
      <c r="DA46" s="9">
        <v>0</v>
      </c>
      <c r="DB46" s="9">
        <v>0</v>
      </c>
      <c r="DC46" s="9">
        <v>0</v>
      </c>
      <c r="DD46" s="9">
        <v>0</v>
      </c>
      <c r="DE46" s="9">
        <v>0</v>
      </c>
      <c r="DF46" s="9">
        <v>0</v>
      </c>
      <c r="DG46" s="9">
        <v>0</v>
      </c>
      <c r="DH46" s="9">
        <v>0</v>
      </c>
      <c r="DI46" s="9">
        <v>0</v>
      </c>
      <c r="DJ46" s="9">
        <v>0</v>
      </c>
      <c r="DK46" s="9">
        <v>0</v>
      </c>
      <c r="DL46" s="9">
        <v>0</v>
      </c>
      <c r="DM46" s="9">
        <v>0</v>
      </c>
      <c r="DN46" s="9">
        <v>0</v>
      </c>
      <c r="DO46" s="9">
        <v>0</v>
      </c>
      <c r="DP46" s="9">
        <v>0</v>
      </c>
      <c r="DQ46" s="9">
        <v>0</v>
      </c>
      <c r="DR46" s="9">
        <v>0</v>
      </c>
      <c r="DS46" s="9">
        <v>0</v>
      </c>
      <c r="DT46" s="9">
        <v>0</v>
      </c>
      <c r="DU46" s="9">
        <v>0</v>
      </c>
      <c r="DV46" s="9">
        <v>0</v>
      </c>
      <c r="DW46" s="9">
        <v>0</v>
      </c>
      <c r="DX46" s="9">
        <v>0</v>
      </c>
      <c r="DY46" s="9">
        <v>0</v>
      </c>
      <c r="DZ46" s="9">
        <v>0</v>
      </c>
      <c r="EA46" s="9">
        <v>0</v>
      </c>
      <c r="EB46" s="9">
        <v>0</v>
      </c>
      <c r="EC46" s="9">
        <v>0</v>
      </c>
      <c r="ED46" s="9">
        <v>0</v>
      </c>
      <c r="EE46" s="9">
        <v>0</v>
      </c>
      <c r="EF46" s="9">
        <v>0</v>
      </c>
      <c r="EG46" s="9">
        <v>0</v>
      </c>
      <c r="EH46" s="9">
        <v>0</v>
      </c>
      <c r="EI46" s="9">
        <v>0</v>
      </c>
      <c r="EJ46" s="9">
        <v>0</v>
      </c>
      <c r="EK46" s="9">
        <v>0</v>
      </c>
      <c r="EL46" s="9">
        <v>0</v>
      </c>
      <c r="EM46" s="9">
        <v>0</v>
      </c>
      <c r="EN46" s="9">
        <v>0</v>
      </c>
      <c r="EO46" s="9">
        <v>0</v>
      </c>
      <c r="EP46" s="9">
        <v>0</v>
      </c>
      <c r="EQ46" s="9">
        <v>0</v>
      </c>
      <c r="ER46" s="9">
        <v>0</v>
      </c>
      <c r="ES46" s="9">
        <v>0</v>
      </c>
      <c r="ET46" s="9">
        <v>0</v>
      </c>
      <c r="EU46" s="9">
        <v>0</v>
      </c>
      <c r="EV46" s="9">
        <v>0</v>
      </c>
      <c r="EW46" s="9">
        <v>0</v>
      </c>
      <c r="EX46" s="9">
        <v>0</v>
      </c>
      <c r="EY46" s="9">
        <v>0</v>
      </c>
      <c r="EZ46" s="9">
        <v>0</v>
      </c>
      <c r="FA46" s="9">
        <v>0</v>
      </c>
      <c r="FB46" s="9">
        <v>0</v>
      </c>
      <c r="FC46" s="10">
        <v>0</v>
      </c>
      <c r="FD46" s="11">
        <v>0</v>
      </c>
      <c r="FE46" s="9">
        <v>0</v>
      </c>
      <c r="FF46" s="9">
        <v>0</v>
      </c>
      <c r="FG46" s="9">
        <v>0</v>
      </c>
      <c r="FH46" s="9">
        <v>0</v>
      </c>
      <c r="FI46" s="9">
        <v>0</v>
      </c>
      <c r="FJ46" s="9">
        <v>0</v>
      </c>
      <c r="FK46" s="9">
        <v>0</v>
      </c>
      <c r="FL46" s="9">
        <v>0</v>
      </c>
      <c r="FM46" s="9">
        <v>0</v>
      </c>
      <c r="FN46" s="9">
        <v>0</v>
      </c>
      <c r="FO46" s="9">
        <v>0</v>
      </c>
      <c r="FP46" s="9">
        <v>0</v>
      </c>
      <c r="FQ46" s="9">
        <v>0</v>
      </c>
      <c r="FR46" s="9">
        <v>0</v>
      </c>
      <c r="FS46" s="9">
        <v>0</v>
      </c>
      <c r="FT46" s="9">
        <v>0</v>
      </c>
      <c r="FU46" s="9">
        <v>0</v>
      </c>
      <c r="FV46" s="9">
        <v>0</v>
      </c>
      <c r="FW46" s="9">
        <v>0</v>
      </c>
      <c r="FX46" s="9">
        <v>0</v>
      </c>
      <c r="FY46" s="9">
        <v>0</v>
      </c>
      <c r="FZ46" s="9">
        <v>0</v>
      </c>
      <c r="GA46" s="9">
        <v>0</v>
      </c>
      <c r="GB46" s="9">
        <v>0</v>
      </c>
      <c r="GC46" s="9">
        <v>0</v>
      </c>
      <c r="GD46" s="9">
        <v>0</v>
      </c>
      <c r="GE46" s="9">
        <v>0</v>
      </c>
      <c r="GF46" s="9">
        <v>0</v>
      </c>
      <c r="GG46" s="9">
        <v>0</v>
      </c>
      <c r="GH46" s="9">
        <v>0</v>
      </c>
      <c r="GI46" s="9">
        <v>0</v>
      </c>
      <c r="GJ46" s="9">
        <v>0</v>
      </c>
      <c r="GK46" s="9">
        <v>0</v>
      </c>
      <c r="GL46" s="9">
        <v>0</v>
      </c>
      <c r="GM46" s="9">
        <v>0</v>
      </c>
      <c r="GN46" s="9">
        <v>0</v>
      </c>
      <c r="GO46" s="9">
        <v>0</v>
      </c>
      <c r="GP46" s="9">
        <v>0</v>
      </c>
      <c r="GQ46" s="9">
        <v>0</v>
      </c>
      <c r="GR46" s="9">
        <v>0</v>
      </c>
      <c r="GS46" s="9">
        <v>0</v>
      </c>
      <c r="GT46" s="9">
        <v>0</v>
      </c>
      <c r="GU46" s="9">
        <v>0</v>
      </c>
      <c r="GV46" s="9">
        <v>0</v>
      </c>
      <c r="GW46" s="9">
        <v>0</v>
      </c>
      <c r="GX46" s="9">
        <v>0</v>
      </c>
      <c r="GY46" s="9">
        <v>0</v>
      </c>
      <c r="GZ46" s="9">
        <v>0</v>
      </c>
      <c r="HA46" s="9">
        <v>0</v>
      </c>
      <c r="HB46" s="9">
        <v>0</v>
      </c>
      <c r="HC46" s="9">
        <v>0</v>
      </c>
      <c r="HD46" s="9">
        <v>0</v>
      </c>
      <c r="HE46" s="9">
        <v>0</v>
      </c>
      <c r="HF46" s="9">
        <v>0</v>
      </c>
      <c r="HG46" s="9">
        <v>0</v>
      </c>
      <c r="HH46" s="9">
        <v>0</v>
      </c>
      <c r="HI46" s="9">
        <v>0</v>
      </c>
      <c r="HJ46" s="9">
        <v>0</v>
      </c>
      <c r="HK46" s="9">
        <v>0</v>
      </c>
      <c r="HL46" s="9">
        <v>0</v>
      </c>
      <c r="HM46" s="9">
        <v>0</v>
      </c>
      <c r="HN46" s="9">
        <v>0</v>
      </c>
      <c r="HO46" s="9">
        <v>0</v>
      </c>
      <c r="HP46" s="9">
        <v>0</v>
      </c>
      <c r="HQ46" s="9">
        <v>0</v>
      </c>
      <c r="HR46" s="9">
        <v>0</v>
      </c>
      <c r="HS46" s="9">
        <v>0</v>
      </c>
      <c r="HT46" s="9">
        <v>0</v>
      </c>
      <c r="HU46" s="9">
        <v>0</v>
      </c>
      <c r="HV46" s="9">
        <v>0</v>
      </c>
      <c r="HW46" s="9">
        <v>0</v>
      </c>
      <c r="HX46" s="9">
        <v>0</v>
      </c>
      <c r="HY46" s="9">
        <v>0</v>
      </c>
      <c r="HZ46" s="9">
        <v>0</v>
      </c>
      <c r="IA46" s="9">
        <v>0</v>
      </c>
      <c r="IB46" s="9">
        <v>0</v>
      </c>
      <c r="IC46" s="9">
        <v>0</v>
      </c>
      <c r="ID46" s="9">
        <v>0</v>
      </c>
      <c r="IE46" s="9">
        <v>0</v>
      </c>
      <c r="IF46" s="9">
        <v>0</v>
      </c>
      <c r="IG46" s="9">
        <v>0</v>
      </c>
      <c r="IH46" s="9">
        <v>0</v>
      </c>
      <c r="II46" s="9">
        <v>0</v>
      </c>
      <c r="IJ46" s="9">
        <v>0</v>
      </c>
      <c r="IK46" s="9">
        <v>0</v>
      </c>
      <c r="IL46" s="9">
        <v>0</v>
      </c>
      <c r="IM46" s="9">
        <v>0</v>
      </c>
      <c r="IN46" s="9">
        <v>0</v>
      </c>
      <c r="IO46" s="9">
        <v>0</v>
      </c>
      <c r="IP46" s="9">
        <v>0</v>
      </c>
      <c r="IQ46" s="9">
        <v>0</v>
      </c>
      <c r="IR46" s="9">
        <v>0</v>
      </c>
      <c r="IS46" s="9">
        <v>0</v>
      </c>
      <c r="IT46" s="9">
        <v>0</v>
      </c>
      <c r="IU46" s="9">
        <v>0</v>
      </c>
      <c r="IV46" s="9">
        <v>0</v>
      </c>
      <c r="IW46" s="9">
        <v>0</v>
      </c>
      <c r="IX46" s="9">
        <v>0</v>
      </c>
      <c r="IY46" s="9">
        <v>0</v>
      </c>
      <c r="IZ46" s="9">
        <v>0</v>
      </c>
      <c r="JA46" s="9">
        <v>0</v>
      </c>
      <c r="JB46" s="9">
        <v>0</v>
      </c>
      <c r="JC46" s="9">
        <v>0</v>
      </c>
      <c r="JD46" s="9">
        <v>0</v>
      </c>
      <c r="JE46" s="9">
        <v>0</v>
      </c>
      <c r="JF46" s="9">
        <v>0</v>
      </c>
      <c r="JG46" s="9">
        <v>0</v>
      </c>
      <c r="JH46" s="9">
        <v>0</v>
      </c>
      <c r="JI46" s="9">
        <v>0</v>
      </c>
      <c r="JJ46" s="9">
        <v>0</v>
      </c>
      <c r="JK46" s="9">
        <v>0</v>
      </c>
      <c r="JL46" s="9">
        <v>0</v>
      </c>
      <c r="JM46" s="9">
        <v>0</v>
      </c>
      <c r="JN46" s="9">
        <v>0</v>
      </c>
      <c r="JO46" s="9">
        <v>0</v>
      </c>
      <c r="JP46" s="9">
        <v>0</v>
      </c>
      <c r="JQ46" s="9">
        <v>0</v>
      </c>
      <c r="JR46" s="9">
        <v>0</v>
      </c>
      <c r="JS46" s="9">
        <v>0</v>
      </c>
      <c r="JT46" s="9">
        <v>0</v>
      </c>
      <c r="JU46" s="9">
        <v>0</v>
      </c>
      <c r="JV46" s="9">
        <v>0</v>
      </c>
      <c r="JW46" s="9">
        <v>0</v>
      </c>
      <c r="JX46" s="9">
        <v>0</v>
      </c>
      <c r="JY46" s="9">
        <v>0</v>
      </c>
      <c r="JZ46" s="9">
        <v>0</v>
      </c>
      <c r="KA46" s="9">
        <v>0</v>
      </c>
      <c r="KB46" s="9">
        <v>0</v>
      </c>
      <c r="KC46" s="9">
        <v>0</v>
      </c>
      <c r="KD46" s="9">
        <v>0</v>
      </c>
      <c r="KE46" s="9">
        <v>0</v>
      </c>
      <c r="KF46" s="9">
        <v>0</v>
      </c>
      <c r="KG46" s="9">
        <v>0</v>
      </c>
      <c r="KH46" s="9">
        <v>0</v>
      </c>
      <c r="KI46" s="9">
        <v>0</v>
      </c>
      <c r="KJ46" s="9">
        <v>0</v>
      </c>
      <c r="KK46" s="9">
        <v>0</v>
      </c>
      <c r="KL46" s="9">
        <v>0</v>
      </c>
      <c r="KM46" s="9">
        <v>0</v>
      </c>
      <c r="KN46" s="9">
        <v>0</v>
      </c>
      <c r="KO46" s="9">
        <v>0</v>
      </c>
      <c r="KP46" s="9">
        <v>0</v>
      </c>
      <c r="KQ46" s="9">
        <v>0</v>
      </c>
      <c r="KR46" s="9">
        <v>0</v>
      </c>
      <c r="KS46" s="9">
        <v>0</v>
      </c>
      <c r="KT46" s="9">
        <v>0</v>
      </c>
      <c r="KU46" s="9">
        <v>0</v>
      </c>
      <c r="KV46" s="9">
        <v>0</v>
      </c>
      <c r="KW46" s="9">
        <v>0</v>
      </c>
      <c r="KX46" s="9">
        <v>0</v>
      </c>
      <c r="KY46" s="9">
        <v>0</v>
      </c>
      <c r="KZ46" s="9">
        <v>0</v>
      </c>
      <c r="LA46" s="9">
        <v>0</v>
      </c>
      <c r="LB46" s="9">
        <v>0</v>
      </c>
      <c r="LC46" s="9">
        <v>0</v>
      </c>
      <c r="LD46" s="9">
        <v>0</v>
      </c>
      <c r="LE46" s="9">
        <v>0</v>
      </c>
      <c r="LF46" s="9">
        <v>0</v>
      </c>
      <c r="LG46" s="9">
        <v>0</v>
      </c>
      <c r="LH46" s="9">
        <v>0</v>
      </c>
      <c r="LI46" s="9">
        <v>0</v>
      </c>
      <c r="LJ46" s="9">
        <v>0</v>
      </c>
      <c r="LK46" s="9">
        <v>0</v>
      </c>
      <c r="LL46" s="9">
        <v>0</v>
      </c>
      <c r="LM46" s="9">
        <v>0</v>
      </c>
      <c r="LN46" s="9">
        <v>0</v>
      </c>
      <c r="LO46" s="9">
        <v>0</v>
      </c>
      <c r="LP46" s="9">
        <v>0</v>
      </c>
      <c r="LQ46" s="9">
        <v>0</v>
      </c>
      <c r="LR46" s="9">
        <v>0</v>
      </c>
      <c r="LS46" s="9">
        <v>0</v>
      </c>
      <c r="LT46" s="9">
        <v>0</v>
      </c>
      <c r="LU46" s="9">
        <v>0</v>
      </c>
      <c r="LV46" s="9">
        <v>0</v>
      </c>
      <c r="LW46" s="9">
        <v>0</v>
      </c>
      <c r="LX46" s="9">
        <v>0</v>
      </c>
      <c r="LY46" s="9">
        <v>0</v>
      </c>
      <c r="LZ46" s="9">
        <v>0</v>
      </c>
      <c r="MA46" s="9">
        <v>0</v>
      </c>
      <c r="MB46" s="9">
        <v>0</v>
      </c>
      <c r="MC46" s="9">
        <v>0</v>
      </c>
      <c r="MD46" s="9">
        <v>0</v>
      </c>
      <c r="ME46" s="9">
        <v>0</v>
      </c>
      <c r="MF46" s="9">
        <v>0</v>
      </c>
      <c r="MG46" s="9">
        <v>0</v>
      </c>
      <c r="MH46" s="9">
        <v>0</v>
      </c>
      <c r="MI46" s="9">
        <v>0</v>
      </c>
      <c r="MJ46" s="9">
        <v>0</v>
      </c>
      <c r="MK46" s="10">
        <v>0</v>
      </c>
      <c r="ML46" s="12">
        <f t="shared" si="0"/>
        <v>34</v>
      </c>
      <c r="MM46" s="13">
        <f t="shared" si="1"/>
        <v>1</v>
      </c>
    </row>
    <row r="47" spans="1:351" ht="15.75" customHeight="1">
      <c r="A47" s="6" t="s">
        <v>403</v>
      </c>
      <c r="B47" s="9">
        <v>2</v>
      </c>
      <c r="C47" s="9">
        <v>0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  <c r="AW47" s="9">
        <v>0</v>
      </c>
      <c r="AX47" s="9">
        <v>0</v>
      </c>
      <c r="AY47" s="9">
        <v>0</v>
      </c>
      <c r="AZ47" s="9">
        <v>0</v>
      </c>
      <c r="BA47" s="9">
        <v>0</v>
      </c>
      <c r="BB47" s="9">
        <v>0</v>
      </c>
      <c r="BC47" s="9">
        <v>0</v>
      </c>
      <c r="BD47" s="9">
        <v>0</v>
      </c>
      <c r="BE47" s="9">
        <v>0</v>
      </c>
      <c r="BF47" s="9">
        <v>0</v>
      </c>
      <c r="BG47" s="9">
        <v>0</v>
      </c>
      <c r="BH47" s="9">
        <v>0</v>
      </c>
      <c r="BI47" s="9">
        <v>0</v>
      </c>
      <c r="BJ47" s="9">
        <v>0</v>
      </c>
      <c r="BK47" s="9">
        <v>0</v>
      </c>
      <c r="BL47" s="9">
        <v>0</v>
      </c>
      <c r="BM47" s="9">
        <v>0</v>
      </c>
      <c r="BN47" s="9">
        <v>0</v>
      </c>
      <c r="BO47" s="9">
        <v>0</v>
      </c>
      <c r="BP47" s="9">
        <v>0</v>
      </c>
      <c r="BQ47" s="9">
        <v>0</v>
      </c>
      <c r="BR47" s="9">
        <v>0</v>
      </c>
      <c r="BS47" s="9">
        <v>0</v>
      </c>
      <c r="BT47" s="9">
        <v>0</v>
      </c>
      <c r="BU47" s="9">
        <v>0</v>
      </c>
      <c r="BV47" s="9">
        <v>0</v>
      </c>
      <c r="BW47" s="9">
        <v>0</v>
      </c>
      <c r="BX47" s="9">
        <v>0</v>
      </c>
      <c r="BY47" s="9">
        <v>0</v>
      </c>
      <c r="BZ47" s="9">
        <v>0</v>
      </c>
      <c r="CA47" s="9">
        <v>0</v>
      </c>
      <c r="CB47" s="9">
        <v>0</v>
      </c>
      <c r="CC47" s="9">
        <v>0</v>
      </c>
      <c r="CD47" s="9">
        <v>0</v>
      </c>
      <c r="CE47" s="9">
        <v>0</v>
      </c>
      <c r="CF47" s="9">
        <v>0</v>
      </c>
      <c r="CG47" s="9">
        <v>0</v>
      </c>
      <c r="CH47" s="9">
        <v>0</v>
      </c>
      <c r="CI47" s="9">
        <v>0</v>
      </c>
      <c r="CJ47" s="9">
        <v>0</v>
      </c>
      <c r="CK47" s="9">
        <v>0</v>
      </c>
      <c r="CL47" s="9">
        <v>0</v>
      </c>
      <c r="CM47" s="9">
        <v>0</v>
      </c>
      <c r="CN47" s="9">
        <v>0</v>
      </c>
      <c r="CO47" s="9">
        <v>0</v>
      </c>
      <c r="CP47" s="9">
        <v>0</v>
      </c>
      <c r="CQ47" s="9">
        <v>0</v>
      </c>
      <c r="CR47" s="9">
        <v>0</v>
      </c>
      <c r="CS47" s="9">
        <v>0</v>
      </c>
      <c r="CT47" s="9">
        <v>0</v>
      </c>
      <c r="CU47" s="9">
        <v>0</v>
      </c>
      <c r="CV47" s="9">
        <v>0</v>
      </c>
      <c r="CW47" s="9">
        <v>0</v>
      </c>
      <c r="CX47" s="9">
        <v>0</v>
      </c>
      <c r="CY47" s="9">
        <v>0</v>
      </c>
      <c r="CZ47" s="9">
        <v>0</v>
      </c>
      <c r="DA47" s="9">
        <v>0</v>
      </c>
      <c r="DB47" s="9">
        <v>0</v>
      </c>
      <c r="DC47" s="9">
        <v>0</v>
      </c>
      <c r="DD47" s="9">
        <v>0</v>
      </c>
      <c r="DE47" s="9">
        <v>0</v>
      </c>
      <c r="DF47" s="9">
        <v>0</v>
      </c>
      <c r="DG47" s="9">
        <v>0</v>
      </c>
      <c r="DH47" s="9">
        <v>0</v>
      </c>
      <c r="DI47" s="9">
        <v>0</v>
      </c>
      <c r="DJ47" s="9">
        <v>0</v>
      </c>
      <c r="DK47" s="9">
        <v>0</v>
      </c>
      <c r="DL47" s="9">
        <v>0</v>
      </c>
      <c r="DM47" s="9">
        <v>0</v>
      </c>
      <c r="DN47" s="9">
        <v>0</v>
      </c>
      <c r="DO47" s="9">
        <v>0</v>
      </c>
      <c r="DP47" s="9">
        <v>0</v>
      </c>
      <c r="DQ47" s="9">
        <v>0</v>
      </c>
      <c r="DR47" s="9">
        <v>0</v>
      </c>
      <c r="DS47" s="9">
        <v>0</v>
      </c>
      <c r="DT47" s="9">
        <v>0</v>
      </c>
      <c r="DU47" s="9">
        <v>0</v>
      </c>
      <c r="DV47" s="9">
        <v>0</v>
      </c>
      <c r="DW47" s="9">
        <v>0</v>
      </c>
      <c r="DX47" s="9">
        <v>0</v>
      </c>
      <c r="DY47" s="9">
        <v>0</v>
      </c>
      <c r="DZ47" s="9">
        <v>0</v>
      </c>
      <c r="EA47" s="9">
        <v>0</v>
      </c>
      <c r="EB47" s="9">
        <v>0</v>
      </c>
      <c r="EC47" s="9">
        <v>0</v>
      </c>
      <c r="ED47" s="9">
        <v>0</v>
      </c>
      <c r="EE47" s="9">
        <v>0</v>
      </c>
      <c r="EF47" s="9">
        <v>0</v>
      </c>
      <c r="EG47" s="9">
        <v>0</v>
      </c>
      <c r="EH47" s="9">
        <v>0</v>
      </c>
      <c r="EI47" s="9">
        <v>0</v>
      </c>
      <c r="EJ47" s="9">
        <v>0</v>
      </c>
      <c r="EK47" s="9">
        <v>0</v>
      </c>
      <c r="EL47" s="9">
        <v>0</v>
      </c>
      <c r="EM47" s="9">
        <v>0</v>
      </c>
      <c r="EN47" s="9">
        <v>0</v>
      </c>
      <c r="EO47" s="9">
        <v>0</v>
      </c>
      <c r="EP47" s="9">
        <v>0</v>
      </c>
      <c r="EQ47" s="9">
        <v>0</v>
      </c>
      <c r="ER47" s="9">
        <v>0</v>
      </c>
      <c r="ES47" s="9">
        <v>0</v>
      </c>
      <c r="ET47" s="9">
        <v>0</v>
      </c>
      <c r="EU47" s="9">
        <v>0</v>
      </c>
      <c r="EV47" s="9">
        <v>0</v>
      </c>
      <c r="EW47" s="9">
        <v>0</v>
      </c>
      <c r="EX47" s="9">
        <v>0</v>
      </c>
      <c r="EY47" s="9">
        <v>0</v>
      </c>
      <c r="EZ47" s="9">
        <v>0</v>
      </c>
      <c r="FA47" s="9">
        <v>0</v>
      </c>
      <c r="FB47" s="9">
        <v>0</v>
      </c>
      <c r="FC47" s="10">
        <v>0</v>
      </c>
      <c r="FD47" s="11">
        <v>0</v>
      </c>
      <c r="FE47" s="9">
        <v>0</v>
      </c>
      <c r="FF47" s="9">
        <v>0</v>
      </c>
      <c r="FG47" s="9">
        <v>0</v>
      </c>
      <c r="FH47" s="9">
        <v>0</v>
      </c>
      <c r="FI47" s="9">
        <v>0</v>
      </c>
      <c r="FJ47" s="9">
        <v>0</v>
      </c>
      <c r="FK47" s="9">
        <v>0</v>
      </c>
      <c r="FL47" s="9">
        <v>0</v>
      </c>
      <c r="FM47" s="9">
        <v>0</v>
      </c>
      <c r="FN47" s="9">
        <v>0</v>
      </c>
      <c r="FO47" s="9">
        <v>0</v>
      </c>
      <c r="FP47" s="9">
        <v>0</v>
      </c>
      <c r="FQ47" s="9">
        <v>0</v>
      </c>
      <c r="FR47" s="9">
        <v>0</v>
      </c>
      <c r="FS47" s="9">
        <v>0</v>
      </c>
      <c r="FT47" s="9">
        <v>0</v>
      </c>
      <c r="FU47" s="9">
        <v>0</v>
      </c>
      <c r="FV47" s="9">
        <v>0</v>
      </c>
      <c r="FW47" s="9">
        <v>0</v>
      </c>
      <c r="FX47" s="9">
        <v>0</v>
      </c>
      <c r="FY47" s="9">
        <v>0</v>
      </c>
      <c r="FZ47" s="9">
        <v>0</v>
      </c>
      <c r="GA47" s="9">
        <v>0</v>
      </c>
      <c r="GB47" s="9">
        <v>0</v>
      </c>
      <c r="GC47" s="9">
        <v>0</v>
      </c>
      <c r="GD47" s="9">
        <v>0</v>
      </c>
      <c r="GE47" s="9">
        <v>0</v>
      </c>
      <c r="GF47" s="9">
        <v>0</v>
      </c>
      <c r="GG47" s="9">
        <v>0</v>
      </c>
      <c r="GH47" s="9">
        <v>0</v>
      </c>
      <c r="GI47" s="9">
        <v>0</v>
      </c>
      <c r="GJ47" s="9">
        <v>0</v>
      </c>
      <c r="GK47" s="9">
        <v>0</v>
      </c>
      <c r="GL47" s="9">
        <v>0</v>
      </c>
      <c r="GM47" s="9">
        <v>0</v>
      </c>
      <c r="GN47" s="9">
        <v>0</v>
      </c>
      <c r="GO47" s="9">
        <v>0</v>
      </c>
      <c r="GP47" s="9">
        <v>0</v>
      </c>
      <c r="GQ47" s="9">
        <v>0</v>
      </c>
      <c r="GR47" s="9">
        <v>0</v>
      </c>
      <c r="GS47" s="9">
        <v>0</v>
      </c>
      <c r="GT47" s="9">
        <v>0</v>
      </c>
      <c r="GU47" s="9">
        <v>0</v>
      </c>
      <c r="GV47" s="9">
        <v>0</v>
      </c>
      <c r="GW47" s="9">
        <v>0</v>
      </c>
      <c r="GX47" s="9">
        <v>0</v>
      </c>
      <c r="GY47" s="9">
        <v>0</v>
      </c>
      <c r="GZ47" s="9">
        <v>0</v>
      </c>
      <c r="HA47" s="9">
        <v>0</v>
      </c>
      <c r="HB47" s="9">
        <v>0</v>
      </c>
      <c r="HC47" s="9">
        <v>0</v>
      </c>
      <c r="HD47" s="9">
        <v>0</v>
      </c>
      <c r="HE47" s="9">
        <v>0</v>
      </c>
      <c r="HF47" s="9">
        <v>0</v>
      </c>
      <c r="HG47" s="9">
        <v>0</v>
      </c>
      <c r="HH47" s="9">
        <v>0</v>
      </c>
      <c r="HI47" s="9">
        <v>0</v>
      </c>
      <c r="HJ47" s="9">
        <v>0</v>
      </c>
      <c r="HK47" s="9">
        <v>0</v>
      </c>
      <c r="HL47" s="9">
        <v>0</v>
      </c>
      <c r="HM47" s="9">
        <v>0</v>
      </c>
      <c r="HN47" s="9">
        <v>0</v>
      </c>
      <c r="HO47" s="9">
        <v>0</v>
      </c>
      <c r="HP47" s="9">
        <v>0</v>
      </c>
      <c r="HQ47" s="9">
        <v>0</v>
      </c>
      <c r="HR47" s="9">
        <v>0</v>
      </c>
      <c r="HS47" s="9">
        <v>0</v>
      </c>
      <c r="HT47" s="9">
        <v>0</v>
      </c>
      <c r="HU47" s="9">
        <v>0</v>
      </c>
      <c r="HV47" s="9">
        <v>0</v>
      </c>
      <c r="HW47" s="9">
        <v>0</v>
      </c>
      <c r="HX47" s="9">
        <v>0</v>
      </c>
      <c r="HY47" s="9">
        <v>0</v>
      </c>
      <c r="HZ47" s="9">
        <v>0</v>
      </c>
      <c r="IA47" s="9">
        <v>0</v>
      </c>
      <c r="IB47" s="9">
        <v>0</v>
      </c>
      <c r="IC47" s="9">
        <v>0</v>
      </c>
      <c r="ID47" s="9">
        <v>0</v>
      </c>
      <c r="IE47" s="9">
        <v>0</v>
      </c>
      <c r="IF47" s="9">
        <v>0</v>
      </c>
      <c r="IG47" s="9">
        <v>0</v>
      </c>
      <c r="IH47" s="9">
        <v>0</v>
      </c>
      <c r="II47" s="9">
        <v>0</v>
      </c>
      <c r="IJ47" s="9">
        <v>0</v>
      </c>
      <c r="IK47" s="9">
        <v>0</v>
      </c>
      <c r="IL47" s="9">
        <v>0</v>
      </c>
      <c r="IM47" s="9">
        <v>0</v>
      </c>
      <c r="IN47" s="9">
        <v>0</v>
      </c>
      <c r="IO47" s="9">
        <v>0</v>
      </c>
      <c r="IP47" s="9">
        <v>0</v>
      </c>
      <c r="IQ47" s="9">
        <v>0</v>
      </c>
      <c r="IR47" s="9">
        <v>0</v>
      </c>
      <c r="IS47" s="9">
        <v>0</v>
      </c>
      <c r="IT47" s="9">
        <v>0</v>
      </c>
      <c r="IU47" s="9">
        <v>0</v>
      </c>
      <c r="IV47" s="9">
        <v>0</v>
      </c>
      <c r="IW47" s="9">
        <v>0</v>
      </c>
      <c r="IX47" s="9">
        <v>0</v>
      </c>
      <c r="IY47" s="9">
        <v>0</v>
      </c>
      <c r="IZ47" s="9">
        <v>0</v>
      </c>
      <c r="JA47" s="9">
        <v>0</v>
      </c>
      <c r="JB47" s="9">
        <v>0</v>
      </c>
      <c r="JC47" s="9">
        <v>0</v>
      </c>
      <c r="JD47" s="9">
        <v>0</v>
      </c>
      <c r="JE47" s="9">
        <v>0</v>
      </c>
      <c r="JF47" s="9">
        <v>0</v>
      </c>
      <c r="JG47" s="9">
        <v>0</v>
      </c>
      <c r="JH47" s="9">
        <v>0</v>
      </c>
      <c r="JI47" s="9">
        <v>0</v>
      </c>
      <c r="JJ47" s="9">
        <v>0</v>
      </c>
      <c r="JK47" s="9">
        <v>0</v>
      </c>
      <c r="JL47" s="9">
        <v>0</v>
      </c>
      <c r="JM47" s="9">
        <v>0</v>
      </c>
      <c r="JN47" s="9">
        <v>0</v>
      </c>
      <c r="JO47" s="9">
        <v>0</v>
      </c>
      <c r="JP47" s="9">
        <v>0</v>
      </c>
      <c r="JQ47" s="9">
        <v>0</v>
      </c>
      <c r="JR47" s="9">
        <v>0</v>
      </c>
      <c r="JS47" s="9">
        <v>0</v>
      </c>
      <c r="JT47" s="9">
        <v>0</v>
      </c>
      <c r="JU47" s="9">
        <v>0</v>
      </c>
      <c r="JV47" s="9">
        <v>0</v>
      </c>
      <c r="JW47" s="9">
        <v>0</v>
      </c>
      <c r="JX47" s="9">
        <v>0</v>
      </c>
      <c r="JY47" s="9">
        <v>0</v>
      </c>
      <c r="JZ47" s="9">
        <v>0</v>
      </c>
      <c r="KA47" s="9">
        <v>0</v>
      </c>
      <c r="KB47" s="9">
        <v>0</v>
      </c>
      <c r="KC47" s="9">
        <v>0</v>
      </c>
      <c r="KD47" s="9">
        <v>0</v>
      </c>
      <c r="KE47" s="9">
        <v>0</v>
      </c>
      <c r="KF47" s="9">
        <v>0</v>
      </c>
      <c r="KG47" s="9">
        <v>0</v>
      </c>
      <c r="KH47" s="9">
        <v>0</v>
      </c>
      <c r="KI47" s="9">
        <v>0</v>
      </c>
      <c r="KJ47" s="9">
        <v>0</v>
      </c>
      <c r="KK47" s="9">
        <v>0</v>
      </c>
      <c r="KL47" s="9">
        <v>0</v>
      </c>
      <c r="KM47" s="9">
        <v>0</v>
      </c>
      <c r="KN47" s="9">
        <v>0</v>
      </c>
      <c r="KO47" s="9">
        <v>0</v>
      </c>
      <c r="KP47" s="9">
        <v>0</v>
      </c>
      <c r="KQ47" s="9">
        <v>0</v>
      </c>
      <c r="KR47" s="9">
        <v>0</v>
      </c>
      <c r="KS47" s="9">
        <v>0</v>
      </c>
      <c r="KT47" s="9">
        <v>0</v>
      </c>
      <c r="KU47" s="9">
        <v>0</v>
      </c>
      <c r="KV47" s="9">
        <v>0</v>
      </c>
      <c r="KW47" s="9">
        <v>0</v>
      </c>
      <c r="KX47" s="9">
        <v>0</v>
      </c>
      <c r="KY47" s="9">
        <v>0</v>
      </c>
      <c r="KZ47" s="9">
        <v>0</v>
      </c>
      <c r="LA47" s="9">
        <v>0</v>
      </c>
      <c r="LB47" s="9">
        <v>0</v>
      </c>
      <c r="LC47" s="9">
        <v>0</v>
      </c>
      <c r="LD47" s="9">
        <v>0</v>
      </c>
      <c r="LE47" s="9">
        <v>0</v>
      </c>
      <c r="LF47" s="9">
        <v>0</v>
      </c>
      <c r="LG47" s="9">
        <v>0</v>
      </c>
      <c r="LH47" s="9">
        <v>0</v>
      </c>
      <c r="LI47" s="9">
        <v>0</v>
      </c>
      <c r="LJ47" s="9">
        <v>0</v>
      </c>
      <c r="LK47" s="9">
        <v>0</v>
      </c>
      <c r="LL47" s="9">
        <v>0</v>
      </c>
      <c r="LM47" s="9">
        <v>0</v>
      </c>
      <c r="LN47" s="9">
        <v>0</v>
      </c>
      <c r="LO47" s="9">
        <v>0</v>
      </c>
      <c r="LP47" s="9">
        <v>0</v>
      </c>
      <c r="LQ47" s="9">
        <v>0</v>
      </c>
      <c r="LR47" s="9">
        <v>0</v>
      </c>
      <c r="LS47" s="9">
        <v>0</v>
      </c>
      <c r="LT47" s="9">
        <v>0</v>
      </c>
      <c r="LU47" s="9">
        <v>0</v>
      </c>
      <c r="LV47" s="9">
        <v>0</v>
      </c>
      <c r="LW47" s="9">
        <v>0</v>
      </c>
      <c r="LX47" s="9">
        <v>0</v>
      </c>
      <c r="LY47" s="9">
        <v>0</v>
      </c>
      <c r="LZ47" s="9">
        <v>0</v>
      </c>
      <c r="MA47" s="9">
        <v>0</v>
      </c>
      <c r="MB47" s="9">
        <v>0</v>
      </c>
      <c r="MC47" s="9">
        <v>0</v>
      </c>
      <c r="MD47" s="9">
        <v>0</v>
      </c>
      <c r="ME47" s="9">
        <v>0</v>
      </c>
      <c r="MF47" s="9">
        <v>0</v>
      </c>
      <c r="MG47" s="9">
        <v>0</v>
      </c>
      <c r="MH47" s="9">
        <v>0</v>
      </c>
      <c r="MI47" s="9">
        <v>0</v>
      </c>
      <c r="MJ47" s="9">
        <v>0</v>
      </c>
      <c r="MK47" s="10">
        <v>0</v>
      </c>
      <c r="ML47" s="12">
        <f t="shared" si="0"/>
        <v>2</v>
      </c>
      <c r="MM47" s="13">
        <f t="shared" si="1"/>
        <v>1</v>
      </c>
    </row>
    <row r="48" spans="1:351" ht="15.75" customHeight="1">
      <c r="A48" s="6" t="s">
        <v>404</v>
      </c>
      <c r="B48" s="9">
        <v>0</v>
      </c>
      <c r="C48" s="9">
        <v>0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8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  <c r="AW48" s="9">
        <v>0</v>
      </c>
      <c r="AX48" s="9">
        <v>0</v>
      </c>
      <c r="AY48" s="9">
        <v>0</v>
      </c>
      <c r="AZ48" s="9">
        <v>0</v>
      </c>
      <c r="BA48" s="9">
        <v>0</v>
      </c>
      <c r="BB48" s="9">
        <v>0</v>
      </c>
      <c r="BC48" s="9">
        <v>0</v>
      </c>
      <c r="BD48" s="9">
        <v>0</v>
      </c>
      <c r="BE48" s="9">
        <v>0</v>
      </c>
      <c r="BF48" s="9">
        <v>0</v>
      </c>
      <c r="BG48" s="9">
        <v>0</v>
      </c>
      <c r="BH48" s="9">
        <v>0</v>
      </c>
      <c r="BI48" s="9">
        <v>0</v>
      </c>
      <c r="BJ48" s="9">
        <v>0</v>
      </c>
      <c r="BK48" s="9">
        <v>0</v>
      </c>
      <c r="BL48" s="9">
        <v>0</v>
      </c>
      <c r="BM48" s="9">
        <v>0</v>
      </c>
      <c r="BN48" s="9">
        <v>0</v>
      </c>
      <c r="BO48" s="9">
        <v>0</v>
      </c>
      <c r="BP48" s="9">
        <v>0</v>
      </c>
      <c r="BQ48" s="9">
        <v>0</v>
      </c>
      <c r="BR48" s="9">
        <v>0</v>
      </c>
      <c r="BS48" s="9">
        <v>0</v>
      </c>
      <c r="BT48" s="9">
        <v>0</v>
      </c>
      <c r="BU48" s="9">
        <v>0</v>
      </c>
      <c r="BV48" s="9">
        <v>0</v>
      </c>
      <c r="BW48" s="9">
        <v>0</v>
      </c>
      <c r="BX48" s="9">
        <v>0</v>
      </c>
      <c r="BY48" s="9">
        <v>0</v>
      </c>
      <c r="BZ48" s="9">
        <v>0</v>
      </c>
      <c r="CA48" s="9">
        <v>0</v>
      </c>
      <c r="CB48" s="9">
        <v>0</v>
      </c>
      <c r="CC48" s="9">
        <v>0</v>
      </c>
      <c r="CD48" s="9">
        <v>0</v>
      </c>
      <c r="CE48" s="9">
        <v>0</v>
      </c>
      <c r="CF48" s="9">
        <v>0</v>
      </c>
      <c r="CG48" s="9">
        <v>0</v>
      </c>
      <c r="CH48" s="9">
        <v>0</v>
      </c>
      <c r="CI48" s="9">
        <v>0</v>
      </c>
      <c r="CJ48" s="9">
        <v>0</v>
      </c>
      <c r="CK48" s="9">
        <v>0</v>
      </c>
      <c r="CL48" s="9">
        <v>0</v>
      </c>
      <c r="CM48" s="9">
        <v>0</v>
      </c>
      <c r="CN48" s="9">
        <v>0</v>
      </c>
      <c r="CO48" s="9">
        <v>0</v>
      </c>
      <c r="CP48" s="9">
        <v>0</v>
      </c>
      <c r="CQ48" s="9">
        <v>0</v>
      </c>
      <c r="CR48" s="9">
        <v>0</v>
      </c>
      <c r="CS48" s="9">
        <v>0</v>
      </c>
      <c r="CT48" s="9">
        <v>0</v>
      </c>
      <c r="CU48" s="9">
        <v>0</v>
      </c>
      <c r="CV48" s="9">
        <v>0</v>
      </c>
      <c r="CW48" s="9">
        <v>0</v>
      </c>
      <c r="CX48" s="9">
        <v>0</v>
      </c>
      <c r="CY48" s="9">
        <v>0</v>
      </c>
      <c r="CZ48" s="9">
        <v>0</v>
      </c>
      <c r="DA48" s="9">
        <v>0</v>
      </c>
      <c r="DB48" s="9">
        <v>0</v>
      </c>
      <c r="DC48" s="9">
        <v>0</v>
      </c>
      <c r="DD48" s="9">
        <v>0</v>
      </c>
      <c r="DE48" s="9">
        <v>0</v>
      </c>
      <c r="DF48" s="9">
        <v>0</v>
      </c>
      <c r="DG48" s="9">
        <v>0</v>
      </c>
      <c r="DH48" s="9">
        <v>0</v>
      </c>
      <c r="DI48" s="9">
        <v>0</v>
      </c>
      <c r="DJ48" s="9">
        <v>0</v>
      </c>
      <c r="DK48" s="9">
        <v>0</v>
      </c>
      <c r="DL48" s="9">
        <v>0</v>
      </c>
      <c r="DM48" s="9">
        <v>0</v>
      </c>
      <c r="DN48" s="9">
        <v>0</v>
      </c>
      <c r="DO48" s="9">
        <v>0</v>
      </c>
      <c r="DP48" s="9">
        <v>0</v>
      </c>
      <c r="DQ48" s="9">
        <v>0</v>
      </c>
      <c r="DR48" s="9">
        <v>0</v>
      </c>
      <c r="DS48" s="9">
        <v>0</v>
      </c>
      <c r="DT48" s="9">
        <v>0</v>
      </c>
      <c r="DU48" s="9">
        <v>0</v>
      </c>
      <c r="DV48" s="9">
        <v>0</v>
      </c>
      <c r="DW48" s="9">
        <v>0</v>
      </c>
      <c r="DX48" s="9">
        <v>0</v>
      </c>
      <c r="DY48" s="9">
        <v>0</v>
      </c>
      <c r="DZ48" s="9">
        <v>0</v>
      </c>
      <c r="EA48" s="9">
        <v>0</v>
      </c>
      <c r="EB48" s="9">
        <v>0</v>
      </c>
      <c r="EC48" s="9">
        <v>0</v>
      </c>
      <c r="ED48" s="9">
        <v>0</v>
      </c>
      <c r="EE48" s="9">
        <v>0</v>
      </c>
      <c r="EF48" s="9">
        <v>0</v>
      </c>
      <c r="EG48" s="9">
        <v>0</v>
      </c>
      <c r="EH48" s="9">
        <v>0</v>
      </c>
      <c r="EI48" s="9">
        <v>0</v>
      </c>
      <c r="EJ48" s="9">
        <v>0</v>
      </c>
      <c r="EK48" s="9">
        <v>0</v>
      </c>
      <c r="EL48" s="9">
        <v>0</v>
      </c>
      <c r="EM48" s="9">
        <v>0</v>
      </c>
      <c r="EN48" s="9">
        <v>0</v>
      </c>
      <c r="EO48" s="9">
        <v>0</v>
      </c>
      <c r="EP48" s="9">
        <v>0</v>
      </c>
      <c r="EQ48" s="9">
        <v>0</v>
      </c>
      <c r="ER48" s="9">
        <v>0</v>
      </c>
      <c r="ES48" s="9">
        <v>0</v>
      </c>
      <c r="ET48" s="9">
        <v>0</v>
      </c>
      <c r="EU48" s="9">
        <v>0</v>
      </c>
      <c r="EV48" s="9">
        <v>0</v>
      </c>
      <c r="EW48" s="9">
        <v>0</v>
      </c>
      <c r="EX48" s="9">
        <v>0</v>
      </c>
      <c r="EY48" s="9">
        <v>0</v>
      </c>
      <c r="EZ48" s="9">
        <v>0</v>
      </c>
      <c r="FA48" s="9">
        <v>0</v>
      </c>
      <c r="FB48" s="9">
        <v>0</v>
      </c>
      <c r="FC48" s="10">
        <v>0</v>
      </c>
      <c r="FD48" s="11">
        <v>0</v>
      </c>
      <c r="FE48" s="9">
        <v>0</v>
      </c>
      <c r="FF48" s="9">
        <v>0</v>
      </c>
      <c r="FG48" s="9">
        <v>0</v>
      </c>
      <c r="FH48" s="9">
        <v>0</v>
      </c>
      <c r="FI48" s="9">
        <v>0</v>
      </c>
      <c r="FJ48" s="9">
        <v>0</v>
      </c>
      <c r="FK48" s="9">
        <v>0</v>
      </c>
      <c r="FL48" s="9">
        <v>0</v>
      </c>
      <c r="FM48" s="9">
        <v>0</v>
      </c>
      <c r="FN48" s="9">
        <v>0</v>
      </c>
      <c r="FO48" s="9">
        <v>0</v>
      </c>
      <c r="FP48" s="9">
        <v>0</v>
      </c>
      <c r="FQ48" s="9">
        <v>0</v>
      </c>
      <c r="FR48" s="9">
        <v>0</v>
      </c>
      <c r="FS48" s="9">
        <v>0</v>
      </c>
      <c r="FT48" s="9">
        <v>0</v>
      </c>
      <c r="FU48" s="9">
        <v>0</v>
      </c>
      <c r="FV48" s="9">
        <v>0</v>
      </c>
      <c r="FW48" s="9">
        <v>0</v>
      </c>
      <c r="FX48" s="9">
        <v>0</v>
      </c>
      <c r="FY48" s="9">
        <v>0</v>
      </c>
      <c r="FZ48" s="9">
        <v>0</v>
      </c>
      <c r="GA48" s="9">
        <v>0</v>
      </c>
      <c r="GB48" s="9">
        <v>0</v>
      </c>
      <c r="GC48" s="9">
        <v>0</v>
      </c>
      <c r="GD48" s="9">
        <v>0</v>
      </c>
      <c r="GE48" s="9">
        <v>0</v>
      </c>
      <c r="GF48" s="9">
        <v>0</v>
      </c>
      <c r="GG48" s="9">
        <v>0</v>
      </c>
      <c r="GH48" s="9">
        <v>0</v>
      </c>
      <c r="GI48" s="9">
        <v>0</v>
      </c>
      <c r="GJ48" s="9">
        <v>0</v>
      </c>
      <c r="GK48" s="9">
        <v>0</v>
      </c>
      <c r="GL48" s="9">
        <v>0</v>
      </c>
      <c r="GM48" s="9">
        <v>0</v>
      </c>
      <c r="GN48" s="9">
        <v>0</v>
      </c>
      <c r="GO48" s="9">
        <v>0</v>
      </c>
      <c r="GP48" s="9">
        <v>0</v>
      </c>
      <c r="GQ48" s="9">
        <v>0</v>
      </c>
      <c r="GR48" s="9">
        <v>0</v>
      </c>
      <c r="GS48" s="9">
        <v>0</v>
      </c>
      <c r="GT48" s="9">
        <v>0</v>
      </c>
      <c r="GU48" s="9">
        <v>0</v>
      </c>
      <c r="GV48" s="9">
        <v>0</v>
      </c>
      <c r="GW48" s="9">
        <v>0</v>
      </c>
      <c r="GX48" s="9">
        <v>0</v>
      </c>
      <c r="GY48" s="9">
        <v>0</v>
      </c>
      <c r="GZ48" s="9">
        <v>0</v>
      </c>
      <c r="HA48" s="9">
        <v>0</v>
      </c>
      <c r="HB48" s="9">
        <v>0</v>
      </c>
      <c r="HC48" s="9">
        <v>0</v>
      </c>
      <c r="HD48" s="9">
        <v>0</v>
      </c>
      <c r="HE48" s="9">
        <v>0</v>
      </c>
      <c r="HF48" s="9">
        <v>0</v>
      </c>
      <c r="HG48" s="9">
        <v>0</v>
      </c>
      <c r="HH48" s="9">
        <v>0</v>
      </c>
      <c r="HI48" s="9">
        <v>0</v>
      </c>
      <c r="HJ48" s="9">
        <v>0</v>
      </c>
      <c r="HK48" s="9">
        <v>0</v>
      </c>
      <c r="HL48" s="9">
        <v>0</v>
      </c>
      <c r="HM48" s="9">
        <v>0</v>
      </c>
      <c r="HN48" s="9">
        <v>0</v>
      </c>
      <c r="HO48" s="9">
        <v>0</v>
      </c>
      <c r="HP48" s="9">
        <v>0</v>
      </c>
      <c r="HQ48" s="9">
        <v>0</v>
      </c>
      <c r="HR48" s="9">
        <v>0</v>
      </c>
      <c r="HS48" s="9">
        <v>0</v>
      </c>
      <c r="HT48" s="9">
        <v>0</v>
      </c>
      <c r="HU48" s="9">
        <v>0</v>
      </c>
      <c r="HV48" s="9">
        <v>0</v>
      </c>
      <c r="HW48" s="9">
        <v>0</v>
      </c>
      <c r="HX48" s="9">
        <v>0</v>
      </c>
      <c r="HY48" s="9">
        <v>0</v>
      </c>
      <c r="HZ48" s="9">
        <v>0</v>
      </c>
      <c r="IA48" s="9">
        <v>0</v>
      </c>
      <c r="IB48" s="9">
        <v>0</v>
      </c>
      <c r="IC48" s="9">
        <v>0</v>
      </c>
      <c r="ID48" s="9">
        <v>0</v>
      </c>
      <c r="IE48" s="9">
        <v>0</v>
      </c>
      <c r="IF48" s="9">
        <v>0</v>
      </c>
      <c r="IG48" s="9">
        <v>0</v>
      </c>
      <c r="IH48" s="9">
        <v>0</v>
      </c>
      <c r="II48" s="9">
        <v>0</v>
      </c>
      <c r="IJ48" s="9">
        <v>0</v>
      </c>
      <c r="IK48" s="9">
        <v>0</v>
      </c>
      <c r="IL48" s="9">
        <v>0</v>
      </c>
      <c r="IM48" s="9">
        <v>0</v>
      </c>
      <c r="IN48" s="9">
        <v>0</v>
      </c>
      <c r="IO48" s="9">
        <v>0</v>
      </c>
      <c r="IP48" s="9">
        <v>0</v>
      </c>
      <c r="IQ48" s="9">
        <v>0</v>
      </c>
      <c r="IR48" s="9">
        <v>0</v>
      </c>
      <c r="IS48" s="9">
        <v>0</v>
      </c>
      <c r="IT48" s="9">
        <v>0</v>
      </c>
      <c r="IU48" s="9">
        <v>0</v>
      </c>
      <c r="IV48" s="9">
        <v>0</v>
      </c>
      <c r="IW48" s="9">
        <v>0</v>
      </c>
      <c r="IX48" s="9">
        <v>0</v>
      </c>
      <c r="IY48" s="9">
        <v>0</v>
      </c>
      <c r="IZ48" s="9">
        <v>0</v>
      </c>
      <c r="JA48" s="9">
        <v>0</v>
      </c>
      <c r="JB48" s="9">
        <v>0</v>
      </c>
      <c r="JC48" s="9">
        <v>0</v>
      </c>
      <c r="JD48" s="9">
        <v>0</v>
      </c>
      <c r="JE48" s="9">
        <v>0</v>
      </c>
      <c r="JF48" s="9">
        <v>0</v>
      </c>
      <c r="JG48" s="9">
        <v>0</v>
      </c>
      <c r="JH48" s="9">
        <v>0</v>
      </c>
      <c r="JI48" s="9">
        <v>0</v>
      </c>
      <c r="JJ48" s="9">
        <v>0</v>
      </c>
      <c r="JK48" s="9">
        <v>0</v>
      </c>
      <c r="JL48" s="9">
        <v>0</v>
      </c>
      <c r="JM48" s="9">
        <v>0</v>
      </c>
      <c r="JN48" s="9">
        <v>0</v>
      </c>
      <c r="JO48" s="9">
        <v>0</v>
      </c>
      <c r="JP48" s="9">
        <v>0</v>
      </c>
      <c r="JQ48" s="9">
        <v>0</v>
      </c>
      <c r="JR48" s="9">
        <v>0</v>
      </c>
      <c r="JS48" s="9">
        <v>0</v>
      </c>
      <c r="JT48" s="9">
        <v>0</v>
      </c>
      <c r="JU48" s="9">
        <v>0</v>
      </c>
      <c r="JV48" s="9">
        <v>0</v>
      </c>
      <c r="JW48" s="9">
        <v>0</v>
      </c>
      <c r="JX48" s="9">
        <v>0</v>
      </c>
      <c r="JY48" s="9">
        <v>0</v>
      </c>
      <c r="JZ48" s="9">
        <v>0</v>
      </c>
      <c r="KA48" s="9">
        <v>0</v>
      </c>
      <c r="KB48" s="9">
        <v>0</v>
      </c>
      <c r="KC48" s="9">
        <v>0</v>
      </c>
      <c r="KD48" s="9">
        <v>0</v>
      </c>
      <c r="KE48" s="9">
        <v>0</v>
      </c>
      <c r="KF48" s="9">
        <v>0</v>
      </c>
      <c r="KG48" s="9">
        <v>0</v>
      </c>
      <c r="KH48" s="9">
        <v>0</v>
      </c>
      <c r="KI48" s="9">
        <v>0</v>
      </c>
      <c r="KJ48" s="9">
        <v>0</v>
      </c>
      <c r="KK48" s="9">
        <v>0</v>
      </c>
      <c r="KL48" s="9">
        <v>0</v>
      </c>
      <c r="KM48" s="9">
        <v>0</v>
      </c>
      <c r="KN48" s="9">
        <v>0</v>
      </c>
      <c r="KO48" s="9">
        <v>0</v>
      </c>
      <c r="KP48" s="9">
        <v>0</v>
      </c>
      <c r="KQ48" s="9">
        <v>0</v>
      </c>
      <c r="KR48" s="9">
        <v>0</v>
      </c>
      <c r="KS48" s="9">
        <v>0</v>
      </c>
      <c r="KT48" s="9">
        <v>0</v>
      </c>
      <c r="KU48" s="9">
        <v>0</v>
      </c>
      <c r="KV48" s="9">
        <v>0</v>
      </c>
      <c r="KW48" s="9">
        <v>0</v>
      </c>
      <c r="KX48" s="9">
        <v>0</v>
      </c>
      <c r="KY48" s="9">
        <v>0</v>
      </c>
      <c r="KZ48" s="9">
        <v>0</v>
      </c>
      <c r="LA48" s="9">
        <v>0</v>
      </c>
      <c r="LB48" s="9">
        <v>0</v>
      </c>
      <c r="LC48" s="9">
        <v>0</v>
      </c>
      <c r="LD48" s="9">
        <v>0</v>
      </c>
      <c r="LE48" s="9">
        <v>0</v>
      </c>
      <c r="LF48" s="9">
        <v>0</v>
      </c>
      <c r="LG48" s="9">
        <v>0</v>
      </c>
      <c r="LH48" s="9">
        <v>0</v>
      </c>
      <c r="LI48" s="9">
        <v>0</v>
      </c>
      <c r="LJ48" s="9">
        <v>0</v>
      </c>
      <c r="LK48" s="9">
        <v>0</v>
      </c>
      <c r="LL48" s="9">
        <v>0</v>
      </c>
      <c r="LM48" s="9">
        <v>0</v>
      </c>
      <c r="LN48" s="9">
        <v>0</v>
      </c>
      <c r="LO48" s="9">
        <v>0</v>
      </c>
      <c r="LP48" s="9">
        <v>0</v>
      </c>
      <c r="LQ48" s="9">
        <v>0</v>
      </c>
      <c r="LR48" s="9">
        <v>0</v>
      </c>
      <c r="LS48" s="9">
        <v>0</v>
      </c>
      <c r="LT48" s="9">
        <v>0</v>
      </c>
      <c r="LU48" s="9">
        <v>0</v>
      </c>
      <c r="LV48" s="9">
        <v>0</v>
      </c>
      <c r="LW48" s="9">
        <v>0</v>
      </c>
      <c r="LX48" s="9">
        <v>0</v>
      </c>
      <c r="LY48" s="9">
        <v>0</v>
      </c>
      <c r="LZ48" s="9">
        <v>0</v>
      </c>
      <c r="MA48" s="9">
        <v>0</v>
      </c>
      <c r="MB48" s="9">
        <v>0</v>
      </c>
      <c r="MC48" s="9">
        <v>0</v>
      </c>
      <c r="MD48" s="9">
        <v>0</v>
      </c>
      <c r="ME48" s="9">
        <v>0</v>
      </c>
      <c r="MF48" s="9">
        <v>0</v>
      </c>
      <c r="MG48" s="9">
        <v>0</v>
      </c>
      <c r="MH48" s="9">
        <v>0</v>
      </c>
      <c r="MI48" s="9">
        <v>0</v>
      </c>
      <c r="MJ48" s="9">
        <v>0</v>
      </c>
      <c r="MK48" s="10">
        <v>0</v>
      </c>
      <c r="ML48" s="12">
        <f t="shared" si="0"/>
        <v>80</v>
      </c>
      <c r="MM48" s="13">
        <f t="shared" si="1"/>
        <v>1</v>
      </c>
    </row>
    <row r="49" spans="1:351" ht="15.75" customHeight="1">
      <c r="A49" s="6" t="s">
        <v>405</v>
      </c>
      <c r="B49" s="9">
        <v>0</v>
      </c>
      <c r="C49" s="9">
        <v>0</v>
      </c>
      <c r="D49" s="9">
        <v>0</v>
      </c>
      <c r="E49" s="9">
        <v>0</v>
      </c>
      <c r="F49" s="9">
        <v>0</v>
      </c>
      <c r="G49" s="9">
        <v>2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I49" s="9">
        <v>0</v>
      </c>
      <c r="AJ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0</v>
      </c>
      <c r="AX49" s="9">
        <v>0</v>
      </c>
      <c r="AY49" s="9">
        <v>0</v>
      </c>
      <c r="AZ49" s="9">
        <v>0</v>
      </c>
      <c r="BA49" s="9">
        <v>0</v>
      </c>
      <c r="BB49" s="9">
        <v>0</v>
      </c>
      <c r="BC49" s="9">
        <v>0</v>
      </c>
      <c r="BD49" s="9">
        <v>0</v>
      </c>
      <c r="BE49" s="9">
        <v>0</v>
      </c>
      <c r="BF49" s="9">
        <v>0</v>
      </c>
      <c r="BG49" s="9">
        <v>0</v>
      </c>
      <c r="BH49" s="9">
        <v>0</v>
      </c>
      <c r="BI49" s="9">
        <v>0</v>
      </c>
      <c r="BJ49" s="9">
        <v>0</v>
      </c>
      <c r="BK49" s="9">
        <v>0</v>
      </c>
      <c r="BL49" s="9">
        <v>0</v>
      </c>
      <c r="BM49" s="9">
        <v>0</v>
      </c>
      <c r="BN49" s="9">
        <v>0</v>
      </c>
      <c r="BO49" s="9">
        <v>0</v>
      </c>
      <c r="BP49" s="9">
        <v>0</v>
      </c>
      <c r="BQ49" s="9">
        <v>0</v>
      </c>
      <c r="BR49" s="9">
        <v>0</v>
      </c>
      <c r="BS49" s="9">
        <v>0</v>
      </c>
      <c r="BT49" s="9">
        <v>0</v>
      </c>
      <c r="BU49" s="9">
        <v>0</v>
      </c>
      <c r="BV49" s="9">
        <v>0</v>
      </c>
      <c r="BW49" s="9">
        <v>0</v>
      </c>
      <c r="BX49" s="9">
        <v>0</v>
      </c>
      <c r="BY49" s="9">
        <v>0</v>
      </c>
      <c r="BZ49" s="9">
        <v>0</v>
      </c>
      <c r="CA49" s="9">
        <v>0</v>
      </c>
      <c r="CB49" s="9">
        <v>0</v>
      </c>
      <c r="CC49" s="9">
        <v>0</v>
      </c>
      <c r="CD49" s="9">
        <v>0</v>
      </c>
      <c r="CE49" s="9">
        <v>0</v>
      </c>
      <c r="CF49" s="9">
        <v>0</v>
      </c>
      <c r="CG49" s="9">
        <v>0</v>
      </c>
      <c r="CH49" s="9">
        <v>0</v>
      </c>
      <c r="CI49" s="9">
        <v>0</v>
      </c>
      <c r="CJ49" s="9">
        <v>0</v>
      </c>
      <c r="CK49" s="9">
        <v>0</v>
      </c>
      <c r="CL49" s="9">
        <v>0</v>
      </c>
      <c r="CM49" s="9">
        <v>0</v>
      </c>
      <c r="CN49" s="9">
        <v>0</v>
      </c>
      <c r="CO49" s="9">
        <v>0</v>
      </c>
      <c r="CP49" s="9">
        <v>0</v>
      </c>
      <c r="CQ49" s="9">
        <v>0</v>
      </c>
      <c r="CR49" s="9">
        <v>0</v>
      </c>
      <c r="CS49" s="9">
        <v>0</v>
      </c>
      <c r="CT49" s="9">
        <v>0</v>
      </c>
      <c r="CU49" s="9">
        <v>0</v>
      </c>
      <c r="CV49" s="9">
        <v>0</v>
      </c>
      <c r="CW49" s="9">
        <v>0</v>
      </c>
      <c r="CX49" s="9">
        <v>0</v>
      </c>
      <c r="CY49" s="9">
        <v>0</v>
      </c>
      <c r="CZ49" s="9">
        <v>0</v>
      </c>
      <c r="DA49" s="9">
        <v>0</v>
      </c>
      <c r="DB49" s="9">
        <v>0</v>
      </c>
      <c r="DC49" s="9">
        <v>0</v>
      </c>
      <c r="DD49" s="9">
        <v>0</v>
      </c>
      <c r="DE49" s="9">
        <v>0</v>
      </c>
      <c r="DF49" s="9">
        <v>0</v>
      </c>
      <c r="DG49" s="9">
        <v>0</v>
      </c>
      <c r="DH49" s="9">
        <v>0</v>
      </c>
      <c r="DI49" s="9">
        <v>0</v>
      </c>
      <c r="DJ49" s="9">
        <v>0</v>
      </c>
      <c r="DK49" s="9">
        <v>0</v>
      </c>
      <c r="DL49" s="9">
        <v>0</v>
      </c>
      <c r="DM49" s="9">
        <v>0</v>
      </c>
      <c r="DN49" s="9">
        <v>0</v>
      </c>
      <c r="DO49" s="9">
        <v>0</v>
      </c>
      <c r="DP49" s="9">
        <v>0</v>
      </c>
      <c r="DQ49" s="9">
        <v>0</v>
      </c>
      <c r="DR49" s="9">
        <v>0</v>
      </c>
      <c r="DS49" s="9">
        <v>0</v>
      </c>
      <c r="DT49" s="9">
        <v>0</v>
      </c>
      <c r="DU49" s="9">
        <v>0</v>
      </c>
      <c r="DV49" s="9">
        <v>0</v>
      </c>
      <c r="DW49" s="9">
        <v>0</v>
      </c>
      <c r="DX49" s="9">
        <v>0</v>
      </c>
      <c r="DY49" s="9">
        <v>0</v>
      </c>
      <c r="DZ49" s="9">
        <v>0</v>
      </c>
      <c r="EA49" s="9">
        <v>0</v>
      </c>
      <c r="EB49" s="9">
        <v>0</v>
      </c>
      <c r="EC49" s="9">
        <v>0</v>
      </c>
      <c r="ED49" s="9">
        <v>0</v>
      </c>
      <c r="EE49" s="9">
        <v>0</v>
      </c>
      <c r="EF49" s="9">
        <v>0</v>
      </c>
      <c r="EG49" s="9">
        <v>0</v>
      </c>
      <c r="EH49" s="9">
        <v>0</v>
      </c>
      <c r="EI49" s="9">
        <v>0</v>
      </c>
      <c r="EJ49" s="9">
        <v>0</v>
      </c>
      <c r="EK49" s="9">
        <v>0</v>
      </c>
      <c r="EL49" s="9">
        <v>0</v>
      </c>
      <c r="EM49" s="9">
        <v>0</v>
      </c>
      <c r="EN49" s="9">
        <v>0</v>
      </c>
      <c r="EO49" s="9">
        <v>0</v>
      </c>
      <c r="EP49" s="9">
        <v>0</v>
      </c>
      <c r="EQ49" s="9">
        <v>0</v>
      </c>
      <c r="ER49" s="9">
        <v>0</v>
      </c>
      <c r="ES49" s="9">
        <v>0</v>
      </c>
      <c r="ET49" s="9">
        <v>0</v>
      </c>
      <c r="EU49" s="9">
        <v>0</v>
      </c>
      <c r="EV49" s="9">
        <v>0</v>
      </c>
      <c r="EW49" s="9">
        <v>0</v>
      </c>
      <c r="EX49" s="9">
        <v>0</v>
      </c>
      <c r="EY49" s="9">
        <v>0</v>
      </c>
      <c r="EZ49" s="9">
        <v>0</v>
      </c>
      <c r="FA49" s="9">
        <v>0</v>
      </c>
      <c r="FB49" s="9">
        <v>0</v>
      </c>
      <c r="FC49" s="10">
        <v>0</v>
      </c>
      <c r="FD49" s="11">
        <v>0</v>
      </c>
      <c r="FE49" s="9">
        <v>0</v>
      </c>
      <c r="FF49" s="9">
        <v>0</v>
      </c>
      <c r="FG49" s="9">
        <v>0</v>
      </c>
      <c r="FH49" s="9">
        <v>0</v>
      </c>
      <c r="FI49" s="9">
        <v>0</v>
      </c>
      <c r="FJ49" s="9">
        <v>0</v>
      </c>
      <c r="FK49" s="9">
        <v>0</v>
      </c>
      <c r="FL49" s="9">
        <v>0</v>
      </c>
      <c r="FM49" s="9">
        <v>0</v>
      </c>
      <c r="FN49" s="9">
        <v>0</v>
      </c>
      <c r="FO49" s="9">
        <v>0</v>
      </c>
      <c r="FP49" s="9">
        <v>0</v>
      </c>
      <c r="FQ49" s="9">
        <v>0</v>
      </c>
      <c r="FR49" s="9">
        <v>0</v>
      </c>
      <c r="FS49" s="9">
        <v>0</v>
      </c>
      <c r="FT49" s="9">
        <v>0</v>
      </c>
      <c r="FU49" s="9">
        <v>0</v>
      </c>
      <c r="FV49" s="9">
        <v>0</v>
      </c>
      <c r="FW49" s="9">
        <v>0</v>
      </c>
      <c r="FX49" s="9">
        <v>0</v>
      </c>
      <c r="FY49" s="9">
        <v>0</v>
      </c>
      <c r="FZ49" s="9">
        <v>0</v>
      </c>
      <c r="GA49" s="9">
        <v>0</v>
      </c>
      <c r="GB49" s="9">
        <v>0</v>
      </c>
      <c r="GC49" s="9">
        <v>0</v>
      </c>
      <c r="GD49" s="9">
        <v>0</v>
      </c>
      <c r="GE49" s="9">
        <v>0</v>
      </c>
      <c r="GF49" s="9">
        <v>0</v>
      </c>
      <c r="GG49" s="9">
        <v>0</v>
      </c>
      <c r="GH49" s="9">
        <v>0</v>
      </c>
      <c r="GI49" s="9">
        <v>0</v>
      </c>
      <c r="GJ49" s="9">
        <v>0</v>
      </c>
      <c r="GK49" s="9">
        <v>0</v>
      </c>
      <c r="GL49" s="9">
        <v>0</v>
      </c>
      <c r="GM49" s="9">
        <v>0</v>
      </c>
      <c r="GN49" s="9">
        <v>0</v>
      </c>
      <c r="GO49" s="9">
        <v>0</v>
      </c>
      <c r="GP49" s="9">
        <v>0</v>
      </c>
      <c r="GQ49" s="9">
        <v>0</v>
      </c>
      <c r="GR49" s="9">
        <v>0</v>
      </c>
      <c r="GS49" s="9">
        <v>0</v>
      </c>
      <c r="GT49" s="9">
        <v>0</v>
      </c>
      <c r="GU49" s="9">
        <v>0</v>
      </c>
      <c r="GV49" s="9">
        <v>0</v>
      </c>
      <c r="GW49" s="9">
        <v>0</v>
      </c>
      <c r="GX49" s="9">
        <v>0</v>
      </c>
      <c r="GY49" s="9">
        <v>0</v>
      </c>
      <c r="GZ49" s="9">
        <v>0</v>
      </c>
      <c r="HA49" s="9">
        <v>0</v>
      </c>
      <c r="HB49" s="9">
        <v>0</v>
      </c>
      <c r="HC49" s="9">
        <v>0</v>
      </c>
      <c r="HD49" s="9">
        <v>0</v>
      </c>
      <c r="HE49" s="9">
        <v>0</v>
      </c>
      <c r="HF49" s="9">
        <v>0</v>
      </c>
      <c r="HG49" s="9">
        <v>0</v>
      </c>
      <c r="HH49" s="9">
        <v>0</v>
      </c>
      <c r="HI49" s="9">
        <v>0</v>
      </c>
      <c r="HJ49" s="9">
        <v>0</v>
      </c>
      <c r="HK49" s="9">
        <v>0</v>
      </c>
      <c r="HL49" s="9">
        <v>0</v>
      </c>
      <c r="HM49" s="9">
        <v>0</v>
      </c>
      <c r="HN49" s="9">
        <v>0</v>
      </c>
      <c r="HO49" s="9">
        <v>0</v>
      </c>
      <c r="HP49" s="9">
        <v>0</v>
      </c>
      <c r="HQ49" s="9">
        <v>0</v>
      </c>
      <c r="HR49" s="9">
        <v>0</v>
      </c>
      <c r="HS49" s="9">
        <v>0</v>
      </c>
      <c r="HT49" s="9">
        <v>0</v>
      </c>
      <c r="HU49" s="9">
        <v>0</v>
      </c>
      <c r="HV49" s="9">
        <v>0</v>
      </c>
      <c r="HW49" s="9">
        <v>0</v>
      </c>
      <c r="HX49" s="9">
        <v>0</v>
      </c>
      <c r="HY49" s="9">
        <v>0</v>
      </c>
      <c r="HZ49" s="9">
        <v>0</v>
      </c>
      <c r="IA49" s="9">
        <v>0</v>
      </c>
      <c r="IB49" s="9">
        <v>0</v>
      </c>
      <c r="IC49" s="9">
        <v>0</v>
      </c>
      <c r="ID49" s="9">
        <v>0</v>
      </c>
      <c r="IE49" s="9">
        <v>0</v>
      </c>
      <c r="IF49" s="9">
        <v>0</v>
      </c>
      <c r="IG49" s="9">
        <v>0</v>
      </c>
      <c r="IH49" s="9">
        <v>0</v>
      </c>
      <c r="II49" s="9">
        <v>0</v>
      </c>
      <c r="IJ49" s="9">
        <v>0</v>
      </c>
      <c r="IK49" s="9">
        <v>0</v>
      </c>
      <c r="IL49" s="9">
        <v>0</v>
      </c>
      <c r="IM49" s="9">
        <v>0</v>
      </c>
      <c r="IN49" s="9">
        <v>0</v>
      </c>
      <c r="IO49" s="9">
        <v>0</v>
      </c>
      <c r="IP49" s="9">
        <v>0</v>
      </c>
      <c r="IQ49" s="9">
        <v>0</v>
      </c>
      <c r="IR49" s="9">
        <v>0</v>
      </c>
      <c r="IS49" s="9">
        <v>0</v>
      </c>
      <c r="IT49" s="9">
        <v>0</v>
      </c>
      <c r="IU49" s="9">
        <v>0</v>
      </c>
      <c r="IV49" s="9">
        <v>0</v>
      </c>
      <c r="IW49" s="9">
        <v>0</v>
      </c>
      <c r="IX49" s="9">
        <v>0</v>
      </c>
      <c r="IY49" s="9">
        <v>0</v>
      </c>
      <c r="IZ49" s="9">
        <v>0</v>
      </c>
      <c r="JA49" s="9">
        <v>0</v>
      </c>
      <c r="JB49" s="9">
        <v>0</v>
      </c>
      <c r="JC49" s="9">
        <v>0</v>
      </c>
      <c r="JD49" s="9">
        <v>0</v>
      </c>
      <c r="JE49" s="9">
        <v>0</v>
      </c>
      <c r="JF49" s="9">
        <v>0</v>
      </c>
      <c r="JG49" s="9">
        <v>0</v>
      </c>
      <c r="JH49" s="9">
        <v>0</v>
      </c>
      <c r="JI49" s="9">
        <v>0</v>
      </c>
      <c r="JJ49" s="9">
        <v>0</v>
      </c>
      <c r="JK49" s="9">
        <v>0</v>
      </c>
      <c r="JL49" s="9">
        <v>0</v>
      </c>
      <c r="JM49" s="9">
        <v>0</v>
      </c>
      <c r="JN49" s="9">
        <v>0</v>
      </c>
      <c r="JO49" s="9">
        <v>0</v>
      </c>
      <c r="JP49" s="9">
        <v>0</v>
      </c>
      <c r="JQ49" s="9">
        <v>0</v>
      </c>
      <c r="JR49" s="9">
        <v>0</v>
      </c>
      <c r="JS49" s="9">
        <v>0</v>
      </c>
      <c r="JT49" s="9">
        <v>0</v>
      </c>
      <c r="JU49" s="9">
        <v>0</v>
      </c>
      <c r="JV49" s="9">
        <v>0</v>
      </c>
      <c r="JW49" s="9">
        <v>0</v>
      </c>
      <c r="JX49" s="9">
        <v>0</v>
      </c>
      <c r="JY49" s="9">
        <v>0</v>
      </c>
      <c r="JZ49" s="9">
        <v>0</v>
      </c>
      <c r="KA49" s="9">
        <v>0</v>
      </c>
      <c r="KB49" s="9">
        <v>0</v>
      </c>
      <c r="KC49" s="9">
        <v>0</v>
      </c>
      <c r="KD49" s="9">
        <v>0</v>
      </c>
      <c r="KE49" s="9">
        <v>0</v>
      </c>
      <c r="KF49" s="9">
        <v>0</v>
      </c>
      <c r="KG49" s="9">
        <v>0</v>
      </c>
      <c r="KH49" s="9">
        <v>0</v>
      </c>
      <c r="KI49" s="9">
        <v>0</v>
      </c>
      <c r="KJ49" s="9">
        <v>0</v>
      </c>
      <c r="KK49" s="9">
        <v>0</v>
      </c>
      <c r="KL49" s="9">
        <v>0</v>
      </c>
      <c r="KM49" s="9">
        <v>0</v>
      </c>
      <c r="KN49" s="9">
        <v>0</v>
      </c>
      <c r="KO49" s="9">
        <v>0</v>
      </c>
      <c r="KP49" s="9">
        <v>0</v>
      </c>
      <c r="KQ49" s="9">
        <v>0</v>
      </c>
      <c r="KR49" s="9">
        <v>0</v>
      </c>
      <c r="KS49" s="9">
        <v>0</v>
      </c>
      <c r="KT49" s="9">
        <v>0</v>
      </c>
      <c r="KU49" s="9">
        <v>0</v>
      </c>
      <c r="KV49" s="9">
        <v>0</v>
      </c>
      <c r="KW49" s="9">
        <v>0</v>
      </c>
      <c r="KX49" s="9">
        <v>0</v>
      </c>
      <c r="KY49" s="9">
        <v>0</v>
      </c>
      <c r="KZ49" s="9">
        <v>0</v>
      </c>
      <c r="LA49" s="9">
        <v>0</v>
      </c>
      <c r="LB49" s="9">
        <v>0</v>
      </c>
      <c r="LC49" s="9">
        <v>0</v>
      </c>
      <c r="LD49" s="9">
        <v>0</v>
      </c>
      <c r="LE49" s="9">
        <v>0</v>
      </c>
      <c r="LF49" s="9">
        <v>0</v>
      </c>
      <c r="LG49" s="9">
        <v>0</v>
      </c>
      <c r="LH49" s="9">
        <v>0</v>
      </c>
      <c r="LI49" s="9">
        <v>0</v>
      </c>
      <c r="LJ49" s="9">
        <v>0</v>
      </c>
      <c r="LK49" s="9">
        <v>0</v>
      </c>
      <c r="LL49" s="9">
        <v>0</v>
      </c>
      <c r="LM49" s="9">
        <v>0</v>
      </c>
      <c r="LN49" s="9">
        <v>0</v>
      </c>
      <c r="LO49" s="9">
        <v>0</v>
      </c>
      <c r="LP49" s="9">
        <v>0</v>
      </c>
      <c r="LQ49" s="9">
        <v>0</v>
      </c>
      <c r="LR49" s="9">
        <v>0</v>
      </c>
      <c r="LS49" s="9">
        <v>0</v>
      </c>
      <c r="LT49" s="9">
        <v>0</v>
      </c>
      <c r="LU49" s="9">
        <v>0</v>
      </c>
      <c r="LV49" s="9">
        <v>0</v>
      </c>
      <c r="LW49" s="9">
        <v>0</v>
      </c>
      <c r="LX49" s="9">
        <v>0</v>
      </c>
      <c r="LY49" s="9">
        <v>0</v>
      </c>
      <c r="LZ49" s="9">
        <v>0</v>
      </c>
      <c r="MA49" s="9">
        <v>0</v>
      </c>
      <c r="MB49" s="9">
        <v>0</v>
      </c>
      <c r="MC49" s="9">
        <v>0</v>
      </c>
      <c r="MD49" s="9">
        <v>0</v>
      </c>
      <c r="ME49" s="9">
        <v>0</v>
      </c>
      <c r="MF49" s="9">
        <v>0</v>
      </c>
      <c r="MG49" s="9">
        <v>0</v>
      </c>
      <c r="MH49" s="9">
        <v>0</v>
      </c>
      <c r="MI49" s="9">
        <v>0</v>
      </c>
      <c r="MJ49" s="9">
        <v>0</v>
      </c>
      <c r="MK49" s="10">
        <v>0</v>
      </c>
      <c r="ML49" s="12">
        <f t="shared" si="0"/>
        <v>2</v>
      </c>
      <c r="MM49" s="13">
        <f t="shared" si="1"/>
        <v>1</v>
      </c>
    </row>
    <row r="50" spans="1:351" ht="15.75" customHeight="1">
      <c r="A50" s="6" t="s">
        <v>406</v>
      </c>
      <c r="B50" s="9">
        <v>4</v>
      </c>
      <c r="C50" s="9">
        <v>0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  <c r="AX50" s="9">
        <v>0</v>
      </c>
      <c r="AY50" s="9">
        <v>0</v>
      </c>
      <c r="AZ50" s="9">
        <v>0</v>
      </c>
      <c r="BA50" s="9">
        <v>0</v>
      </c>
      <c r="BB50" s="9">
        <v>0</v>
      </c>
      <c r="BC50" s="9">
        <v>0</v>
      </c>
      <c r="BD50" s="9">
        <v>0</v>
      </c>
      <c r="BE50" s="9">
        <v>0</v>
      </c>
      <c r="BF50" s="9">
        <v>0</v>
      </c>
      <c r="BG50" s="9">
        <v>0</v>
      </c>
      <c r="BH50" s="9">
        <v>0</v>
      </c>
      <c r="BI50" s="9">
        <v>0</v>
      </c>
      <c r="BJ50" s="9">
        <v>0</v>
      </c>
      <c r="BK50" s="9">
        <v>0</v>
      </c>
      <c r="BL50" s="9">
        <v>0</v>
      </c>
      <c r="BM50" s="9">
        <v>0</v>
      </c>
      <c r="BN50" s="9">
        <v>0</v>
      </c>
      <c r="BO50" s="9">
        <v>0</v>
      </c>
      <c r="BP50" s="9">
        <v>0</v>
      </c>
      <c r="BQ50" s="9">
        <v>0</v>
      </c>
      <c r="BR50" s="9">
        <v>0</v>
      </c>
      <c r="BS50" s="9">
        <v>0</v>
      </c>
      <c r="BT50" s="9">
        <v>0</v>
      </c>
      <c r="BU50" s="9">
        <v>0</v>
      </c>
      <c r="BV50" s="9">
        <v>0</v>
      </c>
      <c r="BW50" s="9">
        <v>0</v>
      </c>
      <c r="BX50" s="9">
        <v>0</v>
      </c>
      <c r="BY50" s="9">
        <v>0</v>
      </c>
      <c r="BZ50" s="9">
        <v>0</v>
      </c>
      <c r="CA50" s="9">
        <v>0</v>
      </c>
      <c r="CB50" s="9">
        <v>0</v>
      </c>
      <c r="CC50" s="9">
        <v>0</v>
      </c>
      <c r="CD50" s="9">
        <v>0</v>
      </c>
      <c r="CE50" s="9">
        <v>0</v>
      </c>
      <c r="CF50" s="9">
        <v>0</v>
      </c>
      <c r="CG50" s="9">
        <v>0</v>
      </c>
      <c r="CH50" s="9">
        <v>0</v>
      </c>
      <c r="CI50" s="9">
        <v>0</v>
      </c>
      <c r="CJ50" s="9">
        <v>0</v>
      </c>
      <c r="CK50" s="9">
        <v>0</v>
      </c>
      <c r="CL50" s="9">
        <v>0</v>
      </c>
      <c r="CM50" s="9">
        <v>0</v>
      </c>
      <c r="CN50" s="9">
        <v>0</v>
      </c>
      <c r="CO50" s="9">
        <v>0</v>
      </c>
      <c r="CP50" s="9">
        <v>0</v>
      </c>
      <c r="CQ50" s="9">
        <v>0</v>
      </c>
      <c r="CR50" s="9">
        <v>0</v>
      </c>
      <c r="CS50" s="9">
        <v>0</v>
      </c>
      <c r="CT50" s="9">
        <v>0</v>
      </c>
      <c r="CU50" s="9">
        <v>0</v>
      </c>
      <c r="CV50" s="9">
        <v>0</v>
      </c>
      <c r="CW50" s="9">
        <v>0</v>
      </c>
      <c r="CX50" s="9">
        <v>0</v>
      </c>
      <c r="CY50" s="9">
        <v>0</v>
      </c>
      <c r="CZ50" s="9">
        <v>0</v>
      </c>
      <c r="DA50" s="9">
        <v>0</v>
      </c>
      <c r="DB50" s="9">
        <v>0</v>
      </c>
      <c r="DC50" s="9">
        <v>0</v>
      </c>
      <c r="DD50" s="9">
        <v>0</v>
      </c>
      <c r="DE50" s="9">
        <v>0</v>
      </c>
      <c r="DF50" s="9">
        <v>0</v>
      </c>
      <c r="DG50" s="9">
        <v>0</v>
      </c>
      <c r="DH50" s="9">
        <v>0</v>
      </c>
      <c r="DI50" s="9">
        <v>0</v>
      </c>
      <c r="DJ50" s="9">
        <v>0</v>
      </c>
      <c r="DK50" s="9">
        <v>0</v>
      </c>
      <c r="DL50" s="9">
        <v>0</v>
      </c>
      <c r="DM50" s="9">
        <v>0</v>
      </c>
      <c r="DN50" s="9">
        <v>0</v>
      </c>
      <c r="DO50" s="9">
        <v>0</v>
      </c>
      <c r="DP50" s="9">
        <v>0</v>
      </c>
      <c r="DQ50" s="9">
        <v>0</v>
      </c>
      <c r="DR50" s="9">
        <v>0</v>
      </c>
      <c r="DS50" s="9">
        <v>0</v>
      </c>
      <c r="DT50" s="9">
        <v>0</v>
      </c>
      <c r="DU50" s="9">
        <v>0</v>
      </c>
      <c r="DV50" s="9">
        <v>0</v>
      </c>
      <c r="DW50" s="9">
        <v>0</v>
      </c>
      <c r="DX50" s="9">
        <v>0</v>
      </c>
      <c r="DY50" s="9">
        <v>0</v>
      </c>
      <c r="DZ50" s="9">
        <v>0</v>
      </c>
      <c r="EA50" s="9">
        <v>0</v>
      </c>
      <c r="EB50" s="9">
        <v>0</v>
      </c>
      <c r="EC50" s="9">
        <v>0</v>
      </c>
      <c r="ED50" s="9">
        <v>0</v>
      </c>
      <c r="EE50" s="9">
        <v>0</v>
      </c>
      <c r="EF50" s="9">
        <v>0</v>
      </c>
      <c r="EG50" s="9">
        <v>0</v>
      </c>
      <c r="EH50" s="9">
        <v>0</v>
      </c>
      <c r="EI50" s="9">
        <v>0</v>
      </c>
      <c r="EJ50" s="9">
        <v>0</v>
      </c>
      <c r="EK50" s="9">
        <v>0</v>
      </c>
      <c r="EL50" s="9">
        <v>0</v>
      </c>
      <c r="EM50" s="9">
        <v>0</v>
      </c>
      <c r="EN50" s="9">
        <v>0</v>
      </c>
      <c r="EO50" s="9">
        <v>0</v>
      </c>
      <c r="EP50" s="9">
        <v>0</v>
      </c>
      <c r="EQ50" s="9">
        <v>0</v>
      </c>
      <c r="ER50" s="9">
        <v>0</v>
      </c>
      <c r="ES50" s="9">
        <v>0</v>
      </c>
      <c r="ET50" s="9">
        <v>0</v>
      </c>
      <c r="EU50" s="9">
        <v>0</v>
      </c>
      <c r="EV50" s="9">
        <v>0</v>
      </c>
      <c r="EW50" s="9">
        <v>0</v>
      </c>
      <c r="EX50" s="9">
        <v>0</v>
      </c>
      <c r="EY50" s="9">
        <v>0</v>
      </c>
      <c r="EZ50" s="9">
        <v>0</v>
      </c>
      <c r="FA50" s="9">
        <v>0</v>
      </c>
      <c r="FB50" s="9">
        <v>0</v>
      </c>
      <c r="FC50" s="10">
        <v>0</v>
      </c>
      <c r="FD50" s="11">
        <v>0</v>
      </c>
      <c r="FE50" s="9">
        <v>0</v>
      </c>
      <c r="FF50" s="9">
        <v>0</v>
      </c>
      <c r="FG50" s="9">
        <v>0</v>
      </c>
      <c r="FH50" s="9">
        <v>0</v>
      </c>
      <c r="FI50" s="9">
        <v>0</v>
      </c>
      <c r="FJ50" s="9">
        <v>0</v>
      </c>
      <c r="FK50" s="9">
        <v>0</v>
      </c>
      <c r="FL50" s="9">
        <v>0</v>
      </c>
      <c r="FM50" s="9">
        <v>0</v>
      </c>
      <c r="FN50" s="9">
        <v>0</v>
      </c>
      <c r="FO50" s="9">
        <v>0</v>
      </c>
      <c r="FP50" s="9">
        <v>0</v>
      </c>
      <c r="FQ50" s="9">
        <v>0</v>
      </c>
      <c r="FR50" s="9">
        <v>0</v>
      </c>
      <c r="FS50" s="9">
        <v>0</v>
      </c>
      <c r="FT50" s="9">
        <v>0</v>
      </c>
      <c r="FU50" s="9">
        <v>0</v>
      </c>
      <c r="FV50" s="9">
        <v>0</v>
      </c>
      <c r="FW50" s="9">
        <v>0</v>
      </c>
      <c r="FX50" s="9">
        <v>0</v>
      </c>
      <c r="FY50" s="9">
        <v>0</v>
      </c>
      <c r="FZ50" s="9">
        <v>0</v>
      </c>
      <c r="GA50" s="9">
        <v>0</v>
      </c>
      <c r="GB50" s="9">
        <v>0</v>
      </c>
      <c r="GC50" s="9">
        <v>0</v>
      </c>
      <c r="GD50" s="9">
        <v>0</v>
      </c>
      <c r="GE50" s="9">
        <v>0</v>
      </c>
      <c r="GF50" s="9">
        <v>0</v>
      </c>
      <c r="GG50" s="9">
        <v>0</v>
      </c>
      <c r="GH50" s="9">
        <v>0</v>
      </c>
      <c r="GI50" s="9">
        <v>0</v>
      </c>
      <c r="GJ50" s="9">
        <v>0</v>
      </c>
      <c r="GK50" s="9">
        <v>0</v>
      </c>
      <c r="GL50" s="9">
        <v>0</v>
      </c>
      <c r="GM50" s="9">
        <v>0</v>
      </c>
      <c r="GN50" s="9">
        <v>0</v>
      </c>
      <c r="GO50" s="9">
        <v>0</v>
      </c>
      <c r="GP50" s="9">
        <v>0</v>
      </c>
      <c r="GQ50" s="9">
        <v>0</v>
      </c>
      <c r="GR50" s="9">
        <v>0</v>
      </c>
      <c r="GS50" s="9">
        <v>0</v>
      </c>
      <c r="GT50" s="9">
        <v>0</v>
      </c>
      <c r="GU50" s="9">
        <v>0</v>
      </c>
      <c r="GV50" s="9">
        <v>0</v>
      </c>
      <c r="GW50" s="9">
        <v>0</v>
      </c>
      <c r="GX50" s="9">
        <v>0</v>
      </c>
      <c r="GY50" s="9">
        <v>0</v>
      </c>
      <c r="GZ50" s="9">
        <v>0</v>
      </c>
      <c r="HA50" s="9">
        <v>0</v>
      </c>
      <c r="HB50" s="9">
        <v>0</v>
      </c>
      <c r="HC50" s="9">
        <v>0</v>
      </c>
      <c r="HD50" s="9">
        <v>0</v>
      </c>
      <c r="HE50" s="9">
        <v>0</v>
      </c>
      <c r="HF50" s="9">
        <v>0</v>
      </c>
      <c r="HG50" s="9">
        <v>0</v>
      </c>
      <c r="HH50" s="9">
        <v>0</v>
      </c>
      <c r="HI50" s="9">
        <v>0</v>
      </c>
      <c r="HJ50" s="9">
        <v>0</v>
      </c>
      <c r="HK50" s="9">
        <v>0</v>
      </c>
      <c r="HL50" s="9">
        <v>0</v>
      </c>
      <c r="HM50" s="9">
        <v>0</v>
      </c>
      <c r="HN50" s="9">
        <v>0</v>
      </c>
      <c r="HO50" s="9">
        <v>0</v>
      </c>
      <c r="HP50" s="9">
        <v>0</v>
      </c>
      <c r="HQ50" s="9">
        <v>0</v>
      </c>
      <c r="HR50" s="9">
        <v>0</v>
      </c>
      <c r="HS50" s="9">
        <v>0</v>
      </c>
      <c r="HT50" s="9">
        <v>0</v>
      </c>
      <c r="HU50" s="9">
        <v>0</v>
      </c>
      <c r="HV50" s="9">
        <v>0</v>
      </c>
      <c r="HW50" s="9">
        <v>0</v>
      </c>
      <c r="HX50" s="9">
        <v>0</v>
      </c>
      <c r="HY50" s="9">
        <v>0</v>
      </c>
      <c r="HZ50" s="9">
        <v>0</v>
      </c>
      <c r="IA50" s="9">
        <v>0</v>
      </c>
      <c r="IB50" s="9">
        <v>0</v>
      </c>
      <c r="IC50" s="9">
        <v>0</v>
      </c>
      <c r="ID50" s="9">
        <v>0</v>
      </c>
      <c r="IE50" s="9">
        <v>0</v>
      </c>
      <c r="IF50" s="9">
        <v>0</v>
      </c>
      <c r="IG50" s="9">
        <v>0</v>
      </c>
      <c r="IH50" s="9">
        <v>0</v>
      </c>
      <c r="II50" s="9">
        <v>0</v>
      </c>
      <c r="IJ50" s="9">
        <v>0</v>
      </c>
      <c r="IK50" s="9">
        <v>0</v>
      </c>
      <c r="IL50" s="9">
        <v>0</v>
      </c>
      <c r="IM50" s="9">
        <v>0</v>
      </c>
      <c r="IN50" s="9">
        <v>0</v>
      </c>
      <c r="IO50" s="9">
        <v>0</v>
      </c>
      <c r="IP50" s="9">
        <v>0</v>
      </c>
      <c r="IQ50" s="9">
        <v>0</v>
      </c>
      <c r="IR50" s="9">
        <v>0</v>
      </c>
      <c r="IS50" s="9">
        <v>0</v>
      </c>
      <c r="IT50" s="9">
        <v>0</v>
      </c>
      <c r="IU50" s="9">
        <v>0</v>
      </c>
      <c r="IV50" s="9">
        <v>0</v>
      </c>
      <c r="IW50" s="9">
        <v>0</v>
      </c>
      <c r="IX50" s="9">
        <v>0</v>
      </c>
      <c r="IY50" s="9">
        <v>0</v>
      </c>
      <c r="IZ50" s="9">
        <v>0</v>
      </c>
      <c r="JA50" s="9">
        <v>0</v>
      </c>
      <c r="JB50" s="9">
        <v>0</v>
      </c>
      <c r="JC50" s="9">
        <v>0</v>
      </c>
      <c r="JD50" s="9">
        <v>0</v>
      </c>
      <c r="JE50" s="9">
        <v>0</v>
      </c>
      <c r="JF50" s="9">
        <v>0</v>
      </c>
      <c r="JG50" s="9">
        <v>0</v>
      </c>
      <c r="JH50" s="9">
        <v>0</v>
      </c>
      <c r="JI50" s="9">
        <v>0</v>
      </c>
      <c r="JJ50" s="9">
        <v>0</v>
      </c>
      <c r="JK50" s="9">
        <v>0</v>
      </c>
      <c r="JL50" s="9">
        <v>0</v>
      </c>
      <c r="JM50" s="9">
        <v>0</v>
      </c>
      <c r="JN50" s="9">
        <v>0</v>
      </c>
      <c r="JO50" s="9">
        <v>0</v>
      </c>
      <c r="JP50" s="9">
        <v>0</v>
      </c>
      <c r="JQ50" s="9">
        <v>0</v>
      </c>
      <c r="JR50" s="9">
        <v>0</v>
      </c>
      <c r="JS50" s="9">
        <v>0</v>
      </c>
      <c r="JT50" s="9">
        <v>0</v>
      </c>
      <c r="JU50" s="9">
        <v>0</v>
      </c>
      <c r="JV50" s="9">
        <v>0</v>
      </c>
      <c r="JW50" s="9">
        <v>0</v>
      </c>
      <c r="JX50" s="9">
        <v>0</v>
      </c>
      <c r="JY50" s="9">
        <v>0</v>
      </c>
      <c r="JZ50" s="9">
        <v>0</v>
      </c>
      <c r="KA50" s="9">
        <v>0</v>
      </c>
      <c r="KB50" s="9">
        <v>0</v>
      </c>
      <c r="KC50" s="9">
        <v>0</v>
      </c>
      <c r="KD50" s="9">
        <v>0</v>
      </c>
      <c r="KE50" s="9">
        <v>0</v>
      </c>
      <c r="KF50" s="9">
        <v>0</v>
      </c>
      <c r="KG50" s="9">
        <v>0</v>
      </c>
      <c r="KH50" s="9">
        <v>0</v>
      </c>
      <c r="KI50" s="9">
        <v>0</v>
      </c>
      <c r="KJ50" s="9">
        <v>0</v>
      </c>
      <c r="KK50" s="9">
        <v>0</v>
      </c>
      <c r="KL50" s="9">
        <v>0</v>
      </c>
      <c r="KM50" s="9">
        <v>0</v>
      </c>
      <c r="KN50" s="9">
        <v>0</v>
      </c>
      <c r="KO50" s="9">
        <v>0</v>
      </c>
      <c r="KP50" s="9">
        <v>0</v>
      </c>
      <c r="KQ50" s="9">
        <v>0</v>
      </c>
      <c r="KR50" s="9">
        <v>0</v>
      </c>
      <c r="KS50" s="9">
        <v>0</v>
      </c>
      <c r="KT50" s="9">
        <v>0</v>
      </c>
      <c r="KU50" s="9">
        <v>0</v>
      </c>
      <c r="KV50" s="9">
        <v>0</v>
      </c>
      <c r="KW50" s="9">
        <v>0</v>
      </c>
      <c r="KX50" s="9">
        <v>0</v>
      </c>
      <c r="KY50" s="9">
        <v>0</v>
      </c>
      <c r="KZ50" s="9">
        <v>0</v>
      </c>
      <c r="LA50" s="9">
        <v>0</v>
      </c>
      <c r="LB50" s="9">
        <v>0</v>
      </c>
      <c r="LC50" s="9">
        <v>0</v>
      </c>
      <c r="LD50" s="9">
        <v>0</v>
      </c>
      <c r="LE50" s="9">
        <v>0</v>
      </c>
      <c r="LF50" s="9">
        <v>0</v>
      </c>
      <c r="LG50" s="9">
        <v>0</v>
      </c>
      <c r="LH50" s="9">
        <v>0</v>
      </c>
      <c r="LI50" s="9">
        <v>0</v>
      </c>
      <c r="LJ50" s="9">
        <v>0</v>
      </c>
      <c r="LK50" s="9">
        <v>0</v>
      </c>
      <c r="LL50" s="9">
        <v>0</v>
      </c>
      <c r="LM50" s="9">
        <v>0</v>
      </c>
      <c r="LN50" s="9">
        <v>0</v>
      </c>
      <c r="LO50" s="9">
        <v>0</v>
      </c>
      <c r="LP50" s="9">
        <v>0</v>
      </c>
      <c r="LQ50" s="9">
        <v>0</v>
      </c>
      <c r="LR50" s="9">
        <v>0</v>
      </c>
      <c r="LS50" s="9">
        <v>0</v>
      </c>
      <c r="LT50" s="9">
        <v>0</v>
      </c>
      <c r="LU50" s="9">
        <v>0</v>
      </c>
      <c r="LV50" s="9">
        <v>0</v>
      </c>
      <c r="LW50" s="9">
        <v>0</v>
      </c>
      <c r="LX50" s="9">
        <v>0</v>
      </c>
      <c r="LY50" s="9">
        <v>0</v>
      </c>
      <c r="LZ50" s="9">
        <v>0</v>
      </c>
      <c r="MA50" s="9">
        <v>0</v>
      </c>
      <c r="MB50" s="9">
        <v>0</v>
      </c>
      <c r="MC50" s="9">
        <v>0</v>
      </c>
      <c r="MD50" s="9">
        <v>0</v>
      </c>
      <c r="ME50" s="9">
        <v>0</v>
      </c>
      <c r="MF50" s="9">
        <v>0</v>
      </c>
      <c r="MG50" s="9">
        <v>0</v>
      </c>
      <c r="MH50" s="9">
        <v>0</v>
      </c>
      <c r="MI50" s="9">
        <v>0</v>
      </c>
      <c r="MJ50" s="9">
        <v>0</v>
      </c>
      <c r="MK50" s="10">
        <v>0</v>
      </c>
      <c r="ML50" s="12">
        <f t="shared" si="0"/>
        <v>4</v>
      </c>
      <c r="MM50" s="13">
        <f t="shared" si="1"/>
        <v>1</v>
      </c>
    </row>
    <row r="51" spans="1:351" ht="15.75" customHeight="1">
      <c r="A51" s="6" t="s">
        <v>407</v>
      </c>
      <c r="B51" s="9">
        <v>0</v>
      </c>
      <c r="C51" s="9">
        <v>19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0</v>
      </c>
      <c r="AZ51" s="9">
        <v>0</v>
      </c>
      <c r="BA51" s="9">
        <v>0</v>
      </c>
      <c r="BB51" s="9">
        <v>0</v>
      </c>
      <c r="BC51" s="9">
        <v>0</v>
      </c>
      <c r="BD51" s="9">
        <v>0</v>
      </c>
      <c r="BE51" s="9">
        <v>0</v>
      </c>
      <c r="BF51" s="9">
        <v>0</v>
      </c>
      <c r="BG51" s="9">
        <v>0</v>
      </c>
      <c r="BH51" s="9">
        <v>0</v>
      </c>
      <c r="BI51" s="9">
        <v>0</v>
      </c>
      <c r="BJ51" s="9">
        <v>0</v>
      </c>
      <c r="BK51" s="9">
        <v>0</v>
      </c>
      <c r="BL51" s="9">
        <v>0</v>
      </c>
      <c r="BM51" s="9">
        <v>0</v>
      </c>
      <c r="BN51" s="9">
        <v>0</v>
      </c>
      <c r="BO51" s="9">
        <v>0</v>
      </c>
      <c r="BP51" s="9">
        <v>0</v>
      </c>
      <c r="BQ51" s="9">
        <v>0</v>
      </c>
      <c r="BR51" s="9">
        <v>0</v>
      </c>
      <c r="BS51" s="9">
        <v>0</v>
      </c>
      <c r="BT51" s="9">
        <v>0</v>
      </c>
      <c r="BU51" s="9">
        <v>0</v>
      </c>
      <c r="BV51" s="9">
        <v>0</v>
      </c>
      <c r="BW51" s="9">
        <v>0</v>
      </c>
      <c r="BX51" s="9">
        <v>0</v>
      </c>
      <c r="BY51" s="9">
        <v>0</v>
      </c>
      <c r="BZ51" s="9">
        <v>0</v>
      </c>
      <c r="CA51" s="9">
        <v>0</v>
      </c>
      <c r="CB51" s="9">
        <v>0</v>
      </c>
      <c r="CC51" s="9">
        <v>0</v>
      </c>
      <c r="CD51" s="9">
        <v>0</v>
      </c>
      <c r="CE51" s="9">
        <v>0</v>
      </c>
      <c r="CF51" s="9">
        <v>0</v>
      </c>
      <c r="CG51" s="9">
        <v>0</v>
      </c>
      <c r="CH51" s="9">
        <v>0</v>
      </c>
      <c r="CI51" s="9">
        <v>0</v>
      </c>
      <c r="CJ51" s="9">
        <v>0</v>
      </c>
      <c r="CK51" s="9">
        <v>0</v>
      </c>
      <c r="CL51" s="9">
        <v>0</v>
      </c>
      <c r="CM51" s="9">
        <v>0</v>
      </c>
      <c r="CN51" s="9">
        <v>0</v>
      </c>
      <c r="CO51" s="9">
        <v>0</v>
      </c>
      <c r="CP51" s="9">
        <v>0</v>
      </c>
      <c r="CQ51" s="9">
        <v>0</v>
      </c>
      <c r="CR51" s="9">
        <v>0</v>
      </c>
      <c r="CS51" s="9">
        <v>0</v>
      </c>
      <c r="CT51" s="9">
        <v>0</v>
      </c>
      <c r="CU51" s="9">
        <v>0</v>
      </c>
      <c r="CV51" s="9">
        <v>0</v>
      </c>
      <c r="CW51" s="9">
        <v>0</v>
      </c>
      <c r="CX51" s="9">
        <v>0</v>
      </c>
      <c r="CY51" s="9">
        <v>0</v>
      </c>
      <c r="CZ51" s="9">
        <v>0</v>
      </c>
      <c r="DA51" s="9">
        <v>0</v>
      </c>
      <c r="DB51" s="9">
        <v>0</v>
      </c>
      <c r="DC51" s="9">
        <v>0</v>
      </c>
      <c r="DD51" s="9">
        <v>0</v>
      </c>
      <c r="DE51" s="9">
        <v>0</v>
      </c>
      <c r="DF51" s="9">
        <v>0</v>
      </c>
      <c r="DG51" s="9">
        <v>0</v>
      </c>
      <c r="DH51" s="9">
        <v>0</v>
      </c>
      <c r="DI51" s="9">
        <v>0</v>
      </c>
      <c r="DJ51" s="9">
        <v>0</v>
      </c>
      <c r="DK51" s="9">
        <v>0</v>
      </c>
      <c r="DL51" s="9">
        <v>0</v>
      </c>
      <c r="DM51" s="9">
        <v>0</v>
      </c>
      <c r="DN51" s="9">
        <v>0</v>
      </c>
      <c r="DO51" s="9">
        <v>0</v>
      </c>
      <c r="DP51" s="9">
        <v>0</v>
      </c>
      <c r="DQ51" s="9">
        <v>0</v>
      </c>
      <c r="DR51" s="9">
        <v>0</v>
      </c>
      <c r="DS51" s="9">
        <v>0</v>
      </c>
      <c r="DT51" s="9">
        <v>0</v>
      </c>
      <c r="DU51" s="9">
        <v>0</v>
      </c>
      <c r="DV51" s="9">
        <v>0</v>
      </c>
      <c r="DW51" s="9">
        <v>0</v>
      </c>
      <c r="DX51" s="9">
        <v>0</v>
      </c>
      <c r="DY51" s="9">
        <v>0</v>
      </c>
      <c r="DZ51" s="9">
        <v>0</v>
      </c>
      <c r="EA51" s="9">
        <v>0</v>
      </c>
      <c r="EB51" s="9">
        <v>0</v>
      </c>
      <c r="EC51" s="9">
        <v>0</v>
      </c>
      <c r="ED51" s="9">
        <v>0</v>
      </c>
      <c r="EE51" s="9">
        <v>0</v>
      </c>
      <c r="EF51" s="9">
        <v>0</v>
      </c>
      <c r="EG51" s="9">
        <v>0</v>
      </c>
      <c r="EH51" s="9">
        <v>0</v>
      </c>
      <c r="EI51" s="9">
        <v>0</v>
      </c>
      <c r="EJ51" s="9">
        <v>0</v>
      </c>
      <c r="EK51" s="9">
        <v>0</v>
      </c>
      <c r="EL51" s="9">
        <v>0</v>
      </c>
      <c r="EM51" s="9">
        <v>0</v>
      </c>
      <c r="EN51" s="9">
        <v>0</v>
      </c>
      <c r="EO51" s="9">
        <v>0</v>
      </c>
      <c r="EP51" s="9">
        <v>0</v>
      </c>
      <c r="EQ51" s="9">
        <v>0</v>
      </c>
      <c r="ER51" s="9">
        <v>0</v>
      </c>
      <c r="ES51" s="9">
        <v>0</v>
      </c>
      <c r="ET51" s="9">
        <v>0</v>
      </c>
      <c r="EU51" s="9">
        <v>0</v>
      </c>
      <c r="EV51" s="9">
        <v>0</v>
      </c>
      <c r="EW51" s="9">
        <v>0</v>
      </c>
      <c r="EX51" s="9">
        <v>0</v>
      </c>
      <c r="EY51" s="9">
        <v>0</v>
      </c>
      <c r="EZ51" s="9">
        <v>0</v>
      </c>
      <c r="FA51" s="9">
        <v>0</v>
      </c>
      <c r="FB51" s="9">
        <v>0</v>
      </c>
      <c r="FC51" s="10">
        <v>0</v>
      </c>
      <c r="FD51" s="11">
        <v>0</v>
      </c>
      <c r="FE51" s="9">
        <v>0</v>
      </c>
      <c r="FF51" s="9">
        <v>0</v>
      </c>
      <c r="FG51" s="9">
        <v>0</v>
      </c>
      <c r="FH51" s="9">
        <v>0</v>
      </c>
      <c r="FI51" s="9">
        <v>0</v>
      </c>
      <c r="FJ51" s="9">
        <v>0</v>
      </c>
      <c r="FK51" s="9">
        <v>0</v>
      </c>
      <c r="FL51" s="9">
        <v>0</v>
      </c>
      <c r="FM51" s="9">
        <v>0</v>
      </c>
      <c r="FN51" s="9">
        <v>0</v>
      </c>
      <c r="FO51" s="9">
        <v>0</v>
      </c>
      <c r="FP51" s="9">
        <v>0</v>
      </c>
      <c r="FQ51" s="9">
        <v>0</v>
      </c>
      <c r="FR51" s="9">
        <v>0</v>
      </c>
      <c r="FS51" s="9">
        <v>0</v>
      </c>
      <c r="FT51" s="9">
        <v>0</v>
      </c>
      <c r="FU51" s="9">
        <v>0</v>
      </c>
      <c r="FV51" s="9">
        <v>0</v>
      </c>
      <c r="FW51" s="9">
        <v>0</v>
      </c>
      <c r="FX51" s="9">
        <v>0</v>
      </c>
      <c r="FY51" s="9">
        <v>0</v>
      </c>
      <c r="FZ51" s="9">
        <v>0</v>
      </c>
      <c r="GA51" s="9">
        <v>0</v>
      </c>
      <c r="GB51" s="9">
        <v>0</v>
      </c>
      <c r="GC51" s="9">
        <v>0</v>
      </c>
      <c r="GD51" s="9">
        <v>0</v>
      </c>
      <c r="GE51" s="9">
        <v>0</v>
      </c>
      <c r="GF51" s="9">
        <v>0</v>
      </c>
      <c r="GG51" s="9">
        <v>0</v>
      </c>
      <c r="GH51" s="9">
        <v>0</v>
      </c>
      <c r="GI51" s="9">
        <v>0</v>
      </c>
      <c r="GJ51" s="9">
        <v>0</v>
      </c>
      <c r="GK51" s="9">
        <v>0</v>
      </c>
      <c r="GL51" s="9">
        <v>0</v>
      </c>
      <c r="GM51" s="9">
        <v>0</v>
      </c>
      <c r="GN51" s="9">
        <v>0</v>
      </c>
      <c r="GO51" s="9">
        <v>0</v>
      </c>
      <c r="GP51" s="9">
        <v>0</v>
      </c>
      <c r="GQ51" s="9">
        <v>0</v>
      </c>
      <c r="GR51" s="9">
        <v>0</v>
      </c>
      <c r="GS51" s="9">
        <v>0</v>
      </c>
      <c r="GT51" s="9">
        <v>0</v>
      </c>
      <c r="GU51" s="9">
        <v>0</v>
      </c>
      <c r="GV51" s="9">
        <v>0</v>
      </c>
      <c r="GW51" s="9">
        <v>0</v>
      </c>
      <c r="GX51" s="9">
        <v>0</v>
      </c>
      <c r="GY51" s="9">
        <v>0</v>
      </c>
      <c r="GZ51" s="9">
        <v>0</v>
      </c>
      <c r="HA51" s="9">
        <v>0</v>
      </c>
      <c r="HB51" s="9">
        <v>0</v>
      </c>
      <c r="HC51" s="9">
        <v>0</v>
      </c>
      <c r="HD51" s="9">
        <v>0</v>
      </c>
      <c r="HE51" s="9">
        <v>0</v>
      </c>
      <c r="HF51" s="9">
        <v>0</v>
      </c>
      <c r="HG51" s="9">
        <v>0</v>
      </c>
      <c r="HH51" s="9">
        <v>0</v>
      </c>
      <c r="HI51" s="9">
        <v>0</v>
      </c>
      <c r="HJ51" s="9">
        <v>0</v>
      </c>
      <c r="HK51" s="9">
        <v>0</v>
      </c>
      <c r="HL51" s="9">
        <v>0</v>
      </c>
      <c r="HM51" s="9">
        <v>0</v>
      </c>
      <c r="HN51" s="9">
        <v>0</v>
      </c>
      <c r="HO51" s="9">
        <v>0</v>
      </c>
      <c r="HP51" s="9">
        <v>0</v>
      </c>
      <c r="HQ51" s="9">
        <v>0</v>
      </c>
      <c r="HR51" s="9">
        <v>0</v>
      </c>
      <c r="HS51" s="9">
        <v>0</v>
      </c>
      <c r="HT51" s="9">
        <v>0</v>
      </c>
      <c r="HU51" s="9">
        <v>0</v>
      </c>
      <c r="HV51" s="9">
        <v>0</v>
      </c>
      <c r="HW51" s="9">
        <v>0</v>
      </c>
      <c r="HX51" s="9">
        <v>0</v>
      </c>
      <c r="HY51" s="9">
        <v>0</v>
      </c>
      <c r="HZ51" s="9">
        <v>0</v>
      </c>
      <c r="IA51" s="9">
        <v>0</v>
      </c>
      <c r="IB51" s="9">
        <v>0</v>
      </c>
      <c r="IC51" s="9">
        <v>0</v>
      </c>
      <c r="ID51" s="9">
        <v>0</v>
      </c>
      <c r="IE51" s="9">
        <v>0</v>
      </c>
      <c r="IF51" s="9">
        <v>0</v>
      </c>
      <c r="IG51" s="9">
        <v>0</v>
      </c>
      <c r="IH51" s="9">
        <v>0</v>
      </c>
      <c r="II51" s="9">
        <v>0</v>
      </c>
      <c r="IJ51" s="9">
        <v>0</v>
      </c>
      <c r="IK51" s="9">
        <v>0</v>
      </c>
      <c r="IL51" s="9">
        <v>0</v>
      </c>
      <c r="IM51" s="9">
        <v>0</v>
      </c>
      <c r="IN51" s="9">
        <v>0</v>
      </c>
      <c r="IO51" s="9">
        <v>0</v>
      </c>
      <c r="IP51" s="9">
        <v>0</v>
      </c>
      <c r="IQ51" s="9">
        <v>0</v>
      </c>
      <c r="IR51" s="9">
        <v>0</v>
      </c>
      <c r="IS51" s="9">
        <v>0</v>
      </c>
      <c r="IT51" s="9">
        <v>0</v>
      </c>
      <c r="IU51" s="9">
        <v>0</v>
      </c>
      <c r="IV51" s="9">
        <v>0</v>
      </c>
      <c r="IW51" s="9">
        <v>0</v>
      </c>
      <c r="IX51" s="9">
        <v>0</v>
      </c>
      <c r="IY51" s="9">
        <v>0</v>
      </c>
      <c r="IZ51" s="9">
        <v>0</v>
      </c>
      <c r="JA51" s="9">
        <v>0</v>
      </c>
      <c r="JB51" s="9">
        <v>0</v>
      </c>
      <c r="JC51" s="9">
        <v>0</v>
      </c>
      <c r="JD51" s="9">
        <v>0</v>
      </c>
      <c r="JE51" s="9">
        <v>0</v>
      </c>
      <c r="JF51" s="9">
        <v>0</v>
      </c>
      <c r="JG51" s="9">
        <v>0</v>
      </c>
      <c r="JH51" s="9">
        <v>0</v>
      </c>
      <c r="JI51" s="9">
        <v>0</v>
      </c>
      <c r="JJ51" s="9">
        <v>0</v>
      </c>
      <c r="JK51" s="9">
        <v>0</v>
      </c>
      <c r="JL51" s="9">
        <v>0</v>
      </c>
      <c r="JM51" s="9">
        <v>0</v>
      </c>
      <c r="JN51" s="9">
        <v>0</v>
      </c>
      <c r="JO51" s="9">
        <v>0</v>
      </c>
      <c r="JP51" s="9">
        <v>0</v>
      </c>
      <c r="JQ51" s="9">
        <v>0</v>
      </c>
      <c r="JR51" s="9">
        <v>0</v>
      </c>
      <c r="JS51" s="9">
        <v>0</v>
      </c>
      <c r="JT51" s="9">
        <v>0</v>
      </c>
      <c r="JU51" s="9">
        <v>0</v>
      </c>
      <c r="JV51" s="9">
        <v>0</v>
      </c>
      <c r="JW51" s="9">
        <v>0</v>
      </c>
      <c r="JX51" s="9">
        <v>0</v>
      </c>
      <c r="JY51" s="9">
        <v>0</v>
      </c>
      <c r="JZ51" s="9">
        <v>0</v>
      </c>
      <c r="KA51" s="9">
        <v>0</v>
      </c>
      <c r="KB51" s="9">
        <v>0</v>
      </c>
      <c r="KC51" s="9">
        <v>0</v>
      </c>
      <c r="KD51" s="9">
        <v>0</v>
      </c>
      <c r="KE51" s="9">
        <v>0</v>
      </c>
      <c r="KF51" s="9">
        <v>0</v>
      </c>
      <c r="KG51" s="9">
        <v>0</v>
      </c>
      <c r="KH51" s="9">
        <v>0</v>
      </c>
      <c r="KI51" s="9">
        <v>0</v>
      </c>
      <c r="KJ51" s="9">
        <v>0</v>
      </c>
      <c r="KK51" s="9">
        <v>0</v>
      </c>
      <c r="KL51" s="9">
        <v>0</v>
      </c>
      <c r="KM51" s="9">
        <v>0</v>
      </c>
      <c r="KN51" s="9">
        <v>0</v>
      </c>
      <c r="KO51" s="9">
        <v>0</v>
      </c>
      <c r="KP51" s="9">
        <v>0</v>
      </c>
      <c r="KQ51" s="9">
        <v>0</v>
      </c>
      <c r="KR51" s="9">
        <v>0</v>
      </c>
      <c r="KS51" s="9">
        <v>0</v>
      </c>
      <c r="KT51" s="9">
        <v>0</v>
      </c>
      <c r="KU51" s="9">
        <v>0</v>
      </c>
      <c r="KV51" s="9">
        <v>0</v>
      </c>
      <c r="KW51" s="9">
        <v>0</v>
      </c>
      <c r="KX51" s="9">
        <v>0</v>
      </c>
      <c r="KY51" s="9">
        <v>0</v>
      </c>
      <c r="KZ51" s="9">
        <v>0</v>
      </c>
      <c r="LA51" s="9">
        <v>0</v>
      </c>
      <c r="LB51" s="9">
        <v>0</v>
      </c>
      <c r="LC51" s="9">
        <v>0</v>
      </c>
      <c r="LD51" s="9">
        <v>0</v>
      </c>
      <c r="LE51" s="9">
        <v>0</v>
      </c>
      <c r="LF51" s="9">
        <v>0</v>
      </c>
      <c r="LG51" s="9">
        <v>0</v>
      </c>
      <c r="LH51" s="9">
        <v>0</v>
      </c>
      <c r="LI51" s="9">
        <v>0</v>
      </c>
      <c r="LJ51" s="9">
        <v>0</v>
      </c>
      <c r="LK51" s="9">
        <v>0</v>
      </c>
      <c r="LL51" s="9">
        <v>0</v>
      </c>
      <c r="LM51" s="9">
        <v>0</v>
      </c>
      <c r="LN51" s="9">
        <v>0</v>
      </c>
      <c r="LO51" s="9">
        <v>0</v>
      </c>
      <c r="LP51" s="9">
        <v>0</v>
      </c>
      <c r="LQ51" s="9">
        <v>0</v>
      </c>
      <c r="LR51" s="9">
        <v>0</v>
      </c>
      <c r="LS51" s="9">
        <v>0</v>
      </c>
      <c r="LT51" s="9">
        <v>0</v>
      </c>
      <c r="LU51" s="9">
        <v>0</v>
      </c>
      <c r="LV51" s="9">
        <v>0</v>
      </c>
      <c r="LW51" s="9">
        <v>0</v>
      </c>
      <c r="LX51" s="9">
        <v>0</v>
      </c>
      <c r="LY51" s="9">
        <v>0</v>
      </c>
      <c r="LZ51" s="9">
        <v>0</v>
      </c>
      <c r="MA51" s="9">
        <v>0</v>
      </c>
      <c r="MB51" s="9">
        <v>0</v>
      </c>
      <c r="MC51" s="9">
        <v>0</v>
      </c>
      <c r="MD51" s="9">
        <v>0</v>
      </c>
      <c r="ME51" s="9">
        <v>0</v>
      </c>
      <c r="MF51" s="9">
        <v>0</v>
      </c>
      <c r="MG51" s="9">
        <v>0</v>
      </c>
      <c r="MH51" s="9">
        <v>0</v>
      </c>
      <c r="MI51" s="9">
        <v>0</v>
      </c>
      <c r="MJ51" s="9">
        <v>0</v>
      </c>
      <c r="MK51" s="10">
        <v>0</v>
      </c>
      <c r="ML51" s="12">
        <f t="shared" si="0"/>
        <v>19</v>
      </c>
      <c r="MM51" s="13">
        <f t="shared" si="1"/>
        <v>1</v>
      </c>
    </row>
    <row r="52" spans="1:351" ht="15.75" customHeight="1">
      <c r="A52" s="6" t="s">
        <v>408</v>
      </c>
      <c r="B52" s="9">
        <v>2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I52" s="9">
        <v>0</v>
      </c>
      <c r="AJ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  <c r="AW52" s="9">
        <v>0</v>
      </c>
      <c r="AX52" s="9">
        <v>0</v>
      </c>
      <c r="AY52" s="9">
        <v>0</v>
      </c>
      <c r="AZ52" s="9">
        <v>0</v>
      </c>
      <c r="BA52" s="9">
        <v>0</v>
      </c>
      <c r="BB52" s="9">
        <v>0</v>
      </c>
      <c r="BC52" s="9">
        <v>0</v>
      </c>
      <c r="BD52" s="9">
        <v>0</v>
      </c>
      <c r="BE52" s="9">
        <v>0</v>
      </c>
      <c r="BF52" s="9">
        <v>0</v>
      </c>
      <c r="BG52" s="9">
        <v>0</v>
      </c>
      <c r="BH52" s="9">
        <v>0</v>
      </c>
      <c r="BI52" s="9">
        <v>0</v>
      </c>
      <c r="BJ52" s="9">
        <v>0</v>
      </c>
      <c r="BK52" s="9">
        <v>0</v>
      </c>
      <c r="BL52" s="9">
        <v>0</v>
      </c>
      <c r="BM52" s="9">
        <v>0</v>
      </c>
      <c r="BN52" s="9">
        <v>0</v>
      </c>
      <c r="BO52" s="9">
        <v>0</v>
      </c>
      <c r="BP52" s="9">
        <v>0</v>
      </c>
      <c r="BQ52" s="9">
        <v>0</v>
      </c>
      <c r="BR52" s="9">
        <v>0</v>
      </c>
      <c r="BS52" s="9">
        <v>0</v>
      </c>
      <c r="BT52" s="9">
        <v>0</v>
      </c>
      <c r="BU52" s="9">
        <v>0</v>
      </c>
      <c r="BV52" s="9">
        <v>0</v>
      </c>
      <c r="BW52" s="9">
        <v>0</v>
      </c>
      <c r="BX52" s="9">
        <v>0</v>
      </c>
      <c r="BY52" s="9">
        <v>0</v>
      </c>
      <c r="BZ52" s="9">
        <v>0</v>
      </c>
      <c r="CA52" s="9">
        <v>0</v>
      </c>
      <c r="CB52" s="9">
        <v>0</v>
      </c>
      <c r="CC52" s="9">
        <v>0</v>
      </c>
      <c r="CD52" s="9">
        <v>0</v>
      </c>
      <c r="CE52" s="9">
        <v>0</v>
      </c>
      <c r="CF52" s="9">
        <v>0</v>
      </c>
      <c r="CG52" s="9">
        <v>0</v>
      </c>
      <c r="CH52" s="9">
        <v>0</v>
      </c>
      <c r="CI52" s="9">
        <v>0</v>
      </c>
      <c r="CJ52" s="9">
        <v>0</v>
      </c>
      <c r="CK52" s="9">
        <v>0</v>
      </c>
      <c r="CL52" s="9">
        <v>0</v>
      </c>
      <c r="CM52" s="9">
        <v>0</v>
      </c>
      <c r="CN52" s="9">
        <v>0</v>
      </c>
      <c r="CO52" s="9">
        <v>0</v>
      </c>
      <c r="CP52" s="9">
        <v>0</v>
      </c>
      <c r="CQ52" s="9">
        <v>0</v>
      </c>
      <c r="CR52" s="9">
        <v>0</v>
      </c>
      <c r="CS52" s="9">
        <v>0</v>
      </c>
      <c r="CT52" s="9">
        <v>0</v>
      </c>
      <c r="CU52" s="9">
        <v>0</v>
      </c>
      <c r="CV52" s="9">
        <v>0</v>
      </c>
      <c r="CW52" s="9">
        <v>0</v>
      </c>
      <c r="CX52" s="9">
        <v>0</v>
      </c>
      <c r="CY52" s="9">
        <v>0</v>
      </c>
      <c r="CZ52" s="9">
        <v>0</v>
      </c>
      <c r="DA52" s="9">
        <v>0</v>
      </c>
      <c r="DB52" s="9">
        <v>0</v>
      </c>
      <c r="DC52" s="9">
        <v>0</v>
      </c>
      <c r="DD52" s="9">
        <v>0</v>
      </c>
      <c r="DE52" s="9">
        <v>0</v>
      </c>
      <c r="DF52" s="9">
        <v>0</v>
      </c>
      <c r="DG52" s="9">
        <v>0</v>
      </c>
      <c r="DH52" s="9">
        <v>0</v>
      </c>
      <c r="DI52" s="9">
        <v>0</v>
      </c>
      <c r="DJ52" s="9">
        <v>0</v>
      </c>
      <c r="DK52" s="9">
        <v>0</v>
      </c>
      <c r="DL52" s="9">
        <v>0</v>
      </c>
      <c r="DM52" s="9">
        <v>0</v>
      </c>
      <c r="DN52" s="9">
        <v>0</v>
      </c>
      <c r="DO52" s="9">
        <v>0</v>
      </c>
      <c r="DP52" s="9">
        <v>0</v>
      </c>
      <c r="DQ52" s="9">
        <v>0</v>
      </c>
      <c r="DR52" s="9">
        <v>0</v>
      </c>
      <c r="DS52" s="9">
        <v>0</v>
      </c>
      <c r="DT52" s="9">
        <v>0</v>
      </c>
      <c r="DU52" s="9">
        <v>0</v>
      </c>
      <c r="DV52" s="9">
        <v>0</v>
      </c>
      <c r="DW52" s="9">
        <v>0</v>
      </c>
      <c r="DX52" s="9">
        <v>0</v>
      </c>
      <c r="DY52" s="9">
        <v>0</v>
      </c>
      <c r="DZ52" s="9">
        <v>0</v>
      </c>
      <c r="EA52" s="9">
        <v>0</v>
      </c>
      <c r="EB52" s="9">
        <v>0</v>
      </c>
      <c r="EC52" s="9">
        <v>0</v>
      </c>
      <c r="ED52" s="9">
        <v>0</v>
      </c>
      <c r="EE52" s="9">
        <v>0</v>
      </c>
      <c r="EF52" s="9">
        <v>0</v>
      </c>
      <c r="EG52" s="9">
        <v>0</v>
      </c>
      <c r="EH52" s="9">
        <v>0</v>
      </c>
      <c r="EI52" s="9">
        <v>0</v>
      </c>
      <c r="EJ52" s="9">
        <v>0</v>
      </c>
      <c r="EK52" s="9">
        <v>0</v>
      </c>
      <c r="EL52" s="9">
        <v>0</v>
      </c>
      <c r="EM52" s="9">
        <v>0</v>
      </c>
      <c r="EN52" s="9">
        <v>0</v>
      </c>
      <c r="EO52" s="9">
        <v>0</v>
      </c>
      <c r="EP52" s="9">
        <v>0</v>
      </c>
      <c r="EQ52" s="9">
        <v>0</v>
      </c>
      <c r="ER52" s="9">
        <v>0</v>
      </c>
      <c r="ES52" s="9">
        <v>0</v>
      </c>
      <c r="ET52" s="9">
        <v>0</v>
      </c>
      <c r="EU52" s="9">
        <v>0</v>
      </c>
      <c r="EV52" s="9">
        <v>0</v>
      </c>
      <c r="EW52" s="9">
        <v>0</v>
      </c>
      <c r="EX52" s="9">
        <v>0</v>
      </c>
      <c r="EY52" s="9">
        <v>0</v>
      </c>
      <c r="EZ52" s="9">
        <v>0</v>
      </c>
      <c r="FA52" s="9">
        <v>0</v>
      </c>
      <c r="FB52" s="9">
        <v>0</v>
      </c>
      <c r="FC52" s="10">
        <v>0</v>
      </c>
      <c r="FD52" s="11">
        <v>0</v>
      </c>
      <c r="FE52" s="9">
        <v>0</v>
      </c>
      <c r="FF52" s="9">
        <v>0</v>
      </c>
      <c r="FG52" s="9">
        <v>0</v>
      </c>
      <c r="FH52" s="9">
        <v>0</v>
      </c>
      <c r="FI52" s="9">
        <v>0</v>
      </c>
      <c r="FJ52" s="9">
        <v>0</v>
      </c>
      <c r="FK52" s="9">
        <v>0</v>
      </c>
      <c r="FL52" s="9">
        <v>0</v>
      </c>
      <c r="FM52" s="9">
        <v>0</v>
      </c>
      <c r="FN52" s="9">
        <v>0</v>
      </c>
      <c r="FO52" s="9">
        <v>0</v>
      </c>
      <c r="FP52" s="9">
        <v>0</v>
      </c>
      <c r="FQ52" s="9">
        <v>0</v>
      </c>
      <c r="FR52" s="9">
        <v>0</v>
      </c>
      <c r="FS52" s="9">
        <v>0</v>
      </c>
      <c r="FT52" s="9">
        <v>0</v>
      </c>
      <c r="FU52" s="9">
        <v>0</v>
      </c>
      <c r="FV52" s="9">
        <v>0</v>
      </c>
      <c r="FW52" s="9">
        <v>0</v>
      </c>
      <c r="FX52" s="9">
        <v>0</v>
      </c>
      <c r="FY52" s="9">
        <v>0</v>
      </c>
      <c r="FZ52" s="9">
        <v>0</v>
      </c>
      <c r="GA52" s="9">
        <v>0</v>
      </c>
      <c r="GB52" s="9">
        <v>0</v>
      </c>
      <c r="GC52" s="9">
        <v>0</v>
      </c>
      <c r="GD52" s="9">
        <v>0</v>
      </c>
      <c r="GE52" s="9">
        <v>0</v>
      </c>
      <c r="GF52" s="9">
        <v>0</v>
      </c>
      <c r="GG52" s="9">
        <v>0</v>
      </c>
      <c r="GH52" s="9">
        <v>0</v>
      </c>
      <c r="GI52" s="9">
        <v>0</v>
      </c>
      <c r="GJ52" s="9">
        <v>0</v>
      </c>
      <c r="GK52" s="9">
        <v>0</v>
      </c>
      <c r="GL52" s="9">
        <v>0</v>
      </c>
      <c r="GM52" s="9">
        <v>0</v>
      </c>
      <c r="GN52" s="9">
        <v>0</v>
      </c>
      <c r="GO52" s="9">
        <v>0</v>
      </c>
      <c r="GP52" s="9">
        <v>0</v>
      </c>
      <c r="GQ52" s="9">
        <v>0</v>
      </c>
      <c r="GR52" s="9">
        <v>0</v>
      </c>
      <c r="GS52" s="9">
        <v>0</v>
      </c>
      <c r="GT52" s="9">
        <v>0</v>
      </c>
      <c r="GU52" s="9">
        <v>0</v>
      </c>
      <c r="GV52" s="9">
        <v>0</v>
      </c>
      <c r="GW52" s="9">
        <v>0</v>
      </c>
      <c r="GX52" s="9">
        <v>0</v>
      </c>
      <c r="GY52" s="9">
        <v>0</v>
      </c>
      <c r="GZ52" s="9">
        <v>0</v>
      </c>
      <c r="HA52" s="9">
        <v>0</v>
      </c>
      <c r="HB52" s="9">
        <v>0</v>
      </c>
      <c r="HC52" s="9">
        <v>0</v>
      </c>
      <c r="HD52" s="9">
        <v>0</v>
      </c>
      <c r="HE52" s="9">
        <v>0</v>
      </c>
      <c r="HF52" s="9">
        <v>0</v>
      </c>
      <c r="HG52" s="9">
        <v>0</v>
      </c>
      <c r="HH52" s="9">
        <v>0</v>
      </c>
      <c r="HI52" s="9">
        <v>0</v>
      </c>
      <c r="HJ52" s="9">
        <v>0</v>
      </c>
      <c r="HK52" s="9">
        <v>0</v>
      </c>
      <c r="HL52" s="9">
        <v>0</v>
      </c>
      <c r="HM52" s="9">
        <v>0</v>
      </c>
      <c r="HN52" s="9">
        <v>0</v>
      </c>
      <c r="HO52" s="9">
        <v>0</v>
      </c>
      <c r="HP52" s="9">
        <v>0</v>
      </c>
      <c r="HQ52" s="9">
        <v>0</v>
      </c>
      <c r="HR52" s="9">
        <v>0</v>
      </c>
      <c r="HS52" s="9">
        <v>0</v>
      </c>
      <c r="HT52" s="9">
        <v>0</v>
      </c>
      <c r="HU52" s="9">
        <v>0</v>
      </c>
      <c r="HV52" s="9">
        <v>0</v>
      </c>
      <c r="HW52" s="9">
        <v>0</v>
      </c>
      <c r="HX52" s="9">
        <v>0</v>
      </c>
      <c r="HY52" s="9">
        <v>0</v>
      </c>
      <c r="HZ52" s="9">
        <v>0</v>
      </c>
      <c r="IA52" s="9">
        <v>0</v>
      </c>
      <c r="IB52" s="9">
        <v>0</v>
      </c>
      <c r="IC52" s="9">
        <v>0</v>
      </c>
      <c r="ID52" s="9">
        <v>0</v>
      </c>
      <c r="IE52" s="9">
        <v>0</v>
      </c>
      <c r="IF52" s="9">
        <v>0</v>
      </c>
      <c r="IG52" s="9">
        <v>0</v>
      </c>
      <c r="IH52" s="9">
        <v>0</v>
      </c>
      <c r="II52" s="9">
        <v>0</v>
      </c>
      <c r="IJ52" s="9">
        <v>0</v>
      </c>
      <c r="IK52" s="9">
        <v>0</v>
      </c>
      <c r="IL52" s="9">
        <v>0</v>
      </c>
      <c r="IM52" s="9">
        <v>0</v>
      </c>
      <c r="IN52" s="9">
        <v>0</v>
      </c>
      <c r="IO52" s="9">
        <v>0</v>
      </c>
      <c r="IP52" s="9">
        <v>0</v>
      </c>
      <c r="IQ52" s="9">
        <v>0</v>
      </c>
      <c r="IR52" s="9">
        <v>0</v>
      </c>
      <c r="IS52" s="9">
        <v>0</v>
      </c>
      <c r="IT52" s="9">
        <v>0</v>
      </c>
      <c r="IU52" s="9">
        <v>0</v>
      </c>
      <c r="IV52" s="9">
        <v>0</v>
      </c>
      <c r="IW52" s="9">
        <v>0</v>
      </c>
      <c r="IX52" s="9">
        <v>0</v>
      </c>
      <c r="IY52" s="9">
        <v>0</v>
      </c>
      <c r="IZ52" s="9">
        <v>0</v>
      </c>
      <c r="JA52" s="9">
        <v>0</v>
      </c>
      <c r="JB52" s="9">
        <v>0</v>
      </c>
      <c r="JC52" s="9">
        <v>0</v>
      </c>
      <c r="JD52" s="9">
        <v>0</v>
      </c>
      <c r="JE52" s="9">
        <v>0</v>
      </c>
      <c r="JF52" s="9">
        <v>0</v>
      </c>
      <c r="JG52" s="9">
        <v>0</v>
      </c>
      <c r="JH52" s="9">
        <v>0</v>
      </c>
      <c r="JI52" s="9">
        <v>0</v>
      </c>
      <c r="JJ52" s="9">
        <v>0</v>
      </c>
      <c r="JK52" s="9">
        <v>0</v>
      </c>
      <c r="JL52" s="9">
        <v>0</v>
      </c>
      <c r="JM52" s="9">
        <v>0</v>
      </c>
      <c r="JN52" s="9">
        <v>0</v>
      </c>
      <c r="JO52" s="9">
        <v>0</v>
      </c>
      <c r="JP52" s="9">
        <v>0</v>
      </c>
      <c r="JQ52" s="9">
        <v>0</v>
      </c>
      <c r="JR52" s="9">
        <v>0</v>
      </c>
      <c r="JS52" s="9">
        <v>0</v>
      </c>
      <c r="JT52" s="9">
        <v>0</v>
      </c>
      <c r="JU52" s="9">
        <v>0</v>
      </c>
      <c r="JV52" s="9">
        <v>0</v>
      </c>
      <c r="JW52" s="9">
        <v>0</v>
      </c>
      <c r="JX52" s="9">
        <v>0</v>
      </c>
      <c r="JY52" s="9">
        <v>0</v>
      </c>
      <c r="JZ52" s="9">
        <v>0</v>
      </c>
      <c r="KA52" s="9">
        <v>0</v>
      </c>
      <c r="KB52" s="9">
        <v>0</v>
      </c>
      <c r="KC52" s="9">
        <v>0</v>
      </c>
      <c r="KD52" s="9">
        <v>0</v>
      </c>
      <c r="KE52" s="9">
        <v>0</v>
      </c>
      <c r="KF52" s="9">
        <v>0</v>
      </c>
      <c r="KG52" s="9">
        <v>0</v>
      </c>
      <c r="KH52" s="9">
        <v>0</v>
      </c>
      <c r="KI52" s="9">
        <v>0</v>
      </c>
      <c r="KJ52" s="9">
        <v>0</v>
      </c>
      <c r="KK52" s="9">
        <v>0</v>
      </c>
      <c r="KL52" s="9">
        <v>0</v>
      </c>
      <c r="KM52" s="9">
        <v>0</v>
      </c>
      <c r="KN52" s="9">
        <v>0</v>
      </c>
      <c r="KO52" s="9">
        <v>0</v>
      </c>
      <c r="KP52" s="9">
        <v>0</v>
      </c>
      <c r="KQ52" s="9">
        <v>0</v>
      </c>
      <c r="KR52" s="9">
        <v>0</v>
      </c>
      <c r="KS52" s="9">
        <v>0</v>
      </c>
      <c r="KT52" s="9">
        <v>0</v>
      </c>
      <c r="KU52" s="9">
        <v>0</v>
      </c>
      <c r="KV52" s="9">
        <v>0</v>
      </c>
      <c r="KW52" s="9">
        <v>0</v>
      </c>
      <c r="KX52" s="9">
        <v>0</v>
      </c>
      <c r="KY52" s="9">
        <v>0</v>
      </c>
      <c r="KZ52" s="9">
        <v>0</v>
      </c>
      <c r="LA52" s="9">
        <v>0</v>
      </c>
      <c r="LB52" s="9">
        <v>0</v>
      </c>
      <c r="LC52" s="9">
        <v>0</v>
      </c>
      <c r="LD52" s="9">
        <v>0</v>
      </c>
      <c r="LE52" s="9">
        <v>0</v>
      </c>
      <c r="LF52" s="9">
        <v>0</v>
      </c>
      <c r="LG52" s="9">
        <v>0</v>
      </c>
      <c r="LH52" s="9">
        <v>0</v>
      </c>
      <c r="LI52" s="9">
        <v>0</v>
      </c>
      <c r="LJ52" s="9">
        <v>0</v>
      </c>
      <c r="LK52" s="9">
        <v>0</v>
      </c>
      <c r="LL52" s="9">
        <v>0</v>
      </c>
      <c r="LM52" s="9">
        <v>0</v>
      </c>
      <c r="LN52" s="9">
        <v>0</v>
      </c>
      <c r="LO52" s="9">
        <v>0</v>
      </c>
      <c r="LP52" s="9">
        <v>0</v>
      </c>
      <c r="LQ52" s="9">
        <v>0</v>
      </c>
      <c r="LR52" s="9">
        <v>0</v>
      </c>
      <c r="LS52" s="9">
        <v>0</v>
      </c>
      <c r="LT52" s="9">
        <v>0</v>
      </c>
      <c r="LU52" s="9">
        <v>0</v>
      </c>
      <c r="LV52" s="9">
        <v>0</v>
      </c>
      <c r="LW52" s="9">
        <v>0</v>
      </c>
      <c r="LX52" s="9">
        <v>0</v>
      </c>
      <c r="LY52" s="9">
        <v>0</v>
      </c>
      <c r="LZ52" s="9">
        <v>0</v>
      </c>
      <c r="MA52" s="9">
        <v>0</v>
      </c>
      <c r="MB52" s="9">
        <v>0</v>
      </c>
      <c r="MC52" s="9">
        <v>0</v>
      </c>
      <c r="MD52" s="9">
        <v>0</v>
      </c>
      <c r="ME52" s="9">
        <v>0</v>
      </c>
      <c r="MF52" s="9">
        <v>0</v>
      </c>
      <c r="MG52" s="9">
        <v>0</v>
      </c>
      <c r="MH52" s="9">
        <v>0</v>
      </c>
      <c r="MI52" s="9">
        <v>0</v>
      </c>
      <c r="MJ52" s="9">
        <v>0</v>
      </c>
      <c r="MK52" s="10">
        <v>0</v>
      </c>
      <c r="ML52" s="12">
        <f t="shared" si="0"/>
        <v>2</v>
      </c>
      <c r="MM52" s="13">
        <f t="shared" si="1"/>
        <v>1</v>
      </c>
    </row>
    <row r="53" spans="1:351" ht="15.75" customHeight="1">
      <c r="A53" s="6" t="s">
        <v>409</v>
      </c>
      <c r="B53" s="9">
        <v>0</v>
      </c>
      <c r="C53" s="9">
        <v>0</v>
      </c>
      <c r="D53" s="9">
        <v>0</v>
      </c>
      <c r="E53" s="9">
        <v>22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  <c r="AW53" s="9">
        <v>0</v>
      </c>
      <c r="AX53" s="9">
        <v>0</v>
      </c>
      <c r="AY53" s="9">
        <v>0</v>
      </c>
      <c r="AZ53" s="9">
        <v>0</v>
      </c>
      <c r="BA53" s="9">
        <v>0</v>
      </c>
      <c r="BB53" s="9">
        <v>0</v>
      </c>
      <c r="BC53" s="9">
        <v>0</v>
      </c>
      <c r="BD53" s="9">
        <v>0</v>
      </c>
      <c r="BE53" s="9">
        <v>0</v>
      </c>
      <c r="BF53" s="9">
        <v>0</v>
      </c>
      <c r="BG53" s="9">
        <v>0</v>
      </c>
      <c r="BH53" s="9">
        <v>0</v>
      </c>
      <c r="BI53" s="9">
        <v>0</v>
      </c>
      <c r="BJ53" s="9">
        <v>0</v>
      </c>
      <c r="BK53" s="9">
        <v>0</v>
      </c>
      <c r="BL53" s="9">
        <v>0</v>
      </c>
      <c r="BM53" s="9">
        <v>0</v>
      </c>
      <c r="BN53" s="9">
        <v>0</v>
      </c>
      <c r="BO53" s="9">
        <v>0</v>
      </c>
      <c r="BP53" s="9">
        <v>0</v>
      </c>
      <c r="BQ53" s="9">
        <v>0</v>
      </c>
      <c r="BR53" s="9">
        <v>0</v>
      </c>
      <c r="BS53" s="9">
        <v>0</v>
      </c>
      <c r="BT53" s="9">
        <v>0</v>
      </c>
      <c r="BU53" s="9">
        <v>0</v>
      </c>
      <c r="BV53" s="9">
        <v>0</v>
      </c>
      <c r="BW53" s="9">
        <v>0</v>
      </c>
      <c r="BX53" s="9">
        <v>0</v>
      </c>
      <c r="BY53" s="9">
        <v>0</v>
      </c>
      <c r="BZ53" s="9">
        <v>0</v>
      </c>
      <c r="CA53" s="9">
        <v>0</v>
      </c>
      <c r="CB53" s="9">
        <v>0</v>
      </c>
      <c r="CC53" s="9">
        <v>0</v>
      </c>
      <c r="CD53" s="9">
        <v>0</v>
      </c>
      <c r="CE53" s="9">
        <v>0</v>
      </c>
      <c r="CF53" s="9">
        <v>0</v>
      </c>
      <c r="CG53" s="9">
        <v>0</v>
      </c>
      <c r="CH53" s="9">
        <v>0</v>
      </c>
      <c r="CI53" s="9">
        <v>0</v>
      </c>
      <c r="CJ53" s="9">
        <v>0</v>
      </c>
      <c r="CK53" s="9">
        <v>0</v>
      </c>
      <c r="CL53" s="9">
        <v>0</v>
      </c>
      <c r="CM53" s="9">
        <v>0</v>
      </c>
      <c r="CN53" s="9">
        <v>0</v>
      </c>
      <c r="CO53" s="9">
        <v>0</v>
      </c>
      <c r="CP53" s="9">
        <v>0</v>
      </c>
      <c r="CQ53" s="9">
        <v>0</v>
      </c>
      <c r="CR53" s="9">
        <v>0</v>
      </c>
      <c r="CS53" s="9">
        <v>0</v>
      </c>
      <c r="CT53" s="9">
        <v>0</v>
      </c>
      <c r="CU53" s="9">
        <v>0</v>
      </c>
      <c r="CV53" s="9">
        <v>0</v>
      </c>
      <c r="CW53" s="9">
        <v>0</v>
      </c>
      <c r="CX53" s="9">
        <v>0</v>
      </c>
      <c r="CY53" s="9">
        <v>0</v>
      </c>
      <c r="CZ53" s="9">
        <v>0</v>
      </c>
      <c r="DA53" s="9">
        <v>0</v>
      </c>
      <c r="DB53" s="9">
        <v>0</v>
      </c>
      <c r="DC53" s="9">
        <v>0</v>
      </c>
      <c r="DD53" s="9">
        <v>0</v>
      </c>
      <c r="DE53" s="9">
        <v>0</v>
      </c>
      <c r="DF53" s="9">
        <v>0</v>
      </c>
      <c r="DG53" s="9">
        <v>0</v>
      </c>
      <c r="DH53" s="9">
        <v>0</v>
      </c>
      <c r="DI53" s="9">
        <v>0</v>
      </c>
      <c r="DJ53" s="9">
        <v>0</v>
      </c>
      <c r="DK53" s="9">
        <v>0</v>
      </c>
      <c r="DL53" s="9">
        <v>0</v>
      </c>
      <c r="DM53" s="9">
        <v>0</v>
      </c>
      <c r="DN53" s="9">
        <v>0</v>
      </c>
      <c r="DO53" s="9">
        <v>0</v>
      </c>
      <c r="DP53" s="9">
        <v>0</v>
      </c>
      <c r="DQ53" s="9">
        <v>0</v>
      </c>
      <c r="DR53" s="9">
        <v>0</v>
      </c>
      <c r="DS53" s="9">
        <v>0</v>
      </c>
      <c r="DT53" s="9">
        <v>0</v>
      </c>
      <c r="DU53" s="9">
        <v>0</v>
      </c>
      <c r="DV53" s="9">
        <v>0</v>
      </c>
      <c r="DW53" s="9">
        <v>0</v>
      </c>
      <c r="DX53" s="9">
        <v>0</v>
      </c>
      <c r="DY53" s="9">
        <v>0</v>
      </c>
      <c r="DZ53" s="9">
        <v>0</v>
      </c>
      <c r="EA53" s="9">
        <v>0</v>
      </c>
      <c r="EB53" s="9">
        <v>0</v>
      </c>
      <c r="EC53" s="9">
        <v>0</v>
      </c>
      <c r="ED53" s="9">
        <v>0</v>
      </c>
      <c r="EE53" s="9">
        <v>0</v>
      </c>
      <c r="EF53" s="9">
        <v>0</v>
      </c>
      <c r="EG53" s="9">
        <v>0</v>
      </c>
      <c r="EH53" s="9">
        <v>0</v>
      </c>
      <c r="EI53" s="9">
        <v>0</v>
      </c>
      <c r="EJ53" s="9">
        <v>0</v>
      </c>
      <c r="EK53" s="9">
        <v>0</v>
      </c>
      <c r="EL53" s="9">
        <v>0</v>
      </c>
      <c r="EM53" s="9">
        <v>0</v>
      </c>
      <c r="EN53" s="9">
        <v>0</v>
      </c>
      <c r="EO53" s="9">
        <v>0</v>
      </c>
      <c r="EP53" s="9">
        <v>0</v>
      </c>
      <c r="EQ53" s="9">
        <v>0</v>
      </c>
      <c r="ER53" s="9">
        <v>0</v>
      </c>
      <c r="ES53" s="9">
        <v>0</v>
      </c>
      <c r="ET53" s="9">
        <v>0</v>
      </c>
      <c r="EU53" s="9">
        <v>0</v>
      </c>
      <c r="EV53" s="9">
        <v>0</v>
      </c>
      <c r="EW53" s="9">
        <v>0</v>
      </c>
      <c r="EX53" s="9">
        <v>0</v>
      </c>
      <c r="EY53" s="9">
        <v>0</v>
      </c>
      <c r="EZ53" s="9">
        <v>0</v>
      </c>
      <c r="FA53" s="9">
        <v>0</v>
      </c>
      <c r="FB53" s="9">
        <v>0</v>
      </c>
      <c r="FC53" s="10">
        <v>0</v>
      </c>
      <c r="FD53" s="11">
        <v>0</v>
      </c>
      <c r="FE53" s="9">
        <v>0</v>
      </c>
      <c r="FF53" s="9">
        <v>0</v>
      </c>
      <c r="FG53" s="9">
        <v>0</v>
      </c>
      <c r="FH53" s="9">
        <v>0</v>
      </c>
      <c r="FI53" s="9">
        <v>0</v>
      </c>
      <c r="FJ53" s="9">
        <v>0</v>
      </c>
      <c r="FK53" s="9">
        <v>0</v>
      </c>
      <c r="FL53" s="9">
        <v>0</v>
      </c>
      <c r="FM53" s="9">
        <v>0</v>
      </c>
      <c r="FN53" s="9">
        <v>0</v>
      </c>
      <c r="FO53" s="9">
        <v>0</v>
      </c>
      <c r="FP53" s="9">
        <v>0</v>
      </c>
      <c r="FQ53" s="9">
        <v>0</v>
      </c>
      <c r="FR53" s="9">
        <v>0</v>
      </c>
      <c r="FS53" s="9">
        <v>0</v>
      </c>
      <c r="FT53" s="9">
        <v>0</v>
      </c>
      <c r="FU53" s="9">
        <v>0</v>
      </c>
      <c r="FV53" s="9">
        <v>0</v>
      </c>
      <c r="FW53" s="9">
        <v>0</v>
      </c>
      <c r="FX53" s="9">
        <v>0</v>
      </c>
      <c r="FY53" s="9">
        <v>0</v>
      </c>
      <c r="FZ53" s="9">
        <v>0</v>
      </c>
      <c r="GA53" s="9">
        <v>0</v>
      </c>
      <c r="GB53" s="9">
        <v>0</v>
      </c>
      <c r="GC53" s="9">
        <v>0</v>
      </c>
      <c r="GD53" s="9">
        <v>0</v>
      </c>
      <c r="GE53" s="9">
        <v>0</v>
      </c>
      <c r="GF53" s="9">
        <v>0</v>
      </c>
      <c r="GG53" s="9">
        <v>0</v>
      </c>
      <c r="GH53" s="9">
        <v>0</v>
      </c>
      <c r="GI53" s="9">
        <v>0</v>
      </c>
      <c r="GJ53" s="9">
        <v>0</v>
      </c>
      <c r="GK53" s="9">
        <v>0</v>
      </c>
      <c r="GL53" s="9">
        <v>0</v>
      </c>
      <c r="GM53" s="9">
        <v>0</v>
      </c>
      <c r="GN53" s="9">
        <v>0</v>
      </c>
      <c r="GO53" s="9">
        <v>0</v>
      </c>
      <c r="GP53" s="9">
        <v>0</v>
      </c>
      <c r="GQ53" s="9">
        <v>0</v>
      </c>
      <c r="GR53" s="9">
        <v>0</v>
      </c>
      <c r="GS53" s="9">
        <v>0</v>
      </c>
      <c r="GT53" s="9">
        <v>0</v>
      </c>
      <c r="GU53" s="9">
        <v>0</v>
      </c>
      <c r="GV53" s="9">
        <v>0</v>
      </c>
      <c r="GW53" s="9">
        <v>0</v>
      </c>
      <c r="GX53" s="9">
        <v>0</v>
      </c>
      <c r="GY53" s="9">
        <v>0</v>
      </c>
      <c r="GZ53" s="9">
        <v>0</v>
      </c>
      <c r="HA53" s="9">
        <v>0</v>
      </c>
      <c r="HB53" s="9">
        <v>0</v>
      </c>
      <c r="HC53" s="9">
        <v>0</v>
      </c>
      <c r="HD53" s="9">
        <v>0</v>
      </c>
      <c r="HE53" s="9">
        <v>0</v>
      </c>
      <c r="HF53" s="9">
        <v>0</v>
      </c>
      <c r="HG53" s="9">
        <v>0</v>
      </c>
      <c r="HH53" s="9">
        <v>0</v>
      </c>
      <c r="HI53" s="9">
        <v>0</v>
      </c>
      <c r="HJ53" s="9">
        <v>0</v>
      </c>
      <c r="HK53" s="9">
        <v>0</v>
      </c>
      <c r="HL53" s="9">
        <v>0</v>
      </c>
      <c r="HM53" s="9">
        <v>0</v>
      </c>
      <c r="HN53" s="9">
        <v>0</v>
      </c>
      <c r="HO53" s="9">
        <v>0</v>
      </c>
      <c r="HP53" s="9">
        <v>0</v>
      </c>
      <c r="HQ53" s="9">
        <v>0</v>
      </c>
      <c r="HR53" s="9">
        <v>0</v>
      </c>
      <c r="HS53" s="9">
        <v>0</v>
      </c>
      <c r="HT53" s="9">
        <v>0</v>
      </c>
      <c r="HU53" s="9">
        <v>0</v>
      </c>
      <c r="HV53" s="9">
        <v>0</v>
      </c>
      <c r="HW53" s="9">
        <v>0</v>
      </c>
      <c r="HX53" s="9">
        <v>0</v>
      </c>
      <c r="HY53" s="9">
        <v>0</v>
      </c>
      <c r="HZ53" s="9">
        <v>0</v>
      </c>
      <c r="IA53" s="9">
        <v>0</v>
      </c>
      <c r="IB53" s="9">
        <v>0</v>
      </c>
      <c r="IC53" s="9">
        <v>0</v>
      </c>
      <c r="ID53" s="9">
        <v>0</v>
      </c>
      <c r="IE53" s="9">
        <v>0</v>
      </c>
      <c r="IF53" s="9">
        <v>0</v>
      </c>
      <c r="IG53" s="9">
        <v>0</v>
      </c>
      <c r="IH53" s="9">
        <v>0</v>
      </c>
      <c r="II53" s="9">
        <v>0</v>
      </c>
      <c r="IJ53" s="9">
        <v>0</v>
      </c>
      <c r="IK53" s="9">
        <v>0</v>
      </c>
      <c r="IL53" s="9">
        <v>0</v>
      </c>
      <c r="IM53" s="9">
        <v>0</v>
      </c>
      <c r="IN53" s="9">
        <v>0</v>
      </c>
      <c r="IO53" s="9">
        <v>0</v>
      </c>
      <c r="IP53" s="9">
        <v>0</v>
      </c>
      <c r="IQ53" s="9">
        <v>0</v>
      </c>
      <c r="IR53" s="9">
        <v>0</v>
      </c>
      <c r="IS53" s="9">
        <v>0</v>
      </c>
      <c r="IT53" s="9">
        <v>0</v>
      </c>
      <c r="IU53" s="9">
        <v>0</v>
      </c>
      <c r="IV53" s="9">
        <v>0</v>
      </c>
      <c r="IW53" s="9">
        <v>0</v>
      </c>
      <c r="IX53" s="9">
        <v>0</v>
      </c>
      <c r="IY53" s="9">
        <v>0</v>
      </c>
      <c r="IZ53" s="9">
        <v>0</v>
      </c>
      <c r="JA53" s="9">
        <v>0</v>
      </c>
      <c r="JB53" s="9">
        <v>0</v>
      </c>
      <c r="JC53" s="9">
        <v>0</v>
      </c>
      <c r="JD53" s="9">
        <v>0</v>
      </c>
      <c r="JE53" s="9">
        <v>0</v>
      </c>
      <c r="JF53" s="9">
        <v>0</v>
      </c>
      <c r="JG53" s="9">
        <v>0</v>
      </c>
      <c r="JH53" s="9">
        <v>0</v>
      </c>
      <c r="JI53" s="9">
        <v>0</v>
      </c>
      <c r="JJ53" s="9">
        <v>0</v>
      </c>
      <c r="JK53" s="9">
        <v>0</v>
      </c>
      <c r="JL53" s="9">
        <v>0</v>
      </c>
      <c r="JM53" s="9">
        <v>0</v>
      </c>
      <c r="JN53" s="9">
        <v>0</v>
      </c>
      <c r="JO53" s="9">
        <v>0</v>
      </c>
      <c r="JP53" s="9">
        <v>0</v>
      </c>
      <c r="JQ53" s="9">
        <v>0</v>
      </c>
      <c r="JR53" s="9">
        <v>0</v>
      </c>
      <c r="JS53" s="9">
        <v>0</v>
      </c>
      <c r="JT53" s="9">
        <v>0</v>
      </c>
      <c r="JU53" s="9">
        <v>0</v>
      </c>
      <c r="JV53" s="9">
        <v>0</v>
      </c>
      <c r="JW53" s="9">
        <v>0</v>
      </c>
      <c r="JX53" s="9">
        <v>0</v>
      </c>
      <c r="JY53" s="9">
        <v>0</v>
      </c>
      <c r="JZ53" s="9">
        <v>0</v>
      </c>
      <c r="KA53" s="9">
        <v>0</v>
      </c>
      <c r="KB53" s="9">
        <v>0</v>
      </c>
      <c r="KC53" s="9">
        <v>0</v>
      </c>
      <c r="KD53" s="9">
        <v>0</v>
      </c>
      <c r="KE53" s="9">
        <v>0</v>
      </c>
      <c r="KF53" s="9">
        <v>0</v>
      </c>
      <c r="KG53" s="9">
        <v>0</v>
      </c>
      <c r="KH53" s="9">
        <v>0</v>
      </c>
      <c r="KI53" s="9">
        <v>0</v>
      </c>
      <c r="KJ53" s="9">
        <v>0</v>
      </c>
      <c r="KK53" s="9">
        <v>0</v>
      </c>
      <c r="KL53" s="9">
        <v>0</v>
      </c>
      <c r="KM53" s="9">
        <v>0</v>
      </c>
      <c r="KN53" s="9">
        <v>0</v>
      </c>
      <c r="KO53" s="9">
        <v>0</v>
      </c>
      <c r="KP53" s="9">
        <v>0</v>
      </c>
      <c r="KQ53" s="9">
        <v>0</v>
      </c>
      <c r="KR53" s="9">
        <v>0</v>
      </c>
      <c r="KS53" s="9">
        <v>0</v>
      </c>
      <c r="KT53" s="9">
        <v>0</v>
      </c>
      <c r="KU53" s="9">
        <v>0</v>
      </c>
      <c r="KV53" s="9">
        <v>0</v>
      </c>
      <c r="KW53" s="9">
        <v>0</v>
      </c>
      <c r="KX53" s="9">
        <v>0</v>
      </c>
      <c r="KY53" s="9">
        <v>0</v>
      </c>
      <c r="KZ53" s="9">
        <v>0</v>
      </c>
      <c r="LA53" s="9">
        <v>0</v>
      </c>
      <c r="LB53" s="9">
        <v>0</v>
      </c>
      <c r="LC53" s="9">
        <v>0</v>
      </c>
      <c r="LD53" s="9">
        <v>0</v>
      </c>
      <c r="LE53" s="9">
        <v>0</v>
      </c>
      <c r="LF53" s="9">
        <v>0</v>
      </c>
      <c r="LG53" s="9">
        <v>0</v>
      </c>
      <c r="LH53" s="9">
        <v>0</v>
      </c>
      <c r="LI53" s="9">
        <v>0</v>
      </c>
      <c r="LJ53" s="9">
        <v>0</v>
      </c>
      <c r="LK53" s="9">
        <v>0</v>
      </c>
      <c r="LL53" s="9">
        <v>0</v>
      </c>
      <c r="LM53" s="9">
        <v>0</v>
      </c>
      <c r="LN53" s="9">
        <v>0</v>
      </c>
      <c r="LO53" s="9">
        <v>0</v>
      </c>
      <c r="LP53" s="9">
        <v>0</v>
      </c>
      <c r="LQ53" s="9">
        <v>0</v>
      </c>
      <c r="LR53" s="9">
        <v>0</v>
      </c>
      <c r="LS53" s="9">
        <v>0</v>
      </c>
      <c r="LT53" s="9">
        <v>0</v>
      </c>
      <c r="LU53" s="9">
        <v>0</v>
      </c>
      <c r="LV53" s="9">
        <v>0</v>
      </c>
      <c r="LW53" s="9">
        <v>0</v>
      </c>
      <c r="LX53" s="9">
        <v>0</v>
      </c>
      <c r="LY53" s="9">
        <v>0</v>
      </c>
      <c r="LZ53" s="9">
        <v>0</v>
      </c>
      <c r="MA53" s="9">
        <v>0</v>
      </c>
      <c r="MB53" s="9">
        <v>0</v>
      </c>
      <c r="MC53" s="9">
        <v>0</v>
      </c>
      <c r="MD53" s="9">
        <v>0</v>
      </c>
      <c r="ME53" s="9">
        <v>0</v>
      </c>
      <c r="MF53" s="9">
        <v>0</v>
      </c>
      <c r="MG53" s="9">
        <v>0</v>
      </c>
      <c r="MH53" s="9">
        <v>0</v>
      </c>
      <c r="MI53" s="9">
        <v>0</v>
      </c>
      <c r="MJ53" s="9">
        <v>0</v>
      </c>
      <c r="MK53" s="10">
        <v>0</v>
      </c>
      <c r="ML53" s="12">
        <f t="shared" si="0"/>
        <v>22</v>
      </c>
      <c r="MM53" s="13">
        <f t="shared" si="1"/>
        <v>1</v>
      </c>
    </row>
    <row r="54" spans="1:351" ht="15.75" customHeight="1">
      <c r="A54" s="6" t="s">
        <v>410</v>
      </c>
      <c r="B54" s="9">
        <v>2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0</v>
      </c>
      <c r="AZ54" s="9">
        <v>0</v>
      </c>
      <c r="BA54" s="9">
        <v>0</v>
      </c>
      <c r="BB54" s="9">
        <v>0</v>
      </c>
      <c r="BC54" s="9">
        <v>0</v>
      </c>
      <c r="BD54" s="9">
        <v>0</v>
      </c>
      <c r="BE54" s="9">
        <v>0</v>
      </c>
      <c r="BF54" s="9">
        <v>0</v>
      </c>
      <c r="BG54" s="9">
        <v>0</v>
      </c>
      <c r="BH54" s="9">
        <v>0</v>
      </c>
      <c r="BI54" s="9">
        <v>0</v>
      </c>
      <c r="BJ54" s="9">
        <v>0</v>
      </c>
      <c r="BK54" s="9">
        <v>0</v>
      </c>
      <c r="BL54" s="9">
        <v>0</v>
      </c>
      <c r="BM54" s="9">
        <v>0</v>
      </c>
      <c r="BN54" s="9">
        <v>0</v>
      </c>
      <c r="BO54" s="9">
        <v>0</v>
      </c>
      <c r="BP54" s="9">
        <v>0</v>
      </c>
      <c r="BQ54" s="9">
        <v>0</v>
      </c>
      <c r="BR54" s="9">
        <v>0</v>
      </c>
      <c r="BS54" s="9">
        <v>0</v>
      </c>
      <c r="BT54" s="9">
        <v>0</v>
      </c>
      <c r="BU54" s="9">
        <v>0</v>
      </c>
      <c r="BV54" s="9">
        <v>0</v>
      </c>
      <c r="BW54" s="9">
        <v>0</v>
      </c>
      <c r="BX54" s="9">
        <v>0</v>
      </c>
      <c r="BY54" s="9">
        <v>0</v>
      </c>
      <c r="BZ54" s="9">
        <v>0</v>
      </c>
      <c r="CA54" s="9">
        <v>0</v>
      </c>
      <c r="CB54" s="9">
        <v>0</v>
      </c>
      <c r="CC54" s="9">
        <v>0</v>
      </c>
      <c r="CD54" s="9">
        <v>0</v>
      </c>
      <c r="CE54" s="9">
        <v>0</v>
      </c>
      <c r="CF54" s="9">
        <v>0</v>
      </c>
      <c r="CG54" s="9">
        <v>0</v>
      </c>
      <c r="CH54" s="9">
        <v>0</v>
      </c>
      <c r="CI54" s="9">
        <v>0</v>
      </c>
      <c r="CJ54" s="9">
        <v>0</v>
      </c>
      <c r="CK54" s="9">
        <v>0</v>
      </c>
      <c r="CL54" s="9">
        <v>0</v>
      </c>
      <c r="CM54" s="9">
        <v>0</v>
      </c>
      <c r="CN54" s="9">
        <v>0</v>
      </c>
      <c r="CO54" s="9">
        <v>0</v>
      </c>
      <c r="CP54" s="9">
        <v>0</v>
      </c>
      <c r="CQ54" s="9">
        <v>0</v>
      </c>
      <c r="CR54" s="9">
        <v>0</v>
      </c>
      <c r="CS54" s="9">
        <v>0</v>
      </c>
      <c r="CT54" s="9">
        <v>0</v>
      </c>
      <c r="CU54" s="9">
        <v>0</v>
      </c>
      <c r="CV54" s="9">
        <v>0</v>
      </c>
      <c r="CW54" s="9">
        <v>0</v>
      </c>
      <c r="CX54" s="9">
        <v>0</v>
      </c>
      <c r="CY54" s="9">
        <v>0</v>
      </c>
      <c r="CZ54" s="9">
        <v>0</v>
      </c>
      <c r="DA54" s="9">
        <v>0</v>
      </c>
      <c r="DB54" s="9">
        <v>0</v>
      </c>
      <c r="DC54" s="9">
        <v>0</v>
      </c>
      <c r="DD54" s="9">
        <v>0</v>
      </c>
      <c r="DE54" s="9">
        <v>0</v>
      </c>
      <c r="DF54" s="9">
        <v>0</v>
      </c>
      <c r="DG54" s="9">
        <v>0</v>
      </c>
      <c r="DH54" s="9">
        <v>0</v>
      </c>
      <c r="DI54" s="9">
        <v>0</v>
      </c>
      <c r="DJ54" s="9">
        <v>0</v>
      </c>
      <c r="DK54" s="9">
        <v>0</v>
      </c>
      <c r="DL54" s="9">
        <v>0</v>
      </c>
      <c r="DM54" s="9">
        <v>0</v>
      </c>
      <c r="DN54" s="9">
        <v>0</v>
      </c>
      <c r="DO54" s="9">
        <v>0</v>
      </c>
      <c r="DP54" s="9">
        <v>0</v>
      </c>
      <c r="DQ54" s="9">
        <v>0</v>
      </c>
      <c r="DR54" s="9">
        <v>0</v>
      </c>
      <c r="DS54" s="9">
        <v>0</v>
      </c>
      <c r="DT54" s="9">
        <v>0</v>
      </c>
      <c r="DU54" s="9">
        <v>0</v>
      </c>
      <c r="DV54" s="9">
        <v>0</v>
      </c>
      <c r="DW54" s="9">
        <v>0</v>
      </c>
      <c r="DX54" s="9">
        <v>0</v>
      </c>
      <c r="DY54" s="9">
        <v>0</v>
      </c>
      <c r="DZ54" s="9">
        <v>0</v>
      </c>
      <c r="EA54" s="9">
        <v>0</v>
      </c>
      <c r="EB54" s="9">
        <v>0</v>
      </c>
      <c r="EC54" s="9">
        <v>0</v>
      </c>
      <c r="ED54" s="9">
        <v>0</v>
      </c>
      <c r="EE54" s="9">
        <v>0</v>
      </c>
      <c r="EF54" s="9">
        <v>0</v>
      </c>
      <c r="EG54" s="9">
        <v>0</v>
      </c>
      <c r="EH54" s="9">
        <v>0</v>
      </c>
      <c r="EI54" s="9">
        <v>0</v>
      </c>
      <c r="EJ54" s="9">
        <v>0</v>
      </c>
      <c r="EK54" s="9">
        <v>0</v>
      </c>
      <c r="EL54" s="9">
        <v>0</v>
      </c>
      <c r="EM54" s="9">
        <v>0</v>
      </c>
      <c r="EN54" s="9">
        <v>0</v>
      </c>
      <c r="EO54" s="9">
        <v>0</v>
      </c>
      <c r="EP54" s="9">
        <v>0</v>
      </c>
      <c r="EQ54" s="9">
        <v>0</v>
      </c>
      <c r="ER54" s="9">
        <v>0</v>
      </c>
      <c r="ES54" s="9">
        <v>0</v>
      </c>
      <c r="ET54" s="9">
        <v>0</v>
      </c>
      <c r="EU54" s="9">
        <v>0</v>
      </c>
      <c r="EV54" s="9">
        <v>0</v>
      </c>
      <c r="EW54" s="9">
        <v>0</v>
      </c>
      <c r="EX54" s="9">
        <v>0</v>
      </c>
      <c r="EY54" s="9">
        <v>0</v>
      </c>
      <c r="EZ54" s="9">
        <v>0</v>
      </c>
      <c r="FA54" s="9">
        <v>0</v>
      </c>
      <c r="FB54" s="9">
        <v>0</v>
      </c>
      <c r="FC54" s="10">
        <v>0</v>
      </c>
      <c r="FD54" s="11">
        <v>0</v>
      </c>
      <c r="FE54" s="9">
        <v>0</v>
      </c>
      <c r="FF54" s="9">
        <v>0</v>
      </c>
      <c r="FG54" s="9">
        <v>0</v>
      </c>
      <c r="FH54" s="9">
        <v>0</v>
      </c>
      <c r="FI54" s="9">
        <v>0</v>
      </c>
      <c r="FJ54" s="9">
        <v>0</v>
      </c>
      <c r="FK54" s="9">
        <v>0</v>
      </c>
      <c r="FL54" s="9">
        <v>0</v>
      </c>
      <c r="FM54" s="9">
        <v>0</v>
      </c>
      <c r="FN54" s="9">
        <v>0</v>
      </c>
      <c r="FO54" s="9">
        <v>0</v>
      </c>
      <c r="FP54" s="9">
        <v>0</v>
      </c>
      <c r="FQ54" s="9">
        <v>0</v>
      </c>
      <c r="FR54" s="9">
        <v>0</v>
      </c>
      <c r="FS54" s="9">
        <v>0</v>
      </c>
      <c r="FT54" s="9">
        <v>0</v>
      </c>
      <c r="FU54" s="9">
        <v>0</v>
      </c>
      <c r="FV54" s="9">
        <v>0</v>
      </c>
      <c r="FW54" s="9">
        <v>0</v>
      </c>
      <c r="FX54" s="9">
        <v>0</v>
      </c>
      <c r="FY54" s="9">
        <v>0</v>
      </c>
      <c r="FZ54" s="9">
        <v>0</v>
      </c>
      <c r="GA54" s="9">
        <v>0</v>
      </c>
      <c r="GB54" s="9">
        <v>0</v>
      </c>
      <c r="GC54" s="9">
        <v>0</v>
      </c>
      <c r="GD54" s="9">
        <v>0</v>
      </c>
      <c r="GE54" s="9">
        <v>0</v>
      </c>
      <c r="GF54" s="9">
        <v>0</v>
      </c>
      <c r="GG54" s="9">
        <v>0</v>
      </c>
      <c r="GH54" s="9">
        <v>0</v>
      </c>
      <c r="GI54" s="9">
        <v>0</v>
      </c>
      <c r="GJ54" s="9">
        <v>0</v>
      </c>
      <c r="GK54" s="9">
        <v>0</v>
      </c>
      <c r="GL54" s="9">
        <v>0</v>
      </c>
      <c r="GM54" s="9">
        <v>0</v>
      </c>
      <c r="GN54" s="9">
        <v>0</v>
      </c>
      <c r="GO54" s="9">
        <v>0</v>
      </c>
      <c r="GP54" s="9">
        <v>0</v>
      </c>
      <c r="GQ54" s="9">
        <v>0</v>
      </c>
      <c r="GR54" s="9">
        <v>0</v>
      </c>
      <c r="GS54" s="9">
        <v>0</v>
      </c>
      <c r="GT54" s="9">
        <v>0</v>
      </c>
      <c r="GU54" s="9">
        <v>0</v>
      </c>
      <c r="GV54" s="9">
        <v>0</v>
      </c>
      <c r="GW54" s="9">
        <v>0</v>
      </c>
      <c r="GX54" s="9">
        <v>0</v>
      </c>
      <c r="GY54" s="9">
        <v>0</v>
      </c>
      <c r="GZ54" s="9">
        <v>0</v>
      </c>
      <c r="HA54" s="9">
        <v>0</v>
      </c>
      <c r="HB54" s="9">
        <v>0</v>
      </c>
      <c r="HC54" s="9">
        <v>0</v>
      </c>
      <c r="HD54" s="9">
        <v>0</v>
      </c>
      <c r="HE54" s="9">
        <v>0</v>
      </c>
      <c r="HF54" s="9">
        <v>0</v>
      </c>
      <c r="HG54" s="9">
        <v>0</v>
      </c>
      <c r="HH54" s="9">
        <v>0</v>
      </c>
      <c r="HI54" s="9">
        <v>0</v>
      </c>
      <c r="HJ54" s="9">
        <v>0</v>
      </c>
      <c r="HK54" s="9">
        <v>0</v>
      </c>
      <c r="HL54" s="9">
        <v>0</v>
      </c>
      <c r="HM54" s="9">
        <v>0</v>
      </c>
      <c r="HN54" s="9">
        <v>0</v>
      </c>
      <c r="HO54" s="9">
        <v>0</v>
      </c>
      <c r="HP54" s="9">
        <v>0</v>
      </c>
      <c r="HQ54" s="9">
        <v>0</v>
      </c>
      <c r="HR54" s="9">
        <v>0</v>
      </c>
      <c r="HS54" s="9">
        <v>0</v>
      </c>
      <c r="HT54" s="9">
        <v>0</v>
      </c>
      <c r="HU54" s="9">
        <v>0</v>
      </c>
      <c r="HV54" s="9">
        <v>0</v>
      </c>
      <c r="HW54" s="9">
        <v>0</v>
      </c>
      <c r="HX54" s="9">
        <v>0</v>
      </c>
      <c r="HY54" s="9">
        <v>0</v>
      </c>
      <c r="HZ54" s="9">
        <v>0</v>
      </c>
      <c r="IA54" s="9">
        <v>0</v>
      </c>
      <c r="IB54" s="9">
        <v>0</v>
      </c>
      <c r="IC54" s="9">
        <v>0</v>
      </c>
      <c r="ID54" s="9">
        <v>0</v>
      </c>
      <c r="IE54" s="9">
        <v>0</v>
      </c>
      <c r="IF54" s="9">
        <v>0</v>
      </c>
      <c r="IG54" s="9">
        <v>0</v>
      </c>
      <c r="IH54" s="9">
        <v>0</v>
      </c>
      <c r="II54" s="9">
        <v>0</v>
      </c>
      <c r="IJ54" s="9">
        <v>0</v>
      </c>
      <c r="IK54" s="9">
        <v>0</v>
      </c>
      <c r="IL54" s="9">
        <v>0</v>
      </c>
      <c r="IM54" s="9">
        <v>0</v>
      </c>
      <c r="IN54" s="9">
        <v>0</v>
      </c>
      <c r="IO54" s="9">
        <v>0</v>
      </c>
      <c r="IP54" s="9">
        <v>0</v>
      </c>
      <c r="IQ54" s="9">
        <v>0</v>
      </c>
      <c r="IR54" s="9">
        <v>0</v>
      </c>
      <c r="IS54" s="9">
        <v>0</v>
      </c>
      <c r="IT54" s="9">
        <v>0</v>
      </c>
      <c r="IU54" s="9">
        <v>0</v>
      </c>
      <c r="IV54" s="9">
        <v>0</v>
      </c>
      <c r="IW54" s="9">
        <v>0</v>
      </c>
      <c r="IX54" s="9">
        <v>0</v>
      </c>
      <c r="IY54" s="9">
        <v>0</v>
      </c>
      <c r="IZ54" s="9">
        <v>0</v>
      </c>
      <c r="JA54" s="9">
        <v>0</v>
      </c>
      <c r="JB54" s="9">
        <v>0</v>
      </c>
      <c r="JC54" s="9">
        <v>0</v>
      </c>
      <c r="JD54" s="9">
        <v>0</v>
      </c>
      <c r="JE54" s="9">
        <v>0</v>
      </c>
      <c r="JF54" s="9">
        <v>0</v>
      </c>
      <c r="JG54" s="9">
        <v>0</v>
      </c>
      <c r="JH54" s="9">
        <v>0</v>
      </c>
      <c r="JI54" s="9">
        <v>0</v>
      </c>
      <c r="JJ54" s="9">
        <v>0</v>
      </c>
      <c r="JK54" s="9">
        <v>0</v>
      </c>
      <c r="JL54" s="9">
        <v>0</v>
      </c>
      <c r="JM54" s="9">
        <v>0</v>
      </c>
      <c r="JN54" s="9">
        <v>0</v>
      </c>
      <c r="JO54" s="9">
        <v>0</v>
      </c>
      <c r="JP54" s="9">
        <v>0</v>
      </c>
      <c r="JQ54" s="9">
        <v>0</v>
      </c>
      <c r="JR54" s="9">
        <v>0</v>
      </c>
      <c r="JS54" s="9">
        <v>0</v>
      </c>
      <c r="JT54" s="9">
        <v>0</v>
      </c>
      <c r="JU54" s="9">
        <v>0</v>
      </c>
      <c r="JV54" s="9">
        <v>0</v>
      </c>
      <c r="JW54" s="9">
        <v>0</v>
      </c>
      <c r="JX54" s="9">
        <v>0</v>
      </c>
      <c r="JY54" s="9">
        <v>0</v>
      </c>
      <c r="JZ54" s="9">
        <v>0</v>
      </c>
      <c r="KA54" s="9">
        <v>0</v>
      </c>
      <c r="KB54" s="9">
        <v>0</v>
      </c>
      <c r="KC54" s="9">
        <v>0</v>
      </c>
      <c r="KD54" s="9">
        <v>0</v>
      </c>
      <c r="KE54" s="9">
        <v>0</v>
      </c>
      <c r="KF54" s="9">
        <v>0</v>
      </c>
      <c r="KG54" s="9">
        <v>0</v>
      </c>
      <c r="KH54" s="9">
        <v>0</v>
      </c>
      <c r="KI54" s="9">
        <v>0</v>
      </c>
      <c r="KJ54" s="9">
        <v>0</v>
      </c>
      <c r="KK54" s="9">
        <v>0</v>
      </c>
      <c r="KL54" s="9">
        <v>0</v>
      </c>
      <c r="KM54" s="9">
        <v>0</v>
      </c>
      <c r="KN54" s="9">
        <v>0</v>
      </c>
      <c r="KO54" s="9">
        <v>0</v>
      </c>
      <c r="KP54" s="9">
        <v>0</v>
      </c>
      <c r="KQ54" s="9">
        <v>0</v>
      </c>
      <c r="KR54" s="9">
        <v>0</v>
      </c>
      <c r="KS54" s="9">
        <v>0</v>
      </c>
      <c r="KT54" s="9">
        <v>0</v>
      </c>
      <c r="KU54" s="9">
        <v>0</v>
      </c>
      <c r="KV54" s="9">
        <v>0</v>
      </c>
      <c r="KW54" s="9">
        <v>0</v>
      </c>
      <c r="KX54" s="9">
        <v>0</v>
      </c>
      <c r="KY54" s="9">
        <v>0</v>
      </c>
      <c r="KZ54" s="9">
        <v>0</v>
      </c>
      <c r="LA54" s="9">
        <v>0</v>
      </c>
      <c r="LB54" s="9">
        <v>0</v>
      </c>
      <c r="LC54" s="9">
        <v>0</v>
      </c>
      <c r="LD54" s="9">
        <v>0</v>
      </c>
      <c r="LE54" s="9">
        <v>0</v>
      </c>
      <c r="LF54" s="9">
        <v>0</v>
      </c>
      <c r="LG54" s="9">
        <v>0</v>
      </c>
      <c r="LH54" s="9">
        <v>0</v>
      </c>
      <c r="LI54" s="9">
        <v>0</v>
      </c>
      <c r="LJ54" s="9">
        <v>0</v>
      </c>
      <c r="LK54" s="9">
        <v>0</v>
      </c>
      <c r="LL54" s="9">
        <v>0</v>
      </c>
      <c r="LM54" s="9">
        <v>0</v>
      </c>
      <c r="LN54" s="9">
        <v>0</v>
      </c>
      <c r="LO54" s="9">
        <v>0</v>
      </c>
      <c r="LP54" s="9">
        <v>0</v>
      </c>
      <c r="LQ54" s="9">
        <v>0</v>
      </c>
      <c r="LR54" s="9">
        <v>0</v>
      </c>
      <c r="LS54" s="9">
        <v>0</v>
      </c>
      <c r="LT54" s="9">
        <v>0</v>
      </c>
      <c r="LU54" s="9">
        <v>0</v>
      </c>
      <c r="LV54" s="9">
        <v>0</v>
      </c>
      <c r="LW54" s="9">
        <v>0</v>
      </c>
      <c r="LX54" s="9">
        <v>0</v>
      </c>
      <c r="LY54" s="9">
        <v>0</v>
      </c>
      <c r="LZ54" s="9">
        <v>0</v>
      </c>
      <c r="MA54" s="9">
        <v>0</v>
      </c>
      <c r="MB54" s="9">
        <v>0</v>
      </c>
      <c r="MC54" s="9">
        <v>0</v>
      </c>
      <c r="MD54" s="9">
        <v>0</v>
      </c>
      <c r="ME54" s="9">
        <v>0</v>
      </c>
      <c r="MF54" s="9">
        <v>0</v>
      </c>
      <c r="MG54" s="9">
        <v>0</v>
      </c>
      <c r="MH54" s="9">
        <v>0</v>
      </c>
      <c r="MI54" s="9">
        <v>0</v>
      </c>
      <c r="MJ54" s="9">
        <v>0</v>
      </c>
      <c r="MK54" s="10">
        <v>0</v>
      </c>
      <c r="ML54" s="12">
        <f t="shared" si="0"/>
        <v>2</v>
      </c>
      <c r="MM54" s="13">
        <f t="shared" si="1"/>
        <v>1</v>
      </c>
    </row>
    <row r="55" spans="1:351" ht="15.75" customHeight="1">
      <c r="A55" s="6" t="s">
        <v>411</v>
      </c>
      <c r="B55" s="9">
        <v>2</v>
      </c>
      <c r="C55" s="9">
        <v>0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0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  <c r="AW55" s="9">
        <v>0</v>
      </c>
      <c r="AX55" s="9">
        <v>0</v>
      </c>
      <c r="AY55" s="9">
        <v>0</v>
      </c>
      <c r="AZ55" s="9">
        <v>0</v>
      </c>
      <c r="BA55" s="9">
        <v>0</v>
      </c>
      <c r="BB55" s="9">
        <v>0</v>
      </c>
      <c r="BC55" s="9">
        <v>0</v>
      </c>
      <c r="BD55" s="9">
        <v>0</v>
      </c>
      <c r="BE55" s="9">
        <v>0</v>
      </c>
      <c r="BF55" s="9">
        <v>0</v>
      </c>
      <c r="BG55" s="9">
        <v>0</v>
      </c>
      <c r="BH55" s="9">
        <v>0</v>
      </c>
      <c r="BI55" s="9">
        <v>0</v>
      </c>
      <c r="BJ55" s="9">
        <v>0</v>
      </c>
      <c r="BK55" s="9">
        <v>0</v>
      </c>
      <c r="BL55" s="9">
        <v>0</v>
      </c>
      <c r="BM55" s="9">
        <v>0</v>
      </c>
      <c r="BN55" s="9">
        <v>0</v>
      </c>
      <c r="BO55" s="9">
        <v>0</v>
      </c>
      <c r="BP55" s="9">
        <v>0</v>
      </c>
      <c r="BQ55" s="9">
        <v>0</v>
      </c>
      <c r="BR55" s="9">
        <v>0</v>
      </c>
      <c r="BS55" s="9">
        <v>0</v>
      </c>
      <c r="BT55" s="9">
        <v>0</v>
      </c>
      <c r="BU55" s="9">
        <v>0</v>
      </c>
      <c r="BV55" s="9">
        <v>0</v>
      </c>
      <c r="BW55" s="9">
        <v>0</v>
      </c>
      <c r="BX55" s="9">
        <v>0</v>
      </c>
      <c r="BY55" s="9">
        <v>0</v>
      </c>
      <c r="BZ55" s="9">
        <v>0</v>
      </c>
      <c r="CA55" s="9">
        <v>0</v>
      </c>
      <c r="CB55" s="9">
        <v>0</v>
      </c>
      <c r="CC55" s="9">
        <v>0</v>
      </c>
      <c r="CD55" s="9">
        <v>0</v>
      </c>
      <c r="CE55" s="9">
        <v>0</v>
      </c>
      <c r="CF55" s="9">
        <v>0</v>
      </c>
      <c r="CG55" s="9">
        <v>0</v>
      </c>
      <c r="CH55" s="9">
        <v>0</v>
      </c>
      <c r="CI55" s="9">
        <v>0</v>
      </c>
      <c r="CJ55" s="9">
        <v>0</v>
      </c>
      <c r="CK55" s="9">
        <v>0</v>
      </c>
      <c r="CL55" s="9">
        <v>0</v>
      </c>
      <c r="CM55" s="9">
        <v>0</v>
      </c>
      <c r="CN55" s="9">
        <v>0</v>
      </c>
      <c r="CO55" s="9">
        <v>0</v>
      </c>
      <c r="CP55" s="9">
        <v>0</v>
      </c>
      <c r="CQ55" s="9">
        <v>0</v>
      </c>
      <c r="CR55" s="9">
        <v>0</v>
      </c>
      <c r="CS55" s="9">
        <v>0</v>
      </c>
      <c r="CT55" s="9">
        <v>0</v>
      </c>
      <c r="CU55" s="9">
        <v>0</v>
      </c>
      <c r="CV55" s="9">
        <v>0</v>
      </c>
      <c r="CW55" s="9">
        <v>0</v>
      </c>
      <c r="CX55" s="9">
        <v>0</v>
      </c>
      <c r="CY55" s="9">
        <v>0</v>
      </c>
      <c r="CZ55" s="9">
        <v>0</v>
      </c>
      <c r="DA55" s="9">
        <v>0</v>
      </c>
      <c r="DB55" s="9">
        <v>0</v>
      </c>
      <c r="DC55" s="9">
        <v>0</v>
      </c>
      <c r="DD55" s="9">
        <v>0</v>
      </c>
      <c r="DE55" s="9">
        <v>0</v>
      </c>
      <c r="DF55" s="9">
        <v>0</v>
      </c>
      <c r="DG55" s="9">
        <v>0</v>
      </c>
      <c r="DH55" s="9">
        <v>0</v>
      </c>
      <c r="DI55" s="9">
        <v>0</v>
      </c>
      <c r="DJ55" s="9">
        <v>0</v>
      </c>
      <c r="DK55" s="9">
        <v>0</v>
      </c>
      <c r="DL55" s="9">
        <v>0</v>
      </c>
      <c r="DM55" s="9">
        <v>0</v>
      </c>
      <c r="DN55" s="9">
        <v>0</v>
      </c>
      <c r="DO55" s="9">
        <v>0</v>
      </c>
      <c r="DP55" s="9">
        <v>0</v>
      </c>
      <c r="DQ55" s="9">
        <v>0</v>
      </c>
      <c r="DR55" s="9">
        <v>0</v>
      </c>
      <c r="DS55" s="9">
        <v>0</v>
      </c>
      <c r="DT55" s="9">
        <v>0</v>
      </c>
      <c r="DU55" s="9">
        <v>0</v>
      </c>
      <c r="DV55" s="9">
        <v>0</v>
      </c>
      <c r="DW55" s="9">
        <v>0</v>
      </c>
      <c r="DX55" s="9">
        <v>0</v>
      </c>
      <c r="DY55" s="9">
        <v>0</v>
      </c>
      <c r="DZ55" s="9">
        <v>0</v>
      </c>
      <c r="EA55" s="9">
        <v>0</v>
      </c>
      <c r="EB55" s="9">
        <v>0</v>
      </c>
      <c r="EC55" s="9">
        <v>0</v>
      </c>
      <c r="ED55" s="9">
        <v>0</v>
      </c>
      <c r="EE55" s="9">
        <v>0</v>
      </c>
      <c r="EF55" s="9">
        <v>0</v>
      </c>
      <c r="EG55" s="9">
        <v>0</v>
      </c>
      <c r="EH55" s="9">
        <v>0</v>
      </c>
      <c r="EI55" s="9">
        <v>0</v>
      </c>
      <c r="EJ55" s="9">
        <v>0</v>
      </c>
      <c r="EK55" s="9">
        <v>0</v>
      </c>
      <c r="EL55" s="9">
        <v>0</v>
      </c>
      <c r="EM55" s="9">
        <v>0</v>
      </c>
      <c r="EN55" s="9">
        <v>0</v>
      </c>
      <c r="EO55" s="9">
        <v>0</v>
      </c>
      <c r="EP55" s="9">
        <v>0</v>
      </c>
      <c r="EQ55" s="9">
        <v>0</v>
      </c>
      <c r="ER55" s="9">
        <v>0</v>
      </c>
      <c r="ES55" s="9">
        <v>0</v>
      </c>
      <c r="ET55" s="9">
        <v>0</v>
      </c>
      <c r="EU55" s="9">
        <v>0</v>
      </c>
      <c r="EV55" s="9">
        <v>0</v>
      </c>
      <c r="EW55" s="9">
        <v>0</v>
      </c>
      <c r="EX55" s="9">
        <v>0</v>
      </c>
      <c r="EY55" s="9">
        <v>0</v>
      </c>
      <c r="EZ55" s="9">
        <v>0</v>
      </c>
      <c r="FA55" s="9">
        <v>0</v>
      </c>
      <c r="FB55" s="9">
        <v>0</v>
      </c>
      <c r="FC55" s="10">
        <v>0</v>
      </c>
      <c r="FD55" s="11">
        <v>0</v>
      </c>
      <c r="FE55" s="9">
        <v>0</v>
      </c>
      <c r="FF55" s="9">
        <v>0</v>
      </c>
      <c r="FG55" s="9">
        <v>0</v>
      </c>
      <c r="FH55" s="9">
        <v>0</v>
      </c>
      <c r="FI55" s="9">
        <v>0</v>
      </c>
      <c r="FJ55" s="9">
        <v>0</v>
      </c>
      <c r="FK55" s="9">
        <v>0</v>
      </c>
      <c r="FL55" s="9">
        <v>0</v>
      </c>
      <c r="FM55" s="9">
        <v>0</v>
      </c>
      <c r="FN55" s="9">
        <v>0</v>
      </c>
      <c r="FO55" s="9">
        <v>0</v>
      </c>
      <c r="FP55" s="9">
        <v>0</v>
      </c>
      <c r="FQ55" s="9">
        <v>0</v>
      </c>
      <c r="FR55" s="9">
        <v>0</v>
      </c>
      <c r="FS55" s="9">
        <v>0</v>
      </c>
      <c r="FT55" s="9">
        <v>0</v>
      </c>
      <c r="FU55" s="9">
        <v>0</v>
      </c>
      <c r="FV55" s="9">
        <v>0</v>
      </c>
      <c r="FW55" s="9">
        <v>0</v>
      </c>
      <c r="FX55" s="9">
        <v>0</v>
      </c>
      <c r="FY55" s="9">
        <v>0</v>
      </c>
      <c r="FZ55" s="9">
        <v>0</v>
      </c>
      <c r="GA55" s="9">
        <v>0</v>
      </c>
      <c r="GB55" s="9">
        <v>0</v>
      </c>
      <c r="GC55" s="9">
        <v>0</v>
      </c>
      <c r="GD55" s="9">
        <v>0</v>
      </c>
      <c r="GE55" s="9">
        <v>0</v>
      </c>
      <c r="GF55" s="9">
        <v>0</v>
      </c>
      <c r="GG55" s="9">
        <v>0</v>
      </c>
      <c r="GH55" s="9">
        <v>0</v>
      </c>
      <c r="GI55" s="9">
        <v>0</v>
      </c>
      <c r="GJ55" s="9">
        <v>0</v>
      </c>
      <c r="GK55" s="9">
        <v>0</v>
      </c>
      <c r="GL55" s="9">
        <v>0</v>
      </c>
      <c r="GM55" s="9">
        <v>0</v>
      </c>
      <c r="GN55" s="9">
        <v>0</v>
      </c>
      <c r="GO55" s="9">
        <v>0</v>
      </c>
      <c r="GP55" s="9">
        <v>0</v>
      </c>
      <c r="GQ55" s="9">
        <v>0</v>
      </c>
      <c r="GR55" s="9">
        <v>0</v>
      </c>
      <c r="GS55" s="9">
        <v>0</v>
      </c>
      <c r="GT55" s="9">
        <v>0</v>
      </c>
      <c r="GU55" s="9">
        <v>0</v>
      </c>
      <c r="GV55" s="9">
        <v>0</v>
      </c>
      <c r="GW55" s="9">
        <v>0</v>
      </c>
      <c r="GX55" s="9">
        <v>0</v>
      </c>
      <c r="GY55" s="9">
        <v>0</v>
      </c>
      <c r="GZ55" s="9">
        <v>0</v>
      </c>
      <c r="HA55" s="9">
        <v>0</v>
      </c>
      <c r="HB55" s="9">
        <v>0</v>
      </c>
      <c r="HC55" s="9">
        <v>0</v>
      </c>
      <c r="HD55" s="9">
        <v>0</v>
      </c>
      <c r="HE55" s="9">
        <v>0</v>
      </c>
      <c r="HF55" s="9">
        <v>0</v>
      </c>
      <c r="HG55" s="9">
        <v>0</v>
      </c>
      <c r="HH55" s="9">
        <v>0</v>
      </c>
      <c r="HI55" s="9">
        <v>0</v>
      </c>
      <c r="HJ55" s="9">
        <v>0</v>
      </c>
      <c r="HK55" s="9">
        <v>0</v>
      </c>
      <c r="HL55" s="9">
        <v>0</v>
      </c>
      <c r="HM55" s="9">
        <v>0</v>
      </c>
      <c r="HN55" s="9">
        <v>0</v>
      </c>
      <c r="HO55" s="9">
        <v>0</v>
      </c>
      <c r="HP55" s="9">
        <v>0</v>
      </c>
      <c r="HQ55" s="9">
        <v>0</v>
      </c>
      <c r="HR55" s="9">
        <v>0</v>
      </c>
      <c r="HS55" s="9">
        <v>0</v>
      </c>
      <c r="HT55" s="9">
        <v>0</v>
      </c>
      <c r="HU55" s="9">
        <v>0</v>
      </c>
      <c r="HV55" s="9">
        <v>0</v>
      </c>
      <c r="HW55" s="9">
        <v>0</v>
      </c>
      <c r="HX55" s="9">
        <v>0</v>
      </c>
      <c r="HY55" s="9">
        <v>0</v>
      </c>
      <c r="HZ55" s="9">
        <v>0</v>
      </c>
      <c r="IA55" s="9">
        <v>0</v>
      </c>
      <c r="IB55" s="9">
        <v>0</v>
      </c>
      <c r="IC55" s="9">
        <v>0</v>
      </c>
      <c r="ID55" s="9">
        <v>0</v>
      </c>
      <c r="IE55" s="9">
        <v>0</v>
      </c>
      <c r="IF55" s="9">
        <v>0</v>
      </c>
      <c r="IG55" s="9">
        <v>0</v>
      </c>
      <c r="IH55" s="9">
        <v>0</v>
      </c>
      <c r="II55" s="9">
        <v>0</v>
      </c>
      <c r="IJ55" s="9">
        <v>0</v>
      </c>
      <c r="IK55" s="9">
        <v>0</v>
      </c>
      <c r="IL55" s="9">
        <v>0</v>
      </c>
      <c r="IM55" s="9">
        <v>0</v>
      </c>
      <c r="IN55" s="9">
        <v>0</v>
      </c>
      <c r="IO55" s="9">
        <v>0</v>
      </c>
      <c r="IP55" s="9">
        <v>0</v>
      </c>
      <c r="IQ55" s="9">
        <v>0</v>
      </c>
      <c r="IR55" s="9">
        <v>0</v>
      </c>
      <c r="IS55" s="9">
        <v>0</v>
      </c>
      <c r="IT55" s="9">
        <v>0</v>
      </c>
      <c r="IU55" s="9">
        <v>0</v>
      </c>
      <c r="IV55" s="9">
        <v>0</v>
      </c>
      <c r="IW55" s="9">
        <v>0</v>
      </c>
      <c r="IX55" s="9">
        <v>0</v>
      </c>
      <c r="IY55" s="9">
        <v>0</v>
      </c>
      <c r="IZ55" s="9">
        <v>0</v>
      </c>
      <c r="JA55" s="9">
        <v>0</v>
      </c>
      <c r="JB55" s="9">
        <v>0</v>
      </c>
      <c r="JC55" s="9">
        <v>0</v>
      </c>
      <c r="JD55" s="9">
        <v>0</v>
      </c>
      <c r="JE55" s="9">
        <v>0</v>
      </c>
      <c r="JF55" s="9">
        <v>0</v>
      </c>
      <c r="JG55" s="9">
        <v>0</v>
      </c>
      <c r="JH55" s="9">
        <v>0</v>
      </c>
      <c r="JI55" s="9">
        <v>0</v>
      </c>
      <c r="JJ55" s="9">
        <v>0</v>
      </c>
      <c r="JK55" s="9">
        <v>0</v>
      </c>
      <c r="JL55" s="9">
        <v>0</v>
      </c>
      <c r="JM55" s="9">
        <v>0</v>
      </c>
      <c r="JN55" s="9">
        <v>0</v>
      </c>
      <c r="JO55" s="9">
        <v>0</v>
      </c>
      <c r="JP55" s="9">
        <v>0</v>
      </c>
      <c r="JQ55" s="9">
        <v>0</v>
      </c>
      <c r="JR55" s="9">
        <v>0</v>
      </c>
      <c r="JS55" s="9">
        <v>0</v>
      </c>
      <c r="JT55" s="9">
        <v>0</v>
      </c>
      <c r="JU55" s="9">
        <v>0</v>
      </c>
      <c r="JV55" s="9">
        <v>0</v>
      </c>
      <c r="JW55" s="9">
        <v>0</v>
      </c>
      <c r="JX55" s="9">
        <v>0</v>
      </c>
      <c r="JY55" s="9">
        <v>0</v>
      </c>
      <c r="JZ55" s="9">
        <v>0</v>
      </c>
      <c r="KA55" s="9">
        <v>0</v>
      </c>
      <c r="KB55" s="9">
        <v>0</v>
      </c>
      <c r="KC55" s="9">
        <v>0</v>
      </c>
      <c r="KD55" s="9">
        <v>0</v>
      </c>
      <c r="KE55" s="9">
        <v>0</v>
      </c>
      <c r="KF55" s="9">
        <v>0</v>
      </c>
      <c r="KG55" s="9">
        <v>0</v>
      </c>
      <c r="KH55" s="9">
        <v>0</v>
      </c>
      <c r="KI55" s="9">
        <v>0</v>
      </c>
      <c r="KJ55" s="9">
        <v>0</v>
      </c>
      <c r="KK55" s="9">
        <v>0</v>
      </c>
      <c r="KL55" s="9">
        <v>0</v>
      </c>
      <c r="KM55" s="9">
        <v>0</v>
      </c>
      <c r="KN55" s="9">
        <v>0</v>
      </c>
      <c r="KO55" s="9">
        <v>0</v>
      </c>
      <c r="KP55" s="9">
        <v>0</v>
      </c>
      <c r="KQ55" s="9">
        <v>0</v>
      </c>
      <c r="KR55" s="9">
        <v>0</v>
      </c>
      <c r="KS55" s="9">
        <v>0</v>
      </c>
      <c r="KT55" s="9">
        <v>0</v>
      </c>
      <c r="KU55" s="9">
        <v>0</v>
      </c>
      <c r="KV55" s="9">
        <v>0</v>
      </c>
      <c r="KW55" s="9">
        <v>0</v>
      </c>
      <c r="KX55" s="9">
        <v>0</v>
      </c>
      <c r="KY55" s="9">
        <v>0</v>
      </c>
      <c r="KZ55" s="9">
        <v>0</v>
      </c>
      <c r="LA55" s="9">
        <v>0</v>
      </c>
      <c r="LB55" s="9">
        <v>0</v>
      </c>
      <c r="LC55" s="9">
        <v>0</v>
      </c>
      <c r="LD55" s="9">
        <v>0</v>
      </c>
      <c r="LE55" s="9">
        <v>0</v>
      </c>
      <c r="LF55" s="9">
        <v>0</v>
      </c>
      <c r="LG55" s="9">
        <v>0</v>
      </c>
      <c r="LH55" s="9">
        <v>0</v>
      </c>
      <c r="LI55" s="9">
        <v>0</v>
      </c>
      <c r="LJ55" s="9">
        <v>0</v>
      </c>
      <c r="LK55" s="9">
        <v>0</v>
      </c>
      <c r="LL55" s="9">
        <v>0</v>
      </c>
      <c r="LM55" s="9">
        <v>0</v>
      </c>
      <c r="LN55" s="9">
        <v>0</v>
      </c>
      <c r="LO55" s="9">
        <v>0</v>
      </c>
      <c r="LP55" s="9">
        <v>0</v>
      </c>
      <c r="LQ55" s="9">
        <v>0</v>
      </c>
      <c r="LR55" s="9">
        <v>0</v>
      </c>
      <c r="LS55" s="9">
        <v>0</v>
      </c>
      <c r="LT55" s="9">
        <v>0</v>
      </c>
      <c r="LU55" s="9">
        <v>0</v>
      </c>
      <c r="LV55" s="9">
        <v>0</v>
      </c>
      <c r="LW55" s="9">
        <v>0</v>
      </c>
      <c r="LX55" s="9">
        <v>0</v>
      </c>
      <c r="LY55" s="9">
        <v>0</v>
      </c>
      <c r="LZ55" s="9">
        <v>0</v>
      </c>
      <c r="MA55" s="9">
        <v>0</v>
      </c>
      <c r="MB55" s="9">
        <v>0</v>
      </c>
      <c r="MC55" s="9">
        <v>0</v>
      </c>
      <c r="MD55" s="9">
        <v>0</v>
      </c>
      <c r="ME55" s="9">
        <v>0</v>
      </c>
      <c r="MF55" s="9">
        <v>0</v>
      </c>
      <c r="MG55" s="9">
        <v>0</v>
      </c>
      <c r="MH55" s="9">
        <v>0</v>
      </c>
      <c r="MI55" s="9">
        <v>0</v>
      </c>
      <c r="MJ55" s="9">
        <v>0</v>
      </c>
      <c r="MK55" s="10">
        <v>0</v>
      </c>
      <c r="ML55" s="12">
        <f t="shared" si="0"/>
        <v>2</v>
      </c>
      <c r="MM55" s="13">
        <f t="shared" si="1"/>
        <v>1</v>
      </c>
    </row>
    <row r="56" spans="1:351" ht="15.75" customHeight="1">
      <c r="A56" s="6" t="s">
        <v>412</v>
      </c>
      <c r="B56" s="9">
        <v>4</v>
      </c>
      <c r="C56" s="9">
        <v>0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P56" s="9">
        <v>0</v>
      </c>
      <c r="AQ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  <c r="AW56" s="9">
        <v>0</v>
      </c>
      <c r="AX56" s="9">
        <v>0</v>
      </c>
      <c r="AY56" s="9">
        <v>0</v>
      </c>
      <c r="AZ56" s="9">
        <v>0</v>
      </c>
      <c r="BA56" s="9">
        <v>0</v>
      </c>
      <c r="BB56" s="9">
        <v>0</v>
      </c>
      <c r="BC56" s="9">
        <v>0</v>
      </c>
      <c r="BD56" s="9">
        <v>0</v>
      </c>
      <c r="BE56" s="9">
        <v>0</v>
      </c>
      <c r="BF56" s="9">
        <v>0</v>
      </c>
      <c r="BG56" s="9">
        <v>0</v>
      </c>
      <c r="BH56" s="9">
        <v>0</v>
      </c>
      <c r="BI56" s="9">
        <v>0</v>
      </c>
      <c r="BJ56" s="9">
        <v>0</v>
      </c>
      <c r="BK56" s="9">
        <v>0</v>
      </c>
      <c r="BL56" s="9">
        <v>0</v>
      </c>
      <c r="BM56" s="9">
        <v>0</v>
      </c>
      <c r="BN56" s="9">
        <v>0</v>
      </c>
      <c r="BO56" s="9">
        <v>0</v>
      </c>
      <c r="BP56" s="9">
        <v>0</v>
      </c>
      <c r="BQ56" s="9">
        <v>0</v>
      </c>
      <c r="BR56" s="9">
        <v>0</v>
      </c>
      <c r="BS56" s="9">
        <v>0</v>
      </c>
      <c r="BT56" s="9">
        <v>0</v>
      </c>
      <c r="BU56" s="9">
        <v>0</v>
      </c>
      <c r="BV56" s="9">
        <v>0</v>
      </c>
      <c r="BW56" s="9">
        <v>0</v>
      </c>
      <c r="BX56" s="9">
        <v>0</v>
      </c>
      <c r="BY56" s="9">
        <v>0</v>
      </c>
      <c r="BZ56" s="9">
        <v>0</v>
      </c>
      <c r="CA56" s="9">
        <v>0</v>
      </c>
      <c r="CB56" s="9">
        <v>0</v>
      </c>
      <c r="CC56" s="9">
        <v>0</v>
      </c>
      <c r="CD56" s="9">
        <v>0</v>
      </c>
      <c r="CE56" s="9">
        <v>0</v>
      </c>
      <c r="CF56" s="9">
        <v>0</v>
      </c>
      <c r="CG56" s="9">
        <v>0</v>
      </c>
      <c r="CH56" s="9">
        <v>0</v>
      </c>
      <c r="CI56" s="9">
        <v>0</v>
      </c>
      <c r="CJ56" s="9">
        <v>0</v>
      </c>
      <c r="CK56" s="9">
        <v>0</v>
      </c>
      <c r="CL56" s="9">
        <v>0</v>
      </c>
      <c r="CM56" s="9">
        <v>0</v>
      </c>
      <c r="CN56" s="9">
        <v>0</v>
      </c>
      <c r="CO56" s="9">
        <v>0</v>
      </c>
      <c r="CP56" s="9">
        <v>0</v>
      </c>
      <c r="CQ56" s="9">
        <v>0</v>
      </c>
      <c r="CR56" s="9">
        <v>0</v>
      </c>
      <c r="CS56" s="9">
        <v>0</v>
      </c>
      <c r="CT56" s="9">
        <v>0</v>
      </c>
      <c r="CU56" s="9">
        <v>0</v>
      </c>
      <c r="CV56" s="9">
        <v>0</v>
      </c>
      <c r="CW56" s="9">
        <v>0</v>
      </c>
      <c r="CX56" s="9">
        <v>0</v>
      </c>
      <c r="CY56" s="9">
        <v>0</v>
      </c>
      <c r="CZ56" s="9">
        <v>0</v>
      </c>
      <c r="DA56" s="9">
        <v>0</v>
      </c>
      <c r="DB56" s="9">
        <v>0</v>
      </c>
      <c r="DC56" s="9">
        <v>0</v>
      </c>
      <c r="DD56" s="9">
        <v>0</v>
      </c>
      <c r="DE56" s="9">
        <v>0</v>
      </c>
      <c r="DF56" s="9">
        <v>0</v>
      </c>
      <c r="DG56" s="9">
        <v>0</v>
      </c>
      <c r="DH56" s="9">
        <v>0</v>
      </c>
      <c r="DI56" s="9">
        <v>0</v>
      </c>
      <c r="DJ56" s="9">
        <v>0</v>
      </c>
      <c r="DK56" s="9">
        <v>0</v>
      </c>
      <c r="DL56" s="9">
        <v>0</v>
      </c>
      <c r="DM56" s="9">
        <v>0</v>
      </c>
      <c r="DN56" s="9">
        <v>0</v>
      </c>
      <c r="DO56" s="9">
        <v>0</v>
      </c>
      <c r="DP56" s="9">
        <v>0</v>
      </c>
      <c r="DQ56" s="9">
        <v>0</v>
      </c>
      <c r="DR56" s="9">
        <v>0</v>
      </c>
      <c r="DS56" s="9">
        <v>0</v>
      </c>
      <c r="DT56" s="9">
        <v>0</v>
      </c>
      <c r="DU56" s="9">
        <v>0</v>
      </c>
      <c r="DV56" s="9">
        <v>0</v>
      </c>
      <c r="DW56" s="9">
        <v>0</v>
      </c>
      <c r="DX56" s="9">
        <v>0</v>
      </c>
      <c r="DY56" s="9">
        <v>0</v>
      </c>
      <c r="DZ56" s="9">
        <v>0</v>
      </c>
      <c r="EA56" s="9">
        <v>0</v>
      </c>
      <c r="EB56" s="9">
        <v>0</v>
      </c>
      <c r="EC56" s="9">
        <v>0</v>
      </c>
      <c r="ED56" s="9">
        <v>0</v>
      </c>
      <c r="EE56" s="9">
        <v>0</v>
      </c>
      <c r="EF56" s="9">
        <v>0</v>
      </c>
      <c r="EG56" s="9">
        <v>0</v>
      </c>
      <c r="EH56" s="9">
        <v>0</v>
      </c>
      <c r="EI56" s="9">
        <v>0</v>
      </c>
      <c r="EJ56" s="9">
        <v>0</v>
      </c>
      <c r="EK56" s="9">
        <v>0</v>
      </c>
      <c r="EL56" s="9">
        <v>0</v>
      </c>
      <c r="EM56" s="9">
        <v>0</v>
      </c>
      <c r="EN56" s="9">
        <v>0</v>
      </c>
      <c r="EO56" s="9">
        <v>0</v>
      </c>
      <c r="EP56" s="9">
        <v>0</v>
      </c>
      <c r="EQ56" s="9">
        <v>0</v>
      </c>
      <c r="ER56" s="9">
        <v>0</v>
      </c>
      <c r="ES56" s="9">
        <v>0</v>
      </c>
      <c r="ET56" s="9">
        <v>0</v>
      </c>
      <c r="EU56" s="9">
        <v>0</v>
      </c>
      <c r="EV56" s="9">
        <v>0</v>
      </c>
      <c r="EW56" s="9">
        <v>0</v>
      </c>
      <c r="EX56" s="9">
        <v>0</v>
      </c>
      <c r="EY56" s="9">
        <v>0</v>
      </c>
      <c r="EZ56" s="9">
        <v>0</v>
      </c>
      <c r="FA56" s="9">
        <v>0</v>
      </c>
      <c r="FB56" s="9">
        <v>0</v>
      </c>
      <c r="FC56" s="10">
        <v>0</v>
      </c>
      <c r="FD56" s="11">
        <v>0</v>
      </c>
      <c r="FE56" s="9">
        <v>0</v>
      </c>
      <c r="FF56" s="9">
        <v>0</v>
      </c>
      <c r="FG56" s="9">
        <v>0</v>
      </c>
      <c r="FH56" s="9">
        <v>0</v>
      </c>
      <c r="FI56" s="9">
        <v>0</v>
      </c>
      <c r="FJ56" s="9">
        <v>0</v>
      </c>
      <c r="FK56" s="9">
        <v>0</v>
      </c>
      <c r="FL56" s="9">
        <v>0</v>
      </c>
      <c r="FM56" s="9">
        <v>0</v>
      </c>
      <c r="FN56" s="9">
        <v>0</v>
      </c>
      <c r="FO56" s="9">
        <v>0</v>
      </c>
      <c r="FP56" s="9">
        <v>0</v>
      </c>
      <c r="FQ56" s="9">
        <v>0</v>
      </c>
      <c r="FR56" s="9">
        <v>0</v>
      </c>
      <c r="FS56" s="9">
        <v>0</v>
      </c>
      <c r="FT56" s="9">
        <v>0</v>
      </c>
      <c r="FU56" s="9">
        <v>0</v>
      </c>
      <c r="FV56" s="9">
        <v>0</v>
      </c>
      <c r="FW56" s="9">
        <v>0</v>
      </c>
      <c r="FX56" s="9">
        <v>0</v>
      </c>
      <c r="FY56" s="9">
        <v>0</v>
      </c>
      <c r="FZ56" s="9">
        <v>0</v>
      </c>
      <c r="GA56" s="9">
        <v>0</v>
      </c>
      <c r="GB56" s="9">
        <v>0</v>
      </c>
      <c r="GC56" s="9">
        <v>0</v>
      </c>
      <c r="GD56" s="9">
        <v>0</v>
      </c>
      <c r="GE56" s="9">
        <v>0</v>
      </c>
      <c r="GF56" s="9">
        <v>0</v>
      </c>
      <c r="GG56" s="9">
        <v>0</v>
      </c>
      <c r="GH56" s="9">
        <v>0</v>
      </c>
      <c r="GI56" s="9">
        <v>0</v>
      </c>
      <c r="GJ56" s="9">
        <v>0</v>
      </c>
      <c r="GK56" s="9">
        <v>0</v>
      </c>
      <c r="GL56" s="9">
        <v>0</v>
      </c>
      <c r="GM56" s="9">
        <v>0</v>
      </c>
      <c r="GN56" s="9">
        <v>0</v>
      </c>
      <c r="GO56" s="9">
        <v>0</v>
      </c>
      <c r="GP56" s="9">
        <v>0</v>
      </c>
      <c r="GQ56" s="9">
        <v>0</v>
      </c>
      <c r="GR56" s="9">
        <v>0</v>
      </c>
      <c r="GS56" s="9">
        <v>0</v>
      </c>
      <c r="GT56" s="9">
        <v>0</v>
      </c>
      <c r="GU56" s="9">
        <v>0</v>
      </c>
      <c r="GV56" s="9">
        <v>0</v>
      </c>
      <c r="GW56" s="9">
        <v>0</v>
      </c>
      <c r="GX56" s="9">
        <v>0</v>
      </c>
      <c r="GY56" s="9">
        <v>0</v>
      </c>
      <c r="GZ56" s="9">
        <v>0</v>
      </c>
      <c r="HA56" s="9">
        <v>0</v>
      </c>
      <c r="HB56" s="9">
        <v>0</v>
      </c>
      <c r="HC56" s="9">
        <v>0</v>
      </c>
      <c r="HD56" s="9">
        <v>0</v>
      </c>
      <c r="HE56" s="9">
        <v>0</v>
      </c>
      <c r="HF56" s="9">
        <v>0</v>
      </c>
      <c r="HG56" s="9">
        <v>0</v>
      </c>
      <c r="HH56" s="9">
        <v>0</v>
      </c>
      <c r="HI56" s="9">
        <v>0</v>
      </c>
      <c r="HJ56" s="9">
        <v>0</v>
      </c>
      <c r="HK56" s="9">
        <v>0</v>
      </c>
      <c r="HL56" s="9">
        <v>0</v>
      </c>
      <c r="HM56" s="9">
        <v>0</v>
      </c>
      <c r="HN56" s="9">
        <v>0</v>
      </c>
      <c r="HO56" s="9">
        <v>0</v>
      </c>
      <c r="HP56" s="9">
        <v>0</v>
      </c>
      <c r="HQ56" s="9">
        <v>0</v>
      </c>
      <c r="HR56" s="9">
        <v>0</v>
      </c>
      <c r="HS56" s="9">
        <v>0</v>
      </c>
      <c r="HT56" s="9">
        <v>0</v>
      </c>
      <c r="HU56" s="9">
        <v>0</v>
      </c>
      <c r="HV56" s="9">
        <v>0</v>
      </c>
      <c r="HW56" s="9">
        <v>0</v>
      </c>
      <c r="HX56" s="9">
        <v>0</v>
      </c>
      <c r="HY56" s="9">
        <v>0</v>
      </c>
      <c r="HZ56" s="9">
        <v>0</v>
      </c>
      <c r="IA56" s="9">
        <v>0</v>
      </c>
      <c r="IB56" s="9">
        <v>0</v>
      </c>
      <c r="IC56" s="9">
        <v>0</v>
      </c>
      <c r="ID56" s="9">
        <v>0</v>
      </c>
      <c r="IE56" s="9">
        <v>0</v>
      </c>
      <c r="IF56" s="9">
        <v>0</v>
      </c>
      <c r="IG56" s="9">
        <v>0</v>
      </c>
      <c r="IH56" s="9">
        <v>0</v>
      </c>
      <c r="II56" s="9">
        <v>0</v>
      </c>
      <c r="IJ56" s="9">
        <v>0</v>
      </c>
      <c r="IK56" s="9">
        <v>0</v>
      </c>
      <c r="IL56" s="9">
        <v>0</v>
      </c>
      <c r="IM56" s="9">
        <v>0</v>
      </c>
      <c r="IN56" s="9">
        <v>0</v>
      </c>
      <c r="IO56" s="9">
        <v>0</v>
      </c>
      <c r="IP56" s="9">
        <v>0</v>
      </c>
      <c r="IQ56" s="9">
        <v>0</v>
      </c>
      <c r="IR56" s="9">
        <v>0</v>
      </c>
      <c r="IS56" s="9">
        <v>0</v>
      </c>
      <c r="IT56" s="9">
        <v>0</v>
      </c>
      <c r="IU56" s="9">
        <v>0</v>
      </c>
      <c r="IV56" s="9">
        <v>0</v>
      </c>
      <c r="IW56" s="9">
        <v>0</v>
      </c>
      <c r="IX56" s="9">
        <v>0</v>
      </c>
      <c r="IY56" s="9">
        <v>0</v>
      </c>
      <c r="IZ56" s="9">
        <v>0</v>
      </c>
      <c r="JA56" s="9">
        <v>0</v>
      </c>
      <c r="JB56" s="9">
        <v>0</v>
      </c>
      <c r="JC56" s="9">
        <v>0</v>
      </c>
      <c r="JD56" s="9">
        <v>0</v>
      </c>
      <c r="JE56" s="9">
        <v>0</v>
      </c>
      <c r="JF56" s="9">
        <v>0</v>
      </c>
      <c r="JG56" s="9">
        <v>0</v>
      </c>
      <c r="JH56" s="9">
        <v>0</v>
      </c>
      <c r="JI56" s="9">
        <v>0</v>
      </c>
      <c r="JJ56" s="9">
        <v>0</v>
      </c>
      <c r="JK56" s="9">
        <v>0</v>
      </c>
      <c r="JL56" s="9">
        <v>0</v>
      </c>
      <c r="JM56" s="9">
        <v>0</v>
      </c>
      <c r="JN56" s="9">
        <v>0</v>
      </c>
      <c r="JO56" s="9">
        <v>0</v>
      </c>
      <c r="JP56" s="9">
        <v>0</v>
      </c>
      <c r="JQ56" s="9">
        <v>0</v>
      </c>
      <c r="JR56" s="9">
        <v>0</v>
      </c>
      <c r="JS56" s="9">
        <v>0</v>
      </c>
      <c r="JT56" s="9">
        <v>0</v>
      </c>
      <c r="JU56" s="9">
        <v>0</v>
      </c>
      <c r="JV56" s="9">
        <v>0</v>
      </c>
      <c r="JW56" s="9">
        <v>0</v>
      </c>
      <c r="JX56" s="9">
        <v>0</v>
      </c>
      <c r="JY56" s="9">
        <v>0</v>
      </c>
      <c r="JZ56" s="9">
        <v>0</v>
      </c>
      <c r="KA56" s="9">
        <v>0</v>
      </c>
      <c r="KB56" s="9">
        <v>0</v>
      </c>
      <c r="KC56" s="9">
        <v>0</v>
      </c>
      <c r="KD56" s="9">
        <v>0</v>
      </c>
      <c r="KE56" s="9">
        <v>0</v>
      </c>
      <c r="KF56" s="9">
        <v>0</v>
      </c>
      <c r="KG56" s="9">
        <v>0</v>
      </c>
      <c r="KH56" s="9">
        <v>0</v>
      </c>
      <c r="KI56" s="9">
        <v>0</v>
      </c>
      <c r="KJ56" s="9">
        <v>0</v>
      </c>
      <c r="KK56" s="9">
        <v>0</v>
      </c>
      <c r="KL56" s="9">
        <v>0</v>
      </c>
      <c r="KM56" s="9">
        <v>0</v>
      </c>
      <c r="KN56" s="9">
        <v>0</v>
      </c>
      <c r="KO56" s="9">
        <v>0</v>
      </c>
      <c r="KP56" s="9">
        <v>0</v>
      </c>
      <c r="KQ56" s="9">
        <v>0</v>
      </c>
      <c r="KR56" s="9">
        <v>0</v>
      </c>
      <c r="KS56" s="9">
        <v>0</v>
      </c>
      <c r="KT56" s="9">
        <v>0</v>
      </c>
      <c r="KU56" s="9">
        <v>0</v>
      </c>
      <c r="KV56" s="9">
        <v>0</v>
      </c>
      <c r="KW56" s="9">
        <v>0</v>
      </c>
      <c r="KX56" s="9">
        <v>0</v>
      </c>
      <c r="KY56" s="9">
        <v>0</v>
      </c>
      <c r="KZ56" s="9">
        <v>0</v>
      </c>
      <c r="LA56" s="9">
        <v>0</v>
      </c>
      <c r="LB56" s="9">
        <v>0</v>
      </c>
      <c r="LC56" s="9">
        <v>0</v>
      </c>
      <c r="LD56" s="9">
        <v>0</v>
      </c>
      <c r="LE56" s="9">
        <v>0</v>
      </c>
      <c r="LF56" s="9">
        <v>0</v>
      </c>
      <c r="LG56" s="9">
        <v>0</v>
      </c>
      <c r="LH56" s="9">
        <v>0</v>
      </c>
      <c r="LI56" s="9">
        <v>0</v>
      </c>
      <c r="LJ56" s="9">
        <v>0</v>
      </c>
      <c r="LK56" s="9">
        <v>0</v>
      </c>
      <c r="LL56" s="9">
        <v>0</v>
      </c>
      <c r="LM56" s="9">
        <v>0</v>
      </c>
      <c r="LN56" s="9">
        <v>0</v>
      </c>
      <c r="LO56" s="9">
        <v>0</v>
      </c>
      <c r="LP56" s="9">
        <v>0</v>
      </c>
      <c r="LQ56" s="9">
        <v>0</v>
      </c>
      <c r="LR56" s="9">
        <v>0</v>
      </c>
      <c r="LS56" s="9">
        <v>0</v>
      </c>
      <c r="LT56" s="9">
        <v>0</v>
      </c>
      <c r="LU56" s="9">
        <v>0</v>
      </c>
      <c r="LV56" s="9">
        <v>0</v>
      </c>
      <c r="LW56" s="9">
        <v>0</v>
      </c>
      <c r="LX56" s="9">
        <v>0</v>
      </c>
      <c r="LY56" s="9">
        <v>0</v>
      </c>
      <c r="LZ56" s="9">
        <v>0</v>
      </c>
      <c r="MA56" s="9">
        <v>0</v>
      </c>
      <c r="MB56" s="9">
        <v>0</v>
      </c>
      <c r="MC56" s="9">
        <v>0</v>
      </c>
      <c r="MD56" s="9">
        <v>0</v>
      </c>
      <c r="ME56" s="9">
        <v>0</v>
      </c>
      <c r="MF56" s="9">
        <v>0</v>
      </c>
      <c r="MG56" s="9">
        <v>0</v>
      </c>
      <c r="MH56" s="9">
        <v>0</v>
      </c>
      <c r="MI56" s="9">
        <v>0</v>
      </c>
      <c r="MJ56" s="9">
        <v>0</v>
      </c>
      <c r="MK56" s="10">
        <v>0</v>
      </c>
      <c r="ML56" s="12">
        <f t="shared" si="0"/>
        <v>4</v>
      </c>
      <c r="MM56" s="13">
        <f t="shared" si="1"/>
        <v>1</v>
      </c>
    </row>
    <row r="57" spans="1:351" ht="15.75" customHeight="1">
      <c r="A57" s="6" t="s">
        <v>413</v>
      </c>
      <c r="B57" s="9">
        <v>0</v>
      </c>
      <c r="C57" s="9">
        <v>0</v>
      </c>
      <c r="D57" s="9">
        <v>0</v>
      </c>
      <c r="E57" s="9">
        <v>0</v>
      </c>
      <c r="F57" s="9">
        <v>0</v>
      </c>
      <c r="G57" s="9">
        <v>1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I57" s="9">
        <v>0</v>
      </c>
      <c r="AJ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P57" s="9">
        <v>0</v>
      </c>
      <c r="AQ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>
        <v>0</v>
      </c>
      <c r="AZ57" s="9">
        <v>0</v>
      </c>
      <c r="BA57" s="9">
        <v>0</v>
      </c>
      <c r="BB57" s="9">
        <v>0</v>
      </c>
      <c r="BC57" s="9">
        <v>0</v>
      </c>
      <c r="BD57" s="9">
        <v>0</v>
      </c>
      <c r="BE57" s="9">
        <v>0</v>
      </c>
      <c r="BF57" s="9">
        <v>0</v>
      </c>
      <c r="BG57" s="9">
        <v>0</v>
      </c>
      <c r="BH57" s="9">
        <v>0</v>
      </c>
      <c r="BI57" s="9">
        <v>0</v>
      </c>
      <c r="BJ57" s="9">
        <v>0</v>
      </c>
      <c r="BK57" s="9">
        <v>0</v>
      </c>
      <c r="BL57" s="9">
        <v>0</v>
      </c>
      <c r="BM57" s="9">
        <v>0</v>
      </c>
      <c r="BN57" s="9">
        <v>0</v>
      </c>
      <c r="BO57" s="9">
        <v>0</v>
      </c>
      <c r="BP57" s="9">
        <v>0</v>
      </c>
      <c r="BQ57" s="9">
        <v>0</v>
      </c>
      <c r="BR57" s="9">
        <v>0</v>
      </c>
      <c r="BS57" s="9">
        <v>0</v>
      </c>
      <c r="BT57" s="9">
        <v>0</v>
      </c>
      <c r="BU57" s="9">
        <v>0</v>
      </c>
      <c r="BV57" s="9">
        <v>0</v>
      </c>
      <c r="BW57" s="9">
        <v>0</v>
      </c>
      <c r="BX57" s="9">
        <v>0</v>
      </c>
      <c r="BY57" s="9">
        <v>0</v>
      </c>
      <c r="BZ57" s="9">
        <v>0</v>
      </c>
      <c r="CA57" s="9">
        <v>0</v>
      </c>
      <c r="CB57" s="9">
        <v>0</v>
      </c>
      <c r="CC57" s="9">
        <v>0</v>
      </c>
      <c r="CD57" s="9">
        <v>0</v>
      </c>
      <c r="CE57" s="9">
        <v>0</v>
      </c>
      <c r="CF57" s="9">
        <v>0</v>
      </c>
      <c r="CG57" s="9">
        <v>0</v>
      </c>
      <c r="CH57" s="9">
        <v>0</v>
      </c>
      <c r="CI57" s="9">
        <v>0</v>
      </c>
      <c r="CJ57" s="9">
        <v>0</v>
      </c>
      <c r="CK57" s="9">
        <v>0</v>
      </c>
      <c r="CL57" s="9">
        <v>0</v>
      </c>
      <c r="CM57" s="9">
        <v>0</v>
      </c>
      <c r="CN57" s="9">
        <v>0</v>
      </c>
      <c r="CO57" s="9">
        <v>0</v>
      </c>
      <c r="CP57" s="9">
        <v>0</v>
      </c>
      <c r="CQ57" s="9">
        <v>0</v>
      </c>
      <c r="CR57" s="9">
        <v>0</v>
      </c>
      <c r="CS57" s="9">
        <v>0</v>
      </c>
      <c r="CT57" s="9">
        <v>0</v>
      </c>
      <c r="CU57" s="9">
        <v>0</v>
      </c>
      <c r="CV57" s="9">
        <v>0</v>
      </c>
      <c r="CW57" s="9">
        <v>0</v>
      </c>
      <c r="CX57" s="9">
        <v>0</v>
      </c>
      <c r="CY57" s="9">
        <v>0</v>
      </c>
      <c r="CZ57" s="9">
        <v>0</v>
      </c>
      <c r="DA57" s="9">
        <v>0</v>
      </c>
      <c r="DB57" s="9">
        <v>0</v>
      </c>
      <c r="DC57" s="9">
        <v>0</v>
      </c>
      <c r="DD57" s="9">
        <v>0</v>
      </c>
      <c r="DE57" s="9">
        <v>0</v>
      </c>
      <c r="DF57" s="9">
        <v>0</v>
      </c>
      <c r="DG57" s="9">
        <v>0</v>
      </c>
      <c r="DH57" s="9">
        <v>0</v>
      </c>
      <c r="DI57" s="9">
        <v>0</v>
      </c>
      <c r="DJ57" s="9">
        <v>0</v>
      </c>
      <c r="DK57" s="9">
        <v>0</v>
      </c>
      <c r="DL57" s="9">
        <v>0</v>
      </c>
      <c r="DM57" s="9">
        <v>0</v>
      </c>
      <c r="DN57" s="9">
        <v>0</v>
      </c>
      <c r="DO57" s="9">
        <v>0</v>
      </c>
      <c r="DP57" s="9">
        <v>0</v>
      </c>
      <c r="DQ57" s="9">
        <v>0</v>
      </c>
      <c r="DR57" s="9">
        <v>0</v>
      </c>
      <c r="DS57" s="9">
        <v>0</v>
      </c>
      <c r="DT57" s="9">
        <v>0</v>
      </c>
      <c r="DU57" s="9">
        <v>0</v>
      </c>
      <c r="DV57" s="9">
        <v>0</v>
      </c>
      <c r="DW57" s="9">
        <v>0</v>
      </c>
      <c r="DX57" s="9">
        <v>0</v>
      </c>
      <c r="DY57" s="9">
        <v>0</v>
      </c>
      <c r="DZ57" s="9">
        <v>0</v>
      </c>
      <c r="EA57" s="9">
        <v>0</v>
      </c>
      <c r="EB57" s="9">
        <v>0</v>
      </c>
      <c r="EC57" s="9">
        <v>0</v>
      </c>
      <c r="ED57" s="9">
        <v>0</v>
      </c>
      <c r="EE57" s="9">
        <v>0</v>
      </c>
      <c r="EF57" s="9">
        <v>0</v>
      </c>
      <c r="EG57" s="9">
        <v>0</v>
      </c>
      <c r="EH57" s="9">
        <v>0</v>
      </c>
      <c r="EI57" s="9">
        <v>0</v>
      </c>
      <c r="EJ57" s="9">
        <v>0</v>
      </c>
      <c r="EK57" s="9">
        <v>0</v>
      </c>
      <c r="EL57" s="9">
        <v>0</v>
      </c>
      <c r="EM57" s="9">
        <v>0</v>
      </c>
      <c r="EN57" s="9">
        <v>0</v>
      </c>
      <c r="EO57" s="9">
        <v>0</v>
      </c>
      <c r="EP57" s="9">
        <v>0</v>
      </c>
      <c r="EQ57" s="9">
        <v>0</v>
      </c>
      <c r="ER57" s="9">
        <v>0</v>
      </c>
      <c r="ES57" s="9">
        <v>0</v>
      </c>
      <c r="ET57" s="9">
        <v>0</v>
      </c>
      <c r="EU57" s="9">
        <v>0</v>
      </c>
      <c r="EV57" s="9">
        <v>0</v>
      </c>
      <c r="EW57" s="9">
        <v>0</v>
      </c>
      <c r="EX57" s="9">
        <v>0</v>
      </c>
      <c r="EY57" s="9">
        <v>0</v>
      </c>
      <c r="EZ57" s="9">
        <v>0</v>
      </c>
      <c r="FA57" s="9">
        <v>0</v>
      </c>
      <c r="FB57" s="9">
        <v>0</v>
      </c>
      <c r="FC57" s="10">
        <v>0</v>
      </c>
      <c r="FD57" s="11">
        <v>0</v>
      </c>
      <c r="FE57" s="9">
        <v>0</v>
      </c>
      <c r="FF57" s="9">
        <v>0</v>
      </c>
      <c r="FG57" s="9">
        <v>0</v>
      </c>
      <c r="FH57" s="9">
        <v>0</v>
      </c>
      <c r="FI57" s="9">
        <v>0</v>
      </c>
      <c r="FJ57" s="9">
        <v>0</v>
      </c>
      <c r="FK57" s="9">
        <v>0</v>
      </c>
      <c r="FL57" s="9">
        <v>0</v>
      </c>
      <c r="FM57" s="9">
        <v>0</v>
      </c>
      <c r="FN57" s="9">
        <v>0</v>
      </c>
      <c r="FO57" s="9">
        <v>0</v>
      </c>
      <c r="FP57" s="9">
        <v>0</v>
      </c>
      <c r="FQ57" s="9">
        <v>0</v>
      </c>
      <c r="FR57" s="9">
        <v>0</v>
      </c>
      <c r="FS57" s="9">
        <v>0</v>
      </c>
      <c r="FT57" s="9">
        <v>0</v>
      </c>
      <c r="FU57" s="9">
        <v>0</v>
      </c>
      <c r="FV57" s="9">
        <v>0</v>
      </c>
      <c r="FW57" s="9">
        <v>0</v>
      </c>
      <c r="FX57" s="9">
        <v>0</v>
      </c>
      <c r="FY57" s="9">
        <v>0</v>
      </c>
      <c r="FZ57" s="9">
        <v>0</v>
      </c>
      <c r="GA57" s="9">
        <v>0</v>
      </c>
      <c r="GB57" s="9">
        <v>0</v>
      </c>
      <c r="GC57" s="9">
        <v>0</v>
      </c>
      <c r="GD57" s="9">
        <v>0</v>
      </c>
      <c r="GE57" s="9">
        <v>0</v>
      </c>
      <c r="GF57" s="9">
        <v>0</v>
      </c>
      <c r="GG57" s="9">
        <v>0</v>
      </c>
      <c r="GH57" s="9">
        <v>0</v>
      </c>
      <c r="GI57" s="9">
        <v>0</v>
      </c>
      <c r="GJ57" s="9">
        <v>0</v>
      </c>
      <c r="GK57" s="9">
        <v>0</v>
      </c>
      <c r="GL57" s="9">
        <v>0</v>
      </c>
      <c r="GM57" s="9">
        <v>0</v>
      </c>
      <c r="GN57" s="9">
        <v>0</v>
      </c>
      <c r="GO57" s="9">
        <v>0</v>
      </c>
      <c r="GP57" s="9">
        <v>0</v>
      </c>
      <c r="GQ57" s="9">
        <v>0</v>
      </c>
      <c r="GR57" s="9">
        <v>0</v>
      </c>
      <c r="GS57" s="9">
        <v>0</v>
      </c>
      <c r="GT57" s="9">
        <v>0</v>
      </c>
      <c r="GU57" s="9">
        <v>0</v>
      </c>
      <c r="GV57" s="9">
        <v>0</v>
      </c>
      <c r="GW57" s="9">
        <v>0</v>
      </c>
      <c r="GX57" s="9">
        <v>0</v>
      </c>
      <c r="GY57" s="9">
        <v>0</v>
      </c>
      <c r="GZ57" s="9">
        <v>0</v>
      </c>
      <c r="HA57" s="9">
        <v>0</v>
      </c>
      <c r="HB57" s="9">
        <v>0</v>
      </c>
      <c r="HC57" s="9">
        <v>0</v>
      </c>
      <c r="HD57" s="9">
        <v>0</v>
      </c>
      <c r="HE57" s="9">
        <v>0</v>
      </c>
      <c r="HF57" s="9">
        <v>0</v>
      </c>
      <c r="HG57" s="9">
        <v>0</v>
      </c>
      <c r="HH57" s="9">
        <v>0</v>
      </c>
      <c r="HI57" s="9">
        <v>0</v>
      </c>
      <c r="HJ57" s="9">
        <v>0</v>
      </c>
      <c r="HK57" s="9">
        <v>0</v>
      </c>
      <c r="HL57" s="9">
        <v>0</v>
      </c>
      <c r="HM57" s="9">
        <v>0</v>
      </c>
      <c r="HN57" s="9">
        <v>0</v>
      </c>
      <c r="HO57" s="9">
        <v>0</v>
      </c>
      <c r="HP57" s="9">
        <v>0</v>
      </c>
      <c r="HQ57" s="9">
        <v>0</v>
      </c>
      <c r="HR57" s="9">
        <v>0</v>
      </c>
      <c r="HS57" s="9">
        <v>0</v>
      </c>
      <c r="HT57" s="9">
        <v>0</v>
      </c>
      <c r="HU57" s="9">
        <v>0</v>
      </c>
      <c r="HV57" s="9">
        <v>0</v>
      </c>
      <c r="HW57" s="9">
        <v>0</v>
      </c>
      <c r="HX57" s="9">
        <v>0</v>
      </c>
      <c r="HY57" s="9">
        <v>0</v>
      </c>
      <c r="HZ57" s="9">
        <v>0</v>
      </c>
      <c r="IA57" s="9">
        <v>0</v>
      </c>
      <c r="IB57" s="9">
        <v>0</v>
      </c>
      <c r="IC57" s="9">
        <v>0</v>
      </c>
      <c r="ID57" s="9">
        <v>0</v>
      </c>
      <c r="IE57" s="9">
        <v>0</v>
      </c>
      <c r="IF57" s="9">
        <v>0</v>
      </c>
      <c r="IG57" s="9">
        <v>0</v>
      </c>
      <c r="IH57" s="9">
        <v>0</v>
      </c>
      <c r="II57" s="9">
        <v>0</v>
      </c>
      <c r="IJ57" s="9">
        <v>0</v>
      </c>
      <c r="IK57" s="9">
        <v>0</v>
      </c>
      <c r="IL57" s="9">
        <v>0</v>
      </c>
      <c r="IM57" s="9">
        <v>0</v>
      </c>
      <c r="IN57" s="9">
        <v>0</v>
      </c>
      <c r="IO57" s="9">
        <v>0</v>
      </c>
      <c r="IP57" s="9">
        <v>0</v>
      </c>
      <c r="IQ57" s="9">
        <v>0</v>
      </c>
      <c r="IR57" s="9">
        <v>0</v>
      </c>
      <c r="IS57" s="9">
        <v>0</v>
      </c>
      <c r="IT57" s="9">
        <v>0</v>
      </c>
      <c r="IU57" s="9">
        <v>0</v>
      </c>
      <c r="IV57" s="9">
        <v>0</v>
      </c>
      <c r="IW57" s="9">
        <v>0</v>
      </c>
      <c r="IX57" s="9">
        <v>0</v>
      </c>
      <c r="IY57" s="9">
        <v>0</v>
      </c>
      <c r="IZ57" s="9">
        <v>0</v>
      </c>
      <c r="JA57" s="9">
        <v>0</v>
      </c>
      <c r="JB57" s="9">
        <v>0</v>
      </c>
      <c r="JC57" s="9">
        <v>0</v>
      </c>
      <c r="JD57" s="9">
        <v>0</v>
      </c>
      <c r="JE57" s="9">
        <v>0</v>
      </c>
      <c r="JF57" s="9">
        <v>0</v>
      </c>
      <c r="JG57" s="9">
        <v>0</v>
      </c>
      <c r="JH57" s="9">
        <v>0</v>
      </c>
      <c r="JI57" s="9">
        <v>0</v>
      </c>
      <c r="JJ57" s="9">
        <v>0</v>
      </c>
      <c r="JK57" s="9">
        <v>0</v>
      </c>
      <c r="JL57" s="9">
        <v>0</v>
      </c>
      <c r="JM57" s="9">
        <v>0</v>
      </c>
      <c r="JN57" s="9">
        <v>0</v>
      </c>
      <c r="JO57" s="9">
        <v>0</v>
      </c>
      <c r="JP57" s="9">
        <v>0</v>
      </c>
      <c r="JQ57" s="9">
        <v>0</v>
      </c>
      <c r="JR57" s="9">
        <v>0</v>
      </c>
      <c r="JS57" s="9">
        <v>0</v>
      </c>
      <c r="JT57" s="9">
        <v>0</v>
      </c>
      <c r="JU57" s="9">
        <v>0</v>
      </c>
      <c r="JV57" s="9">
        <v>0</v>
      </c>
      <c r="JW57" s="9">
        <v>0</v>
      </c>
      <c r="JX57" s="9">
        <v>0</v>
      </c>
      <c r="JY57" s="9">
        <v>0</v>
      </c>
      <c r="JZ57" s="9">
        <v>0</v>
      </c>
      <c r="KA57" s="9">
        <v>0</v>
      </c>
      <c r="KB57" s="9">
        <v>0</v>
      </c>
      <c r="KC57" s="9">
        <v>0</v>
      </c>
      <c r="KD57" s="9">
        <v>0</v>
      </c>
      <c r="KE57" s="9">
        <v>0</v>
      </c>
      <c r="KF57" s="9">
        <v>0</v>
      </c>
      <c r="KG57" s="9">
        <v>0</v>
      </c>
      <c r="KH57" s="9">
        <v>0</v>
      </c>
      <c r="KI57" s="9">
        <v>0</v>
      </c>
      <c r="KJ57" s="9">
        <v>0</v>
      </c>
      <c r="KK57" s="9">
        <v>0</v>
      </c>
      <c r="KL57" s="9">
        <v>0</v>
      </c>
      <c r="KM57" s="9">
        <v>0</v>
      </c>
      <c r="KN57" s="9">
        <v>0</v>
      </c>
      <c r="KO57" s="9">
        <v>0</v>
      </c>
      <c r="KP57" s="9">
        <v>0</v>
      </c>
      <c r="KQ57" s="9">
        <v>0</v>
      </c>
      <c r="KR57" s="9">
        <v>0</v>
      </c>
      <c r="KS57" s="9">
        <v>0</v>
      </c>
      <c r="KT57" s="9">
        <v>0</v>
      </c>
      <c r="KU57" s="9">
        <v>0</v>
      </c>
      <c r="KV57" s="9">
        <v>0</v>
      </c>
      <c r="KW57" s="9">
        <v>0</v>
      </c>
      <c r="KX57" s="9">
        <v>0</v>
      </c>
      <c r="KY57" s="9">
        <v>0</v>
      </c>
      <c r="KZ57" s="9">
        <v>0</v>
      </c>
      <c r="LA57" s="9">
        <v>0</v>
      </c>
      <c r="LB57" s="9">
        <v>0</v>
      </c>
      <c r="LC57" s="9">
        <v>0</v>
      </c>
      <c r="LD57" s="9">
        <v>0</v>
      </c>
      <c r="LE57" s="9">
        <v>0</v>
      </c>
      <c r="LF57" s="9">
        <v>0</v>
      </c>
      <c r="LG57" s="9">
        <v>0</v>
      </c>
      <c r="LH57" s="9">
        <v>0</v>
      </c>
      <c r="LI57" s="9">
        <v>0</v>
      </c>
      <c r="LJ57" s="9">
        <v>0</v>
      </c>
      <c r="LK57" s="9">
        <v>0</v>
      </c>
      <c r="LL57" s="9">
        <v>0</v>
      </c>
      <c r="LM57" s="9">
        <v>0</v>
      </c>
      <c r="LN57" s="9">
        <v>0</v>
      </c>
      <c r="LO57" s="9">
        <v>0</v>
      </c>
      <c r="LP57" s="9">
        <v>0</v>
      </c>
      <c r="LQ57" s="9">
        <v>0</v>
      </c>
      <c r="LR57" s="9">
        <v>0</v>
      </c>
      <c r="LS57" s="9">
        <v>0</v>
      </c>
      <c r="LT57" s="9">
        <v>0</v>
      </c>
      <c r="LU57" s="9">
        <v>0</v>
      </c>
      <c r="LV57" s="9">
        <v>0</v>
      </c>
      <c r="LW57" s="9">
        <v>0</v>
      </c>
      <c r="LX57" s="9">
        <v>0</v>
      </c>
      <c r="LY57" s="9">
        <v>0</v>
      </c>
      <c r="LZ57" s="9">
        <v>0</v>
      </c>
      <c r="MA57" s="9">
        <v>0</v>
      </c>
      <c r="MB57" s="9">
        <v>0</v>
      </c>
      <c r="MC57" s="9">
        <v>0</v>
      </c>
      <c r="MD57" s="9">
        <v>0</v>
      </c>
      <c r="ME57" s="9">
        <v>0</v>
      </c>
      <c r="MF57" s="9">
        <v>0</v>
      </c>
      <c r="MG57" s="9">
        <v>0</v>
      </c>
      <c r="MH57" s="9">
        <v>0</v>
      </c>
      <c r="MI57" s="9">
        <v>0</v>
      </c>
      <c r="MJ57" s="9">
        <v>0</v>
      </c>
      <c r="MK57" s="10">
        <v>0</v>
      </c>
      <c r="ML57" s="12">
        <f t="shared" si="0"/>
        <v>1</v>
      </c>
      <c r="MM57" s="13">
        <f t="shared" si="1"/>
        <v>1</v>
      </c>
    </row>
    <row r="58" spans="1:351" ht="15.75" customHeight="1">
      <c r="A58" s="6" t="s">
        <v>414</v>
      </c>
      <c r="B58" s="9">
        <v>0</v>
      </c>
      <c r="C58" s="9">
        <v>0</v>
      </c>
      <c r="D58" s="9">
        <v>0</v>
      </c>
      <c r="E58" s="9">
        <v>0</v>
      </c>
      <c r="F58" s="9">
        <v>0</v>
      </c>
      <c r="G58" s="9">
        <v>1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  <c r="AW58" s="9">
        <v>0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>
        <v>0</v>
      </c>
      <c r="BE58" s="9">
        <v>0</v>
      </c>
      <c r="BF58" s="9">
        <v>0</v>
      </c>
      <c r="BG58" s="9">
        <v>0</v>
      </c>
      <c r="BH58" s="9">
        <v>0</v>
      </c>
      <c r="BI58" s="9">
        <v>0</v>
      </c>
      <c r="BJ58" s="9">
        <v>0</v>
      </c>
      <c r="BK58" s="9">
        <v>0</v>
      </c>
      <c r="BL58" s="9">
        <v>0</v>
      </c>
      <c r="BM58" s="9">
        <v>0</v>
      </c>
      <c r="BN58" s="9">
        <v>0</v>
      </c>
      <c r="BO58" s="9">
        <v>0</v>
      </c>
      <c r="BP58" s="9">
        <v>0</v>
      </c>
      <c r="BQ58" s="9">
        <v>0</v>
      </c>
      <c r="BR58" s="9">
        <v>0</v>
      </c>
      <c r="BS58" s="9">
        <v>0</v>
      </c>
      <c r="BT58" s="9">
        <v>0</v>
      </c>
      <c r="BU58" s="9">
        <v>0</v>
      </c>
      <c r="BV58" s="9">
        <v>0</v>
      </c>
      <c r="BW58" s="9">
        <v>0</v>
      </c>
      <c r="BX58" s="9">
        <v>0</v>
      </c>
      <c r="BY58" s="9">
        <v>0</v>
      </c>
      <c r="BZ58" s="9">
        <v>0</v>
      </c>
      <c r="CA58" s="9">
        <v>0</v>
      </c>
      <c r="CB58" s="9">
        <v>0</v>
      </c>
      <c r="CC58" s="9">
        <v>0</v>
      </c>
      <c r="CD58" s="9">
        <v>0</v>
      </c>
      <c r="CE58" s="9">
        <v>0</v>
      </c>
      <c r="CF58" s="9">
        <v>0</v>
      </c>
      <c r="CG58" s="9">
        <v>0</v>
      </c>
      <c r="CH58" s="9">
        <v>0</v>
      </c>
      <c r="CI58" s="9">
        <v>0</v>
      </c>
      <c r="CJ58" s="9">
        <v>0</v>
      </c>
      <c r="CK58" s="9">
        <v>0</v>
      </c>
      <c r="CL58" s="9">
        <v>0</v>
      </c>
      <c r="CM58" s="9">
        <v>0</v>
      </c>
      <c r="CN58" s="9">
        <v>0</v>
      </c>
      <c r="CO58" s="9">
        <v>0</v>
      </c>
      <c r="CP58" s="9">
        <v>0</v>
      </c>
      <c r="CQ58" s="9">
        <v>0</v>
      </c>
      <c r="CR58" s="9">
        <v>0</v>
      </c>
      <c r="CS58" s="9">
        <v>0</v>
      </c>
      <c r="CT58" s="9">
        <v>0</v>
      </c>
      <c r="CU58" s="9">
        <v>0</v>
      </c>
      <c r="CV58" s="9">
        <v>0</v>
      </c>
      <c r="CW58" s="9">
        <v>0</v>
      </c>
      <c r="CX58" s="9">
        <v>0</v>
      </c>
      <c r="CY58" s="9">
        <v>0</v>
      </c>
      <c r="CZ58" s="9">
        <v>0</v>
      </c>
      <c r="DA58" s="9">
        <v>0</v>
      </c>
      <c r="DB58" s="9">
        <v>0</v>
      </c>
      <c r="DC58" s="9">
        <v>0</v>
      </c>
      <c r="DD58" s="9">
        <v>0</v>
      </c>
      <c r="DE58" s="9">
        <v>0</v>
      </c>
      <c r="DF58" s="9">
        <v>0</v>
      </c>
      <c r="DG58" s="9">
        <v>0</v>
      </c>
      <c r="DH58" s="9">
        <v>0</v>
      </c>
      <c r="DI58" s="9">
        <v>0</v>
      </c>
      <c r="DJ58" s="9">
        <v>0</v>
      </c>
      <c r="DK58" s="9">
        <v>0</v>
      </c>
      <c r="DL58" s="9">
        <v>0</v>
      </c>
      <c r="DM58" s="9">
        <v>0</v>
      </c>
      <c r="DN58" s="9">
        <v>0</v>
      </c>
      <c r="DO58" s="9">
        <v>0</v>
      </c>
      <c r="DP58" s="9">
        <v>0</v>
      </c>
      <c r="DQ58" s="9">
        <v>0</v>
      </c>
      <c r="DR58" s="9">
        <v>0</v>
      </c>
      <c r="DS58" s="9">
        <v>0</v>
      </c>
      <c r="DT58" s="9">
        <v>0</v>
      </c>
      <c r="DU58" s="9">
        <v>0</v>
      </c>
      <c r="DV58" s="9">
        <v>0</v>
      </c>
      <c r="DW58" s="9">
        <v>0</v>
      </c>
      <c r="DX58" s="9">
        <v>0</v>
      </c>
      <c r="DY58" s="9">
        <v>0</v>
      </c>
      <c r="DZ58" s="9">
        <v>0</v>
      </c>
      <c r="EA58" s="9">
        <v>0</v>
      </c>
      <c r="EB58" s="9">
        <v>0</v>
      </c>
      <c r="EC58" s="9">
        <v>0</v>
      </c>
      <c r="ED58" s="9">
        <v>0</v>
      </c>
      <c r="EE58" s="9">
        <v>0</v>
      </c>
      <c r="EF58" s="9">
        <v>0</v>
      </c>
      <c r="EG58" s="9">
        <v>0</v>
      </c>
      <c r="EH58" s="9">
        <v>0</v>
      </c>
      <c r="EI58" s="9">
        <v>0</v>
      </c>
      <c r="EJ58" s="9">
        <v>0</v>
      </c>
      <c r="EK58" s="9">
        <v>0</v>
      </c>
      <c r="EL58" s="9">
        <v>0</v>
      </c>
      <c r="EM58" s="9">
        <v>0</v>
      </c>
      <c r="EN58" s="9">
        <v>0</v>
      </c>
      <c r="EO58" s="9">
        <v>0</v>
      </c>
      <c r="EP58" s="9">
        <v>0</v>
      </c>
      <c r="EQ58" s="9">
        <v>0</v>
      </c>
      <c r="ER58" s="9">
        <v>0</v>
      </c>
      <c r="ES58" s="9">
        <v>0</v>
      </c>
      <c r="ET58" s="9">
        <v>0</v>
      </c>
      <c r="EU58" s="9">
        <v>0</v>
      </c>
      <c r="EV58" s="9">
        <v>0</v>
      </c>
      <c r="EW58" s="9">
        <v>0</v>
      </c>
      <c r="EX58" s="9">
        <v>0</v>
      </c>
      <c r="EY58" s="9">
        <v>0</v>
      </c>
      <c r="EZ58" s="9">
        <v>0</v>
      </c>
      <c r="FA58" s="9">
        <v>0</v>
      </c>
      <c r="FB58" s="9">
        <v>0</v>
      </c>
      <c r="FC58" s="10">
        <v>0</v>
      </c>
      <c r="FD58" s="11">
        <v>0</v>
      </c>
      <c r="FE58" s="9">
        <v>0</v>
      </c>
      <c r="FF58" s="9">
        <v>0</v>
      </c>
      <c r="FG58" s="9">
        <v>0</v>
      </c>
      <c r="FH58" s="9">
        <v>0</v>
      </c>
      <c r="FI58" s="9">
        <v>0</v>
      </c>
      <c r="FJ58" s="9">
        <v>0</v>
      </c>
      <c r="FK58" s="9">
        <v>0</v>
      </c>
      <c r="FL58" s="9">
        <v>0</v>
      </c>
      <c r="FM58" s="9">
        <v>0</v>
      </c>
      <c r="FN58" s="9">
        <v>0</v>
      </c>
      <c r="FO58" s="9">
        <v>0</v>
      </c>
      <c r="FP58" s="9">
        <v>0</v>
      </c>
      <c r="FQ58" s="9">
        <v>0</v>
      </c>
      <c r="FR58" s="9">
        <v>0</v>
      </c>
      <c r="FS58" s="9">
        <v>0</v>
      </c>
      <c r="FT58" s="9">
        <v>0</v>
      </c>
      <c r="FU58" s="9">
        <v>0</v>
      </c>
      <c r="FV58" s="9">
        <v>0</v>
      </c>
      <c r="FW58" s="9">
        <v>0</v>
      </c>
      <c r="FX58" s="9">
        <v>0</v>
      </c>
      <c r="FY58" s="9">
        <v>0</v>
      </c>
      <c r="FZ58" s="9">
        <v>0</v>
      </c>
      <c r="GA58" s="9">
        <v>0</v>
      </c>
      <c r="GB58" s="9">
        <v>0</v>
      </c>
      <c r="GC58" s="9">
        <v>0</v>
      </c>
      <c r="GD58" s="9">
        <v>0</v>
      </c>
      <c r="GE58" s="9">
        <v>0</v>
      </c>
      <c r="GF58" s="9">
        <v>0</v>
      </c>
      <c r="GG58" s="9">
        <v>0</v>
      </c>
      <c r="GH58" s="9">
        <v>0</v>
      </c>
      <c r="GI58" s="9">
        <v>0</v>
      </c>
      <c r="GJ58" s="9">
        <v>0</v>
      </c>
      <c r="GK58" s="9">
        <v>0</v>
      </c>
      <c r="GL58" s="9">
        <v>0</v>
      </c>
      <c r="GM58" s="9">
        <v>0</v>
      </c>
      <c r="GN58" s="9">
        <v>0</v>
      </c>
      <c r="GO58" s="9">
        <v>0</v>
      </c>
      <c r="GP58" s="9">
        <v>0</v>
      </c>
      <c r="GQ58" s="9">
        <v>0</v>
      </c>
      <c r="GR58" s="9">
        <v>0</v>
      </c>
      <c r="GS58" s="9">
        <v>0</v>
      </c>
      <c r="GT58" s="9">
        <v>0</v>
      </c>
      <c r="GU58" s="9">
        <v>0</v>
      </c>
      <c r="GV58" s="9">
        <v>0</v>
      </c>
      <c r="GW58" s="9">
        <v>0</v>
      </c>
      <c r="GX58" s="9">
        <v>0</v>
      </c>
      <c r="GY58" s="9">
        <v>0</v>
      </c>
      <c r="GZ58" s="9">
        <v>0</v>
      </c>
      <c r="HA58" s="9">
        <v>0</v>
      </c>
      <c r="HB58" s="9">
        <v>0</v>
      </c>
      <c r="HC58" s="9">
        <v>0</v>
      </c>
      <c r="HD58" s="9">
        <v>0</v>
      </c>
      <c r="HE58" s="9">
        <v>0</v>
      </c>
      <c r="HF58" s="9">
        <v>0</v>
      </c>
      <c r="HG58" s="9">
        <v>0</v>
      </c>
      <c r="HH58" s="9">
        <v>0</v>
      </c>
      <c r="HI58" s="9">
        <v>0</v>
      </c>
      <c r="HJ58" s="9">
        <v>0</v>
      </c>
      <c r="HK58" s="9">
        <v>0</v>
      </c>
      <c r="HL58" s="9">
        <v>0</v>
      </c>
      <c r="HM58" s="9">
        <v>0</v>
      </c>
      <c r="HN58" s="9">
        <v>0</v>
      </c>
      <c r="HO58" s="9">
        <v>0</v>
      </c>
      <c r="HP58" s="9">
        <v>0</v>
      </c>
      <c r="HQ58" s="9">
        <v>0</v>
      </c>
      <c r="HR58" s="9">
        <v>0</v>
      </c>
      <c r="HS58" s="9">
        <v>0</v>
      </c>
      <c r="HT58" s="9">
        <v>0</v>
      </c>
      <c r="HU58" s="9">
        <v>0</v>
      </c>
      <c r="HV58" s="9">
        <v>0</v>
      </c>
      <c r="HW58" s="9">
        <v>0</v>
      </c>
      <c r="HX58" s="9">
        <v>0</v>
      </c>
      <c r="HY58" s="9">
        <v>0</v>
      </c>
      <c r="HZ58" s="9">
        <v>0</v>
      </c>
      <c r="IA58" s="9">
        <v>0</v>
      </c>
      <c r="IB58" s="9">
        <v>0</v>
      </c>
      <c r="IC58" s="9">
        <v>0</v>
      </c>
      <c r="ID58" s="9">
        <v>0</v>
      </c>
      <c r="IE58" s="9">
        <v>0</v>
      </c>
      <c r="IF58" s="9">
        <v>0</v>
      </c>
      <c r="IG58" s="9">
        <v>0</v>
      </c>
      <c r="IH58" s="9">
        <v>0</v>
      </c>
      <c r="II58" s="9">
        <v>0</v>
      </c>
      <c r="IJ58" s="9">
        <v>0</v>
      </c>
      <c r="IK58" s="9">
        <v>0</v>
      </c>
      <c r="IL58" s="9">
        <v>0</v>
      </c>
      <c r="IM58" s="9">
        <v>0</v>
      </c>
      <c r="IN58" s="9">
        <v>0</v>
      </c>
      <c r="IO58" s="9">
        <v>0</v>
      </c>
      <c r="IP58" s="9">
        <v>0</v>
      </c>
      <c r="IQ58" s="9">
        <v>0</v>
      </c>
      <c r="IR58" s="9">
        <v>0</v>
      </c>
      <c r="IS58" s="9">
        <v>0</v>
      </c>
      <c r="IT58" s="9">
        <v>0</v>
      </c>
      <c r="IU58" s="9">
        <v>0</v>
      </c>
      <c r="IV58" s="9">
        <v>0</v>
      </c>
      <c r="IW58" s="9">
        <v>0</v>
      </c>
      <c r="IX58" s="9">
        <v>0</v>
      </c>
      <c r="IY58" s="9">
        <v>0</v>
      </c>
      <c r="IZ58" s="9">
        <v>0</v>
      </c>
      <c r="JA58" s="9">
        <v>0</v>
      </c>
      <c r="JB58" s="9">
        <v>0</v>
      </c>
      <c r="JC58" s="9">
        <v>0</v>
      </c>
      <c r="JD58" s="9">
        <v>0</v>
      </c>
      <c r="JE58" s="9">
        <v>0</v>
      </c>
      <c r="JF58" s="9">
        <v>0</v>
      </c>
      <c r="JG58" s="9">
        <v>0</v>
      </c>
      <c r="JH58" s="9">
        <v>0</v>
      </c>
      <c r="JI58" s="9">
        <v>0</v>
      </c>
      <c r="JJ58" s="9">
        <v>0</v>
      </c>
      <c r="JK58" s="9">
        <v>0</v>
      </c>
      <c r="JL58" s="9">
        <v>0</v>
      </c>
      <c r="JM58" s="9">
        <v>0</v>
      </c>
      <c r="JN58" s="9">
        <v>0</v>
      </c>
      <c r="JO58" s="9">
        <v>0</v>
      </c>
      <c r="JP58" s="9">
        <v>0</v>
      </c>
      <c r="JQ58" s="9">
        <v>0</v>
      </c>
      <c r="JR58" s="9">
        <v>0</v>
      </c>
      <c r="JS58" s="9">
        <v>0</v>
      </c>
      <c r="JT58" s="9">
        <v>0</v>
      </c>
      <c r="JU58" s="9">
        <v>0</v>
      </c>
      <c r="JV58" s="9">
        <v>0</v>
      </c>
      <c r="JW58" s="9">
        <v>0</v>
      </c>
      <c r="JX58" s="9">
        <v>0</v>
      </c>
      <c r="JY58" s="9">
        <v>0</v>
      </c>
      <c r="JZ58" s="9">
        <v>0</v>
      </c>
      <c r="KA58" s="9">
        <v>0</v>
      </c>
      <c r="KB58" s="9">
        <v>0</v>
      </c>
      <c r="KC58" s="9">
        <v>0</v>
      </c>
      <c r="KD58" s="9">
        <v>0</v>
      </c>
      <c r="KE58" s="9">
        <v>0</v>
      </c>
      <c r="KF58" s="9">
        <v>0</v>
      </c>
      <c r="KG58" s="9">
        <v>0</v>
      </c>
      <c r="KH58" s="9">
        <v>0</v>
      </c>
      <c r="KI58" s="9">
        <v>0</v>
      </c>
      <c r="KJ58" s="9">
        <v>0</v>
      </c>
      <c r="KK58" s="9">
        <v>0</v>
      </c>
      <c r="KL58" s="9">
        <v>0</v>
      </c>
      <c r="KM58" s="9">
        <v>0</v>
      </c>
      <c r="KN58" s="9">
        <v>0</v>
      </c>
      <c r="KO58" s="9">
        <v>0</v>
      </c>
      <c r="KP58" s="9">
        <v>0</v>
      </c>
      <c r="KQ58" s="9">
        <v>0</v>
      </c>
      <c r="KR58" s="9">
        <v>0</v>
      </c>
      <c r="KS58" s="9">
        <v>0</v>
      </c>
      <c r="KT58" s="9">
        <v>0</v>
      </c>
      <c r="KU58" s="9">
        <v>0</v>
      </c>
      <c r="KV58" s="9">
        <v>0</v>
      </c>
      <c r="KW58" s="9">
        <v>0</v>
      </c>
      <c r="KX58" s="9">
        <v>0</v>
      </c>
      <c r="KY58" s="9">
        <v>0</v>
      </c>
      <c r="KZ58" s="9">
        <v>0</v>
      </c>
      <c r="LA58" s="9">
        <v>0</v>
      </c>
      <c r="LB58" s="9">
        <v>0</v>
      </c>
      <c r="LC58" s="9">
        <v>0</v>
      </c>
      <c r="LD58" s="9">
        <v>0</v>
      </c>
      <c r="LE58" s="9">
        <v>0</v>
      </c>
      <c r="LF58" s="9">
        <v>0</v>
      </c>
      <c r="LG58" s="9">
        <v>0</v>
      </c>
      <c r="LH58" s="9">
        <v>0</v>
      </c>
      <c r="LI58" s="9">
        <v>0</v>
      </c>
      <c r="LJ58" s="9">
        <v>0</v>
      </c>
      <c r="LK58" s="9">
        <v>0</v>
      </c>
      <c r="LL58" s="9">
        <v>0</v>
      </c>
      <c r="LM58" s="9">
        <v>0</v>
      </c>
      <c r="LN58" s="9">
        <v>0</v>
      </c>
      <c r="LO58" s="9">
        <v>0</v>
      </c>
      <c r="LP58" s="9">
        <v>0</v>
      </c>
      <c r="LQ58" s="9">
        <v>0</v>
      </c>
      <c r="LR58" s="9">
        <v>0</v>
      </c>
      <c r="LS58" s="9">
        <v>0</v>
      </c>
      <c r="LT58" s="9">
        <v>0</v>
      </c>
      <c r="LU58" s="9">
        <v>0</v>
      </c>
      <c r="LV58" s="9">
        <v>0</v>
      </c>
      <c r="LW58" s="9">
        <v>0</v>
      </c>
      <c r="LX58" s="9">
        <v>0</v>
      </c>
      <c r="LY58" s="9">
        <v>0</v>
      </c>
      <c r="LZ58" s="9">
        <v>0</v>
      </c>
      <c r="MA58" s="9">
        <v>0</v>
      </c>
      <c r="MB58" s="9">
        <v>0</v>
      </c>
      <c r="MC58" s="9">
        <v>0</v>
      </c>
      <c r="MD58" s="9">
        <v>0</v>
      </c>
      <c r="ME58" s="9">
        <v>0</v>
      </c>
      <c r="MF58" s="9">
        <v>0</v>
      </c>
      <c r="MG58" s="9">
        <v>0</v>
      </c>
      <c r="MH58" s="9">
        <v>0</v>
      </c>
      <c r="MI58" s="9">
        <v>0</v>
      </c>
      <c r="MJ58" s="9">
        <v>0</v>
      </c>
      <c r="MK58" s="10">
        <v>0</v>
      </c>
      <c r="ML58" s="12">
        <f t="shared" si="0"/>
        <v>1</v>
      </c>
      <c r="MM58" s="13">
        <f t="shared" si="1"/>
        <v>1</v>
      </c>
    </row>
    <row r="59" spans="1:351" ht="15.75" customHeight="1">
      <c r="A59" s="6" t="s">
        <v>415</v>
      </c>
      <c r="B59" s="9">
        <v>2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0</v>
      </c>
      <c r="AJ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  <c r="AW59" s="9">
        <v>0</v>
      </c>
      <c r="AX59" s="9">
        <v>0</v>
      </c>
      <c r="AY59" s="9">
        <v>0</v>
      </c>
      <c r="AZ59" s="9">
        <v>0</v>
      </c>
      <c r="BA59" s="9">
        <v>0</v>
      </c>
      <c r="BB59" s="9">
        <v>0</v>
      </c>
      <c r="BC59" s="9">
        <v>0</v>
      </c>
      <c r="BD59" s="9">
        <v>0</v>
      </c>
      <c r="BE59" s="9">
        <v>0</v>
      </c>
      <c r="BF59" s="9">
        <v>0</v>
      </c>
      <c r="BG59" s="9">
        <v>0</v>
      </c>
      <c r="BH59" s="9">
        <v>0</v>
      </c>
      <c r="BI59" s="9">
        <v>0</v>
      </c>
      <c r="BJ59" s="9">
        <v>0</v>
      </c>
      <c r="BK59" s="9">
        <v>0</v>
      </c>
      <c r="BL59" s="9">
        <v>0</v>
      </c>
      <c r="BM59" s="9">
        <v>0</v>
      </c>
      <c r="BN59" s="9">
        <v>0</v>
      </c>
      <c r="BO59" s="9">
        <v>0</v>
      </c>
      <c r="BP59" s="9">
        <v>0</v>
      </c>
      <c r="BQ59" s="9">
        <v>0</v>
      </c>
      <c r="BR59" s="9">
        <v>0</v>
      </c>
      <c r="BS59" s="9">
        <v>0</v>
      </c>
      <c r="BT59" s="9">
        <v>0</v>
      </c>
      <c r="BU59" s="9">
        <v>0</v>
      </c>
      <c r="BV59" s="9">
        <v>0</v>
      </c>
      <c r="BW59" s="9">
        <v>0</v>
      </c>
      <c r="BX59" s="9">
        <v>0</v>
      </c>
      <c r="BY59" s="9">
        <v>0</v>
      </c>
      <c r="BZ59" s="9">
        <v>0</v>
      </c>
      <c r="CA59" s="9">
        <v>0</v>
      </c>
      <c r="CB59" s="9">
        <v>0</v>
      </c>
      <c r="CC59" s="9">
        <v>0</v>
      </c>
      <c r="CD59" s="9">
        <v>0</v>
      </c>
      <c r="CE59" s="9">
        <v>0</v>
      </c>
      <c r="CF59" s="9">
        <v>0</v>
      </c>
      <c r="CG59" s="9">
        <v>0</v>
      </c>
      <c r="CH59" s="9">
        <v>0</v>
      </c>
      <c r="CI59" s="9">
        <v>0</v>
      </c>
      <c r="CJ59" s="9">
        <v>0</v>
      </c>
      <c r="CK59" s="9">
        <v>0</v>
      </c>
      <c r="CL59" s="9">
        <v>0</v>
      </c>
      <c r="CM59" s="9">
        <v>0</v>
      </c>
      <c r="CN59" s="9">
        <v>0</v>
      </c>
      <c r="CO59" s="9">
        <v>0</v>
      </c>
      <c r="CP59" s="9">
        <v>0</v>
      </c>
      <c r="CQ59" s="9">
        <v>0</v>
      </c>
      <c r="CR59" s="9">
        <v>0</v>
      </c>
      <c r="CS59" s="9">
        <v>0</v>
      </c>
      <c r="CT59" s="9">
        <v>0</v>
      </c>
      <c r="CU59" s="9">
        <v>0</v>
      </c>
      <c r="CV59" s="9">
        <v>0</v>
      </c>
      <c r="CW59" s="9">
        <v>0</v>
      </c>
      <c r="CX59" s="9">
        <v>0</v>
      </c>
      <c r="CY59" s="9">
        <v>0</v>
      </c>
      <c r="CZ59" s="9">
        <v>0</v>
      </c>
      <c r="DA59" s="9">
        <v>0</v>
      </c>
      <c r="DB59" s="9">
        <v>0</v>
      </c>
      <c r="DC59" s="9">
        <v>0</v>
      </c>
      <c r="DD59" s="9">
        <v>0</v>
      </c>
      <c r="DE59" s="9">
        <v>0</v>
      </c>
      <c r="DF59" s="9">
        <v>0</v>
      </c>
      <c r="DG59" s="9">
        <v>0</v>
      </c>
      <c r="DH59" s="9">
        <v>0</v>
      </c>
      <c r="DI59" s="9">
        <v>0</v>
      </c>
      <c r="DJ59" s="9">
        <v>0</v>
      </c>
      <c r="DK59" s="9">
        <v>0</v>
      </c>
      <c r="DL59" s="9">
        <v>0</v>
      </c>
      <c r="DM59" s="9">
        <v>0</v>
      </c>
      <c r="DN59" s="9">
        <v>0</v>
      </c>
      <c r="DO59" s="9">
        <v>0</v>
      </c>
      <c r="DP59" s="9">
        <v>0</v>
      </c>
      <c r="DQ59" s="9">
        <v>0</v>
      </c>
      <c r="DR59" s="9">
        <v>0</v>
      </c>
      <c r="DS59" s="9">
        <v>0</v>
      </c>
      <c r="DT59" s="9">
        <v>0</v>
      </c>
      <c r="DU59" s="9">
        <v>0</v>
      </c>
      <c r="DV59" s="9">
        <v>0</v>
      </c>
      <c r="DW59" s="9">
        <v>0</v>
      </c>
      <c r="DX59" s="9">
        <v>0</v>
      </c>
      <c r="DY59" s="9">
        <v>0</v>
      </c>
      <c r="DZ59" s="9">
        <v>0</v>
      </c>
      <c r="EA59" s="9">
        <v>0</v>
      </c>
      <c r="EB59" s="9">
        <v>0</v>
      </c>
      <c r="EC59" s="9">
        <v>0</v>
      </c>
      <c r="ED59" s="9">
        <v>0</v>
      </c>
      <c r="EE59" s="9">
        <v>0</v>
      </c>
      <c r="EF59" s="9">
        <v>0</v>
      </c>
      <c r="EG59" s="9">
        <v>0</v>
      </c>
      <c r="EH59" s="9">
        <v>0</v>
      </c>
      <c r="EI59" s="9">
        <v>0</v>
      </c>
      <c r="EJ59" s="9">
        <v>0</v>
      </c>
      <c r="EK59" s="9">
        <v>0</v>
      </c>
      <c r="EL59" s="9">
        <v>0</v>
      </c>
      <c r="EM59" s="9">
        <v>0</v>
      </c>
      <c r="EN59" s="9">
        <v>0</v>
      </c>
      <c r="EO59" s="9">
        <v>0</v>
      </c>
      <c r="EP59" s="9">
        <v>0</v>
      </c>
      <c r="EQ59" s="9">
        <v>0</v>
      </c>
      <c r="ER59" s="9">
        <v>0</v>
      </c>
      <c r="ES59" s="9">
        <v>0</v>
      </c>
      <c r="ET59" s="9">
        <v>0</v>
      </c>
      <c r="EU59" s="9">
        <v>0</v>
      </c>
      <c r="EV59" s="9">
        <v>0</v>
      </c>
      <c r="EW59" s="9">
        <v>0</v>
      </c>
      <c r="EX59" s="9">
        <v>0</v>
      </c>
      <c r="EY59" s="9">
        <v>0</v>
      </c>
      <c r="EZ59" s="9">
        <v>0</v>
      </c>
      <c r="FA59" s="9">
        <v>0</v>
      </c>
      <c r="FB59" s="9">
        <v>0</v>
      </c>
      <c r="FC59" s="10">
        <v>0</v>
      </c>
      <c r="FD59" s="11">
        <v>0</v>
      </c>
      <c r="FE59" s="9">
        <v>0</v>
      </c>
      <c r="FF59" s="9">
        <v>0</v>
      </c>
      <c r="FG59" s="9">
        <v>0</v>
      </c>
      <c r="FH59" s="9">
        <v>0</v>
      </c>
      <c r="FI59" s="9">
        <v>0</v>
      </c>
      <c r="FJ59" s="9">
        <v>0</v>
      </c>
      <c r="FK59" s="9">
        <v>0</v>
      </c>
      <c r="FL59" s="9">
        <v>0</v>
      </c>
      <c r="FM59" s="9">
        <v>0</v>
      </c>
      <c r="FN59" s="9">
        <v>0</v>
      </c>
      <c r="FO59" s="9">
        <v>0</v>
      </c>
      <c r="FP59" s="9">
        <v>0</v>
      </c>
      <c r="FQ59" s="9">
        <v>0</v>
      </c>
      <c r="FR59" s="9">
        <v>0</v>
      </c>
      <c r="FS59" s="9">
        <v>0</v>
      </c>
      <c r="FT59" s="9">
        <v>0</v>
      </c>
      <c r="FU59" s="9">
        <v>0</v>
      </c>
      <c r="FV59" s="9">
        <v>0</v>
      </c>
      <c r="FW59" s="9">
        <v>0</v>
      </c>
      <c r="FX59" s="9">
        <v>0</v>
      </c>
      <c r="FY59" s="9">
        <v>0</v>
      </c>
      <c r="FZ59" s="9">
        <v>0</v>
      </c>
      <c r="GA59" s="9">
        <v>0</v>
      </c>
      <c r="GB59" s="9">
        <v>0</v>
      </c>
      <c r="GC59" s="9">
        <v>0</v>
      </c>
      <c r="GD59" s="9">
        <v>0</v>
      </c>
      <c r="GE59" s="9">
        <v>0</v>
      </c>
      <c r="GF59" s="9">
        <v>0</v>
      </c>
      <c r="GG59" s="9">
        <v>0</v>
      </c>
      <c r="GH59" s="9">
        <v>0</v>
      </c>
      <c r="GI59" s="9">
        <v>0</v>
      </c>
      <c r="GJ59" s="9">
        <v>0</v>
      </c>
      <c r="GK59" s="9">
        <v>0</v>
      </c>
      <c r="GL59" s="9">
        <v>0</v>
      </c>
      <c r="GM59" s="9">
        <v>0</v>
      </c>
      <c r="GN59" s="9">
        <v>0</v>
      </c>
      <c r="GO59" s="9">
        <v>0</v>
      </c>
      <c r="GP59" s="9">
        <v>0</v>
      </c>
      <c r="GQ59" s="9">
        <v>0</v>
      </c>
      <c r="GR59" s="9">
        <v>0</v>
      </c>
      <c r="GS59" s="9">
        <v>0</v>
      </c>
      <c r="GT59" s="9">
        <v>0</v>
      </c>
      <c r="GU59" s="9">
        <v>0</v>
      </c>
      <c r="GV59" s="9">
        <v>0</v>
      </c>
      <c r="GW59" s="9">
        <v>0</v>
      </c>
      <c r="GX59" s="9">
        <v>0</v>
      </c>
      <c r="GY59" s="9">
        <v>0</v>
      </c>
      <c r="GZ59" s="9">
        <v>0</v>
      </c>
      <c r="HA59" s="9">
        <v>0</v>
      </c>
      <c r="HB59" s="9">
        <v>0</v>
      </c>
      <c r="HC59" s="9">
        <v>0</v>
      </c>
      <c r="HD59" s="9">
        <v>0</v>
      </c>
      <c r="HE59" s="9">
        <v>0</v>
      </c>
      <c r="HF59" s="9">
        <v>0</v>
      </c>
      <c r="HG59" s="9">
        <v>0</v>
      </c>
      <c r="HH59" s="9">
        <v>0</v>
      </c>
      <c r="HI59" s="9">
        <v>0</v>
      </c>
      <c r="HJ59" s="9">
        <v>0</v>
      </c>
      <c r="HK59" s="9">
        <v>0</v>
      </c>
      <c r="HL59" s="9">
        <v>0</v>
      </c>
      <c r="HM59" s="9">
        <v>0</v>
      </c>
      <c r="HN59" s="9">
        <v>0</v>
      </c>
      <c r="HO59" s="9">
        <v>0</v>
      </c>
      <c r="HP59" s="9">
        <v>0</v>
      </c>
      <c r="HQ59" s="9">
        <v>0</v>
      </c>
      <c r="HR59" s="9">
        <v>0</v>
      </c>
      <c r="HS59" s="9">
        <v>0</v>
      </c>
      <c r="HT59" s="9">
        <v>0</v>
      </c>
      <c r="HU59" s="9">
        <v>0</v>
      </c>
      <c r="HV59" s="9">
        <v>0</v>
      </c>
      <c r="HW59" s="9">
        <v>0</v>
      </c>
      <c r="HX59" s="9">
        <v>0</v>
      </c>
      <c r="HY59" s="9">
        <v>0</v>
      </c>
      <c r="HZ59" s="9">
        <v>0</v>
      </c>
      <c r="IA59" s="9">
        <v>0</v>
      </c>
      <c r="IB59" s="9">
        <v>0</v>
      </c>
      <c r="IC59" s="9">
        <v>0</v>
      </c>
      <c r="ID59" s="9">
        <v>0</v>
      </c>
      <c r="IE59" s="9">
        <v>0</v>
      </c>
      <c r="IF59" s="9">
        <v>0</v>
      </c>
      <c r="IG59" s="9">
        <v>0</v>
      </c>
      <c r="IH59" s="9">
        <v>0</v>
      </c>
      <c r="II59" s="9">
        <v>0</v>
      </c>
      <c r="IJ59" s="9">
        <v>0</v>
      </c>
      <c r="IK59" s="9">
        <v>0</v>
      </c>
      <c r="IL59" s="9">
        <v>0</v>
      </c>
      <c r="IM59" s="9">
        <v>0</v>
      </c>
      <c r="IN59" s="9">
        <v>0</v>
      </c>
      <c r="IO59" s="9">
        <v>0</v>
      </c>
      <c r="IP59" s="9">
        <v>0</v>
      </c>
      <c r="IQ59" s="9">
        <v>0</v>
      </c>
      <c r="IR59" s="9">
        <v>0</v>
      </c>
      <c r="IS59" s="9">
        <v>0</v>
      </c>
      <c r="IT59" s="9">
        <v>0</v>
      </c>
      <c r="IU59" s="9">
        <v>0</v>
      </c>
      <c r="IV59" s="9">
        <v>0</v>
      </c>
      <c r="IW59" s="9">
        <v>0</v>
      </c>
      <c r="IX59" s="9">
        <v>0</v>
      </c>
      <c r="IY59" s="9">
        <v>0</v>
      </c>
      <c r="IZ59" s="9">
        <v>0</v>
      </c>
      <c r="JA59" s="9">
        <v>0</v>
      </c>
      <c r="JB59" s="9">
        <v>0</v>
      </c>
      <c r="JC59" s="9">
        <v>0</v>
      </c>
      <c r="JD59" s="9">
        <v>0</v>
      </c>
      <c r="JE59" s="9">
        <v>0</v>
      </c>
      <c r="JF59" s="9">
        <v>0</v>
      </c>
      <c r="JG59" s="9">
        <v>0</v>
      </c>
      <c r="JH59" s="9">
        <v>0</v>
      </c>
      <c r="JI59" s="9">
        <v>0</v>
      </c>
      <c r="JJ59" s="9">
        <v>0</v>
      </c>
      <c r="JK59" s="9">
        <v>0</v>
      </c>
      <c r="JL59" s="9">
        <v>0</v>
      </c>
      <c r="JM59" s="9">
        <v>0</v>
      </c>
      <c r="JN59" s="9">
        <v>0</v>
      </c>
      <c r="JO59" s="9">
        <v>0</v>
      </c>
      <c r="JP59" s="9">
        <v>0</v>
      </c>
      <c r="JQ59" s="9">
        <v>0</v>
      </c>
      <c r="JR59" s="9">
        <v>0</v>
      </c>
      <c r="JS59" s="9">
        <v>0</v>
      </c>
      <c r="JT59" s="9">
        <v>0</v>
      </c>
      <c r="JU59" s="9">
        <v>0</v>
      </c>
      <c r="JV59" s="9">
        <v>0</v>
      </c>
      <c r="JW59" s="9">
        <v>0</v>
      </c>
      <c r="JX59" s="9">
        <v>0</v>
      </c>
      <c r="JY59" s="9">
        <v>0</v>
      </c>
      <c r="JZ59" s="9">
        <v>0</v>
      </c>
      <c r="KA59" s="9">
        <v>0</v>
      </c>
      <c r="KB59" s="9">
        <v>0</v>
      </c>
      <c r="KC59" s="9">
        <v>0</v>
      </c>
      <c r="KD59" s="9">
        <v>0</v>
      </c>
      <c r="KE59" s="9">
        <v>0</v>
      </c>
      <c r="KF59" s="9">
        <v>0</v>
      </c>
      <c r="KG59" s="9">
        <v>0</v>
      </c>
      <c r="KH59" s="9">
        <v>0</v>
      </c>
      <c r="KI59" s="9">
        <v>0</v>
      </c>
      <c r="KJ59" s="9">
        <v>0</v>
      </c>
      <c r="KK59" s="9">
        <v>0</v>
      </c>
      <c r="KL59" s="9">
        <v>0</v>
      </c>
      <c r="KM59" s="9">
        <v>0</v>
      </c>
      <c r="KN59" s="9">
        <v>0</v>
      </c>
      <c r="KO59" s="9">
        <v>0</v>
      </c>
      <c r="KP59" s="9">
        <v>0</v>
      </c>
      <c r="KQ59" s="9">
        <v>0</v>
      </c>
      <c r="KR59" s="9">
        <v>0</v>
      </c>
      <c r="KS59" s="9">
        <v>0</v>
      </c>
      <c r="KT59" s="9">
        <v>0</v>
      </c>
      <c r="KU59" s="9">
        <v>0</v>
      </c>
      <c r="KV59" s="9">
        <v>0</v>
      </c>
      <c r="KW59" s="9">
        <v>0</v>
      </c>
      <c r="KX59" s="9">
        <v>0</v>
      </c>
      <c r="KY59" s="9">
        <v>0</v>
      </c>
      <c r="KZ59" s="9">
        <v>0</v>
      </c>
      <c r="LA59" s="9">
        <v>0</v>
      </c>
      <c r="LB59" s="9">
        <v>0</v>
      </c>
      <c r="LC59" s="9">
        <v>0</v>
      </c>
      <c r="LD59" s="9">
        <v>0</v>
      </c>
      <c r="LE59" s="9">
        <v>0</v>
      </c>
      <c r="LF59" s="9">
        <v>0</v>
      </c>
      <c r="LG59" s="9">
        <v>0</v>
      </c>
      <c r="LH59" s="9">
        <v>0</v>
      </c>
      <c r="LI59" s="9">
        <v>0</v>
      </c>
      <c r="LJ59" s="9">
        <v>0</v>
      </c>
      <c r="LK59" s="9">
        <v>0</v>
      </c>
      <c r="LL59" s="9">
        <v>0</v>
      </c>
      <c r="LM59" s="9">
        <v>0</v>
      </c>
      <c r="LN59" s="9">
        <v>0</v>
      </c>
      <c r="LO59" s="9">
        <v>0</v>
      </c>
      <c r="LP59" s="9">
        <v>0</v>
      </c>
      <c r="LQ59" s="9">
        <v>0</v>
      </c>
      <c r="LR59" s="9">
        <v>0</v>
      </c>
      <c r="LS59" s="9">
        <v>0</v>
      </c>
      <c r="LT59" s="9">
        <v>0</v>
      </c>
      <c r="LU59" s="9">
        <v>0</v>
      </c>
      <c r="LV59" s="9">
        <v>0</v>
      </c>
      <c r="LW59" s="9">
        <v>0</v>
      </c>
      <c r="LX59" s="9">
        <v>0</v>
      </c>
      <c r="LY59" s="9">
        <v>0</v>
      </c>
      <c r="LZ59" s="9">
        <v>0</v>
      </c>
      <c r="MA59" s="9">
        <v>0</v>
      </c>
      <c r="MB59" s="9">
        <v>0</v>
      </c>
      <c r="MC59" s="9">
        <v>0</v>
      </c>
      <c r="MD59" s="9">
        <v>0</v>
      </c>
      <c r="ME59" s="9">
        <v>0</v>
      </c>
      <c r="MF59" s="9">
        <v>0</v>
      </c>
      <c r="MG59" s="9">
        <v>0</v>
      </c>
      <c r="MH59" s="9">
        <v>0</v>
      </c>
      <c r="MI59" s="9">
        <v>0</v>
      </c>
      <c r="MJ59" s="9">
        <v>0</v>
      </c>
      <c r="MK59" s="10">
        <v>0</v>
      </c>
      <c r="ML59" s="12">
        <f t="shared" si="0"/>
        <v>2</v>
      </c>
      <c r="MM59" s="13">
        <f t="shared" si="1"/>
        <v>1</v>
      </c>
    </row>
    <row r="60" spans="1:351" ht="15.75" customHeight="1">
      <c r="A60" s="24" t="s">
        <v>416</v>
      </c>
      <c r="B60" s="25">
        <v>0</v>
      </c>
      <c r="C60" s="25">
        <v>29</v>
      </c>
      <c r="D60" s="25">
        <v>0</v>
      </c>
      <c r="E60" s="25">
        <v>0</v>
      </c>
      <c r="F60" s="25">
        <v>0</v>
      </c>
      <c r="G60" s="25">
        <v>0</v>
      </c>
      <c r="H60" s="25">
        <v>0</v>
      </c>
      <c r="I60" s="25">
        <v>0</v>
      </c>
      <c r="J60" s="25">
        <v>0</v>
      </c>
      <c r="K60" s="25">
        <v>0</v>
      </c>
      <c r="L60" s="25">
        <v>0</v>
      </c>
      <c r="M60" s="25">
        <v>0</v>
      </c>
      <c r="N60" s="25">
        <v>0</v>
      </c>
      <c r="O60" s="25">
        <v>0</v>
      </c>
      <c r="P60" s="25">
        <v>0</v>
      </c>
      <c r="Q60" s="25">
        <v>0</v>
      </c>
      <c r="R60" s="25">
        <v>0</v>
      </c>
      <c r="S60" s="25">
        <v>0</v>
      </c>
      <c r="T60" s="25">
        <v>0</v>
      </c>
      <c r="U60" s="25">
        <v>0</v>
      </c>
      <c r="V60" s="25">
        <v>0</v>
      </c>
      <c r="W60" s="25">
        <v>0</v>
      </c>
      <c r="X60" s="25">
        <v>0</v>
      </c>
      <c r="Y60" s="25">
        <v>0</v>
      </c>
      <c r="Z60" s="25">
        <v>0</v>
      </c>
      <c r="AA60" s="25">
        <v>0</v>
      </c>
      <c r="AB60" s="25">
        <v>0</v>
      </c>
      <c r="AC60" s="25">
        <v>0</v>
      </c>
      <c r="AD60" s="25">
        <v>0</v>
      </c>
      <c r="AE60" s="25">
        <v>0</v>
      </c>
      <c r="AF60" s="25">
        <v>0</v>
      </c>
      <c r="AG60" s="25">
        <v>0</v>
      </c>
      <c r="AH60" s="25">
        <v>0</v>
      </c>
      <c r="AI60" s="25">
        <v>0</v>
      </c>
      <c r="AJ60" s="25">
        <v>0</v>
      </c>
      <c r="AK60" s="25">
        <v>0</v>
      </c>
      <c r="AL60" s="25">
        <v>0</v>
      </c>
      <c r="AM60" s="25">
        <v>0</v>
      </c>
      <c r="AN60" s="25">
        <v>0</v>
      </c>
      <c r="AO60" s="25">
        <v>0</v>
      </c>
      <c r="AP60" s="25">
        <v>0</v>
      </c>
      <c r="AQ60" s="25">
        <v>0</v>
      </c>
      <c r="AR60" s="25">
        <v>0</v>
      </c>
      <c r="AS60" s="25">
        <v>0</v>
      </c>
      <c r="AT60" s="25">
        <v>0</v>
      </c>
      <c r="AU60" s="25">
        <v>0</v>
      </c>
      <c r="AV60" s="25">
        <v>0</v>
      </c>
      <c r="AW60" s="25">
        <v>0</v>
      </c>
      <c r="AX60" s="25">
        <v>0</v>
      </c>
      <c r="AY60" s="25">
        <v>0</v>
      </c>
      <c r="AZ60" s="25">
        <v>0</v>
      </c>
      <c r="BA60" s="25">
        <v>0</v>
      </c>
      <c r="BB60" s="25">
        <v>0</v>
      </c>
      <c r="BC60" s="25">
        <v>0</v>
      </c>
      <c r="BD60" s="25">
        <v>0</v>
      </c>
      <c r="BE60" s="25">
        <v>0</v>
      </c>
      <c r="BF60" s="25">
        <v>0</v>
      </c>
      <c r="BG60" s="25">
        <v>0</v>
      </c>
      <c r="BH60" s="25">
        <v>0</v>
      </c>
      <c r="BI60" s="25">
        <v>0</v>
      </c>
      <c r="BJ60" s="25">
        <v>0</v>
      </c>
      <c r="BK60" s="25">
        <v>0</v>
      </c>
      <c r="BL60" s="25">
        <v>0</v>
      </c>
      <c r="BM60" s="25">
        <v>0</v>
      </c>
      <c r="BN60" s="25">
        <v>0</v>
      </c>
      <c r="BO60" s="25">
        <v>0</v>
      </c>
      <c r="BP60" s="25">
        <v>0</v>
      </c>
      <c r="BQ60" s="25">
        <v>0</v>
      </c>
      <c r="BR60" s="25">
        <v>0</v>
      </c>
      <c r="BS60" s="25">
        <v>0</v>
      </c>
      <c r="BT60" s="25">
        <v>0</v>
      </c>
      <c r="BU60" s="25">
        <v>0</v>
      </c>
      <c r="BV60" s="25">
        <v>0</v>
      </c>
      <c r="BW60" s="25">
        <v>0</v>
      </c>
      <c r="BX60" s="25">
        <v>0</v>
      </c>
      <c r="BY60" s="25">
        <v>0</v>
      </c>
      <c r="BZ60" s="25">
        <v>0</v>
      </c>
      <c r="CA60" s="25">
        <v>0</v>
      </c>
      <c r="CB60" s="25">
        <v>0</v>
      </c>
      <c r="CC60" s="25">
        <v>0</v>
      </c>
      <c r="CD60" s="25">
        <v>0</v>
      </c>
      <c r="CE60" s="25">
        <v>0</v>
      </c>
      <c r="CF60" s="25">
        <v>0</v>
      </c>
      <c r="CG60" s="25">
        <v>0</v>
      </c>
      <c r="CH60" s="25">
        <v>0</v>
      </c>
      <c r="CI60" s="25">
        <v>0</v>
      </c>
      <c r="CJ60" s="25">
        <v>0</v>
      </c>
      <c r="CK60" s="25">
        <v>0</v>
      </c>
      <c r="CL60" s="25">
        <v>0</v>
      </c>
      <c r="CM60" s="25">
        <v>0</v>
      </c>
      <c r="CN60" s="25">
        <v>0</v>
      </c>
      <c r="CO60" s="25">
        <v>0</v>
      </c>
      <c r="CP60" s="25">
        <v>0</v>
      </c>
      <c r="CQ60" s="25">
        <v>0</v>
      </c>
      <c r="CR60" s="25">
        <v>0</v>
      </c>
      <c r="CS60" s="25">
        <v>0</v>
      </c>
      <c r="CT60" s="25">
        <v>0</v>
      </c>
      <c r="CU60" s="25">
        <v>0</v>
      </c>
      <c r="CV60" s="25">
        <v>0</v>
      </c>
      <c r="CW60" s="25">
        <v>0</v>
      </c>
      <c r="CX60" s="25">
        <v>0</v>
      </c>
      <c r="CY60" s="25">
        <v>0</v>
      </c>
      <c r="CZ60" s="25">
        <v>0</v>
      </c>
      <c r="DA60" s="25">
        <v>0</v>
      </c>
      <c r="DB60" s="25">
        <v>0</v>
      </c>
      <c r="DC60" s="25">
        <v>0</v>
      </c>
      <c r="DD60" s="25">
        <v>0</v>
      </c>
      <c r="DE60" s="25">
        <v>0</v>
      </c>
      <c r="DF60" s="25">
        <v>0</v>
      </c>
      <c r="DG60" s="25">
        <v>0</v>
      </c>
      <c r="DH60" s="25">
        <v>0</v>
      </c>
      <c r="DI60" s="25">
        <v>0</v>
      </c>
      <c r="DJ60" s="25">
        <v>0</v>
      </c>
      <c r="DK60" s="25">
        <v>0</v>
      </c>
      <c r="DL60" s="25">
        <v>0</v>
      </c>
      <c r="DM60" s="25">
        <v>0</v>
      </c>
      <c r="DN60" s="25">
        <v>0</v>
      </c>
      <c r="DO60" s="25">
        <v>0</v>
      </c>
      <c r="DP60" s="25">
        <v>0</v>
      </c>
      <c r="DQ60" s="25">
        <v>0</v>
      </c>
      <c r="DR60" s="25">
        <v>0</v>
      </c>
      <c r="DS60" s="25">
        <v>0</v>
      </c>
      <c r="DT60" s="25">
        <v>0</v>
      </c>
      <c r="DU60" s="25">
        <v>0</v>
      </c>
      <c r="DV60" s="25">
        <v>0</v>
      </c>
      <c r="DW60" s="25">
        <v>0</v>
      </c>
      <c r="DX60" s="25">
        <v>0</v>
      </c>
      <c r="DY60" s="25">
        <v>0</v>
      </c>
      <c r="DZ60" s="25">
        <v>0</v>
      </c>
      <c r="EA60" s="25">
        <v>0</v>
      </c>
      <c r="EB60" s="25">
        <v>0</v>
      </c>
      <c r="EC60" s="25">
        <v>0</v>
      </c>
      <c r="ED60" s="25">
        <v>0</v>
      </c>
      <c r="EE60" s="25">
        <v>0</v>
      </c>
      <c r="EF60" s="25">
        <v>0</v>
      </c>
      <c r="EG60" s="25">
        <v>0</v>
      </c>
      <c r="EH60" s="25">
        <v>0</v>
      </c>
      <c r="EI60" s="25">
        <v>0</v>
      </c>
      <c r="EJ60" s="25">
        <v>0</v>
      </c>
      <c r="EK60" s="25">
        <v>0</v>
      </c>
      <c r="EL60" s="25">
        <v>0</v>
      </c>
      <c r="EM60" s="25">
        <v>0</v>
      </c>
      <c r="EN60" s="25">
        <v>0</v>
      </c>
      <c r="EO60" s="25">
        <v>0</v>
      </c>
      <c r="EP60" s="25">
        <v>0</v>
      </c>
      <c r="EQ60" s="25">
        <v>0</v>
      </c>
      <c r="ER60" s="25">
        <v>0</v>
      </c>
      <c r="ES60" s="25">
        <v>0</v>
      </c>
      <c r="ET60" s="25">
        <v>0</v>
      </c>
      <c r="EU60" s="25">
        <v>0</v>
      </c>
      <c r="EV60" s="25">
        <v>0</v>
      </c>
      <c r="EW60" s="25">
        <v>0</v>
      </c>
      <c r="EX60" s="25">
        <v>0</v>
      </c>
      <c r="EY60" s="25">
        <v>0</v>
      </c>
      <c r="EZ60" s="25">
        <v>0</v>
      </c>
      <c r="FA60" s="25">
        <v>0</v>
      </c>
      <c r="FB60" s="25">
        <v>0</v>
      </c>
      <c r="FC60" s="26">
        <v>0</v>
      </c>
      <c r="FD60" s="27">
        <v>0</v>
      </c>
      <c r="FE60" s="25">
        <v>0</v>
      </c>
      <c r="FF60" s="25">
        <v>0</v>
      </c>
      <c r="FG60" s="25">
        <v>0</v>
      </c>
      <c r="FH60" s="25">
        <v>0</v>
      </c>
      <c r="FI60" s="25">
        <v>0</v>
      </c>
      <c r="FJ60" s="25">
        <v>0</v>
      </c>
      <c r="FK60" s="25">
        <v>0</v>
      </c>
      <c r="FL60" s="25">
        <v>0</v>
      </c>
      <c r="FM60" s="25">
        <v>0</v>
      </c>
      <c r="FN60" s="25">
        <v>0</v>
      </c>
      <c r="FO60" s="25">
        <v>0</v>
      </c>
      <c r="FP60" s="25">
        <v>0</v>
      </c>
      <c r="FQ60" s="25">
        <v>0</v>
      </c>
      <c r="FR60" s="25">
        <v>0</v>
      </c>
      <c r="FS60" s="25">
        <v>0</v>
      </c>
      <c r="FT60" s="25">
        <v>0</v>
      </c>
      <c r="FU60" s="25">
        <v>0</v>
      </c>
      <c r="FV60" s="25">
        <v>0</v>
      </c>
      <c r="FW60" s="25">
        <v>0</v>
      </c>
      <c r="FX60" s="25">
        <v>0</v>
      </c>
      <c r="FY60" s="25">
        <v>0</v>
      </c>
      <c r="FZ60" s="25">
        <v>0</v>
      </c>
      <c r="GA60" s="25">
        <v>0</v>
      </c>
      <c r="GB60" s="25">
        <v>0</v>
      </c>
      <c r="GC60" s="25">
        <v>0</v>
      </c>
      <c r="GD60" s="25">
        <v>0</v>
      </c>
      <c r="GE60" s="25">
        <v>0</v>
      </c>
      <c r="GF60" s="25">
        <v>0</v>
      </c>
      <c r="GG60" s="25">
        <v>0</v>
      </c>
      <c r="GH60" s="25">
        <v>0</v>
      </c>
      <c r="GI60" s="25">
        <v>0</v>
      </c>
      <c r="GJ60" s="25">
        <v>0</v>
      </c>
      <c r="GK60" s="25">
        <v>0</v>
      </c>
      <c r="GL60" s="25">
        <v>0</v>
      </c>
      <c r="GM60" s="25">
        <v>0</v>
      </c>
      <c r="GN60" s="25">
        <v>0</v>
      </c>
      <c r="GO60" s="25">
        <v>0</v>
      </c>
      <c r="GP60" s="25">
        <v>0</v>
      </c>
      <c r="GQ60" s="25">
        <v>0</v>
      </c>
      <c r="GR60" s="25">
        <v>0</v>
      </c>
      <c r="GS60" s="25">
        <v>0</v>
      </c>
      <c r="GT60" s="25">
        <v>0</v>
      </c>
      <c r="GU60" s="25">
        <v>0</v>
      </c>
      <c r="GV60" s="25">
        <v>0</v>
      </c>
      <c r="GW60" s="25">
        <v>0</v>
      </c>
      <c r="GX60" s="25">
        <v>0</v>
      </c>
      <c r="GY60" s="25">
        <v>0</v>
      </c>
      <c r="GZ60" s="25">
        <v>0</v>
      </c>
      <c r="HA60" s="25">
        <v>0</v>
      </c>
      <c r="HB60" s="25">
        <v>0</v>
      </c>
      <c r="HC60" s="25">
        <v>0</v>
      </c>
      <c r="HD60" s="25">
        <v>0</v>
      </c>
      <c r="HE60" s="25">
        <v>0</v>
      </c>
      <c r="HF60" s="25">
        <v>0</v>
      </c>
      <c r="HG60" s="25">
        <v>0</v>
      </c>
      <c r="HH60" s="25">
        <v>0</v>
      </c>
      <c r="HI60" s="25">
        <v>0</v>
      </c>
      <c r="HJ60" s="25">
        <v>0</v>
      </c>
      <c r="HK60" s="25">
        <v>0</v>
      </c>
      <c r="HL60" s="25">
        <v>0</v>
      </c>
      <c r="HM60" s="25">
        <v>0</v>
      </c>
      <c r="HN60" s="25">
        <v>0</v>
      </c>
      <c r="HO60" s="25">
        <v>0</v>
      </c>
      <c r="HP60" s="25">
        <v>0</v>
      </c>
      <c r="HQ60" s="25">
        <v>0</v>
      </c>
      <c r="HR60" s="25">
        <v>0</v>
      </c>
      <c r="HS60" s="25">
        <v>0</v>
      </c>
      <c r="HT60" s="25">
        <v>0</v>
      </c>
      <c r="HU60" s="25">
        <v>0</v>
      </c>
      <c r="HV60" s="25">
        <v>0</v>
      </c>
      <c r="HW60" s="25">
        <v>0</v>
      </c>
      <c r="HX60" s="25">
        <v>0</v>
      </c>
      <c r="HY60" s="25">
        <v>0</v>
      </c>
      <c r="HZ60" s="25">
        <v>0</v>
      </c>
      <c r="IA60" s="25">
        <v>0</v>
      </c>
      <c r="IB60" s="25">
        <v>0</v>
      </c>
      <c r="IC60" s="25">
        <v>0</v>
      </c>
      <c r="ID60" s="25">
        <v>0</v>
      </c>
      <c r="IE60" s="25">
        <v>0</v>
      </c>
      <c r="IF60" s="25">
        <v>0</v>
      </c>
      <c r="IG60" s="25">
        <v>0</v>
      </c>
      <c r="IH60" s="25">
        <v>0</v>
      </c>
      <c r="II60" s="25">
        <v>0</v>
      </c>
      <c r="IJ60" s="25">
        <v>0</v>
      </c>
      <c r="IK60" s="25">
        <v>0</v>
      </c>
      <c r="IL60" s="25">
        <v>0</v>
      </c>
      <c r="IM60" s="25">
        <v>0</v>
      </c>
      <c r="IN60" s="25">
        <v>0</v>
      </c>
      <c r="IO60" s="25">
        <v>0</v>
      </c>
      <c r="IP60" s="25">
        <v>0</v>
      </c>
      <c r="IQ60" s="25">
        <v>0</v>
      </c>
      <c r="IR60" s="25">
        <v>0</v>
      </c>
      <c r="IS60" s="25">
        <v>0</v>
      </c>
      <c r="IT60" s="25">
        <v>0</v>
      </c>
      <c r="IU60" s="25">
        <v>0</v>
      </c>
      <c r="IV60" s="25">
        <v>0</v>
      </c>
      <c r="IW60" s="25">
        <v>0</v>
      </c>
      <c r="IX60" s="25">
        <v>0</v>
      </c>
      <c r="IY60" s="25">
        <v>0</v>
      </c>
      <c r="IZ60" s="25">
        <v>0</v>
      </c>
      <c r="JA60" s="25">
        <v>0</v>
      </c>
      <c r="JB60" s="25">
        <v>0</v>
      </c>
      <c r="JC60" s="25">
        <v>0</v>
      </c>
      <c r="JD60" s="25">
        <v>0</v>
      </c>
      <c r="JE60" s="25">
        <v>0</v>
      </c>
      <c r="JF60" s="25">
        <v>0</v>
      </c>
      <c r="JG60" s="25">
        <v>0</v>
      </c>
      <c r="JH60" s="25">
        <v>0</v>
      </c>
      <c r="JI60" s="25">
        <v>0</v>
      </c>
      <c r="JJ60" s="25">
        <v>0</v>
      </c>
      <c r="JK60" s="25">
        <v>0</v>
      </c>
      <c r="JL60" s="25">
        <v>0</v>
      </c>
      <c r="JM60" s="25">
        <v>0</v>
      </c>
      <c r="JN60" s="25">
        <v>0</v>
      </c>
      <c r="JO60" s="25">
        <v>0</v>
      </c>
      <c r="JP60" s="25">
        <v>0</v>
      </c>
      <c r="JQ60" s="25">
        <v>0</v>
      </c>
      <c r="JR60" s="25">
        <v>0</v>
      </c>
      <c r="JS60" s="25">
        <v>0</v>
      </c>
      <c r="JT60" s="25">
        <v>0</v>
      </c>
      <c r="JU60" s="25">
        <v>0</v>
      </c>
      <c r="JV60" s="25">
        <v>0</v>
      </c>
      <c r="JW60" s="25">
        <v>0</v>
      </c>
      <c r="JX60" s="25">
        <v>0</v>
      </c>
      <c r="JY60" s="25">
        <v>0</v>
      </c>
      <c r="JZ60" s="25">
        <v>0</v>
      </c>
      <c r="KA60" s="25">
        <v>0</v>
      </c>
      <c r="KB60" s="25">
        <v>0</v>
      </c>
      <c r="KC60" s="25">
        <v>0</v>
      </c>
      <c r="KD60" s="25">
        <v>0</v>
      </c>
      <c r="KE60" s="25">
        <v>0</v>
      </c>
      <c r="KF60" s="25">
        <v>0</v>
      </c>
      <c r="KG60" s="25">
        <v>0</v>
      </c>
      <c r="KH60" s="25">
        <v>0</v>
      </c>
      <c r="KI60" s="25">
        <v>0</v>
      </c>
      <c r="KJ60" s="25">
        <v>0</v>
      </c>
      <c r="KK60" s="25">
        <v>0</v>
      </c>
      <c r="KL60" s="25">
        <v>0</v>
      </c>
      <c r="KM60" s="25">
        <v>0</v>
      </c>
      <c r="KN60" s="25">
        <v>0</v>
      </c>
      <c r="KO60" s="25">
        <v>0</v>
      </c>
      <c r="KP60" s="25">
        <v>0</v>
      </c>
      <c r="KQ60" s="25">
        <v>0</v>
      </c>
      <c r="KR60" s="25">
        <v>0</v>
      </c>
      <c r="KS60" s="25">
        <v>0</v>
      </c>
      <c r="KT60" s="25">
        <v>0</v>
      </c>
      <c r="KU60" s="25">
        <v>0</v>
      </c>
      <c r="KV60" s="25">
        <v>0</v>
      </c>
      <c r="KW60" s="25">
        <v>0</v>
      </c>
      <c r="KX60" s="25">
        <v>0</v>
      </c>
      <c r="KY60" s="25">
        <v>0</v>
      </c>
      <c r="KZ60" s="25">
        <v>0</v>
      </c>
      <c r="LA60" s="25">
        <v>0</v>
      </c>
      <c r="LB60" s="25">
        <v>0</v>
      </c>
      <c r="LC60" s="25">
        <v>0</v>
      </c>
      <c r="LD60" s="25">
        <v>0</v>
      </c>
      <c r="LE60" s="25">
        <v>0</v>
      </c>
      <c r="LF60" s="25">
        <v>0</v>
      </c>
      <c r="LG60" s="25">
        <v>0</v>
      </c>
      <c r="LH60" s="25">
        <v>0</v>
      </c>
      <c r="LI60" s="25">
        <v>0</v>
      </c>
      <c r="LJ60" s="25">
        <v>0</v>
      </c>
      <c r="LK60" s="25">
        <v>0</v>
      </c>
      <c r="LL60" s="25">
        <v>0</v>
      </c>
      <c r="LM60" s="25">
        <v>0</v>
      </c>
      <c r="LN60" s="25">
        <v>0</v>
      </c>
      <c r="LO60" s="25">
        <v>0</v>
      </c>
      <c r="LP60" s="25">
        <v>0</v>
      </c>
      <c r="LQ60" s="25">
        <v>0</v>
      </c>
      <c r="LR60" s="25">
        <v>0</v>
      </c>
      <c r="LS60" s="25">
        <v>0</v>
      </c>
      <c r="LT60" s="25">
        <v>0</v>
      </c>
      <c r="LU60" s="25">
        <v>0</v>
      </c>
      <c r="LV60" s="25">
        <v>0</v>
      </c>
      <c r="LW60" s="25">
        <v>0</v>
      </c>
      <c r="LX60" s="25">
        <v>0</v>
      </c>
      <c r="LY60" s="25">
        <v>0</v>
      </c>
      <c r="LZ60" s="25">
        <v>0</v>
      </c>
      <c r="MA60" s="25">
        <v>0</v>
      </c>
      <c r="MB60" s="25">
        <v>0</v>
      </c>
      <c r="MC60" s="25">
        <v>0</v>
      </c>
      <c r="MD60" s="25">
        <v>0</v>
      </c>
      <c r="ME60" s="25">
        <v>0</v>
      </c>
      <c r="MF60" s="25">
        <v>0</v>
      </c>
      <c r="MG60" s="25">
        <v>0</v>
      </c>
      <c r="MH60" s="25">
        <v>0</v>
      </c>
      <c r="MI60" s="25">
        <v>0</v>
      </c>
      <c r="MJ60" s="25">
        <v>0</v>
      </c>
      <c r="MK60" s="26">
        <v>0</v>
      </c>
      <c r="ML60" s="28">
        <f t="shared" si="0"/>
        <v>29</v>
      </c>
      <c r="MM60" s="29">
        <f t="shared" si="1"/>
        <v>1</v>
      </c>
    </row>
    <row r="61" spans="1:351" ht="15.75" customHeight="1">
      <c r="A61" s="1" t="s">
        <v>417</v>
      </c>
      <c r="B61" s="12">
        <f t="shared" ref="B61:IV61" si="2">SUM(B2:B60)</f>
        <v>353</v>
      </c>
      <c r="C61" s="12">
        <f t="shared" si="2"/>
        <v>2118</v>
      </c>
      <c r="D61" s="12">
        <f t="shared" si="2"/>
        <v>1364</v>
      </c>
      <c r="E61" s="12">
        <f t="shared" si="2"/>
        <v>617</v>
      </c>
      <c r="F61" s="12">
        <f t="shared" si="2"/>
        <v>432</v>
      </c>
      <c r="G61" s="12">
        <f t="shared" si="2"/>
        <v>278</v>
      </c>
      <c r="H61" s="12">
        <f t="shared" si="2"/>
        <v>430</v>
      </c>
      <c r="I61" s="12">
        <f t="shared" si="2"/>
        <v>190</v>
      </c>
      <c r="J61" s="12">
        <f t="shared" si="2"/>
        <v>287</v>
      </c>
      <c r="K61" s="12">
        <f t="shared" si="2"/>
        <v>106</v>
      </c>
      <c r="L61" s="12">
        <f t="shared" si="2"/>
        <v>325</v>
      </c>
      <c r="M61" s="12">
        <f t="shared" si="2"/>
        <v>33</v>
      </c>
      <c r="N61" s="12">
        <f t="shared" si="2"/>
        <v>5</v>
      </c>
      <c r="O61" s="12">
        <f t="shared" si="2"/>
        <v>116</v>
      </c>
      <c r="P61" s="12">
        <f t="shared" si="2"/>
        <v>5</v>
      </c>
      <c r="Q61" s="12">
        <f t="shared" si="2"/>
        <v>15</v>
      </c>
      <c r="R61" s="12">
        <f t="shared" si="2"/>
        <v>462</v>
      </c>
      <c r="S61" s="12">
        <f t="shared" si="2"/>
        <v>10</v>
      </c>
      <c r="T61" s="12">
        <f t="shared" si="2"/>
        <v>20</v>
      </c>
      <c r="U61" s="12">
        <f t="shared" si="2"/>
        <v>10</v>
      </c>
      <c r="V61" s="12">
        <f t="shared" si="2"/>
        <v>22</v>
      </c>
      <c r="W61" s="12">
        <f t="shared" si="2"/>
        <v>5</v>
      </c>
      <c r="X61" s="12">
        <f t="shared" si="2"/>
        <v>18</v>
      </c>
      <c r="Y61" s="12">
        <f t="shared" si="2"/>
        <v>144</v>
      </c>
      <c r="Z61" s="12">
        <f t="shared" si="2"/>
        <v>23</v>
      </c>
      <c r="AA61" s="12">
        <f t="shared" si="2"/>
        <v>4</v>
      </c>
      <c r="AB61" s="12">
        <f t="shared" si="2"/>
        <v>4</v>
      </c>
      <c r="AC61" s="12">
        <f t="shared" si="2"/>
        <v>14</v>
      </c>
      <c r="AD61" s="12">
        <f t="shared" si="2"/>
        <v>13</v>
      </c>
      <c r="AE61" s="12">
        <f t="shared" si="2"/>
        <v>8</v>
      </c>
      <c r="AF61" s="12">
        <f t="shared" si="2"/>
        <v>4</v>
      </c>
      <c r="AG61" s="12">
        <f t="shared" si="2"/>
        <v>4</v>
      </c>
      <c r="AH61" s="12">
        <f t="shared" si="2"/>
        <v>23</v>
      </c>
      <c r="AI61" s="12">
        <f t="shared" si="2"/>
        <v>61</v>
      </c>
      <c r="AJ61" s="12">
        <f t="shared" si="2"/>
        <v>4</v>
      </c>
      <c r="AK61" s="12">
        <f t="shared" si="2"/>
        <v>8</v>
      </c>
      <c r="AL61" s="12">
        <f t="shared" si="2"/>
        <v>20</v>
      </c>
      <c r="AM61" s="12">
        <f t="shared" si="2"/>
        <v>9</v>
      </c>
      <c r="AN61" s="12">
        <f t="shared" si="2"/>
        <v>5</v>
      </c>
      <c r="AO61" s="12">
        <f t="shared" si="2"/>
        <v>4</v>
      </c>
      <c r="AP61" s="12">
        <f t="shared" si="2"/>
        <v>9</v>
      </c>
      <c r="AQ61" s="12">
        <f t="shared" si="2"/>
        <v>96</v>
      </c>
      <c r="AR61" s="12">
        <f t="shared" si="2"/>
        <v>4</v>
      </c>
      <c r="AS61" s="12">
        <f t="shared" si="2"/>
        <v>16</v>
      </c>
      <c r="AT61" s="12">
        <f t="shared" si="2"/>
        <v>246</v>
      </c>
      <c r="AU61" s="12">
        <f t="shared" si="2"/>
        <v>162</v>
      </c>
      <c r="AV61" s="12">
        <f t="shared" si="2"/>
        <v>3</v>
      </c>
      <c r="AW61" s="12">
        <f t="shared" si="2"/>
        <v>15</v>
      </c>
      <c r="AX61" s="12">
        <f t="shared" si="2"/>
        <v>47</v>
      </c>
      <c r="AY61" s="12">
        <f t="shared" si="2"/>
        <v>9</v>
      </c>
      <c r="AZ61" s="12">
        <f t="shared" si="2"/>
        <v>3</v>
      </c>
      <c r="BA61" s="12">
        <f t="shared" si="2"/>
        <v>6</v>
      </c>
      <c r="BB61" s="12">
        <f t="shared" si="2"/>
        <v>16</v>
      </c>
      <c r="BC61" s="12">
        <f t="shared" si="2"/>
        <v>28</v>
      </c>
      <c r="BD61" s="12">
        <f t="shared" si="2"/>
        <v>11</v>
      </c>
      <c r="BE61" s="12">
        <f t="shared" si="2"/>
        <v>29</v>
      </c>
      <c r="BF61" s="12">
        <f t="shared" si="2"/>
        <v>3</v>
      </c>
      <c r="BG61" s="12">
        <f t="shared" si="2"/>
        <v>12</v>
      </c>
      <c r="BH61" s="12">
        <f t="shared" si="2"/>
        <v>3</v>
      </c>
      <c r="BI61" s="12">
        <f t="shared" si="2"/>
        <v>28</v>
      </c>
      <c r="BJ61" s="12">
        <f t="shared" si="2"/>
        <v>13</v>
      </c>
      <c r="BK61" s="12">
        <f t="shared" si="2"/>
        <v>14</v>
      </c>
      <c r="BL61" s="12">
        <f t="shared" si="2"/>
        <v>6</v>
      </c>
      <c r="BM61" s="12">
        <f t="shared" si="2"/>
        <v>104</v>
      </c>
      <c r="BN61" s="12">
        <f t="shared" si="2"/>
        <v>15</v>
      </c>
      <c r="BO61" s="12">
        <f t="shared" si="2"/>
        <v>144</v>
      </c>
      <c r="BP61" s="12">
        <f t="shared" si="2"/>
        <v>3</v>
      </c>
      <c r="BQ61" s="12">
        <f t="shared" si="2"/>
        <v>32</v>
      </c>
      <c r="BR61" s="12">
        <f t="shared" si="2"/>
        <v>3</v>
      </c>
      <c r="BS61" s="12">
        <f t="shared" si="2"/>
        <v>2</v>
      </c>
      <c r="BT61" s="12">
        <f t="shared" si="2"/>
        <v>17</v>
      </c>
      <c r="BU61" s="12">
        <f t="shared" si="2"/>
        <v>4</v>
      </c>
      <c r="BV61" s="12">
        <f t="shared" si="2"/>
        <v>4</v>
      </c>
      <c r="BW61" s="12">
        <f t="shared" si="2"/>
        <v>5</v>
      </c>
      <c r="BX61" s="12">
        <f t="shared" si="2"/>
        <v>4</v>
      </c>
      <c r="BY61" s="12">
        <f t="shared" si="2"/>
        <v>10</v>
      </c>
      <c r="BZ61" s="12">
        <f t="shared" si="2"/>
        <v>4</v>
      </c>
      <c r="CA61" s="12">
        <f t="shared" si="2"/>
        <v>261</v>
      </c>
      <c r="CB61" s="12">
        <f t="shared" si="2"/>
        <v>3</v>
      </c>
      <c r="CC61" s="12">
        <f t="shared" si="2"/>
        <v>2</v>
      </c>
      <c r="CD61" s="12">
        <f t="shared" si="2"/>
        <v>6</v>
      </c>
      <c r="CE61" s="12">
        <f t="shared" si="2"/>
        <v>89</v>
      </c>
      <c r="CF61" s="12">
        <f t="shared" si="2"/>
        <v>131</v>
      </c>
      <c r="CG61" s="12">
        <f t="shared" si="2"/>
        <v>4</v>
      </c>
      <c r="CH61" s="12">
        <f t="shared" si="2"/>
        <v>8</v>
      </c>
      <c r="CI61" s="12">
        <f t="shared" si="2"/>
        <v>2</v>
      </c>
      <c r="CJ61" s="12">
        <f t="shared" si="2"/>
        <v>50</v>
      </c>
      <c r="CK61" s="12">
        <f t="shared" si="2"/>
        <v>4</v>
      </c>
      <c r="CL61" s="12">
        <f t="shared" si="2"/>
        <v>2</v>
      </c>
      <c r="CM61" s="12">
        <f t="shared" si="2"/>
        <v>5</v>
      </c>
      <c r="CN61" s="12">
        <f t="shared" si="2"/>
        <v>3</v>
      </c>
      <c r="CO61" s="12">
        <f t="shared" si="2"/>
        <v>2</v>
      </c>
      <c r="CP61" s="12">
        <f t="shared" si="2"/>
        <v>3</v>
      </c>
      <c r="CQ61" s="12">
        <f t="shared" si="2"/>
        <v>850</v>
      </c>
      <c r="CR61" s="12">
        <f t="shared" si="2"/>
        <v>81</v>
      </c>
      <c r="CS61" s="12">
        <f t="shared" si="2"/>
        <v>2</v>
      </c>
      <c r="CT61" s="12">
        <f t="shared" si="2"/>
        <v>7</v>
      </c>
      <c r="CU61" s="12">
        <f t="shared" si="2"/>
        <v>18</v>
      </c>
      <c r="CV61" s="12">
        <f t="shared" si="2"/>
        <v>4</v>
      </c>
      <c r="CW61" s="12">
        <f t="shared" si="2"/>
        <v>8</v>
      </c>
      <c r="CX61" s="12">
        <f t="shared" si="2"/>
        <v>3</v>
      </c>
      <c r="CY61" s="12">
        <f t="shared" si="2"/>
        <v>5</v>
      </c>
      <c r="CZ61" s="12">
        <f t="shared" si="2"/>
        <v>4</v>
      </c>
      <c r="DA61" s="12">
        <f t="shared" si="2"/>
        <v>101</v>
      </c>
      <c r="DB61" s="12">
        <f t="shared" si="2"/>
        <v>2</v>
      </c>
      <c r="DC61" s="12">
        <f t="shared" si="2"/>
        <v>15</v>
      </c>
      <c r="DD61" s="12">
        <f t="shared" si="2"/>
        <v>2</v>
      </c>
      <c r="DE61" s="12">
        <f t="shared" si="2"/>
        <v>70</v>
      </c>
      <c r="DF61" s="12">
        <f t="shared" si="2"/>
        <v>4</v>
      </c>
      <c r="DG61" s="12">
        <f t="shared" si="2"/>
        <v>2</v>
      </c>
      <c r="DH61" s="12">
        <f t="shared" si="2"/>
        <v>3</v>
      </c>
      <c r="DI61" s="12">
        <f t="shared" si="2"/>
        <v>2</v>
      </c>
      <c r="DJ61" s="12">
        <f t="shared" si="2"/>
        <v>20</v>
      </c>
      <c r="DK61" s="12">
        <f t="shared" si="2"/>
        <v>4</v>
      </c>
      <c r="DL61" s="12">
        <f t="shared" si="2"/>
        <v>7</v>
      </c>
      <c r="DM61" s="12">
        <f t="shared" si="2"/>
        <v>99</v>
      </c>
      <c r="DN61" s="12">
        <f t="shared" si="2"/>
        <v>3</v>
      </c>
      <c r="DO61" s="12">
        <f t="shared" si="2"/>
        <v>6</v>
      </c>
      <c r="DP61" s="12">
        <f t="shared" si="2"/>
        <v>4</v>
      </c>
      <c r="DQ61" s="12">
        <f t="shared" si="2"/>
        <v>2</v>
      </c>
      <c r="DR61" s="12">
        <f t="shared" si="2"/>
        <v>24</v>
      </c>
      <c r="DS61" s="12">
        <f t="shared" si="2"/>
        <v>3</v>
      </c>
      <c r="DT61" s="12">
        <f t="shared" si="2"/>
        <v>4</v>
      </c>
      <c r="DU61" s="12">
        <f t="shared" si="2"/>
        <v>5</v>
      </c>
      <c r="DV61" s="12">
        <f t="shared" si="2"/>
        <v>2</v>
      </c>
      <c r="DW61" s="12">
        <f t="shared" si="2"/>
        <v>34</v>
      </c>
      <c r="DX61" s="12">
        <f t="shared" si="2"/>
        <v>4</v>
      </c>
      <c r="DY61" s="12">
        <f t="shared" si="2"/>
        <v>2</v>
      </c>
      <c r="DZ61" s="12">
        <f t="shared" si="2"/>
        <v>4</v>
      </c>
      <c r="EA61" s="12">
        <f t="shared" si="2"/>
        <v>4</v>
      </c>
      <c r="EB61" s="12">
        <f t="shared" si="2"/>
        <v>5</v>
      </c>
      <c r="EC61" s="12">
        <f t="shared" si="2"/>
        <v>4</v>
      </c>
      <c r="ED61" s="12">
        <f t="shared" si="2"/>
        <v>4</v>
      </c>
      <c r="EE61" s="12">
        <f t="shared" si="2"/>
        <v>2</v>
      </c>
      <c r="EF61" s="12">
        <f t="shared" si="2"/>
        <v>21</v>
      </c>
      <c r="EG61" s="12">
        <f t="shared" si="2"/>
        <v>12</v>
      </c>
      <c r="EH61" s="12">
        <f t="shared" si="2"/>
        <v>4</v>
      </c>
      <c r="EI61" s="12">
        <f t="shared" si="2"/>
        <v>38</v>
      </c>
      <c r="EJ61" s="12">
        <f t="shared" si="2"/>
        <v>430</v>
      </c>
      <c r="EK61" s="12">
        <f t="shared" si="2"/>
        <v>16</v>
      </c>
      <c r="EL61" s="12">
        <f t="shared" si="2"/>
        <v>2</v>
      </c>
      <c r="EM61" s="12">
        <f t="shared" si="2"/>
        <v>2</v>
      </c>
      <c r="EN61" s="12">
        <f t="shared" si="2"/>
        <v>3</v>
      </c>
      <c r="EO61" s="12">
        <f t="shared" si="2"/>
        <v>3</v>
      </c>
      <c r="EP61" s="12">
        <f t="shared" si="2"/>
        <v>3</v>
      </c>
      <c r="EQ61" s="12">
        <f t="shared" si="2"/>
        <v>2</v>
      </c>
      <c r="ER61" s="12">
        <f t="shared" si="2"/>
        <v>6</v>
      </c>
      <c r="ES61" s="12">
        <f t="shared" si="2"/>
        <v>2</v>
      </c>
      <c r="ET61" s="12">
        <f t="shared" si="2"/>
        <v>46</v>
      </c>
      <c r="EU61" s="12">
        <f t="shared" si="2"/>
        <v>2</v>
      </c>
      <c r="EV61" s="12">
        <f t="shared" si="2"/>
        <v>2</v>
      </c>
      <c r="EW61" s="12">
        <f t="shared" si="2"/>
        <v>2</v>
      </c>
      <c r="EX61" s="12">
        <f t="shared" si="2"/>
        <v>2</v>
      </c>
      <c r="EY61" s="12">
        <f t="shared" si="2"/>
        <v>2</v>
      </c>
      <c r="EZ61" s="12">
        <f t="shared" si="2"/>
        <v>21</v>
      </c>
      <c r="FA61" s="12">
        <f t="shared" si="2"/>
        <v>2</v>
      </c>
      <c r="FB61" s="12">
        <f t="shared" si="2"/>
        <v>3</v>
      </c>
      <c r="FC61" s="30">
        <f t="shared" si="2"/>
        <v>118</v>
      </c>
      <c r="FD61" s="12">
        <f t="shared" si="2"/>
        <v>4</v>
      </c>
      <c r="FE61" s="12">
        <f t="shared" si="2"/>
        <v>1</v>
      </c>
      <c r="FF61" s="12">
        <f t="shared" si="2"/>
        <v>2</v>
      </c>
      <c r="FG61" s="12">
        <f t="shared" si="2"/>
        <v>1</v>
      </c>
      <c r="FH61" s="12">
        <f t="shared" si="2"/>
        <v>1</v>
      </c>
      <c r="FI61" s="12">
        <f t="shared" si="2"/>
        <v>3</v>
      </c>
      <c r="FJ61" s="12">
        <f t="shared" si="2"/>
        <v>5</v>
      </c>
      <c r="FK61" s="12">
        <f t="shared" si="2"/>
        <v>1</v>
      </c>
      <c r="FL61" s="12">
        <f t="shared" si="2"/>
        <v>2</v>
      </c>
      <c r="FM61" s="12">
        <f t="shared" si="2"/>
        <v>1</v>
      </c>
      <c r="FN61" s="12">
        <f t="shared" si="2"/>
        <v>84</v>
      </c>
      <c r="FO61" s="12">
        <f t="shared" si="2"/>
        <v>2</v>
      </c>
      <c r="FP61" s="12">
        <f t="shared" si="2"/>
        <v>1</v>
      </c>
      <c r="FQ61" s="12">
        <f t="shared" si="2"/>
        <v>1</v>
      </c>
      <c r="FR61" s="12">
        <f t="shared" si="2"/>
        <v>2</v>
      </c>
      <c r="FS61" s="12">
        <f t="shared" si="2"/>
        <v>1</v>
      </c>
      <c r="FT61" s="12">
        <f t="shared" si="2"/>
        <v>1</v>
      </c>
      <c r="FU61" s="12">
        <f t="shared" si="2"/>
        <v>5</v>
      </c>
      <c r="FV61" s="12">
        <f t="shared" si="2"/>
        <v>2</v>
      </c>
      <c r="FW61" s="12">
        <f t="shared" si="2"/>
        <v>2</v>
      </c>
      <c r="FX61" s="12">
        <f t="shared" si="2"/>
        <v>2</v>
      </c>
      <c r="FY61" s="12">
        <f t="shared" si="2"/>
        <v>1</v>
      </c>
      <c r="FZ61" s="12">
        <f t="shared" si="2"/>
        <v>1</v>
      </c>
      <c r="GA61" s="12">
        <f t="shared" si="2"/>
        <v>17</v>
      </c>
      <c r="GB61" s="12">
        <f t="shared" si="2"/>
        <v>16</v>
      </c>
      <c r="GC61" s="12">
        <f t="shared" si="2"/>
        <v>2</v>
      </c>
      <c r="GD61" s="12">
        <f t="shared" si="2"/>
        <v>1</v>
      </c>
      <c r="GE61" s="12">
        <f t="shared" si="2"/>
        <v>14</v>
      </c>
      <c r="GF61" s="12">
        <f t="shared" si="2"/>
        <v>2</v>
      </c>
      <c r="GG61" s="12">
        <f t="shared" si="2"/>
        <v>3</v>
      </c>
      <c r="GH61" s="12">
        <f t="shared" si="2"/>
        <v>1</v>
      </c>
      <c r="GI61" s="12">
        <f t="shared" si="2"/>
        <v>3</v>
      </c>
      <c r="GJ61" s="12">
        <f t="shared" si="2"/>
        <v>1</v>
      </c>
      <c r="GK61" s="12">
        <f t="shared" si="2"/>
        <v>1</v>
      </c>
      <c r="GL61" s="12">
        <f t="shared" si="2"/>
        <v>2</v>
      </c>
      <c r="GM61" s="12">
        <f t="shared" si="2"/>
        <v>1</v>
      </c>
      <c r="GN61" s="12">
        <f t="shared" si="2"/>
        <v>1</v>
      </c>
      <c r="GO61" s="12">
        <f t="shared" si="2"/>
        <v>8</v>
      </c>
      <c r="GP61" s="12">
        <f t="shared" si="2"/>
        <v>3</v>
      </c>
      <c r="GQ61" s="12">
        <f t="shared" si="2"/>
        <v>1</v>
      </c>
      <c r="GR61" s="12">
        <f t="shared" si="2"/>
        <v>1</v>
      </c>
      <c r="GS61" s="12">
        <f t="shared" si="2"/>
        <v>5</v>
      </c>
      <c r="GT61" s="12">
        <f t="shared" si="2"/>
        <v>12</v>
      </c>
      <c r="GU61" s="12">
        <f t="shared" si="2"/>
        <v>1</v>
      </c>
      <c r="GV61" s="12">
        <f t="shared" si="2"/>
        <v>2</v>
      </c>
      <c r="GW61" s="12">
        <f t="shared" si="2"/>
        <v>3</v>
      </c>
      <c r="GX61" s="12">
        <f t="shared" si="2"/>
        <v>1</v>
      </c>
      <c r="GY61" s="12">
        <f t="shared" si="2"/>
        <v>24</v>
      </c>
      <c r="GZ61" s="12">
        <f t="shared" si="2"/>
        <v>2</v>
      </c>
      <c r="HA61" s="12">
        <f t="shared" si="2"/>
        <v>20</v>
      </c>
      <c r="HB61" s="12">
        <f t="shared" si="2"/>
        <v>3</v>
      </c>
      <c r="HC61" s="12">
        <f t="shared" si="2"/>
        <v>1</v>
      </c>
      <c r="HD61" s="12">
        <f t="shared" si="2"/>
        <v>1</v>
      </c>
      <c r="HE61" s="12">
        <f t="shared" si="2"/>
        <v>1</v>
      </c>
      <c r="HF61" s="12">
        <f t="shared" si="2"/>
        <v>7</v>
      </c>
      <c r="HG61" s="12">
        <f t="shared" si="2"/>
        <v>1</v>
      </c>
      <c r="HH61" s="12">
        <f t="shared" si="2"/>
        <v>1</v>
      </c>
      <c r="HI61" s="12">
        <f t="shared" si="2"/>
        <v>3</v>
      </c>
      <c r="HJ61" s="12">
        <f t="shared" si="2"/>
        <v>1</v>
      </c>
      <c r="HK61" s="12">
        <f t="shared" si="2"/>
        <v>6</v>
      </c>
      <c r="HL61" s="12">
        <f t="shared" si="2"/>
        <v>3</v>
      </c>
      <c r="HM61" s="12">
        <f t="shared" si="2"/>
        <v>2</v>
      </c>
      <c r="HN61" s="12">
        <f t="shared" si="2"/>
        <v>2</v>
      </c>
      <c r="HO61" s="12">
        <f t="shared" si="2"/>
        <v>1</v>
      </c>
      <c r="HP61" s="12">
        <f t="shared" si="2"/>
        <v>1</v>
      </c>
      <c r="HQ61" s="12">
        <f t="shared" si="2"/>
        <v>40</v>
      </c>
      <c r="HR61" s="12">
        <f t="shared" si="2"/>
        <v>9</v>
      </c>
      <c r="HS61" s="12">
        <f t="shared" si="2"/>
        <v>38</v>
      </c>
      <c r="HT61" s="12">
        <f t="shared" si="2"/>
        <v>4</v>
      </c>
      <c r="HU61" s="12">
        <f t="shared" si="2"/>
        <v>29</v>
      </c>
      <c r="HV61" s="12">
        <f t="shared" si="2"/>
        <v>5</v>
      </c>
      <c r="HW61" s="12">
        <f t="shared" si="2"/>
        <v>2</v>
      </c>
      <c r="HX61" s="12">
        <f t="shared" si="2"/>
        <v>16</v>
      </c>
      <c r="HY61" s="12">
        <f t="shared" si="2"/>
        <v>1</v>
      </c>
      <c r="HZ61" s="12">
        <f t="shared" si="2"/>
        <v>7</v>
      </c>
      <c r="IA61" s="12">
        <f t="shared" si="2"/>
        <v>46</v>
      </c>
      <c r="IB61" s="12">
        <f t="shared" si="2"/>
        <v>1</v>
      </c>
      <c r="IC61" s="12">
        <f t="shared" si="2"/>
        <v>3</v>
      </c>
      <c r="ID61" s="12">
        <f t="shared" si="2"/>
        <v>5</v>
      </c>
      <c r="IE61" s="12">
        <f t="shared" si="2"/>
        <v>97</v>
      </c>
      <c r="IF61" s="12">
        <f t="shared" si="2"/>
        <v>1</v>
      </c>
      <c r="IG61" s="12">
        <f t="shared" si="2"/>
        <v>6</v>
      </c>
      <c r="IH61" s="12">
        <f t="shared" si="2"/>
        <v>2</v>
      </c>
      <c r="II61" s="12">
        <f t="shared" si="2"/>
        <v>45</v>
      </c>
      <c r="IJ61" s="12">
        <f t="shared" si="2"/>
        <v>4</v>
      </c>
      <c r="IK61" s="12">
        <f t="shared" si="2"/>
        <v>4</v>
      </c>
      <c r="IL61" s="12">
        <f t="shared" si="2"/>
        <v>3</v>
      </c>
      <c r="IM61" s="12">
        <f t="shared" si="2"/>
        <v>54</v>
      </c>
      <c r="IN61" s="12">
        <f t="shared" si="2"/>
        <v>3</v>
      </c>
      <c r="IO61" s="12">
        <f t="shared" si="2"/>
        <v>7</v>
      </c>
      <c r="IP61" s="12">
        <f t="shared" si="2"/>
        <v>11</v>
      </c>
      <c r="IQ61" s="12">
        <f t="shared" si="2"/>
        <v>11</v>
      </c>
      <c r="IR61" s="12">
        <f t="shared" si="2"/>
        <v>3</v>
      </c>
      <c r="IS61" s="12">
        <f t="shared" si="2"/>
        <v>7</v>
      </c>
      <c r="IT61" s="12">
        <f t="shared" si="2"/>
        <v>1</v>
      </c>
      <c r="IU61" s="12">
        <f t="shared" si="2"/>
        <v>46</v>
      </c>
      <c r="IV61" s="12">
        <f t="shared" si="2"/>
        <v>3</v>
      </c>
      <c r="IW61" s="12">
        <f t="shared" ref="IW61:MM61" si="3">SUM(IW2:IW60)</f>
        <v>2</v>
      </c>
      <c r="IX61" s="12">
        <f t="shared" si="3"/>
        <v>3</v>
      </c>
      <c r="IY61" s="12">
        <f t="shared" si="3"/>
        <v>1</v>
      </c>
      <c r="IZ61" s="12">
        <f t="shared" si="3"/>
        <v>5</v>
      </c>
      <c r="JA61" s="12">
        <f t="shared" si="3"/>
        <v>82</v>
      </c>
      <c r="JB61" s="12">
        <f t="shared" si="3"/>
        <v>3</v>
      </c>
      <c r="JC61" s="12">
        <f t="shared" si="3"/>
        <v>2</v>
      </c>
      <c r="JD61" s="12">
        <f t="shared" si="3"/>
        <v>23</v>
      </c>
      <c r="JE61" s="12">
        <f t="shared" si="3"/>
        <v>7</v>
      </c>
      <c r="JF61" s="12">
        <f t="shared" si="3"/>
        <v>3</v>
      </c>
      <c r="JG61" s="12">
        <f t="shared" si="3"/>
        <v>3</v>
      </c>
      <c r="JH61" s="12">
        <f t="shared" si="3"/>
        <v>3</v>
      </c>
      <c r="JI61" s="12">
        <f t="shared" si="3"/>
        <v>1</v>
      </c>
      <c r="JJ61" s="12">
        <f t="shared" si="3"/>
        <v>2</v>
      </c>
      <c r="JK61" s="12">
        <f t="shared" si="3"/>
        <v>3</v>
      </c>
      <c r="JL61" s="12">
        <f t="shared" si="3"/>
        <v>2</v>
      </c>
      <c r="JM61" s="12">
        <f t="shared" si="3"/>
        <v>2</v>
      </c>
      <c r="JN61" s="12">
        <f t="shared" si="3"/>
        <v>3</v>
      </c>
      <c r="JO61" s="12">
        <f t="shared" si="3"/>
        <v>1</v>
      </c>
      <c r="JP61" s="12">
        <f t="shared" si="3"/>
        <v>3</v>
      </c>
      <c r="JQ61" s="12">
        <f t="shared" si="3"/>
        <v>1</v>
      </c>
      <c r="JR61" s="12">
        <f t="shared" si="3"/>
        <v>1</v>
      </c>
      <c r="JS61" s="12">
        <f t="shared" si="3"/>
        <v>2</v>
      </c>
      <c r="JT61" s="12">
        <f t="shared" si="3"/>
        <v>5</v>
      </c>
      <c r="JU61" s="12">
        <f t="shared" si="3"/>
        <v>1</v>
      </c>
      <c r="JV61" s="12">
        <f t="shared" si="3"/>
        <v>16</v>
      </c>
      <c r="JW61" s="12">
        <f t="shared" si="3"/>
        <v>1</v>
      </c>
      <c r="JX61" s="12">
        <f t="shared" si="3"/>
        <v>52</v>
      </c>
      <c r="JY61" s="12">
        <f t="shared" si="3"/>
        <v>14</v>
      </c>
      <c r="JZ61" s="12">
        <f t="shared" si="3"/>
        <v>3</v>
      </c>
      <c r="KA61" s="12">
        <f t="shared" si="3"/>
        <v>23</v>
      </c>
      <c r="KB61" s="12">
        <f t="shared" si="3"/>
        <v>3</v>
      </c>
      <c r="KC61" s="12">
        <f t="shared" si="3"/>
        <v>1</v>
      </c>
      <c r="KD61" s="12">
        <f t="shared" si="3"/>
        <v>22</v>
      </c>
      <c r="KE61" s="12">
        <f t="shared" si="3"/>
        <v>54</v>
      </c>
      <c r="KF61" s="12">
        <f t="shared" si="3"/>
        <v>1</v>
      </c>
      <c r="KG61" s="12">
        <f t="shared" si="3"/>
        <v>39</v>
      </c>
      <c r="KH61" s="12">
        <f t="shared" si="3"/>
        <v>3</v>
      </c>
      <c r="KI61" s="12">
        <f t="shared" si="3"/>
        <v>5</v>
      </c>
      <c r="KJ61" s="12">
        <f t="shared" si="3"/>
        <v>1</v>
      </c>
      <c r="KK61" s="12">
        <f t="shared" si="3"/>
        <v>2</v>
      </c>
      <c r="KL61" s="12">
        <f t="shared" si="3"/>
        <v>6</v>
      </c>
      <c r="KM61" s="12">
        <f t="shared" si="3"/>
        <v>191</v>
      </c>
      <c r="KN61" s="12">
        <f t="shared" si="3"/>
        <v>5</v>
      </c>
      <c r="KO61" s="12">
        <f t="shared" si="3"/>
        <v>57</v>
      </c>
      <c r="KP61" s="12">
        <f t="shared" si="3"/>
        <v>1</v>
      </c>
      <c r="KQ61" s="12">
        <f t="shared" si="3"/>
        <v>1</v>
      </c>
      <c r="KR61" s="12">
        <f t="shared" si="3"/>
        <v>3</v>
      </c>
      <c r="KS61" s="12">
        <f t="shared" si="3"/>
        <v>3</v>
      </c>
      <c r="KT61" s="12">
        <f t="shared" si="3"/>
        <v>3</v>
      </c>
      <c r="KU61" s="12">
        <f t="shared" si="3"/>
        <v>4</v>
      </c>
      <c r="KV61" s="12">
        <f t="shared" si="3"/>
        <v>7</v>
      </c>
      <c r="KW61" s="12">
        <f t="shared" si="3"/>
        <v>3</v>
      </c>
      <c r="KX61" s="12">
        <f t="shared" si="3"/>
        <v>1</v>
      </c>
      <c r="KY61" s="12">
        <f t="shared" si="3"/>
        <v>2</v>
      </c>
      <c r="KZ61" s="12">
        <f t="shared" si="3"/>
        <v>3</v>
      </c>
      <c r="LA61" s="12">
        <f t="shared" si="3"/>
        <v>1</v>
      </c>
      <c r="LB61" s="12">
        <f t="shared" si="3"/>
        <v>23</v>
      </c>
      <c r="LC61" s="12">
        <f t="shared" si="3"/>
        <v>2</v>
      </c>
      <c r="LD61" s="12">
        <f t="shared" si="3"/>
        <v>4</v>
      </c>
      <c r="LE61" s="12">
        <f t="shared" si="3"/>
        <v>1</v>
      </c>
      <c r="LF61" s="12">
        <f t="shared" si="3"/>
        <v>6</v>
      </c>
      <c r="LG61" s="12">
        <f t="shared" si="3"/>
        <v>2</v>
      </c>
      <c r="LH61" s="12">
        <f t="shared" si="3"/>
        <v>1</v>
      </c>
      <c r="LI61" s="12">
        <f t="shared" si="3"/>
        <v>1</v>
      </c>
      <c r="LJ61" s="12">
        <f t="shared" si="3"/>
        <v>24</v>
      </c>
      <c r="LK61" s="12">
        <f t="shared" si="3"/>
        <v>2</v>
      </c>
      <c r="LL61" s="12">
        <f t="shared" si="3"/>
        <v>2</v>
      </c>
      <c r="LM61" s="12">
        <f t="shared" si="3"/>
        <v>3</v>
      </c>
      <c r="LN61" s="12">
        <f t="shared" si="3"/>
        <v>2</v>
      </c>
      <c r="LO61" s="12">
        <f t="shared" si="3"/>
        <v>2</v>
      </c>
      <c r="LP61" s="12">
        <f t="shared" si="3"/>
        <v>5</v>
      </c>
      <c r="LQ61" s="12">
        <f t="shared" si="3"/>
        <v>4</v>
      </c>
      <c r="LR61" s="12">
        <f t="shared" si="3"/>
        <v>1</v>
      </c>
      <c r="LS61" s="12">
        <f t="shared" si="3"/>
        <v>4</v>
      </c>
      <c r="LT61" s="12">
        <f t="shared" si="3"/>
        <v>9</v>
      </c>
      <c r="LU61" s="12">
        <f t="shared" si="3"/>
        <v>3</v>
      </c>
      <c r="LV61" s="12">
        <f t="shared" si="3"/>
        <v>3</v>
      </c>
      <c r="LW61" s="12">
        <f t="shared" si="3"/>
        <v>1</v>
      </c>
      <c r="LX61" s="12">
        <f t="shared" si="3"/>
        <v>41</v>
      </c>
      <c r="LY61" s="12">
        <f t="shared" si="3"/>
        <v>1</v>
      </c>
      <c r="LZ61" s="12">
        <f t="shared" si="3"/>
        <v>42</v>
      </c>
      <c r="MA61" s="12">
        <f t="shared" si="3"/>
        <v>1</v>
      </c>
      <c r="MB61" s="12">
        <f t="shared" si="3"/>
        <v>6</v>
      </c>
      <c r="MC61" s="12">
        <f t="shared" si="3"/>
        <v>1</v>
      </c>
      <c r="MD61" s="12">
        <f t="shared" si="3"/>
        <v>2</v>
      </c>
      <c r="ME61" s="12">
        <f t="shared" si="3"/>
        <v>10</v>
      </c>
      <c r="MF61" s="12">
        <f t="shared" si="3"/>
        <v>1</v>
      </c>
      <c r="MG61" s="12">
        <f t="shared" si="3"/>
        <v>1</v>
      </c>
      <c r="MH61" s="12">
        <f t="shared" si="3"/>
        <v>60</v>
      </c>
      <c r="MI61" s="12">
        <f t="shared" si="3"/>
        <v>3</v>
      </c>
      <c r="MJ61" s="12">
        <f t="shared" si="3"/>
        <v>1</v>
      </c>
      <c r="MK61" s="30">
        <f t="shared" si="3"/>
        <v>2</v>
      </c>
      <c r="ML61" s="12">
        <f t="shared" si="3"/>
        <v>13245</v>
      </c>
      <c r="MM61" s="12">
        <f t="shared" si="3"/>
        <v>746</v>
      </c>
    </row>
    <row r="62" spans="1:351" ht="15.75" customHeight="1">
      <c r="A62" s="1" t="s">
        <v>418</v>
      </c>
      <c r="B62" s="13">
        <f t="shared" ref="B62:IV62" si="4">COUNTIF(B2:B60,"&gt;0")</f>
        <v>34</v>
      </c>
      <c r="C62" s="13">
        <f t="shared" si="4"/>
        <v>22</v>
      </c>
      <c r="D62" s="13">
        <f t="shared" si="4"/>
        <v>19</v>
      </c>
      <c r="E62" s="13">
        <f t="shared" si="4"/>
        <v>18</v>
      </c>
      <c r="F62" s="13">
        <f t="shared" si="4"/>
        <v>14</v>
      </c>
      <c r="G62" s="13">
        <f t="shared" si="4"/>
        <v>13</v>
      </c>
      <c r="H62" s="13">
        <f t="shared" si="4"/>
        <v>8</v>
      </c>
      <c r="I62" s="13">
        <f t="shared" si="4"/>
        <v>8</v>
      </c>
      <c r="J62" s="13">
        <f t="shared" si="4"/>
        <v>8</v>
      </c>
      <c r="K62" s="13">
        <f t="shared" si="4"/>
        <v>6</v>
      </c>
      <c r="L62" s="13">
        <f t="shared" si="4"/>
        <v>6</v>
      </c>
      <c r="M62" s="13">
        <f t="shared" si="4"/>
        <v>5</v>
      </c>
      <c r="N62" s="13">
        <f t="shared" si="4"/>
        <v>5</v>
      </c>
      <c r="O62" s="13">
        <f t="shared" si="4"/>
        <v>5</v>
      </c>
      <c r="P62" s="13">
        <f t="shared" si="4"/>
        <v>5</v>
      </c>
      <c r="Q62" s="13">
        <f t="shared" si="4"/>
        <v>5</v>
      </c>
      <c r="R62" s="13">
        <f t="shared" si="4"/>
        <v>5</v>
      </c>
      <c r="S62" s="13">
        <f t="shared" si="4"/>
        <v>5</v>
      </c>
      <c r="T62" s="13">
        <f t="shared" si="4"/>
        <v>5</v>
      </c>
      <c r="U62" s="13">
        <f t="shared" si="4"/>
        <v>5</v>
      </c>
      <c r="V62" s="13">
        <f t="shared" si="4"/>
        <v>5</v>
      </c>
      <c r="W62" s="13">
        <f t="shared" si="4"/>
        <v>5</v>
      </c>
      <c r="X62" s="13">
        <f t="shared" si="4"/>
        <v>5</v>
      </c>
      <c r="Y62" s="13">
        <f t="shared" si="4"/>
        <v>5</v>
      </c>
      <c r="Z62" s="13">
        <f t="shared" si="4"/>
        <v>5</v>
      </c>
      <c r="AA62" s="13">
        <f t="shared" si="4"/>
        <v>4</v>
      </c>
      <c r="AB62" s="13">
        <f t="shared" si="4"/>
        <v>4</v>
      </c>
      <c r="AC62" s="13">
        <f t="shared" si="4"/>
        <v>4</v>
      </c>
      <c r="AD62" s="13">
        <f t="shared" si="4"/>
        <v>4</v>
      </c>
      <c r="AE62" s="13">
        <f t="shared" si="4"/>
        <v>4</v>
      </c>
      <c r="AF62" s="13">
        <f t="shared" si="4"/>
        <v>4</v>
      </c>
      <c r="AG62" s="13">
        <f t="shared" si="4"/>
        <v>4</v>
      </c>
      <c r="AH62" s="13">
        <f t="shared" si="4"/>
        <v>4</v>
      </c>
      <c r="AI62" s="13">
        <f t="shared" si="4"/>
        <v>4</v>
      </c>
      <c r="AJ62" s="13">
        <f t="shared" si="4"/>
        <v>4</v>
      </c>
      <c r="AK62" s="13">
        <f t="shared" si="4"/>
        <v>4</v>
      </c>
      <c r="AL62" s="13">
        <f t="shared" si="4"/>
        <v>4</v>
      </c>
      <c r="AM62" s="13">
        <f t="shared" si="4"/>
        <v>4</v>
      </c>
      <c r="AN62" s="13">
        <f t="shared" si="4"/>
        <v>4</v>
      </c>
      <c r="AO62" s="13">
        <f t="shared" si="4"/>
        <v>4</v>
      </c>
      <c r="AP62" s="13">
        <f t="shared" si="4"/>
        <v>4</v>
      </c>
      <c r="AQ62" s="13">
        <f t="shared" si="4"/>
        <v>4</v>
      </c>
      <c r="AR62" s="13">
        <f t="shared" si="4"/>
        <v>4</v>
      </c>
      <c r="AS62" s="13">
        <f t="shared" si="4"/>
        <v>4</v>
      </c>
      <c r="AT62" s="13">
        <f t="shared" si="4"/>
        <v>4</v>
      </c>
      <c r="AU62" s="13">
        <f t="shared" si="4"/>
        <v>4</v>
      </c>
      <c r="AV62" s="13">
        <f t="shared" si="4"/>
        <v>3</v>
      </c>
      <c r="AW62" s="13">
        <f t="shared" si="4"/>
        <v>3</v>
      </c>
      <c r="AX62" s="13">
        <f t="shared" si="4"/>
        <v>3</v>
      </c>
      <c r="AY62" s="13">
        <f t="shared" si="4"/>
        <v>3</v>
      </c>
      <c r="AZ62" s="13">
        <f t="shared" si="4"/>
        <v>3</v>
      </c>
      <c r="BA62" s="13">
        <f t="shared" si="4"/>
        <v>3</v>
      </c>
      <c r="BB62" s="13">
        <f t="shared" si="4"/>
        <v>3</v>
      </c>
      <c r="BC62" s="13">
        <f t="shared" si="4"/>
        <v>3</v>
      </c>
      <c r="BD62" s="13">
        <f t="shared" si="4"/>
        <v>3</v>
      </c>
      <c r="BE62" s="13">
        <f t="shared" si="4"/>
        <v>3</v>
      </c>
      <c r="BF62" s="13">
        <f t="shared" si="4"/>
        <v>3</v>
      </c>
      <c r="BG62" s="13">
        <f t="shared" si="4"/>
        <v>3</v>
      </c>
      <c r="BH62" s="13">
        <f t="shared" si="4"/>
        <v>3</v>
      </c>
      <c r="BI62" s="13">
        <f t="shared" si="4"/>
        <v>3</v>
      </c>
      <c r="BJ62" s="13">
        <f t="shared" si="4"/>
        <v>3</v>
      </c>
      <c r="BK62" s="13">
        <f t="shared" si="4"/>
        <v>3</v>
      </c>
      <c r="BL62" s="13">
        <f t="shared" si="4"/>
        <v>3</v>
      </c>
      <c r="BM62" s="13">
        <f t="shared" si="4"/>
        <v>3</v>
      </c>
      <c r="BN62" s="13">
        <f t="shared" si="4"/>
        <v>3</v>
      </c>
      <c r="BO62" s="13">
        <f t="shared" si="4"/>
        <v>3</v>
      </c>
      <c r="BP62" s="13">
        <f t="shared" si="4"/>
        <v>3</v>
      </c>
      <c r="BQ62" s="13">
        <f t="shared" si="4"/>
        <v>3</v>
      </c>
      <c r="BR62" s="13">
        <f t="shared" si="4"/>
        <v>2</v>
      </c>
      <c r="BS62" s="13">
        <f t="shared" si="4"/>
        <v>2</v>
      </c>
      <c r="BT62" s="13">
        <f t="shared" si="4"/>
        <v>2</v>
      </c>
      <c r="BU62" s="13">
        <f t="shared" si="4"/>
        <v>2</v>
      </c>
      <c r="BV62" s="13">
        <f t="shared" si="4"/>
        <v>2</v>
      </c>
      <c r="BW62" s="13">
        <f t="shared" si="4"/>
        <v>2</v>
      </c>
      <c r="BX62" s="13">
        <f t="shared" si="4"/>
        <v>2</v>
      </c>
      <c r="BY62" s="13">
        <f t="shared" si="4"/>
        <v>2</v>
      </c>
      <c r="BZ62" s="13">
        <f t="shared" si="4"/>
        <v>2</v>
      </c>
      <c r="CA62" s="13">
        <f t="shared" si="4"/>
        <v>2</v>
      </c>
      <c r="CB62" s="13">
        <f t="shared" si="4"/>
        <v>2</v>
      </c>
      <c r="CC62" s="13">
        <f t="shared" si="4"/>
        <v>2</v>
      </c>
      <c r="CD62" s="13">
        <f t="shared" si="4"/>
        <v>2</v>
      </c>
      <c r="CE62" s="13">
        <f t="shared" si="4"/>
        <v>2</v>
      </c>
      <c r="CF62" s="13">
        <f t="shared" si="4"/>
        <v>2</v>
      </c>
      <c r="CG62" s="13">
        <f t="shared" si="4"/>
        <v>2</v>
      </c>
      <c r="CH62" s="13">
        <f t="shared" si="4"/>
        <v>2</v>
      </c>
      <c r="CI62" s="13">
        <f t="shared" si="4"/>
        <v>2</v>
      </c>
      <c r="CJ62" s="13">
        <f t="shared" si="4"/>
        <v>2</v>
      </c>
      <c r="CK62" s="13">
        <f t="shared" si="4"/>
        <v>2</v>
      </c>
      <c r="CL62" s="13">
        <f t="shared" si="4"/>
        <v>2</v>
      </c>
      <c r="CM62" s="13">
        <f t="shared" si="4"/>
        <v>2</v>
      </c>
      <c r="CN62" s="13">
        <f t="shared" si="4"/>
        <v>2</v>
      </c>
      <c r="CO62" s="13">
        <f t="shared" si="4"/>
        <v>2</v>
      </c>
      <c r="CP62" s="13">
        <f t="shared" si="4"/>
        <v>2</v>
      </c>
      <c r="CQ62" s="13">
        <f t="shared" si="4"/>
        <v>2</v>
      </c>
      <c r="CR62" s="13">
        <f t="shared" si="4"/>
        <v>2</v>
      </c>
      <c r="CS62" s="13">
        <f t="shared" si="4"/>
        <v>2</v>
      </c>
      <c r="CT62" s="13">
        <f t="shared" si="4"/>
        <v>2</v>
      </c>
      <c r="CU62" s="13">
        <f t="shared" si="4"/>
        <v>2</v>
      </c>
      <c r="CV62" s="13">
        <f t="shared" si="4"/>
        <v>2</v>
      </c>
      <c r="CW62" s="13">
        <f t="shared" si="4"/>
        <v>2</v>
      </c>
      <c r="CX62" s="13">
        <f t="shared" si="4"/>
        <v>2</v>
      </c>
      <c r="CY62" s="13">
        <f t="shared" si="4"/>
        <v>2</v>
      </c>
      <c r="CZ62" s="13">
        <f t="shared" si="4"/>
        <v>2</v>
      </c>
      <c r="DA62" s="13">
        <f t="shared" si="4"/>
        <v>2</v>
      </c>
      <c r="DB62" s="13">
        <f t="shared" si="4"/>
        <v>2</v>
      </c>
      <c r="DC62" s="13">
        <f t="shared" si="4"/>
        <v>2</v>
      </c>
      <c r="DD62" s="13">
        <f t="shared" si="4"/>
        <v>2</v>
      </c>
      <c r="DE62" s="13">
        <f t="shared" si="4"/>
        <v>2</v>
      </c>
      <c r="DF62" s="13">
        <f t="shared" si="4"/>
        <v>2</v>
      </c>
      <c r="DG62" s="13">
        <f t="shared" si="4"/>
        <v>2</v>
      </c>
      <c r="DH62" s="13">
        <f t="shared" si="4"/>
        <v>2</v>
      </c>
      <c r="DI62" s="13">
        <f t="shared" si="4"/>
        <v>2</v>
      </c>
      <c r="DJ62" s="13">
        <f t="shared" si="4"/>
        <v>2</v>
      </c>
      <c r="DK62" s="13">
        <f t="shared" si="4"/>
        <v>2</v>
      </c>
      <c r="DL62" s="13">
        <f t="shared" si="4"/>
        <v>2</v>
      </c>
      <c r="DM62" s="13">
        <f t="shared" si="4"/>
        <v>2</v>
      </c>
      <c r="DN62" s="13">
        <f t="shared" si="4"/>
        <v>2</v>
      </c>
      <c r="DO62" s="13">
        <f t="shared" si="4"/>
        <v>2</v>
      </c>
      <c r="DP62" s="13">
        <f t="shared" si="4"/>
        <v>2</v>
      </c>
      <c r="DQ62" s="13">
        <f t="shared" si="4"/>
        <v>2</v>
      </c>
      <c r="DR62" s="13">
        <f t="shared" si="4"/>
        <v>2</v>
      </c>
      <c r="DS62" s="13">
        <f t="shared" si="4"/>
        <v>2</v>
      </c>
      <c r="DT62" s="13">
        <f t="shared" si="4"/>
        <v>2</v>
      </c>
      <c r="DU62" s="13">
        <f t="shared" si="4"/>
        <v>2</v>
      </c>
      <c r="DV62" s="13">
        <f t="shared" si="4"/>
        <v>2</v>
      </c>
      <c r="DW62" s="13">
        <f t="shared" si="4"/>
        <v>2</v>
      </c>
      <c r="DX62" s="13">
        <f t="shared" si="4"/>
        <v>2</v>
      </c>
      <c r="DY62" s="13">
        <f t="shared" si="4"/>
        <v>2</v>
      </c>
      <c r="DZ62" s="13">
        <f t="shared" si="4"/>
        <v>2</v>
      </c>
      <c r="EA62" s="13">
        <f t="shared" si="4"/>
        <v>2</v>
      </c>
      <c r="EB62" s="13">
        <f t="shared" si="4"/>
        <v>2</v>
      </c>
      <c r="EC62" s="13">
        <f t="shared" si="4"/>
        <v>2</v>
      </c>
      <c r="ED62" s="13">
        <f t="shared" si="4"/>
        <v>2</v>
      </c>
      <c r="EE62" s="13">
        <f t="shared" si="4"/>
        <v>2</v>
      </c>
      <c r="EF62" s="13">
        <f t="shared" si="4"/>
        <v>2</v>
      </c>
      <c r="EG62" s="13">
        <f t="shared" si="4"/>
        <v>2</v>
      </c>
      <c r="EH62" s="13">
        <f t="shared" si="4"/>
        <v>2</v>
      </c>
      <c r="EI62" s="13">
        <f t="shared" si="4"/>
        <v>2</v>
      </c>
      <c r="EJ62" s="13">
        <f t="shared" si="4"/>
        <v>2</v>
      </c>
      <c r="EK62" s="13">
        <f t="shared" si="4"/>
        <v>2</v>
      </c>
      <c r="EL62" s="13">
        <f t="shared" si="4"/>
        <v>2</v>
      </c>
      <c r="EM62" s="13">
        <f t="shared" si="4"/>
        <v>2</v>
      </c>
      <c r="EN62" s="13">
        <f t="shared" si="4"/>
        <v>2</v>
      </c>
      <c r="EO62" s="13">
        <f t="shared" si="4"/>
        <v>2</v>
      </c>
      <c r="EP62" s="13">
        <f t="shared" si="4"/>
        <v>2</v>
      </c>
      <c r="EQ62" s="13">
        <f t="shared" si="4"/>
        <v>2</v>
      </c>
      <c r="ER62" s="13">
        <f t="shared" si="4"/>
        <v>2</v>
      </c>
      <c r="ES62" s="13">
        <f t="shared" si="4"/>
        <v>2</v>
      </c>
      <c r="ET62" s="13">
        <f t="shared" si="4"/>
        <v>2</v>
      </c>
      <c r="EU62" s="13">
        <f t="shared" si="4"/>
        <v>2</v>
      </c>
      <c r="EV62" s="13">
        <f t="shared" si="4"/>
        <v>2</v>
      </c>
      <c r="EW62" s="13">
        <f t="shared" si="4"/>
        <v>2</v>
      </c>
      <c r="EX62" s="13">
        <f t="shared" si="4"/>
        <v>2</v>
      </c>
      <c r="EY62" s="13">
        <f t="shared" si="4"/>
        <v>2</v>
      </c>
      <c r="EZ62" s="13">
        <f t="shared" si="4"/>
        <v>2</v>
      </c>
      <c r="FA62" s="13">
        <f t="shared" si="4"/>
        <v>2</v>
      </c>
      <c r="FB62" s="13">
        <f t="shared" si="4"/>
        <v>2</v>
      </c>
      <c r="FC62" s="31">
        <f t="shared" si="4"/>
        <v>2</v>
      </c>
      <c r="FD62" s="13">
        <f t="shared" si="4"/>
        <v>1</v>
      </c>
      <c r="FE62" s="13">
        <f t="shared" si="4"/>
        <v>1</v>
      </c>
      <c r="FF62" s="13">
        <f t="shared" si="4"/>
        <v>1</v>
      </c>
      <c r="FG62" s="13">
        <f t="shared" si="4"/>
        <v>1</v>
      </c>
      <c r="FH62" s="13">
        <f t="shared" si="4"/>
        <v>1</v>
      </c>
      <c r="FI62" s="13">
        <f t="shared" si="4"/>
        <v>1</v>
      </c>
      <c r="FJ62" s="13">
        <f t="shared" si="4"/>
        <v>1</v>
      </c>
      <c r="FK62" s="13">
        <f t="shared" si="4"/>
        <v>1</v>
      </c>
      <c r="FL62" s="13">
        <f t="shared" si="4"/>
        <v>1</v>
      </c>
      <c r="FM62" s="13">
        <f t="shared" si="4"/>
        <v>1</v>
      </c>
      <c r="FN62" s="13">
        <f t="shared" si="4"/>
        <v>1</v>
      </c>
      <c r="FO62" s="13">
        <f t="shared" si="4"/>
        <v>1</v>
      </c>
      <c r="FP62" s="13">
        <f t="shared" si="4"/>
        <v>1</v>
      </c>
      <c r="FQ62" s="13">
        <f t="shared" si="4"/>
        <v>1</v>
      </c>
      <c r="FR62" s="13">
        <f t="shared" si="4"/>
        <v>1</v>
      </c>
      <c r="FS62" s="13">
        <f t="shared" si="4"/>
        <v>1</v>
      </c>
      <c r="FT62" s="13">
        <f t="shared" si="4"/>
        <v>1</v>
      </c>
      <c r="FU62" s="13">
        <f t="shared" si="4"/>
        <v>1</v>
      </c>
      <c r="FV62" s="13">
        <f t="shared" si="4"/>
        <v>1</v>
      </c>
      <c r="FW62" s="13">
        <f t="shared" si="4"/>
        <v>1</v>
      </c>
      <c r="FX62" s="13">
        <f t="shared" si="4"/>
        <v>1</v>
      </c>
      <c r="FY62" s="13">
        <f t="shared" si="4"/>
        <v>1</v>
      </c>
      <c r="FZ62" s="13">
        <f t="shared" si="4"/>
        <v>1</v>
      </c>
      <c r="GA62" s="13">
        <f t="shared" si="4"/>
        <v>1</v>
      </c>
      <c r="GB62" s="13">
        <f t="shared" si="4"/>
        <v>1</v>
      </c>
      <c r="GC62" s="13">
        <f t="shared" si="4"/>
        <v>1</v>
      </c>
      <c r="GD62" s="13">
        <f t="shared" si="4"/>
        <v>1</v>
      </c>
      <c r="GE62" s="13">
        <f t="shared" si="4"/>
        <v>1</v>
      </c>
      <c r="GF62" s="13">
        <f t="shared" si="4"/>
        <v>1</v>
      </c>
      <c r="GG62" s="13">
        <f t="shared" si="4"/>
        <v>1</v>
      </c>
      <c r="GH62" s="13">
        <f t="shared" si="4"/>
        <v>1</v>
      </c>
      <c r="GI62" s="13">
        <f t="shared" si="4"/>
        <v>1</v>
      </c>
      <c r="GJ62" s="13">
        <f t="shared" si="4"/>
        <v>1</v>
      </c>
      <c r="GK62" s="13">
        <f t="shared" si="4"/>
        <v>1</v>
      </c>
      <c r="GL62" s="13">
        <f t="shared" si="4"/>
        <v>1</v>
      </c>
      <c r="GM62" s="13">
        <f t="shared" si="4"/>
        <v>1</v>
      </c>
      <c r="GN62" s="13">
        <f t="shared" si="4"/>
        <v>1</v>
      </c>
      <c r="GO62" s="13">
        <f t="shared" si="4"/>
        <v>1</v>
      </c>
      <c r="GP62" s="13">
        <f t="shared" si="4"/>
        <v>1</v>
      </c>
      <c r="GQ62" s="13">
        <f t="shared" si="4"/>
        <v>1</v>
      </c>
      <c r="GR62" s="13">
        <f t="shared" si="4"/>
        <v>1</v>
      </c>
      <c r="GS62" s="13">
        <f t="shared" si="4"/>
        <v>1</v>
      </c>
      <c r="GT62" s="13">
        <f t="shared" si="4"/>
        <v>1</v>
      </c>
      <c r="GU62" s="13">
        <f t="shared" si="4"/>
        <v>1</v>
      </c>
      <c r="GV62" s="13">
        <f t="shared" si="4"/>
        <v>1</v>
      </c>
      <c r="GW62" s="13">
        <f t="shared" si="4"/>
        <v>1</v>
      </c>
      <c r="GX62" s="13">
        <f t="shared" si="4"/>
        <v>1</v>
      </c>
      <c r="GY62" s="13">
        <f t="shared" si="4"/>
        <v>1</v>
      </c>
      <c r="GZ62" s="13">
        <f t="shared" si="4"/>
        <v>1</v>
      </c>
      <c r="HA62" s="13">
        <f t="shared" si="4"/>
        <v>1</v>
      </c>
      <c r="HB62" s="13">
        <f t="shared" si="4"/>
        <v>1</v>
      </c>
      <c r="HC62" s="13">
        <f t="shared" si="4"/>
        <v>1</v>
      </c>
      <c r="HD62" s="13">
        <f t="shared" si="4"/>
        <v>1</v>
      </c>
      <c r="HE62" s="13">
        <f t="shared" si="4"/>
        <v>1</v>
      </c>
      <c r="HF62" s="13">
        <f t="shared" si="4"/>
        <v>1</v>
      </c>
      <c r="HG62" s="13">
        <f t="shared" si="4"/>
        <v>1</v>
      </c>
      <c r="HH62" s="13">
        <f t="shared" si="4"/>
        <v>1</v>
      </c>
      <c r="HI62" s="13">
        <f t="shared" si="4"/>
        <v>1</v>
      </c>
      <c r="HJ62" s="13">
        <f t="shared" si="4"/>
        <v>1</v>
      </c>
      <c r="HK62" s="13">
        <f t="shared" si="4"/>
        <v>1</v>
      </c>
      <c r="HL62" s="13">
        <f t="shared" si="4"/>
        <v>1</v>
      </c>
      <c r="HM62" s="13">
        <f t="shared" si="4"/>
        <v>1</v>
      </c>
      <c r="HN62" s="13">
        <f t="shared" si="4"/>
        <v>1</v>
      </c>
      <c r="HO62" s="13">
        <f t="shared" si="4"/>
        <v>1</v>
      </c>
      <c r="HP62" s="13">
        <f t="shared" si="4"/>
        <v>1</v>
      </c>
      <c r="HQ62" s="13">
        <f t="shared" si="4"/>
        <v>1</v>
      </c>
      <c r="HR62" s="13">
        <f t="shared" si="4"/>
        <v>1</v>
      </c>
      <c r="HS62" s="13">
        <f t="shared" si="4"/>
        <v>1</v>
      </c>
      <c r="HT62" s="13">
        <f t="shared" si="4"/>
        <v>1</v>
      </c>
      <c r="HU62" s="13">
        <f t="shared" si="4"/>
        <v>1</v>
      </c>
      <c r="HV62" s="13">
        <f t="shared" si="4"/>
        <v>1</v>
      </c>
      <c r="HW62" s="13">
        <f t="shared" si="4"/>
        <v>1</v>
      </c>
      <c r="HX62" s="13">
        <f t="shared" si="4"/>
        <v>1</v>
      </c>
      <c r="HY62" s="13">
        <f t="shared" si="4"/>
        <v>1</v>
      </c>
      <c r="HZ62" s="13">
        <f t="shared" si="4"/>
        <v>1</v>
      </c>
      <c r="IA62" s="13">
        <f t="shared" si="4"/>
        <v>1</v>
      </c>
      <c r="IB62" s="13">
        <f t="shared" si="4"/>
        <v>1</v>
      </c>
      <c r="IC62" s="13">
        <f t="shared" si="4"/>
        <v>1</v>
      </c>
      <c r="ID62" s="13">
        <f t="shared" si="4"/>
        <v>1</v>
      </c>
      <c r="IE62" s="13">
        <f t="shared" si="4"/>
        <v>1</v>
      </c>
      <c r="IF62" s="13">
        <f t="shared" si="4"/>
        <v>1</v>
      </c>
      <c r="IG62" s="13">
        <f t="shared" si="4"/>
        <v>1</v>
      </c>
      <c r="IH62" s="13">
        <f t="shared" si="4"/>
        <v>1</v>
      </c>
      <c r="II62" s="13">
        <f t="shared" si="4"/>
        <v>1</v>
      </c>
      <c r="IJ62" s="13">
        <f t="shared" si="4"/>
        <v>1</v>
      </c>
      <c r="IK62" s="13">
        <f t="shared" si="4"/>
        <v>1</v>
      </c>
      <c r="IL62" s="13">
        <f t="shared" si="4"/>
        <v>1</v>
      </c>
      <c r="IM62" s="13">
        <f t="shared" si="4"/>
        <v>1</v>
      </c>
      <c r="IN62" s="13">
        <f t="shared" si="4"/>
        <v>1</v>
      </c>
      <c r="IO62" s="13">
        <f t="shared" si="4"/>
        <v>1</v>
      </c>
      <c r="IP62" s="13">
        <f t="shared" si="4"/>
        <v>1</v>
      </c>
      <c r="IQ62" s="13">
        <f t="shared" si="4"/>
        <v>1</v>
      </c>
      <c r="IR62" s="13">
        <f t="shared" si="4"/>
        <v>1</v>
      </c>
      <c r="IS62" s="13">
        <f t="shared" si="4"/>
        <v>1</v>
      </c>
      <c r="IT62" s="13">
        <f t="shared" si="4"/>
        <v>1</v>
      </c>
      <c r="IU62" s="13">
        <f t="shared" si="4"/>
        <v>1</v>
      </c>
      <c r="IV62" s="13">
        <f t="shared" si="4"/>
        <v>1</v>
      </c>
      <c r="IW62" s="13">
        <f t="shared" ref="IW62:MK62" si="5">COUNTIF(IW2:IW60,"&gt;0")</f>
        <v>1</v>
      </c>
      <c r="IX62" s="13">
        <f t="shared" si="5"/>
        <v>1</v>
      </c>
      <c r="IY62" s="13">
        <f t="shared" si="5"/>
        <v>1</v>
      </c>
      <c r="IZ62" s="13">
        <f t="shared" si="5"/>
        <v>1</v>
      </c>
      <c r="JA62" s="13">
        <f t="shared" si="5"/>
        <v>1</v>
      </c>
      <c r="JB62" s="13">
        <f t="shared" si="5"/>
        <v>1</v>
      </c>
      <c r="JC62" s="13">
        <f t="shared" si="5"/>
        <v>1</v>
      </c>
      <c r="JD62" s="13">
        <f t="shared" si="5"/>
        <v>1</v>
      </c>
      <c r="JE62" s="13">
        <f t="shared" si="5"/>
        <v>1</v>
      </c>
      <c r="JF62" s="13">
        <f t="shared" si="5"/>
        <v>1</v>
      </c>
      <c r="JG62" s="13">
        <f t="shared" si="5"/>
        <v>1</v>
      </c>
      <c r="JH62" s="13">
        <f t="shared" si="5"/>
        <v>1</v>
      </c>
      <c r="JI62" s="13">
        <f t="shared" si="5"/>
        <v>1</v>
      </c>
      <c r="JJ62" s="13">
        <f t="shared" si="5"/>
        <v>1</v>
      </c>
      <c r="JK62" s="13">
        <f t="shared" si="5"/>
        <v>1</v>
      </c>
      <c r="JL62" s="13">
        <f t="shared" si="5"/>
        <v>1</v>
      </c>
      <c r="JM62" s="13">
        <f t="shared" si="5"/>
        <v>1</v>
      </c>
      <c r="JN62" s="13">
        <f t="shared" si="5"/>
        <v>1</v>
      </c>
      <c r="JO62" s="13">
        <f t="shared" si="5"/>
        <v>1</v>
      </c>
      <c r="JP62" s="13">
        <f t="shared" si="5"/>
        <v>1</v>
      </c>
      <c r="JQ62" s="13">
        <f t="shared" si="5"/>
        <v>1</v>
      </c>
      <c r="JR62" s="13">
        <f t="shared" si="5"/>
        <v>1</v>
      </c>
      <c r="JS62" s="13">
        <f t="shared" si="5"/>
        <v>1</v>
      </c>
      <c r="JT62" s="13">
        <f t="shared" si="5"/>
        <v>1</v>
      </c>
      <c r="JU62" s="13">
        <f t="shared" si="5"/>
        <v>1</v>
      </c>
      <c r="JV62" s="13">
        <f t="shared" si="5"/>
        <v>1</v>
      </c>
      <c r="JW62" s="13">
        <f t="shared" si="5"/>
        <v>1</v>
      </c>
      <c r="JX62" s="13">
        <f t="shared" si="5"/>
        <v>1</v>
      </c>
      <c r="JY62" s="13">
        <f t="shared" si="5"/>
        <v>1</v>
      </c>
      <c r="JZ62" s="13">
        <f t="shared" si="5"/>
        <v>1</v>
      </c>
      <c r="KA62" s="13">
        <f t="shared" si="5"/>
        <v>1</v>
      </c>
      <c r="KB62" s="13">
        <f t="shared" si="5"/>
        <v>1</v>
      </c>
      <c r="KC62" s="13">
        <f t="shared" si="5"/>
        <v>1</v>
      </c>
      <c r="KD62" s="13">
        <f t="shared" si="5"/>
        <v>1</v>
      </c>
      <c r="KE62" s="13">
        <f t="shared" si="5"/>
        <v>1</v>
      </c>
      <c r="KF62" s="13">
        <f t="shared" si="5"/>
        <v>1</v>
      </c>
      <c r="KG62" s="13">
        <f t="shared" si="5"/>
        <v>1</v>
      </c>
      <c r="KH62" s="13">
        <f t="shared" si="5"/>
        <v>1</v>
      </c>
      <c r="KI62" s="13">
        <f t="shared" si="5"/>
        <v>1</v>
      </c>
      <c r="KJ62" s="13">
        <f t="shared" si="5"/>
        <v>1</v>
      </c>
      <c r="KK62" s="13">
        <f t="shared" si="5"/>
        <v>1</v>
      </c>
      <c r="KL62" s="13">
        <f t="shared" si="5"/>
        <v>1</v>
      </c>
      <c r="KM62" s="13">
        <f t="shared" si="5"/>
        <v>1</v>
      </c>
      <c r="KN62" s="13">
        <f t="shared" si="5"/>
        <v>1</v>
      </c>
      <c r="KO62" s="13">
        <f t="shared" si="5"/>
        <v>1</v>
      </c>
      <c r="KP62" s="13">
        <f t="shared" si="5"/>
        <v>1</v>
      </c>
      <c r="KQ62" s="13">
        <f t="shared" si="5"/>
        <v>1</v>
      </c>
      <c r="KR62" s="13">
        <f t="shared" si="5"/>
        <v>1</v>
      </c>
      <c r="KS62" s="13">
        <f t="shared" si="5"/>
        <v>1</v>
      </c>
      <c r="KT62" s="13">
        <f t="shared" si="5"/>
        <v>1</v>
      </c>
      <c r="KU62" s="13">
        <f t="shared" si="5"/>
        <v>1</v>
      </c>
      <c r="KV62" s="13">
        <f t="shared" si="5"/>
        <v>1</v>
      </c>
      <c r="KW62" s="13">
        <f t="shared" si="5"/>
        <v>1</v>
      </c>
      <c r="KX62" s="13">
        <f t="shared" si="5"/>
        <v>1</v>
      </c>
      <c r="KY62" s="13">
        <f t="shared" si="5"/>
        <v>1</v>
      </c>
      <c r="KZ62" s="13">
        <f t="shared" si="5"/>
        <v>1</v>
      </c>
      <c r="LA62" s="13">
        <f t="shared" si="5"/>
        <v>1</v>
      </c>
      <c r="LB62" s="13">
        <f t="shared" si="5"/>
        <v>1</v>
      </c>
      <c r="LC62" s="13">
        <f t="shared" si="5"/>
        <v>1</v>
      </c>
      <c r="LD62" s="13">
        <f t="shared" si="5"/>
        <v>1</v>
      </c>
      <c r="LE62" s="13">
        <f t="shared" si="5"/>
        <v>1</v>
      </c>
      <c r="LF62" s="13">
        <f t="shared" si="5"/>
        <v>1</v>
      </c>
      <c r="LG62" s="13">
        <f t="shared" si="5"/>
        <v>1</v>
      </c>
      <c r="LH62" s="13">
        <f t="shared" si="5"/>
        <v>1</v>
      </c>
      <c r="LI62" s="13">
        <f t="shared" si="5"/>
        <v>1</v>
      </c>
      <c r="LJ62" s="13">
        <f t="shared" si="5"/>
        <v>1</v>
      </c>
      <c r="LK62" s="13">
        <f t="shared" si="5"/>
        <v>1</v>
      </c>
      <c r="LL62" s="13">
        <f t="shared" si="5"/>
        <v>1</v>
      </c>
      <c r="LM62" s="13">
        <f t="shared" si="5"/>
        <v>1</v>
      </c>
      <c r="LN62" s="13">
        <f t="shared" si="5"/>
        <v>1</v>
      </c>
      <c r="LO62" s="13">
        <f t="shared" si="5"/>
        <v>1</v>
      </c>
      <c r="LP62" s="13">
        <f t="shared" si="5"/>
        <v>1</v>
      </c>
      <c r="LQ62" s="13">
        <f t="shared" si="5"/>
        <v>1</v>
      </c>
      <c r="LR62" s="13">
        <f t="shared" si="5"/>
        <v>1</v>
      </c>
      <c r="LS62" s="13">
        <f t="shared" si="5"/>
        <v>1</v>
      </c>
      <c r="LT62" s="13">
        <f t="shared" si="5"/>
        <v>1</v>
      </c>
      <c r="LU62" s="13">
        <f t="shared" si="5"/>
        <v>1</v>
      </c>
      <c r="LV62" s="13">
        <f t="shared" si="5"/>
        <v>1</v>
      </c>
      <c r="LW62" s="13">
        <f t="shared" si="5"/>
        <v>1</v>
      </c>
      <c r="LX62" s="13">
        <f t="shared" si="5"/>
        <v>1</v>
      </c>
      <c r="LY62" s="13">
        <f t="shared" si="5"/>
        <v>1</v>
      </c>
      <c r="LZ62" s="13">
        <f t="shared" si="5"/>
        <v>1</v>
      </c>
      <c r="MA62" s="13">
        <f t="shared" si="5"/>
        <v>1</v>
      </c>
      <c r="MB62" s="13">
        <f t="shared" si="5"/>
        <v>1</v>
      </c>
      <c r="MC62" s="13">
        <f t="shared" si="5"/>
        <v>1</v>
      </c>
      <c r="MD62" s="13">
        <f t="shared" si="5"/>
        <v>1</v>
      </c>
      <c r="ME62" s="13">
        <f t="shared" si="5"/>
        <v>1</v>
      </c>
      <c r="MF62" s="13">
        <f t="shared" si="5"/>
        <v>1</v>
      </c>
      <c r="MG62" s="13">
        <f t="shared" si="5"/>
        <v>1</v>
      </c>
      <c r="MH62" s="13">
        <f t="shared" si="5"/>
        <v>1</v>
      </c>
      <c r="MI62" s="13">
        <f t="shared" si="5"/>
        <v>1</v>
      </c>
      <c r="MJ62" s="13">
        <f t="shared" si="5"/>
        <v>1</v>
      </c>
      <c r="MK62" s="32">
        <f t="shared" si="5"/>
        <v>1</v>
      </c>
      <c r="ML62" s="12">
        <f>SUM(B62:MK62)</f>
        <v>746</v>
      </c>
    </row>
    <row r="63" spans="1:351" ht="15.75" customHeight="1"/>
    <row r="64" spans="1:351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B2:MK60">
    <cfRule type="cellIs" dxfId="1" priority="1" operator="equal">
      <formula>0</formula>
    </cfRule>
    <cfRule type="cellIs" dxfId="0" priority="2" operator="greaterThan">
      <formula>0</formula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U1000"/>
  <sheetViews>
    <sheetView workbookViewId="0">
      <pane xSplit="1" ySplit="2" topLeftCell="YA3" activePane="bottomRight" state="frozen"/>
      <selection pane="topRight" activeCell="B1" sqref="B1"/>
      <selection pane="bottomLeft" activeCell="A3" sqref="A3"/>
      <selection pane="bottomRight" activeCell="YL32" sqref="YL32"/>
    </sheetView>
  </sheetViews>
  <sheetFormatPr baseColWidth="10" defaultColWidth="11.1640625" defaultRowHeight="15" customHeight="1"/>
  <cols>
    <col min="1" max="1" width="12.83203125" customWidth="1"/>
    <col min="2" max="2" width="14.5" customWidth="1"/>
    <col min="3" max="3" width="14.83203125" customWidth="1"/>
    <col min="4" max="4" width="17" customWidth="1"/>
    <col min="5" max="6" width="14.5" customWidth="1"/>
    <col min="7" max="11" width="19" customWidth="1"/>
    <col min="12" max="16" width="18" customWidth="1"/>
    <col min="17" max="18" width="15.5" customWidth="1"/>
    <col min="19" max="19" width="17" customWidth="1"/>
    <col min="20" max="21" width="15.5" customWidth="1"/>
    <col min="22" max="26" width="19.33203125" customWidth="1"/>
    <col min="27" max="31" width="22" customWidth="1"/>
    <col min="32" max="32" width="12.1640625" customWidth="1"/>
    <col min="33" max="33" width="14.83203125" customWidth="1"/>
    <col min="34" max="34" width="17" customWidth="1"/>
    <col min="35" max="35" width="13.83203125" customWidth="1"/>
    <col min="36" max="36" width="12.1640625" customWidth="1"/>
    <col min="37" max="38" width="15.83203125" customWidth="1"/>
    <col min="39" max="39" width="17" customWidth="1"/>
    <col min="40" max="41" width="15.83203125" customWidth="1"/>
    <col min="42" max="42" width="13.33203125" customWidth="1"/>
    <col min="43" max="43" width="14.83203125" customWidth="1"/>
    <col min="44" max="44" width="17" customWidth="1"/>
    <col min="45" max="45" width="13.83203125" customWidth="1"/>
    <col min="46" max="46" width="13.33203125" customWidth="1"/>
    <col min="47" max="47" width="12.33203125" customWidth="1"/>
    <col min="48" max="48" width="14.83203125" customWidth="1"/>
    <col min="49" max="49" width="17" customWidth="1"/>
    <col min="50" max="50" width="13.83203125" customWidth="1"/>
    <col min="51" max="51" width="12.33203125" customWidth="1"/>
    <col min="52" max="52" width="12.6640625" customWidth="1"/>
    <col min="53" max="53" width="14.83203125" customWidth="1"/>
    <col min="54" max="54" width="17" customWidth="1"/>
    <col min="55" max="55" width="13.83203125" customWidth="1"/>
    <col min="56" max="56" width="12.6640625" customWidth="1"/>
    <col min="57" max="61" width="25.33203125" customWidth="1"/>
    <col min="62" max="62" width="12.1640625" customWidth="1"/>
    <col min="63" max="63" width="14.83203125" customWidth="1"/>
    <col min="64" max="64" width="17" customWidth="1"/>
    <col min="65" max="65" width="13.83203125" customWidth="1"/>
    <col min="66" max="67" width="12.1640625" customWidth="1"/>
    <col min="68" max="68" width="14.83203125" customWidth="1"/>
    <col min="69" max="69" width="17" customWidth="1"/>
    <col min="70" max="70" width="13.83203125" customWidth="1"/>
    <col min="71" max="71" width="12.1640625" customWidth="1"/>
    <col min="72" max="72" width="12.83203125" customWidth="1"/>
    <col min="73" max="73" width="14.83203125" customWidth="1"/>
    <col min="74" max="74" width="17" customWidth="1"/>
    <col min="75" max="75" width="13.83203125" customWidth="1"/>
    <col min="76" max="76" width="12.83203125" customWidth="1"/>
    <col min="77" max="81" width="19.5" customWidth="1"/>
    <col min="82" max="83" width="16.6640625" customWidth="1"/>
    <col min="84" max="84" width="17" customWidth="1"/>
    <col min="85" max="86" width="16.6640625" customWidth="1"/>
    <col min="87" max="87" width="14.33203125" customWidth="1"/>
    <col min="88" max="88" width="14.83203125" customWidth="1"/>
    <col min="89" max="89" width="17" customWidth="1"/>
    <col min="90" max="91" width="14.33203125" customWidth="1"/>
    <col min="92" max="92" width="12.1640625" customWidth="1"/>
    <col min="93" max="93" width="14.83203125" customWidth="1"/>
    <col min="94" max="94" width="17" customWidth="1"/>
    <col min="95" max="95" width="13.83203125" customWidth="1"/>
    <col min="96" max="97" width="12.1640625" customWidth="1"/>
    <col min="98" max="98" width="14.83203125" customWidth="1"/>
    <col min="99" max="99" width="17" customWidth="1"/>
    <col min="100" max="100" width="13.83203125" customWidth="1"/>
    <col min="101" max="102" width="12.1640625" customWidth="1"/>
    <col min="103" max="103" width="14.83203125" customWidth="1"/>
    <col min="104" max="104" width="17" customWidth="1"/>
    <col min="105" max="105" width="13.83203125" customWidth="1"/>
    <col min="106" max="107" width="12.1640625" customWidth="1"/>
    <col min="108" max="108" width="14.83203125" customWidth="1"/>
    <col min="109" max="109" width="17" customWidth="1"/>
    <col min="110" max="110" width="13.83203125" customWidth="1"/>
    <col min="111" max="111" width="12.1640625" customWidth="1"/>
    <col min="112" max="116" width="18.5" customWidth="1"/>
    <col min="117" max="117" width="12.6640625" customWidth="1"/>
    <col min="118" max="118" width="14.83203125" customWidth="1"/>
    <col min="119" max="119" width="17" customWidth="1"/>
    <col min="120" max="120" width="13.83203125" customWidth="1"/>
    <col min="121" max="121" width="12.6640625" customWidth="1"/>
    <col min="122" max="126" width="17.5" customWidth="1"/>
    <col min="127" max="127" width="12.1640625" customWidth="1"/>
    <col min="128" max="128" width="14.83203125" customWidth="1"/>
    <col min="129" max="129" width="17" customWidth="1"/>
    <col min="130" max="130" width="13.83203125" customWidth="1"/>
    <col min="131" max="132" width="12.1640625" customWidth="1"/>
    <col min="133" max="133" width="14.83203125" customWidth="1"/>
    <col min="134" max="134" width="17" customWidth="1"/>
    <col min="135" max="135" width="13.83203125" customWidth="1"/>
    <col min="136" max="137" width="12.1640625" customWidth="1"/>
    <col min="138" max="138" width="14.83203125" customWidth="1"/>
    <col min="139" max="139" width="17" customWidth="1"/>
    <col min="140" max="140" width="13.83203125" customWidth="1"/>
    <col min="141" max="141" width="12.1640625" customWidth="1"/>
    <col min="142" max="143" width="16.33203125" customWidth="1"/>
    <col min="144" max="144" width="17" customWidth="1"/>
    <col min="145" max="146" width="16.33203125" customWidth="1"/>
    <col min="147" max="147" width="13.6640625" customWidth="1"/>
    <col min="148" max="148" width="14.83203125" customWidth="1"/>
    <col min="149" max="149" width="17" customWidth="1"/>
    <col min="150" max="150" width="13.83203125" customWidth="1"/>
    <col min="151" max="151" width="13.6640625" customWidth="1"/>
    <col min="152" max="156" width="23" customWidth="1"/>
    <col min="157" max="161" width="19" customWidth="1"/>
    <col min="162" max="163" width="15" customWidth="1"/>
    <col min="164" max="164" width="17" customWidth="1"/>
    <col min="165" max="166" width="15" customWidth="1"/>
    <col min="167" max="171" width="19" customWidth="1"/>
    <col min="172" max="173" width="15" customWidth="1"/>
    <col min="174" max="174" width="17" customWidth="1"/>
    <col min="175" max="176" width="15" customWidth="1"/>
    <col min="177" max="181" width="19.33203125" customWidth="1"/>
    <col min="182" max="182" width="12.1640625" customWidth="1"/>
    <col min="183" max="183" width="14.83203125" customWidth="1"/>
    <col min="184" max="184" width="17" customWidth="1"/>
    <col min="185" max="185" width="13.83203125" customWidth="1"/>
    <col min="186" max="186" width="12.1640625" customWidth="1"/>
    <col min="187" max="187" width="13.6640625" customWidth="1"/>
    <col min="188" max="188" width="14.83203125" customWidth="1"/>
    <col min="189" max="189" width="17" customWidth="1"/>
    <col min="190" max="190" width="13.83203125" customWidth="1"/>
    <col min="191" max="191" width="13.6640625" customWidth="1"/>
    <col min="192" max="196" width="18.83203125" customWidth="1"/>
    <col min="197" max="198" width="15" customWidth="1"/>
    <col min="199" max="199" width="17" customWidth="1"/>
    <col min="200" max="201" width="15" customWidth="1"/>
    <col min="202" max="202" width="12.1640625" customWidth="1"/>
    <col min="203" max="203" width="14.83203125" customWidth="1"/>
    <col min="204" max="204" width="17" customWidth="1"/>
    <col min="205" max="205" width="13.83203125" customWidth="1"/>
    <col min="206" max="206" width="12.1640625" customWidth="1"/>
    <col min="207" max="207" width="13" customWidth="1"/>
    <col min="208" max="208" width="14.83203125" customWidth="1"/>
    <col min="209" max="209" width="17" customWidth="1"/>
    <col min="210" max="210" width="13.83203125" customWidth="1"/>
    <col min="211" max="211" width="13" customWidth="1"/>
    <col min="212" max="212" width="14.33203125" customWidth="1"/>
    <col min="213" max="213" width="14.83203125" customWidth="1"/>
    <col min="214" max="214" width="17" customWidth="1"/>
    <col min="215" max="216" width="14.33203125" customWidth="1"/>
    <col min="217" max="221" width="17.6640625" customWidth="1"/>
    <col min="222" max="223" width="15.6640625" customWidth="1"/>
    <col min="224" max="224" width="17" customWidth="1"/>
    <col min="225" max="226" width="15.6640625" customWidth="1"/>
    <col min="227" max="231" width="17.5" customWidth="1"/>
    <col min="232" max="236" width="17.6640625" customWidth="1"/>
    <col min="237" max="241" width="18.1640625" customWidth="1"/>
    <col min="242" max="246" width="24.6640625" customWidth="1"/>
    <col min="247" max="248" width="15.33203125" customWidth="1"/>
    <col min="249" max="249" width="17" customWidth="1"/>
    <col min="250" max="251" width="15.33203125" customWidth="1"/>
    <col min="252" max="252" width="14.1640625" customWidth="1"/>
    <col min="253" max="253" width="14.83203125" customWidth="1"/>
    <col min="254" max="254" width="17" customWidth="1"/>
    <col min="255" max="256" width="14.1640625" customWidth="1"/>
    <col min="257" max="261" width="20" customWidth="1"/>
    <col min="262" max="262" width="12.1640625" customWidth="1"/>
    <col min="263" max="263" width="14.83203125" customWidth="1"/>
    <col min="264" max="264" width="17" customWidth="1"/>
    <col min="265" max="265" width="13.83203125" customWidth="1"/>
    <col min="266" max="266" width="12.1640625" customWidth="1"/>
    <col min="267" max="271" width="22.33203125" customWidth="1"/>
    <col min="272" max="276" width="17.83203125" customWidth="1"/>
    <col min="277" max="277" width="13.5" customWidth="1"/>
    <col min="278" max="278" width="14.83203125" customWidth="1"/>
    <col min="279" max="279" width="17" customWidth="1"/>
    <col min="280" max="280" width="13.83203125" customWidth="1"/>
    <col min="281" max="281" width="13.5" customWidth="1"/>
    <col min="282" max="286" width="21.5" customWidth="1"/>
    <col min="287" max="287" width="12.1640625" customWidth="1"/>
    <col min="288" max="288" width="14.83203125" customWidth="1"/>
    <col min="289" max="289" width="17" customWidth="1"/>
    <col min="290" max="290" width="13.83203125" customWidth="1"/>
    <col min="291" max="292" width="12.1640625" customWidth="1"/>
    <col min="293" max="293" width="14.83203125" customWidth="1"/>
    <col min="294" max="294" width="17" customWidth="1"/>
    <col min="295" max="295" width="13.83203125" customWidth="1"/>
    <col min="296" max="296" width="12.1640625" customWidth="1"/>
    <col min="297" max="297" width="13.1640625" customWidth="1"/>
    <col min="298" max="298" width="14.83203125" customWidth="1"/>
    <col min="299" max="299" width="17" customWidth="1"/>
    <col min="300" max="300" width="13.83203125" customWidth="1"/>
    <col min="301" max="301" width="13.1640625" customWidth="1"/>
    <col min="302" max="302" width="14.1640625" customWidth="1"/>
    <col min="303" max="303" width="14.83203125" customWidth="1"/>
    <col min="304" max="304" width="17" customWidth="1"/>
    <col min="305" max="306" width="14.1640625" customWidth="1"/>
    <col min="307" max="307" width="12.1640625" customWidth="1"/>
    <col min="308" max="308" width="14.83203125" customWidth="1"/>
    <col min="309" max="309" width="17" customWidth="1"/>
    <col min="310" max="310" width="13.83203125" customWidth="1"/>
    <col min="311" max="312" width="12.1640625" customWidth="1"/>
    <col min="313" max="313" width="14.83203125" customWidth="1"/>
    <col min="314" max="314" width="17" customWidth="1"/>
    <col min="315" max="315" width="13.83203125" customWidth="1"/>
    <col min="316" max="317" width="12.1640625" customWidth="1"/>
    <col min="318" max="318" width="14.83203125" customWidth="1"/>
    <col min="319" max="319" width="17" customWidth="1"/>
    <col min="320" max="320" width="13.83203125" customWidth="1"/>
    <col min="321" max="321" width="12.1640625" customWidth="1"/>
    <col min="322" max="326" width="19.83203125" customWidth="1"/>
    <col min="327" max="327" width="12.1640625" customWidth="1"/>
    <col min="328" max="328" width="14.83203125" customWidth="1"/>
    <col min="329" max="329" width="17" customWidth="1"/>
    <col min="330" max="330" width="13.83203125" customWidth="1"/>
    <col min="331" max="332" width="12.1640625" customWidth="1"/>
    <col min="333" max="333" width="14.83203125" customWidth="1"/>
    <col min="334" max="334" width="17" customWidth="1"/>
    <col min="335" max="335" width="13.83203125" customWidth="1"/>
    <col min="336" max="337" width="12.1640625" customWidth="1"/>
    <col min="338" max="338" width="14.83203125" customWidth="1"/>
    <col min="339" max="339" width="17" customWidth="1"/>
    <col min="340" max="340" width="13.83203125" customWidth="1"/>
    <col min="341" max="341" width="12.1640625" customWidth="1"/>
    <col min="342" max="342" width="14.5" customWidth="1"/>
    <col min="343" max="343" width="14.83203125" customWidth="1"/>
    <col min="344" max="344" width="17" customWidth="1"/>
    <col min="345" max="346" width="14.5" customWidth="1"/>
    <col min="347" max="351" width="19.6640625" customWidth="1"/>
    <col min="352" max="356" width="17.33203125" customWidth="1"/>
    <col min="357" max="361" width="20.6640625" customWidth="1"/>
    <col min="362" max="362" width="12.1640625" customWidth="1"/>
    <col min="363" max="363" width="14.83203125" customWidth="1"/>
    <col min="364" max="364" width="17" customWidth="1"/>
    <col min="365" max="365" width="13.83203125" customWidth="1"/>
    <col min="366" max="366" width="12.1640625" customWidth="1"/>
    <col min="367" max="371" width="19.83203125" customWidth="1"/>
    <col min="372" max="372" width="14.1640625" customWidth="1"/>
    <col min="373" max="373" width="14.83203125" customWidth="1"/>
    <col min="374" max="374" width="17" customWidth="1"/>
    <col min="375" max="376" width="14.1640625" customWidth="1"/>
    <col min="377" max="381" width="19" customWidth="1"/>
    <col min="382" max="386" width="20" customWidth="1"/>
    <col min="387" max="391" width="20.6640625" customWidth="1"/>
    <col min="392" max="393" width="16.83203125" customWidth="1"/>
    <col min="394" max="394" width="17" customWidth="1"/>
    <col min="395" max="396" width="16.83203125" customWidth="1"/>
    <col min="397" max="397" width="12.1640625" customWidth="1"/>
    <col min="398" max="398" width="14.83203125" customWidth="1"/>
    <col min="399" max="399" width="17" customWidth="1"/>
    <col min="400" max="400" width="13.83203125" customWidth="1"/>
    <col min="401" max="402" width="12.1640625" customWidth="1"/>
    <col min="403" max="403" width="14.83203125" customWidth="1"/>
    <col min="404" max="404" width="17" customWidth="1"/>
    <col min="405" max="405" width="13.83203125" customWidth="1"/>
    <col min="406" max="406" width="12.1640625" customWidth="1"/>
    <col min="407" max="408" width="15" customWidth="1"/>
    <col min="409" max="409" width="17" customWidth="1"/>
    <col min="410" max="411" width="15" customWidth="1"/>
    <col min="412" max="416" width="17.5" customWidth="1"/>
    <col min="417" max="417" width="13.1640625" customWidth="1"/>
    <col min="418" max="418" width="14.83203125" customWidth="1"/>
    <col min="419" max="419" width="17" customWidth="1"/>
    <col min="420" max="420" width="13.83203125" customWidth="1"/>
    <col min="421" max="421" width="13.1640625" customWidth="1"/>
    <col min="422" max="422" width="12.1640625" customWidth="1"/>
    <col min="423" max="423" width="14.83203125" customWidth="1"/>
    <col min="424" max="424" width="17" customWidth="1"/>
    <col min="425" max="425" width="13.83203125" customWidth="1"/>
    <col min="426" max="427" width="12.1640625" customWidth="1"/>
    <col min="428" max="428" width="14.83203125" customWidth="1"/>
    <col min="429" max="429" width="17" customWidth="1"/>
    <col min="430" max="430" width="13.83203125" customWidth="1"/>
    <col min="431" max="431" width="12.1640625" customWidth="1"/>
    <col min="432" max="432" width="13.83203125" customWidth="1"/>
    <col min="433" max="433" width="14.83203125" customWidth="1"/>
    <col min="434" max="434" width="17" customWidth="1"/>
    <col min="435" max="436" width="13.83203125" customWidth="1"/>
    <col min="437" max="441" width="21.6640625" customWidth="1"/>
    <col min="442" max="443" width="15.83203125" customWidth="1"/>
    <col min="444" max="444" width="17" customWidth="1"/>
    <col min="445" max="446" width="15.83203125" customWidth="1"/>
    <col min="447" max="451" width="19.1640625" customWidth="1"/>
    <col min="452" max="452" width="12.1640625" customWidth="1"/>
    <col min="453" max="453" width="14.83203125" customWidth="1"/>
    <col min="454" max="454" width="17" customWidth="1"/>
    <col min="455" max="455" width="13.83203125" customWidth="1"/>
    <col min="456" max="456" width="12.1640625" customWidth="1"/>
    <col min="457" max="461" width="24.83203125" customWidth="1"/>
    <col min="462" max="466" width="17.5" customWidth="1"/>
    <col min="467" max="467" width="12.1640625" customWidth="1"/>
    <col min="468" max="468" width="14.83203125" customWidth="1"/>
    <col min="469" max="469" width="17" customWidth="1"/>
    <col min="470" max="470" width="13.83203125" customWidth="1"/>
    <col min="471" max="472" width="12.1640625" customWidth="1"/>
    <col min="473" max="473" width="14.83203125" customWidth="1"/>
    <col min="474" max="474" width="17" customWidth="1"/>
    <col min="475" max="475" width="13.83203125" customWidth="1"/>
    <col min="476" max="477" width="12.1640625" customWidth="1"/>
    <col min="478" max="478" width="14.83203125" customWidth="1"/>
    <col min="479" max="479" width="17" customWidth="1"/>
    <col min="480" max="480" width="13.83203125" customWidth="1"/>
    <col min="481" max="482" width="12.1640625" customWidth="1"/>
    <col min="483" max="483" width="14.83203125" customWidth="1"/>
    <col min="484" max="484" width="17" customWidth="1"/>
    <col min="485" max="485" width="13.83203125" customWidth="1"/>
    <col min="486" max="486" width="12.1640625" customWidth="1"/>
    <col min="487" max="487" width="12.5" customWidth="1"/>
    <col min="488" max="488" width="14.83203125" customWidth="1"/>
    <col min="489" max="489" width="17" customWidth="1"/>
    <col min="490" max="490" width="13.83203125" customWidth="1"/>
    <col min="491" max="491" width="12.5" customWidth="1"/>
    <col min="492" max="492" width="12.1640625" customWidth="1"/>
    <col min="493" max="493" width="14.83203125" customWidth="1"/>
    <col min="494" max="494" width="17" customWidth="1"/>
    <col min="495" max="495" width="13.83203125" customWidth="1"/>
    <col min="496" max="497" width="12.1640625" customWidth="1"/>
    <col min="498" max="498" width="14.83203125" customWidth="1"/>
    <col min="499" max="499" width="17" customWidth="1"/>
    <col min="500" max="500" width="13.83203125" customWidth="1"/>
    <col min="501" max="502" width="12.1640625" customWidth="1"/>
    <col min="503" max="503" width="14.83203125" customWidth="1"/>
    <col min="504" max="504" width="17" customWidth="1"/>
    <col min="505" max="505" width="13.83203125" customWidth="1"/>
    <col min="506" max="507" width="12.1640625" customWidth="1"/>
    <col min="508" max="508" width="14.83203125" customWidth="1"/>
    <col min="509" max="509" width="17" customWidth="1"/>
    <col min="510" max="510" width="13.83203125" customWidth="1"/>
    <col min="511" max="511" width="12.1640625" customWidth="1"/>
    <col min="512" max="513" width="14.83203125" customWidth="1"/>
    <col min="514" max="514" width="17" customWidth="1"/>
    <col min="515" max="516" width="14.83203125" customWidth="1"/>
    <col min="517" max="517" width="12.1640625" customWidth="1"/>
    <col min="518" max="518" width="14.83203125" customWidth="1"/>
    <col min="519" max="519" width="17" customWidth="1"/>
    <col min="520" max="520" width="13.83203125" customWidth="1"/>
    <col min="521" max="521" width="12.1640625" customWidth="1"/>
    <col min="522" max="523" width="15.83203125" customWidth="1"/>
    <col min="524" max="524" width="17" customWidth="1"/>
    <col min="525" max="526" width="15.83203125" customWidth="1"/>
    <col min="527" max="528" width="15" customWidth="1"/>
    <col min="529" max="529" width="17" customWidth="1"/>
    <col min="530" max="531" width="15" customWidth="1"/>
    <col min="532" max="533" width="15.5" customWidth="1"/>
    <col min="534" max="534" width="17" customWidth="1"/>
    <col min="535" max="536" width="15.5" customWidth="1"/>
    <col min="537" max="537" width="12.1640625" customWidth="1"/>
    <col min="538" max="538" width="14.83203125" customWidth="1"/>
    <col min="539" max="539" width="17" customWidth="1"/>
    <col min="540" max="540" width="13.83203125" customWidth="1"/>
    <col min="541" max="541" width="12.1640625" customWidth="1"/>
    <col min="542" max="546" width="20" customWidth="1"/>
    <col min="547" max="551" width="25.1640625" customWidth="1"/>
    <col min="552" max="556" width="20" customWidth="1"/>
    <col min="557" max="561" width="19.83203125" customWidth="1"/>
    <col min="562" max="562" width="12.1640625" customWidth="1"/>
    <col min="563" max="563" width="14.83203125" customWidth="1"/>
    <col min="564" max="564" width="17" customWidth="1"/>
    <col min="565" max="565" width="13.83203125" customWidth="1"/>
    <col min="566" max="566" width="12.1640625" customWidth="1"/>
    <col min="567" max="571" width="19" customWidth="1"/>
    <col min="572" max="572" width="12.1640625" customWidth="1"/>
    <col min="573" max="573" width="14.83203125" customWidth="1"/>
    <col min="574" max="574" width="17" customWidth="1"/>
    <col min="575" max="575" width="13.83203125" customWidth="1"/>
    <col min="576" max="577" width="12.1640625" customWidth="1"/>
    <col min="578" max="578" width="14.83203125" customWidth="1"/>
    <col min="579" max="579" width="17" customWidth="1"/>
    <col min="580" max="580" width="13.83203125" customWidth="1"/>
    <col min="581" max="581" width="12.1640625" customWidth="1"/>
    <col min="582" max="582" width="13.6640625" customWidth="1"/>
    <col min="583" max="583" width="14.83203125" customWidth="1"/>
    <col min="584" max="584" width="17" customWidth="1"/>
    <col min="585" max="585" width="13.83203125" customWidth="1"/>
    <col min="586" max="586" width="13.6640625" customWidth="1"/>
    <col min="587" max="591" width="18.33203125" customWidth="1"/>
    <col min="592" max="593" width="16.5" customWidth="1"/>
    <col min="594" max="594" width="17" customWidth="1"/>
    <col min="595" max="596" width="16.5" customWidth="1"/>
    <col min="597" max="597" width="12.1640625" customWidth="1"/>
    <col min="598" max="598" width="14.83203125" customWidth="1"/>
    <col min="599" max="599" width="17" customWidth="1"/>
    <col min="600" max="600" width="13.83203125" customWidth="1"/>
    <col min="601" max="601" width="12.1640625" customWidth="1"/>
    <col min="602" max="602" width="14" customWidth="1"/>
    <col min="603" max="603" width="14.83203125" customWidth="1"/>
    <col min="604" max="604" width="17" customWidth="1"/>
    <col min="605" max="606" width="14" customWidth="1"/>
    <col min="607" max="616" width="25.83203125" customWidth="1"/>
    <col min="617" max="621" width="19.33203125" customWidth="1"/>
    <col min="622" max="622" width="12.1640625" customWidth="1"/>
    <col min="623" max="623" width="14.83203125" customWidth="1"/>
    <col min="624" max="624" width="17" customWidth="1"/>
    <col min="625" max="625" width="13.83203125" customWidth="1"/>
    <col min="626" max="626" width="12.1640625" customWidth="1"/>
    <col min="627" max="631" width="17.5" customWidth="1"/>
    <col min="632" max="632" width="13.1640625" customWidth="1"/>
    <col min="633" max="633" width="14.83203125" customWidth="1"/>
    <col min="634" max="634" width="17" customWidth="1"/>
    <col min="635" max="635" width="13.83203125" customWidth="1"/>
    <col min="636" max="636" width="13.1640625" customWidth="1"/>
    <col min="637" max="637" width="12.1640625" customWidth="1"/>
    <col min="638" max="638" width="14.83203125" customWidth="1"/>
    <col min="639" max="639" width="17" customWidth="1"/>
    <col min="640" max="640" width="13.83203125" customWidth="1"/>
    <col min="641" max="642" width="12.1640625" customWidth="1"/>
    <col min="643" max="643" width="14.83203125" customWidth="1"/>
    <col min="644" max="644" width="17" customWidth="1"/>
    <col min="645" max="645" width="13.83203125" customWidth="1"/>
    <col min="646" max="646" width="12.1640625" customWidth="1"/>
    <col min="647" max="651" width="21.6640625" customWidth="1"/>
    <col min="652" max="661" width="18.33203125" customWidth="1"/>
    <col min="662" max="666" width="20.1640625" customWidth="1"/>
    <col min="667" max="667" width="12.1640625" customWidth="1"/>
    <col min="668" max="668" width="14.83203125" customWidth="1"/>
    <col min="669" max="669" width="17" customWidth="1"/>
    <col min="670" max="670" width="13.83203125" customWidth="1"/>
    <col min="671" max="671" width="12.1640625" customWidth="1"/>
  </cols>
  <sheetData>
    <row r="1" spans="1:671" ht="15.75" customHeight="1">
      <c r="A1" s="7"/>
      <c r="B1" s="8" t="s">
        <v>19</v>
      </c>
      <c r="C1" s="6" t="s">
        <v>19</v>
      </c>
      <c r="D1" s="6" t="s">
        <v>19</v>
      </c>
      <c r="E1" s="6" t="s">
        <v>19</v>
      </c>
      <c r="F1" s="7" t="s">
        <v>19</v>
      </c>
      <c r="G1" s="8" t="s">
        <v>20</v>
      </c>
      <c r="H1" s="6" t="s">
        <v>20</v>
      </c>
      <c r="I1" s="6" t="s">
        <v>20</v>
      </c>
      <c r="J1" s="6" t="s">
        <v>20</v>
      </c>
      <c r="K1" s="33" t="s">
        <v>20</v>
      </c>
      <c r="L1" s="8" t="s">
        <v>76</v>
      </c>
      <c r="M1" s="6" t="s">
        <v>76</v>
      </c>
      <c r="N1" s="6" t="s">
        <v>76</v>
      </c>
      <c r="O1" s="6" t="s">
        <v>76</v>
      </c>
      <c r="P1" s="7" t="s">
        <v>76</v>
      </c>
      <c r="Q1" s="8" t="s">
        <v>54</v>
      </c>
      <c r="R1" s="6" t="s">
        <v>54</v>
      </c>
      <c r="S1" s="6" t="s">
        <v>54</v>
      </c>
      <c r="T1" s="6" t="s">
        <v>54</v>
      </c>
      <c r="U1" s="7" t="s">
        <v>54</v>
      </c>
      <c r="V1" s="8" t="s">
        <v>77</v>
      </c>
      <c r="W1" s="6" t="s">
        <v>77</v>
      </c>
      <c r="X1" s="6" t="s">
        <v>77</v>
      </c>
      <c r="Y1" s="6" t="s">
        <v>77</v>
      </c>
      <c r="Z1" s="7" t="s">
        <v>77</v>
      </c>
      <c r="AA1" s="8" t="s">
        <v>78</v>
      </c>
      <c r="AB1" s="6" t="s">
        <v>78</v>
      </c>
      <c r="AC1" s="6" t="s">
        <v>78</v>
      </c>
      <c r="AD1" s="6" t="s">
        <v>78</v>
      </c>
      <c r="AE1" s="7" t="s">
        <v>78</v>
      </c>
      <c r="AF1" s="8" t="s">
        <v>79</v>
      </c>
      <c r="AG1" s="6" t="s">
        <v>79</v>
      </c>
      <c r="AH1" s="6" t="s">
        <v>79</v>
      </c>
      <c r="AI1" s="6" t="s">
        <v>79</v>
      </c>
      <c r="AJ1" s="7" t="s">
        <v>79</v>
      </c>
      <c r="AK1" s="8" t="s">
        <v>34</v>
      </c>
      <c r="AL1" s="6" t="s">
        <v>34</v>
      </c>
      <c r="AM1" s="6" t="s">
        <v>34</v>
      </c>
      <c r="AN1" s="6" t="s">
        <v>34</v>
      </c>
      <c r="AO1" s="7" t="s">
        <v>34</v>
      </c>
      <c r="AP1" s="8" t="s">
        <v>80</v>
      </c>
      <c r="AQ1" s="6" t="s">
        <v>80</v>
      </c>
      <c r="AR1" s="6" t="s">
        <v>80</v>
      </c>
      <c r="AS1" s="6" t="s">
        <v>80</v>
      </c>
      <c r="AT1" s="7" t="s">
        <v>80</v>
      </c>
      <c r="AU1" s="8" t="s">
        <v>14</v>
      </c>
      <c r="AV1" s="6" t="s">
        <v>14</v>
      </c>
      <c r="AW1" s="6" t="s">
        <v>14</v>
      </c>
      <c r="AX1" s="6" t="s">
        <v>14</v>
      </c>
      <c r="AY1" s="7" t="s">
        <v>14</v>
      </c>
      <c r="AZ1" s="8" t="s">
        <v>21</v>
      </c>
      <c r="BA1" s="6" t="s">
        <v>21</v>
      </c>
      <c r="BB1" s="6" t="s">
        <v>21</v>
      </c>
      <c r="BC1" s="6" t="s">
        <v>21</v>
      </c>
      <c r="BD1" s="7" t="s">
        <v>21</v>
      </c>
      <c r="BE1" s="8" t="s">
        <v>81</v>
      </c>
      <c r="BF1" s="6" t="s">
        <v>81</v>
      </c>
      <c r="BG1" s="6" t="s">
        <v>81</v>
      </c>
      <c r="BH1" s="6" t="s">
        <v>81</v>
      </c>
      <c r="BI1" s="7" t="s">
        <v>81</v>
      </c>
      <c r="BJ1" s="8" t="s">
        <v>82</v>
      </c>
      <c r="BK1" s="6" t="s">
        <v>82</v>
      </c>
      <c r="BL1" s="6" t="s">
        <v>82</v>
      </c>
      <c r="BM1" s="6" t="s">
        <v>82</v>
      </c>
      <c r="BN1" s="7" t="s">
        <v>82</v>
      </c>
      <c r="BO1" s="8" t="s">
        <v>22</v>
      </c>
      <c r="BP1" s="6" t="s">
        <v>22</v>
      </c>
      <c r="BQ1" s="6" t="s">
        <v>22</v>
      </c>
      <c r="BR1" s="6" t="s">
        <v>22</v>
      </c>
      <c r="BS1" s="7" t="s">
        <v>22</v>
      </c>
      <c r="BT1" s="8" t="s">
        <v>83</v>
      </c>
      <c r="BU1" s="6" t="s">
        <v>83</v>
      </c>
      <c r="BV1" s="6" t="s">
        <v>83</v>
      </c>
      <c r="BW1" s="6" t="s">
        <v>83</v>
      </c>
      <c r="BX1" s="7" t="s">
        <v>83</v>
      </c>
      <c r="BY1" s="8" t="s">
        <v>84</v>
      </c>
      <c r="BZ1" s="6" t="s">
        <v>84</v>
      </c>
      <c r="CA1" s="6" t="s">
        <v>84</v>
      </c>
      <c r="CB1" s="6" t="s">
        <v>84</v>
      </c>
      <c r="CC1" s="7" t="s">
        <v>84</v>
      </c>
      <c r="CD1" s="8" t="s">
        <v>85</v>
      </c>
      <c r="CE1" s="6" t="s">
        <v>85</v>
      </c>
      <c r="CF1" s="6" t="s">
        <v>85</v>
      </c>
      <c r="CG1" s="6" t="s">
        <v>85</v>
      </c>
      <c r="CH1" s="7" t="s">
        <v>85</v>
      </c>
      <c r="CI1" s="8" t="s">
        <v>17</v>
      </c>
      <c r="CJ1" s="6" t="s">
        <v>17</v>
      </c>
      <c r="CK1" s="6" t="s">
        <v>17</v>
      </c>
      <c r="CL1" s="6" t="s">
        <v>17</v>
      </c>
      <c r="CM1" s="7" t="s">
        <v>17</v>
      </c>
      <c r="CN1" s="8" t="s">
        <v>35</v>
      </c>
      <c r="CO1" s="6" t="s">
        <v>35</v>
      </c>
      <c r="CP1" s="6" t="s">
        <v>35</v>
      </c>
      <c r="CQ1" s="6" t="s">
        <v>35</v>
      </c>
      <c r="CR1" s="7" t="s">
        <v>35</v>
      </c>
      <c r="CS1" s="8" t="s">
        <v>86</v>
      </c>
      <c r="CT1" s="6" t="s">
        <v>86</v>
      </c>
      <c r="CU1" s="6" t="s">
        <v>86</v>
      </c>
      <c r="CV1" s="6" t="s">
        <v>86</v>
      </c>
      <c r="CW1" s="7" t="s">
        <v>86</v>
      </c>
      <c r="CX1" s="8" t="s">
        <v>11</v>
      </c>
      <c r="CY1" s="6" t="s">
        <v>11</v>
      </c>
      <c r="CZ1" s="6" t="s">
        <v>11</v>
      </c>
      <c r="DA1" s="6" t="s">
        <v>11</v>
      </c>
      <c r="DB1" s="7" t="s">
        <v>11</v>
      </c>
      <c r="DC1" s="8" t="s">
        <v>87</v>
      </c>
      <c r="DD1" s="6" t="s">
        <v>87</v>
      </c>
      <c r="DE1" s="6" t="s">
        <v>87</v>
      </c>
      <c r="DF1" s="6" t="s">
        <v>87</v>
      </c>
      <c r="DG1" s="7" t="s">
        <v>87</v>
      </c>
      <c r="DH1" s="8" t="s">
        <v>23</v>
      </c>
      <c r="DI1" s="6" t="s">
        <v>23</v>
      </c>
      <c r="DJ1" s="6" t="s">
        <v>23</v>
      </c>
      <c r="DK1" s="6" t="s">
        <v>23</v>
      </c>
      <c r="DL1" s="7" t="s">
        <v>23</v>
      </c>
      <c r="DM1" s="8" t="s">
        <v>36</v>
      </c>
      <c r="DN1" s="6" t="s">
        <v>36</v>
      </c>
      <c r="DO1" s="6" t="s">
        <v>36</v>
      </c>
      <c r="DP1" s="6" t="s">
        <v>36</v>
      </c>
      <c r="DQ1" s="7" t="s">
        <v>36</v>
      </c>
      <c r="DR1" s="8" t="s">
        <v>37</v>
      </c>
      <c r="DS1" s="6" t="s">
        <v>37</v>
      </c>
      <c r="DT1" s="6" t="s">
        <v>37</v>
      </c>
      <c r="DU1" s="6" t="s">
        <v>37</v>
      </c>
      <c r="DV1" s="7" t="s">
        <v>37</v>
      </c>
      <c r="DW1" s="8" t="s">
        <v>55</v>
      </c>
      <c r="DX1" s="6" t="s">
        <v>55</v>
      </c>
      <c r="DY1" s="6" t="s">
        <v>55</v>
      </c>
      <c r="DZ1" s="6" t="s">
        <v>55</v>
      </c>
      <c r="EA1" s="7" t="s">
        <v>55</v>
      </c>
      <c r="EB1" s="8" t="s">
        <v>90</v>
      </c>
      <c r="EC1" s="6" t="s">
        <v>90</v>
      </c>
      <c r="ED1" s="6" t="s">
        <v>90</v>
      </c>
      <c r="EE1" s="6" t="s">
        <v>90</v>
      </c>
      <c r="EF1" s="7" t="s">
        <v>90</v>
      </c>
      <c r="EG1" s="8" t="s">
        <v>24</v>
      </c>
      <c r="EH1" s="6" t="s">
        <v>24</v>
      </c>
      <c r="EI1" s="6" t="s">
        <v>24</v>
      </c>
      <c r="EJ1" s="6" t="s">
        <v>24</v>
      </c>
      <c r="EK1" s="7" t="s">
        <v>24</v>
      </c>
      <c r="EL1" s="8" t="s">
        <v>38</v>
      </c>
      <c r="EM1" s="6" t="s">
        <v>38</v>
      </c>
      <c r="EN1" s="6" t="s">
        <v>38</v>
      </c>
      <c r="EO1" s="6" t="s">
        <v>38</v>
      </c>
      <c r="EP1" s="7" t="s">
        <v>38</v>
      </c>
      <c r="EQ1" s="8" t="s">
        <v>56</v>
      </c>
      <c r="ER1" s="6" t="s">
        <v>56</v>
      </c>
      <c r="ES1" s="6" t="s">
        <v>56</v>
      </c>
      <c r="ET1" s="6" t="s">
        <v>56</v>
      </c>
      <c r="EU1" s="7" t="s">
        <v>56</v>
      </c>
      <c r="EV1" s="8" t="s">
        <v>39</v>
      </c>
      <c r="EW1" s="6" t="s">
        <v>39</v>
      </c>
      <c r="EX1" s="6" t="s">
        <v>39</v>
      </c>
      <c r="EY1" s="6" t="s">
        <v>39</v>
      </c>
      <c r="EZ1" s="7" t="s">
        <v>39</v>
      </c>
      <c r="FA1" s="8" t="s">
        <v>92</v>
      </c>
      <c r="FB1" s="6" t="s">
        <v>92</v>
      </c>
      <c r="FC1" s="6" t="s">
        <v>92</v>
      </c>
      <c r="FD1" s="6" t="s">
        <v>92</v>
      </c>
      <c r="FE1" s="7" t="s">
        <v>92</v>
      </c>
      <c r="FF1" s="8" t="s">
        <v>57</v>
      </c>
      <c r="FG1" s="6" t="s">
        <v>57</v>
      </c>
      <c r="FH1" s="6" t="s">
        <v>57</v>
      </c>
      <c r="FI1" s="6" t="s">
        <v>57</v>
      </c>
      <c r="FJ1" s="7" t="s">
        <v>57</v>
      </c>
      <c r="FK1" s="8" t="s">
        <v>94</v>
      </c>
      <c r="FL1" s="6" t="s">
        <v>94</v>
      </c>
      <c r="FM1" s="6" t="s">
        <v>94</v>
      </c>
      <c r="FN1" s="6" t="s">
        <v>94</v>
      </c>
      <c r="FO1" s="7" t="s">
        <v>94</v>
      </c>
      <c r="FP1" s="8" t="s">
        <v>95</v>
      </c>
      <c r="FQ1" s="6" t="s">
        <v>95</v>
      </c>
      <c r="FR1" s="6" t="s">
        <v>95</v>
      </c>
      <c r="FS1" s="6" t="s">
        <v>95</v>
      </c>
      <c r="FT1" s="7" t="s">
        <v>95</v>
      </c>
      <c r="FU1" s="8" t="s">
        <v>96</v>
      </c>
      <c r="FV1" s="6" t="s">
        <v>96</v>
      </c>
      <c r="FW1" s="6" t="s">
        <v>96</v>
      </c>
      <c r="FX1" s="6" t="s">
        <v>96</v>
      </c>
      <c r="FY1" s="7" t="s">
        <v>96</v>
      </c>
      <c r="FZ1" s="8" t="s">
        <v>97</v>
      </c>
      <c r="GA1" s="6" t="s">
        <v>97</v>
      </c>
      <c r="GB1" s="6" t="s">
        <v>97</v>
      </c>
      <c r="GC1" s="6" t="s">
        <v>97</v>
      </c>
      <c r="GD1" s="7" t="s">
        <v>97</v>
      </c>
      <c r="GE1" s="8" t="s">
        <v>98</v>
      </c>
      <c r="GF1" s="6" t="s">
        <v>98</v>
      </c>
      <c r="GG1" s="6" t="s">
        <v>98</v>
      </c>
      <c r="GH1" s="6" t="s">
        <v>98</v>
      </c>
      <c r="GI1" s="7" t="s">
        <v>98</v>
      </c>
      <c r="GJ1" s="8" t="s">
        <v>40</v>
      </c>
      <c r="GK1" s="6" t="s">
        <v>40</v>
      </c>
      <c r="GL1" s="6" t="s">
        <v>40</v>
      </c>
      <c r="GM1" s="6" t="s">
        <v>40</v>
      </c>
      <c r="GN1" s="7" t="s">
        <v>40</v>
      </c>
      <c r="GO1" s="8" t="s">
        <v>58</v>
      </c>
      <c r="GP1" s="6" t="s">
        <v>58</v>
      </c>
      <c r="GQ1" s="6" t="s">
        <v>58</v>
      </c>
      <c r="GR1" s="6" t="s">
        <v>58</v>
      </c>
      <c r="GS1" s="7" t="s">
        <v>58</v>
      </c>
      <c r="GT1" s="8" t="s">
        <v>101</v>
      </c>
      <c r="GU1" s="6" t="s">
        <v>101</v>
      </c>
      <c r="GV1" s="6" t="s">
        <v>101</v>
      </c>
      <c r="GW1" s="6" t="s">
        <v>101</v>
      </c>
      <c r="GX1" s="7" t="s">
        <v>101</v>
      </c>
      <c r="GY1" s="8" t="s">
        <v>102</v>
      </c>
      <c r="GZ1" s="6" t="s">
        <v>102</v>
      </c>
      <c r="HA1" s="6" t="s">
        <v>102</v>
      </c>
      <c r="HB1" s="6" t="s">
        <v>102</v>
      </c>
      <c r="HC1" s="7" t="s">
        <v>102</v>
      </c>
      <c r="HD1" s="8" t="s">
        <v>103</v>
      </c>
      <c r="HE1" s="6" t="s">
        <v>103</v>
      </c>
      <c r="HF1" s="6" t="s">
        <v>103</v>
      </c>
      <c r="HG1" s="6" t="s">
        <v>103</v>
      </c>
      <c r="HH1" s="7" t="s">
        <v>103</v>
      </c>
      <c r="HI1" s="8" t="s">
        <v>59</v>
      </c>
      <c r="HJ1" s="6" t="s">
        <v>59</v>
      </c>
      <c r="HK1" s="6" t="s">
        <v>59</v>
      </c>
      <c r="HL1" s="6" t="s">
        <v>59</v>
      </c>
      <c r="HM1" s="7" t="s">
        <v>59</v>
      </c>
      <c r="HN1" s="8" t="s">
        <v>60</v>
      </c>
      <c r="HO1" s="6" t="s">
        <v>60</v>
      </c>
      <c r="HP1" s="6" t="s">
        <v>60</v>
      </c>
      <c r="HQ1" s="6" t="s">
        <v>60</v>
      </c>
      <c r="HR1" s="7" t="s">
        <v>60</v>
      </c>
      <c r="HS1" s="8" t="s">
        <v>104</v>
      </c>
      <c r="HT1" s="6" t="s">
        <v>104</v>
      </c>
      <c r="HU1" s="6" t="s">
        <v>104</v>
      </c>
      <c r="HV1" s="6" t="s">
        <v>104</v>
      </c>
      <c r="HW1" s="7" t="s">
        <v>104</v>
      </c>
      <c r="HX1" s="8" t="s">
        <v>41</v>
      </c>
      <c r="HY1" s="6" t="s">
        <v>41</v>
      </c>
      <c r="HZ1" s="6" t="s">
        <v>41</v>
      </c>
      <c r="IA1" s="6" t="s">
        <v>41</v>
      </c>
      <c r="IB1" s="7" t="s">
        <v>41</v>
      </c>
      <c r="IC1" s="8" t="s">
        <v>105</v>
      </c>
      <c r="ID1" s="6" t="s">
        <v>105</v>
      </c>
      <c r="IE1" s="6" t="s">
        <v>105</v>
      </c>
      <c r="IF1" s="6" t="s">
        <v>105</v>
      </c>
      <c r="IG1" s="7" t="s">
        <v>105</v>
      </c>
      <c r="IH1" s="8" t="s">
        <v>42</v>
      </c>
      <c r="II1" s="6" t="s">
        <v>42</v>
      </c>
      <c r="IJ1" s="6" t="s">
        <v>42</v>
      </c>
      <c r="IK1" s="6" t="s">
        <v>42</v>
      </c>
      <c r="IL1" s="7" t="s">
        <v>42</v>
      </c>
      <c r="IM1" s="8" t="s">
        <v>61</v>
      </c>
      <c r="IN1" s="6" t="s">
        <v>61</v>
      </c>
      <c r="IO1" s="6" t="s">
        <v>61</v>
      </c>
      <c r="IP1" s="6" t="s">
        <v>61</v>
      </c>
      <c r="IQ1" s="7" t="s">
        <v>61</v>
      </c>
      <c r="IR1" s="8" t="s">
        <v>107</v>
      </c>
      <c r="IS1" s="6" t="s">
        <v>107</v>
      </c>
      <c r="IT1" s="6" t="s">
        <v>107</v>
      </c>
      <c r="IU1" s="6" t="s">
        <v>107</v>
      </c>
      <c r="IV1" s="7" t="s">
        <v>107</v>
      </c>
      <c r="IW1" s="8" t="s">
        <v>108</v>
      </c>
      <c r="IX1" s="6" t="s">
        <v>108</v>
      </c>
      <c r="IY1" s="6" t="s">
        <v>108</v>
      </c>
      <c r="IZ1" s="6" t="s">
        <v>108</v>
      </c>
      <c r="JA1" s="7" t="s">
        <v>108</v>
      </c>
      <c r="JB1" s="8" t="s">
        <v>109</v>
      </c>
      <c r="JC1" s="6" t="s">
        <v>109</v>
      </c>
      <c r="JD1" s="6" t="s">
        <v>109</v>
      </c>
      <c r="JE1" s="6" t="s">
        <v>109</v>
      </c>
      <c r="JF1" s="7" t="s">
        <v>109</v>
      </c>
      <c r="JG1" s="8" t="s">
        <v>25</v>
      </c>
      <c r="JH1" s="6" t="s">
        <v>25</v>
      </c>
      <c r="JI1" s="6" t="s">
        <v>25</v>
      </c>
      <c r="JJ1" s="6" t="s">
        <v>25</v>
      </c>
      <c r="JK1" s="7" t="s">
        <v>25</v>
      </c>
      <c r="JL1" s="8" t="s">
        <v>43</v>
      </c>
      <c r="JM1" s="6" t="s">
        <v>43</v>
      </c>
      <c r="JN1" s="6" t="s">
        <v>43</v>
      </c>
      <c r="JO1" s="6" t="s">
        <v>43</v>
      </c>
      <c r="JP1" s="7" t="s">
        <v>43</v>
      </c>
      <c r="JQ1" s="8" t="s">
        <v>110</v>
      </c>
      <c r="JR1" s="6" t="s">
        <v>110</v>
      </c>
      <c r="JS1" s="6" t="s">
        <v>110</v>
      </c>
      <c r="JT1" s="6" t="s">
        <v>110</v>
      </c>
      <c r="JU1" s="7" t="s">
        <v>110</v>
      </c>
      <c r="JV1" s="8" t="s">
        <v>111</v>
      </c>
      <c r="JW1" s="6" t="s">
        <v>111</v>
      </c>
      <c r="JX1" s="6" t="s">
        <v>111</v>
      </c>
      <c r="JY1" s="6" t="s">
        <v>111</v>
      </c>
      <c r="JZ1" s="7" t="s">
        <v>111</v>
      </c>
      <c r="KA1" s="8" t="s">
        <v>26</v>
      </c>
      <c r="KB1" s="6" t="s">
        <v>26</v>
      </c>
      <c r="KC1" s="6" t="s">
        <v>26</v>
      </c>
      <c r="KD1" s="6" t="s">
        <v>26</v>
      </c>
      <c r="KE1" s="7" t="s">
        <v>26</v>
      </c>
      <c r="KF1" s="8" t="s">
        <v>44</v>
      </c>
      <c r="KG1" s="6" t="s">
        <v>44</v>
      </c>
      <c r="KH1" s="6" t="s">
        <v>44</v>
      </c>
      <c r="KI1" s="6" t="s">
        <v>44</v>
      </c>
      <c r="KJ1" s="7" t="s">
        <v>44</v>
      </c>
      <c r="KK1" s="8" t="s">
        <v>112</v>
      </c>
      <c r="KL1" s="6" t="s">
        <v>112</v>
      </c>
      <c r="KM1" s="6" t="s">
        <v>112</v>
      </c>
      <c r="KN1" s="6" t="s">
        <v>112</v>
      </c>
      <c r="KO1" s="7" t="s">
        <v>112</v>
      </c>
      <c r="KP1" s="8" t="s">
        <v>114</v>
      </c>
      <c r="KQ1" s="6" t="s">
        <v>114</v>
      </c>
      <c r="KR1" s="6" t="s">
        <v>114</v>
      </c>
      <c r="KS1" s="6" t="s">
        <v>114</v>
      </c>
      <c r="KT1" s="7" t="s">
        <v>114</v>
      </c>
      <c r="KU1" s="8" t="s">
        <v>115</v>
      </c>
      <c r="KV1" s="6" t="s">
        <v>115</v>
      </c>
      <c r="KW1" s="6" t="s">
        <v>115</v>
      </c>
      <c r="KX1" s="6" t="s">
        <v>115</v>
      </c>
      <c r="KY1" s="7" t="s">
        <v>115</v>
      </c>
      <c r="KZ1" s="8" t="s">
        <v>116</v>
      </c>
      <c r="LA1" s="6" t="s">
        <v>116</v>
      </c>
      <c r="LB1" s="6" t="s">
        <v>116</v>
      </c>
      <c r="LC1" s="6" t="s">
        <v>116</v>
      </c>
      <c r="LD1" s="7" t="s">
        <v>116</v>
      </c>
      <c r="LE1" s="8" t="s">
        <v>8</v>
      </c>
      <c r="LF1" s="6" t="s">
        <v>8</v>
      </c>
      <c r="LG1" s="6" t="s">
        <v>8</v>
      </c>
      <c r="LH1" s="6" t="s">
        <v>8</v>
      </c>
      <c r="LI1" s="7" t="s">
        <v>8</v>
      </c>
      <c r="LJ1" s="8" t="s">
        <v>45</v>
      </c>
      <c r="LK1" s="6" t="s">
        <v>45</v>
      </c>
      <c r="LL1" s="6" t="s">
        <v>45</v>
      </c>
      <c r="LM1" s="6" t="s">
        <v>45</v>
      </c>
      <c r="LN1" s="7" t="s">
        <v>45</v>
      </c>
      <c r="LO1" s="8" t="s">
        <v>10</v>
      </c>
      <c r="LP1" s="6" t="s">
        <v>10</v>
      </c>
      <c r="LQ1" s="6" t="s">
        <v>10</v>
      </c>
      <c r="LR1" s="6" t="s">
        <v>10</v>
      </c>
      <c r="LS1" s="7" t="s">
        <v>10</v>
      </c>
      <c r="LT1" s="8" t="s">
        <v>13</v>
      </c>
      <c r="LU1" s="6" t="s">
        <v>13</v>
      </c>
      <c r="LV1" s="6" t="s">
        <v>13</v>
      </c>
      <c r="LW1" s="6" t="s">
        <v>13</v>
      </c>
      <c r="LX1" s="7" t="s">
        <v>13</v>
      </c>
      <c r="LY1" s="8" t="s">
        <v>46</v>
      </c>
      <c r="LZ1" s="6" t="s">
        <v>46</v>
      </c>
      <c r="MA1" s="6" t="s">
        <v>46</v>
      </c>
      <c r="MB1" s="6" t="s">
        <v>46</v>
      </c>
      <c r="MC1" s="7" t="s">
        <v>46</v>
      </c>
      <c r="MD1" s="8" t="s">
        <v>63</v>
      </c>
      <c r="ME1" s="6" t="s">
        <v>63</v>
      </c>
      <c r="MF1" s="6" t="s">
        <v>63</v>
      </c>
      <c r="MG1" s="6" t="s">
        <v>63</v>
      </c>
      <c r="MH1" s="7" t="s">
        <v>63</v>
      </c>
      <c r="MI1" s="8" t="s">
        <v>64</v>
      </c>
      <c r="MJ1" s="6" t="s">
        <v>64</v>
      </c>
      <c r="MK1" s="6" t="s">
        <v>64</v>
      </c>
      <c r="ML1" s="6" t="s">
        <v>64</v>
      </c>
      <c r="MM1" s="7" t="s">
        <v>64</v>
      </c>
      <c r="MN1" s="8" t="s">
        <v>47</v>
      </c>
      <c r="MO1" s="6" t="s">
        <v>47</v>
      </c>
      <c r="MP1" s="6" t="s">
        <v>47</v>
      </c>
      <c r="MQ1" s="6" t="s">
        <v>47</v>
      </c>
      <c r="MR1" s="7" t="s">
        <v>47</v>
      </c>
      <c r="MS1" s="8" t="s">
        <v>48</v>
      </c>
      <c r="MT1" s="6" t="s">
        <v>48</v>
      </c>
      <c r="MU1" s="6" t="s">
        <v>48</v>
      </c>
      <c r="MV1" s="6" t="s">
        <v>48</v>
      </c>
      <c r="MW1" s="7" t="s">
        <v>48</v>
      </c>
      <c r="MX1" s="8" t="s">
        <v>118</v>
      </c>
      <c r="MY1" s="6" t="s">
        <v>118</v>
      </c>
      <c r="MZ1" s="6" t="s">
        <v>118</v>
      </c>
      <c r="NA1" s="6" t="s">
        <v>118</v>
      </c>
      <c r="NB1" s="7" t="s">
        <v>118</v>
      </c>
      <c r="NC1" s="8" t="s">
        <v>119</v>
      </c>
      <c r="ND1" s="6" t="s">
        <v>119</v>
      </c>
      <c r="NE1" s="6" t="s">
        <v>119</v>
      </c>
      <c r="NF1" s="6" t="s">
        <v>119</v>
      </c>
      <c r="NG1" s="7" t="s">
        <v>119</v>
      </c>
      <c r="NH1" s="8" t="s">
        <v>120</v>
      </c>
      <c r="NI1" s="6" t="s">
        <v>120</v>
      </c>
      <c r="NJ1" s="6" t="s">
        <v>120</v>
      </c>
      <c r="NK1" s="6" t="s">
        <v>120</v>
      </c>
      <c r="NL1" s="7" t="s">
        <v>120</v>
      </c>
      <c r="NM1" s="8" t="s">
        <v>121</v>
      </c>
      <c r="NN1" s="6" t="s">
        <v>121</v>
      </c>
      <c r="NO1" s="6" t="s">
        <v>121</v>
      </c>
      <c r="NP1" s="6" t="s">
        <v>121</v>
      </c>
      <c r="NQ1" s="7" t="s">
        <v>121</v>
      </c>
      <c r="NR1" s="8" t="s">
        <v>65</v>
      </c>
      <c r="NS1" s="6" t="s">
        <v>65</v>
      </c>
      <c r="NT1" s="6" t="s">
        <v>65</v>
      </c>
      <c r="NU1" s="6" t="s">
        <v>65</v>
      </c>
      <c r="NV1" s="7" t="s">
        <v>65</v>
      </c>
      <c r="NW1" s="8" t="s">
        <v>49</v>
      </c>
      <c r="NX1" s="6" t="s">
        <v>49</v>
      </c>
      <c r="NY1" s="6" t="s">
        <v>49</v>
      </c>
      <c r="NZ1" s="6" t="s">
        <v>49</v>
      </c>
      <c r="OA1" s="7" t="s">
        <v>49</v>
      </c>
      <c r="OB1" s="8" t="s">
        <v>66</v>
      </c>
      <c r="OC1" s="6" t="s">
        <v>66</v>
      </c>
      <c r="OD1" s="6" t="s">
        <v>66</v>
      </c>
      <c r="OE1" s="6" t="s">
        <v>66</v>
      </c>
      <c r="OF1" s="7" t="s">
        <v>66</v>
      </c>
      <c r="OG1" s="8" t="s">
        <v>123</v>
      </c>
      <c r="OH1" s="6" t="s">
        <v>123</v>
      </c>
      <c r="OI1" s="6" t="s">
        <v>123</v>
      </c>
      <c r="OJ1" s="6" t="s">
        <v>123</v>
      </c>
      <c r="OK1" s="7" t="s">
        <v>123</v>
      </c>
      <c r="OL1" s="8" t="s">
        <v>124</v>
      </c>
      <c r="OM1" s="6" t="s">
        <v>124</v>
      </c>
      <c r="ON1" s="6" t="s">
        <v>124</v>
      </c>
      <c r="OO1" s="6" t="s">
        <v>124</v>
      </c>
      <c r="OP1" s="7" t="s">
        <v>124</v>
      </c>
      <c r="OQ1" s="8" t="s">
        <v>50</v>
      </c>
      <c r="OR1" s="6" t="s">
        <v>50</v>
      </c>
      <c r="OS1" s="6" t="s">
        <v>50</v>
      </c>
      <c r="OT1" s="6" t="s">
        <v>50</v>
      </c>
      <c r="OU1" s="7" t="s">
        <v>50</v>
      </c>
      <c r="OV1" s="8" t="s">
        <v>127</v>
      </c>
      <c r="OW1" s="6" t="s">
        <v>127</v>
      </c>
      <c r="OX1" s="6" t="s">
        <v>127</v>
      </c>
      <c r="OY1" s="6" t="s">
        <v>127</v>
      </c>
      <c r="OZ1" s="7" t="s">
        <v>127</v>
      </c>
      <c r="PA1" s="8" t="s">
        <v>67</v>
      </c>
      <c r="PB1" s="6" t="s">
        <v>67</v>
      </c>
      <c r="PC1" s="6" t="s">
        <v>67</v>
      </c>
      <c r="PD1" s="6" t="s">
        <v>67</v>
      </c>
      <c r="PE1" s="7" t="s">
        <v>67</v>
      </c>
      <c r="PF1" s="8" t="s">
        <v>9</v>
      </c>
      <c r="PG1" s="6" t="s">
        <v>9</v>
      </c>
      <c r="PH1" s="6" t="s">
        <v>9</v>
      </c>
      <c r="PI1" s="6" t="s">
        <v>9</v>
      </c>
      <c r="PJ1" s="7" t="s">
        <v>9</v>
      </c>
      <c r="PK1" s="8" t="s">
        <v>68</v>
      </c>
      <c r="PL1" s="6" t="s">
        <v>68</v>
      </c>
      <c r="PM1" s="6" t="s">
        <v>68</v>
      </c>
      <c r="PN1" s="6" t="s">
        <v>68</v>
      </c>
      <c r="PO1" s="7" t="s">
        <v>68</v>
      </c>
      <c r="PP1" s="8" t="s">
        <v>12</v>
      </c>
      <c r="PQ1" s="6" t="s">
        <v>12</v>
      </c>
      <c r="PR1" s="6" t="s">
        <v>12</v>
      </c>
      <c r="PS1" s="6" t="s">
        <v>12</v>
      </c>
      <c r="PT1" s="7" t="s">
        <v>12</v>
      </c>
      <c r="PU1" s="8" t="s">
        <v>28</v>
      </c>
      <c r="PV1" s="6" t="s">
        <v>28</v>
      </c>
      <c r="PW1" s="6" t="s">
        <v>28</v>
      </c>
      <c r="PX1" s="6" t="s">
        <v>28</v>
      </c>
      <c r="PY1" s="7" t="s">
        <v>28</v>
      </c>
      <c r="PZ1" s="8" t="s">
        <v>27</v>
      </c>
      <c r="QA1" s="6" t="s">
        <v>27</v>
      </c>
      <c r="QB1" s="6" t="s">
        <v>27</v>
      </c>
      <c r="QC1" s="6" t="s">
        <v>27</v>
      </c>
      <c r="QD1" s="7" t="s">
        <v>27</v>
      </c>
      <c r="QE1" s="8" t="s">
        <v>128</v>
      </c>
      <c r="QF1" s="6" t="s">
        <v>128</v>
      </c>
      <c r="QG1" s="6" t="s">
        <v>128</v>
      </c>
      <c r="QH1" s="6" t="s">
        <v>128</v>
      </c>
      <c r="QI1" s="7" t="s">
        <v>128</v>
      </c>
      <c r="QJ1" s="8" t="s">
        <v>51</v>
      </c>
      <c r="QK1" s="6" t="s">
        <v>51</v>
      </c>
      <c r="QL1" s="6" t="s">
        <v>51</v>
      </c>
      <c r="QM1" s="6" t="s">
        <v>51</v>
      </c>
      <c r="QN1" s="7" t="s">
        <v>51</v>
      </c>
      <c r="QO1" s="8" t="s">
        <v>129</v>
      </c>
      <c r="QP1" s="6" t="s">
        <v>129</v>
      </c>
      <c r="QQ1" s="6" t="s">
        <v>129</v>
      </c>
      <c r="QR1" s="6" t="s">
        <v>129</v>
      </c>
      <c r="QS1" s="7" t="s">
        <v>129</v>
      </c>
      <c r="QT1" s="8" t="s">
        <v>70</v>
      </c>
      <c r="QU1" s="6" t="s">
        <v>70</v>
      </c>
      <c r="QV1" s="6" t="s">
        <v>70</v>
      </c>
      <c r="QW1" s="6" t="s">
        <v>70</v>
      </c>
      <c r="QX1" s="7" t="s">
        <v>70</v>
      </c>
      <c r="QY1" s="8" t="s">
        <v>18</v>
      </c>
      <c r="QZ1" s="6" t="s">
        <v>18</v>
      </c>
      <c r="RA1" s="6" t="s">
        <v>18</v>
      </c>
      <c r="RB1" s="6" t="s">
        <v>18</v>
      </c>
      <c r="RC1" s="7" t="s">
        <v>18</v>
      </c>
      <c r="RD1" s="8" t="s">
        <v>71</v>
      </c>
      <c r="RE1" s="6" t="s">
        <v>71</v>
      </c>
      <c r="RF1" s="6" t="s">
        <v>71</v>
      </c>
      <c r="RG1" s="6" t="s">
        <v>71</v>
      </c>
      <c r="RH1" s="7" t="s">
        <v>71</v>
      </c>
      <c r="RI1" s="8" t="s">
        <v>131</v>
      </c>
      <c r="RJ1" s="6" t="s">
        <v>131</v>
      </c>
      <c r="RK1" s="6" t="s">
        <v>131</v>
      </c>
      <c r="RL1" s="6" t="s">
        <v>131</v>
      </c>
      <c r="RM1" s="7" t="s">
        <v>131</v>
      </c>
      <c r="RN1" s="8" t="s">
        <v>132</v>
      </c>
      <c r="RO1" s="6" t="s">
        <v>132</v>
      </c>
      <c r="RP1" s="6" t="s">
        <v>132</v>
      </c>
      <c r="RQ1" s="6" t="s">
        <v>132</v>
      </c>
      <c r="RR1" s="7" t="s">
        <v>132</v>
      </c>
      <c r="RS1" s="8" t="s">
        <v>72</v>
      </c>
      <c r="RT1" s="6" t="s">
        <v>72</v>
      </c>
      <c r="RU1" s="6" t="s">
        <v>72</v>
      </c>
      <c r="RV1" s="6" t="s">
        <v>72</v>
      </c>
      <c r="RW1" s="7" t="s">
        <v>72</v>
      </c>
      <c r="RX1" s="8" t="s">
        <v>15</v>
      </c>
      <c r="RY1" s="6" t="s">
        <v>15</v>
      </c>
      <c r="RZ1" s="6" t="s">
        <v>15</v>
      </c>
      <c r="SA1" s="6" t="s">
        <v>15</v>
      </c>
      <c r="SB1" s="7" t="s">
        <v>15</v>
      </c>
      <c r="SC1" s="8" t="s">
        <v>134</v>
      </c>
      <c r="SD1" s="6" t="s">
        <v>134</v>
      </c>
      <c r="SE1" s="6" t="s">
        <v>134</v>
      </c>
      <c r="SF1" s="6" t="s">
        <v>134</v>
      </c>
      <c r="SG1" s="7" t="s">
        <v>134</v>
      </c>
      <c r="SH1" s="8" t="s">
        <v>135</v>
      </c>
      <c r="SI1" s="6" t="s">
        <v>135</v>
      </c>
      <c r="SJ1" s="6" t="s">
        <v>135</v>
      </c>
      <c r="SK1" s="6" t="s">
        <v>135</v>
      </c>
      <c r="SL1" s="7" t="s">
        <v>135</v>
      </c>
      <c r="SM1" s="8" t="s">
        <v>73</v>
      </c>
      <c r="SN1" s="6" t="s">
        <v>73</v>
      </c>
      <c r="SO1" s="6" t="s">
        <v>73</v>
      </c>
      <c r="SP1" s="6" t="s">
        <v>73</v>
      </c>
      <c r="SQ1" s="7" t="s">
        <v>73</v>
      </c>
      <c r="SR1" s="8" t="s">
        <v>136</v>
      </c>
      <c r="SS1" s="6" t="s">
        <v>136</v>
      </c>
      <c r="ST1" s="6" t="s">
        <v>136</v>
      </c>
      <c r="SU1" s="6" t="s">
        <v>136</v>
      </c>
      <c r="SV1" s="7" t="s">
        <v>136</v>
      </c>
      <c r="SW1" s="8" t="s">
        <v>138</v>
      </c>
      <c r="SX1" s="6" t="s">
        <v>138</v>
      </c>
      <c r="SY1" s="6" t="s">
        <v>138</v>
      </c>
      <c r="SZ1" s="6" t="s">
        <v>138</v>
      </c>
      <c r="TA1" s="7" t="s">
        <v>138</v>
      </c>
      <c r="TB1" s="8" t="s">
        <v>139</v>
      </c>
      <c r="TC1" s="6" t="s">
        <v>139</v>
      </c>
      <c r="TD1" s="6" t="s">
        <v>139</v>
      </c>
      <c r="TE1" s="6" t="s">
        <v>139</v>
      </c>
      <c r="TF1" s="7" t="s">
        <v>139</v>
      </c>
      <c r="TG1" s="8" t="s">
        <v>16</v>
      </c>
      <c r="TH1" s="6" t="s">
        <v>16</v>
      </c>
      <c r="TI1" s="6" t="s">
        <v>16</v>
      </c>
      <c r="TJ1" s="6" t="s">
        <v>16</v>
      </c>
      <c r="TK1" s="7" t="s">
        <v>16</v>
      </c>
      <c r="TL1" s="8" t="s">
        <v>140</v>
      </c>
      <c r="TM1" s="6" t="s">
        <v>140</v>
      </c>
      <c r="TN1" s="6" t="s">
        <v>140</v>
      </c>
      <c r="TO1" s="6" t="s">
        <v>140</v>
      </c>
      <c r="TP1" s="7" t="s">
        <v>140</v>
      </c>
      <c r="TQ1" s="8" t="s">
        <v>141</v>
      </c>
      <c r="TR1" s="6" t="s">
        <v>141</v>
      </c>
      <c r="TS1" s="6" t="s">
        <v>141</v>
      </c>
      <c r="TT1" s="6" t="s">
        <v>141</v>
      </c>
      <c r="TU1" s="7" t="s">
        <v>141</v>
      </c>
      <c r="TV1" s="8" t="s">
        <v>143</v>
      </c>
      <c r="TW1" s="6" t="s">
        <v>143</v>
      </c>
      <c r="TX1" s="6" t="s">
        <v>143</v>
      </c>
      <c r="TY1" s="6" t="s">
        <v>143</v>
      </c>
      <c r="TZ1" s="7" t="s">
        <v>143</v>
      </c>
      <c r="UA1" s="8" t="s">
        <v>29</v>
      </c>
      <c r="UB1" s="6" t="s">
        <v>29</v>
      </c>
      <c r="UC1" s="6" t="s">
        <v>29</v>
      </c>
      <c r="UD1" s="6" t="s">
        <v>29</v>
      </c>
      <c r="UE1" s="7" t="s">
        <v>29</v>
      </c>
      <c r="UF1" s="8" t="s">
        <v>144</v>
      </c>
      <c r="UG1" s="6" t="s">
        <v>144</v>
      </c>
      <c r="UH1" s="6" t="s">
        <v>144</v>
      </c>
      <c r="UI1" s="6" t="s">
        <v>144</v>
      </c>
      <c r="UJ1" s="7" t="s">
        <v>144</v>
      </c>
      <c r="UK1" s="8" t="s">
        <v>145</v>
      </c>
      <c r="UL1" s="6" t="s">
        <v>145</v>
      </c>
      <c r="UM1" s="6" t="s">
        <v>145</v>
      </c>
      <c r="UN1" s="6" t="s">
        <v>145</v>
      </c>
      <c r="UO1" s="7" t="s">
        <v>145</v>
      </c>
      <c r="UP1" s="8" t="s">
        <v>146</v>
      </c>
      <c r="UQ1" s="6" t="s">
        <v>146</v>
      </c>
      <c r="UR1" s="6" t="s">
        <v>146</v>
      </c>
      <c r="US1" s="6" t="s">
        <v>146</v>
      </c>
      <c r="UT1" s="7" t="s">
        <v>146</v>
      </c>
      <c r="UU1" s="8" t="s">
        <v>30</v>
      </c>
      <c r="UV1" s="6" t="s">
        <v>30</v>
      </c>
      <c r="UW1" s="6" t="s">
        <v>30</v>
      </c>
      <c r="UX1" s="6" t="s">
        <v>30</v>
      </c>
      <c r="UY1" s="7" t="s">
        <v>30</v>
      </c>
      <c r="UZ1" s="8" t="s">
        <v>149</v>
      </c>
      <c r="VA1" s="6" t="s">
        <v>149</v>
      </c>
      <c r="VB1" s="6" t="s">
        <v>149</v>
      </c>
      <c r="VC1" s="6" t="s">
        <v>149</v>
      </c>
      <c r="VD1" s="7" t="s">
        <v>149</v>
      </c>
      <c r="VE1" s="8" t="s">
        <v>150</v>
      </c>
      <c r="VF1" s="6" t="s">
        <v>150</v>
      </c>
      <c r="VG1" s="6" t="s">
        <v>150</v>
      </c>
      <c r="VH1" s="6" t="s">
        <v>150</v>
      </c>
      <c r="VI1" s="7" t="s">
        <v>150</v>
      </c>
      <c r="VJ1" s="8" t="s">
        <v>151</v>
      </c>
      <c r="VK1" s="6" t="s">
        <v>151</v>
      </c>
      <c r="VL1" s="6" t="s">
        <v>151</v>
      </c>
      <c r="VM1" s="6" t="s">
        <v>151</v>
      </c>
      <c r="VN1" s="7" t="s">
        <v>151</v>
      </c>
      <c r="VO1" s="8" t="s">
        <v>152</v>
      </c>
      <c r="VP1" s="6" t="s">
        <v>152</v>
      </c>
      <c r="VQ1" s="6" t="s">
        <v>152</v>
      </c>
      <c r="VR1" s="6" t="s">
        <v>152</v>
      </c>
      <c r="VS1" s="7" t="s">
        <v>152</v>
      </c>
      <c r="VT1" s="8" t="s">
        <v>154</v>
      </c>
      <c r="VU1" s="6" t="s">
        <v>154</v>
      </c>
      <c r="VV1" s="6" t="s">
        <v>154</v>
      </c>
      <c r="VW1" s="6" t="s">
        <v>154</v>
      </c>
      <c r="VX1" s="7" t="s">
        <v>154</v>
      </c>
      <c r="VY1" s="8" t="s">
        <v>31</v>
      </c>
      <c r="VZ1" s="6" t="s">
        <v>31</v>
      </c>
      <c r="WA1" s="6" t="s">
        <v>31</v>
      </c>
      <c r="WB1" s="6" t="s">
        <v>31</v>
      </c>
      <c r="WC1" s="7" t="s">
        <v>31</v>
      </c>
      <c r="WD1" s="8" t="s">
        <v>155</v>
      </c>
      <c r="WE1" s="6" t="s">
        <v>155</v>
      </c>
      <c r="WF1" s="6" t="s">
        <v>155</v>
      </c>
      <c r="WG1" s="6" t="s">
        <v>155</v>
      </c>
      <c r="WH1" s="7" t="s">
        <v>155</v>
      </c>
      <c r="WI1" s="8" t="s">
        <v>32</v>
      </c>
      <c r="WJ1" s="6" t="s">
        <v>32</v>
      </c>
      <c r="WK1" s="6" t="s">
        <v>32</v>
      </c>
      <c r="WL1" s="6" t="s">
        <v>32</v>
      </c>
      <c r="WM1" s="7" t="s">
        <v>32</v>
      </c>
      <c r="WN1" s="8" t="s">
        <v>157</v>
      </c>
      <c r="WO1" s="6" t="s">
        <v>157</v>
      </c>
      <c r="WP1" s="6" t="s">
        <v>157</v>
      </c>
      <c r="WQ1" s="6" t="s">
        <v>157</v>
      </c>
      <c r="WR1" s="7" t="s">
        <v>157</v>
      </c>
      <c r="WS1" s="8" t="s">
        <v>74</v>
      </c>
      <c r="WT1" s="6" t="s">
        <v>74</v>
      </c>
      <c r="WU1" s="6" t="s">
        <v>74</v>
      </c>
      <c r="WV1" s="6" t="s">
        <v>74</v>
      </c>
      <c r="WW1" s="7" t="s">
        <v>74</v>
      </c>
      <c r="WX1" s="8" t="s">
        <v>158</v>
      </c>
      <c r="WY1" s="6" t="s">
        <v>158</v>
      </c>
      <c r="WZ1" s="6" t="s">
        <v>158</v>
      </c>
      <c r="XA1" s="6" t="s">
        <v>158</v>
      </c>
      <c r="XB1" s="7" t="s">
        <v>158</v>
      </c>
      <c r="XC1" s="8" t="s">
        <v>159</v>
      </c>
      <c r="XD1" s="6" t="s">
        <v>159</v>
      </c>
      <c r="XE1" s="6" t="s">
        <v>159</v>
      </c>
      <c r="XF1" s="6" t="s">
        <v>159</v>
      </c>
      <c r="XG1" s="7" t="s">
        <v>159</v>
      </c>
      <c r="XH1" s="8" t="s">
        <v>160</v>
      </c>
      <c r="XI1" s="6" t="s">
        <v>160</v>
      </c>
      <c r="XJ1" s="6" t="s">
        <v>160</v>
      </c>
      <c r="XK1" s="6" t="s">
        <v>160</v>
      </c>
      <c r="XL1" s="7" t="s">
        <v>160</v>
      </c>
      <c r="XM1" s="8" t="s">
        <v>52</v>
      </c>
      <c r="XN1" s="6" t="s">
        <v>52</v>
      </c>
      <c r="XO1" s="6" t="s">
        <v>52</v>
      </c>
      <c r="XP1" s="6" t="s">
        <v>52</v>
      </c>
      <c r="XQ1" s="7" t="s">
        <v>52</v>
      </c>
      <c r="XR1" s="8" t="s">
        <v>161</v>
      </c>
      <c r="XS1" s="6" t="s">
        <v>161</v>
      </c>
      <c r="XT1" s="6" t="s">
        <v>161</v>
      </c>
      <c r="XU1" s="6" t="s">
        <v>161</v>
      </c>
      <c r="XV1" s="7" t="s">
        <v>161</v>
      </c>
      <c r="XW1" s="8" t="s">
        <v>163</v>
      </c>
      <c r="XX1" s="6" t="s">
        <v>163</v>
      </c>
      <c r="XY1" s="6" t="s">
        <v>163</v>
      </c>
      <c r="XZ1" s="6" t="s">
        <v>163</v>
      </c>
      <c r="YA1" s="7" t="s">
        <v>163</v>
      </c>
      <c r="YB1" s="8" t="s">
        <v>75</v>
      </c>
      <c r="YC1" s="6" t="s">
        <v>75</v>
      </c>
      <c r="YD1" s="6" t="s">
        <v>75</v>
      </c>
      <c r="YE1" s="6" t="s">
        <v>75</v>
      </c>
      <c r="YF1" s="7" t="s">
        <v>75</v>
      </c>
      <c r="YG1" s="8" t="s">
        <v>164</v>
      </c>
      <c r="YH1" s="6" t="s">
        <v>164</v>
      </c>
      <c r="YI1" s="6" t="s">
        <v>164</v>
      </c>
      <c r="YJ1" s="6" t="s">
        <v>164</v>
      </c>
      <c r="YK1" s="7" t="s">
        <v>164</v>
      </c>
      <c r="YL1" s="8" t="s">
        <v>53</v>
      </c>
      <c r="YM1" s="6" t="s">
        <v>53</v>
      </c>
      <c r="YN1" s="6" t="s">
        <v>53</v>
      </c>
      <c r="YO1" s="6" t="s">
        <v>53</v>
      </c>
      <c r="YP1" s="7" t="s">
        <v>53</v>
      </c>
      <c r="YQ1" s="8" t="s">
        <v>165</v>
      </c>
      <c r="YR1" s="6" t="s">
        <v>165</v>
      </c>
      <c r="YS1" s="6" t="s">
        <v>165</v>
      </c>
      <c r="YT1" s="6" t="s">
        <v>165</v>
      </c>
      <c r="YU1" s="6" t="s">
        <v>165</v>
      </c>
    </row>
    <row r="2" spans="1:671" ht="15.75" customHeight="1">
      <c r="A2" s="34"/>
      <c r="B2" s="35" t="s">
        <v>419</v>
      </c>
      <c r="C2" s="14" t="s">
        <v>420</v>
      </c>
      <c r="D2" s="14" t="s">
        <v>421</v>
      </c>
      <c r="E2" s="14" t="s">
        <v>422</v>
      </c>
      <c r="F2" s="36" t="s">
        <v>423</v>
      </c>
      <c r="G2" s="35" t="s">
        <v>419</v>
      </c>
      <c r="H2" s="14" t="s">
        <v>420</v>
      </c>
      <c r="I2" s="14" t="s">
        <v>421</v>
      </c>
      <c r="J2" s="14" t="s">
        <v>422</v>
      </c>
      <c r="K2" s="36" t="s">
        <v>423</v>
      </c>
      <c r="L2" s="35" t="s">
        <v>419</v>
      </c>
      <c r="M2" s="14" t="s">
        <v>420</v>
      </c>
      <c r="N2" s="14" t="s">
        <v>421</v>
      </c>
      <c r="O2" s="14" t="s">
        <v>422</v>
      </c>
      <c r="P2" s="36" t="s">
        <v>423</v>
      </c>
      <c r="Q2" s="35" t="s">
        <v>419</v>
      </c>
      <c r="R2" s="14" t="s">
        <v>420</v>
      </c>
      <c r="S2" s="14" t="s">
        <v>421</v>
      </c>
      <c r="T2" s="14" t="s">
        <v>422</v>
      </c>
      <c r="U2" s="36" t="s">
        <v>423</v>
      </c>
      <c r="V2" s="35" t="s">
        <v>419</v>
      </c>
      <c r="W2" s="14" t="s">
        <v>420</v>
      </c>
      <c r="X2" s="14" t="s">
        <v>421</v>
      </c>
      <c r="Y2" s="14" t="s">
        <v>422</v>
      </c>
      <c r="Z2" s="36" t="s">
        <v>423</v>
      </c>
      <c r="AA2" s="35" t="s">
        <v>419</v>
      </c>
      <c r="AB2" s="14" t="s">
        <v>420</v>
      </c>
      <c r="AC2" s="14" t="s">
        <v>421</v>
      </c>
      <c r="AD2" s="14" t="s">
        <v>422</v>
      </c>
      <c r="AE2" s="36" t="s">
        <v>423</v>
      </c>
      <c r="AF2" s="35" t="s">
        <v>419</v>
      </c>
      <c r="AG2" s="14" t="s">
        <v>420</v>
      </c>
      <c r="AH2" s="14" t="s">
        <v>421</v>
      </c>
      <c r="AI2" s="14" t="s">
        <v>422</v>
      </c>
      <c r="AJ2" s="36" t="s">
        <v>423</v>
      </c>
      <c r="AK2" s="35" t="s">
        <v>419</v>
      </c>
      <c r="AL2" s="14" t="s">
        <v>420</v>
      </c>
      <c r="AM2" s="14" t="s">
        <v>421</v>
      </c>
      <c r="AN2" s="14" t="s">
        <v>422</v>
      </c>
      <c r="AO2" s="36" t="s">
        <v>423</v>
      </c>
      <c r="AP2" s="35" t="s">
        <v>419</v>
      </c>
      <c r="AQ2" s="14" t="s">
        <v>420</v>
      </c>
      <c r="AR2" s="14" t="s">
        <v>421</v>
      </c>
      <c r="AS2" s="14" t="s">
        <v>422</v>
      </c>
      <c r="AT2" s="36" t="s">
        <v>423</v>
      </c>
      <c r="AU2" s="35" t="s">
        <v>419</v>
      </c>
      <c r="AV2" s="14" t="s">
        <v>420</v>
      </c>
      <c r="AW2" s="14" t="s">
        <v>421</v>
      </c>
      <c r="AX2" s="14" t="s">
        <v>422</v>
      </c>
      <c r="AY2" s="36" t="s">
        <v>423</v>
      </c>
      <c r="AZ2" s="35" t="s">
        <v>419</v>
      </c>
      <c r="BA2" s="14" t="s">
        <v>420</v>
      </c>
      <c r="BB2" s="14" t="s">
        <v>421</v>
      </c>
      <c r="BC2" s="14" t="s">
        <v>422</v>
      </c>
      <c r="BD2" s="36" t="s">
        <v>423</v>
      </c>
      <c r="BE2" s="35" t="s">
        <v>419</v>
      </c>
      <c r="BF2" s="14" t="s">
        <v>420</v>
      </c>
      <c r="BG2" s="14" t="s">
        <v>421</v>
      </c>
      <c r="BH2" s="14" t="s">
        <v>422</v>
      </c>
      <c r="BI2" s="36" t="s">
        <v>423</v>
      </c>
      <c r="BJ2" s="35" t="s">
        <v>419</v>
      </c>
      <c r="BK2" s="14" t="s">
        <v>420</v>
      </c>
      <c r="BL2" s="14" t="s">
        <v>421</v>
      </c>
      <c r="BM2" s="14" t="s">
        <v>422</v>
      </c>
      <c r="BN2" s="36" t="s">
        <v>423</v>
      </c>
      <c r="BO2" s="35" t="s">
        <v>419</v>
      </c>
      <c r="BP2" s="14" t="s">
        <v>420</v>
      </c>
      <c r="BQ2" s="14" t="s">
        <v>421</v>
      </c>
      <c r="BR2" s="14" t="s">
        <v>422</v>
      </c>
      <c r="BS2" s="36" t="s">
        <v>423</v>
      </c>
      <c r="BT2" s="35" t="s">
        <v>419</v>
      </c>
      <c r="BU2" s="14" t="s">
        <v>420</v>
      </c>
      <c r="BV2" s="14" t="s">
        <v>421</v>
      </c>
      <c r="BW2" s="14" t="s">
        <v>422</v>
      </c>
      <c r="BX2" s="36" t="s">
        <v>423</v>
      </c>
      <c r="BY2" s="35" t="s">
        <v>419</v>
      </c>
      <c r="BZ2" s="14" t="s">
        <v>420</v>
      </c>
      <c r="CA2" s="14" t="s">
        <v>421</v>
      </c>
      <c r="CB2" s="14" t="s">
        <v>422</v>
      </c>
      <c r="CC2" s="36" t="s">
        <v>423</v>
      </c>
      <c r="CD2" s="35" t="s">
        <v>419</v>
      </c>
      <c r="CE2" s="14" t="s">
        <v>420</v>
      </c>
      <c r="CF2" s="14" t="s">
        <v>421</v>
      </c>
      <c r="CG2" s="14" t="s">
        <v>422</v>
      </c>
      <c r="CH2" s="36" t="s">
        <v>423</v>
      </c>
      <c r="CI2" s="35" t="s">
        <v>419</v>
      </c>
      <c r="CJ2" s="14" t="s">
        <v>420</v>
      </c>
      <c r="CK2" s="14" t="s">
        <v>421</v>
      </c>
      <c r="CL2" s="14" t="s">
        <v>422</v>
      </c>
      <c r="CM2" s="36" t="s">
        <v>423</v>
      </c>
      <c r="CN2" s="35" t="s">
        <v>419</v>
      </c>
      <c r="CO2" s="14" t="s">
        <v>420</v>
      </c>
      <c r="CP2" s="14" t="s">
        <v>421</v>
      </c>
      <c r="CQ2" s="14" t="s">
        <v>422</v>
      </c>
      <c r="CR2" s="36" t="s">
        <v>423</v>
      </c>
      <c r="CS2" s="35" t="s">
        <v>419</v>
      </c>
      <c r="CT2" s="14" t="s">
        <v>420</v>
      </c>
      <c r="CU2" s="14" t="s">
        <v>421</v>
      </c>
      <c r="CV2" s="14" t="s">
        <v>422</v>
      </c>
      <c r="CW2" s="36" t="s">
        <v>423</v>
      </c>
      <c r="CX2" s="35" t="s">
        <v>419</v>
      </c>
      <c r="CY2" s="14" t="s">
        <v>420</v>
      </c>
      <c r="CZ2" s="14" t="s">
        <v>421</v>
      </c>
      <c r="DA2" s="14" t="s">
        <v>422</v>
      </c>
      <c r="DB2" s="36" t="s">
        <v>423</v>
      </c>
      <c r="DC2" s="35" t="s">
        <v>419</v>
      </c>
      <c r="DD2" s="14" t="s">
        <v>420</v>
      </c>
      <c r="DE2" s="14" t="s">
        <v>421</v>
      </c>
      <c r="DF2" s="14" t="s">
        <v>422</v>
      </c>
      <c r="DG2" s="36" t="s">
        <v>423</v>
      </c>
      <c r="DH2" s="35" t="s">
        <v>419</v>
      </c>
      <c r="DI2" s="14" t="s">
        <v>420</v>
      </c>
      <c r="DJ2" s="14" t="s">
        <v>421</v>
      </c>
      <c r="DK2" s="14" t="s">
        <v>422</v>
      </c>
      <c r="DL2" s="36" t="s">
        <v>423</v>
      </c>
      <c r="DM2" s="35" t="s">
        <v>419</v>
      </c>
      <c r="DN2" s="14" t="s">
        <v>420</v>
      </c>
      <c r="DO2" s="14" t="s">
        <v>421</v>
      </c>
      <c r="DP2" s="14" t="s">
        <v>422</v>
      </c>
      <c r="DQ2" s="36" t="s">
        <v>423</v>
      </c>
      <c r="DR2" s="35" t="s">
        <v>419</v>
      </c>
      <c r="DS2" s="14" t="s">
        <v>420</v>
      </c>
      <c r="DT2" s="14" t="s">
        <v>421</v>
      </c>
      <c r="DU2" s="14" t="s">
        <v>422</v>
      </c>
      <c r="DV2" s="36" t="s">
        <v>423</v>
      </c>
      <c r="DW2" s="35" t="s">
        <v>419</v>
      </c>
      <c r="DX2" s="14" t="s">
        <v>420</v>
      </c>
      <c r="DY2" s="14" t="s">
        <v>421</v>
      </c>
      <c r="DZ2" s="14" t="s">
        <v>422</v>
      </c>
      <c r="EA2" s="36" t="s">
        <v>423</v>
      </c>
      <c r="EB2" s="35" t="s">
        <v>419</v>
      </c>
      <c r="EC2" s="14" t="s">
        <v>420</v>
      </c>
      <c r="ED2" s="14" t="s">
        <v>421</v>
      </c>
      <c r="EE2" s="14" t="s">
        <v>422</v>
      </c>
      <c r="EF2" s="36" t="s">
        <v>423</v>
      </c>
      <c r="EG2" s="35" t="s">
        <v>419</v>
      </c>
      <c r="EH2" s="14" t="s">
        <v>420</v>
      </c>
      <c r="EI2" s="14" t="s">
        <v>421</v>
      </c>
      <c r="EJ2" s="14" t="s">
        <v>422</v>
      </c>
      <c r="EK2" s="36" t="s">
        <v>423</v>
      </c>
      <c r="EL2" s="35" t="s">
        <v>419</v>
      </c>
      <c r="EM2" s="14" t="s">
        <v>420</v>
      </c>
      <c r="EN2" s="14" t="s">
        <v>421</v>
      </c>
      <c r="EO2" s="14" t="s">
        <v>422</v>
      </c>
      <c r="EP2" s="36" t="s">
        <v>423</v>
      </c>
      <c r="EQ2" s="35" t="s">
        <v>419</v>
      </c>
      <c r="ER2" s="14" t="s">
        <v>420</v>
      </c>
      <c r="ES2" s="14" t="s">
        <v>421</v>
      </c>
      <c r="ET2" s="14" t="s">
        <v>422</v>
      </c>
      <c r="EU2" s="36" t="s">
        <v>423</v>
      </c>
      <c r="EV2" s="35" t="s">
        <v>419</v>
      </c>
      <c r="EW2" s="14" t="s">
        <v>420</v>
      </c>
      <c r="EX2" s="14" t="s">
        <v>421</v>
      </c>
      <c r="EY2" s="14" t="s">
        <v>422</v>
      </c>
      <c r="EZ2" s="36" t="s">
        <v>423</v>
      </c>
      <c r="FA2" s="35" t="s">
        <v>419</v>
      </c>
      <c r="FB2" s="14" t="s">
        <v>420</v>
      </c>
      <c r="FC2" s="14" t="s">
        <v>421</v>
      </c>
      <c r="FD2" s="14" t="s">
        <v>422</v>
      </c>
      <c r="FE2" s="36" t="s">
        <v>423</v>
      </c>
      <c r="FF2" s="35" t="s">
        <v>419</v>
      </c>
      <c r="FG2" s="14" t="s">
        <v>420</v>
      </c>
      <c r="FH2" s="14" t="s">
        <v>421</v>
      </c>
      <c r="FI2" s="14" t="s">
        <v>422</v>
      </c>
      <c r="FJ2" s="36" t="s">
        <v>423</v>
      </c>
      <c r="FK2" s="35" t="s">
        <v>419</v>
      </c>
      <c r="FL2" s="14" t="s">
        <v>420</v>
      </c>
      <c r="FM2" s="14" t="s">
        <v>421</v>
      </c>
      <c r="FN2" s="14" t="s">
        <v>422</v>
      </c>
      <c r="FO2" s="36" t="s">
        <v>423</v>
      </c>
      <c r="FP2" s="35" t="s">
        <v>419</v>
      </c>
      <c r="FQ2" s="14" t="s">
        <v>420</v>
      </c>
      <c r="FR2" s="14" t="s">
        <v>421</v>
      </c>
      <c r="FS2" s="14" t="s">
        <v>422</v>
      </c>
      <c r="FT2" s="36" t="s">
        <v>423</v>
      </c>
      <c r="FU2" s="35" t="s">
        <v>419</v>
      </c>
      <c r="FV2" s="14" t="s">
        <v>420</v>
      </c>
      <c r="FW2" s="14" t="s">
        <v>421</v>
      </c>
      <c r="FX2" s="14" t="s">
        <v>422</v>
      </c>
      <c r="FY2" s="36" t="s">
        <v>423</v>
      </c>
      <c r="FZ2" s="35" t="s">
        <v>419</v>
      </c>
      <c r="GA2" s="14" t="s">
        <v>420</v>
      </c>
      <c r="GB2" s="14" t="s">
        <v>421</v>
      </c>
      <c r="GC2" s="14" t="s">
        <v>422</v>
      </c>
      <c r="GD2" s="36" t="s">
        <v>423</v>
      </c>
      <c r="GE2" s="35" t="s">
        <v>419</v>
      </c>
      <c r="GF2" s="14" t="s">
        <v>420</v>
      </c>
      <c r="GG2" s="14" t="s">
        <v>421</v>
      </c>
      <c r="GH2" s="14" t="s">
        <v>422</v>
      </c>
      <c r="GI2" s="36" t="s">
        <v>423</v>
      </c>
      <c r="GJ2" s="35" t="s">
        <v>419</v>
      </c>
      <c r="GK2" s="14" t="s">
        <v>420</v>
      </c>
      <c r="GL2" s="14" t="s">
        <v>421</v>
      </c>
      <c r="GM2" s="14" t="s">
        <v>422</v>
      </c>
      <c r="GN2" s="36" t="s">
        <v>423</v>
      </c>
      <c r="GO2" s="35" t="s">
        <v>419</v>
      </c>
      <c r="GP2" s="14" t="s">
        <v>420</v>
      </c>
      <c r="GQ2" s="14" t="s">
        <v>421</v>
      </c>
      <c r="GR2" s="14" t="s">
        <v>422</v>
      </c>
      <c r="GS2" s="36" t="s">
        <v>423</v>
      </c>
      <c r="GT2" s="35" t="s">
        <v>419</v>
      </c>
      <c r="GU2" s="14" t="s">
        <v>420</v>
      </c>
      <c r="GV2" s="14" t="s">
        <v>421</v>
      </c>
      <c r="GW2" s="14" t="s">
        <v>422</v>
      </c>
      <c r="GX2" s="36" t="s">
        <v>423</v>
      </c>
      <c r="GY2" s="35" t="s">
        <v>419</v>
      </c>
      <c r="GZ2" s="14" t="s">
        <v>420</v>
      </c>
      <c r="HA2" s="14" t="s">
        <v>421</v>
      </c>
      <c r="HB2" s="14" t="s">
        <v>422</v>
      </c>
      <c r="HC2" s="36" t="s">
        <v>423</v>
      </c>
      <c r="HD2" s="35" t="s">
        <v>419</v>
      </c>
      <c r="HE2" s="14" t="s">
        <v>420</v>
      </c>
      <c r="HF2" s="14" t="s">
        <v>421</v>
      </c>
      <c r="HG2" s="14" t="s">
        <v>422</v>
      </c>
      <c r="HH2" s="36" t="s">
        <v>423</v>
      </c>
      <c r="HI2" s="35" t="s">
        <v>419</v>
      </c>
      <c r="HJ2" s="14" t="s">
        <v>420</v>
      </c>
      <c r="HK2" s="14" t="s">
        <v>421</v>
      </c>
      <c r="HL2" s="14" t="s">
        <v>422</v>
      </c>
      <c r="HM2" s="36" t="s">
        <v>423</v>
      </c>
      <c r="HN2" s="35" t="s">
        <v>419</v>
      </c>
      <c r="HO2" s="14" t="s">
        <v>420</v>
      </c>
      <c r="HP2" s="14" t="s">
        <v>421</v>
      </c>
      <c r="HQ2" s="14" t="s">
        <v>422</v>
      </c>
      <c r="HR2" s="36" t="s">
        <v>423</v>
      </c>
      <c r="HS2" s="35" t="s">
        <v>419</v>
      </c>
      <c r="HT2" s="14" t="s">
        <v>420</v>
      </c>
      <c r="HU2" s="14" t="s">
        <v>421</v>
      </c>
      <c r="HV2" s="14" t="s">
        <v>422</v>
      </c>
      <c r="HW2" s="36" t="s">
        <v>423</v>
      </c>
      <c r="HX2" s="35" t="s">
        <v>419</v>
      </c>
      <c r="HY2" s="14" t="s">
        <v>420</v>
      </c>
      <c r="HZ2" s="14" t="s">
        <v>421</v>
      </c>
      <c r="IA2" s="14" t="s">
        <v>422</v>
      </c>
      <c r="IB2" s="36" t="s">
        <v>423</v>
      </c>
      <c r="IC2" s="35" t="s">
        <v>419</v>
      </c>
      <c r="ID2" s="14" t="s">
        <v>420</v>
      </c>
      <c r="IE2" s="14" t="s">
        <v>421</v>
      </c>
      <c r="IF2" s="14" t="s">
        <v>422</v>
      </c>
      <c r="IG2" s="36" t="s">
        <v>423</v>
      </c>
      <c r="IH2" s="35" t="s">
        <v>419</v>
      </c>
      <c r="II2" s="14" t="s">
        <v>420</v>
      </c>
      <c r="IJ2" s="14" t="s">
        <v>421</v>
      </c>
      <c r="IK2" s="14" t="s">
        <v>422</v>
      </c>
      <c r="IL2" s="36" t="s">
        <v>423</v>
      </c>
      <c r="IM2" s="35" t="s">
        <v>419</v>
      </c>
      <c r="IN2" s="14" t="s">
        <v>420</v>
      </c>
      <c r="IO2" s="14" t="s">
        <v>421</v>
      </c>
      <c r="IP2" s="14" t="s">
        <v>422</v>
      </c>
      <c r="IQ2" s="36" t="s">
        <v>423</v>
      </c>
      <c r="IR2" s="35" t="s">
        <v>419</v>
      </c>
      <c r="IS2" s="14" t="s">
        <v>420</v>
      </c>
      <c r="IT2" s="14" t="s">
        <v>421</v>
      </c>
      <c r="IU2" s="14" t="s">
        <v>422</v>
      </c>
      <c r="IV2" s="36" t="s">
        <v>423</v>
      </c>
      <c r="IW2" s="35" t="s">
        <v>419</v>
      </c>
      <c r="IX2" s="14" t="s">
        <v>420</v>
      </c>
      <c r="IY2" s="14" t="s">
        <v>421</v>
      </c>
      <c r="IZ2" s="14" t="s">
        <v>422</v>
      </c>
      <c r="JA2" s="36" t="s">
        <v>423</v>
      </c>
      <c r="JB2" s="35" t="s">
        <v>419</v>
      </c>
      <c r="JC2" s="14" t="s">
        <v>420</v>
      </c>
      <c r="JD2" s="14" t="s">
        <v>421</v>
      </c>
      <c r="JE2" s="14" t="s">
        <v>422</v>
      </c>
      <c r="JF2" s="36" t="s">
        <v>423</v>
      </c>
      <c r="JG2" s="35" t="s">
        <v>419</v>
      </c>
      <c r="JH2" s="14" t="s">
        <v>420</v>
      </c>
      <c r="JI2" s="14" t="s">
        <v>421</v>
      </c>
      <c r="JJ2" s="14" t="s">
        <v>422</v>
      </c>
      <c r="JK2" s="36" t="s">
        <v>423</v>
      </c>
      <c r="JL2" s="35" t="s">
        <v>419</v>
      </c>
      <c r="JM2" s="14" t="s">
        <v>420</v>
      </c>
      <c r="JN2" s="14" t="s">
        <v>421</v>
      </c>
      <c r="JO2" s="14" t="s">
        <v>422</v>
      </c>
      <c r="JP2" s="36" t="s">
        <v>423</v>
      </c>
      <c r="JQ2" s="35" t="s">
        <v>419</v>
      </c>
      <c r="JR2" s="14" t="s">
        <v>420</v>
      </c>
      <c r="JS2" s="14" t="s">
        <v>421</v>
      </c>
      <c r="JT2" s="14" t="s">
        <v>422</v>
      </c>
      <c r="JU2" s="36" t="s">
        <v>423</v>
      </c>
      <c r="JV2" s="35" t="s">
        <v>419</v>
      </c>
      <c r="JW2" s="14" t="s">
        <v>420</v>
      </c>
      <c r="JX2" s="14" t="s">
        <v>421</v>
      </c>
      <c r="JY2" s="14" t="s">
        <v>422</v>
      </c>
      <c r="JZ2" s="36" t="s">
        <v>423</v>
      </c>
      <c r="KA2" s="35" t="s">
        <v>419</v>
      </c>
      <c r="KB2" s="14" t="s">
        <v>420</v>
      </c>
      <c r="KC2" s="14" t="s">
        <v>421</v>
      </c>
      <c r="KD2" s="14" t="s">
        <v>422</v>
      </c>
      <c r="KE2" s="36" t="s">
        <v>423</v>
      </c>
      <c r="KF2" s="35" t="s">
        <v>419</v>
      </c>
      <c r="KG2" s="14" t="s">
        <v>420</v>
      </c>
      <c r="KH2" s="14" t="s">
        <v>421</v>
      </c>
      <c r="KI2" s="14" t="s">
        <v>422</v>
      </c>
      <c r="KJ2" s="36" t="s">
        <v>423</v>
      </c>
      <c r="KK2" s="35" t="s">
        <v>419</v>
      </c>
      <c r="KL2" s="14" t="s">
        <v>420</v>
      </c>
      <c r="KM2" s="14" t="s">
        <v>421</v>
      </c>
      <c r="KN2" s="14" t="s">
        <v>422</v>
      </c>
      <c r="KO2" s="36" t="s">
        <v>423</v>
      </c>
      <c r="KP2" s="35" t="s">
        <v>419</v>
      </c>
      <c r="KQ2" s="14" t="s">
        <v>420</v>
      </c>
      <c r="KR2" s="14" t="s">
        <v>421</v>
      </c>
      <c r="KS2" s="14" t="s">
        <v>422</v>
      </c>
      <c r="KT2" s="36" t="s">
        <v>423</v>
      </c>
      <c r="KU2" s="35" t="s">
        <v>419</v>
      </c>
      <c r="KV2" s="14" t="s">
        <v>420</v>
      </c>
      <c r="KW2" s="14" t="s">
        <v>421</v>
      </c>
      <c r="KX2" s="14" t="s">
        <v>422</v>
      </c>
      <c r="KY2" s="36" t="s">
        <v>423</v>
      </c>
      <c r="KZ2" s="35" t="s">
        <v>419</v>
      </c>
      <c r="LA2" s="14" t="s">
        <v>420</v>
      </c>
      <c r="LB2" s="14" t="s">
        <v>421</v>
      </c>
      <c r="LC2" s="14" t="s">
        <v>422</v>
      </c>
      <c r="LD2" s="36" t="s">
        <v>423</v>
      </c>
      <c r="LE2" s="35" t="s">
        <v>419</v>
      </c>
      <c r="LF2" s="14" t="s">
        <v>420</v>
      </c>
      <c r="LG2" s="14" t="s">
        <v>421</v>
      </c>
      <c r="LH2" s="14" t="s">
        <v>422</v>
      </c>
      <c r="LI2" s="36" t="s">
        <v>423</v>
      </c>
      <c r="LJ2" s="35" t="s">
        <v>419</v>
      </c>
      <c r="LK2" s="14" t="s">
        <v>420</v>
      </c>
      <c r="LL2" s="14" t="s">
        <v>421</v>
      </c>
      <c r="LM2" s="14" t="s">
        <v>422</v>
      </c>
      <c r="LN2" s="36" t="s">
        <v>423</v>
      </c>
      <c r="LO2" s="35" t="s">
        <v>419</v>
      </c>
      <c r="LP2" s="14" t="s">
        <v>420</v>
      </c>
      <c r="LQ2" s="14" t="s">
        <v>421</v>
      </c>
      <c r="LR2" s="14" t="s">
        <v>422</v>
      </c>
      <c r="LS2" s="36" t="s">
        <v>423</v>
      </c>
      <c r="LT2" s="35" t="s">
        <v>419</v>
      </c>
      <c r="LU2" s="14" t="s">
        <v>420</v>
      </c>
      <c r="LV2" s="14" t="s">
        <v>421</v>
      </c>
      <c r="LW2" s="14" t="s">
        <v>422</v>
      </c>
      <c r="LX2" s="36" t="s">
        <v>423</v>
      </c>
      <c r="LY2" s="35" t="s">
        <v>419</v>
      </c>
      <c r="LZ2" s="14" t="s">
        <v>420</v>
      </c>
      <c r="MA2" s="14" t="s">
        <v>421</v>
      </c>
      <c r="MB2" s="14" t="s">
        <v>422</v>
      </c>
      <c r="MC2" s="36" t="s">
        <v>423</v>
      </c>
      <c r="MD2" s="35" t="s">
        <v>419</v>
      </c>
      <c r="ME2" s="14" t="s">
        <v>420</v>
      </c>
      <c r="MF2" s="14" t="s">
        <v>421</v>
      </c>
      <c r="MG2" s="14" t="s">
        <v>422</v>
      </c>
      <c r="MH2" s="36" t="s">
        <v>423</v>
      </c>
      <c r="MI2" s="35" t="s">
        <v>419</v>
      </c>
      <c r="MJ2" s="14" t="s">
        <v>420</v>
      </c>
      <c r="MK2" s="14" t="s">
        <v>421</v>
      </c>
      <c r="ML2" s="14" t="s">
        <v>422</v>
      </c>
      <c r="MM2" s="36" t="s">
        <v>423</v>
      </c>
      <c r="MN2" s="35" t="s">
        <v>419</v>
      </c>
      <c r="MO2" s="14" t="s">
        <v>420</v>
      </c>
      <c r="MP2" s="14" t="s">
        <v>421</v>
      </c>
      <c r="MQ2" s="14" t="s">
        <v>422</v>
      </c>
      <c r="MR2" s="36" t="s">
        <v>423</v>
      </c>
      <c r="MS2" s="35" t="s">
        <v>419</v>
      </c>
      <c r="MT2" s="14" t="s">
        <v>420</v>
      </c>
      <c r="MU2" s="14" t="s">
        <v>421</v>
      </c>
      <c r="MV2" s="14" t="s">
        <v>422</v>
      </c>
      <c r="MW2" s="36" t="s">
        <v>423</v>
      </c>
      <c r="MX2" s="35" t="s">
        <v>419</v>
      </c>
      <c r="MY2" s="14" t="s">
        <v>420</v>
      </c>
      <c r="MZ2" s="14" t="s">
        <v>421</v>
      </c>
      <c r="NA2" s="14" t="s">
        <v>422</v>
      </c>
      <c r="NB2" s="36" t="s">
        <v>423</v>
      </c>
      <c r="NC2" s="35" t="s">
        <v>419</v>
      </c>
      <c r="ND2" s="14" t="s">
        <v>420</v>
      </c>
      <c r="NE2" s="14" t="s">
        <v>421</v>
      </c>
      <c r="NF2" s="14" t="s">
        <v>422</v>
      </c>
      <c r="NG2" s="36" t="s">
        <v>423</v>
      </c>
      <c r="NH2" s="35" t="s">
        <v>419</v>
      </c>
      <c r="NI2" s="14" t="s">
        <v>420</v>
      </c>
      <c r="NJ2" s="14" t="s">
        <v>421</v>
      </c>
      <c r="NK2" s="14" t="s">
        <v>422</v>
      </c>
      <c r="NL2" s="36" t="s">
        <v>423</v>
      </c>
      <c r="NM2" s="35" t="s">
        <v>419</v>
      </c>
      <c r="NN2" s="14" t="s">
        <v>420</v>
      </c>
      <c r="NO2" s="14" t="s">
        <v>421</v>
      </c>
      <c r="NP2" s="14" t="s">
        <v>422</v>
      </c>
      <c r="NQ2" s="36" t="s">
        <v>423</v>
      </c>
      <c r="NR2" s="35" t="s">
        <v>419</v>
      </c>
      <c r="NS2" s="14" t="s">
        <v>420</v>
      </c>
      <c r="NT2" s="14" t="s">
        <v>421</v>
      </c>
      <c r="NU2" s="14" t="s">
        <v>422</v>
      </c>
      <c r="NV2" s="36" t="s">
        <v>423</v>
      </c>
      <c r="NW2" s="35" t="s">
        <v>419</v>
      </c>
      <c r="NX2" s="14" t="s">
        <v>420</v>
      </c>
      <c r="NY2" s="14" t="s">
        <v>421</v>
      </c>
      <c r="NZ2" s="14" t="s">
        <v>422</v>
      </c>
      <c r="OA2" s="36" t="s">
        <v>423</v>
      </c>
      <c r="OB2" s="35" t="s">
        <v>419</v>
      </c>
      <c r="OC2" s="14" t="s">
        <v>420</v>
      </c>
      <c r="OD2" s="14" t="s">
        <v>421</v>
      </c>
      <c r="OE2" s="14" t="s">
        <v>422</v>
      </c>
      <c r="OF2" s="36" t="s">
        <v>423</v>
      </c>
      <c r="OG2" s="35" t="s">
        <v>419</v>
      </c>
      <c r="OH2" s="14" t="s">
        <v>420</v>
      </c>
      <c r="OI2" s="14" t="s">
        <v>421</v>
      </c>
      <c r="OJ2" s="14" t="s">
        <v>422</v>
      </c>
      <c r="OK2" s="36" t="s">
        <v>423</v>
      </c>
      <c r="OL2" s="35" t="s">
        <v>419</v>
      </c>
      <c r="OM2" s="14" t="s">
        <v>420</v>
      </c>
      <c r="ON2" s="14" t="s">
        <v>421</v>
      </c>
      <c r="OO2" s="14" t="s">
        <v>422</v>
      </c>
      <c r="OP2" s="36" t="s">
        <v>423</v>
      </c>
      <c r="OQ2" s="35" t="s">
        <v>419</v>
      </c>
      <c r="OR2" s="14" t="s">
        <v>420</v>
      </c>
      <c r="OS2" s="14" t="s">
        <v>421</v>
      </c>
      <c r="OT2" s="14" t="s">
        <v>422</v>
      </c>
      <c r="OU2" s="36" t="s">
        <v>423</v>
      </c>
      <c r="OV2" s="35" t="s">
        <v>419</v>
      </c>
      <c r="OW2" s="14" t="s">
        <v>420</v>
      </c>
      <c r="OX2" s="14" t="s">
        <v>421</v>
      </c>
      <c r="OY2" s="14" t="s">
        <v>422</v>
      </c>
      <c r="OZ2" s="36" t="s">
        <v>423</v>
      </c>
      <c r="PA2" s="35" t="s">
        <v>419</v>
      </c>
      <c r="PB2" s="14" t="s">
        <v>420</v>
      </c>
      <c r="PC2" s="14" t="s">
        <v>421</v>
      </c>
      <c r="PD2" s="14" t="s">
        <v>422</v>
      </c>
      <c r="PE2" s="36" t="s">
        <v>423</v>
      </c>
      <c r="PF2" s="35" t="s">
        <v>419</v>
      </c>
      <c r="PG2" s="14" t="s">
        <v>420</v>
      </c>
      <c r="PH2" s="14" t="s">
        <v>421</v>
      </c>
      <c r="PI2" s="14" t="s">
        <v>422</v>
      </c>
      <c r="PJ2" s="36" t="s">
        <v>423</v>
      </c>
      <c r="PK2" s="35" t="s">
        <v>419</v>
      </c>
      <c r="PL2" s="14" t="s">
        <v>420</v>
      </c>
      <c r="PM2" s="14" t="s">
        <v>421</v>
      </c>
      <c r="PN2" s="14" t="s">
        <v>422</v>
      </c>
      <c r="PO2" s="36" t="s">
        <v>423</v>
      </c>
      <c r="PP2" s="35" t="s">
        <v>419</v>
      </c>
      <c r="PQ2" s="14" t="s">
        <v>420</v>
      </c>
      <c r="PR2" s="14" t="s">
        <v>421</v>
      </c>
      <c r="PS2" s="14" t="s">
        <v>422</v>
      </c>
      <c r="PT2" s="36" t="s">
        <v>423</v>
      </c>
      <c r="PU2" s="35" t="s">
        <v>419</v>
      </c>
      <c r="PV2" s="14" t="s">
        <v>420</v>
      </c>
      <c r="PW2" s="14" t="s">
        <v>421</v>
      </c>
      <c r="PX2" s="14" t="s">
        <v>422</v>
      </c>
      <c r="PY2" s="36" t="s">
        <v>423</v>
      </c>
      <c r="PZ2" s="35" t="s">
        <v>419</v>
      </c>
      <c r="QA2" s="14" t="s">
        <v>420</v>
      </c>
      <c r="QB2" s="14" t="s">
        <v>421</v>
      </c>
      <c r="QC2" s="14" t="s">
        <v>422</v>
      </c>
      <c r="QD2" s="36" t="s">
        <v>423</v>
      </c>
      <c r="QE2" s="35" t="s">
        <v>419</v>
      </c>
      <c r="QF2" s="14" t="s">
        <v>420</v>
      </c>
      <c r="QG2" s="14" t="s">
        <v>421</v>
      </c>
      <c r="QH2" s="14" t="s">
        <v>422</v>
      </c>
      <c r="QI2" s="36" t="s">
        <v>423</v>
      </c>
      <c r="QJ2" s="35" t="s">
        <v>419</v>
      </c>
      <c r="QK2" s="14" t="s">
        <v>420</v>
      </c>
      <c r="QL2" s="14" t="s">
        <v>421</v>
      </c>
      <c r="QM2" s="14" t="s">
        <v>422</v>
      </c>
      <c r="QN2" s="36" t="s">
        <v>423</v>
      </c>
      <c r="QO2" s="35" t="s">
        <v>419</v>
      </c>
      <c r="QP2" s="14" t="s">
        <v>420</v>
      </c>
      <c r="QQ2" s="14" t="s">
        <v>421</v>
      </c>
      <c r="QR2" s="14" t="s">
        <v>422</v>
      </c>
      <c r="QS2" s="36" t="s">
        <v>423</v>
      </c>
      <c r="QT2" s="35" t="s">
        <v>419</v>
      </c>
      <c r="QU2" s="14" t="s">
        <v>420</v>
      </c>
      <c r="QV2" s="14" t="s">
        <v>421</v>
      </c>
      <c r="QW2" s="14" t="s">
        <v>422</v>
      </c>
      <c r="QX2" s="36" t="s">
        <v>423</v>
      </c>
      <c r="QY2" s="35" t="s">
        <v>419</v>
      </c>
      <c r="QZ2" s="14" t="s">
        <v>420</v>
      </c>
      <c r="RA2" s="14" t="s">
        <v>421</v>
      </c>
      <c r="RB2" s="14" t="s">
        <v>422</v>
      </c>
      <c r="RC2" s="36" t="s">
        <v>423</v>
      </c>
      <c r="RD2" s="35" t="s">
        <v>419</v>
      </c>
      <c r="RE2" s="14" t="s">
        <v>420</v>
      </c>
      <c r="RF2" s="14" t="s">
        <v>421</v>
      </c>
      <c r="RG2" s="14" t="s">
        <v>422</v>
      </c>
      <c r="RH2" s="36" t="s">
        <v>423</v>
      </c>
      <c r="RI2" s="35" t="s">
        <v>419</v>
      </c>
      <c r="RJ2" s="14" t="s">
        <v>420</v>
      </c>
      <c r="RK2" s="14" t="s">
        <v>421</v>
      </c>
      <c r="RL2" s="14" t="s">
        <v>422</v>
      </c>
      <c r="RM2" s="36" t="s">
        <v>423</v>
      </c>
      <c r="RN2" s="35" t="s">
        <v>419</v>
      </c>
      <c r="RO2" s="14" t="s">
        <v>420</v>
      </c>
      <c r="RP2" s="14" t="s">
        <v>421</v>
      </c>
      <c r="RQ2" s="14" t="s">
        <v>422</v>
      </c>
      <c r="RR2" s="36" t="s">
        <v>423</v>
      </c>
      <c r="RS2" s="35" t="s">
        <v>419</v>
      </c>
      <c r="RT2" s="14" t="s">
        <v>420</v>
      </c>
      <c r="RU2" s="14" t="s">
        <v>421</v>
      </c>
      <c r="RV2" s="14" t="s">
        <v>422</v>
      </c>
      <c r="RW2" s="36" t="s">
        <v>423</v>
      </c>
      <c r="RX2" s="35" t="s">
        <v>419</v>
      </c>
      <c r="RY2" s="14" t="s">
        <v>420</v>
      </c>
      <c r="RZ2" s="14" t="s">
        <v>421</v>
      </c>
      <c r="SA2" s="14" t="s">
        <v>422</v>
      </c>
      <c r="SB2" s="36" t="s">
        <v>423</v>
      </c>
      <c r="SC2" s="35" t="s">
        <v>419</v>
      </c>
      <c r="SD2" s="14" t="s">
        <v>420</v>
      </c>
      <c r="SE2" s="14" t="s">
        <v>421</v>
      </c>
      <c r="SF2" s="14" t="s">
        <v>422</v>
      </c>
      <c r="SG2" s="36" t="s">
        <v>423</v>
      </c>
      <c r="SH2" s="35" t="s">
        <v>419</v>
      </c>
      <c r="SI2" s="14" t="s">
        <v>420</v>
      </c>
      <c r="SJ2" s="14" t="s">
        <v>421</v>
      </c>
      <c r="SK2" s="14" t="s">
        <v>422</v>
      </c>
      <c r="SL2" s="36" t="s">
        <v>423</v>
      </c>
      <c r="SM2" s="35" t="s">
        <v>419</v>
      </c>
      <c r="SN2" s="14" t="s">
        <v>420</v>
      </c>
      <c r="SO2" s="14" t="s">
        <v>421</v>
      </c>
      <c r="SP2" s="14" t="s">
        <v>422</v>
      </c>
      <c r="SQ2" s="36" t="s">
        <v>423</v>
      </c>
      <c r="SR2" s="35" t="s">
        <v>419</v>
      </c>
      <c r="SS2" s="14" t="s">
        <v>420</v>
      </c>
      <c r="ST2" s="14" t="s">
        <v>421</v>
      </c>
      <c r="SU2" s="14" t="s">
        <v>422</v>
      </c>
      <c r="SV2" s="36" t="s">
        <v>423</v>
      </c>
      <c r="SW2" s="35" t="s">
        <v>419</v>
      </c>
      <c r="SX2" s="14" t="s">
        <v>420</v>
      </c>
      <c r="SY2" s="14" t="s">
        <v>421</v>
      </c>
      <c r="SZ2" s="14" t="s">
        <v>422</v>
      </c>
      <c r="TA2" s="36" t="s">
        <v>423</v>
      </c>
      <c r="TB2" s="35" t="s">
        <v>419</v>
      </c>
      <c r="TC2" s="14" t="s">
        <v>420</v>
      </c>
      <c r="TD2" s="14" t="s">
        <v>421</v>
      </c>
      <c r="TE2" s="14" t="s">
        <v>422</v>
      </c>
      <c r="TF2" s="36" t="s">
        <v>423</v>
      </c>
      <c r="TG2" s="35" t="s">
        <v>419</v>
      </c>
      <c r="TH2" s="14" t="s">
        <v>420</v>
      </c>
      <c r="TI2" s="14" t="s">
        <v>421</v>
      </c>
      <c r="TJ2" s="14" t="s">
        <v>422</v>
      </c>
      <c r="TK2" s="36" t="s">
        <v>423</v>
      </c>
      <c r="TL2" s="35" t="s">
        <v>419</v>
      </c>
      <c r="TM2" s="14" t="s">
        <v>420</v>
      </c>
      <c r="TN2" s="14" t="s">
        <v>421</v>
      </c>
      <c r="TO2" s="14" t="s">
        <v>422</v>
      </c>
      <c r="TP2" s="36" t="s">
        <v>423</v>
      </c>
      <c r="TQ2" s="35" t="s">
        <v>419</v>
      </c>
      <c r="TR2" s="14" t="s">
        <v>420</v>
      </c>
      <c r="TS2" s="14" t="s">
        <v>421</v>
      </c>
      <c r="TT2" s="14" t="s">
        <v>422</v>
      </c>
      <c r="TU2" s="36" t="s">
        <v>423</v>
      </c>
      <c r="TV2" s="35" t="s">
        <v>419</v>
      </c>
      <c r="TW2" s="14" t="s">
        <v>420</v>
      </c>
      <c r="TX2" s="14" t="s">
        <v>421</v>
      </c>
      <c r="TY2" s="14" t="s">
        <v>422</v>
      </c>
      <c r="TZ2" s="36" t="s">
        <v>423</v>
      </c>
      <c r="UA2" s="35" t="s">
        <v>419</v>
      </c>
      <c r="UB2" s="14" t="s">
        <v>420</v>
      </c>
      <c r="UC2" s="14" t="s">
        <v>421</v>
      </c>
      <c r="UD2" s="14" t="s">
        <v>422</v>
      </c>
      <c r="UE2" s="36" t="s">
        <v>423</v>
      </c>
      <c r="UF2" s="35" t="s">
        <v>419</v>
      </c>
      <c r="UG2" s="14" t="s">
        <v>420</v>
      </c>
      <c r="UH2" s="14" t="s">
        <v>421</v>
      </c>
      <c r="UI2" s="14" t="s">
        <v>422</v>
      </c>
      <c r="UJ2" s="36" t="s">
        <v>423</v>
      </c>
      <c r="UK2" s="35" t="s">
        <v>419</v>
      </c>
      <c r="UL2" s="14" t="s">
        <v>420</v>
      </c>
      <c r="UM2" s="14" t="s">
        <v>421</v>
      </c>
      <c r="UN2" s="14" t="s">
        <v>422</v>
      </c>
      <c r="UO2" s="36" t="s">
        <v>423</v>
      </c>
      <c r="UP2" s="35" t="s">
        <v>419</v>
      </c>
      <c r="UQ2" s="14" t="s">
        <v>420</v>
      </c>
      <c r="UR2" s="14" t="s">
        <v>421</v>
      </c>
      <c r="US2" s="14" t="s">
        <v>422</v>
      </c>
      <c r="UT2" s="36" t="s">
        <v>423</v>
      </c>
      <c r="UU2" s="35" t="s">
        <v>419</v>
      </c>
      <c r="UV2" s="14" t="s">
        <v>420</v>
      </c>
      <c r="UW2" s="14" t="s">
        <v>421</v>
      </c>
      <c r="UX2" s="14" t="s">
        <v>422</v>
      </c>
      <c r="UY2" s="36" t="s">
        <v>423</v>
      </c>
      <c r="UZ2" s="35" t="s">
        <v>419</v>
      </c>
      <c r="VA2" s="14" t="s">
        <v>420</v>
      </c>
      <c r="VB2" s="14" t="s">
        <v>421</v>
      </c>
      <c r="VC2" s="14" t="s">
        <v>422</v>
      </c>
      <c r="VD2" s="36" t="s">
        <v>423</v>
      </c>
      <c r="VE2" s="35" t="s">
        <v>419</v>
      </c>
      <c r="VF2" s="14" t="s">
        <v>420</v>
      </c>
      <c r="VG2" s="14" t="s">
        <v>421</v>
      </c>
      <c r="VH2" s="14" t="s">
        <v>422</v>
      </c>
      <c r="VI2" s="36" t="s">
        <v>423</v>
      </c>
      <c r="VJ2" s="35" t="s">
        <v>419</v>
      </c>
      <c r="VK2" s="14" t="s">
        <v>420</v>
      </c>
      <c r="VL2" s="14" t="s">
        <v>421</v>
      </c>
      <c r="VM2" s="14" t="s">
        <v>422</v>
      </c>
      <c r="VN2" s="36" t="s">
        <v>423</v>
      </c>
      <c r="VO2" s="35" t="s">
        <v>419</v>
      </c>
      <c r="VP2" s="14" t="s">
        <v>420</v>
      </c>
      <c r="VQ2" s="14" t="s">
        <v>421</v>
      </c>
      <c r="VR2" s="14" t="s">
        <v>422</v>
      </c>
      <c r="VS2" s="36" t="s">
        <v>423</v>
      </c>
      <c r="VT2" s="35" t="s">
        <v>419</v>
      </c>
      <c r="VU2" s="14" t="s">
        <v>420</v>
      </c>
      <c r="VV2" s="14" t="s">
        <v>421</v>
      </c>
      <c r="VW2" s="14" t="s">
        <v>422</v>
      </c>
      <c r="VX2" s="36" t="s">
        <v>423</v>
      </c>
      <c r="VY2" s="35" t="s">
        <v>419</v>
      </c>
      <c r="VZ2" s="14" t="s">
        <v>420</v>
      </c>
      <c r="WA2" s="14" t="s">
        <v>421</v>
      </c>
      <c r="WB2" s="14" t="s">
        <v>422</v>
      </c>
      <c r="WC2" s="36" t="s">
        <v>423</v>
      </c>
      <c r="WD2" s="35" t="s">
        <v>419</v>
      </c>
      <c r="WE2" s="14" t="s">
        <v>420</v>
      </c>
      <c r="WF2" s="14" t="s">
        <v>421</v>
      </c>
      <c r="WG2" s="14" t="s">
        <v>422</v>
      </c>
      <c r="WH2" s="36" t="s">
        <v>423</v>
      </c>
      <c r="WI2" s="35" t="s">
        <v>419</v>
      </c>
      <c r="WJ2" s="14" t="s">
        <v>420</v>
      </c>
      <c r="WK2" s="14" t="s">
        <v>421</v>
      </c>
      <c r="WL2" s="14" t="s">
        <v>422</v>
      </c>
      <c r="WM2" s="36" t="s">
        <v>423</v>
      </c>
      <c r="WN2" s="35" t="s">
        <v>419</v>
      </c>
      <c r="WO2" s="14" t="s">
        <v>420</v>
      </c>
      <c r="WP2" s="14" t="s">
        <v>421</v>
      </c>
      <c r="WQ2" s="14" t="s">
        <v>422</v>
      </c>
      <c r="WR2" s="36" t="s">
        <v>423</v>
      </c>
      <c r="WS2" s="35" t="s">
        <v>419</v>
      </c>
      <c r="WT2" s="14" t="s">
        <v>420</v>
      </c>
      <c r="WU2" s="14" t="s">
        <v>421</v>
      </c>
      <c r="WV2" s="14" t="s">
        <v>422</v>
      </c>
      <c r="WW2" s="36" t="s">
        <v>423</v>
      </c>
      <c r="WX2" s="35" t="s">
        <v>419</v>
      </c>
      <c r="WY2" s="14" t="s">
        <v>420</v>
      </c>
      <c r="WZ2" s="14" t="s">
        <v>421</v>
      </c>
      <c r="XA2" s="14" t="s">
        <v>422</v>
      </c>
      <c r="XB2" s="36" t="s">
        <v>423</v>
      </c>
      <c r="XC2" s="35" t="s">
        <v>419</v>
      </c>
      <c r="XD2" s="14" t="s">
        <v>420</v>
      </c>
      <c r="XE2" s="14" t="s">
        <v>421</v>
      </c>
      <c r="XF2" s="14" t="s">
        <v>422</v>
      </c>
      <c r="XG2" s="36" t="s">
        <v>423</v>
      </c>
      <c r="XH2" s="35" t="s">
        <v>419</v>
      </c>
      <c r="XI2" s="14" t="s">
        <v>420</v>
      </c>
      <c r="XJ2" s="14" t="s">
        <v>421</v>
      </c>
      <c r="XK2" s="14" t="s">
        <v>422</v>
      </c>
      <c r="XL2" s="36" t="s">
        <v>423</v>
      </c>
      <c r="XM2" s="35" t="s">
        <v>419</v>
      </c>
      <c r="XN2" s="14" t="s">
        <v>420</v>
      </c>
      <c r="XO2" s="14" t="s">
        <v>421</v>
      </c>
      <c r="XP2" s="14" t="s">
        <v>422</v>
      </c>
      <c r="XQ2" s="36" t="s">
        <v>423</v>
      </c>
      <c r="XR2" s="35" t="s">
        <v>419</v>
      </c>
      <c r="XS2" s="14" t="s">
        <v>420</v>
      </c>
      <c r="XT2" s="14" t="s">
        <v>421</v>
      </c>
      <c r="XU2" s="14" t="s">
        <v>422</v>
      </c>
      <c r="XV2" s="36" t="s">
        <v>423</v>
      </c>
      <c r="XW2" s="35" t="s">
        <v>419</v>
      </c>
      <c r="XX2" s="14" t="s">
        <v>420</v>
      </c>
      <c r="XY2" s="14" t="s">
        <v>421</v>
      </c>
      <c r="XZ2" s="14" t="s">
        <v>422</v>
      </c>
      <c r="YA2" s="36" t="s">
        <v>423</v>
      </c>
      <c r="YB2" s="35" t="s">
        <v>419</v>
      </c>
      <c r="YC2" s="14" t="s">
        <v>420</v>
      </c>
      <c r="YD2" s="14" t="s">
        <v>421</v>
      </c>
      <c r="YE2" s="14" t="s">
        <v>422</v>
      </c>
      <c r="YF2" s="36" t="s">
        <v>423</v>
      </c>
      <c r="YG2" s="35" t="s">
        <v>419</v>
      </c>
      <c r="YH2" s="14" t="s">
        <v>420</v>
      </c>
      <c r="YI2" s="14" t="s">
        <v>421</v>
      </c>
      <c r="YJ2" s="14" t="s">
        <v>422</v>
      </c>
      <c r="YK2" s="36" t="s">
        <v>423</v>
      </c>
      <c r="YL2" s="35" t="s">
        <v>419</v>
      </c>
      <c r="YM2" s="14" t="s">
        <v>420</v>
      </c>
      <c r="YN2" s="14" t="s">
        <v>421</v>
      </c>
      <c r="YO2" s="14" t="s">
        <v>422</v>
      </c>
      <c r="YP2" s="36" t="s">
        <v>423</v>
      </c>
      <c r="YQ2" s="35" t="s">
        <v>419</v>
      </c>
      <c r="YR2" s="14" t="s">
        <v>420</v>
      </c>
      <c r="YS2" s="14" t="s">
        <v>421</v>
      </c>
      <c r="YT2" s="14" t="s">
        <v>422</v>
      </c>
      <c r="YU2" s="14" t="s">
        <v>423</v>
      </c>
    </row>
    <row r="3" spans="1:671" ht="15.75" customHeight="1">
      <c r="A3" s="37" t="s">
        <v>371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38"/>
      <c r="AJ3" s="38"/>
      <c r="AK3" s="38"/>
      <c r="AL3" s="38"/>
      <c r="AM3" s="38"/>
      <c r="AN3" s="38"/>
      <c r="AO3" s="38"/>
      <c r="AP3" s="38"/>
      <c r="AQ3" s="38"/>
      <c r="AR3" s="38"/>
      <c r="AS3" s="38"/>
      <c r="AT3" s="38"/>
      <c r="AU3" s="38"/>
      <c r="AV3" s="38"/>
      <c r="AW3" s="38"/>
      <c r="AX3" s="38"/>
      <c r="AY3" s="38"/>
      <c r="AZ3" s="38"/>
      <c r="BA3" s="38"/>
      <c r="BB3" s="38"/>
      <c r="BC3" s="38"/>
      <c r="BD3" s="38"/>
      <c r="BE3" s="38"/>
      <c r="BF3" s="38"/>
      <c r="BG3" s="38"/>
      <c r="BH3" s="38"/>
      <c r="BI3" s="38"/>
      <c r="BJ3" s="38"/>
      <c r="BK3" s="38"/>
      <c r="BL3" s="38"/>
      <c r="BM3" s="38"/>
      <c r="BN3" s="38"/>
      <c r="BO3" s="38"/>
      <c r="BP3" s="38"/>
      <c r="BQ3" s="38"/>
      <c r="BR3" s="38"/>
      <c r="BS3" s="38"/>
      <c r="BT3" s="38"/>
      <c r="BU3" s="38"/>
      <c r="BV3" s="38"/>
      <c r="BW3" s="38"/>
      <c r="BX3" s="38"/>
      <c r="BY3" s="38"/>
      <c r="BZ3" s="38"/>
      <c r="CA3" s="38"/>
      <c r="CB3" s="38"/>
      <c r="CC3" s="38"/>
      <c r="CD3" s="38"/>
      <c r="CE3" s="38"/>
      <c r="CF3" s="38"/>
      <c r="CG3" s="38"/>
      <c r="CH3" s="38"/>
      <c r="CI3" s="38"/>
      <c r="CJ3" s="38"/>
      <c r="CK3" s="38"/>
      <c r="CL3" s="38"/>
      <c r="CM3" s="38"/>
      <c r="CN3" s="38"/>
      <c r="CO3" s="38"/>
      <c r="CP3" s="38"/>
      <c r="CQ3" s="38"/>
      <c r="CR3" s="38"/>
      <c r="CS3" s="38"/>
      <c r="CT3" s="38"/>
      <c r="CU3" s="38"/>
      <c r="CV3" s="38"/>
      <c r="CW3" s="38"/>
      <c r="CX3" s="39">
        <v>0.92736244999999995</v>
      </c>
      <c r="CY3" s="39">
        <v>0.93650180999999999</v>
      </c>
      <c r="CZ3" s="39">
        <v>0.91978254999999998</v>
      </c>
      <c r="DA3" s="39">
        <v>0.73120211999999996</v>
      </c>
      <c r="DB3" s="39">
        <v>0.83903439000000002</v>
      </c>
      <c r="DC3" s="38"/>
      <c r="DD3" s="38"/>
      <c r="DE3" s="38"/>
      <c r="DF3" s="38"/>
      <c r="DG3" s="38"/>
      <c r="DH3" s="38"/>
      <c r="DI3" s="38"/>
      <c r="DJ3" s="38"/>
      <c r="DK3" s="38"/>
      <c r="DL3" s="38"/>
      <c r="DM3" s="38"/>
      <c r="DN3" s="38"/>
      <c r="DO3" s="38"/>
      <c r="DP3" s="38"/>
      <c r="DQ3" s="38"/>
      <c r="DR3" s="38"/>
      <c r="DS3" s="38"/>
      <c r="DT3" s="38"/>
      <c r="DU3" s="38"/>
      <c r="DV3" s="38"/>
      <c r="DW3" s="38"/>
      <c r="DX3" s="38"/>
      <c r="DY3" s="38"/>
      <c r="DZ3" s="38"/>
      <c r="EA3" s="38"/>
      <c r="EB3" s="38"/>
      <c r="EC3" s="38"/>
      <c r="ED3" s="38"/>
      <c r="EE3" s="38"/>
      <c r="EF3" s="38"/>
      <c r="EG3" s="38"/>
      <c r="EH3" s="38"/>
      <c r="EI3" s="38"/>
      <c r="EJ3" s="38"/>
      <c r="EK3" s="38"/>
      <c r="EL3" s="38"/>
      <c r="EM3" s="38"/>
      <c r="EN3" s="38"/>
      <c r="EO3" s="38"/>
      <c r="EP3" s="38"/>
      <c r="EQ3" s="38"/>
      <c r="ER3" s="38"/>
      <c r="ES3" s="38"/>
      <c r="ET3" s="38"/>
      <c r="EU3" s="38"/>
      <c r="EV3" s="38"/>
      <c r="EW3" s="38"/>
      <c r="EX3" s="38"/>
      <c r="EY3" s="38"/>
      <c r="EZ3" s="38"/>
      <c r="FA3" s="38"/>
      <c r="FB3" s="38"/>
      <c r="FC3" s="38"/>
      <c r="FD3" s="38"/>
      <c r="FE3" s="38"/>
      <c r="FF3" s="38"/>
      <c r="FG3" s="38"/>
      <c r="FH3" s="38"/>
      <c r="FI3" s="38"/>
      <c r="FJ3" s="38"/>
      <c r="FK3" s="38"/>
      <c r="FL3" s="38"/>
      <c r="FM3" s="38"/>
      <c r="FN3" s="38"/>
      <c r="FO3" s="38"/>
      <c r="FP3" s="38"/>
      <c r="FQ3" s="38"/>
      <c r="FR3" s="38"/>
      <c r="FS3" s="38"/>
      <c r="FT3" s="38"/>
      <c r="FU3" s="38"/>
      <c r="FV3" s="38"/>
      <c r="FW3" s="38"/>
      <c r="FX3" s="38"/>
      <c r="FY3" s="38"/>
      <c r="FZ3" s="38"/>
      <c r="GA3" s="38"/>
      <c r="GB3" s="38"/>
      <c r="GC3" s="38"/>
      <c r="GD3" s="38"/>
      <c r="GE3" s="38"/>
      <c r="GF3" s="38"/>
      <c r="GG3" s="38"/>
      <c r="GH3" s="38"/>
      <c r="GI3" s="38"/>
      <c r="GJ3" s="38"/>
      <c r="GK3" s="38"/>
      <c r="GL3" s="38"/>
      <c r="GM3" s="38"/>
      <c r="GN3" s="38"/>
      <c r="GO3" s="38"/>
      <c r="GP3" s="38"/>
      <c r="GQ3" s="38"/>
      <c r="GR3" s="38"/>
      <c r="GS3" s="38"/>
      <c r="GT3" s="38"/>
      <c r="GU3" s="38"/>
      <c r="GV3" s="38"/>
      <c r="GW3" s="38"/>
      <c r="GX3" s="38"/>
      <c r="GY3" s="38"/>
      <c r="GZ3" s="38"/>
      <c r="HA3" s="38"/>
      <c r="HB3" s="38"/>
      <c r="HC3" s="38"/>
      <c r="HD3" s="38"/>
      <c r="HE3" s="38"/>
      <c r="HF3" s="38"/>
      <c r="HG3" s="38"/>
      <c r="HH3" s="38"/>
      <c r="HI3" s="38"/>
      <c r="HJ3" s="38"/>
      <c r="HK3" s="38"/>
      <c r="HL3" s="38"/>
      <c r="HM3" s="38"/>
      <c r="HN3" s="38"/>
      <c r="HO3" s="38"/>
      <c r="HP3" s="38"/>
      <c r="HQ3" s="38"/>
      <c r="HR3" s="38"/>
      <c r="HS3" s="38"/>
      <c r="HT3" s="38"/>
      <c r="HU3" s="38"/>
      <c r="HV3" s="38"/>
      <c r="HW3" s="38"/>
      <c r="HX3" s="38"/>
      <c r="HY3" s="38"/>
      <c r="HZ3" s="38"/>
      <c r="IA3" s="38"/>
      <c r="IB3" s="38"/>
      <c r="IC3" s="38"/>
      <c r="ID3" s="38"/>
      <c r="IE3" s="38"/>
      <c r="IF3" s="38"/>
      <c r="IG3" s="38"/>
      <c r="IH3" s="38"/>
      <c r="II3" s="38"/>
      <c r="IJ3" s="38"/>
      <c r="IK3" s="38"/>
      <c r="IL3" s="38"/>
      <c r="IM3" s="38"/>
      <c r="IN3" s="38"/>
      <c r="IO3" s="38"/>
      <c r="IP3" s="38"/>
      <c r="IQ3" s="38"/>
      <c r="IR3" s="38"/>
      <c r="IS3" s="38"/>
      <c r="IT3" s="38"/>
      <c r="IU3" s="38"/>
      <c r="IV3" s="38"/>
      <c r="IW3" s="38"/>
      <c r="IX3" s="38"/>
      <c r="IY3" s="38"/>
      <c r="IZ3" s="38"/>
      <c r="JA3" s="38"/>
      <c r="JB3" s="38"/>
      <c r="JC3" s="38"/>
      <c r="JD3" s="38"/>
      <c r="JE3" s="38"/>
      <c r="JF3" s="38"/>
      <c r="JG3" s="38"/>
      <c r="JH3" s="38"/>
      <c r="JI3" s="38"/>
      <c r="JJ3" s="38"/>
      <c r="JK3" s="38"/>
      <c r="JL3" s="38"/>
      <c r="JM3" s="38"/>
      <c r="JN3" s="38"/>
      <c r="JO3" s="38"/>
      <c r="JP3" s="38"/>
      <c r="JQ3" s="38"/>
      <c r="JR3" s="38"/>
      <c r="JS3" s="38"/>
      <c r="JT3" s="38"/>
      <c r="JU3" s="38"/>
      <c r="JV3" s="38"/>
      <c r="JW3" s="38"/>
      <c r="JX3" s="38"/>
      <c r="JY3" s="38"/>
      <c r="JZ3" s="38"/>
      <c r="KA3" s="38"/>
      <c r="KB3" s="38"/>
      <c r="KC3" s="38"/>
      <c r="KD3" s="38"/>
      <c r="KE3" s="38"/>
      <c r="KF3" s="38"/>
      <c r="KG3" s="38"/>
      <c r="KH3" s="38"/>
      <c r="KI3" s="38"/>
      <c r="KJ3" s="38"/>
      <c r="KK3" s="38"/>
      <c r="KL3" s="38"/>
      <c r="KM3" s="38"/>
      <c r="KN3" s="38"/>
      <c r="KO3" s="38"/>
      <c r="KP3" s="38"/>
      <c r="KQ3" s="38"/>
      <c r="KR3" s="38"/>
      <c r="KS3" s="38"/>
      <c r="KT3" s="38"/>
      <c r="KU3" s="38"/>
      <c r="KV3" s="38"/>
      <c r="KW3" s="38"/>
      <c r="KX3" s="38"/>
      <c r="KY3" s="38"/>
      <c r="KZ3" s="38"/>
      <c r="LA3" s="38"/>
      <c r="LB3" s="38"/>
      <c r="LC3" s="38"/>
      <c r="LD3" s="38"/>
      <c r="LE3" s="39">
        <v>0.93025789000000003</v>
      </c>
      <c r="LF3" s="39">
        <v>0.93731156000000004</v>
      </c>
      <c r="LG3" s="39">
        <v>0.93563549000000001</v>
      </c>
      <c r="LH3" s="39">
        <v>0.78061298999999995</v>
      </c>
      <c r="LI3" s="39">
        <v>0.83974696000000004</v>
      </c>
      <c r="LJ3" s="38"/>
      <c r="LK3" s="38"/>
      <c r="LL3" s="38"/>
      <c r="LM3" s="38"/>
      <c r="LN3" s="38"/>
      <c r="LO3" s="39">
        <v>0.92166327999999997</v>
      </c>
      <c r="LP3" s="39">
        <v>0.90399845999999995</v>
      </c>
      <c r="LQ3" s="39">
        <v>0.96006022000000002</v>
      </c>
      <c r="LR3" s="39">
        <v>0.83676782000000005</v>
      </c>
      <c r="LS3" s="39">
        <v>0.91121194000000005</v>
      </c>
      <c r="LT3" s="38"/>
      <c r="LU3" s="38"/>
      <c r="LV3" s="38"/>
      <c r="LW3" s="38"/>
      <c r="LX3" s="38"/>
      <c r="LY3" s="38"/>
      <c r="LZ3" s="38"/>
      <c r="MA3" s="38"/>
      <c r="MB3" s="38"/>
      <c r="MC3" s="38"/>
      <c r="MD3" s="38"/>
      <c r="ME3" s="38"/>
      <c r="MF3" s="38"/>
      <c r="MG3" s="38"/>
      <c r="MH3" s="38"/>
      <c r="MI3" s="38"/>
      <c r="MJ3" s="38"/>
      <c r="MK3" s="38"/>
      <c r="ML3" s="38"/>
      <c r="MM3" s="38"/>
      <c r="MN3" s="38"/>
      <c r="MO3" s="38"/>
      <c r="MP3" s="38"/>
      <c r="MQ3" s="38"/>
      <c r="MR3" s="38"/>
      <c r="MS3" s="38"/>
      <c r="MT3" s="38"/>
      <c r="MU3" s="38"/>
      <c r="MV3" s="38"/>
      <c r="MW3" s="38"/>
      <c r="MX3" s="38"/>
      <c r="MY3" s="38"/>
      <c r="MZ3" s="38"/>
      <c r="NA3" s="38"/>
      <c r="NB3" s="38"/>
      <c r="NC3" s="38"/>
      <c r="ND3" s="38"/>
      <c r="NE3" s="38"/>
      <c r="NF3" s="38"/>
      <c r="NG3" s="38"/>
      <c r="NH3" s="38"/>
      <c r="NI3" s="38"/>
      <c r="NJ3" s="38"/>
      <c r="NK3" s="38"/>
      <c r="NL3" s="38"/>
      <c r="NM3" s="38"/>
      <c r="NN3" s="38"/>
      <c r="NO3" s="38"/>
      <c r="NP3" s="38"/>
      <c r="NQ3" s="38"/>
      <c r="NR3" s="38"/>
      <c r="NS3" s="38"/>
      <c r="NT3" s="38"/>
      <c r="NU3" s="38"/>
      <c r="NV3" s="38"/>
      <c r="NW3" s="38"/>
      <c r="NX3" s="38"/>
      <c r="NY3" s="38"/>
      <c r="NZ3" s="38"/>
      <c r="OA3" s="38"/>
      <c r="OB3" s="38"/>
      <c r="OC3" s="38"/>
      <c r="OD3" s="38"/>
      <c r="OE3" s="38"/>
      <c r="OF3" s="38"/>
      <c r="OG3" s="38"/>
      <c r="OH3" s="38"/>
      <c r="OI3" s="38"/>
      <c r="OJ3" s="38"/>
      <c r="OK3" s="38"/>
      <c r="OL3" s="38"/>
      <c r="OM3" s="38"/>
      <c r="ON3" s="38"/>
      <c r="OO3" s="38"/>
      <c r="OP3" s="38"/>
      <c r="OQ3" s="38"/>
      <c r="OR3" s="38"/>
      <c r="OS3" s="38"/>
      <c r="OT3" s="38"/>
      <c r="OU3" s="38"/>
      <c r="OV3" s="38"/>
      <c r="OW3" s="38"/>
      <c r="OX3" s="38"/>
      <c r="OY3" s="38"/>
      <c r="OZ3" s="38"/>
      <c r="PA3" s="38"/>
      <c r="PB3" s="38"/>
      <c r="PC3" s="38"/>
      <c r="PD3" s="38"/>
      <c r="PE3" s="38"/>
      <c r="PF3" s="38"/>
      <c r="PG3" s="38"/>
      <c r="PH3" s="38"/>
      <c r="PI3" s="38"/>
      <c r="PJ3" s="38"/>
      <c r="PK3" s="38"/>
      <c r="PL3" s="38"/>
      <c r="PM3" s="38"/>
      <c r="PN3" s="38"/>
      <c r="PO3" s="38"/>
      <c r="PP3" s="39">
        <v>0.94058628</v>
      </c>
      <c r="PQ3" s="39">
        <v>0.96249172000000005</v>
      </c>
      <c r="PR3" s="39">
        <v>0.95604241999999995</v>
      </c>
      <c r="PS3" s="39">
        <v>0.71633767999999998</v>
      </c>
      <c r="PT3" s="39">
        <v>0.78822583000000002</v>
      </c>
      <c r="PU3" s="38"/>
      <c r="PV3" s="38"/>
      <c r="PW3" s="38"/>
      <c r="PX3" s="38"/>
      <c r="PY3" s="38"/>
      <c r="PZ3" s="38"/>
      <c r="QA3" s="38"/>
      <c r="QB3" s="38"/>
      <c r="QC3" s="38"/>
      <c r="QD3" s="38"/>
      <c r="QE3" s="38"/>
      <c r="QF3" s="38"/>
      <c r="QG3" s="38"/>
      <c r="QH3" s="38"/>
      <c r="QI3" s="38"/>
      <c r="QJ3" s="38"/>
      <c r="QK3" s="38"/>
      <c r="QL3" s="38"/>
      <c r="QM3" s="38"/>
      <c r="QN3" s="38"/>
      <c r="QO3" s="38"/>
      <c r="QP3" s="38"/>
      <c r="QQ3" s="38"/>
      <c r="QR3" s="38"/>
      <c r="QS3" s="38"/>
      <c r="QT3" s="38"/>
      <c r="QU3" s="38"/>
      <c r="QV3" s="38"/>
      <c r="QW3" s="38"/>
      <c r="QX3" s="38"/>
      <c r="QY3" s="39">
        <v>0.92553300999999999</v>
      </c>
      <c r="QZ3" s="39">
        <v>0.93486376999999998</v>
      </c>
      <c r="RA3" s="39">
        <v>0.95568076999999996</v>
      </c>
      <c r="RB3" s="39">
        <v>0.79776608999999998</v>
      </c>
      <c r="RC3" s="39">
        <v>0.90439497999999996</v>
      </c>
      <c r="RD3" s="40"/>
      <c r="RE3" s="40"/>
      <c r="RF3" s="40"/>
      <c r="RG3" s="40"/>
      <c r="RH3" s="40"/>
      <c r="RI3" s="40"/>
      <c r="RJ3" s="40"/>
      <c r="RK3" s="40"/>
      <c r="RL3" s="38"/>
      <c r="RM3" s="38"/>
      <c r="RN3" s="38"/>
      <c r="RO3" s="38"/>
      <c r="RP3" s="38"/>
      <c r="RQ3" s="38"/>
      <c r="RR3" s="38"/>
      <c r="RS3" s="38"/>
      <c r="RT3" s="38"/>
      <c r="RU3" s="38"/>
      <c r="RV3" s="38"/>
      <c r="RW3" s="38"/>
      <c r="RX3" s="38"/>
      <c r="RY3" s="38"/>
      <c r="RZ3" s="38"/>
      <c r="SA3" s="38"/>
      <c r="SB3" s="38"/>
      <c r="SC3" s="38"/>
      <c r="SD3" s="38"/>
      <c r="SE3" s="38"/>
      <c r="SF3" s="38"/>
      <c r="SG3" s="38"/>
      <c r="SH3" s="38"/>
      <c r="SI3" s="38"/>
      <c r="SJ3" s="38"/>
      <c r="SK3" s="38"/>
      <c r="SL3" s="38"/>
      <c r="SM3" s="38"/>
      <c r="SN3" s="38"/>
      <c r="SO3" s="38"/>
      <c r="SP3" s="38"/>
      <c r="SQ3" s="38"/>
      <c r="SR3" s="38"/>
      <c r="SS3" s="38"/>
      <c r="ST3" s="38"/>
      <c r="SU3" s="38"/>
      <c r="SV3" s="38"/>
      <c r="SW3" s="38"/>
      <c r="SX3" s="38"/>
      <c r="SY3" s="38"/>
      <c r="SZ3" s="38"/>
      <c r="TA3" s="38"/>
      <c r="TB3" s="38"/>
      <c r="TC3" s="38"/>
      <c r="TD3" s="38"/>
      <c r="TE3" s="38"/>
      <c r="TF3" s="38"/>
      <c r="TG3" s="39">
        <v>0.89915802</v>
      </c>
      <c r="TH3" s="39">
        <v>0.91809324000000003</v>
      </c>
      <c r="TI3" s="39">
        <v>0.90075976999999996</v>
      </c>
      <c r="TJ3" s="39">
        <v>0.82749841000000002</v>
      </c>
      <c r="TK3" s="39">
        <v>0.84278383999999995</v>
      </c>
      <c r="TL3" s="40"/>
      <c r="TM3" s="40"/>
      <c r="TN3" s="40"/>
      <c r="TO3" s="40"/>
      <c r="TP3" s="40"/>
      <c r="TQ3" s="40"/>
      <c r="TR3" s="40"/>
      <c r="TS3" s="40"/>
      <c r="TT3" s="40"/>
      <c r="TU3" s="40"/>
      <c r="TV3" s="40"/>
      <c r="TW3" s="40"/>
      <c r="TX3" s="40"/>
      <c r="TY3" s="40"/>
      <c r="TZ3" s="40"/>
      <c r="UA3" s="40"/>
      <c r="UB3" s="40"/>
      <c r="UC3" s="40"/>
      <c r="UD3" s="40"/>
      <c r="UE3" s="40"/>
      <c r="UF3" s="40"/>
      <c r="UG3" s="40"/>
      <c r="UH3" s="40"/>
      <c r="UI3" s="40"/>
      <c r="UJ3" s="40"/>
      <c r="UK3" s="40"/>
      <c r="UL3" s="40"/>
      <c r="UM3" s="40"/>
      <c r="UN3" s="40"/>
      <c r="UO3" s="40"/>
      <c r="UP3" s="40"/>
      <c r="UQ3" s="40"/>
      <c r="UR3" s="40"/>
      <c r="US3" s="40"/>
      <c r="UT3" s="40"/>
      <c r="UU3" s="40"/>
      <c r="UV3" s="40"/>
      <c r="UW3" s="40"/>
      <c r="UX3" s="40"/>
      <c r="UY3" s="40"/>
      <c r="UZ3" s="40"/>
      <c r="VA3" s="40"/>
      <c r="VB3" s="40"/>
      <c r="VC3" s="40"/>
      <c r="VD3" s="40"/>
      <c r="VE3" s="40"/>
      <c r="VF3" s="40"/>
      <c r="VG3" s="40"/>
      <c r="VH3" s="40"/>
      <c r="VI3" s="40"/>
      <c r="VJ3" s="40"/>
      <c r="VK3" s="40"/>
      <c r="VL3" s="40"/>
      <c r="VM3" s="40"/>
      <c r="VN3" s="40"/>
      <c r="VO3" s="40"/>
      <c r="VP3" s="40"/>
      <c r="VQ3" s="40"/>
      <c r="VR3" s="40"/>
      <c r="VS3" s="40"/>
      <c r="VT3" s="40"/>
      <c r="VU3" s="40"/>
      <c r="VV3" s="40"/>
      <c r="VW3" s="40"/>
      <c r="VX3" s="40"/>
      <c r="VY3" s="40"/>
      <c r="VZ3" s="40"/>
      <c r="WA3" s="40"/>
      <c r="WB3" s="40"/>
      <c r="WC3" s="40"/>
      <c r="WD3" s="40"/>
      <c r="WE3" s="40"/>
      <c r="WF3" s="40"/>
      <c r="WG3" s="40"/>
      <c r="WH3" s="40"/>
      <c r="WI3" s="40"/>
      <c r="WJ3" s="40"/>
      <c r="WK3" s="40"/>
      <c r="WL3" s="40"/>
      <c r="WM3" s="40"/>
      <c r="WN3" s="40"/>
      <c r="WO3" s="40"/>
      <c r="WP3" s="40"/>
      <c r="WQ3" s="40"/>
      <c r="WR3" s="40"/>
      <c r="WS3" s="40"/>
      <c r="WT3" s="40"/>
      <c r="WU3" s="40"/>
      <c r="WV3" s="40"/>
      <c r="WW3" s="40"/>
      <c r="WX3" s="40"/>
      <c r="WY3" s="40"/>
      <c r="WZ3" s="40"/>
      <c r="XA3" s="40"/>
      <c r="XB3" s="40"/>
      <c r="XC3" s="40"/>
      <c r="XD3" s="40"/>
      <c r="XE3" s="40"/>
      <c r="XF3" s="40"/>
      <c r="XG3" s="40"/>
      <c r="XH3" s="40"/>
      <c r="XI3" s="40"/>
      <c r="XJ3" s="40"/>
      <c r="XK3" s="40"/>
      <c r="XL3" s="40"/>
      <c r="XM3" s="40"/>
      <c r="XN3" s="40"/>
      <c r="XO3" s="40"/>
      <c r="XP3" s="40"/>
      <c r="XQ3" s="40"/>
      <c r="XR3" s="40"/>
      <c r="XS3" s="40"/>
      <c r="XT3" s="40"/>
      <c r="XU3" s="40"/>
      <c r="XV3" s="40"/>
      <c r="XW3" s="40"/>
      <c r="XX3" s="40"/>
      <c r="XY3" s="40"/>
      <c r="XZ3" s="40"/>
      <c r="YA3" s="40"/>
      <c r="YB3" s="40"/>
      <c r="YC3" s="40"/>
      <c r="YD3" s="40"/>
      <c r="YE3" s="40"/>
      <c r="YF3" s="40"/>
      <c r="YG3" s="40"/>
      <c r="YH3" s="40"/>
      <c r="YI3" s="40"/>
      <c r="YJ3" s="40"/>
      <c r="YK3" s="40"/>
      <c r="YL3" s="40"/>
      <c r="YM3" s="40"/>
      <c r="YN3" s="40"/>
      <c r="YO3" s="40"/>
      <c r="YP3" s="40"/>
      <c r="YQ3" s="40"/>
      <c r="YR3" s="40"/>
      <c r="YS3" s="40"/>
      <c r="YT3" s="40"/>
      <c r="YU3" s="40"/>
    </row>
    <row r="4" spans="1:671" ht="15.75" customHeight="1">
      <c r="A4" s="41" t="s">
        <v>360</v>
      </c>
      <c r="B4" s="39">
        <v>0.90607225000000002</v>
      </c>
      <c r="C4" s="39">
        <v>0.87582196999999995</v>
      </c>
      <c r="D4" s="39">
        <v>0.86194484000000005</v>
      </c>
      <c r="E4" s="39">
        <v>0.73741098999999999</v>
      </c>
      <c r="F4" s="39">
        <v>0.77041168999999998</v>
      </c>
      <c r="G4" s="38"/>
      <c r="H4" s="38"/>
      <c r="I4" s="38"/>
      <c r="J4" s="38"/>
      <c r="K4" s="38"/>
      <c r="L4" s="39">
        <v>0.87246679999999999</v>
      </c>
      <c r="M4" s="39">
        <v>0.77463543999999995</v>
      </c>
      <c r="N4" s="39">
        <v>0.86973924999999996</v>
      </c>
      <c r="O4" s="39">
        <v>0.82540815000000001</v>
      </c>
      <c r="P4" s="39">
        <v>0.80858194999999999</v>
      </c>
      <c r="Q4" s="38"/>
      <c r="R4" s="38"/>
      <c r="S4" s="38"/>
      <c r="T4" s="38"/>
      <c r="U4" s="38"/>
      <c r="V4" s="38"/>
      <c r="W4" s="38"/>
      <c r="X4" s="38"/>
      <c r="Y4" s="38"/>
      <c r="Z4" s="38"/>
      <c r="AA4" s="39">
        <v>0.93661079999999997</v>
      </c>
      <c r="AB4" s="39">
        <v>0.83851019999999998</v>
      </c>
      <c r="AC4" s="39">
        <v>0.91113949000000005</v>
      </c>
      <c r="AD4" s="39">
        <v>0.86704313</v>
      </c>
      <c r="AE4" s="39">
        <v>0.82860400999999995</v>
      </c>
      <c r="AF4" s="39">
        <v>0.91179862</v>
      </c>
      <c r="AG4" s="39">
        <v>0.90452728000000004</v>
      </c>
      <c r="AH4" s="39">
        <v>0.89030905000000005</v>
      </c>
      <c r="AI4" s="39">
        <v>0.84877725000000004</v>
      </c>
      <c r="AJ4" s="39">
        <v>0.82838904000000002</v>
      </c>
      <c r="AK4" s="38"/>
      <c r="AL4" s="38"/>
      <c r="AM4" s="38"/>
      <c r="AN4" s="38"/>
      <c r="AO4" s="38"/>
      <c r="AP4" s="39">
        <v>0.94664079999999995</v>
      </c>
      <c r="AQ4" s="39">
        <v>0.85383218999999999</v>
      </c>
      <c r="AR4" s="39">
        <v>0.90965395000000004</v>
      </c>
      <c r="AS4" s="39">
        <v>0.86134895</v>
      </c>
      <c r="AT4" s="39">
        <v>0.83810079000000004</v>
      </c>
      <c r="AU4" s="39">
        <v>0.91848980999999996</v>
      </c>
      <c r="AV4" s="39">
        <v>0.84561359999999997</v>
      </c>
      <c r="AW4" s="39">
        <v>0.88013501000000005</v>
      </c>
      <c r="AX4" s="39">
        <v>0.81304010999999998</v>
      </c>
      <c r="AY4" s="39">
        <v>0.83476209999999995</v>
      </c>
      <c r="AZ4" s="38"/>
      <c r="BA4" s="38"/>
      <c r="BB4" s="38"/>
      <c r="BC4" s="38"/>
      <c r="BD4" s="38"/>
      <c r="BE4" s="39">
        <v>0.93154616000000001</v>
      </c>
      <c r="BF4" s="39">
        <v>0.87001938000000001</v>
      </c>
      <c r="BG4" s="39">
        <v>0.88551806</v>
      </c>
      <c r="BH4" s="39">
        <v>0.80348096000000002</v>
      </c>
      <c r="BI4" s="39">
        <v>0.81776150999999997</v>
      </c>
      <c r="BJ4" s="39">
        <v>0.95612291000000005</v>
      </c>
      <c r="BK4" s="39">
        <v>0.87309442999999998</v>
      </c>
      <c r="BL4" s="39">
        <v>0.88740669999999999</v>
      </c>
      <c r="BM4" s="39">
        <v>0.83451964999999995</v>
      </c>
      <c r="BN4" s="39">
        <v>0.85834401000000005</v>
      </c>
      <c r="BO4" s="38"/>
      <c r="BP4" s="38"/>
      <c r="BQ4" s="38"/>
      <c r="BR4" s="38"/>
      <c r="BS4" s="38"/>
      <c r="BT4" s="38"/>
      <c r="BU4" s="38"/>
      <c r="BV4" s="38"/>
      <c r="BW4" s="38"/>
      <c r="BX4" s="38"/>
      <c r="BY4" s="39">
        <v>0.95440997000000005</v>
      </c>
      <c r="BZ4" s="39">
        <v>0.88770970999999999</v>
      </c>
      <c r="CA4" s="39">
        <v>0.88988624000000005</v>
      </c>
      <c r="CB4" s="39">
        <v>0.84980639000000002</v>
      </c>
      <c r="CC4" s="39">
        <v>0.85390166999999995</v>
      </c>
      <c r="CD4" s="39">
        <v>0.94903978</v>
      </c>
      <c r="CE4" s="39">
        <v>0.83743011999999994</v>
      </c>
      <c r="CF4" s="39">
        <v>0.92488115999999998</v>
      </c>
      <c r="CG4" s="39">
        <v>0.84020123000000002</v>
      </c>
      <c r="CH4" s="39">
        <v>0.8449489</v>
      </c>
      <c r="CI4" s="38"/>
      <c r="CJ4" s="38"/>
      <c r="CK4" s="38"/>
      <c r="CL4" s="38"/>
      <c r="CM4" s="38"/>
      <c r="CN4" s="38"/>
      <c r="CO4" s="38"/>
      <c r="CP4" s="38"/>
      <c r="CQ4" s="38"/>
      <c r="CR4" s="38"/>
      <c r="CS4" s="39">
        <v>0.95811807999999998</v>
      </c>
      <c r="CT4" s="39">
        <v>0.86241314999999996</v>
      </c>
      <c r="CU4" s="39">
        <v>0.88536592999999997</v>
      </c>
      <c r="CV4" s="39">
        <v>0.83278184</v>
      </c>
      <c r="CW4" s="39">
        <v>0.85650983999999997</v>
      </c>
      <c r="CX4" s="39">
        <v>0.91122002000000002</v>
      </c>
      <c r="CY4" s="39">
        <v>0.89288502000000003</v>
      </c>
      <c r="CZ4" s="39">
        <v>0.88840456999999995</v>
      </c>
      <c r="DA4" s="39">
        <v>0.73387970000000002</v>
      </c>
      <c r="DB4" s="39">
        <v>0.80916041000000005</v>
      </c>
      <c r="DC4" s="38"/>
      <c r="DD4" s="38"/>
      <c r="DE4" s="38"/>
      <c r="DF4" s="38"/>
      <c r="DG4" s="38"/>
      <c r="DH4" s="38"/>
      <c r="DI4" s="38"/>
      <c r="DJ4" s="38"/>
      <c r="DK4" s="38"/>
      <c r="DL4" s="38"/>
      <c r="DM4" s="38"/>
      <c r="DN4" s="38"/>
      <c r="DO4" s="38"/>
      <c r="DP4" s="38"/>
      <c r="DQ4" s="38"/>
      <c r="DR4" s="38"/>
      <c r="DS4" s="38"/>
      <c r="DT4" s="38"/>
      <c r="DU4" s="38"/>
      <c r="DV4" s="38"/>
      <c r="DW4" s="38"/>
      <c r="DX4" s="38"/>
      <c r="DY4" s="38"/>
      <c r="DZ4" s="38"/>
      <c r="EA4" s="38"/>
      <c r="EB4" s="39">
        <v>0.94794754999999997</v>
      </c>
      <c r="EC4" s="39">
        <v>0.89526866999999999</v>
      </c>
      <c r="ED4" s="39">
        <v>0.90573667000000002</v>
      </c>
      <c r="EE4" s="39">
        <v>0.84600164</v>
      </c>
      <c r="EF4" s="39">
        <v>0.84939001999999997</v>
      </c>
      <c r="EG4" s="39">
        <v>0.94268448999999999</v>
      </c>
      <c r="EH4" s="39">
        <v>0.88993264999999999</v>
      </c>
      <c r="EI4" s="39">
        <v>0.92972286000000004</v>
      </c>
      <c r="EJ4" s="39">
        <v>0.80014355999999998</v>
      </c>
      <c r="EK4" s="39">
        <v>0.82742689000000003</v>
      </c>
      <c r="EL4" s="38"/>
      <c r="EM4" s="38"/>
      <c r="EN4" s="38"/>
      <c r="EO4" s="38"/>
      <c r="EP4" s="38"/>
      <c r="EQ4" s="38"/>
      <c r="ER4" s="38"/>
      <c r="ES4" s="38"/>
      <c r="ET4" s="38"/>
      <c r="EU4" s="38"/>
      <c r="EV4" s="38"/>
      <c r="EW4" s="38"/>
      <c r="EX4" s="38"/>
      <c r="EY4" s="38"/>
      <c r="EZ4" s="38"/>
      <c r="FA4" s="39">
        <v>0.89470479000000003</v>
      </c>
      <c r="FB4" s="39">
        <v>0.83172325000000003</v>
      </c>
      <c r="FC4" s="39">
        <v>0.87236740000000002</v>
      </c>
      <c r="FD4" s="39">
        <v>0.80383875999999999</v>
      </c>
      <c r="FE4" s="39">
        <v>0.82874208999999999</v>
      </c>
      <c r="FF4" s="39">
        <v>0.93685560999999995</v>
      </c>
      <c r="FG4" s="39">
        <v>0.86785564999999998</v>
      </c>
      <c r="FH4" s="39">
        <v>0.91985488000000004</v>
      </c>
      <c r="FI4" s="39">
        <v>0.85611303000000005</v>
      </c>
      <c r="FJ4" s="39">
        <v>0.82187222000000004</v>
      </c>
      <c r="FK4" s="38"/>
      <c r="FL4" s="38"/>
      <c r="FM4" s="38"/>
      <c r="FN4" s="38"/>
      <c r="FO4" s="38"/>
      <c r="FP4" s="39">
        <v>0.93874261000000003</v>
      </c>
      <c r="FQ4" s="39">
        <v>0.89854098000000004</v>
      </c>
      <c r="FR4" s="39">
        <v>0.89435279999999995</v>
      </c>
      <c r="FS4" s="39">
        <v>0.82952170999999997</v>
      </c>
      <c r="FT4" s="39">
        <v>0.84810938000000002</v>
      </c>
      <c r="FU4" s="38"/>
      <c r="FV4" s="38"/>
      <c r="FW4" s="38"/>
      <c r="FX4" s="38"/>
      <c r="FY4" s="38"/>
      <c r="FZ4" s="38"/>
      <c r="GA4" s="38"/>
      <c r="GB4" s="38"/>
      <c r="GC4" s="38"/>
      <c r="GD4" s="38"/>
      <c r="GE4" s="39">
        <v>0.95645871000000005</v>
      </c>
      <c r="GF4" s="39">
        <v>0.87373054000000006</v>
      </c>
      <c r="GG4" s="39">
        <v>0.89461080999999998</v>
      </c>
      <c r="GH4" s="39">
        <v>0.85625790000000002</v>
      </c>
      <c r="GI4" s="39">
        <v>0.85880811999999995</v>
      </c>
      <c r="GJ4" s="38"/>
      <c r="GK4" s="38"/>
      <c r="GL4" s="38"/>
      <c r="GM4" s="38"/>
      <c r="GN4" s="38"/>
      <c r="GO4" s="38"/>
      <c r="GP4" s="38"/>
      <c r="GQ4" s="38"/>
      <c r="GR4" s="38"/>
      <c r="GS4" s="38"/>
      <c r="GT4" s="39">
        <v>0.94461828000000003</v>
      </c>
      <c r="GU4" s="39">
        <v>0.90669111999999996</v>
      </c>
      <c r="GV4" s="39">
        <v>0.91018436000000003</v>
      </c>
      <c r="GW4" s="39">
        <v>0.86655051000000005</v>
      </c>
      <c r="GX4" s="39">
        <v>0.82952049999999999</v>
      </c>
      <c r="GY4" s="38"/>
      <c r="GZ4" s="38"/>
      <c r="HA4" s="38"/>
      <c r="HB4" s="38"/>
      <c r="HC4" s="38"/>
      <c r="HD4" s="38"/>
      <c r="HE4" s="38"/>
      <c r="HF4" s="38"/>
      <c r="HG4" s="38"/>
      <c r="HH4" s="38"/>
      <c r="HI4" s="39">
        <v>0.77314183999999997</v>
      </c>
      <c r="HJ4" s="39">
        <v>0.84131811999999995</v>
      </c>
      <c r="HK4" s="39">
        <v>0.51431146000000005</v>
      </c>
      <c r="HL4" s="39">
        <v>0.44995795</v>
      </c>
      <c r="HM4" s="39">
        <v>0.47432742</v>
      </c>
      <c r="HN4" s="38"/>
      <c r="HO4" s="38"/>
      <c r="HP4" s="38"/>
      <c r="HQ4" s="38"/>
      <c r="HR4" s="38"/>
      <c r="HS4" s="38"/>
      <c r="HT4" s="38"/>
      <c r="HU4" s="38"/>
      <c r="HV4" s="38"/>
      <c r="HW4" s="38"/>
      <c r="HX4" s="38"/>
      <c r="HY4" s="38"/>
      <c r="HZ4" s="38"/>
      <c r="IA4" s="38"/>
      <c r="IB4" s="38"/>
      <c r="IC4" s="38"/>
      <c r="ID4" s="38"/>
      <c r="IE4" s="38"/>
      <c r="IF4" s="38"/>
      <c r="IG4" s="38"/>
      <c r="IH4" s="38"/>
      <c r="II4" s="38"/>
      <c r="IJ4" s="38"/>
      <c r="IK4" s="38"/>
      <c r="IL4" s="38"/>
      <c r="IM4" s="38"/>
      <c r="IN4" s="38"/>
      <c r="IO4" s="38"/>
      <c r="IP4" s="38"/>
      <c r="IQ4" s="38"/>
      <c r="IR4" s="39">
        <v>0.91335394999999997</v>
      </c>
      <c r="IS4" s="39">
        <v>0.87710511999999996</v>
      </c>
      <c r="IT4" s="39">
        <v>0.84318006000000001</v>
      </c>
      <c r="IU4" s="39">
        <v>0.77396761999999997</v>
      </c>
      <c r="IV4" s="39">
        <v>0.80026322999999999</v>
      </c>
      <c r="IW4" s="39">
        <v>0.91585404000000004</v>
      </c>
      <c r="IX4" s="39">
        <v>0.89772719999999995</v>
      </c>
      <c r="IY4" s="39">
        <v>0.87702595999999999</v>
      </c>
      <c r="IZ4" s="39">
        <v>0.83626697999999999</v>
      </c>
      <c r="JA4" s="39">
        <v>0.84214509999999998</v>
      </c>
      <c r="JB4" s="39">
        <v>0.94815497999999998</v>
      </c>
      <c r="JC4" s="39">
        <v>0.91508862000000002</v>
      </c>
      <c r="JD4" s="39">
        <v>0.89543086000000005</v>
      </c>
      <c r="JE4" s="39">
        <v>0.82007686000000002</v>
      </c>
      <c r="JF4" s="39">
        <v>0.82809644999999998</v>
      </c>
      <c r="JG4" s="38"/>
      <c r="JH4" s="38"/>
      <c r="JI4" s="38"/>
      <c r="JJ4" s="38"/>
      <c r="JK4" s="38"/>
      <c r="JL4" s="38"/>
      <c r="JM4" s="38"/>
      <c r="JN4" s="38"/>
      <c r="JO4" s="38"/>
      <c r="JP4" s="38"/>
      <c r="JQ4" s="39">
        <v>0.90605400000000003</v>
      </c>
      <c r="JR4" s="39">
        <v>0.89064527999999998</v>
      </c>
      <c r="JS4" s="39">
        <v>0.84735238999999996</v>
      </c>
      <c r="JT4" s="39">
        <v>0.80910990999999999</v>
      </c>
      <c r="JU4" s="39">
        <v>0.78511094000000003</v>
      </c>
      <c r="JV4" s="38"/>
      <c r="JW4" s="38"/>
      <c r="JX4" s="38"/>
      <c r="JY4" s="38"/>
      <c r="JZ4" s="38"/>
      <c r="KA4" s="38"/>
      <c r="KB4" s="38"/>
      <c r="KC4" s="38"/>
      <c r="KD4" s="38"/>
      <c r="KE4" s="38"/>
      <c r="KF4" s="39">
        <v>0.92013946999999996</v>
      </c>
      <c r="KG4" s="39">
        <v>0.88423594999999999</v>
      </c>
      <c r="KH4" s="39">
        <v>0.85590986000000002</v>
      </c>
      <c r="KI4" s="39">
        <v>0.74565208999999999</v>
      </c>
      <c r="KJ4" s="39">
        <v>0.76599552000000004</v>
      </c>
      <c r="KK4" s="38"/>
      <c r="KL4" s="38"/>
      <c r="KM4" s="38"/>
      <c r="KN4" s="38"/>
      <c r="KO4" s="38"/>
      <c r="KP4" s="39">
        <v>0.91222912</v>
      </c>
      <c r="KQ4" s="39">
        <v>0.82654932999999997</v>
      </c>
      <c r="KR4" s="39">
        <v>0.83958370999999998</v>
      </c>
      <c r="KS4" s="39">
        <v>0.79768512999999996</v>
      </c>
      <c r="KT4" s="39">
        <v>0.82109235999999997</v>
      </c>
      <c r="KU4" s="39">
        <v>0.95866054000000001</v>
      </c>
      <c r="KV4" s="39">
        <v>0.89543764999999997</v>
      </c>
      <c r="KW4" s="39">
        <v>0.93126969000000004</v>
      </c>
      <c r="KX4" s="39">
        <v>0.88518728000000002</v>
      </c>
      <c r="KY4" s="39">
        <v>0.87880526999999997</v>
      </c>
      <c r="KZ4" s="39">
        <v>0.94552585</v>
      </c>
      <c r="LA4" s="39">
        <v>0.87553530999999996</v>
      </c>
      <c r="LB4" s="39">
        <v>0.89489616000000005</v>
      </c>
      <c r="LC4" s="39">
        <v>0.88334407000000004</v>
      </c>
      <c r="LD4" s="39">
        <v>0.87626504999999999</v>
      </c>
      <c r="LE4" s="39">
        <v>0.94108941000000002</v>
      </c>
      <c r="LF4" s="39">
        <v>0.90451879999999996</v>
      </c>
      <c r="LG4" s="39">
        <v>0.93173386000000002</v>
      </c>
      <c r="LH4" s="39">
        <v>0.83476141000000004</v>
      </c>
      <c r="LI4" s="39">
        <v>0.83894217999999998</v>
      </c>
      <c r="LJ4" s="38"/>
      <c r="LK4" s="38"/>
      <c r="LL4" s="38"/>
      <c r="LM4" s="38"/>
      <c r="LN4" s="38"/>
      <c r="LO4" s="39">
        <v>0.91580015999999997</v>
      </c>
      <c r="LP4" s="39">
        <v>0.86905862</v>
      </c>
      <c r="LQ4" s="39">
        <v>0.92995134999999995</v>
      </c>
      <c r="LR4" s="39">
        <v>0.83491274999999998</v>
      </c>
      <c r="LS4" s="39">
        <v>0.86198207000000004</v>
      </c>
      <c r="LT4" s="39">
        <v>0.94685790999999997</v>
      </c>
      <c r="LU4" s="39">
        <v>0.90096451</v>
      </c>
      <c r="LV4" s="39">
        <v>0.91014552999999998</v>
      </c>
      <c r="LW4" s="39">
        <v>0.84553694000000001</v>
      </c>
      <c r="LX4" s="39">
        <v>0.83160584999999998</v>
      </c>
      <c r="LY4" s="38"/>
      <c r="LZ4" s="38"/>
      <c r="MA4" s="38"/>
      <c r="MB4" s="38"/>
      <c r="MC4" s="38"/>
      <c r="MD4" s="38"/>
      <c r="ME4" s="38"/>
      <c r="MF4" s="38"/>
      <c r="MG4" s="38"/>
      <c r="MH4" s="38"/>
      <c r="MI4" s="38"/>
      <c r="MJ4" s="38"/>
      <c r="MK4" s="38"/>
      <c r="ML4" s="38"/>
      <c r="MM4" s="38"/>
      <c r="MN4" s="38"/>
      <c r="MO4" s="38"/>
      <c r="MP4" s="38"/>
      <c r="MQ4" s="38"/>
      <c r="MR4" s="38"/>
      <c r="MS4" s="38"/>
      <c r="MT4" s="38"/>
      <c r="MU4" s="38"/>
      <c r="MV4" s="38"/>
      <c r="MW4" s="38"/>
      <c r="MX4" s="38"/>
      <c r="MY4" s="38"/>
      <c r="MZ4" s="38"/>
      <c r="NA4" s="38"/>
      <c r="NB4" s="38"/>
      <c r="NC4" s="39">
        <v>0.89540322000000006</v>
      </c>
      <c r="ND4" s="39">
        <v>0.88532464</v>
      </c>
      <c r="NE4" s="39">
        <v>0.78438591000000002</v>
      </c>
      <c r="NF4" s="39">
        <v>0.72213987999999996</v>
      </c>
      <c r="NG4" s="39">
        <v>0.73324444</v>
      </c>
      <c r="NH4" s="38"/>
      <c r="NI4" s="38"/>
      <c r="NJ4" s="38"/>
      <c r="NK4" s="38"/>
      <c r="NL4" s="38"/>
      <c r="NM4" s="38"/>
      <c r="NN4" s="38"/>
      <c r="NO4" s="38"/>
      <c r="NP4" s="38"/>
      <c r="NQ4" s="38"/>
      <c r="NR4" s="38"/>
      <c r="NS4" s="38"/>
      <c r="NT4" s="38"/>
      <c r="NU4" s="38"/>
      <c r="NV4" s="38"/>
      <c r="NW4" s="39">
        <v>0.94212198000000003</v>
      </c>
      <c r="NX4" s="39">
        <v>0.95960190000000001</v>
      </c>
      <c r="NY4" s="39">
        <v>0.89887218999999996</v>
      </c>
      <c r="NZ4" s="39">
        <v>0.69944768999999996</v>
      </c>
      <c r="OA4" s="39">
        <v>0.82018254000000002</v>
      </c>
      <c r="OB4" s="38"/>
      <c r="OC4" s="38"/>
      <c r="OD4" s="38"/>
      <c r="OE4" s="38"/>
      <c r="OF4" s="38"/>
      <c r="OG4" s="39">
        <v>0.93590963999999999</v>
      </c>
      <c r="OH4" s="39">
        <v>0.92398122000000005</v>
      </c>
      <c r="OI4" s="39">
        <v>0.87763455000000001</v>
      </c>
      <c r="OJ4" s="39">
        <v>0.78646103999999994</v>
      </c>
      <c r="OK4" s="39">
        <v>0.81235833999999996</v>
      </c>
      <c r="OL4" s="38"/>
      <c r="OM4" s="38"/>
      <c r="ON4" s="38"/>
      <c r="OO4" s="38"/>
      <c r="OP4" s="38"/>
      <c r="OQ4" s="38"/>
      <c r="OR4" s="38"/>
      <c r="OS4" s="38"/>
      <c r="OT4" s="38"/>
      <c r="OU4" s="38"/>
      <c r="OV4" s="38"/>
      <c r="OW4" s="38"/>
      <c r="OX4" s="38"/>
      <c r="OY4" s="38"/>
      <c r="OZ4" s="38"/>
      <c r="PA4" s="38"/>
      <c r="PB4" s="38"/>
      <c r="PC4" s="38"/>
      <c r="PD4" s="38"/>
      <c r="PE4" s="38"/>
      <c r="PF4" s="39">
        <v>0.93248262999999998</v>
      </c>
      <c r="PG4" s="39">
        <v>0.92559027999999999</v>
      </c>
      <c r="PH4" s="39">
        <v>0.92969058000000004</v>
      </c>
      <c r="PI4" s="39">
        <v>0.73350556</v>
      </c>
      <c r="PJ4" s="39">
        <v>0.83592988000000001</v>
      </c>
      <c r="PK4" s="38"/>
      <c r="PL4" s="38"/>
      <c r="PM4" s="38"/>
      <c r="PN4" s="38"/>
      <c r="PO4" s="38"/>
      <c r="PP4" s="39">
        <v>0.92720495999999997</v>
      </c>
      <c r="PQ4" s="39">
        <v>0.90421899999999999</v>
      </c>
      <c r="PR4" s="39">
        <v>0.88804081999999995</v>
      </c>
      <c r="PS4" s="39">
        <v>0.73834648999999997</v>
      </c>
      <c r="PT4" s="39">
        <v>0.77771652000000002</v>
      </c>
      <c r="PU4" s="38"/>
      <c r="PV4" s="38"/>
      <c r="PW4" s="38"/>
      <c r="PX4" s="38"/>
      <c r="PY4" s="38"/>
      <c r="PZ4" s="38"/>
      <c r="QA4" s="38"/>
      <c r="QB4" s="38"/>
      <c r="QC4" s="38"/>
      <c r="QD4" s="38"/>
      <c r="QE4" s="38"/>
      <c r="QF4" s="38"/>
      <c r="QG4" s="38"/>
      <c r="QH4" s="38"/>
      <c r="QI4" s="38"/>
      <c r="QJ4" s="38"/>
      <c r="QK4" s="38"/>
      <c r="QL4" s="38"/>
      <c r="QM4" s="38"/>
      <c r="QN4" s="38"/>
      <c r="QO4" s="39">
        <v>0.91557933000000002</v>
      </c>
      <c r="QP4" s="39">
        <v>0.86544029</v>
      </c>
      <c r="QQ4" s="39">
        <v>0.87660731999999997</v>
      </c>
      <c r="QR4" s="39">
        <v>0.81081806000000001</v>
      </c>
      <c r="QS4" s="39">
        <v>0.83256651000000004</v>
      </c>
      <c r="QT4" s="38"/>
      <c r="QU4" s="38"/>
      <c r="QV4" s="38"/>
      <c r="QW4" s="38"/>
      <c r="QX4" s="38"/>
      <c r="QY4" s="40"/>
      <c r="QZ4" s="40"/>
      <c r="RA4" s="40"/>
      <c r="RB4" s="40"/>
      <c r="RC4" s="40"/>
      <c r="RD4" s="40"/>
      <c r="RE4" s="40"/>
      <c r="RF4" s="40"/>
      <c r="RG4" s="40"/>
      <c r="RH4" s="40"/>
      <c r="RI4" s="40"/>
      <c r="RJ4" s="40"/>
      <c r="RK4" s="40"/>
      <c r="RL4" s="38"/>
      <c r="RM4" s="38"/>
      <c r="RN4" s="38"/>
      <c r="RO4" s="38"/>
      <c r="RP4" s="38"/>
      <c r="RQ4" s="38"/>
      <c r="RR4" s="38"/>
      <c r="RS4" s="39">
        <v>0.89786632</v>
      </c>
      <c r="RT4" s="39">
        <v>0.79026068999999999</v>
      </c>
      <c r="RU4" s="39">
        <v>0.87696905000000003</v>
      </c>
      <c r="RV4" s="39">
        <v>0.85219928</v>
      </c>
      <c r="RW4" s="39">
        <v>0.84547430999999995</v>
      </c>
      <c r="RX4" s="39">
        <v>0.94843907000000005</v>
      </c>
      <c r="RY4" s="39">
        <v>0.92000525</v>
      </c>
      <c r="RZ4" s="39">
        <v>0.94437959000000005</v>
      </c>
      <c r="SA4" s="39">
        <v>0.84449529000000001</v>
      </c>
      <c r="SB4" s="39">
        <v>0.84718302999999995</v>
      </c>
      <c r="SC4" s="40"/>
      <c r="SD4" s="40"/>
      <c r="SE4" s="40"/>
      <c r="SF4" s="40"/>
      <c r="SG4" s="40"/>
      <c r="SH4" s="40"/>
      <c r="SI4" s="40"/>
      <c r="SJ4" s="40"/>
      <c r="SK4" s="40"/>
      <c r="SL4" s="40"/>
      <c r="SM4" s="40"/>
      <c r="SN4" s="40"/>
      <c r="SO4" s="40"/>
      <c r="SP4" s="40"/>
      <c r="SQ4" s="40"/>
      <c r="SR4" s="39">
        <v>0.94013767000000004</v>
      </c>
      <c r="SS4" s="39">
        <v>0.89833859999999999</v>
      </c>
      <c r="ST4" s="39">
        <v>0.83518320000000001</v>
      </c>
      <c r="SU4" s="39">
        <v>0.74602608000000004</v>
      </c>
      <c r="SV4" s="39">
        <v>0.76312541</v>
      </c>
      <c r="SW4" s="40"/>
      <c r="SX4" s="40"/>
      <c r="SY4" s="40"/>
      <c r="SZ4" s="40"/>
      <c r="TA4" s="40"/>
      <c r="TB4" s="39">
        <v>0.93813758000000003</v>
      </c>
      <c r="TC4" s="39">
        <v>0.88598284000000005</v>
      </c>
      <c r="TD4" s="39">
        <v>0.89323600999999997</v>
      </c>
      <c r="TE4" s="39">
        <v>0.85327386000000005</v>
      </c>
      <c r="TF4" s="39">
        <v>0.85446487000000004</v>
      </c>
      <c r="TG4" s="39">
        <v>0.94345336999999996</v>
      </c>
      <c r="TH4" s="39">
        <v>0.93425988999999998</v>
      </c>
      <c r="TI4" s="39">
        <v>0.92231759000000002</v>
      </c>
      <c r="TJ4" s="39">
        <v>0.81502827</v>
      </c>
      <c r="TK4" s="39">
        <v>0.85654527999999996</v>
      </c>
      <c r="TL4" s="39">
        <v>0.93760631000000005</v>
      </c>
      <c r="TM4" s="39">
        <v>0.87183071000000001</v>
      </c>
      <c r="TN4" s="39">
        <v>0.89145704999999997</v>
      </c>
      <c r="TO4" s="39">
        <v>0.82360166000000001</v>
      </c>
      <c r="TP4" s="39">
        <v>0.84564687999999999</v>
      </c>
      <c r="TQ4" s="39">
        <v>0.86784475999999999</v>
      </c>
      <c r="TR4" s="39">
        <v>0.86924864999999996</v>
      </c>
      <c r="TS4" s="39">
        <v>0.79027570000000003</v>
      </c>
      <c r="TT4" s="39">
        <v>0.73364640000000003</v>
      </c>
      <c r="TU4" s="39">
        <v>0.74517416999999997</v>
      </c>
      <c r="TV4" s="39">
        <v>0.93761556000000001</v>
      </c>
      <c r="TW4" s="39">
        <v>0.84352435000000003</v>
      </c>
      <c r="TX4" s="39">
        <v>0.89380444000000003</v>
      </c>
      <c r="TY4" s="39">
        <v>0.79485826000000004</v>
      </c>
      <c r="TZ4" s="39">
        <v>0.82869029000000005</v>
      </c>
      <c r="UA4" s="40"/>
      <c r="UB4" s="40"/>
      <c r="UC4" s="40"/>
      <c r="UD4" s="40"/>
      <c r="UE4" s="40"/>
      <c r="UF4" s="39">
        <v>0.96293461999999996</v>
      </c>
      <c r="UG4" s="39">
        <v>0.86177437000000001</v>
      </c>
      <c r="UH4" s="39">
        <v>0.89545741000000001</v>
      </c>
      <c r="UI4" s="39">
        <v>0.82761658000000005</v>
      </c>
      <c r="UJ4" s="39">
        <v>0.84760309</v>
      </c>
      <c r="UK4" s="40"/>
      <c r="UL4" s="40"/>
      <c r="UM4" s="40"/>
      <c r="UN4" s="40"/>
      <c r="UO4" s="40"/>
      <c r="UP4" s="39">
        <v>0.93471212999999997</v>
      </c>
      <c r="UQ4" s="39">
        <v>0.89181535999999995</v>
      </c>
      <c r="UR4" s="39">
        <v>0.9429978</v>
      </c>
      <c r="US4" s="39">
        <v>0.92098647</v>
      </c>
      <c r="UT4" s="39">
        <v>0.83788777999999997</v>
      </c>
      <c r="UU4" s="39">
        <v>0.78640812999999998</v>
      </c>
      <c r="UV4" s="39">
        <v>0.89580174999999995</v>
      </c>
      <c r="UW4" s="39">
        <v>0.54291688999999999</v>
      </c>
      <c r="UX4" s="39">
        <v>0.42958508000000001</v>
      </c>
      <c r="UY4" s="39">
        <v>0.45388920999999999</v>
      </c>
      <c r="UZ4" s="39">
        <v>0.89911739999999996</v>
      </c>
      <c r="VA4" s="39">
        <v>0.87163473999999996</v>
      </c>
      <c r="VB4" s="39">
        <v>0.82078616000000004</v>
      </c>
      <c r="VC4" s="39">
        <v>0.77571259999999997</v>
      </c>
      <c r="VD4" s="39">
        <v>0.78422758999999997</v>
      </c>
      <c r="VE4" s="39">
        <v>0.90092874000000001</v>
      </c>
      <c r="VF4" s="39">
        <v>0.87122549000000005</v>
      </c>
      <c r="VG4" s="39">
        <v>0.80933157</v>
      </c>
      <c r="VH4" s="39">
        <v>0.75742876999999997</v>
      </c>
      <c r="VI4" s="39">
        <v>0.78310663000000003</v>
      </c>
      <c r="VJ4" s="40"/>
      <c r="VK4" s="40"/>
      <c r="VL4" s="40"/>
      <c r="VM4" s="40"/>
      <c r="VN4" s="40"/>
      <c r="VO4" s="39">
        <v>0.91786469000000004</v>
      </c>
      <c r="VP4" s="39">
        <v>0.84816612999999996</v>
      </c>
      <c r="VQ4" s="39">
        <v>0.85276830999999997</v>
      </c>
      <c r="VR4" s="39">
        <v>0.80322245999999997</v>
      </c>
      <c r="VS4" s="39">
        <v>0.82572334000000003</v>
      </c>
      <c r="VT4" s="39">
        <v>0.93889193999999998</v>
      </c>
      <c r="VU4" s="39">
        <v>0.86045994000000003</v>
      </c>
      <c r="VV4" s="39">
        <v>0.89925374999999996</v>
      </c>
      <c r="VW4" s="39">
        <v>0.87501660000000003</v>
      </c>
      <c r="VX4" s="39">
        <v>0.87442896999999997</v>
      </c>
      <c r="VY4" s="40"/>
      <c r="VZ4" s="40"/>
      <c r="WA4" s="40"/>
      <c r="WB4" s="40"/>
      <c r="WC4" s="40"/>
      <c r="WD4" s="40"/>
      <c r="WE4" s="40"/>
      <c r="WF4" s="40"/>
      <c r="WG4" s="40"/>
      <c r="WH4" s="40"/>
      <c r="WI4" s="40"/>
      <c r="WJ4" s="40"/>
      <c r="WK4" s="40"/>
      <c r="WL4" s="40"/>
      <c r="WM4" s="40"/>
      <c r="WN4" s="40"/>
      <c r="WO4" s="40"/>
      <c r="WP4" s="40"/>
      <c r="WQ4" s="40"/>
      <c r="WR4" s="40"/>
      <c r="WS4" s="40"/>
      <c r="WT4" s="40"/>
      <c r="WU4" s="40"/>
      <c r="WV4" s="40"/>
      <c r="WW4" s="40"/>
      <c r="WX4" s="40"/>
      <c r="WY4" s="40"/>
      <c r="WZ4" s="40"/>
      <c r="XA4" s="40"/>
      <c r="XB4" s="40"/>
      <c r="XC4" s="40"/>
      <c r="XD4" s="40"/>
      <c r="XE4" s="40"/>
      <c r="XF4" s="40"/>
      <c r="XG4" s="40"/>
      <c r="XH4" s="40"/>
      <c r="XI4" s="40"/>
      <c r="XJ4" s="40"/>
      <c r="XK4" s="40"/>
      <c r="XL4" s="40"/>
      <c r="XM4" s="39">
        <v>0.8966885</v>
      </c>
      <c r="XN4" s="39">
        <v>0.82372168999999995</v>
      </c>
      <c r="XO4" s="39">
        <v>0.92567237999999996</v>
      </c>
      <c r="XP4" s="39">
        <v>0.84426725000000002</v>
      </c>
      <c r="XQ4" s="39">
        <v>0.86568703999999996</v>
      </c>
      <c r="XR4" s="40"/>
      <c r="XS4" s="40"/>
      <c r="XT4" s="40"/>
      <c r="XU4" s="40"/>
      <c r="XV4" s="40"/>
      <c r="XW4" s="40"/>
      <c r="XX4" s="40"/>
      <c r="XY4" s="40"/>
      <c r="XZ4" s="40"/>
      <c r="YA4" s="40"/>
      <c r="YB4" s="40"/>
      <c r="YC4" s="40"/>
      <c r="YD4" s="40"/>
      <c r="YE4" s="40"/>
      <c r="YF4" s="40"/>
      <c r="YG4" s="39">
        <v>0.95231319000000003</v>
      </c>
      <c r="YH4" s="39">
        <v>0.87541184000000005</v>
      </c>
      <c r="YI4" s="39">
        <v>0.87638930000000004</v>
      </c>
      <c r="YJ4" s="39">
        <v>0.82359704</v>
      </c>
      <c r="YK4" s="39">
        <v>0.84849458</v>
      </c>
      <c r="YL4" s="39">
        <v>0.90078398999999998</v>
      </c>
      <c r="YM4" s="39">
        <v>0.94511500000000004</v>
      </c>
      <c r="YN4" s="39">
        <v>0.87455064000000005</v>
      </c>
      <c r="YO4" s="39">
        <v>0.82184031000000002</v>
      </c>
      <c r="YP4" s="39">
        <v>0.81963218999999998</v>
      </c>
      <c r="YQ4" s="39">
        <v>0.93880759000000003</v>
      </c>
      <c r="YR4" s="39">
        <v>0.89601266999999996</v>
      </c>
      <c r="YS4" s="39">
        <v>0.92720902999999999</v>
      </c>
      <c r="YT4" s="39">
        <v>0.82212050999999997</v>
      </c>
      <c r="YU4" s="39">
        <v>0.81400563000000004</v>
      </c>
    </row>
    <row r="5" spans="1:671" ht="15.75" customHeight="1">
      <c r="A5" s="41" t="s">
        <v>366</v>
      </c>
      <c r="B5" s="39">
        <v>0.93052908999999995</v>
      </c>
      <c r="C5" s="39">
        <v>0.89419404000000002</v>
      </c>
      <c r="D5" s="39">
        <v>0.90609300000000004</v>
      </c>
      <c r="E5" s="39">
        <v>0.80786632999999997</v>
      </c>
      <c r="F5" s="39">
        <v>0.78063413999999998</v>
      </c>
      <c r="G5" s="39">
        <v>0.89968519999999996</v>
      </c>
      <c r="H5" s="39">
        <v>0.90108571999999998</v>
      </c>
      <c r="I5" s="39">
        <v>0.85149284000000003</v>
      </c>
      <c r="J5" s="39">
        <v>0.84982060000000004</v>
      </c>
      <c r="K5" s="39">
        <v>0.76355947999999996</v>
      </c>
      <c r="L5" s="40"/>
      <c r="M5" s="40"/>
      <c r="N5" s="40"/>
      <c r="O5" s="40"/>
      <c r="P5" s="40"/>
      <c r="Q5" s="38"/>
      <c r="R5" s="38"/>
      <c r="S5" s="38"/>
      <c r="T5" s="38"/>
      <c r="U5" s="38"/>
      <c r="V5" s="38"/>
      <c r="W5" s="38"/>
      <c r="X5" s="38"/>
      <c r="Y5" s="38"/>
      <c r="Z5" s="38"/>
      <c r="AA5" s="40"/>
      <c r="AB5" s="40"/>
      <c r="AC5" s="40"/>
      <c r="AD5" s="40"/>
      <c r="AE5" s="40"/>
      <c r="AF5" s="40"/>
      <c r="AG5" s="40"/>
      <c r="AH5" s="40"/>
      <c r="AI5" s="40"/>
      <c r="AJ5" s="40"/>
      <c r="AK5" s="38"/>
      <c r="AL5" s="38"/>
      <c r="AM5" s="38"/>
      <c r="AN5" s="38"/>
      <c r="AO5" s="38"/>
      <c r="AP5" s="40"/>
      <c r="AQ5" s="40"/>
      <c r="AR5" s="40"/>
      <c r="AS5" s="40"/>
      <c r="AT5" s="40"/>
      <c r="AU5" s="39">
        <v>0.91963064000000005</v>
      </c>
      <c r="AV5" s="39">
        <v>0.90264264000000005</v>
      </c>
      <c r="AW5" s="39">
        <v>0.88536473000000004</v>
      </c>
      <c r="AX5" s="39">
        <v>0.74993399000000005</v>
      </c>
      <c r="AY5" s="39">
        <v>0.82295936000000003</v>
      </c>
      <c r="AZ5" s="39">
        <v>0.92822357</v>
      </c>
      <c r="BA5" s="39">
        <v>0.90525880000000003</v>
      </c>
      <c r="BB5" s="39">
        <v>0.88913825000000002</v>
      </c>
      <c r="BC5" s="39">
        <v>0.77283623000000001</v>
      </c>
      <c r="BD5" s="39">
        <v>0.79340776999999996</v>
      </c>
      <c r="BE5" s="40"/>
      <c r="BF5" s="40"/>
      <c r="BG5" s="40"/>
      <c r="BH5" s="40"/>
      <c r="BI5" s="40"/>
      <c r="BJ5" s="40"/>
      <c r="BK5" s="40"/>
      <c r="BL5" s="40"/>
      <c r="BM5" s="40"/>
      <c r="BN5" s="40"/>
      <c r="BO5" s="38"/>
      <c r="BP5" s="38"/>
      <c r="BQ5" s="38"/>
      <c r="BR5" s="38"/>
      <c r="BS5" s="38"/>
      <c r="BT5" s="38"/>
      <c r="BU5" s="38"/>
      <c r="BV5" s="38"/>
      <c r="BW5" s="38"/>
      <c r="BX5" s="38"/>
      <c r="BY5" s="40"/>
      <c r="BZ5" s="40"/>
      <c r="CA5" s="40"/>
      <c r="CB5" s="40"/>
      <c r="CC5" s="40"/>
      <c r="CD5" s="40"/>
      <c r="CE5" s="40"/>
      <c r="CF5" s="40"/>
      <c r="CG5" s="40"/>
      <c r="CH5" s="40"/>
      <c r="CI5" s="38"/>
      <c r="CJ5" s="38"/>
      <c r="CK5" s="38"/>
      <c r="CL5" s="38"/>
      <c r="CM5" s="38"/>
      <c r="CN5" s="39">
        <v>0.93172670000000002</v>
      </c>
      <c r="CO5" s="39">
        <v>0.91130975999999997</v>
      </c>
      <c r="CP5" s="39">
        <v>0.87998295000000004</v>
      </c>
      <c r="CQ5" s="39">
        <v>0.78193670000000004</v>
      </c>
      <c r="CR5" s="39">
        <v>0.79721419999999998</v>
      </c>
      <c r="CS5" s="40"/>
      <c r="CT5" s="40"/>
      <c r="CU5" s="40"/>
      <c r="CV5" s="40"/>
      <c r="CW5" s="40"/>
      <c r="CX5" s="39">
        <v>0.94813183000000001</v>
      </c>
      <c r="CY5" s="39">
        <v>0.92599450999999999</v>
      </c>
      <c r="CZ5" s="39">
        <v>0.93841289999999999</v>
      </c>
      <c r="DA5" s="39">
        <v>0.82329870000000005</v>
      </c>
      <c r="DB5" s="39">
        <v>0.81740608999999997</v>
      </c>
      <c r="DC5" s="38"/>
      <c r="DD5" s="38"/>
      <c r="DE5" s="38"/>
      <c r="DF5" s="38"/>
      <c r="DG5" s="38"/>
      <c r="DH5" s="39">
        <v>0.91094291000000005</v>
      </c>
      <c r="DI5" s="39">
        <v>0.88055362999999998</v>
      </c>
      <c r="DJ5" s="39">
        <v>0.84019860000000002</v>
      </c>
      <c r="DK5" s="39">
        <v>0.75738419000000001</v>
      </c>
      <c r="DL5" s="39">
        <v>0.74947598999999998</v>
      </c>
      <c r="DM5" s="39">
        <v>0.95230559000000004</v>
      </c>
      <c r="DN5" s="39">
        <v>0.90907176000000001</v>
      </c>
      <c r="DO5" s="39">
        <v>0.90645017000000006</v>
      </c>
      <c r="DP5" s="39">
        <v>0.79442805000000005</v>
      </c>
      <c r="DQ5" s="39">
        <v>0.77866921</v>
      </c>
      <c r="DR5" s="39">
        <v>0.92994166</v>
      </c>
      <c r="DS5" s="39">
        <v>0.88883844000000001</v>
      </c>
      <c r="DT5" s="39">
        <v>0.87073389999999995</v>
      </c>
      <c r="DU5" s="39">
        <v>0.80337471999999999</v>
      </c>
      <c r="DV5" s="39">
        <v>0.76301010000000002</v>
      </c>
      <c r="DW5" s="38"/>
      <c r="DX5" s="38"/>
      <c r="DY5" s="38"/>
      <c r="DZ5" s="38"/>
      <c r="EA5" s="38"/>
      <c r="EB5" s="40"/>
      <c r="EC5" s="40"/>
      <c r="ED5" s="40"/>
      <c r="EE5" s="40"/>
      <c r="EF5" s="40"/>
      <c r="EG5" s="40"/>
      <c r="EH5" s="40"/>
      <c r="EI5" s="40"/>
      <c r="EJ5" s="40"/>
      <c r="EK5" s="40"/>
      <c r="EL5" s="38"/>
      <c r="EM5" s="38"/>
      <c r="EN5" s="38"/>
      <c r="EO5" s="38"/>
      <c r="EP5" s="38"/>
      <c r="EQ5" s="38"/>
      <c r="ER5" s="38"/>
      <c r="ES5" s="38"/>
      <c r="ET5" s="38"/>
      <c r="EU5" s="38"/>
      <c r="EV5" s="38"/>
      <c r="EW5" s="38"/>
      <c r="EX5" s="38"/>
      <c r="EY5" s="38"/>
      <c r="EZ5" s="38"/>
      <c r="FA5" s="40"/>
      <c r="FB5" s="40"/>
      <c r="FC5" s="40"/>
      <c r="FD5" s="40"/>
      <c r="FE5" s="40"/>
      <c r="FF5" s="40"/>
      <c r="FG5" s="40"/>
      <c r="FH5" s="40"/>
      <c r="FI5" s="40"/>
      <c r="FJ5" s="40"/>
      <c r="FK5" s="38"/>
      <c r="FL5" s="38"/>
      <c r="FM5" s="38"/>
      <c r="FN5" s="38"/>
      <c r="FO5" s="38"/>
      <c r="FP5" s="40"/>
      <c r="FQ5" s="40"/>
      <c r="FR5" s="40"/>
      <c r="FS5" s="40"/>
      <c r="FT5" s="40"/>
      <c r="FU5" s="38"/>
      <c r="FV5" s="38"/>
      <c r="FW5" s="38"/>
      <c r="FX5" s="38"/>
      <c r="FY5" s="38"/>
      <c r="FZ5" s="38"/>
      <c r="GA5" s="38"/>
      <c r="GB5" s="38"/>
      <c r="GC5" s="38"/>
      <c r="GD5" s="38"/>
      <c r="GE5" s="40"/>
      <c r="GF5" s="40"/>
      <c r="GG5" s="40"/>
      <c r="GH5" s="40"/>
      <c r="GI5" s="40"/>
      <c r="GJ5" s="39">
        <v>0.94183870999999997</v>
      </c>
      <c r="GK5" s="39">
        <v>0.92668183999999998</v>
      </c>
      <c r="GL5" s="39">
        <v>0.89582910000000004</v>
      </c>
      <c r="GM5" s="39">
        <v>0.80137122999999999</v>
      </c>
      <c r="GN5" s="39">
        <v>0.78271658</v>
      </c>
      <c r="GO5" s="38"/>
      <c r="GP5" s="38"/>
      <c r="GQ5" s="38"/>
      <c r="GR5" s="38"/>
      <c r="GS5" s="38"/>
      <c r="GT5" s="40"/>
      <c r="GU5" s="40"/>
      <c r="GV5" s="40"/>
      <c r="GW5" s="40"/>
      <c r="GX5" s="40"/>
      <c r="GY5" s="38"/>
      <c r="GZ5" s="38"/>
      <c r="HA5" s="38"/>
      <c r="HB5" s="38"/>
      <c r="HC5" s="38"/>
      <c r="HD5" s="38"/>
      <c r="HE5" s="38"/>
      <c r="HF5" s="38"/>
      <c r="HG5" s="38"/>
      <c r="HH5" s="38"/>
      <c r="HI5" s="39">
        <v>0.76418295999999997</v>
      </c>
      <c r="HJ5" s="39">
        <v>0.88646928999999997</v>
      </c>
      <c r="HK5" s="39">
        <v>0.63545436</v>
      </c>
      <c r="HL5" s="39">
        <v>0.44318554999999998</v>
      </c>
      <c r="HM5" s="39">
        <v>0.455679</v>
      </c>
      <c r="HN5" s="38"/>
      <c r="HO5" s="38"/>
      <c r="HP5" s="38"/>
      <c r="HQ5" s="38"/>
      <c r="HR5" s="38"/>
      <c r="HS5" s="38"/>
      <c r="HT5" s="38"/>
      <c r="HU5" s="38"/>
      <c r="HV5" s="38"/>
      <c r="HW5" s="38"/>
      <c r="HX5" s="39">
        <v>0.94127291000000002</v>
      </c>
      <c r="HY5" s="39">
        <v>0.90781307</v>
      </c>
      <c r="HZ5" s="39">
        <v>0.93697311000000005</v>
      </c>
      <c r="IA5" s="39">
        <v>0.85221062000000003</v>
      </c>
      <c r="IB5" s="39">
        <v>0.80086763000000005</v>
      </c>
      <c r="IC5" s="38"/>
      <c r="ID5" s="38"/>
      <c r="IE5" s="38"/>
      <c r="IF5" s="38"/>
      <c r="IG5" s="38"/>
      <c r="IH5" s="39">
        <v>0.85376761000000001</v>
      </c>
      <c r="II5" s="39">
        <v>0.85892880000000005</v>
      </c>
      <c r="IJ5" s="39">
        <v>0.80828365000000002</v>
      </c>
      <c r="IK5" s="39">
        <v>0.73930713999999997</v>
      </c>
      <c r="IL5" s="39">
        <v>0.74995699999999998</v>
      </c>
      <c r="IM5" s="38"/>
      <c r="IN5" s="38"/>
      <c r="IO5" s="38"/>
      <c r="IP5" s="38"/>
      <c r="IQ5" s="38"/>
      <c r="IR5" s="40"/>
      <c r="IS5" s="40"/>
      <c r="IT5" s="40"/>
      <c r="IU5" s="40"/>
      <c r="IV5" s="40"/>
      <c r="IW5" s="40"/>
      <c r="IX5" s="40"/>
      <c r="IY5" s="40"/>
      <c r="IZ5" s="40"/>
      <c r="JA5" s="40"/>
      <c r="JB5" s="40"/>
      <c r="JC5" s="40"/>
      <c r="JD5" s="40"/>
      <c r="JE5" s="40"/>
      <c r="JF5" s="40"/>
      <c r="JG5" s="39">
        <v>0.92501911000000003</v>
      </c>
      <c r="JH5" s="39">
        <v>0.91891442000000001</v>
      </c>
      <c r="JI5" s="39">
        <v>0.89913502999999995</v>
      </c>
      <c r="JJ5" s="39">
        <v>0.85400838999999995</v>
      </c>
      <c r="JK5" s="39">
        <v>0.82042439</v>
      </c>
      <c r="JL5" s="39">
        <v>0.93218197000000003</v>
      </c>
      <c r="JM5" s="39">
        <v>0.93399633999999998</v>
      </c>
      <c r="JN5" s="39">
        <v>0.83350230999999997</v>
      </c>
      <c r="JO5" s="39">
        <v>0.75529855999999995</v>
      </c>
      <c r="JP5" s="39">
        <v>0.73375405000000005</v>
      </c>
      <c r="JQ5" s="40"/>
      <c r="JR5" s="40"/>
      <c r="JS5" s="40"/>
      <c r="JT5" s="40"/>
      <c r="JU5" s="40"/>
      <c r="JV5" s="38"/>
      <c r="JW5" s="38"/>
      <c r="JX5" s="38"/>
      <c r="JY5" s="38"/>
      <c r="JZ5" s="38"/>
      <c r="KA5" s="38"/>
      <c r="KB5" s="38"/>
      <c r="KC5" s="38"/>
      <c r="KD5" s="38"/>
      <c r="KE5" s="38"/>
      <c r="KF5" s="40"/>
      <c r="KG5" s="40"/>
      <c r="KH5" s="40"/>
      <c r="KI5" s="40"/>
      <c r="KJ5" s="40"/>
      <c r="KK5" s="38"/>
      <c r="KL5" s="38"/>
      <c r="KM5" s="38"/>
      <c r="KN5" s="38"/>
      <c r="KO5" s="38"/>
      <c r="KP5" s="40"/>
      <c r="KQ5" s="40"/>
      <c r="KR5" s="40"/>
      <c r="KS5" s="40"/>
      <c r="KT5" s="40"/>
      <c r="KU5" s="40"/>
      <c r="KV5" s="40"/>
      <c r="KW5" s="40"/>
      <c r="KX5" s="40"/>
      <c r="KY5" s="40"/>
      <c r="KZ5" s="40"/>
      <c r="LA5" s="40"/>
      <c r="LB5" s="40"/>
      <c r="LC5" s="40"/>
      <c r="LD5" s="40"/>
      <c r="LE5" s="40"/>
      <c r="LF5" s="40"/>
      <c r="LG5" s="40"/>
      <c r="LH5" s="40"/>
      <c r="LI5" s="40"/>
      <c r="LJ5" s="39">
        <v>0.93094098999999997</v>
      </c>
      <c r="LK5" s="39">
        <v>0.91040741000000003</v>
      </c>
      <c r="LL5" s="39">
        <v>0.86656608999999996</v>
      </c>
      <c r="LM5" s="39">
        <v>0.80623498000000005</v>
      </c>
      <c r="LN5" s="39">
        <v>0.76337416000000002</v>
      </c>
      <c r="LO5" s="40"/>
      <c r="LP5" s="40"/>
      <c r="LQ5" s="40"/>
      <c r="LR5" s="40"/>
      <c r="LS5" s="40"/>
      <c r="LT5" s="40"/>
      <c r="LU5" s="40"/>
      <c r="LV5" s="40"/>
      <c r="LW5" s="40"/>
      <c r="LX5" s="40"/>
      <c r="LY5" s="38"/>
      <c r="LZ5" s="38"/>
      <c r="MA5" s="38"/>
      <c r="MB5" s="38"/>
      <c r="MC5" s="38"/>
      <c r="MD5" s="38"/>
      <c r="ME5" s="38"/>
      <c r="MF5" s="38"/>
      <c r="MG5" s="38"/>
      <c r="MH5" s="38"/>
      <c r="MI5" s="38"/>
      <c r="MJ5" s="38"/>
      <c r="MK5" s="38"/>
      <c r="ML5" s="38"/>
      <c r="MM5" s="38"/>
      <c r="MN5" s="39">
        <v>0.86810975999999995</v>
      </c>
      <c r="MO5" s="39">
        <v>0.83360464000000001</v>
      </c>
      <c r="MP5" s="39">
        <v>0.78058726000000001</v>
      </c>
      <c r="MQ5" s="39">
        <v>0.73521440999999998</v>
      </c>
      <c r="MR5" s="39">
        <v>0.67675255000000001</v>
      </c>
      <c r="MS5" s="39">
        <v>0.90970812000000001</v>
      </c>
      <c r="MT5" s="39">
        <v>0.91285260999999995</v>
      </c>
      <c r="MU5" s="39">
        <v>0.84179355</v>
      </c>
      <c r="MV5" s="39">
        <v>0.74532089000000001</v>
      </c>
      <c r="MW5" s="39">
        <v>0.75048504000000005</v>
      </c>
      <c r="MX5" s="38"/>
      <c r="MY5" s="38"/>
      <c r="MZ5" s="38"/>
      <c r="NA5" s="38"/>
      <c r="NB5" s="38"/>
      <c r="NC5" s="40"/>
      <c r="ND5" s="40"/>
      <c r="NE5" s="40"/>
      <c r="NF5" s="40"/>
      <c r="NG5" s="40"/>
      <c r="NH5" s="38"/>
      <c r="NI5" s="38"/>
      <c r="NJ5" s="38"/>
      <c r="NK5" s="38"/>
      <c r="NL5" s="38"/>
      <c r="NM5" s="38"/>
      <c r="NN5" s="38"/>
      <c r="NO5" s="38"/>
      <c r="NP5" s="38"/>
      <c r="NQ5" s="38"/>
      <c r="NR5" s="38"/>
      <c r="NS5" s="38"/>
      <c r="NT5" s="38"/>
      <c r="NU5" s="38"/>
      <c r="NV5" s="38"/>
      <c r="NW5" s="40"/>
      <c r="NX5" s="40"/>
      <c r="NY5" s="40"/>
      <c r="NZ5" s="40"/>
      <c r="OA5" s="40"/>
      <c r="OB5" s="38"/>
      <c r="OC5" s="38"/>
      <c r="OD5" s="38"/>
      <c r="OE5" s="38"/>
      <c r="OF5" s="38"/>
      <c r="OG5" s="40"/>
      <c r="OH5" s="40"/>
      <c r="OI5" s="40"/>
      <c r="OJ5" s="40"/>
      <c r="OK5" s="40"/>
      <c r="OL5" s="38"/>
      <c r="OM5" s="38"/>
      <c r="ON5" s="38"/>
      <c r="OO5" s="38"/>
      <c r="OP5" s="38"/>
      <c r="OQ5" s="38"/>
      <c r="OR5" s="38"/>
      <c r="OS5" s="38"/>
      <c r="OT5" s="38"/>
      <c r="OU5" s="38"/>
      <c r="OV5" s="38"/>
      <c r="OW5" s="38"/>
      <c r="OX5" s="38"/>
      <c r="OY5" s="38"/>
      <c r="OZ5" s="38"/>
      <c r="PA5" s="38"/>
      <c r="PB5" s="38"/>
      <c r="PC5" s="38"/>
      <c r="PD5" s="38"/>
      <c r="PE5" s="38"/>
      <c r="PF5" s="39">
        <v>0.95829193000000001</v>
      </c>
      <c r="PG5" s="39">
        <v>0.93274868</v>
      </c>
      <c r="PH5" s="39">
        <v>0.95985012999999997</v>
      </c>
      <c r="PI5" s="39">
        <v>0.82888170999999999</v>
      </c>
      <c r="PJ5" s="39">
        <v>0.82713917000000003</v>
      </c>
      <c r="PK5" s="38"/>
      <c r="PL5" s="38"/>
      <c r="PM5" s="38"/>
      <c r="PN5" s="38"/>
      <c r="PO5" s="38"/>
      <c r="PP5" s="39">
        <v>0.94741918000000003</v>
      </c>
      <c r="PQ5" s="39">
        <v>0.92405075000000003</v>
      </c>
      <c r="PR5" s="39">
        <v>0.93493817999999995</v>
      </c>
      <c r="PS5" s="39">
        <v>0.76685992999999997</v>
      </c>
      <c r="PT5" s="39">
        <v>0.77064745000000001</v>
      </c>
      <c r="PU5" s="39">
        <v>0.94495105999999995</v>
      </c>
      <c r="PV5" s="39">
        <v>0.91961769000000004</v>
      </c>
      <c r="PW5" s="39">
        <v>0.89528753000000005</v>
      </c>
      <c r="PX5" s="39">
        <v>0.78025407999999996</v>
      </c>
      <c r="PY5" s="39">
        <v>0.76931064000000005</v>
      </c>
      <c r="PZ5" s="39">
        <v>0.92226596000000005</v>
      </c>
      <c r="QA5" s="39">
        <v>0.89741362000000002</v>
      </c>
      <c r="QB5" s="39">
        <v>0.87088284000000005</v>
      </c>
      <c r="QC5" s="39">
        <v>0.84544454999999996</v>
      </c>
      <c r="QD5" s="39">
        <v>0.80850553999999997</v>
      </c>
      <c r="QE5" s="38"/>
      <c r="QF5" s="38"/>
      <c r="QG5" s="38"/>
      <c r="QH5" s="38"/>
      <c r="QI5" s="38"/>
      <c r="QJ5" s="39">
        <v>0.92129174999999996</v>
      </c>
      <c r="QK5" s="39">
        <v>0.91361517000000003</v>
      </c>
      <c r="QL5" s="39">
        <v>0.85041973999999998</v>
      </c>
      <c r="QM5" s="39">
        <v>0.73918346999999995</v>
      </c>
      <c r="QN5" s="39">
        <v>0.73359425</v>
      </c>
      <c r="QO5" s="40"/>
      <c r="QP5" s="40"/>
      <c r="QQ5" s="40"/>
      <c r="QR5" s="40"/>
      <c r="QS5" s="40"/>
      <c r="QT5" s="38"/>
      <c r="QU5" s="38"/>
      <c r="QV5" s="38"/>
      <c r="QW5" s="38"/>
      <c r="QX5" s="38"/>
      <c r="QY5" s="40"/>
      <c r="QZ5" s="40"/>
      <c r="RA5" s="40"/>
      <c r="RB5" s="40"/>
      <c r="RC5" s="40"/>
      <c r="RD5" s="40"/>
      <c r="RE5" s="40"/>
      <c r="RF5" s="40"/>
      <c r="RG5" s="40"/>
      <c r="RH5" s="40"/>
      <c r="RI5" s="40"/>
      <c r="RJ5" s="40"/>
      <c r="RK5" s="40"/>
      <c r="RL5" s="38"/>
      <c r="RM5" s="38"/>
      <c r="RN5" s="38"/>
      <c r="RO5" s="38"/>
      <c r="RP5" s="38"/>
      <c r="RQ5" s="38"/>
      <c r="RR5" s="38"/>
      <c r="RS5" s="40"/>
      <c r="RT5" s="40"/>
      <c r="RU5" s="40"/>
      <c r="RV5" s="40"/>
      <c r="RW5" s="40"/>
      <c r="RX5" s="40"/>
      <c r="RY5" s="40"/>
      <c r="RZ5" s="40"/>
      <c r="SA5" s="40"/>
      <c r="SB5" s="40"/>
      <c r="SC5" s="40"/>
      <c r="SD5" s="40"/>
      <c r="SE5" s="40"/>
      <c r="SF5" s="40"/>
      <c r="SG5" s="40"/>
      <c r="SH5" s="40"/>
      <c r="SI5" s="40"/>
      <c r="SJ5" s="40"/>
      <c r="SK5" s="40"/>
      <c r="SL5" s="40"/>
      <c r="SM5" s="39">
        <v>0.94411217999999997</v>
      </c>
      <c r="SN5" s="39">
        <v>0.92515272999999998</v>
      </c>
      <c r="SO5" s="39">
        <v>0.94834350999999995</v>
      </c>
      <c r="SP5" s="39">
        <v>0.82772957999999996</v>
      </c>
      <c r="SQ5" s="39">
        <v>0.81694496999999999</v>
      </c>
      <c r="SR5" s="40"/>
      <c r="SS5" s="40"/>
      <c r="ST5" s="40"/>
      <c r="SU5" s="40"/>
      <c r="SV5" s="40"/>
      <c r="SW5" s="40"/>
      <c r="SX5" s="40"/>
      <c r="SY5" s="40"/>
      <c r="SZ5" s="40"/>
      <c r="TA5" s="40"/>
      <c r="TB5" s="40"/>
      <c r="TC5" s="40"/>
      <c r="TD5" s="40"/>
      <c r="TE5" s="40"/>
      <c r="TF5" s="40"/>
      <c r="TG5" s="40"/>
      <c r="TH5" s="40"/>
      <c r="TI5" s="40"/>
      <c r="TJ5" s="40"/>
      <c r="TK5" s="40"/>
      <c r="TL5" s="40"/>
      <c r="TM5" s="40"/>
      <c r="TN5" s="40"/>
      <c r="TO5" s="40"/>
      <c r="TP5" s="40"/>
      <c r="TQ5" s="40"/>
      <c r="TR5" s="40"/>
      <c r="TS5" s="40"/>
      <c r="TT5" s="40"/>
      <c r="TU5" s="40"/>
      <c r="TV5" s="40"/>
      <c r="TW5" s="40"/>
      <c r="TX5" s="40"/>
      <c r="TY5" s="40"/>
      <c r="TZ5" s="40"/>
      <c r="UA5" s="39">
        <v>0.89683166999999997</v>
      </c>
      <c r="UB5" s="39">
        <v>0.89610206999999997</v>
      </c>
      <c r="UC5" s="39">
        <v>0.82129037000000005</v>
      </c>
      <c r="UD5" s="39">
        <v>0.77040629999999999</v>
      </c>
      <c r="UE5" s="39">
        <v>0.72951553000000002</v>
      </c>
      <c r="UF5" s="40"/>
      <c r="UG5" s="40"/>
      <c r="UH5" s="40"/>
      <c r="UI5" s="40"/>
      <c r="UJ5" s="40"/>
      <c r="UK5" s="40"/>
      <c r="UL5" s="40"/>
      <c r="UM5" s="40"/>
      <c r="UN5" s="40"/>
      <c r="UO5" s="40"/>
      <c r="UP5" s="40"/>
      <c r="UQ5" s="40"/>
      <c r="UR5" s="40"/>
      <c r="US5" s="40"/>
      <c r="UT5" s="40"/>
      <c r="UU5" s="39">
        <v>0.78169005000000003</v>
      </c>
      <c r="UV5" s="39">
        <v>0.88870320000000003</v>
      </c>
      <c r="UW5" s="39">
        <v>0.62887146000000005</v>
      </c>
      <c r="UX5" s="39">
        <v>0.48845802999999999</v>
      </c>
      <c r="UY5" s="39">
        <v>0.48400979</v>
      </c>
      <c r="UZ5" s="40"/>
      <c r="VA5" s="40"/>
      <c r="VB5" s="40"/>
      <c r="VC5" s="40"/>
      <c r="VD5" s="40"/>
      <c r="VE5" s="40"/>
      <c r="VF5" s="40"/>
      <c r="VG5" s="40"/>
      <c r="VH5" s="40"/>
      <c r="VI5" s="40"/>
      <c r="VJ5" s="40"/>
      <c r="VK5" s="40"/>
      <c r="VL5" s="40"/>
      <c r="VM5" s="40"/>
      <c r="VN5" s="40"/>
      <c r="VO5" s="40"/>
      <c r="VP5" s="40"/>
      <c r="VQ5" s="40"/>
      <c r="VR5" s="40"/>
      <c r="VS5" s="40"/>
      <c r="VT5" s="40"/>
      <c r="VU5" s="40"/>
      <c r="VV5" s="40"/>
      <c r="VW5" s="40"/>
      <c r="VX5" s="40"/>
      <c r="VY5" s="40"/>
      <c r="VZ5" s="40"/>
      <c r="WA5" s="40"/>
      <c r="WB5" s="40"/>
      <c r="WC5" s="40"/>
      <c r="WD5" s="40"/>
      <c r="WE5" s="40"/>
      <c r="WF5" s="40"/>
      <c r="WG5" s="40"/>
      <c r="WH5" s="40"/>
      <c r="WI5" s="39">
        <v>0.92870427</v>
      </c>
      <c r="WJ5" s="39">
        <v>0.91093197000000004</v>
      </c>
      <c r="WK5" s="39">
        <v>0.89636232999999998</v>
      </c>
      <c r="WL5" s="39">
        <v>0.74011072</v>
      </c>
      <c r="WM5" s="39">
        <v>0.75906651999999997</v>
      </c>
      <c r="WN5" s="40"/>
      <c r="WO5" s="40"/>
      <c r="WP5" s="40"/>
      <c r="WQ5" s="40"/>
      <c r="WR5" s="40"/>
      <c r="WS5" s="40"/>
      <c r="WT5" s="40"/>
      <c r="WU5" s="40"/>
      <c r="WV5" s="40"/>
      <c r="WW5" s="40"/>
      <c r="WX5" s="40"/>
      <c r="WY5" s="40"/>
      <c r="WZ5" s="40"/>
      <c r="XA5" s="40"/>
      <c r="XB5" s="40"/>
      <c r="XC5" s="40"/>
      <c r="XD5" s="40"/>
      <c r="XE5" s="40"/>
      <c r="XF5" s="40"/>
      <c r="XG5" s="40"/>
      <c r="XH5" s="40"/>
      <c r="XI5" s="40"/>
      <c r="XJ5" s="40"/>
      <c r="XK5" s="40"/>
      <c r="XL5" s="40"/>
      <c r="XM5" s="40"/>
      <c r="XN5" s="40"/>
      <c r="XO5" s="40"/>
      <c r="XP5" s="40"/>
      <c r="XQ5" s="40"/>
      <c r="XR5" s="40"/>
      <c r="XS5" s="40"/>
      <c r="XT5" s="40"/>
      <c r="XU5" s="40"/>
      <c r="XV5" s="40"/>
      <c r="XW5" s="40"/>
      <c r="XX5" s="40"/>
      <c r="XY5" s="40"/>
      <c r="XZ5" s="40"/>
      <c r="YA5" s="40"/>
      <c r="YB5" s="39">
        <v>0.93911199999999995</v>
      </c>
      <c r="YC5" s="39">
        <v>0.90488447999999999</v>
      </c>
      <c r="YD5" s="39">
        <v>0.93419615</v>
      </c>
      <c r="YE5" s="39">
        <v>0.85373624000000004</v>
      </c>
      <c r="YF5" s="39">
        <v>0.80119660000000004</v>
      </c>
      <c r="YG5" s="40"/>
      <c r="YH5" s="40"/>
      <c r="YI5" s="40"/>
      <c r="YJ5" s="40"/>
      <c r="YK5" s="40"/>
      <c r="YL5" s="40"/>
      <c r="YM5" s="40"/>
      <c r="YN5" s="40"/>
      <c r="YO5" s="40"/>
      <c r="YP5" s="40"/>
      <c r="YQ5" s="40"/>
      <c r="YR5" s="40"/>
      <c r="YS5" s="40"/>
      <c r="YT5" s="40"/>
      <c r="YU5" s="40"/>
    </row>
    <row r="6" spans="1:671" ht="15.75" customHeight="1">
      <c r="A6" s="41" t="s">
        <v>372</v>
      </c>
      <c r="B6" s="38"/>
      <c r="C6" s="38"/>
      <c r="D6" s="38"/>
      <c r="E6" s="38"/>
      <c r="F6" s="38"/>
      <c r="G6" s="40"/>
      <c r="H6" s="40"/>
      <c r="I6" s="40"/>
      <c r="J6" s="40"/>
      <c r="K6" s="40"/>
      <c r="L6" s="40"/>
      <c r="M6" s="40"/>
      <c r="N6" s="40"/>
      <c r="O6" s="40"/>
      <c r="P6" s="40"/>
      <c r="Q6" s="38"/>
      <c r="R6" s="38"/>
      <c r="S6" s="38"/>
      <c r="T6" s="38"/>
      <c r="U6" s="38"/>
      <c r="V6" s="38"/>
      <c r="W6" s="38"/>
      <c r="X6" s="38"/>
      <c r="Y6" s="38"/>
      <c r="Z6" s="38"/>
      <c r="AA6" s="40"/>
      <c r="AB6" s="40"/>
      <c r="AC6" s="40"/>
      <c r="AD6" s="40"/>
      <c r="AE6" s="40"/>
      <c r="AF6" s="40"/>
      <c r="AG6" s="40"/>
      <c r="AH6" s="40"/>
      <c r="AI6" s="40"/>
      <c r="AJ6" s="40"/>
      <c r="AK6" s="38"/>
      <c r="AL6" s="38"/>
      <c r="AM6" s="38"/>
      <c r="AN6" s="38"/>
      <c r="AO6" s="38"/>
      <c r="AP6" s="40"/>
      <c r="AQ6" s="40"/>
      <c r="AR6" s="40"/>
      <c r="AS6" s="40"/>
      <c r="AT6" s="40"/>
      <c r="AU6" s="40"/>
      <c r="AV6" s="40"/>
      <c r="AW6" s="40"/>
      <c r="AX6" s="40"/>
      <c r="AY6" s="40"/>
      <c r="AZ6" s="40"/>
      <c r="BA6" s="40"/>
      <c r="BB6" s="40"/>
      <c r="BC6" s="40"/>
      <c r="BD6" s="40"/>
      <c r="BE6" s="40"/>
      <c r="BF6" s="40"/>
      <c r="BG6" s="40"/>
      <c r="BH6" s="40"/>
      <c r="BI6" s="40"/>
      <c r="BJ6" s="40"/>
      <c r="BK6" s="40"/>
      <c r="BL6" s="40"/>
      <c r="BM6" s="40"/>
      <c r="BN6" s="40"/>
      <c r="BO6" s="38"/>
      <c r="BP6" s="38"/>
      <c r="BQ6" s="38"/>
      <c r="BR6" s="38"/>
      <c r="BS6" s="38"/>
      <c r="BT6" s="38"/>
      <c r="BU6" s="38"/>
      <c r="BV6" s="38"/>
      <c r="BW6" s="38"/>
      <c r="BX6" s="38"/>
      <c r="BY6" s="40"/>
      <c r="BZ6" s="40"/>
      <c r="CA6" s="40"/>
      <c r="CB6" s="40"/>
      <c r="CC6" s="40"/>
      <c r="CD6" s="40"/>
      <c r="CE6" s="40"/>
      <c r="CF6" s="40"/>
      <c r="CG6" s="40"/>
      <c r="CH6" s="40"/>
      <c r="CI6" s="38"/>
      <c r="CJ6" s="38"/>
      <c r="CK6" s="38"/>
      <c r="CL6" s="38"/>
      <c r="CM6" s="38"/>
      <c r="CN6" s="40"/>
      <c r="CO6" s="40"/>
      <c r="CP6" s="40"/>
      <c r="CQ6" s="40"/>
      <c r="CR6" s="40"/>
      <c r="CS6" s="40"/>
      <c r="CT6" s="40"/>
      <c r="CU6" s="40"/>
      <c r="CV6" s="40"/>
      <c r="CW6" s="40"/>
      <c r="CX6" s="39">
        <v>0.89283321999999998</v>
      </c>
      <c r="CY6" s="39">
        <v>0.88824022000000002</v>
      </c>
      <c r="CZ6" s="39">
        <v>0.90237038000000003</v>
      </c>
      <c r="DA6" s="39">
        <v>0.76675420000000005</v>
      </c>
      <c r="DB6" s="39">
        <v>0.75176847999999996</v>
      </c>
      <c r="DC6" s="38"/>
      <c r="DD6" s="38"/>
      <c r="DE6" s="38"/>
      <c r="DF6" s="38"/>
      <c r="DG6" s="38"/>
      <c r="DH6" s="40"/>
      <c r="DI6" s="40"/>
      <c r="DJ6" s="40"/>
      <c r="DK6" s="40"/>
      <c r="DL6" s="40"/>
      <c r="DM6" s="40"/>
      <c r="DN6" s="40"/>
      <c r="DO6" s="40"/>
      <c r="DP6" s="40"/>
      <c r="DQ6" s="40"/>
      <c r="DR6" s="40"/>
      <c r="DS6" s="40"/>
      <c r="DT6" s="40"/>
      <c r="DU6" s="40"/>
      <c r="DV6" s="40"/>
      <c r="DW6" s="38"/>
      <c r="DX6" s="38"/>
      <c r="DY6" s="38"/>
      <c r="DZ6" s="38"/>
      <c r="EA6" s="38"/>
      <c r="EB6" s="40"/>
      <c r="EC6" s="40"/>
      <c r="ED6" s="40"/>
      <c r="EE6" s="40"/>
      <c r="EF6" s="40"/>
      <c r="EG6" s="40"/>
      <c r="EH6" s="40"/>
      <c r="EI6" s="40"/>
      <c r="EJ6" s="40"/>
      <c r="EK6" s="40"/>
      <c r="EL6" s="38"/>
      <c r="EM6" s="38"/>
      <c r="EN6" s="38"/>
      <c r="EO6" s="38"/>
      <c r="EP6" s="38"/>
      <c r="EQ6" s="38"/>
      <c r="ER6" s="38"/>
      <c r="ES6" s="38"/>
      <c r="ET6" s="38"/>
      <c r="EU6" s="38"/>
      <c r="EV6" s="38"/>
      <c r="EW6" s="38"/>
      <c r="EX6" s="38"/>
      <c r="EY6" s="38"/>
      <c r="EZ6" s="38"/>
      <c r="FA6" s="40"/>
      <c r="FB6" s="40"/>
      <c r="FC6" s="40"/>
      <c r="FD6" s="40"/>
      <c r="FE6" s="40"/>
      <c r="FF6" s="40"/>
      <c r="FG6" s="40"/>
      <c r="FH6" s="40"/>
      <c r="FI6" s="40"/>
      <c r="FJ6" s="40"/>
      <c r="FK6" s="38"/>
      <c r="FL6" s="38"/>
      <c r="FM6" s="38"/>
      <c r="FN6" s="38"/>
      <c r="FO6" s="38"/>
      <c r="FP6" s="40"/>
      <c r="FQ6" s="40"/>
      <c r="FR6" s="40"/>
      <c r="FS6" s="40"/>
      <c r="FT6" s="40"/>
      <c r="FU6" s="38"/>
      <c r="FV6" s="38"/>
      <c r="FW6" s="38"/>
      <c r="FX6" s="38"/>
      <c r="FY6" s="38"/>
      <c r="FZ6" s="38"/>
      <c r="GA6" s="38"/>
      <c r="GB6" s="38"/>
      <c r="GC6" s="38"/>
      <c r="GD6" s="38"/>
      <c r="GE6" s="40"/>
      <c r="GF6" s="40"/>
      <c r="GG6" s="40"/>
      <c r="GH6" s="40"/>
      <c r="GI6" s="40"/>
      <c r="GJ6" s="40"/>
      <c r="GK6" s="40"/>
      <c r="GL6" s="40"/>
      <c r="GM6" s="40"/>
      <c r="GN6" s="40"/>
      <c r="GO6" s="38"/>
      <c r="GP6" s="38"/>
      <c r="GQ6" s="38"/>
      <c r="GR6" s="38"/>
      <c r="GS6" s="38"/>
      <c r="GT6" s="40"/>
      <c r="GU6" s="40"/>
      <c r="GV6" s="40"/>
      <c r="GW6" s="40"/>
      <c r="GX6" s="40"/>
      <c r="GY6" s="38"/>
      <c r="GZ6" s="38"/>
      <c r="HA6" s="38"/>
      <c r="HB6" s="38"/>
      <c r="HC6" s="38"/>
      <c r="HD6" s="38"/>
      <c r="HE6" s="38"/>
      <c r="HF6" s="38"/>
      <c r="HG6" s="38"/>
      <c r="HH6" s="38"/>
      <c r="HI6" s="40"/>
      <c r="HJ6" s="40"/>
      <c r="HK6" s="40"/>
      <c r="HL6" s="40"/>
      <c r="HM6" s="40"/>
      <c r="HN6" s="38"/>
      <c r="HO6" s="38"/>
      <c r="HP6" s="38"/>
      <c r="HQ6" s="38"/>
      <c r="HR6" s="38"/>
      <c r="HS6" s="38"/>
      <c r="HT6" s="38"/>
      <c r="HU6" s="38"/>
      <c r="HV6" s="38"/>
      <c r="HW6" s="38"/>
      <c r="HX6" s="40"/>
      <c r="HY6" s="40"/>
      <c r="HZ6" s="40"/>
      <c r="IA6" s="40"/>
      <c r="IB6" s="40"/>
      <c r="IC6" s="38"/>
      <c r="ID6" s="38"/>
      <c r="IE6" s="38"/>
      <c r="IF6" s="38"/>
      <c r="IG6" s="38"/>
      <c r="IH6" s="40"/>
      <c r="II6" s="40"/>
      <c r="IJ6" s="40"/>
      <c r="IK6" s="40"/>
      <c r="IL6" s="40"/>
      <c r="IM6" s="38"/>
      <c r="IN6" s="38"/>
      <c r="IO6" s="38"/>
      <c r="IP6" s="38"/>
      <c r="IQ6" s="38"/>
      <c r="IR6" s="40"/>
      <c r="IS6" s="40"/>
      <c r="IT6" s="40"/>
      <c r="IU6" s="40"/>
      <c r="IV6" s="40"/>
      <c r="IW6" s="40"/>
      <c r="IX6" s="40"/>
      <c r="IY6" s="40"/>
      <c r="IZ6" s="40"/>
      <c r="JA6" s="40"/>
      <c r="JB6" s="40"/>
      <c r="JC6" s="40"/>
      <c r="JD6" s="40"/>
      <c r="JE6" s="40"/>
      <c r="JF6" s="40"/>
      <c r="JG6" s="40"/>
      <c r="JH6" s="40"/>
      <c r="JI6" s="40"/>
      <c r="JJ6" s="40"/>
      <c r="JK6" s="40"/>
      <c r="JL6" s="40"/>
      <c r="JM6" s="40"/>
      <c r="JN6" s="40"/>
      <c r="JO6" s="40"/>
      <c r="JP6" s="40"/>
      <c r="JQ6" s="40"/>
      <c r="JR6" s="40"/>
      <c r="JS6" s="40"/>
      <c r="JT6" s="40"/>
      <c r="JU6" s="40"/>
      <c r="JV6" s="38"/>
      <c r="JW6" s="38"/>
      <c r="JX6" s="38"/>
      <c r="JY6" s="38"/>
      <c r="JZ6" s="38"/>
      <c r="KA6" s="38"/>
      <c r="KB6" s="38"/>
      <c r="KC6" s="38"/>
      <c r="KD6" s="38"/>
      <c r="KE6" s="38"/>
      <c r="KF6" s="40"/>
      <c r="KG6" s="40"/>
      <c r="KH6" s="40"/>
      <c r="KI6" s="40"/>
      <c r="KJ6" s="40"/>
      <c r="KK6" s="38"/>
      <c r="KL6" s="38"/>
      <c r="KM6" s="38"/>
      <c r="KN6" s="38"/>
      <c r="KO6" s="38"/>
      <c r="KP6" s="40"/>
      <c r="KQ6" s="40"/>
      <c r="KR6" s="40"/>
      <c r="KS6" s="40"/>
      <c r="KT6" s="40"/>
      <c r="KU6" s="40"/>
      <c r="KV6" s="40"/>
      <c r="KW6" s="40"/>
      <c r="KX6" s="40"/>
      <c r="KY6" s="40"/>
      <c r="KZ6" s="40"/>
      <c r="LA6" s="40"/>
      <c r="LB6" s="40"/>
      <c r="LC6" s="40"/>
      <c r="LD6" s="40"/>
      <c r="LE6" s="39">
        <v>0.89507924000000005</v>
      </c>
      <c r="LF6" s="39">
        <v>0.84047037999999996</v>
      </c>
      <c r="LG6" s="39">
        <v>0.88331192999999997</v>
      </c>
      <c r="LH6" s="39">
        <v>0.74286421999999996</v>
      </c>
      <c r="LI6" s="39">
        <v>0.80091977000000003</v>
      </c>
      <c r="LJ6" s="40"/>
      <c r="LK6" s="40"/>
      <c r="LL6" s="40"/>
      <c r="LM6" s="40"/>
      <c r="LN6" s="40"/>
      <c r="LO6" s="39">
        <v>0.84091397999999995</v>
      </c>
      <c r="LP6" s="39">
        <v>0.76846460000000005</v>
      </c>
      <c r="LQ6" s="39">
        <v>0.83249097999999999</v>
      </c>
      <c r="LR6" s="39">
        <v>0.74114544999999998</v>
      </c>
      <c r="LS6" s="39">
        <v>0.77223576000000005</v>
      </c>
      <c r="LT6" s="40"/>
      <c r="LU6" s="40"/>
      <c r="LV6" s="40"/>
      <c r="LW6" s="40"/>
      <c r="LX6" s="40"/>
      <c r="LY6" s="38"/>
      <c r="LZ6" s="38"/>
      <c r="MA6" s="38"/>
      <c r="MB6" s="38"/>
      <c r="MC6" s="38"/>
      <c r="MD6" s="38"/>
      <c r="ME6" s="38"/>
      <c r="MF6" s="38"/>
      <c r="MG6" s="38"/>
      <c r="MH6" s="38"/>
      <c r="MI6" s="38"/>
      <c r="MJ6" s="38"/>
      <c r="MK6" s="38"/>
      <c r="ML6" s="38"/>
      <c r="MM6" s="38"/>
      <c r="MN6" s="40"/>
      <c r="MO6" s="40"/>
      <c r="MP6" s="40"/>
      <c r="MQ6" s="40"/>
      <c r="MR6" s="40"/>
      <c r="MS6" s="40"/>
      <c r="MT6" s="40"/>
      <c r="MU6" s="40"/>
      <c r="MV6" s="40"/>
      <c r="MW6" s="40"/>
      <c r="MX6" s="38"/>
      <c r="MY6" s="38"/>
      <c r="MZ6" s="38"/>
      <c r="NA6" s="38"/>
      <c r="NB6" s="38"/>
      <c r="NC6" s="40"/>
      <c r="ND6" s="40"/>
      <c r="NE6" s="40"/>
      <c r="NF6" s="40"/>
      <c r="NG6" s="40"/>
      <c r="NH6" s="38"/>
      <c r="NI6" s="38"/>
      <c r="NJ6" s="38"/>
      <c r="NK6" s="38"/>
      <c r="NL6" s="38"/>
      <c r="NM6" s="38"/>
      <c r="NN6" s="38"/>
      <c r="NO6" s="38"/>
      <c r="NP6" s="38"/>
      <c r="NQ6" s="38"/>
      <c r="NR6" s="38"/>
      <c r="NS6" s="38"/>
      <c r="NT6" s="38"/>
      <c r="NU6" s="38"/>
      <c r="NV6" s="38"/>
      <c r="NW6" s="40"/>
      <c r="NX6" s="40"/>
      <c r="NY6" s="40"/>
      <c r="NZ6" s="40"/>
      <c r="OA6" s="40"/>
      <c r="OB6" s="38"/>
      <c r="OC6" s="38"/>
      <c r="OD6" s="38"/>
      <c r="OE6" s="38"/>
      <c r="OF6" s="38"/>
      <c r="OG6" s="40"/>
      <c r="OH6" s="40"/>
      <c r="OI6" s="40"/>
      <c r="OJ6" s="40"/>
      <c r="OK6" s="40"/>
      <c r="OL6" s="38"/>
      <c r="OM6" s="38"/>
      <c r="ON6" s="38"/>
      <c r="OO6" s="38"/>
      <c r="OP6" s="38"/>
      <c r="OQ6" s="38"/>
      <c r="OR6" s="38"/>
      <c r="OS6" s="38"/>
      <c r="OT6" s="38"/>
      <c r="OU6" s="38"/>
      <c r="OV6" s="38"/>
      <c r="OW6" s="38"/>
      <c r="OX6" s="38"/>
      <c r="OY6" s="38"/>
      <c r="OZ6" s="38"/>
      <c r="PA6" s="38"/>
      <c r="PB6" s="38"/>
      <c r="PC6" s="38"/>
      <c r="PD6" s="38"/>
      <c r="PE6" s="38"/>
      <c r="PF6" s="39">
        <v>0.88521137999999999</v>
      </c>
      <c r="PG6" s="39">
        <v>0.85423161000000003</v>
      </c>
      <c r="PH6" s="39">
        <v>0.90454319000000005</v>
      </c>
      <c r="PI6" s="39">
        <v>0.76799375999999997</v>
      </c>
      <c r="PJ6" s="39">
        <v>0.76508706000000004</v>
      </c>
      <c r="PK6" s="38"/>
      <c r="PL6" s="38"/>
      <c r="PM6" s="38"/>
      <c r="PN6" s="38"/>
      <c r="PO6" s="38"/>
      <c r="PP6" s="39">
        <v>0.87609265999999997</v>
      </c>
      <c r="PQ6" s="39">
        <v>0.88240616999999999</v>
      </c>
      <c r="PR6" s="39">
        <v>0.87715794999999996</v>
      </c>
      <c r="PS6" s="39">
        <v>0.67509859999999999</v>
      </c>
      <c r="PT6" s="39">
        <v>0.71170612</v>
      </c>
      <c r="PU6" s="40"/>
      <c r="PV6" s="40"/>
      <c r="PW6" s="40"/>
      <c r="PX6" s="40"/>
      <c r="PY6" s="40"/>
      <c r="PZ6" s="40"/>
      <c r="QA6" s="40"/>
      <c r="QB6" s="40"/>
      <c r="QC6" s="40"/>
      <c r="QD6" s="40"/>
      <c r="QE6" s="38"/>
      <c r="QF6" s="38"/>
      <c r="QG6" s="38"/>
      <c r="QH6" s="38"/>
      <c r="QI6" s="38"/>
      <c r="QJ6" s="40"/>
      <c r="QK6" s="40"/>
      <c r="QL6" s="40"/>
      <c r="QM6" s="40"/>
      <c r="QN6" s="40"/>
      <c r="QO6" s="40"/>
      <c r="QP6" s="40"/>
      <c r="QQ6" s="40"/>
      <c r="QR6" s="40"/>
      <c r="QS6" s="40"/>
      <c r="QT6" s="38"/>
      <c r="QU6" s="38"/>
      <c r="QV6" s="38"/>
      <c r="QW6" s="38"/>
      <c r="QX6" s="38"/>
      <c r="QY6" s="39">
        <v>0.87214910999999995</v>
      </c>
      <c r="QZ6" s="39">
        <v>0.84013773000000003</v>
      </c>
      <c r="RA6" s="39">
        <v>0.87444385999999996</v>
      </c>
      <c r="RB6" s="39">
        <v>0.74950136999999994</v>
      </c>
      <c r="RC6" s="39">
        <v>0.78985843</v>
      </c>
      <c r="RD6" s="40"/>
      <c r="RE6" s="40"/>
      <c r="RF6" s="40"/>
      <c r="RG6" s="40"/>
      <c r="RH6" s="40"/>
      <c r="RI6" s="40"/>
      <c r="RJ6" s="40"/>
      <c r="RK6" s="40"/>
      <c r="RL6" s="38"/>
      <c r="RM6" s="38"/>
      <c r="RN6" s="38"/>
      <c r="RO6" s="38"/>
      <c r="RP6" s="38"/>
      <c r="RQ6" s="38"/>
      <c r="RR6" s="38"/>
      <c r="RS6" s="40"/>
      <c r="RT6" s="40"/>
      <c r="RU6" s="40"/>
      <c r="RV6" s="40"/>
      <c r="RW6" s="40"/>
      <c r="RX6" s="40"/>
      <c r="RY6" s="40"/>
      <c r="RZ6" s="40"/>
      <c r="SA6" s="40"/>
      <c r="SB6" s="40"/>
      <c r="SC6" s="40"/>
      <c r="SD6" s="40"/>
      <c r="SE6" s="40"/>
      <c r="SF6" s="40"/>
      <c r="SG6" s="40"/>
      <c r="SH6" s="40"/>
      <c r="SI6" s="40"/>
      <c r="SJ6" s="40"/>
      <c r="SK6" s="40"/>
      <c r="SL6" s="40"/>
      <c r="SM6" s="40"/>
      <c r="SN6" s="40"/>
      <c r="SO6" s="40"/>
      <c r="SP6" s="40"/>
      <c r="SQ6" s="40"/>
      <c r="SR6" s="40"/>
      <c r="SS6" s="40"/>
      <c r="ST6" s="40"/>
      <c r="SU6" s="40"/>
      <c r="SV6" s="40"/>
      <c r="SW6" s="40"/>
      <c r="SX6" s="40"/>
      <c r="SY6" s="40"/>
      <c r="SZ6" s="40"/>
      <c r="TA6" s="40"/>
      <c r="TB6" s="40"/>
      <c r="TC6" s="40"/>
      <c r="TD6" s="40"/>
      <c r="TE6" s="40"/>
      <c r="TF6" s="40"/>
      <c r="TG6" s="40"/>
      <c r="TH6" s="40"/>
      <c r="TI6" s="40"/>
      <c r="TJ6" s="40"/>
      <c r="TK6" s="40"/>
      <c r="TL6" s="40"/>
      <c r="TM6" s="40"/>
      <c r="TN6" s="40"/>
      <c r="TO6" s="40"/>
      <c r="TP6" s="40"/>
      <c r="TQ6" s="40"/>
      <c r="TR6" s="40"/>
      <c r="TS6" s="40"/>
      <c r="TT6" s="40"/>
      <c r="TU6" s="40"/>
      <c r="TV6" s="40"/>
      <c r="TW6" s="40"/>
      <c r="TX6" s="40"/>
      <c r="TY6" s="40"/>
      <c r="TZ6" s="40"/>
      <c r="UA6" s="40"/>
      <c r="UB6" s="40"/>
      <c r="UC6" s="40"/>
      <c r="UD6" s="40"/>
      <c r="UE6" s="40"/>
      <c r="UF6" s="40"/>
      <c r="UG6" s="40"/>
      <c r="UH6" s="40"/>
      <c r="UI6" s="40"/>
      <c r="UJ6" s="40"/>
      <c r="UK6" s="40"/>
      <c r="UL6" s="40"/>
      <c r="UM6" s="40"/>
      <c r="UN6" s="40"/>
      <c r="UO6" s="40"/>
      <c r="UP6" s="40"/>
      <c r="UQ6" s="40"/>
      <c r="UR6" s="40"/>
      <c r="US6" s="40"/>
      <c r="UT6" s="40"/>
      <c r="UU6" s="40"/>
      <c r="UV6" s="40"/>
      <c r="UW6" s="40"/>
      <c r="UX6" s="40"/>
      <c r="UY6" s="40"/>
      <c r="UZ6" s="40"/>
      <c r="VA6" s="40"/>
      <c r="VB6" s="40"/>
      <c r="VC6" s="40"/>
      <c r="VD6" s="40"/>
      <c r="VE6" s="40"/>
      <c r="VF6" s="40"/>
      <c r="VG6" s="40"/>
      <c r="VH6" s="40"/>
      <c r="VI6" s="40"/>
      <c r="VJ6" s="40"/>
      <c r="VK6" s="40"/>
      <c r="VL6" s="40"/>
      <c r="VM6" s="40"/>
      <c r="VN6" s="40"/>
      <c r="VO6" s="40"/>
      <c r="VP6" s="40"/>
      <c r="VQ6" s="40"/>
      <c r="VR6" s="40"/>
      <c r="VS6" s="40"/>
      <c r="VT6" s="40"/>
      <c r="VU6" s="40"/>
      <c r="VV6" s="40"/>
      <c r="VW6" s="40"/>
      <c r="VX6" s="40"/>
      <c r="VY6" s="40"/>
      <c r="VZ6" s="40"/>
      <c r="WA6" s="40"/>
      <c r="WB6" s="40"/>
      <c r="WC6" s="40"/>
      <c r="WD6" s="40"/>
      <c r="WE6" s="40"/>
      <c r="WF6" s="40"/>
      <c r="WG6" s="40"/>
      <c r="WH6" s="40"/>
      <c r="WI6" s="40"/>
      <c r="WJ6" s="40"/>
      <c r="WK6" s="40"/>
      <c r="WL6" s="40"/>
      <c r="WM6" s="40"/>
      <c r="WN6" s="40"/>
      <c r="WO6" s="40"/>
      <c r="WP6" s="40"/>
      <c r="WQ6" s="40"/>
      <c r="WR6" s="40"/>
      <c r="WS6" s="40"/>
      <c r="WT6" s="40"/>
      <c r="WU6" s="40"/>
      <c r="WV6" s="40"/>
      <c r="WW6" s="40"/>
      <c r="WX6" s="40"/>
      <c r="WY6" s="40"/>
      <c r="WZ6" s="40"/>
      <c r="XA6" s="40"/>
      <c r="XB6" s="40"/>
      <c r="XC6" s="40"/>
      <c r="XD6" s="40"/>
      <c r="XE6" s="40"/>
      <c r="XF6" s="40"/>
      <c r="XG6" s="40"/>
      <c r="XH6" s="40"/>
      <c r="XI6" s="40"/>
      <c r="XJ6" s="40"/>
      <c r="XK6" s="40"/>
      <c r="XL6" s="40"/>
      <c r="XM6" s="40"/>
      <c r="XN6" s="40"/>
      <c r="XO6" s="40"/>
      <c r="XP6" s="40"/>
      <c r="XQ6" s="40"/>
      <c r="XR6" s="40"/>
      <c r="XS6" s="40"/>
      <c r="XT6" s="40"/>
      <c r="XU6" s="40"/>
      <c r="XV6" s="40"/>
      <c r="XW6" s="40"/>
      <c r="XX6" s="40"/>
      <c r="XY6" s="40"/>
      <c r="XZ6" s="40"/>
      <c r="YA6" s="40"/>
      <c r="YB6" s="40"/>
      <c r="YC6" s="40"/>
      <c r="YD6" s="40"/>
      <c r="YE6" s="40"/>
      <c r="YF6" s="40"/>
      <c r="YG6" s="40"/>
      <c r="YH6" s="40"/>
      <c r="YI6" s="40"/>
      <c r="YJ6" s="40"/>
      <c r="YK6" s="40"/>
      <c r="YL6" s="40"/>
      <c r="YM6" s="40"/>
      <c r="YN6" s="40"/>
      <c r="YO6" s="40"/>
      <c r="YP6" s="40"/>
      <c r="YQ6" s="40"/>
      <c r="YR6" s="40"/>
      <c r="YS6" s="40"/>
      <c r="YT6" s="40"/>
      <c r="YU6" s="40"/>
    </row>
    <row r="7" spans="1:671" ht="15.75" customHeight="1">
      <c r="A7" s="41" t="s">
        <v>369</v>
      </c>
      <c r="B7" s="38"/>
      <c r="C7" s="38"/>
      <c r="D7" s="38"/>
      <c r="E7" s="38"/>
      <c r="F7" s="38"/>
      <c r="G7" s="40"/>
      <c r="H7" s="40"/>
      <c r="I7" s="40"/>
      <c r="J7" s="40"/>
      <c r="K7" s="40"/>
      <c r="L7" s="40"/>
      <c r="M7" s="40"/>
      <c r="N7" s="40"/>
      <c r="O7" s="40"/>
      <c r="P7" s="40"/>
      <c r="Q7" s="38"/>
      <c r="R7" s="38"/>
      <c r="S7" s="38"/>
      <c r="T7" s="38"/>
      <c r="U7" s="38"/>
      <c r="V7" s="38"/>
      <c r="W7" s="38"/>
      <c r="X7" s="38"/>
      <c r="Y7" s="38"/>
      <c r="Z7" s="38"/>
      <c r="AA7" s="40"/>
      <c r="AB7" s="40"/>
      <c r="AC7" s="40"/>
      <c r="AD7" s="40"/>
      <c r="AE7" s="40"/>
      <c r="AF7" s="40"/>
      <c r="AG7" s="40"/>
      <c r="AH7" s="40"/>
      <c r="AI7" s="40"/>
      <c r="AJ7" s="40"/>
      <c r="AK7" s="38"/>
      <c r="AL7" s="38"/>
      <c r="AM7" s="38"/>
      <c r="AN7" s="38"/>
      <c r="AO7" s="38"/>
      <c r="AP7" s="40"/>
      <c r="AQ7" s="40"/>
      <c r="AR7" s="40"/>
      <c r="AS7" s="40"/>
      <c r="AT7" s="40"/>
      <c r="AU7" s="39">
        <v>0.90923986999999995</v>
      </c>
      <c r="AV7" s="39">
        <v>0.92374676</v>
      </c>
      <c r="AW7" s="39">
        <v>0.89445098999999995</v>
      </c>
      <c r="AX7" s="39">
        <v>0.73909891000000005</v>
      </c>
      <c r="AY7" s="39">
        <v>0.83700293000000003</v>
      </c>
      <c r="AZ7" s="40"/>
      <c r="BA7" s="40"/>
      <c r="BB7" s="40"/>
      <c r="BC7" s="40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  <c r="BO7" s="38"/>
      <c r="BP7" s="38"/>
      <c r="BQ7" s="38"/>
      <c r="BR7" s="38"/>
      <c r="BS7" s="38"/>
      <c r="BT7" s="38"/>
      <c r="BU7" s="38"/>
      <c r="BV7" s="38"/>
      <c r="BW7" s="38"/>
      <c r="BX7" s="38"/>
      <c r="BY7" s="40"/>
      <c r="BZ7" s="40"/>
      <c r="CA7" s="40"/>
      <c r="CB7" s="40"/>
      <c r="CC7" s="40"/>
      <c r="CD7" s="40"/>
      <c r="CE7" s="40"/>
      <c r="CF7" s="40"/>
      <c r="CG7" s="40"/>
      <c r="CH7" s="40"/>
      <c r="CI7" s="39">
        <v>0.76077713999999996</v>
      </c>
      <c r="CJ7" s="39">
        <v>0.74811179000000005</v>
      </c>
      <c r="CK7" s="39">
        <v>0.74109119999999995</v>
      </c>
      <c r="CL7" s="39">
        <v>0.66495146000000005</v>
      </c>
      <c r="CM7" s="39">
        <v>0.72434810999999999</v>
      </c>
      <c r="CN7" s="40"/>
      <c r="CO7" s="40"/>
      <c r="CP7" s="40"/>
      <c r="CQ7" s="40"/>
      <c r="CR7" s="40"/>
      <c r="CS7" s="40"/>
      <c r="CT7" s="40"/>
      <c r="CU7" s="40"/>
      <c r="CV7" s="40"/>
      <c r="CW7" s="40"/>
      <c r="CX7" s="40"/>
      <c r="CY7" s="40"/>
      <c r="CZ7" s="40"/>
      <c r="DA7" s="40"/>
      <c r="DB7" s="40"/>
      <c r="DC7" s="38"/>
      <c r="DD7" s="38"/>
      <c r="DE7" s="38"/>
      <c r="DF7" s="38"/>
      <c r="DG7" s="38"/>
      <c r="DH7" s="40"/>
      <c r="DI7" s="40"/>
      <c r="DJ7" s="40"/>
      <c r="DK7" s="40"/>
      <c r="DL7" s="40"/>
      <c r="DM7" s="40"/>
      <c r="DN7" s="40"/>
      <c r="DO7" s="40"/>
      <c r="DP7" s="40"/>
      <c r="DQ7" s="40"/>
      <c r="DR7" s="40"/>
      <c r="DS7" s="40"/>
      <c r="DT7" s="40"/>
      <c r="DU7" s="40"/>
      <c r="DV7" s="40"/>
      <c r="DW7" s="38"/>
      <c r="DX7" s="38"/>
      <c r="DY7" s="38"/>
      <c r="DZ7" s="38"/>
      <c r="EA7" s="38"/>
      <c r="EB7" s="40"/>
      <c r="EC7" s="40"/>
      <c r="ED7" s="40"/>
      <c r="EE7" s="40"/>
      <c r="EF7" s="40"/>
      <c r="EG7" s="40"/>
      <c r="EH7" s="40"/>
      <c r="EI7" s="40"/>
      <c r="EJ7" s="40"/>
      <c r="EK7" s="40"/>
      <c r="EL7" s="38"/>
      <c r="EM7" s="38"/>
      <c r="EN7" s="38"/>
      <c r="EO7" s="38"/>
      <c r="EP7" s="38"/>
      <c r="EQ7" s="38"/>
      <c r="ER7" s="38"/>
      <c r="ES7" s="38"/>
      <c r="ET7" s="38"/>
      <c r="EU7" s="38"/>
      <c r="EV7" s="38"/>
      <c r="EW7" s="38"/>
      <c r="EX7" s="38"/>
      <c r="EY7" s="38"/>
      <c r="EZ7" s="38"/>
      <c r="FA7" s="40"/>
      <c r="FB7" s="40"/>
      <c r="FC7" s="40"/>
      <c r="FD7" s="40"/>
      <c r="FE7" s="40"/>
      <c r="FF7" s="40"/>
      <c r="FG7" s="40"/>
      <c r="FH7" s="40"/>
      <c r="FI7" s="40"/>
      <c r="FJ7" s="40"/>
      <c r="FK7" s="38"/>
      <c r="FL7" s="38"/>
      <c r="FM7" s="38"/>
      <c r="FN7" s="38"/>
      <c r="FO7" s="38"/>
      <c r="FP7" s="40"/>
      <c r="FQ7" s="40"/>
      <c r="FR7" s="40"/>
      <c r="FS7" s="40"/>
      <c r="FT7" s="40"/>
      <c r="FU7" s="38"/>
      <c r="FV7" s="38"/>
      <c r="FW7" s="38"/>
      <c r="FX7" s="38"/>
      <c r="FY7" s="38"/>
      <c r="FZ7" s="38"/>
      <c r="GA7" s="38"/>
      <c r="GB7" s="38"/>
      <c r="GC7" s="38"/>
      <c r="GD7" s="38"/>
      <c r="GE7" s="40"/>
      <c r="GF7" s="40"/>
      <c r="GG7" s="40"/>
      <c r="GH7" s="40"/>
      <c r="GI7" s="40"/>
      <c r="GJ7" s="40"/>
      <c r="GK7" s="40"/>
      <c r="GL7" s="40"/>
      <c r="GM7" s="40"/>
      <c r="GN7" s="40"/>
      <c r="GO7" s="38"/>
      <c r="GP7" s="38"/>
      <c r="GQ7" s="38"/>
      <c r="GR7" s="38"/>
      <c r="GS7" s="38"/>
      <c r="GT7" s="40"/>
      <c r="GU7" s="40"/>
      <c r="GV7" s="40"/>
      <c r="GW7" s="40"/>
      <c r="GX7" s="40"/>
      <c r="GY7" s="38"/>
      <c r="GZ7" s="38"/>
      <c r="HA7" s="38"/>
      <c r="HB7" s="38"/>
      <c r="HC7" s="38"/>
      <c r="HD7" s="38"/>
      <c r="HE7" s="38"/>
      <c r="HF7" s="38"/>
      <c r="HG7" s="38"/>
      <c r="HH7" s="38"/>
      <c r="HI7" s="40"/>
      <c r="HJ7" s="40"/>
      <c r="HK7" s="40"/>
      <c r="HL7" s="40"/>
      <c r="HM7" s="40"/>
      <c r="HN7" s="38"/>
      <c r="HO7" s="38"/>
      <c r="HP7" s="38"/>
      <c r="HQ7" s="38"/>
      <c r="HR7" s="38"/>
      <c r="HS7" s="38"/>
      <c r="HT7" s="38"/>
      <c r="HU7" s="38"/>
      <c r="HV7" s="38"/>
      <c r="HW7" s="38"/>
      <c r="HX7" s="40"/>
      <c r="HY7" s="40"/>
      <c r="HZ7" s="40"/>
      <c r="IA7" s="40"/>
      <c r="IB7" s="40"/>
      <c r="IC7" s="38"/>
      <c r="ID7" s="38"/>
      <c r="IE7" s="38"/>
      <c r="IF7" s="38"/>
      <c r="IG7" s="38"/>
      <c r="IH7" s="40"/>
      <c r="II7" s="40"/>
      <c r="IJ7" s="40"/>
      <c r="IK7" s="40"/>
      <c r="IL7" s="40"/>
      <c r="IM7" s="38"/>
      <c r="IN7" s="38"/>
      <c r="IO7" s="38"/>
      <c r="IP7" s="38"/>
      <c r="IQ7" s="38"/>
      <c r="IR7" s="40"/>
      <c r="IS7" s="40"/>
      <c r="IT7" s="40"/>
      <c r="IU7" s="40"/>
      <c r="IV7" s="40"/>
      <c r="IW7" s="40"/>
      <c r="IX7" s="40"/>
      <c r="IY7" s="40"/>
      <c r="IZ7" s="40"/>
      <c r="JA7" s="40"/>
      <c r="JB7" s="40"/>
      <c r="JC7" s="40"/>
      <c r="JD7" s="40"/>
      <c r="JE7" s="40"/>
      <c r="JF7" s="40"/>
      <c r="JG7" s="40"/>
      <c r="JH7" s="40"/>
      <c r="JI7" s="40"/>
      <c r="JJ7" s="40"/>
      <c r="JK7" s="40"/>
      <c r="JL7" s="40"/>
      <c r="JM7" s="40"/>
      <c r="JN7" s="40"/>
      <c r="JO7" s="40"/>
      <c r="JP7" s="40"/>
      <c r="JQ7" s="40"/>
      <c r="JR7" s="40"/>
      <c r="JS7" s="40"/>
      <c r="JT7" s="40"/>
      <c r="JU7" s="40"/>
      <c r="JV7" s="38"/>
      <c r="JW7" s="38"/>
      <c r="JX7" s="38"/>
      <c r="JY7" s="38"/>
      <c r="JZ7" s="38"/>
      <c r="KA7" s="38"/>
      <c r="KB7" s="38"/>
      <c r="KC7" s="38"/>
      <c r="KD7" s="38"/>
      <c r="KE7" s="38"/>
      <c r="KF7" s="40"/>
      <c r="KG7" s="40"/>
      <c r="KH7" s="40"/>
      <c r="KI7" s="40"/>
      <c r="KJ7" s="40"/>
      <c r="KK7" s="38"/>
      <c r="KL7" s="38"/>
      <c r="KM7" s="38"/>
      <c r="KN7" s="38"/>
      <c r="KO7" s="38"/>
      <c r="KP7" s="40"/>
      <c r="KQ7" s="40"/>
      <c r="KR7" s="40"/>
      <c r="KS7" s="40"/>
      <c r="KT7" s="40"/>
      <c r="KU7" s="40"/>
      <c r="KV7" s="40"/>
      <c r="KW7" s="40"/>
      <c r="KX7" s="40"/>
      <c r="KY7" s="40"/>
      <c r="KZ7" s="40"/>
      <c r="LA7" s="40"/>
      <c r="LB7" s="40"/>
      <c r="LC7" s="40"/>
      <c r="LD7" s="40"/>
      <c r="LE7" s="39">
        <v>0.94508075000000002</v>
      </c>
      <c r="LF7" s="39">
        <v>0.94448851</v>
      </c>
      <c r="LG7" s="39">
        <v>0.93259152999999995</v>
      </c>
      <c r="LH7" s="39">
        <v>0.78619676999999999</v>
      </c>
      <c r="LI7" s="39">
        <v>0.87311954000000003</v>
      </c>
      <c r="LJ7" s="40"/>
      <c r="LK7" s="40"/>
      <c r="LL7" s="40"/>
      <c r="LM7" s="40"/>
      <c r="LN7" s="40"/>
      <c r="LO7" s="39">
        <v>0.91580185000000003</v>
      </c>
      <c r="LP7" s="39">
        <v>0.90305093999999997</v>
      </c>
      <c r="LQ7" s="39">
        <v>0.94449123000000001</v>
      </c>
      <c r="LR7" s="39">
        <v>0.87781509999999996</v>
      </c>
      <c r="LS7" s="39">
        <v>0.86540271999999996</v>
      </c>
      <c r="LT7" s="40"/>
      <c r="LU7" s="40"/>
      <c r="LV7" s="40"/>
      <c r="LW7" s="40"/>
      <c r="LX7" s="40"/>
      <c r="LY7" s="38"/>
      <c r="LZ7" s="38"/>
      <c r="MA7" s="38"/>
      <c r="MB7" s="38"/>
      <c r="MC7" s="38"/>
      <c r="MD7" s="38"/>
      <c r="ME7" s="38"/>
      <c r="MF7" s="38"/>
      <c r="MG7" s="38"/>
      <c r="MH7" s="38"/>
      <c r="MI7" s="38"/>
      <c r="MJ7" s="38"/>
      <c r="MK7" s="38"/>
      <c r="ML7" s="38"/>
      <c r="MM7" s="38"/>
      <c r="MN7" s="40"/>
      <c r="MO7" s="40"/>
      <c r="MP7" s="40"/>
      <c r="MQ7" s="40"/>
      <c r="MR7" s="40"/>
      <c r="MS7" s="40"/>
      <c r="MT7" s="40"/>
      <c r="MU7" s="40"/>
      <c r="MV7" s="40"/>
      <c r="MW7" s="40"/>
      <c r="MX7" s="38"/>
      <c r="MY7" s="38"/>
      <c r="MZ7" s="38"/>
      <c r="NA7" s="38"/>
      <c r="NB7" s="38"/>
      <c r="NC7" s="40"/>
      <c r="ND7" s="40"/>
      <c r="NE7" s="40"/>
      <c r="NF7" s="40"/>
      <c r="NG7" s="40"/>
      <c r="NH7" s="38"/>
      <c r="NI7" s="38"/>
      <c r="NJ7" s="38"/>
      <c r="NK7" s="38"/>
      <c r="NL7" s="38"/>
      <c r="NM7" s="38"/>
      <c r="NN7" s="38"/>
      <c r="NO7" s="38"/>
      <c r="NP7" s="38"/>
      <c r="NQ7" s="38"/>
      <c r="NR7" s="38"/>
      <c r="NS7" s="38"/>
      <c r="NT7" s="38"/>
      <c r="NU7" s="38"/>
      <c r="NV7" s="38"/>
      <c r="NW7" s="40"/>
      <c r="NX7" s="40"/>
      <c r="NY7" s="40"/>
      <c r="NZ7" s="40"/>
      <c r="OA7" s="40"/>
      <c r="OB7" s="38"/>
      <c r="OC7" s="38"/>
      <c r="OD7" s="38"/>
      <c r="OE7" s="38"/>
      <c r="OF7" s="38"/>
      <c r="OG7" s="40"/>
      <c r="OH7" s="40"/>
      <c r="OI7" s="40"/>
      <c r="OJ7" s="40"/>
      <c r="OK7" s="40"/>
      <c r="OL7" s="38"/>
      <c r="OM7" s="38"/>
      <c r="ON7" s="38"/>
      <c r="OO7" s="38"/>
      <c r="OP7" s="38"/>
      <c r="OQ7" s="38"/>
      <c r="OR7" s="38"/>
      <c r="OS7" s="38"/>
      <c r="OT7" s="38"/>
      <c r="OU7" s="38"/>
      <c r="OV7" s="38"/>
      <c r="OW7" s="38"/>
      <c r="OX7" s="38"/>
      <c r="OY7" s="38"/>
      <c r="OZ7" s="38"/>
      <c r="PA7" s="38"/>
      <c r="PB7" s="38"/>
      <c r="PC7" s="38"/>
      <c r="PD7" s="38"/>
      <c r="PE7" s="38"/>
      <c r="PF7" s="39">
        <v>0.93157725999999996</v>
      </c>
      <c r="PG7" s="39">
        <v>0.91353276000000005</v>
      </c>
      <c r="PH7" s="39">
        <v>0.94060632</v>
      </c>
      <c r="PI7" s="39">
        <v>0.77541987999999995</v>
      </c>
      <c r="PJ7" s="39">
        <v>0.82422329999999999</v>
      </c>
      <c r="PK7" s="38"/>
      <c r="PL7" s="38"/>
      <c r="PM7" s="38"/>
      <c r="PN7" s="38"/>
      <c r="PO7" s="38"/>
      <c r="PP7" s="39">
        <v>0.93970204000000002</v>
      </c>
      <c r="PQ7" s="39">
        <v>0.95166881999999997</v>
      </c>
      <c r="PR7" s="39">
        <v>0.89058324</v>
      </c>
      <c r="PS7" s="39">
        <v>0.75413542</v>
      </c>
      <c r="PT7" s="39">
        <v>0.76671743999999997</v>
      </c>
      <c r="PU7" s="40"/>
      <c r="PV7" s="40"/>
      <c r="PW7" s="40"/>
      <c r="PX7" s="40"/>
      <c r="PY7" s="40"/>
      <c r="PZ7" s="40"/>
      <c r="QA7" s="40"/>
      <c r="QB7" s="40"/>
      <c r="QC7" s="40"/>
      <c r="QD7" s="40"/>
      <c r="QE7" s="38"/>
      <c r="QF7" s="38"/>
      <c r="QG7" s="38"/>
      <c r="QH7" s="38"/>
      <c r="QI7" s="38"/>
      <c r="QJ7" s="40"/>
      <c r="QK7" s="40"/>
      <c r="QL7" s="40"/>
      <c r="QM7" s="40"/>
      <c r="QN7" s="40"/>
      <c r="QO7" s="40"/>
      <c r="QP7" s="40"/>
      <c r="QQ7" s="40"/>
      <c r="QR7" s="40"/>
      <c r="QS7" s="40"/>
      <c r="QT7" s="38"/>
      <c r="QU7" s="38"/>
      <c r="QV7" s="38"/>
      <c r="QW7" s="38"/>
      <c r="QX7" s="38"/>
      <c r="QY7" s="39">
        <v>0.91480784000000004</v>
      </c>
      <c r="QZ7" s="39">
        <v>0.91943956000000004</v>
      </c>
      <c r="RA7" s="39">
        <v>0.95666072000000002</v>
      </c>
      <c r="RB7" s="39">
        <v>0.87383495</v>
      </c>
      <c r="RC7" s="39">
        <v>0.84822321000000001</v>
      </c>
      <c r="RD7" s="40"/>
      <c r="RE7" s="40"/>
      <c r="RF7" s="40"/>
      <c r="RG7" s="40"/>
      <c r="RH7" s="40"/>
      <c r="RI7" s="40"/>
      <c r="RJ7" s="40"/>
      <c r="RK7" s="40"/>
      <c r="RL7" s="38"/>
      <c r="RM7" s="38"/>
      <c r="RN7" s="38"/>
      <c r="RO7" s="38"/>
      <c r="RP7" s="38"/>
      <c r="RQ7" s="38"/>
      <c r="RR7" s="38"/>
      <c r="RS7" s="40"/>
      <c r="RT7" s="40"/>
      <c r="RU7" s="40"/>
      <c r="RV7" s="40"/>
      <c r="RW7" s="40"/>
      <c r="RX7" s="40"/>
      <c r="RY7" s="40"/>
      <c r="RZ7" s="40"/>
      <c r="SA7" s="40"/>
      <c r="SB7" s="40"/>
      <c r="SC7" s="40"/>
      <c r="SD7" s="40"/>
      <c r="SE7" s="40"/>
      <c r="SF7" s="40"/>
      <c r="SG7" s="40"/>
      <c r="SH7" s="40"/>
      <c r="SI7" s="40"/>
      <c r="SJ7" s="40"/>
      <c r="SK7" s="40"/>
      <c r="SL7" s="40"/>
      <c r="SM7" s="40"/>
      <c r="SN7" s="40"/>
      <c r="SO7" s="40"/>
      <c r="SP7" s="40"/>
      <c r="SQ7" s="40"/>
      <c r="SR7" s="40"/>
      <c r="SS7" s="40"/>
      <c r="ST7" s="40"/>
      <c r="SU7" s="40"/>
      <c r="SV7" s="40"/>
      <c r="SW7" s="40"/>
      <c r="SX7" s="40"/>
      <c r="SY7" s="40"/>
      <c r="SZ7" s="40"/>
      <c r="TA7" s="40"/>
      <c r="TB7" s="40"/>
      <c r="TC7" s="40"/>
      <c r="TD7" s="40"/>
      <c r="TE7" s="40"/>
      <c r="TF7" s="40"/>
      <c r="TG7" s="39">
        <v>0.95339680000000004</v>
      </c>
      <c r="TH7" s="39">
        <v>0.90629656999999997</v>
      </c>
      <c r="TI7" s="39">
        <v>0.96842815000000004</v>
      </c>
      <c r="TJ7" s="39">
        <v>0.97395683</v>
      </c>
      <c r="TK7" s="39">
        <v>0.87824042000000002</v>
      </c>
      <c r="TL7" s="40"/>
      <c r="TM7" s="40"/>
      <c r="TN7" s="40"/>
      <c r="TO7" s="40"/>
      <c r="TP7" s="40"/>
      <c r="TQ7" s="40"/>
      <c r="TR7" s="40"/>
      <c r="TS7" s="40"/>
      <c r="TT7" s="40"/>
      <c r="TU7" s="40"/>
      <c r="TV7" s="40"/>
      <c r="TW7" s="40"/>
      <c r="TX7" s="40"/>
      <c r="TY7" s="40"/>
      <c r="TZ7" s="40"/>
      <c r="UA7" s="40"/>
      <c r="UB7" s="40"/>
      <c r="UC7" s="40"/>
      <c r="UD7" s="40"/>
      <c r="UE7" s="40"/>
      <c r="UF7" s="40"/>
      <c r="UG7" s="40"/>
      <c r="UH7" s="40"/>
      <c r="UI7" s="40"/>
      <c r="UJ7" s="40"/>
      <c r="UK7" s="40"/>
      <c r="UL7" s="40"/>
      <c r="UM7" s="40"/>
      <c r="UN7" s="40"/>
      <c r="UO7" s="40"/>
      <c r="UP7" s="40"/>
      <c r="UQ7" s="40"/>
      <c r="UR7" s="40"/>
      <c r="US7" s="40"/>
      <c r="UT7" s="40"/>
      <c r="UU7" s="40"/>
      <c r="UV7" s="40"/>
      <c r="UW7" s="40"/>
      <c r="UX7" s="40"/>
      <c r="UY7" s="40"/>
      <c r="UZ7" s="40"/>
      <c r="VA7" s="40"/>
      <c r="VB7" s="40"/>
      <c r="VC7" s="40"/>
      <c r="VD7" s="40"/>
      <c r="VE7" s="40"/>
      <c r="VF7" s="40"/>
      <c r="VG7" s="40"/>
      <c r="VH7" s="40"/>
      <c r="VI7" s="40"/>
      <c r="VJ7" s="40"/>
      <c r="VK7" s="40"/>
      <c r="VL7" s="40"/>
      <c r="VM7" s="40"/>
      <c r="VN7" s="40"/>
      <c r="VO7" s="40"/>
      <c r="VP7" s="40"/>
      <c r="VQ7" s="40"/>
      <c r="VR7" s="40"/>
      <c r="VS7" s="40"/>
      <c r="VT7" s="40"/>
      <c r="VU7" s="40"/>
      <c r="VV7" s="40"/>
      <c r="VW7" s="40"/>
      <c r="VX7" s="40"/>
      <c r="VY7" s="40"/>
      <c r="VZ7" s="40"/>
      <c r="WA7" s="40"/>
      <c r="WB7" s="40"/>
      <c r="WC7" s="40"/>
      <c r="WD7" s="40"/>
      <c r="WE7" s="40"/>
      <c r="WF7" s="40"/>
      <c r="WG7" s="40"/>
      <c r="WH7" s="40"/>
      <c r="WI7" s="40"/>
      <c r="WJ7" s="40"/>
      <c r="WK7" s="40"/>
      <c r="WL7" s="40"/>
      <c r="WM7" s="40"/>
      <c r="WN7" s="40"/>
      <c r="WO7" s="40"/>
      <c r="WP7" s="40"/>
      <c r="WQ7" s="40"/>
      <c r="WR7" s="40"/>
      <c r="WS7" s="40"/>
      <c r="WT7" s="40"/>
      <c r="WU7" s="40"/>
      <c r="WV7" s="40"/>
      <c r="WW7" s="40"/>
      <c r="WX7" s="40"/>
      <c r="WY7" s="40"/>
      <c r="WZ7" s="40"/>
      <c r="XA7" s="40"/>
      <c r="XB7" s="40"/>
      <c r="XC7" s="40"/>
      <c r="XD7" s="40"/>
      <c r="XE7" s="40"/>
      <c r="XF7" s="40"/>
      <c r="XG7" s="40"/>
      <c r="XH7" s="40"/>
      <c r="XI7" s="40"/>
      <c r="XJ7" s="40"/>
      <c r="XK7" s="40"/>
      <c r="XL7" s="40"/>
      <c r="XM7" s="39">
        <v>0.86341566000000003</v>
      </c>
      <c r="XN7" s="39">
        <v>0.79585691000000003</v>
      </c>
      <c r="XO7" s="39">
        <v>0.93716931999999997</v>
      </c>
      <c r="XP7" s="39">
        <v>0.87060196999999995</v>
      </c>
      <c r="XQ7" s="39">
        <v>0.86776631000000004</v>
      </c>
      <c r="XR7" s="40"/>
      <c r="XS7" s="40"/>
      <c r="XT7" s="40"/>
      <c r="XU7" s="40"/>
      <c r="XV7" s="40"/>
      <c r="XW7" s="40"/>
      <c r="XX7" s="40"/>
      <c r="XY7" s="40"/>
      <c r="XZ7" s="40"/>
      <c r="YA7" s="40"/>
      <c r="YB7" s="40"/>
      <c r="YC7" s="40"/>
      <c r="YD7" s="40"/>
      <c r="YE7" s="40"/>
      <c r="YF7" s="40"/>
      <c r="YG7" s="40"/>
      <c r="YH7" s="40"/>
      <c r="YI7" s="40"/>
      <c r="YJ7" s="40"/>
      <c r="YK7" s="40"/>
      <c r="YL7" s="40"/>
      <c r="YM7" s="40"/>
      <c r="YN7" s="40"/>
      <c r="YO7" s="40"/>
      <c r="YP7" s="40"/>
      <c r="YQ7" s="40"/>
      <c r="YR7" s="40"/>
      <c r="YS7" s="40"/>
      <c r="YT7" s="40"/>
      <c r="YU7" s="40"/>
    </row>
    <row r="8" spans="1:671" ht="15.75" customHeight="1">
      <c r="A8" s="41" t="s">
        <v>367</v>
      </c>
      <c r="B8" s="38"/>
      <c r="C8" s="38"/>
      <c r="D8" s="38"/>
      <c r="E8" s="38"/>
      <c r="F8" s="38"/>
      <c r="G8" s="40"/>
      <c r="H8" s="40"/>
      <c r="I8" s="40"/>
      <c r="J8" s="40"/>
      <c r="K8" s="40"/>
      <c r="L8" s="40"/>
      <c r="M8" s="40"/>
      <c r="N8" s="40"/>
      <c r="O8" s="40"/>
      <c r="P8" s="40"/>
      <c r="Q8" s="38"/>
      <c r="R8" s="38"/>
      <c r="S8" s="38"/>
      <c r="T8" s="38"/>
      <c r="U8" s="38"/>
      <c r="V8" s="38"/>
      <c r="W8" s="38"/>
      <c r="X8" s="38"/>
      <c r="Y8" s="38"/>
      <c r="Z8" s="38"/>
      <c r="AA8" s="40"/>
      <c r="AB8" s="40"/>
      <c r="AC8" s="40"/>
      <c r="AD8" s="40"/>
      <c r="AE8" s="40"/>
      <c r="AF8" s="40"/>
      <c r="AG8" s="40"/>
      <c r="AH8" s="40"/>
      <c r="AI8" s="40"/>
      <c r="AJ8" s="40"/>
      <c r="AK8" s="39">
        <v>0.91168570000000004</v>
      </c>
      <c r="AL8" s="39">
        <v>0.93806966999999997</v>
      </c>
      <c r="AM8" s="39">
        <v>0.85981008000000003</v>
      </c>
      <c r="AN8" s="39">
        <v>0.80341969000000002</v>
      </c>
      <c r="AO8" s="39">
        <v>0.80745526000000001</v>
      </c>
      <c r="AP8" s="40"/>
      <c r="AQ8" s="40"/>
      <c r="AR8" s="40"/>
      <c r="AS8" s="40"/>
      <c r="AT8" s="40"/>
      <c r="AU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  <c r="BO8" s="39">
        <v>0.90678919999999996</v>
      </c>
      <c r="BP8" s="39">
        <v>0.90981109999999998</v>
      </c>
      <c r="BQ8" s="39">
        <v>0.85256206000000001</v>
      </c>
      <c r="BR8" s="39">
        <v>0.76847688000000003</v>
      </c>
      <c r="BS8" s="39">
        <v>0.8290286</v>
      </c>
      <c r="BT8" s="38"/>
      <c r="BU8" s="38"/>
      <c r="BV8" s="38"/>
      <c r="BW8" s="38"/>
      <c r="BX8" s="38"/>
      <c r="BY8" s="40"/>
      <c r="BZ8" s="40"/>
      <c r="CA8" s="40"/>
      <c r="CB8" s="40"/>
      <c r="CC8" s="40"/>
      <c r="CD8" s="40"/>
      <c r="CE8" s="40"/>
      <c r="CF8" s="40"/>
      <c r="CG8" s="40"/>
      <c r="CH8" s="40"/>
      <c r="CI8" s="40"/>
      <c r="CJ8" s="40"/>
      <c r="CK8" s="40"/>
      <c r="CL8" s="40"/>
      <c r="CM8" s="40"/>
      <c r="CN8" s="40"/>
      <c r="CO8" s="40"/>
      <c r="CP8" s="40"/>
      <c r="CQ8" s="40"/>
      <c r="CR8" s="40"/>
      <c r="CS8" s="40"/>
      <c r="CT8" s="40"/>
      <c r="CU8" s="40"/>
      <c r="CV8" s="40"/>
      <c r="CW8" s="40"/>
      <c r="CX8" s="39">
        <v>0.92186363000000004</v>
      </c>
      <c r="CY8" s="39">
        <v>0.91513498999999998</v>
      </c>
      <c r="CZ8" s="39">
        <v>0.91609909</v>
      </c>
      <c r="DA8" s="39">
        <v>0.74567295</v>
      </c>
      <c r="DB8" s="39">
        <v>0.82971207999999996</v>
      </c>
      <c r="DC8" s="38"/>
      <c r="DD8" s="38"/>
      <c r="DE8" s="38"/>
      <c r="DF8" s="38"/>
      <c r="DG8" s="38"/>
      <c r="DH8" s="40"/>
      <c r="DI8" s="40"/>
      <c r="DJ8" s="40"/>
      <c r="DK8" s="40"/>
      <c r="DL8" s="40"/>
      <c r="DM8" s="40"/>
      <c r="DN8" s="40"/>
      <c r="DO8" s="40"/>
      <c r="DP8" s="40"/>
      <c r="DQ8" s="40"/>
      <c r="DR8" s="40"/>
      <c r="DS8" s="40"/>
      <c r="DT8" s="40"/>
      <c r="DU8" s="40"/>
      <c r="DV8" s="40"/>
      <c r="DW8" s="38"/>
      <c r="DX8" s="38"/>
      <c r="DY8" s="38"/>
      <c r="DZ8" s="38"/>
      <c r="EA8" s="38"/>
      <c r="EB8" s="40"/>
      <c r="EC8" s="40"/>
      <c r="ED8" s="40"/>
      <c r="EE8" s="40"/>
      <c r="EF8" s="40"/>
      <c r="EG8" s="40"/>
      <c r="EH8" s="40"/>
      <c r="EI8" s="40"/>
      <c r="EJ8" s="40"/>
      <c r="EK8" s="40"/>
      <c r="EL8" s="39">
        <v>0.92741446999999999</v>
      </c>
      <c r="EM8" s="39">
        <v>0.92695514999999995</v>
      </c>
      <c r="EN8" s="39">
        <v>0.85670067000000005</v>
      </c>
      <c r="EO8" s="39">
        <v>0.77583855000000002</v>
      </c>
      <c r="EP8" s="39">
        <v>0.81753958000000004</v>
      </c>
      <c r="EQ8" s="38"/>
      <c r="ER8" s="38"/>
      <c r="ES8" s="38"/>
      <c r="ET8" s="38"/>
      <c r="EU8" s="38"/>
      <c r="EV8" s="38"/>
      <c r="EW8" s="38"/>
      <c r="EX8" s="38"/>
      <c r="EY8" s="38"/>
      <c r="EZ8" s="38"/>
      <c r="FA8" s="40"/>
      <c r="FB8" s="40"/>
      <c r="FC8" s="40"/>
      <c r="FD8" s="40"/>
      <c r="FE8" s="40"/>
      <c r="FF8" s="40"/>
      <c r="FG8" s="40"/>
      <c r="FH8" s="40"/>
      <c r="FI8" s="40"/>
      <c r="FJ8" s="40"/>
      <c r="FK8" s="38"/>
      <c r="FL8" s="38"/>
      <c r="FM8" s="38"/>
      <c r="FN8" s="38"/>
      <c r="FO8" s="38"/>
      <c r="FP8" s="40"/>
      <c r="FQ8" s="40"/>
      <c r="FR8" s="40"/>
      <c r="FS8" s="40"/>
      <c r="FT8" s="40"/>
      <c r="FU8" s="38"/>
      <c r="FV8" s="38"/>
      <c r="FW8" s="38"/>
      <c r="FX8" s="38"/>
      <c r="FY8" s="38"/>
      <c r="FZ8" s="38"/>
      <c r="GA8" s="38"/>
      <c r="GB8" s="38"/>
      <c r="GC8" s="38"/>
      <c r="GD8" s="38"/>
      <c r="GE8" s="40"/>
      <c r="GF8" s="40"/>
      <c r="GG8" s="40"/>
      <c r="GH8" s="40"/>
      <c r="GI8" s="40"/>
      <c r="GJ8" s="40"/>
      <c r="GK8" s="40"/>
      <c r="GL8" s="40"/>
      <c r="GM8" s="40"/>
      <c r="GN8" s="40"/>
      <c r="GO8" s="39">
        <v>0.89527628999999997</v>
      </c>
      <c r="GP8" s="39">
        <v>0.94411789999999995</v>
      </c>
      <c r="GQ8" s="39">
        <v>0.78461007999999999</v>
      </c>
      <c r="GR8" s="39">
        <v>0.68394442</v>
      </c>
      <c r="GS8" s="39">
        <v>0.74631139999999996</v>
      </c>
      <c r="GT8" s="40"/>
      <c r="GU8" s="40"/>
      <c r="GV8" s="40"/>
      <c r="GW8" s="40"/>
      <c r="GX8" s="40"/>
      <c r="GY8" s="39">
        <v>0.93890837999999999</v>
      </c>
      <c r="GZ8" s="39">
        <v>0.9236569</v>
      </c>
      <c r="HA8" s="39">
        <v>0.97078399000000004</v>
      </c>
      <c r="HB8" s="39">
        <v>0.97048387000000003</v>
      </c>
      <c r="HC8" s="39">
        <v>0.86335949000000001</v>
      </c>
      <c r="HD8" s="38"/>
      <c r="HE8" s="38"/>
      <c r="HF8" s="38"/>
      <c r="HG8" s="38"/>
      <c r="HH8" s="38"/>
      <c r="HI8" s="40"/>
      <c r="HJ8" s="40"/>
      <c r="HK8" s="40"/>
      <c r="HL8" s="40"/>
      <c r="HM8" s="40"/>
      <c r="HN8" s="38"/>
      <c r="HO8" s="38"/>
      <c r="HP8" s="38"/>
      <c r="HQ8" s="38"/>
      <c r="HR8" s="38"/>
      <c r="HS8" s="38"/>
      <c r="HT8" s="38"/>
      <c r="HU8" s="38"/>
      <c r="HV8" s="38"/>
      <c r="HW8" s="38"/>
      <c r="HX8" s="40"/>
      <c r="HY8" s="40"/>
      <c r="HZ8" s="40"/>
      <c r="IA8" s="40"/>
      <c r="IB8" s="40"/>
      <c r="IC8" s="38"/>
      <c r="ID8" s="38"/>
      <c r="IE8" s="38"/>
      <c r="IF8" s="38"/>
      <c r="IG8" s="38"/>
      <c r="IH8" s="40"/>
      <c r="II8" s="40"/>
      <c r="IJ8" s="40"/>
      <c r="IK8" s="40"/>
      <c r="IL8" s="40"/>
      <c r="IM8" s="38"/>
      <c r="IN8" s="38"/>
      <c r="IO8" s="38"/>
      <c r="IP8" s="38"/>
      <c r="IQ8" s="38"/>
      <c r="IR8" s="40"/>
      <c r="IS8" s="40"/>
      <c r="IT8" s="40"/>
      <c r="IU8" s="40"/>
      <c r="IV8" s="40"/>
      <c r="IW8" s="40"/>
      <c r="IX8" s="40"/>
      <c r="IY8" s="40"/>
      <c r="IZ8" s="40"/>
      <c r="JA8" s="40"/>
      <c r="JB8" s="40"/>
      <c r="JC8" s="40"/>
      <c r="JD8" s="40"/>
      <c r="JE8" s="40"/>
      <c r="JF8" s="40"/>
      <c r="JG8" s="40"/>
      <c r="JH8" s="40"/>
      <c r="JI8" s="40"/>
      <c r="JJ8" s="40"/>
      <c r="JK8" s="40"/>
      <c r="JL8" s="40"/>
      <c r="JM8" s="40"/>
      <c r="JN8" s="40"/>
      <c r="JO8" s="40"/>
      <c r="JP8" s="40"/>
      <c r="JQ8" s="40"/>
      <c r="JR8" s="40"/>
      <c r="JS8" s="40"/>
      <c r="JT8" s="40"/>
      <c r="JU8" s="40"/>
      <c r="JV8" s="38"/>
      <c r="JW8" s="38"/>
      <c r="JX8" s="38"/>
      <c r="JY8" s="38"/>
      <c r="JZ8" s="38"/>
      <c r="KA8" s="38"/>
      <c r="KB8" s="38"/>
      <c r="KC8" s="38"/>
      <c r="KD8" s="38"/>
      <c r="KE8" s="38"/>
      <c r="KF8" s="40"/>
      <c r="KG8" s="40"/>
      <c r="KH8" s="40"/>
      <c r="KI8" s="40"/>
      <c r="KJ8" s="40"/>
      <c r="KK8" s="38"/>
      <c r="KL8" s="38"/>
      <c r="KM8" s="38"/>
      <c r="KN8" s="38"/>
      <c r="KO8" s="38"/>
      <c r="KP8" s="40"/>
      <c r="KQ8" s="40"/>
      <c r="KR8" s="40"/>
      <c r="KS8" s="40"/>
      <c r="KT8" s="40"/>
      <c r="KU8" s="40"/>
      <c r="KV8" s="40"/>
      <c r="KW8" s="40"/>
      <c r="KX8" s="40"/>
      <c r="KY8" s="40"/>
      <c r="KZ8" s="40"/>
      <c r="LA8" s="40"/>
      <c r="LB8" s="40"/>
      <c r="LC8" s="40"/>
      <c r="LD8" s="40"/>
      <c r="LE8" s="40"/>
      <c r="LF8" s="40"/>
      <c r="LG8" s="40"/>
      <c r="LH8" s="40"/>
      <c r="LI8" s="40"/>
      <c r="LJ8" s="40"/>
      <c r="LK8" s="40"/>
      <c r="LL8" s="40"/>
      <c r="LM8" s="40"/>
      <c r="LN8" s="40"/>
      <c r="LO8" s="40"/>
      <c r="LP8" s="40"/>
      <c r="LQ8" s="40"/>
      <c r="LR8" s="40"/>
      <c r="LS8" s="40"/>
      <c r="LT8" s="40"/>
      <c r="LU8" s="40"/>
      <c r="LV8" s="40"/>
      <c r="LW8" s="40"/>
      <c r="LX8" s="40"/>
      <c r="LY8" s="39">
        <v>0.94592580000000004</v>
      </c>
      <c r="LZ8" s="39">
        <v>0.95100410000000002</v>
      </c>
      <c r="MA8" s="39">
        <v>0.84755042999999997</v>
      </c>
      <c r="MB8" s="39">
        <v>0.72726296000000001</v>
      </c>
      <c r="MC8" s="39">
        <v>0.82867033999999995</v>
      </c>
      <c r="MD8" s="39">
        <v>0.92981166999999998</v>
      </c>
      <c r="ME8" s="39">
        <v>0.90422212000000002</v>
      </c>
      <c r="MF8" s="39">
        <v>0.86735070000000003</v>
      </c>
      <c r="MG8" s="39">
        <v>0.75958632999999998</v>
      </c>
      <c r="MH8" s="39">
        <v>0.85180655999999999</v>
      </c>
      <c r="MI8" s="39">
        <v>0.90501819999999999</v>
      </c>
      <c r="MJ8" s="39">
        <v>0.93465290000000001</v>
      </c>
      <c r="MK8" s="39">
        <v>0.80063129</v>
      </c>
      <c r="ML8" s="39">
        <v>0.71205207999999998</v>
      </c>
      <c r="MM8" s="39">
        <v>0.76801909999999995</v>
      </c>
      <c r="MN8" s="40"/>
      <c r="MO8" s="40"/>
      <c r="MP8" s="40"/>
      <c r="MQ8" s="40"/>
      <c r="MR8" s="40"/>
      <c r="MS8" s="40"/>
      <c r="MT8" s="40"/>
      <c r="MU8" s="40"/>
      <c r="MV8" s="40"/>
      <c r="MW8" s="40"/>
      <c r="MX8" s="39">
        <v>0.93503831999999998</v>
      </c>
      <c r="MY8" s="39">
        <v>0.98493090999999999</v>
      </c>
      <c r="MZ8" s="39">
        <v>0.83790184000000001</v>
      </c>
      <c r="NA8" s="39">
        <v>0.70632490999999997</v>
      </c>
      <c r="NB8" s="39">
        <v>0.79531099999999999</v>
      </c>
      <c r="NC8" s="40"/>
      <c r="ND8" s="40"/>
      <c r="NE8" s="40"/>
      <c r="NF8" s="40"/>
      <c r="NG8" s="40"/>
      <c r="NH8" s="38"/>
      <c r="NI8" s="38"/>
      <c r="NJ8" s="38"/>
      <c r="NK8" s="38"/>
      <c r="NL8" s="38"/>
      <c r="NM8" s="38"/>
      <c r="NN8" s="38"/>
      <c r="NO8" s="38"/>
      <c r="NP8" s="38"/>
      <c r="NQ8" s="38"/>
      <c r="NR8" s="39">
        <v>0.89667691000000005</v>
      </c>
      <c r="NS8" s="39">
        <v>0.84406462999999998</v>
      </c>
      <c r="NT8" s="39">
        <v>0.85653559999999995</v>
      </c>
      <c r="NU8" s="39">
        <v>0.76296538000000003</v>
      </c>
      <c r="NV8" s="39">
        <v>0.84972440000000005</v>
      </c>
      <c r="NW8" s="39">
        <v>0.92995441000000001</v>
      </c>
      <c r="NX8" s="39">
        <v>0.91363298000000004</v>
      </c>
      <c r="NY8" s="39">
        <v>0.90513874000000005</v>
      </c>
      <c r="NZ8" s="39">
        <v>0.71539450000000004</v>
      </c>
      <c r="OA8" s="39">
        <v>0.80983147</v>
      </c>
      <c r="OB8" s="38"/>
      <c r="OC8" s="38"/>
      <c r="OD8" s="38"/>
      <c r="OE8" s="38"/>
      <c r="OF8" s="38"/>
      <c r="OG8" s="40"/>
      <c r="OH8" s="40"/>
      <c r="OI8" s="40"/>
      <c r="OJ8" s="40"/>
      <c r="OK8" s="40"/>
      <c r="OL8" s="38"/>
      <c r="OM8" s="38"/>
      <c r="ON8" s="38"/>
      <c r="OO8" s="38"/>
      <c r="OP8" s="38"/>
      <c r="OQ8" s="38"/>
      <c r="OR8" s="38"/>
      <c r="OS8" s="38"/>
      <c r="OT8" s="38"/>
      <c r="OU8" s="38"/>
      <c r="OV8" s="38"/>
      <c r="OW8" s="38"/>
      <c r="OX8" s="38"/>
      <c r="OY8" s="38"/>
      <c r="OZ8" s="38"/>
      <c r="PA8" s="38"/>
      <c r="PB8" s="38"/>
      <c r="PC8" s="38"/>
      <c r="PD8" s="38"/>
      <c r="PE8" s="38"/>
      <c r="PF8" s="39">
        <v>0.94619723</v>
      </c>
      <c r="PG8" s="39">
        <v>0.9361199</v>
      </c>
      <c r="PH8" s="39">
        <v>0.94123813999999995</v>
      </c>
      <c r="PI8" s="39">
        <v>0.75232398</v>
      </c>
      <c r="PJ8" s="39">
        <v>0.84128245999999995</v>
      </c>
      <c r="PK8" s="38"/>
      <c r="PL8" s="38"/>
      <c r="PM8" s="38"/>
      <c r="PN8" s="38"/>
      <c r="PO8" s="38"/>
      <c r="PP8" s="40"/>
      <c r="PQ8" s="40"/>
      <c r="PR8" s="40"/>
      <c r="PS8" s="40"/>
      <c r="PT8" s="40"/>
      <c r="PU8" s="40"/>
      <c r="PV8" s="40"/>
      <c r="PW8" s="40"/>
      <c r="PX8" s="40"/>
      <c r="PY8" s="40"/>
      <c r="PZ8" s="40"/>
      <c r="QA8" s="40"/>
      <c r="QB8" s="40"/>
      <c r="QC8" s="40"/>
      <c r="QD8" s="40"/>
      <c r="QE8" s="38"/>
      <c r="QF8" s="38"/>
      <c r="QG8" s="38"/>
      <c r="QH8" s="38"/>
      <c r="QI8" s="38"/>
      <c r="QJ8" s="40"/>
      <c r="QK8" s="40"/>
      <c r="QL8" s="40"/>
      <c r="QM8" s="40"/>
      <c r="QN8" s="40"/>
      <c r="QO8" s="40"/>
      <c r="QP8" s="40"/>
      <c r="QQ8" s="40"/>
      <c r="QR8" s="40"/>
      <c r="QS8" s="40"/>
      <c r="QT8" s="38"/>
      <c r="QU8" s="38"/>
      <c r="QV8" s="38"/>
      <c r="QW8" s="38"/>
      <c r="QX8" s="38"/>
      <c r="QY8" s="40"/>
      <c r="QZ8" s="40"/>
      <c r="RA8" s="40"/>
      <c r="RB8" s="40"/>
      <c r="RC8" s="40"/>
      <c r="RD8" s="39">
        <v>0.92228482000000001</v>
      </c>
      <c r="RE8" s="39">
        <v>0.95447568999999999</v>
      </c>
      <c r="RF8" s="39">
        <v>0.87263522999999998</v>
      </c>
      <c r="RG8" s="39">
        <v>0.53123657000000002</v>
      </c>
      <c r="RH8" s="39">
        <v>0.56247614999999995</v>
      </c>
      <c r="RI8" s="40"/>
      <c r="RJ8" s="40"/>
      <c r="RK8" s="40"/>
      <c r="RL8" s="38"/>
      <c r="RM8" s="38"/>
      <c r="RN8" s="38"/>
      <c r="RO8" s="38"/>
      <c r="RP8" s="38"/>
      <c r="RQ8" s="38"/>
      <c r="RR8" s="38"/>
      <c r="RS8" s="40"/>
      <c r="RT8" s="40"/>
      <c r="RU8" s="40"/>
      <c r="RV8" s="40"/>
      <c r="RW8" s="40"/>
      <c r="RX8" s="40"/>
      <c r="RY8" s="40"/>
      <c r="RZ8" s="40"/>
      <c r="SA8" s="40"/>
      <c r="SB8" s="40"/>
      <c r="SC8" s="40"/>
      <c r="SD8" s="40"/>
      <c r="SE8" s="40"/>
      <c r="SF8" s="40"/>
      <c r="SG8" s="40"/>
      <c r="SH8" s="40"/>
      <c r="SI8" s="40"/>
      <c r="SJ8" s="40"/>
      <c r="SK8" s="40"/>
      <c r="SL8" s="40"/>
      <c r="SM8" s="39">
        <v>0.94408429000000005</v>
      </c>
      <c r="SN8" s="39">
        <v>0.93699642999999999</v>
      </c>
      <c r="SO8" s="39">
        <v>0.94291751000000001</v>
      </c>
      <c r="SP8" s="39">
        <v>0.78385632000000005</v>
      </c>
      <c r="SQ8" s="39">
        <v>0.84227324999999997</v>
      </c>
      <c r="SR8" s="40"/>
      <c r="SS8" s="40"/>
      <c r="ST8" s="40"/>
      <c r="SU8" s="40"/>
      <c r="SV8" s="40"/>
      <c r="SW8" s="40"/>
      <c r="SX8" s="40"/>
      <c r="SY8" s="40"/>
      <c r="SZ8" s="40"/>
      <c r="TA8" s="40"/>
      <c r="TB8" s="40"/>
      <c r="TC8" s="40"/>
      <c r="TD8" s="40"/>
      <c r="TE8" s="40"/>
      <c r="TF8" s="40"/>
      <c r="TG8" s="40"/>
      <c r="TH8" s="40"/>
      <c r="TI8" s="40"/>
      <c r="TJ8" s="40"/>
      <c r="TK8" s="40"/>
      <c r="TL8" s="40"/>
      <c r="TM8" s="40"/>
      <c r="TN8" s="40"/>
      <c r="TO8" s="40"/>
      <c r="TP8" s="40"/>
      <c r="TQ8" s="40"/>
      <c r="TR8" s="40"/>
      <c r="TS8" s="40"/>
      <c r="TT8" s="40"/>
      <c r="TU8" s="40"/>
      <c r="TV8" s="40"/>
      <c r="TW8" s="40"/>
      <c r="TX8" s="40"/>
      <c r="TY8" s="40"/>
      <c r="TZ8" s="40"/>
      <c r="UA8" s="40"/>
      <c r="UB8" s="40"/>
      <c r="UC8" s="40"/>
      <c r="UD8" s="40"/>
      <c r="UE8" s="40"/>
      <c r="UF8" s="40"/>
      <c r="UG8" s="40"/>
      <c r="UH8" s="40"/>
      <c r="UI8" s="40"/>
      <c r="UJ8" s="40"/>
      <c r="UK8" s="40"/>
      <c r="UL8" s="40"/>
      <c r="UM8" s="40"/>
      <c r="UN8" s="40"/>
      <c r="UO8" s="40"/>
      <c r="UP8" s="39">
        <v>0.92634068999999997</v>
      </c>
      <c r="UQ8" s="39">
        <v>0.89181535999999995</v>
      </c>
      <c r="UR8" s="39">
        <v>0.91544882999999999</v>
      </c>
      <c r="US8" s="39">
        <v>0.75791558000000003</v>
      </c>
      <c r="UT8" s="39">
        <v>0.88758857999999996</v>
      </c>
      <c r="UU8" s="40"/>
      <c r="UV8" s="40"/>
      <c r="UW8" s="40"/>
      <c r="UX8" s="40"/>
      <c r="UY8" s="40"/>
      <c r="UZ8" s="40"/>
      <c r="VA8" s="40"/>
      <c r="VB8" s="40"/>
      <c r="VC8" s="40"/>
      <c r="VD8" s="40"/>
      <c r="VE8" s="40"/>
      <c r="VF8" s="40"/>
      <c r="VG8" s="40"/>
      <c r="VH8" s="40"/>
      <c r="VI8" s="40"/>
      <c r="VJ8" s="40"/>
      <c r="VK8" s="40"/>
      <c r="VL8" s="40"/>
      <c r="VM8" s="40"/>
      <c r="VN8" s="40"/>
      <c r="VO8" s="40"/>
      <c r="VP8" s="40"/>
      <c r="VQ8" s="40"/>
      <c r="VR8" s="40"/>
      <c r="VS8" s="40"/>
      <c r="VT8" s="40"/>
      <c r="VU8" s="40"/>
      <c r="VV8" s="40"/>
      <c r="VW8" s="40"/>
      <c r="VX8" s="40"/>
      <c r="VY8" s="39">
        <v>0.92278380000000004</v>
      </c>
      <c r="VZ8" s="39">
        <v>0.92543520000000001</v>
      </c>
      <c r="WA8" s="39">
        <v>0.86802889000000005</v>
      </c>
      <c r="WB8" s="39">
        <v>0.71363451</v>
      </c>
      <c r="WC8" s="39">
        <v>0.81991736000000004</v>
      </c>
      <c r="WD8" s="40"/>
      <c r="WE8" s="40"/>
      <c r="WF8" s="40"/>
      <c r="WG8" s="40"/>
      <c r="WH8" s="40"/>
      <c r="WI8" s="40"/>
      <c r="WJ8" s="40"/>
      <c r="WK8" s="40"/>
      <c r="WL8" s="40"/>
      <c r="WM8" s="40"/>
      <c r="WN8" s="40"/>
      <c r="WO8" s="40"/>
      <c r="WP8" s="40"/>
      <c r="WQ8" s="40"/>
      <c r="WR8" s="40"/>
      <c r="WS8" s="40"/>
      <c r="WT8" s="40"/>
      <c r="WU8" s="40"/>
      <c r="WV8" s="40"/>
      <c r="WW8" s="40"/>
      <c r="WX8" s="40"/>
      <c r="WY8" s="40"/>
      <c r="WZ8" s="40"/>
      <c r="XA8" s="40"/>
      <c r="XB8" s="40"/>
      <c r="XC8" s="40"/>
      <c r="XD8" s="40"/>
      <c r="XE8" s="40"/>
      <c r="XF8" s="40"/>
      <c r="XG8" s="40"/>
      <c r="XH8" s="40"/>
      <c r="XI8" s="40"/>
      <c r="XJ8" s="40"/>
      <c r="XK8" s="40"/>
      <c r="XL8" s="40"/>
      <c r="XM8" s="40"/>
      <c r="XN8" s="40"/>
      <c r="XO8" s="40"/>
      <c r="XP8" s="40"/>
      <c r="XQ8" s="40"/>
      <c r="XR8" s="40"/>
      <c r="XS8" s="40"/>
      <c r="XT8" s="40"/>
      <c r="XU8" s="40"/>
      <c r="XV8" s="40"/>
      <c r="XW8" s="40"/>
      <c r="XX8" s="40"/>
      <c r="XY8" s="40"/>
      <c r="XZ8" s="40"/>
      <c r="YA8" s="40"/>
      <c r="YB8" s="40"/>
      <c r="YC8" s="40"/>
      <c r="YD8" s="40"/>
      <c r="YE8" s="40"/>
      <c r="YF8" s="40"/>
      <c r="YG8" s="40"/>
      <c r="YH8" s="40"/>
      <c r="YI8" s="40"/>
      <c r="YJ8" s="40"/>
      <c r="YK8" s="40"/>
      <c r="YL8" s="40"/>
      <c r="YM8" s="40"/>
      <c r="YN8" s="40"/>
      <c r="YO8" s="40"/>
      <c r="YP8" s="40"/>
      <c r="YQ8" s="40"/>
      <c r="YR8" s="40"/>
      <c r="YS8" s="40"/>
      <c r="YT8" s="40"/>
      <c r="YU8" s="40"/>
    </row>
    <row r="9" spans="1:671" ht="15.75" customHeight="1">
      <c r="A9" s="41" t="s">
        <v>374</v>
      </c>
      <c r="B9" s="38"/>
      <c r="C9" s="38"/>
      <c r="D9" s="38"/>
      <c r="E9" s="38"/>
      <c r="F9" s="38"/>
      <c r="G9" s="40"/>
      <c r="H9" s="40"/>
      <c r="I9" s="40"/>
      <c r="J9" s="40"/>
      <c r="K9" s="40"/>
      <c r="L9" s="40"/>
      <c r="M9" s="40"/>
      <c r="N9" s="40"/>
      <c r="O9" s="40"/>
      <c r="P9" s="40"/>
      <c r="Q9" s="38"/>
      <c r="R9" s="38"/>
      <c r="S9" s="38"/>
      <c r="T9" s="38"/>
      <c r="U9" s="38"/>
      <c r="V9" s="38"/>
      <c r="W9" s="38"/>
      <c r="X9" s="38"/>
      <c r="Y9" s="38"/>
      <c r="Z9" s="38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  <c r="AM9" s="40"/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  <c r="BG9" s="40"/>
      <c r="BH9" s="40"/>
      <c r="BI9" s="40"/>
      <c r="BJ9" s="40"/>
      <c r="BK9" s="40"/>
      <c r="BL9" s="40"/>
      <c r="BM9" s="40"/>
      <c r="BN9" s="40"/>
      <c r="BO9" s="40"/>
      <c r="BP9" s="40"/>
      <c r="BQ9" s="40"/>
      <c r="BR9" s="40"/>
      <c r="BS9" s="40"/>
      <c r="BT9" s="38"/>
      <c r="BU9" s="38"/>
      <c r="BV9" s="38"/>
      <c r="BW9" s="38"/>
      <c r="BX9" s="38"/>
      <c r="BY9" s="40"/>
      <c r="BZ9" s="40"/>
      <c r="CA9" s="40"/>
      <c r="CB9" s="40"/>
      <c r="CC9" s="40"/>
      <c r="CD9" s="40"/>
      <c r="CE9" s="40"/>
      <c r="CF9" s="40"/>
      <c r="CG9" s="40"/>
      <c r="CH9" s="40"/>
      <c r="CI9" s="40"/>
      <c r="CJ9" s="40"/>
      <c r="CK9" s="40"/>
      <c r="CL9" s="40"/>
      <c r="CM9" s="40"/>
      <c r="CN9" s="40"/>
      <c r="CO9" s="40"/>
      <c r="CP9" s="40"/>
      <c r="CQ9" s="40"/>
      <c r="CR9" s="40"/>
      <c r="CS9" s="40"/>
      <c r="CT9" s="40"/>
      <c r="CU9" s="40"/>
      <c r="CV9" s="40"/>
      <c r="CW9" s="40"/>
      <c r="CX9" s="40"/>
      <c r="CY9" s="40"/>
      <c r="CZ9" s="40"/>
      <c r="DA9" s="40"/>
      <c r="DB9" s="40"/>
      <c r="DC9" s="38"/>
      <c r="DD9" s="38"/>
      <c r="DE9" s="38"/>
      <c r="DF9" s="38"/>
      <c r="DG9" s="38"/>
      <c r="DH9" s="40"/>
      <c r="DI9" s="40"/>
      <c r="DJ9" s="40"/>
      <c r="DK9" s="40"/>
      <c r="DL9" s="40"/>
      <c r="DM9" s="40"/>
      <c r="DN9" s="40"/>
      <c r="DO9" s="40"/>
      <c r="DP9" s="40"/>
      <c r="DQ9" s="40"/>
      <c r="DR9" s="40"/>
      <c r="DS9" s="40"/>
      <c r="DT9" s="40"/>
      <c r="DU9" s="40"/>
      <c r="DV9" s="40"/>
      <c r="DW9" s="38"/>
      <c r="DX9" s="38"/>
      <c r="DY9" s="38"/>
      <c r="DZ9" s="38"/>
      <c r="EA9" s="38"/>
      <c r="EB9" s="40"/>
      <c r="EC9" s="40"/>
      <c r="ED9" s="40"/>
      <c r="EE9" s="40"/>
      <c r="EF9" s="40"/>
      <c r="EG9" s="40"/>
      <c r="EH9" s="40"/>
      <c r="EI9" s="40"/>
      <c r="EJ9" s="40"/>
      <c r="EK9" s="40"/>
      <c r="EL9" s="40"/>
      <c r="EM9" s="40"/>
      <c r="EN9" s="40"/>
      <c r="EO9" s="40"/>
      <c r="EP9" s="40"/>
      <c r="EQ9" s="38"/>
      <c r="ER9" s="38"/>
      <c r="ES9" s="38"/>
      <c r="ET9" s="38"/>
      <c r="EU9" s="38"/>
      <c r="EV9" s="38"/>
      <c r="EW9" s="38"/>
      <c r="EX9" s="38"/>
      <c r="EY9" s="38"/>
      <c r="EZ9" s="38"/>
      <c r="FA9" s="40"/>
      <c r="FB9" s="40"/>
      <c r="FC9" s="40"/>
      <c r="FD9" s="40"/>
      <c r="FE9" s="40"/>
      <c r="FF9" s="40"/>
      <c r="FG9" s="40"/>
      <c r="FH9" s="40"/>
      <c r="FI9" s="40"/>
      <c r="FJ9" s="40"/>
      <c r="FK9" s="38"/>
      <c r="FL9" s="38"/>
      <c r="FM9" s="38"/>
      <c r="FN9" s="38"/>
      <c r="FO9" s="38"/>
      <c r="FP9" s="40"/>
      <c r="FQ9" s="40"/>
      <c r="FR9" s="40"/>
      <c r="FS9" s="40"/>
      <c r="FT9" s="40"/>
      <c r="FU9" s="38"/>
      <c r="FV9" s="38"/>
      <c r="FW9" s="38"/>
      <c r="FX9" s="38"/>
      <c r="FY9" s="38"/>
      <c r="FZ9" s="38"/>
      <c r="GA9" s="38"/>
      <c r="GB9" s="38"/>
      <c r="GC9" s="38"/>
      <c r="GD9" s="38"/>
      <c r="GE9" s="40"/>
      <c r="GF9" s="40"/>
      <c r="GG9" s="40"/>
      <c r="GH9" s="40"/>
      <c r="GI9" s="40"/>
      <c r="GJ9" s="40"/>
      <c r="GK9" s="40"/>
      <c r="GL9" s="40"/>
      <c r="GM9" s="40"/>
      <c r="GN9" s="40"/>
      <c r="GO9" s="40"/>
      <c r="GP9" s="40"/>
      <c r="GQ9" s="40"/>
      <c r="GR9" s="40"/>
      <c r="GS9" s="40"/>
      <c r="GT9" s="40"/>
      <c r="GU9" s="40"/>
      <c r="GV9" s="40"/>
      <c r="GW9" s="40"/>
      <c r="GX9" s="40"/>
      <c r="GY9" s="40"/>
      <c r="GZ9" s="40"/>
      <c r="HA9" s="40"/>
      <c r="HB9" s="40"/>
      <c r="HC9" s="40"/>
      <c r="HD9" s="38"/>
      <c r="HE9" s="38"/>
      <c r="HF9" s="38"/>
      <c r="HG9" s="38"/>
      <c r="HH9" s="38"/>
      <c r="HI9" s="40"/>
      <c r="HJ9" s="40"/>
      <c r="HK9" s="40"/>
      <c r="HL9" s="40"/>
      <c r="HM9" s="40"/>
      <c r="HN9" s="38"/>
      <c r="HO9" s="38"/>
      <c r="HP9" s="38"/>
      <c r="HQ9" s="38"/>
      <c r="HR9" s="38"/>
      <c r="HS9" s="38"/>
      <c r="HT9" s="38"/>
      <c r="HU9" s="38"/>
      <c r="HV9" s="38"/>
      <c r="HW9" s="38"/>
      <c r="HX9" s="40"/>
      <c r="HY9" s="40"/>
      <c r="HZ9" s="40"/>
      <c r="IA9" s="40"/>
      <c r="IB9" s="40"/>
      <c r="IC9" s="38"/>
      <c r="ID9" s="38"/>
      <c r="IE9" s="38"/>
      <c r="IF9" s="38"/>
      <c r="IG9" s="38"/>
      <c r="IH9" s="40"/>
      <c r="II9" s="40"/>
      <c r="IJ9" s="40"/>
      <c r="IK9" s="40"/>
      <c r="IL9" s="40"/>
      <c r="IM9" s="38"/>
      <c r="IN9" s="38"/>
      <c r="IO9" s="38"/>
      <c r="IP9" s="38"/>
      <c r="IQ9" s="38"/>
      <c r="IR9" s="40"/>
      <c r="IS9" s="40"/>
      <c r="IT9" s="40"/>
      <c r="IU9" s="40"/>
      <c r="IV9" s="40"/>
      <c r="IW9" s="40"/>
      <c r="IX9" s="40"/>
      <c r="IY9" s="40"/>
      <c r="IZ9" s="40"/>
      <c r="JA9" s="40"/>
      <c r="JB9" s="40"/>
      <c r="JC9" s="40"/>
      <c r="JD9" s="40"/>
      <c r="JE9" s="40"/>
      <c r="JF9" s="40"/>
      <c r="JG9" s="40"/>
      <c r="JH9" s="40"/>
      <c r="JI9" s="40"/>
      <c r="JJ9" s="40"/>
      <c r="JK9" s="40"/>
      <c r="JL9" s="40"/>
      <c r="JM9" s="40"/>
      <c r="JN9" s="40"/>
      <c r="JO9" s="40"/>
      <c r="JP9" s="40"/>
      <c r="JQ9" s="40"/>
      <c r="JR9" s="40"/>
      <c r="JS9" s="40"/>
      <c r="JT9" s="40"/>
      <c r="JU9" s="40"/>
      <c r="JV9" s="38"/>
      <c r="JW9" s="38"/>
      <c r="JX9" s="38"/>
      <c r="JY9" s="38"/>
      <c r="JZ9" s="38"/>
      <c r="KA9" s="38"/>
      <c r="KB9" s="38"/>
      <c r="KC9" s="38"/>
      <c r="KD9" s="38"/>
      <c r="KE9" s="38"/>
      <c r="KF9" s="40"/>
      <c r="KG9" s="40"/>
      <c r="KH9" s="40"/>
      <c r="KI9" s="40"/>
      <c r="KJ9" s="40"/>
      <c r="KK9" s="38"/>
      <c r="KL9" s="38"/>
      <c r="KM9" s="38"/>
      <c r="KN9" s="38"/>
      <c r="KO9" s="38"/>
      <c r="KP9" s="40"/>
      <c r="KQ9" s="40"/>
      <c r="KR9" s="40"/>
      <c r="KS9" s="40"/>
      <c r="KT9" s="40"/>
      <c r="KU9" s="40"/>
      <c r="KV9" s="40"/>
      <c r="KW9" s="40"/>
      <c r="KX9" s="40"/>
      <c r="KY9" s="40"/>
      <c r="KZ9" s="40"/>
      <c r="LA9" s="40"/>
      <c r="LB9" s="40"/>
      <c r="LC9" s="40"/>
      <c r="LD9" s="40"/>
      <c r="LE9" s="40"/>
      <c r="LF9" s="40"/>
      <c r="LG9" s="40"/>
      <c r="LH9" s="40"/>
      <c r="LI9" s="40"/>
      <c r="LJ9" s="40"/>
      <c r="LK9" s="40"/>
      <c r="LL9" s="40"/>
      <c r="LM9" s="40"/>
      <c r="LN9" s="40"/>
      <c r="LO9" s="40"/>
      <c r="LP9" s="40"/>
      <c r="LQ9" s="40"/>
      <c r="LR9" s="40"/>
      <c r="LS9" s="40"/>
      <c r="LT9" s="40"/>
      <c r="LU9" s="40"/>
      <c r="LV9" s="40"/>
      <c r="LW9" s="40"/>
      <c r="LX9" s="40"/>
      <c r="LY9" s="40"/>
      <c r="LZ9" s="40"/>
      <c r="MA9" s="40"/>
      <c r="MB9" s="40"/>
      <c r="MC9" s="40"/>
      <c r="MD9" s="40"/>
      <c r="ME9" s="40"/>
      <c r="MF9" s="40"/>
      <c r="MG9" s="40"/>
      <c r="MH9" s="40"/>
      <c r="MI9" s="40"/>
      <c r="MJ9" s="40"/>
      <c r="MK9" s="40"/>
      <c r="ML9" s="40"/>
      <c r="MM9" s="40"/>
      <c r="MN9" s="40"/>
      <c r="MO9" s="40"/>
      <c r="MP9" s="40"/>
      <c r="MQ9" s="40"/>
      <c r="MR9" s="40"/>
      <c r="MS9" s="40"/>
      <c r="MT9" s="40"/>
      <c r="MU9" s="40"/>
      <c r="MV9" s="40"/>
      <c r="MW9" s="40"/>
      <c r="MX9" s="40"/>
      <c r="MY9" s="40"/>
      <c r="MZ9" s="40"/>
      <c r="NA9" s="40"/>
      <c r="NB9" s="40"/>
      <c r="NC9" s="40"/>
      <c r="ND9" s="40"/>
      <c r="NE9" s="40"/>
      <c r="NF9" s="40"/>
      <c r="NG9" s="40"/>
      <c r="NH9" s="38"/>
      <c r="NI9" s="38"/>
      <c r="NJ9" s="38"/>
      <c r="NK9" s="38"/>
      <c r="NL9" s="38"/>
      <c r="NM9" s="38"/>
      <c r="NN9" s="38"/>
      <c r="NO9" s="38"/>
      <c r="NP9" s="38"/>
      <c r="NQ9" s="38"/>
      <c r="NR9" s="40"/>
      <c r="NS9" s="40"/>
      <c r="NT9" s="40"/>
      <c r="NU9" s="40"/>
      <c r="NV9" s="40"/>
      <c r="NW9" s="40"/>
      <c r="NX9" s="40"/>
      <c r="NY9" s="40"/>
      <c r="NZ9" s="40"/>
      <c r="OA9" s="40"/>
      <c r="OB9" s="38"/>
      <c r="OC9" s="38"/>
      <c r="OD9" s="38"/>
      <c r="OE9" s="38"/>
      <c r="OF9" s="38"/>
      <c r="OG9" s="40"/>
      <c r="OH9" s="40"/>
      <c r="OI9" s="40"/>
      <c r="OJ9" s="40"/>
      <c r="OK9" s="40"/>
      <c r="OL9" s="38"/>
      <c r="OM9" s="38"/>
      <c r="ON9" s="38"/>
      <c r="OO9" s="38"/>
      <c r="OP9" s="38"/>
      <c r="OQ9" s="38"/>
      <c r="OR9" s="38"/>
      <c r="OS9" s="38"/>
      <c r="OT9" s="38"/>
      <c r="OU9" s="38"/>
      <c r="OV9" s="38"/>
      <c r="OW9" s="38"/>
      <c r="OX9" s="38"/>
      <c r="OY9" s="38"/>
      <c r="OZ9" s="38"/>
      <c r="PA9" s="38"/>
      <c r="PB9" s="38"/>
      <c r="PC9" s="38"/>
      <c r="PD9" s="38"/>
      <c r="PE9" s="38"/>
      <c r="PF9" s="40"/>
      <c r="PG9" s="40"/>
      <c r="PH9" s="40"/>
      <c r="PI9" s="40"/>
      <c r="PJ9" s="40"/>
      <c r="PK9" s="38"/>
      <c r="PL9" s="38"/>
      <c r="PM9" s="38"/>
      <c r="PN9" s="38"/>
      <c r="PO9" s="38"/>
      <c r="PP9" s="39">
        <v>0.92180366000000002</v>
      </c>
      <c r="PQ9" s="39">
        <v>0.93864354999999999</v>
      </c>
      <c r="PR9" s="39">
        <v>0.93660076999999997</v>
      </c>
      <c r="PS9" s="39">
        <v>0.74299082999999999</v>
      </c>
      <c r="PT9" s="39">
        <v>0.74070676999999996</v>
      </c>
      <c r="PU9" s="40"/>
      <c r="PV9" s="40"/>
      <c r="PW9" s="40"/>
      <c r="PX9" s="40"/>
      <c r="PY9" s="40"/>
      <c r="PZ9" s="40"/>
      <c r="QA9" s="40"/>
      <c r="QB9" s="40"/>
      <c r="QC9" s="40"/>
      <c r="QD9" s="40"/>
      <c r="QE9" s="38"/>
      <c r="QF9" s="38"/>
      <c r="QG9" s="38"/>
      <c r="QH9" s="38"/>
      <c r="QI9" s="38"/>
      <c r="QJ9" s="40"/>
      <c r="QK9" s="40"/>
      <c r="QL9" s="40"/>
      <c r="QM9" s="40"/>
      <c r="QN9" s="40"/>
      <c r="QO9" s="40"/>
      <c r="QP9" s="40"/>
      <c r="QQ9" s="40"/>
      <c r="QR9" s="40"/>
      <c r="QS9" s="40"/>
      <c r="QT9" s="38"/>
      <c r="QU9" s="38"/>
      <c r="QV9" s="38"/>
      <c r="QW9" s="38"/>
      <c r="QX9" s="38"/>
      <c r="QY9" s="40"/>
      <c r="QZ9" s="40"/>
      <c r="RA9" s="40"/>
      <c r="RB9" s="40"/>
      <c r="RC9" s="40"/>
      <c r="RD9" s="40"/>
      <c r="RE9" s="40"/>
      <c r="RF9" s="40"/>
      <c r="RG9" s="40"/>
      <c r="RH9" s="40"/>
      <c r="RI9" s="40"/>
      <c r="RJ9" s="40"/>
      <c r="RK9" s="40"/>
      <c r="RL9" s="38"/>
      <c r="RM9" s="38"/>
      <c r="RN9" s="38"/>
      <c r="RO9" s="38"/>
      <c r="RP9" s="38"/>
      <c r="RQ9" s="38"/>
      <c r="RR9" s="38"/>
      <c r="RS9" s="40"/>
      <c r="RT9" s="40"/>
      <c r="RU9" s="40"/>
      <c r="RV9" s="40"/>
      <c r="RW9" s="40"/>
      <c r="RX9" s="39">
        <v>0.91299770000000002</v>
      </c>
      <c r="RY9" s="39">
        <v>0.93790039999999997</v>
      </c>
      <c r="RZ9" s="39">
        <v>0.92818880999999998</v>
      </c>
      <c r="SA9" s="39">
        <v>0.70153721999999996</v>
      </c>
      <c r="SB9" s="39">
        <v>0.84317593999999996</v>
      </c>
      <c r="SC9" s="40"/>
      <c r="SD9" s="40"/>
      <c r="SE9" s="40"/>
      <c r="SF9" s="40"/>
      <c r="SG9" s="40"/>
      <c r="SH9" s="40"/>
      <c r="SI9" s="40"/>
      <c r="SJ9" s="40"/>
      <c r="SK9" s="40"/>
      <c r="SL9" s="40"/>
      <c r="SM9" s="40"/>
      <c r="SN9" s="40"/>
      <c r="SO9" s="40"/>
      <c r="SP9" s="40"/>
      <c r="SQ9" s="40"/>
      <c r="SR9" s="40"/>
      <c r="SS9" s="40"/>
      <c r="ST9" s="40"/>
      <c r="SU9" s="40"/>
      <c r="SV9" s="40"/>
      <c r="SW9" s="40"/>
      <c r="SX9" s="40"/>
      <c r="SY9" s="40"/>
      <c r="SZ9" s="40"/>
      <c r="TA9" s="40"/>
      <c r="TB9" s="40"/>
      <c r="TC9" s="40"/>
      <c r="TD9" s="40"/>
      <c r="TE9" s="40"/>
      <c r="TF9" s="40"/>
      <c r="TG9" s="40"/>
      <c r="TH9" s="40"/>
      <c r="TI9" s="40"/>
      <c r="TJ9" s="40"/>
      <c r="TK9" s="40"/>
      <c r="TL9" s="40"/>
      <c r="TM9" s="40"/>
      <c r="TN9" s="40"/>
      <c r="TO9" s="40"/>
      <c r="TP9" s="40"/>
      <c r="TQ9" s="40"/>
      <c r="TR9" s="40"/>
      <c r="TS9" s="40"/>
      <c r="TT9" s="40"/>
      <c r="TU9" s="40"/>
      <c r="TV9" s="40"/>
      <c r="TW9" s="40"/>
      <c r="TX9" s="40"/>
      <c r="TY9" s="40"/>
      <c r="TZ9" s="40"/>
      <c r="UA9" s="40"/>
      <c r="UB9" s="40"/>
      <c r="UC9" s="40"/>
      <c r="UD9" s="40"/>
      <c r="UE9" s="40"/>
      <c r="UF9" s="40"/>
      <c r="UG9" s="40"/>
      <c r="UH9" s="40"/>
      <c r="UI9" s="40"/>
      <c r="UJ9" s="40"/>
      <c r="UK9" s="40"/>
      <c r="UL9" s="40"/>
      <c r="UM9" s="40"/>
      <c r="UN9" s="40"/>
      <c r="UO9" s="40"/>
      <c r="UP9" s="40"/>
      <c r="UQ9" s="40"/>
      <c r="UR9" s="40"/>
      <c r="US9" s="40"/>
      <c r="UT9" s="40"/>
      <c r="UU9" s="40"/>
      <c r="UV9" s="40"/>
      <c r="UW9" s="40"/>
      <c r="UX9" s="40"/>
      <c r="UY9" s="40"/>
      <c r="UZ9" s="40"/>
      <c r="VA9" s="40"/>
      <c r="VB9" s="40"/>
      <c r="VC9" s="40"/>
      <c r="VD9" s="40"/>
      <c r="VE9" s="40"/>
      <c r="VF9" s="40"/>
      <c r="VG9" s="40"/>
      <c r="VH9" s="40"/>
      <c r="VI9" s="40"/>
      <c r="VJ9" s="40"/>
      <c r="VK9" s="40"/>
      <c r="VL9" s="40"/>
      <c r="VM9" s="40"/>
      <c r="VN9" s="40"/>
      <c r="VO9" s="40"/>
      <c r="VP9" s="40"/>
      <c r="VQ9" s="40"/>
      <c r="VR9" s="40"/>
      <c r="VS9" s="40"/>
      <c r="VT9" s="40"/>
      <c r="VU9" s="40"/>
      <c r="VV9" s="40"/>
      <c r="VW9" s="40"/>
      <c r="VX9" s="40"/>
      <c r="VY9" s="40"/>
      <c r="VZ9" s="40"/>
      <c r="WA9" s="40"/>
      <c r="WB9" s="40"/>
      <c r="WC9" s="40"/>
      <c r="WD9" s="40"/>
      <c r="WE9" s="40"/>
      <c r="WF9" s="40"/>
      <c r="WG9" s="40"/>
      <c r="WH9" s="40"/>
      <c r="WI9" s="40"/>
      <c r="WJ9" s="40"/>
      <c r="WK9" s="40"/>
      <c r="WL9" s="40"/>
      <c r="WM9" s="40"/>
      <c r="WN9" s="40"/>
      <c r="WO9" s="40"/>
      <c r="WP9" s="40"/>
      <c r="WQ9" s="40"/>
      <c r="WR9" s="40"/>
      <c r="WS9" s="40"/>
      <c r="WT9" s="40"/>
      <c r="WU9" s="40"/>
      <c r="WV9" s="40"/>
      <c r="WW9" s="40"/>
      <c r="WX9" s="40"/>
      <c r="WY9" s="40"/>
      <c r="WZ9" s="40"/>
      <c r="XA9" s="40"/>
      <c r="XB9" s="40"/>
      <c r="XC9" s="40"/>
      <c r="XD9" s="40"/>
      <c r="XE9" s="40"/>
      <c r="XF9" s="40"/>
      <c r="XG9" s="40"/>
      <c r="XH9" s="40"/>
      <c r="XI9" s="40"/>
      <c r="XJ9" s="40"/>
      <c r="XK9" s="40"/>
      <c r="XL9" s="40"/>
      <c r="XM9" s="40"/>
      <c r="XN9" s="40"/>
      <c r="XO9" s="40"/>
      <c r="XP9" s="40"/>
      <c r="XQ9" s="40"/>
      <c r="XR9" s="40"/>
      <c r="XS9" s="40"/>
      <c r="XT9" s="40"/>
      <c r="XU9" s="40"/>
      <c r="XV9" s="40"/>
      <c r="XW9" s="40"/>
      <c r="XX9" s="40"/>
      <c r="XY9" s="40"/>
      <c r="XZ9" s="40"/>
      <c r="YA9" s="40"/>
      <c r="YB9" s="40"/>
      <c r="YC9" s="40"/>
      <c r="YD9" s="40"/>
      <c r="YE9" s="40"/>
      <c r="YF9" s="40"/>
      <c r="YG9" s="40"/>
      <c r="YH9" s="40"/>
      <c r="YI9" s="40"/>
      <c r="YJ9" s="40"/>
      <c r="YK9" s="40"/>
      <c r="YL9" s="40"/>
      <c r="YM9" s="40"/>
      <c r="YN9" s="40"/>
      <c r="YO9" s="40"/>
      <c r="YP9" s="40"/>
      <c r="YQ9" s="40"/>
      <c r="YR9" s="40"/>
      <c r="YS9" s="40"/>
      <c r="YT9" s="40"/>
      <c r="YU9" s="40"/>
    </row>
    <row r="10" spans="1:671" ht="15.75" customHeight="1">
      <c r="A10" s="41" t="s">
        <v>365</v>
      </c>
      <c r="B10" s="38"/>
      <c r="C10" s="38"/>
      <c r="D10" s="38"/>
      <c r="E10" s="38"/>
      <c r="F10" s="38"/>
      <c r="G10" s="40"/>
      <c r="H10" s="40"/>
      <c r="I10" s="40"/>
      <c r="J10" s="40"/>
      <c r="K10" s="40"/>
      <c r="L10" s="39">
        <v>0.87222675999999999</v>
      </c>
      <c r="M10" s="39">
        <v>0.77463543999999995</v>
      </c>
      <c r="N10" s="39">
        <v>0.86057768000000001</v>
      </c>
      <c r="O10" s="39">
        <v>0.83040944999999999</v>
      </c>
      <c r="P10" s="39">
        <v>0.78423958999999999</v>
      </c>
      <c r="Q10" s="38"/>
      <c r="R10" s="38"/>
      <c r="S10" s="38"/>
      <c r="T10" s="38"/>
      <c r="U10" s="38"/>
      <c r="V10" s="38"/>
      <c r="W10" s="38"/>
      <c r="X10" s="38"/>
      <c r="Y10" s="38"/>
      <c r="Z10" s="38"/>
      <c r="AA10" s="40"/>
      <c r="AB10" s="40"/>
      <c r="AC10" s="40"/>
      <c r="AD10" s="40"/>
      <c r="AE10" s="40"/>
      <c r="AF10" s="40"/>
      <c r="AG10" s="40"/>
      <c r="AH10" s="40"/>
      <c r="AI10" s="40"/>
      <c r="AJ10" s="40"/>
      <c r="AK10" s="40"/>
      <c r="AL10" s="40"/>
      <c r="AM10" s="40"/>
      <c r="AN10" s="40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  <c r="AZ10" s="39">
        <v>0.82883041000000002</v>
      </c>
      <c r="BA10" s="39">
        <v>0.86490692999999996</v>
      </c>
      <c r="BB10" s="39">
        <v>0.84206802000000003</v>
      </c>
      <c r="BC10" s="39">
        <v>0.65979469000000002</v>
      </c>
      <c r="BD10" s="39">
        <v>0.75308027</v>
      </c>
      <c r="BE10" s="40"/>
      <c r="BF10" s="40"/>
      <c r="BG10" s="40"/>
      <c r="BH10" s="40"/>
      <c r="BI10" s="40"/>
      <c r="BJ10" s="40"/>
      <c r="BK10" s="40"/>
      <c r="BL10" s="40"/>
      <c r="BM10" s="40"/>
      <c r="BN10" s="40"/>
      <c r="BO10" s="39">
        <v>0.80632678999999996</v>
      </c>
      <c r="BP10" s="39">
        <v>0.85477261999999998</v>
      </c>
      <c r="BQ10" s="39">
        <v>0.79086420000000002</v>
      </c>
      <c r="BR10" s="39">
        <v>0.6755118</v>
      </c>
      <c r="BS10" s="39">
        <v>0.74399114</v>
      </c>
      <c r="BT10" s="39">
        <v>0.80950573000000003</v>
      </c>
      <c r="BU10" s="39">
        <v>0.92851655</v>
      </c>
      <c r="BV10" s="39">
        <v>0.86808110999999999</v>
      </c>
      <c r="BW10" s="39">
        <v>0.53829853000000005</v>
      </c>
      <c r="BX10" s="39">
        <v>0.75985168000000003</v>
      </c>
      <c r="BY10" s="40"/>
      <c r="BZ10" s="40"/>
      <c r="CA10" s="40"/>
      <c r="CB10" s="40"/>
      <c r="CC10" s="40"/>
      <c r="CD10" s="40"/>
      <c r="CE10" s="40"/>
      <c r="CF10" s="40"/>
      <c r="CG10" s="40"/>
      <c r="CH10" s="40"/>
      <c r="CI10" s="40"/>
      <c r="CJ10" s="40"/>
      <c r="CK10" s="40"/>
      <c r="CL10" s="40"/>
      <c r="CM10" s="40"/>
      <c r="CN10" s="40"/>
      <c r="CO10" s="40"/>
      <c r="CP10" s="40"/>
      <c r="CQ10" s="40"/>
      <c r="CR10" s="40"/>
      <c r="CS10" s="40"/>
      <c r="CT10" s="40"/>
      <c r="CU10" s="40"/>
      <c r="CV10" s="40"/>
      <c r="CW10" s="40"/>
      <c r="CX10" s="39">
        <v>0.87785853000000003</v>
      </c>
      <c r="CY10" s="39">
        <v>0.88881253999999998</v>
      </c>
      <c r="CZ10" s="39">
        <v>0.89194072999999996</v>
      </c>
      <c r="DA10" s="39">
        <v>0.71816250999999998</v>
      </c>
      <c r="DB10" s="39">
        <v>0.76247986000000001</v>
      </c>
      <c r="DC10" s="38"/>
      <c r="DD10" s="38"/>
      <c r="DE10" s="38"/>
      <c r="DF10" s="38"/>
      <c r="DG10" s="38"/>
      <c r="DH10" s="40"/>
      <c r="DI10" s="40"/>
      <c r="DJ10" s="40"/>
      <c r="DK10" s="40"/>
      <c r="DL10" s="40"/>
      <c r="DM10" s="40"/>
      <c r="DN10" s="40"/>
      <c r="DO10" s="40"/>
      <c r="DP10" s="40"/>
      <c r="DQ10" s="40"/>
      <c r="DR10" s="40"/>
      <c r="DS10" s="40"/>
      <c r="DT10" s="40"/>
      <c r="DU10" s="40"/>
      <c r="DV10" s="40"/>
      <c r="DW10" s="39">
        <v>0.91249758999999997</v>
      </c>
      <c r="DX10" s="39">
        <v>0.90391993999999998</v>
      </c>
      <c r="DY10" s="39">
        <v>0.87046745000000003</v>
      </c>
      <c r="DZ10" s="39">
        <v>0.74493761999999997</v>
      </c>
      <c r="EA10" s="39">
        <v>0.72566710999999995</v>
      </c>
      <c r="EB10" s="40"/>
      <c r="EC10" s="40"/>
      <c r="ED10" s="40"/>
      <c r="EE10" s="40"/>
      <c r="EF10" s="40"/>
      <c r="EG10" s="39">
        <v>0.87253130999999995</v>
      </c>
      <c r="EH10" s="39">
        <v>0.82706394000000005</v>
      </c>
      <c r="EI10" s="39">
        <v>0.87496903000000004</v>
      </c>
      <c r="EJ10" s="39">
        <v>0.76671062000000001</v>
      </c>
      <c r="EK10" s="39">
        <v>0.82110357</v>
      </c>
      <c r="EL10" s="40"/>
      <c r="EM10" s="40"/>
      <c r="EN10" s="40"/>
      <c r="EO10" s="40"/>
      <c r="EP10" s="40"/>
      <c r="EQ10" s="38"/>
      <c r="ER10" s="38"/>
      <c r="ES10" s="38"/>
      <c r="ET10" s="38"/>
      <c r="EU10" s="38"/>
      <c r="EV10" s="38"/>
      <c r="EW10" s="38"/>
      <c r="EX10" s="38"/>
      <c r="EY10" s="38"/>
      <c r="EZ10" s="38"/>
      <c r="FA10" s="40"/>
      <c r="FB10" s="40"/>
      <c r="FC10" s="40"/>
      <c r="FD10" s="40"/>
      <c r="FE10" s="40"/>
      <c r="FF10" s="40"/>
      <c r="FG10" s="40"/>
      <c r="FH10" s="40"/>
      <c r="FI10" s="40"/>
      <c r="FJ10" s="40"/>
      <c r="FK10" s="38"/>
      <c r="FL10" s="38"/>
      <c r="FM10" s="38"/>
      <c r="FN10" s="38"/>
      <c r="FO10" s="38"/>
      <c r="FP10" s="40"/>
      <c r="FQ10" s="40"/>
      <c r="FR10" s="40"/>
      <c r="FS10" s="40"/>
      <c r="FT10" s="40"/>
      <c r="FU10" s="38"/>
      <c r="FV10" s="38"/>
      <c r="FW10" s="38"/>
      <c r="FX10" s="38"/>
      <c r="FY10" s="38"/>
      <c r="FZ10" s="38"/>
      <c r="GA10" s="38"/>
      <c r="GB10" s="38"/>
      <c r="GC10" s="38"/>
      <c r="GD10" s="38"/>
      <c r="GE10" s="40"/>
      <c r="GF10" s="40"/>
      <c r="GG10" s="40"/>
      <c r="GH10" s="40"/>
      <c r="GI10" s="40"/>
      <c r="GJ10" s="40"/>
      <c r="GK10" s="40"/>
      <c r="GL10" s="40"/>
      <c r="GM10" s="40"/>
      <c r="GN10" s="40"/>
      <c r="GO10" s="40"/>
      <c r="GP10" s="40"/>
      <c r="GQ10" s="40"/>
      <c r="GR10" s="40"/>
      <c r="GS10" s="40"/>
      <c r="GT10" s="40"/>
      <c r="GU10" s="40"/>
      <c r="GV10" s="40"/>
      <c r="GW10" s="40"/>
      <c r="GX10" s="40"/>
      <c r="GY10" s="39">
        <v>0.92866957999999999</v>
      </c>
      <c r="GZ10" s="39">
        <v>0.9236569</v>
      </c>
      <c r="HA10" s="39">
        <v>0.92187039999999998</v>
      </c>
      <c r="HB10" s="39">
        <v>0.73722312000000001</v>
      </c>
      <c r="HC10" s="39">
        <v>0.79704558000000003</v>
      </c>
      <c r="HD10" s="38"/>
      <c r="HE10" s="38"/>
      <c r="HF10" s="38"/>
      <c r="HG10" s="38"/>
      <c r="HH10" s="38"/>
      <c r="HI10" s="40"/>
      <c r="HJ10" s="40"/>
      <c r="HK10" s="40"/>
      <c r="HL10" s="40"/>
      <c r="HM10" s="40"/>
      <c r="HN10" s="39">
        <v>0.88930355999999999</v>
      </c>
      <c r="HO10" s="39">
        <v>0.83114600999999999</v>
      </c>
      <c r="HP10" s="39">
        <v>0.87464160000000002</v>
      </c>
      <c r="HQ10" s="39">
        <v>0.72357643999999999</v>
      </c>
      <c r="HR10" s="39">
        <v>0.77232188000000002</v>
      </c>
      <c r="HS10" s="38"/>
      <c r="HT10" s="38"/>
      <c r="HU10" s="38"/>
      <c r="HV10" s="38"/>
      <c r="HW10" s="38"/>
      <c r="HX10" s="40"/>
      <c r="HY10" s="40"/>
      <c r="HZ10" s="40"/>
      <c r="IA10" s="40"/>
      <c r="IB10" s="40"/>
      <c r="IC10" s="38"/>
      <c r="ID10" s="38"/>
      <c r="IE10" s="38"/>
      <c r="IF10" s="38"/>
      <c r="IG10" s="38"/>
      <c r="IH10" s="40"/>
      <c r="II10" s="40"/>
      <c r="IJ10" s="40"/>
      <c r="IK10" s="40"/>
      <c r="IL10" s="40"/>
      <c r="IM10" s="38"/>
      <c r="IN10" s="38"/>
      <c r="IO10" s="38"/>
      <c r="IP10" s="38"/>
      <c r="IQ10" s="38"/>
      <c r="IR10" s="40"/>
      <c r="IS10" s="40"/>
      <c r="IT10" s="40"/>
      <c r="IU10" s="40"/>
      <c r="IV10" s="40"/>
      <c r="IW10" s="40"/>
      <c r="IX10" s="40"/>
      <c r="IY10" s="40"/>
      <c r="IZ10" s="40"/>
      <c r="JA10" s="40"/>
      <c r="JB10" s="40"/>
      <c r="JC10" s="40"/>
      <c r="JD10" s="40"/>
      <c r="JE10" s="40"/>
      <c r="JF10" s="40"/>
      <c r="JG10" s="40"/>
      <c r="JH10" s="40"/>
      <c r="JI10" s="40"/>
      <c r="JJ10" s="40"/>
      <c r="JK10" s="40"/>
      <c r="JL10" s="40"/>
      <c r="JM10" s="40"/>
      <c r="JN10" s="40"/>
      <c r="JO10" s="40"/>
      <c r="JP10" s="40"/>
      <c r="JQ10" s="40"/>
      <c r="JR10" s="40"/>
      <c r="JS10" s="40"/>
      <c r="JT10" s="40"/>
      <c r="JU10" s="40"/>
      <c r="JV10" s="38"/>
      <c r="JW10" s="38"/>
      <c r="JX10" s="38"/>
      <c r="JY10" s="38"/>
      <c r="JZ10" s="38"/>
      <c r="KA10" s="38"/>
      <c r="KB10" s="38"/>
      <c r="KC10" s="38"/>
      <c r="KD10" s="38"/>
      <c r="KE10" s="38"/>
      <c r="KF10" s="39">
        <v>0.92217020000000005</v>
      </c>
      <c r="KG10" s="39">
        <v>0.92377129999999996</v>
      </c>
      <c r="KH10" s="39">
        <v>0.87484554999999997</v>
      </c>
      <c r="KI10" s="39">
        <v>0.69813705999999998</v>
      </c>
      <c r="KJ10" s="39">
        <v>0.73822679000000002</v>
      </c>
      <c r="KK10" s="38"/>
      <c r="KL10" s="38"/>
      <c r="KM10" s="38"/>
      <c r="KN10" s="38"/>
      <c r="KO10" s="38"/>
      <c r="KP10" s="40"/>
      <c r="KQ10" s="40"/>
      <c r="KR10" s="40"/>
      <c r="KS10" s="40"/>
      <c r="KT10" s="40"/>
      <c r="KU10" s="40"/>
      <c r="KV10" s="40"/>
      <c r="KW10" s="40"/>
      <c r="KX10" s="40"/>
      <c r="KY10" s="40"/>
      <c r="KZ10" s="40"/>
      <c r="LA10" s="40"/>
      <c r="LB10" s="40"/>
      <c r="LC10" s="40"/>
      <c r="LD10" s="40"/>
      <c r="LE10" s="39">
        <v>0.88305829000000002</v>
      </c>
      <c r="LF10" s="39">
        <v>0.88553831999999999</v>
      </c>
      <c r="LG10" s="39">
        <v>0.90244144999999998</v>
      </c>
      <c r="LH10" s="39">
        <v>0.73870696000000002</v>
      </c>
      <c r="LI10" s="39">
        <v>0.81427126000000005</v>
      </c>
      <c r="LJ10" s="40"/>
      <c r="LK10" s="40"/>
      <c r="LL10" s="40"/>
      <c r="LM10" s="40"/>
      <c r="LN10" s="40"/>
      <c r="LO10" s="39">
        <v>0.86901161000000005</v>
      </c>
      <c r="LP10" s="39">
        <v>0.82745091999999998</v>
      </c>
      <c r="LQ10" s="39">
        <v>0.88215557</v>
      </c>
      <c r="LR10" s="39">
        <v>0.74854874999999998</v>
      </c>
      <c r="LS10" s="39">
        <v>0.80688040999999999</v>
      </c>
      <c r="LT10" s="40"/>
      <c r="LU10" s="40"/>
      <c r="LV10" s="40"/>
      <c r="LW10" s="40"/>
      <c r="LX10" s="40"/>
      <c r="LY10" s="40"/>
      <c r="LZ10" s="40"/>
      <c r="MA10" s="40"/>
      <c r="MB10" s="40"/>
      <c r="MC10" s="40"/>
      <c r="MD10" s="40"/>
      <c r="ME10" s="40"/>
      <c r="MF10" s="40"/>
      <c r="MG10" s="40"/>
      <c r="MH10" s="40"/>
      <c r="MI10" s="40"/>
      <c r="MJ10" s="40"/>
      <c r="MK10" s="40"/>
      <c r="ML10" s="40"/>
      <c r="MM10" s="40"/>
      <c r="MN10" s="40"/>
      <c r="MO10" s="40"/>
      <c r="MP10" s="40"/>
      <c r="MQ10" s="40"/>
      <c r="MR10" s="40"/>
      <c r="MS10" s="40"/>
      <c r="MT10" s="40"/>
      <c r="MU10" s="40"/>
      <c r="MV10" s="40"/>
      <c r="MW10" s="40"/>
      <c r="MX10" s="40"/>
      <c r="MY10" s="40"/>
      <c r="MZ10" s="40"/>
      <c r="NA10" s="40"/>
      <c r="NB10" s="40"/>
      <c r="NC10" s="40"/>
      <c r="ND10" s="40"/>
      <c r="NE10" s="40"/>
      <c r="NF10" s="40"/>
      <c r="NG10" s="40"/>
      <c r="NH10" s="39">
        <v>0.8858026</v>
      </c>
      <c r="NI10" s="39">
        <v>0.88632717000000005</v>
      </c>
      <c r="NJ10" s="39">
        <v>0.87164291000000005</v>
      </c>
      <c r="NK10" s="39">
        <v>0.68141417999999998</v>
      </c>
      <c r="NL10" s="39">
        <v>0.72052221000000005</v>
      </c>
      <c r="NM10" s="38"/>
      <c r="NN10" s="38"/>
      <c r="NO10" s="38"/>
      <c r="NP10" s="38"/>
      <c r="NQ10" s="38"/>
      <c r="NR10" s="40"/>
      <c r="NS10" s="40"/>
      <c r="NT10" s="40"/>
      <c r="NU10" s="40"/>
      <c r="NV10" s="40"/>
      <c r="NW10" s="40"/>
      <c r="NX10" s="40"/>
      <c r="NY10" s="40"/>
      <c r="NZ10" s="40"/>
      <c r="OA10" s="40"/>
      <c r="OB10" s="38"/>
      <c r="OC10" s="38"/>
      <c r="OD10" s="38"/>
      <c r="OE10" s="38"/>
      <c r="OF10" s="38"/>
      <c r="OG10" s="40"/>
      <c r="OH10" s="40"/>
      <c r="OI10" s="40"/>
      <c r="OJ10" s="40"/>
      <c r="OK10" s="40"/>
      <c r="OL10" s="38"/>
      <c r="OM10" s="38"/>
      <c r="ON10" s="38"/>
      <c r="OO10" s="38"/>
      <c r="OP10" s="38"/>
      <c r="OQ10" s="38"/>
      <c r="OR10" s="38"/>
      <c r="OS10" s="38"/>
      <c r="OT10" s="38"/>
      <c r="OU10" s="38"/>
      <c r="OV10" s="38"/>
      <c r="OW10" s="38"/>
      <c r="OX10" s="38"/>
      <c r="OY10" s="38"/>
      <c r="OZ10" s="38"/>
      <c r="PA10" s="38"/>
      <c r="PB10" s="38"/>
      <c r="PC10" s="38"/>
      <c r="PD10" s="38"/>
      <c r="PE10" s="38"/>
      <c r="PF10" s="39">
        <v>0.89988204999999999</v>
      </c>
      <c r="PG10" s="39">
        <v>0.91479177</v>
      </c>
      <c r="PH10" s="39">
        <v>0.93374696999999995</v>
      </c>
      <c r="PI10" s="39">
        <v>0.74483365000000001</v>
      </c>
      <c r="PJ10" s="39">
        <v>0.80828095</v>
      </c>
      <c r="PK10" s="39">
        <v>0.69296906999999996</v>
      </c>
      <c r="PL10" s="39">
        <v>0.69691464000000003</v>
      </c>
      <c r="PM10" s="39">
        <v>0.66863656999999999</v>
      </c>
      <c r="PN10" s="39">
        <v>0.49672923000000002</v>
      </c>
      <c r="PO10" s="39">
        <v>0.57015674999999999</v>
      </c>
      <c r="PP10" s="39">
        <v>0.88245419999999997</v>
      </c>
      <c r="PQ10" s="39">
        <v>0.91830286000000005</v>
      </c>
      <c r="PR10" s="39">
        <v>0.90269759999999999</v>
      </c>
      <c r="PS10" s="39">
        <v>0.70450294999999996</v>
      </c>
      <c r="PT10" s="39">
        <v>0.75099351999999997</v>
      </c>
      <c r="PU10" s="40"/>
      <c r="PV10" s="40"/>
      <c r="PW10" s="40"/>
      <c r="PX10" s="40"/>
      <c r="PY10" s="40"/>
      <c r="PZ10" s="40"/>
      <c r="QA10" s="40"/>
      <c r="QB10" s="40"/>
      <c r="QC10" s="40"/>
      <c r="QD10" s="40"/>
      <c r="QE10" s="38"/>
      <c r="QF10" s="38"/>
      <c r="QG10" s="38"/>
      <c r="QH10" s="38"/>
      <c r="QI10" s="38"/>
      <c r="QJ10" s="40"/>
      <c r="QK10" s="40"/>
      <c r="QL10" s="40"/>
      <c r="QM10" s="40"/>
      <c r="QN10" s="40"/>
      <c r="QO10" s="40"/>
      <c r="QP10" s="40"/>
      <c r="QQ10" s="40"/>
      <c r="QR10" s="40"/>
      <c r="QS10" s="40"/>
      <c r="QT10" s="38"/>
      <c r="QU10" s="38"/>
      <c r="QV10" s="38"/>
      <c r="QW10" s="38"/>
      <c r="QX10" s="38"/>
      <c r="QY10" s="40"/>
      <c r="QZ10" s="40"/>
      <c r="RA10" s="40"/>
      <c r="RB10" s="40"/>
      <c r="RC10" s="40"/>
      <c r="RD10" s="40"/>
      <c r="RE10" s="40"/>
      <c r="RF10" s="40"/>
      <c r="RG10" s="40"/>
      <c r="RH10" s="40"/>
      <c r="RI10" s="40"/>
      <c r="RJ10" s="40"/>
      <c r="RK10" s="40"/>
      <c r="RL10" s="38"/>
      <c r="RM10" s="38"/>
      <c r="RN10" s="38"/>
      <c r="RO10" s="38"/>
      <c r="RP10" s="38"/>
      <c r="RQ10" s="38"/>
      <c r="RR10" s="38"/>
      <c r="RS10" s="39">
        <v>0.85226254000000001</v>
      </c>
      <c r="RT10" s="39">
        <v>0.78182636999999999</v>
      </c>
      <c r="RU10" s="39">
        <v>0.80580406000000004</v>
      </c>
      <c r="RV10" s="39">
        <v>0.72180093000000001</v>
      </c>
      <c r="RW10" s="39">
        <v>0.71183753000000005</v>
      </c>
      <c r="RX10" s="39">
        <v>0.84319977999999995</v>
      </c>
      <c r="RY10" s="39">
        <v>0.90199547000000002</v>
      </c>
      <c r="RZ10" s="39">
        <v>0.92090172000000003</v>
      </c>
      <c r="SA10" s="39">
        <v>0.70722596999999998</v>
      </c>
      <c r="SB10" s="39">
        <v>0.85066388000000004</v>
      </c>
      <c r="SC10" s="40"/>
      <c r="SD10" s="40"/>
      <c r="SE10" s="40"/>
      <c r="SF10" s="40"/>
      <c r="SG10" s="40"/>
      <c r="SH10" s="40"/>
      <c r="SI10" s="40"/>
      <c r="SJ10" s="40"/>
      <c r="SK10" s="40"/>
      <c r="SL10" s="40"/>
      <c r="SM10" s="40"/>
      <c r="SN10" s="40"/>
      <c r="SO10" s="40"/>
      <c r="SP10" s="40"/>
      <c r="SQ10" s="40"/>
      <c r="SR10" s="40"/>
      <c r="SS10" s="40"/>
      <c r="ST10" s="40"/>
      <c r="SU10" s="40"/>
      <c r="SV10" s="40"/>
      <c r="SW10" s="39">
        <v>0.78780130999999998</v>
      </c>
      <c r="SX10" s="39">
        <v>0.91245902000000001</v>
      </c>
      <c r="SY10" s="39">
        <v>0.85157651000000001</v>
      </c>
      <c r="SZ10" s="39">
        <v>0.56484776000000003</v>
      </c>
      <c r="TA10" s="39">
        <v>0.79645560000000004</v>
      </c>
      <c r="TB10" s="40"/>
      <c r="TC10" s="40"/>
      <c r="TD10" s="40"/>
      <c r="TE10" s="40"/>
      <c r="TF10" s="40"/>
      <c r="TG10" s="40"/>
      <c r="TH10" s="40"/>
      <c r="TI10" s="40"/>
      <c r="TJ10" s="40"/>
      <c r="TK10" s="40"/>
      <c r="TL10" s="40"/>
      <c r="TM10" s="40"/>
      <c r="TN10" s="40"/>
      <c r="TO10" s="40"/>
      <c r="TP10" s="40"/>
      <c r="TQ10" s="40"/>
      <c r="TR10" s="40"/>
      <c r="TS10" s="40"/>
      <c r="TT10" s="40"/>
      <c r="TU10" s="40"/>
      <c r="TV10" s="40"/>
      <c r="TW10" s="40"/>
      <c r="TX10" s="40"/>
      <c r="TY10" s="40"/>
      <c r="TZ10" s="40"/>
      <c r="UA10" s="40"/>
      <c r="UB10" s="40"/>
      <c r="UC10" s="40"/>
      <c r="UD10" s="40"/>
      <c r="UE10" s="40"/>
      <c r="UF10" s="40"/>
      <c r="UG10" s="40"/>
      <c r="UH10" s="40"/>
      <c r="UI10" s="40"/>
      <c r="UJ10" s="40"/>
      <c r="UK10" s="40"/>
      <c r="UL10" s="40"/>
      <c r="UM10" s="40"/>
      <c r="UN10" s="40"/>
      <c r="UO10" s="40"/>
      <c r="UP10" s="40"/>
      <c r="UQ10" s="40"/>
      <c r="UR10" s="40"/>
      <c r="US10" s="40"/>
      <c r="UT10" s="40"/>
      <c r="UU10" s="40"/>
      <c r="UV10" s="40"/>
      <c r="UW10" s="40"/>
      <c r="UX10" s="40"/>
      <c r="UY10" s="40"/>
      <c r="UZ10" s="40"/>
      <c r="VA10" s="40"/>
      <c r="VB10" s="40"/>
      <c r="VC10" s="40"/>
      <c r="VD10" s="40"/>
      <c r="VE10" s="40"/>
      <c r="VF10" s="40"/>
      <c r="VG10" s="40"/>
      <c r="VH10" s="40"/>
      <c r="VI10" s="40"/>
      <c r="VJ10" s="40"/>
      <c r="VK10" s="40"/>
      <c r="VL10" s="40"/>
      <c r="VM10" s="40"/>
      <c r="VN10" s="40"/>
      <c r="VO10" s="40"/>
      <c r="VP10" s="40"/>
      <c r="VQ10" s="40"/>
      <c r="VR10" s="40"/>
      <c r="VS10" s="40"/>
      <c r="VT10" s="40"/>
      <c r="VU10" s="40"/>
      <c r="VV10" s="40"/>
      <c r="VW10" s="40"/>
      <c r="VX10" s="40"/>
      <c r="VY10" s="39">
        <v>0.89180517999999998</v>
      </c>
      <c r="VZ10" s="39">
        <v>0.87715544000000001</v>
      </c>
      <c r="WA10" s="39">
        <v>0.87671916000000005</v>
      </c>
      <c r="WB10" s="39">
        <v>0.79813131000000004</v>
      </c>
      <c r="WC10" s="39">
        <v>0.78326121000000004</v>
      </c>
      <c r="WD10" s="40"/>
      <c r="WE10" s="40"/>
      <c r="WF10" s="40"/>
      <c r="WG10" s="40"/>
      <c r="WH10" s="40"/>
      <c r="WI10" s="40"/>
      <c r="WJ10" s="40"/>
      <c r="WK10" s="40"/>
      <c r="WL10" s="40"/>
      <c r="WM10" s="40"/>
      <c r="WN10" s="40"/>
      <c r="WO10" s="40"/>
      <c r="WP10" s="40"/>
      <c r="WQ10" s="40"/>
      <c r="WR10" s="40"/>
      <c r="WS10" s="40"/>
      <c r="WT10" s="40"/>
      <c r="WU10" s="40"/>
      <c r="WV10" s="40"/>
      <c r="WW10" s="40"/>
      <c r="WX10" s="40"/>
      <c r="WY10" s="40"/>
      <c r="WZ10" s="40"/>
      <c r="XA10" s="40"/>
      <c r="XB10" s="40"/>
      <c r="XC10" s="40"/>
      <c r="XD10" s="40"/>
      <c r="XE10" s="40"/>
      <c r="XF10" s="40"/>
      <c r="XG10" s="40"/>
      <c r="XH10" s="40"/>
      <c r="XI10" s="40"/>
      <c r="XJ10" s="40"/>
      <c r="XK10" s="40"/>
      <c r="XL10" s="40"/>
      <c r="XM10" s="39">
        <v>0.72176119000000005</v>
      </c>
      <c r="XN10" s="39">
        <v>0.70876781</v>
      </c>
      <c r="XO10" s="39">
        <v>0.73589548999999999</v>
      </c>
      <c r="XP10" s="39">
        <v>0.61942089</v>
      </c>
      <c r="XQ10" s="39">
        <v>0.69090465999999995</v>
      </c>
      <c r="XR10" s="40"/>
      <c r="XS10" s="40"/>
      <c r="XT10" s="40"/>
      <c r="XU10" s="40"/>
      <c r="XV10" s="40"/>
      <c r="XW10" s="40"/>
      <c r="XX10" s="40"/>
      <c r="XY10" s="40"/>
      <c r="XZ10" s="40"/>
      <c r="YA10" s="40"/>
      <c r="YB10" s="40"/>
      <c r="YC10" s="40"/>
      <c r="YD10" s="40"/>
      <c r="YE10" s="40"/>
      <c r="YF10" s="40"/>
      <c r="YG10" s="40"/>
      <c r="YH10" s="40"/>
      <c r="YI10" s="40"/>
      <c r="YJ10" s="40"/>
      <c r="YK10" s="40"/>
      <c r="YL10" s="40"/>
      <c r="YM10" s="40"/>
      <c r="YN10" s="40"/>
      <c r="YO10" s="40"/>
      <c r="YP10" s="40"/>
      <c r="YQ10" s="40"/>
      <c r="YR10" s="40"/>
      <c r="YS10" s="40"/>
      <c r="YT10" s="40"/>
      <c r="YU10" s="40"/>
    </row>
    <row r="11" spans="1:671" ht="15.75" customHeight="1">
      <c r="A11" s="41" t="s">
        <v>368</v>
      </c>
      <c r="B11" s="38"/>
      <c r="C11" s="38"/>
      <c r="D11" s="38"/>
      <c r="E11" s="38"/>
      <c r="F11" s="38"/>
      <c r="G11" s="40"/>
      <c r="H11" s="40"/>
      <c r="I11" s="40"/>
      <c r="J11" s="40"/>
      <c r="K11" s="40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40"/>
      <c r="BV11" s="40"/>
      <c r="BW11" s="40"/>
      <c r="BX11" s="40"/>
      <c r="BY11" s="40"/>
      <c r="BZ11" s="40"/>
      <c r="CA11" s="40"/>
      <c r="CB11" s="40"/>
      <c r="CC11" s="40"/>
      <c r="CD11" s="40"/>
      <c r="CE11" s="40"/>
      <c r="CF11" s="40"/>
      <c r="CG11" s="40"/>
      <c r="CH11" s="40"/>
      <c r="CI11" s="39">
        <v>0.89187156000000001</v>
      </c>
      <c r="CJ11" s="39">
        <v>0.86849330000000002</v>
      </c>
      <c r="CK11" s="39">
        <v>0.87335828999999998</v>
      </c>
      <c r="CL11" s="39">
        <v>0.71102781000000004</v>
      </c>
      <c r="CM11" s="39">
        <v>0.81744793999999998</v>
      </c>
      <c r="CN11" s="40"/>
      <c r="CO11" s="40"/>
      <c r="CP11" s="40"/>
      <c r="CQ11" s="40"/>
      <c r="CR11" s="40"/>
      <c r="CS11" s="40"/>
      <c r="CT11" s="40"/>
      <c r="CU11" s="40"/>
      <c r="CV11" s="40"/>
      <c r="CW11" s="40"/>
      <c r="CX11" s="39">
        <v>0.93055909000000003</v>
      </c>
      <c r="CY11" s="39">
        <v>0.94094566000000002</v>
      </c>
      <c r="CZ11" s="39">
        <v>0.93636359000000002</v>
      </c>
      <c r="DA11" s="39">
        <v>0.77461327000000002</v>
      </c>
      <c r="DB11" s="39">
        <v>0.83133175000000004</v>
      </c>
      <c r="DC11" s="38"/>
      <c r="DD11" s="38"/>
      <c r="DE11" s="38"/>
      <c r="DF11" s="38"/>
      <c r="DG11" s="38"/>
      <c r="DH11" s="40"/>
      <c r="DI11" s="40"/>
      <c r="DJ11" s="40"/>
      <c r="DK11" s="40"/>
      <c r="DL11" s="40"/>
      <c r="DM11" s="40"/>
      <c r="DN11" s="40"/>
      <c r="DO11" s="40"/>
      <c r="DP11" s="40"/>
      <c r="DQ11" s="40"/>
      <c r="DR11" s="40"/>
      <c r="DS11" s="40"/>
      <c r="DT11" s="40"/>
      <c r="DU11" s="40"/>
      <c r="DV11" s="40"/>
      <c r="DW11" s="40"/>
      <c r="DX11" s="40"/>
      <c r="DY11" s="40"/>
      <c r="DZ11" s="40"/>
      <c r="EA11" s="40"/>
      <c r="EB11" s="40"/>
      <c r="EC11" s="40"/>
      <c r="ED11" s="40"/>
      <c r="EE11" s="40"/>
      <c r="EF11" s="40"/>
      <c r="EG11" s="40"/>
      <c r="EH11" s="40"/>
      <c r="EI11" s="40"/>
      <c r="EJ11" s="40"/>
      <c r="EK11" s="40"/>
      <c r="EL11" s="40"/>
      <c r="EM11" s="40"/>
      <c r="EN11" s="40"/>
      <c r="EO11" s="40"/>
      <c r="EP11" s="40"/>
      <c r="EQ11" s="38"/>
      <c r="ER11" s="38"/>
      <c r="ES11" s="38"/>
      <c r="ET11" s="38"/>
      <c r="EU11" s="38"/>
      <c r="EV11" s="38"/>
      <c r="EW11" s="38"/>
      <c r="EX11" s="38"/>
      <c r="EY11" s="38"/>
      <c r="EZ11" s="38"/>
      <c r="FA11" s="40"/>
      <c r="FB11" s="40"/>
      <c r="FC11" s="40"/>
      <c r="FD11" s="40"/>
      <c r="FE11" s="40"/>
      <c r="FF11" s="40"/>
      <c r="FG11" s="40"/>
      <c r="FH11" s="40"/>
      <c r="FI11" s="40"/>
      <c r="FJ11" s="40"/>
      <c r="FK11" s="38"/>
      <c r="FL11" s="38"/>
      <c r="FM11" s="38"/>
      <c r="FN11" s="38"/>
      <c r="FO11" s="38"/>
      <c r="FP11" s="40"/>
      <c r="FQ11" s="40"/>
      <c r="FR11" s="40"/>
      <c r="FS11" s="40"/>
      <c r="FT11" s="40"/>
      <c r="FU11" s="38"/>
      <c r="FV11" s="38"/>
      <c r="FW11" s="38"/>
      <c r="FX11" s="38"/>
      <c r="FY11" s="38"/>
      <c r="FZ11" s="38"/>
      <c r="GA11" s="38"/>
      <c r="GB11" s="38"/>
      <c r="GC11" s="38"/>
      <c r="GD11" s="38"/>
      <c r="GE11" s="40"/>
      <c r="GF11" s="40"/>
      <c r="GG11" s="40"/>
      <c r="GH11" s="40"/>
      <c r="GI11" s="40"/>
      <c r="GJ11" s="40"/>
      <c r="GK11" s="40"/>
      <c r="GL11" s="40"/>
      <c r="GM11" s="40"/>
      <c r="GN11" s="40"/>
      <c r="GO11" s="40"/>
      <c r="GP11" s="40"/>
      <c r="GQ11" s="40"/>
      <c r="GR11" s="40"/>
      <c r="GS11" s="40"/>
      <c r="GT11" s="40"/>
      <c r="GU11" s="40"/>
      <c r="GV11" s="40"/>
      <c r="GW11" s="40"/>
      <c r="GX11" s="40"/>
      <c r="GY11" s="38"/>
      <c r="GZ11" s="38"/>
      <c r="HA11" s="38"/>
      <c r="HB11" s="38"/>
      <c r="HC11" s="38"/>
      <c r="HD11" s="38"/>
      <c r="HE11" s="38"/>
      <c r="HF11" s="38"/>
      <c r="HG11" s="38"/>
      <c r="HH11" s="38"/>
      <c r="HI11" s="40"/>
      <c r="HJ11" s="40"/>
      <c r="HK11" s="40"/>
      <c r="HL11" s="40"/>
      <c r="HM11" s="40"/>
      <c r="HN11" s="40"/>
      <c r="HO11" s="40"/>
      <c r="HP11" s="40"/>
      <c r="HQ11" s="40"/>
      <c r="HR11" s="40"/>
      <c r="HS11" s="38"/>
      <c r="HT11" s="38"/>
      <c r="HU11" s="38"/>
      <c r="HV11" s="38"/>
      <c r="HW11" s="38"/>
      <c r="HX11" s="40"/>
      <c r="HY11" s="40"/>
      <c r="HZ11" s="40"/>
      <c r="IA11" s="40"/>
      <c r="IB11" s="40"/>
      <c r="IC11" s="38"/>
      <c r="ID11" s="38"/>
      <c r="IE11" s="38"/>
      <c r="IF11" s="38"/>
      <c r="IG11" s="38"/>
      <c r="IH11" s="40"/>
      <c r="II11" s="40"/>
      <c r="IJ11" s="40"/>
      <c r="IK11" s="40"/>
      <c r="IL11" s="40"/>
      <c r="IM11" s="38"/>
      <c r="IN11" s="38"/>
      <c r="IO11" s="38"/>
      <c r="IP11" s="38"/>
      <c r="IQ11" s="38"/>
      <c r="IR11" s="40"/>
      <c r="IS11" s="40"/>
      <c r="IT11" s="40"/>
      <c r="IU11" s="40"/>
      <c r="IV11" s="40"/>
      <c r="IW11" s="40"/>
      <c r="IX11" s="40"/>
      <c r="IY11" s="40"/>
      <c r="IZ11" s="40"/>
      <c r="JA11" s="40"/>
      <c r="JB11" s="40"/>
      <c r="JC11" s="40"/>
      <c r="JD11" s="40"/>
      <c r="JE11" s="40"/>
      <c r="JF11" s="40"/>
      <c r="JG11" s="40"/>
      <c r="JH11" s="40"/>
      <c r="JI11" s="40"/>
      <c r="JJ11" s="40"/>
      <c r="JK11" s="40"/>
      <c r="JL11" s="40"/>
      <c r="JM11" s="40"/>
      <c r="JN11" s="40"/>
      <c r="JO11" s="40"/>
      <c r="JP11" s="40"/>
      <c r="JQ11" s="40"/>
      <c r="JR11" s="40"/>
      <c r="JS11" s="40"/>
      <c r="JT11" s="40"/>
      <c r="JU11" s="40"/>
      <c r="JV11" s="38"/>
      <c r="JW11" s="38"/>
      <c r="JX11" s="38"/>
      <c r="JY11" s="38"/>
      <c r="JZ11" s="38"/>
      <c r="KA11" s="38"/>
      <c r="KB11" s="38"/>
      <c r="KC11" s="38"/>
      <c r="KD11" s="38"/>
      <c r="KE11" s="38"/>
      <c r="KF11" s="40"/>
      <c r="KG11" s="40"/>
      <c r="KH11" s="40"/>
      <c r="KI11" s="40"/>
      <c r="KJ11" s="40"/>
      <c r="KK11" s="38"/>
      <c r="KL11" s="38"/>
      <c r="KM11" s="38"/>
      <c r="KN11" s="38"/>
      <c r="KO11" s="38"/>
      <c r="KP11" s="40"/>
      <c r="KQ11" s="40"/>
      <c r="KR11" s="40"/>
      <c r="KS11" s="40"/>
      <c r="KT11" s="40"/>
      <c r="KU11" s="40"/>
      <c r="KV11" s="40"/>
      <c r="KW11" s="40"/>
      <c r="KX11" s="40"/>
      <c r="KY11" s="40"/>
      <c r="KZ11" s="40"/>
      <c r="LA11" s="40"/>
      <c r="LB11" s="40"/>
      <c r="LC11" s="40"/>
      <c r="LD11" s="40"/>
      <c r="LE11" s="39">
        <v>0.96195796</v>
      </c>
      <c r="LF11" s="39">
        <v>0.96423082000000004</v>
      </c>
      <c r="LG11" s="39">
        <v>0.94611871000000003</v>
      </c>
      <c r="LH11" s="39">
        <v>0.77977770999999996</v>
      </c>
      <c r="LI11" s="39">
        <v>0.84623612999999998</v>
      </c>
      <c r="LJ11" s="40"/>
      <c r="LK11" s="40"/>
      <c r="LL11" s="40"/>
      <c r="LM11" s="40"/>
      <c r="LN11" s="40"/>
      <c r="LO11" s="39">
        <v>0.93722417000000002</v>
      </c>
      <c r="LP11" s="39">
        <v>0.93505671999999995</v>
      </c>
      <c r="LQ11" s="39">
        <v>0.94584831000000003</v>
      </c>
      <c r="LR11" s="39">
        <v>0.80287832000000003</v>
      </c>
      <c r="LS11" s="39">
        <v>0.89255509</v>
      </c>
      <c r="LT11" s="39">
        <v>0.92761437000000002</v>
      </c>
      <c r="LU11" s="39">
        <v>0.94125866999999996</v>
      </c>
      <c r="LV11" s="39">
        <v>0.89896081000000005</v>
      </c>
      <c r="LW11" s="39">
        <v>0.67328167000000005</v>
      </c>
      <c r="LX11" s="39">
        <v>0.82676472999999995</v>
      </c>
      <c r="LY11" s="40"/>
      <c r="LZ11" s="40"/>
      <c r="MA11" s="40"/>
      <c r="MB11" s="40"/>
      <c r="MC11" s="40"/>
      <c r="MD11" s="40"/>
      <c r="ME11" s="40"/>
      <c r="MF11" s="40"/>
      <c r="MG11" s="40"/>
      <c r="MH11" s="40"/>
      <c r="MI11" s="40"/>
      <c r="MJ11" s="40"/>
      <c r="MK11" s="40"/>
      <c r="ML11" s="40"/>
      <c r="MM11" s="40"/>
      <c r="MN11" s="40"/>
      <c r="MO11" s="40"/>
      <c r="MP11" s="40"/>
      <c r="MQ11" s="40"/>
      <c r="MR11" s="40"/>
      <c r="MS11" s="40"/>
      <c r="MT11" s="40"/>
      <c r="MU11" s="40"/>
      <c r="MV11" s="40"/>
      <c r="MW11" s="40"/>
      <c r="MX11" s="40"/>
      <c r="MY11" s="40"/>
      <c r="MZ11" s="40"/>
      <c r="NA11" s="40"/>
      <c r="NB11" s="40"/>
      <c r="NC11" s="40"/>
      <c r="ND11" s="40"/>
      <c r="NE11" s="40"/>
      <c r="NF11" s="40"/>
      <c r="NG11" s="40"/>
      <c r="NH11" s="40"/>
      <c r="NI11" s="40"/>
      <c r="NJ11" s="40"/>
      <c r="NK11" s="40"/>
      <c r="NL11" s="40"/>
      <c r="NM11" s="38"/>
      <c r="NN11" s="38"/>
      <c r="NO11" s="38"/>
      <c r="NP11" s="38"/>
      <c r="NQ11" s="38"/>
      <c r="NR11" s="40"/>
      <c r="NS11" s="40"/>
      <c r="NT11" s="40"/>
      <c r="NU11" s="40"/>
      <c r="NV11" s="40"/>
      <c r="NW11" s="40"/>
      <c r="NX11" s="40"/>
      <c r="NY11" s="40"/>
      <c r="NZ11" s="40"/>
      <c r="OA11" s="40"/>
      <c r="OB11" s="38"/>
      <c r="OC11" s="38"/>
      <c r="OD11" s="38"/>
      <c r="OE11" s="38"/>
      <c r="OF11" s="38"/>
      <c r="OG11" s="40"/>
      <c r="OH11" s="40"/>
      <c r="OI11" s="40"/>
      <c r="OJ11" s="40"/>
      <c r="OK11" s="40"/>
      <c r="OL11" s="38"/>
      <c r="OM11" s="38"/>
      <c r="ON11" s="38"/>
      <c r="OO11" s="38"/>
      <c r="OP11" s="38"/>
      <c r="OQ11" s="38"/>
      <c r="OR11" s="38"/>
      <c r="OS11" s="38"/>
      <c r="OT11" s="38"/>
      <c r="OU11" s="38"/>
      <c r="OV11" s="39">
        <v>0.90781551999999999</v>
      </c>
      <c r="OW11" s="39">
        <v>0.96574530999999997</v>
      </c>
      <c r="OX11" s="39">
        <v>0.84551063000000004</v>
      </c>
      <c r="OY11" s="39">
        <v>0.68064877999999995</v>
      </c>
      <c r="OZ11" s="39">
        <v>0.79656004999999996</v>
      </c>
      <c r="PA11" s="38"/>
      <c r="PB11" s="38"/>
      <c r="PC11" s="38"/>
      <c r="PD11" s="38"/>
      <c r="PE11" s="38"/>
      <c r="PF11" s="39">
        <v>0.95280180999999997</v>
      </c>
      <c r="PG11" s="39">
        <v>0.95043661999999995</v>
      </c>
      <c r="PH11" s="39">
        <v>0.95859066999999998</v>
      </c>
      <c r="PI11" s="39">
        <v>0.79272721000000002</v>
      </c>
      <c r="PJ11" s="39">
        <v>0.84543113000000003</v>
      </c>
      <c r="PK11" s="40"/>
      <c r="PL11" s="40"/>
      <c r="PM11" s="40"/>
      <c r="PN11" s="40"/>
      <c r="PO11" s="40"/>
      <c r="PP11" s="39">
        <v>0.93690483000000002</v>
      </c>
      <c r="PQ11" s="39">
        <v>0.9402663</v>
      </c>
      <c r="PR11" s="39">
        <v>0.88765479999999997</v>
      </c>
      <c r="PS11" s="39">
        <v>0.68446994000000005</v>
      </c>
      <c r="PT11" s="39">
        <v>0.76652732000000001</v>
      </c>
      <c r="PU11" s="40"/>
      <c r="PV11" s="40"/>
      <c r="PW11" s="40"/>
      <c r="PX11" s="40"/>
      <c r="PY11" s="40"/>
      <c r="PZ11" s="40"/>
      <c r="QA11" s="40"/>
      <c r="QB11" s="40"/>
      <c r="QC11" s="40"/>
      <c r="QD11" s="40"/>
      <c r="QE11" s="38"/>
      <c r="QF11" s="38"/>
      <c r="QG11" s="38"/>
      <c r="QH11" s="38"/>
      <c r="QI11" s="38"/>
      <c r="QJ11" s="40"/>
      <c r="QK11" s="40"/>
      <c r="QL11" s="40"/>
      <c r="QM11" s="40"/>
      <c r="QN11" s="40"/>
      <c r="QO11" s="40"/>
      <c r="QP11" s="40"/>
      <c r="QQ11" s="40"/>
      <c r="QR11" s="40"/>
      <c r="QS11" s="40"/>
      <c r="QT11" s="38"/>
      <c r="QU11" s="38"/>
      <c r="QV11" s="38"/>
      <c r="QW11" s="38"/>
      <c r="QX11" s="38"/>
      <c r="QY11" s="39">
        <v>0.92216187999999999</v>
      </c>
      <c r="QZ11" s="39">
        <v>0.91552918999999999</v>
      </c>
      <c r="RA11" s="39">
        <v>0.92625683999999997</v>
      </c>
      <c r="RB11" s="39">
        <v>0.73362852999999995</v>
      </c>
      <c r="RC11" s="39">
        <v>0.87475570999999996</v>
      </c>
      <c r="RD11" s="40"/>
      <c r="RE11" s="40"/>
      <c r="RF11" s="40"/>
      <c r="RG11" s="40"/>
      <c r="RH11" s="40"/>
      <c r="RI11" s="40"/>
      <c r="RJ11" s="40"/>
      <c r="RK11" s="40"/>
      <c r="RL11" s="38"/>
      <c r="RM11" s="38"/>
      <c r="RN11" s="38"/>
      <c r="RO11" s="38"/>
      <c r="RP11" s="38"/>
      <c r="RQ11" s="38"/>
      <c r="RR11" s="38"/>
      <c r="RS11" s="40"/>
      <c r="RT11" s="40"/>
      <c r="RU11" s="40"/>
      <c r="RV11" s="40"/>
      <c r="RW11" s="40"/>
      <c r="RX11" s="40"/>
      <c r="RY11" s="40"/>
      <c r="RZ11" s="40"/>
      <c r="SA11" s="40"/>
      <c r="SB11" s="40"/>
      <c r="SC11" s="40"/>
      <c r="SD11" s="40"/>
      <c r="SE11" s="40"/>
      <c r="SF11" s="40"/>
      <c r="SG11" s="40"/>
      <c r="SH11" s="40"/>
      <c r="SI11" s="40"/>
      <c r="SJ11" s="40"/>
      <c r="SK11" s="40"/>
      <c r="SL11" s="40"/>
      <c r="SM11" s="40"/>
      <c r="SN11" s="40"/>
      <c r="SO11" s="40"/>
      <c r="SP11" s="40"/>
      <c r="SQ11" s="40"/>
      <c r="SR11" s="40"/>
      <c r="SS11" s="40"/>
      <c r="ST11" s="40"/>
      <c r="SU11" s="40"/>
      <c r="SV11" s="40"/>
      <c r="SW11" s="40"/>
      <c r="SX11" s="40"/>
      <c r="SY11" s="40"/>
      <c r="SZ11" s="40"/>
      <c r="TA11" s="40"/>
      <c r="TB11" s="40"/>
      <c r="TC11" s="40"/>
      <c r="TD11" s="40"/>
      <c r="TE11" s="40"/>
      <c r="TF11" s="40"/>
      <c r="TG11" s="40"/>
      <c r="TH11" s="40"/>
      <c r="TI11" s="40"/>
      <c r="TJ11" s="40"/>
      <c r="TK11" s="40"/>
      <c r="TL11" s="40"/>
      <c r="TM11" s="40"/>
      <c r="TN11" s="40"/>
      <c r="TO11" s="40"/>
      <c r="TP11" s="40"/>
      <c r="TQ11" s="40"/>
      <c r="TR11" s="40"/>
      <c r="TS11" s="40"/>
      <c r="TT11" s="40"/>
      <c r="TU11" s="40"/>
      <c r="TV11" s="40"/>
      <c r="TW11" s="40"/>
      <c r="TX11" s="40"/>
      <c r="TY11" s="40"/>
      <c r="TZ11" s="40"/>
      <c r="UA11" s="40"/>
      <c r="UB11" s="40"/>
      <c r="UC11" s="40"/>
      <c r="UD11" s="40"/>
      <c r="UE11" s="40"/>
      <c r="UF11" s="40"/>
      <c r="UG11" s="40"/>
      <c r="UH11" s="40"/>
      <c r="UI11" s="40"/>
      <c r="UJ11" s="40"/>
      <c r="UK11" s="40"/>
      <c r="UL11" s="40"/>
      <c r="UM11" s="40"/>
      <c r="UN11" s="40"/>
      <c r="UO11" s="40"/>
      <c r="UP11" s="40"/>
      <c r="UQ11" s="40"/>
      <c r="UR11" s="40"/>
      <c r="US11" s="40"/>
      <c r="UT11" s="40"/>
      <c r="UU11" s="40"/>
      <c r="UV11" s="40"/>
      <c r="UW11" s="40"/>
      <c r="UX11" s="40"/>
      <c r="UY11" s="40"/>
      <c r="UZ11" s="40"/>
      <c r="VA11" s="40"/>
      <c r="VB11" s="40"/>
      <c r="VC11" s="40"/>
      <c r="VD11" s="40"/>
      <c r="VE11" s="40"/>
      <c r="VF11" s="40"/>
      <c r="VG11" s="40"/>
      <c r="VH11" s="40"/>
      <c r="VI11" s="40"/>
      <c r="VJ11" s="40"/>
      <c r="VK11" s="40"/>
      <c r="VL11" s="40"/>
      <c r="VM11" s="40"/>
      <c r="VN11" s="40"/>
      <c r="VO11" s="40"/>
      <c r="VP11" s="40"/>
      <c r="VQ11" s="40"/>
      <c r="VR11" s="40"/>
      <c r="VS11" s="40"/>
      <c r="VT11" s="40"/>
      <c r="VU11" s="40"/>
      <c r="VV11" s="40"/>
      <c r="VW11" s="40"/>
      <c r="VX11" s="40"/>
      <c r="VY11" s="40"/>
      <c r="VZ11" s="40"/>
      <c r="WA11" s="40"/>
      <c r="WB11" s="40"/>
      <c r="WC11" s="40"/>
      <c r="WD11" s="40"/>
      <c r="WE11" s="40"/>
      <c r="WF11" s="40"/>
      <c r="WG11" s="40"/>
      <c r="WH11" s="40"/>
      <c r="WI11" s="40"/>
      <c r="WJ11" s="40"/>
      <c r="WK11" s="40"/>
      <c r="WL11" s="40"/>
      <c r="WM11" s="40"/>
      <c r="WN11" s="40"/>
      <c r="WO11" s="40"/>
      <c r="WP11" s="40"/>
      <c r="WQ11" s="40"/>
      <c r="WR11" s="40"/>
      <c r="WS11" s="40"/>
      <c r="WT11" s="40"/>
      <c r="WU11" s="40"/>
      <c r="WV11" s="40"/>
      <c r="WW11" s="40"/>
      <c r="WX11" s="40"/>
      <c r="WY11" s="40"/>
      <c r="WZ11" s="40"/>
      <c r="XA11" s="40"/>
      <c r="XB11" s="40"/>
      <c r="XC11" s="40"/>
      <c r="XD11" s="40"/>
      <c r="XE11" s="40"/>
      <c r="XF11" s="40"/>
      <c r="XG11" s="40"/>
      <c r="XH11" s="40"/>
      <c r="XI11" s="40"/>
      <c r="XJ11" s="40"/>
      <c r="XK11" s="40"/>
      <c r="XL11" s="40"/>
      <c r="XM11" s="40"/>
      <c r="XN11" s="40"/>
      <c r="XO11" s="40"/>
      <c r="XP11" s="40"/>
      <c r="XQ11" s="40"/>
      <c r="XR11" s="40"/>
      <c r="XS11" s="40"/>
      <c r="XT11" s="40"/>
      <c r="XU11" s="40"/>
      <c r="XV11" s="40"/>
      <c r="XW11" s="40"/>
      <c r="XX11" s="40"/>
      <c r="XY11" s="40"/>
      <c r="XZ11" s="40"/>
      <c r="YA11" s="40"/>
      <c r="YB11" s="40"/>
      <c r="YC11" s="40"/>
      <c r="YD11" s="40"/>
      <c r="YE11" s="40"/>
      <c r="YF11" s="40"/>
      <c r="YG11" s="40"/>
      <c r="YH11" s="40"/>
      <c r="YI11" s="40"/>
      <c r="YJ11" s="40"/>
      <c r="YK11" s="40"/>
      <c r="YL11" s="40"/>
      <c r="YM11" s="40"/>
      <c r="YN11" s="40"/>
      <c r="YO11" s="40"/>
      <c r="YP11" s="40"/>
      <c r="YQ11" s="40"/>
      <c r="YR11" s="40"/>
      <c r="YS11" s="40"/>
      <c r="YT11" s="40"/>
      <c r="YU11" s="40"/>
    </row>
    <row r="12" spans="1:671" ht="15.75" customHeight="1">
      <c r="A12" s="41" t="s">
        <v>375</v>
      </c>
      <c r="B12" s="38"/>
      <c r="C12" s="38"/>
      <c r="D12" s="38"/>
      <c r="E12" s="38"/>
      <c r="F12" s="38"/>
      <c r="G12" s="40"/>
      <c r="H12" s="40"/>
      <c r="I12" s="40"/>
      <c r="J12" s="40"/>
      <c r="K12" s="40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  <c r="BO12" s="40"/>
      <c r="BP12" s="40"/>
      <c r="BQ12" s="40"/>
      <c r="BR12" s="40"/>
      <c r="BS12" s="40"/>
      <c r="BT12" s="40"/>
      <c r="BU12" s="40"/>
      <c r="BV12" s="40"/>
      <c r="BW12" s="40"/>
      <c r="BX12" s="40"/>
      <c r="BY12" s="40"/>
      <c r="BZ12" s="40"/>
      <c r="CA12" s="40"/>
      <c r="CB12" s="40"/>
      <c r="CC12" s="40"/>
      <c r="CD12" s="40"/>
      <c r="CE12" s="40"/>
      <c r="CF12" s="40"/>
      <c r="CG12" s="40"/>
      <c r="CH12" s="40"/>
      <c r="CI12" s="40"/>
      <c r="CJ12" s="40"/>
      <c r="CK12" s="40"/>
      <c r="CL12" s="40"/>
      <c r="CM12" s="40"/>
      <c r="CN12" s="40"/>
      <c r="CO12" s="40"/>
      <c r="CP12" s="40"/>
      <c r="CQ12" s="40"/>
      <c r="CR12" s="40"/>
      <c r="CS12" s="40"/>
      <c r="CT12" s="40"/>
      <c r="CU12" s="40"/>
      <c r="CV12" s="40"/>
      <c r="CW12" s="40"/>
      <c r="CX12" s="39">
        <v>0.93020791999999997</v>
      </c>
      <c r="CY12" s="39">
        <v>0.91847356999999996</v>
      </c>
      <c r="CZ12" s="39">
        <v>0.93066223000000003</v>
      </c>
      <c r="DA12" s="39">
        <v>0.78824287000000004</v>
      </c>
      <c r="DB12" s="39">
        <v>0.80685019999999996</v>
      </c>
      <c r="DC12" s="38"/>
      <c r="DD12" s="38"/>
      <c r="DE12" s="38"/>
      <c r="DF12" s="38"/>
      <c r="DG12" s="38"/>
      <c r="DH12" s="40"/>
      <c r="DI12" s="40"/>
      <c r="DJ12" s="40"/>
      <c r="DK12" s="40"/>
      <c r="DL12" s="40"/>
      <c r="DM12" s="40"/>
      <c r="DN12" s="40"/>
      <c r="DO12" s="40"/>
      <c r="DP12" s="40"/>
      <c r="DQ12" s="40"/>
      <c r="DR12" s="40"/>
      <c r="DS12" s="40"/>
      <c r="DT12" s="40"/>
      <c r="DU12" s="40"/>
      <c r="DV12" s="40"/>
      <c r="DW12" s="40"/>
      <c r="DX12" s="40"/>
      <c r="DY12" s="40"/>
      <c r="DZ12" s="40"/>
      <c r="EA12" s="40"/>
      <c r="EB12" s="40"/>
      <c r="EC12" s="40"/>
      <c r="ED12" s="40"/>
      <c r="EE12" s="40"/>
      <c r="EF12" s="40"/>
      <c r="EG12" s="40"/>
      <c r="EH12" s="40"/>
      <c r="EI12" s="40"/>
      <c r="EJ12" s="40"/>
      <c r="EK12" s="40"/>
      <c r="EL12" s="40"/>
      <c r="EM12" s="40"/>
      <c r="EN12" s="40"/>
      <c r="EO12" s="40"/>
      <c r="EP12" s="40"/>
      <c r="EQ12" s="38"/>
      <c r="ER12" s="38"/>
      <c r="ES12" s="38"/>
      <c r="ET12" s="38"/>
      <c r="EU12" s="38"/>
      <c r="EV12" s="38"/>
      <c r="EW12" s="38"/>
      <c r="EX12" s="38"/>
      <c r="EY12" s="38"/>
      <c r="EZ12" s="38"/>
      <c r="FA12" s="40"/>
      <c r="FB12" s="40"/>
      <c r="FC12" s="40"/>
      <c r="FD12" s="40"/>
      <c r="FE12" s="40"/>
      <c r="FF12" s="40"/>
      <c r="FG12" s="40"/>
      <c r="FH12" s="40"/>
      <c r="FI12" s="40"/>
      <c r="FJ12" s="40"/>
      <c r="FK12" s="38"/>
      <c r="FL12" s="38"/>
      <c r="FM12" s="38"/>
      <c r="FN12" s="38"/>
      <c r="FO12" s="38"/>
      <c r="FP12" s="40"/>
      <c r="FQ12" s="40"/>
      <c r="FR12" s="40"/>
      <c r="FS12" s="40"/>
      <c r="FT12" s="40"/>
      <c r="FU12" s="38"/>
      <c r="FV12" s="38"/>
      <c r="FW12" s="38"/>
      <c r="FX12" s="38"/>
      <c r="FY12" s="38"/>
      <c r="FZ12" s="38"/>
      <c r="GA12" s="38"/>
      <c r="GB12" s="38"/>
      <c r="GC12" s="38"/>
      <c r="GD12" s="38"/>
      <c r="GE12" s="40"/>
      <c r="GF12" s="40"/>
      <c r="GG12" s="40"/>
      <c r="GH12" s="40"/>
      <c r="GI12" s="40"/>
      <c r="GJ12" s="40"/>
      <c r="GK12" s="40"/>
      <c r="GL12" s="40"/>
      <c r="GM12" s="40"/>
      <c r="GN12" s="40"/>
      <c r="GO12" s="40"/>
      <c r="GP12" s="40"/>
      <c r="GQ12" s="40"/>
      <c r="GR12" s="40"/>
      <c r="GS12" s="40"/>
      <c r="GT12" s="40"/>
      <c r="GU12" s="40"/>
      <c r="GV12" s="40"/>
      <c r="GW12" s="40"/>
      <c r="GX12" s="40"/>
      <c r="GY12" s="38"/>
      <c r="GZ12" s="38"/>
      <c r="HA12" s="38"/>
      <c r="HB12" s="38"/>
      <c r="HC12" s="38"/>
      <c r="HD12" s="38"/>
      <c r="HE12" s="38"/>
      <c r="HF12" s="38"/>
      <c r="HG12" s="38"/>
      <c r="HH12" s="38"/>
      <c r="HI12" s="40"/>
      <c r="HJ12" s="40"/>
      <c r="HK12" s="40"/>
      <c r="HL12" s="40"/>
      <c r="HM12" s="40"/>
      <c r="HN12" s="40"/>
      <c r="HO12" s="40"/>
      <c r="HP12" s="40"/>
      <c r="HQ12" s="40"/>
      <c r="HR12" s="40"/>
      <c r="HS12" s="38"/>
      <c r="HT12" s="38"/>
      <c r="HU12" s="38"/>
      <c r="HV12" s="38"/>
      <c r="HW12" s="38"/>
      <c r="HX12" s="40"/>
      <c r="HY12" s="40"/>
      <c r="HZ12" s="40"/>
      <c r="IA12" s="40"/>
      <c r="IB12" s="40"/>
      <c r="IC12" s="38"/>
      <c r="ID12" s="38"/>
      <c r="IE12" s="38"/>
      <c r="IF12" s="38"/>
      <c r="IG12" s="38"/>
      <c r="IH12" s="40"/>
      <c r="II12" s="40"/>
      <c r="IJ12" s="40"/>
      <c r="IK12" s="40"/>
      <c r="IL12" s="40"/>
      <c r="IM12" s="38"/>
      <c r="IN12" s="38"/>
      <c r="IO12" s="38"/>
      <c r="IP12" s="38"/>
      <c r="IQ12" s="38"/>
      <c r="IR12" s="40"/>
      <c r="IS12" s="40"/>
      <c r="IT12" s="40"/>
      <c r="IU12" s="40"/>
      <c r="IV12" s="40"/>
      <c r="IW12" s="40"/>
      <c r="IX12" s="40"/>
      <c r="IY12" s="40"/>
      <c r="IZ12" s="40"/>
      <c r="JA12" s="40"/>
      <c r="JB12" s="40"/>
      <c r="JC12" s="40"/>
      <c r="JD12" s="40"/>
      <c r="JE12" s="40"/>
      <c r="JF12" s="40"/>
      <c r="JG12" s="40"/>
      <c r="JH12" s="40"/>
      <c r="JI12" s="40"/>
      <c r="JJ12" s="40"/>
      <c r="JK12" s="40"/>
      <c r="JL12" s="40"/>
      <c r="JM12" s="40"/>
      <c r="JN12" s="40"/>
      <c r="JO12" s="40"/>
      <c r="JP12" s="40"/>
      <c r="JQ12" s="40"/>
      <c r="JR12" s="40"/>
      <c r="JS12" s="40"/>
      <c r="JT12" s="40"/>
      <c r="JU12" s="40"/>
      <c r="JV12" s="38"/>
      <c r="JW12" s="38"/>
      <c r="JX12" s="38"/>
      <c r="JY12" s="38"/>
      <c r="JZ12" s="38"/>
      <c r="KA12" s="38"/>
      <c r="KB12" s="38"/>
      <c r="KC12" s="38"/>
      <c r="KD12" s="38"/>
      <c r="KE12" s="38"/>
      <c r="KF12" s="40"/>
      <c r="KG12" s="40"/>
      <c r="KH12" s="40"/>
      <c r="KI12" s="40"/>
      <c r="KJ12" s="40"/>
      <c r="KK12" s="38"/>
      <c r="KL12" s="38"/>
      <c r="KM12" s="38"/>
      <c r="KN12" s="38"/>
      <c r="KO12" s="38"/>
      <c r="KP12" s="40"/>
      <c r="KQ12" s="40"/>
      <c r="KR12" s="40"/>
      <c r="KS12" s="40"/>
      <c r="KT12" s="40"/>
      <c r="KU12" s="40"/>
      <c r="KV12" s="40"/>
      <c r="KW12" s="40"/>
      <c r="KX12" s="40"/>
      <c r="KY12" s="40"/>
      <c r="KZ12" s="40"/>
      <c r="LA12" s="40"/>
      <c r="LB12" s="40"/>
      <c r="LC12" s="40"/>
      <c r="LD12" s="40"/>
      <c r="LE12" s="39">
        <v>0.91022029000000004</v>
      </c>
      <c r="LF12" s="39">
        <v>0.91031371000000005</v>
      </c>
      <c r="LG12" s="39">
        <v>0.91936733999999998</v>
      </c>
      <c r="LH12" s="39">
        <v>0.70463861999999999</v>
      </c>
      <c r="LI12" s="39">
        <v>0.79819437000000004</v>
      </c>
      <c r="LJ12" s="40"/>
      <c r="LK12" s="40"/>
      <c r="LL12" s="40"/>
      <c r="LM12" s="40"/>
      <c r="LN12" s="40"/>
      <c r="LO12" s="40"/>
      <c r="LP12" s="40"/>
      <c r="LQ12" s="40"/>
      <c r="LR12" s="40"/>
      <c r="LS12" s="40"/>
      <c r="LT12" s="40"/>
      <c r="LU12" s="40"/>
      <c r="LV12" s="40"/>
      <c r="LW12" s="40"/>
      <c r="LX12" s="40"/>
      <c r="LY12" s="40"/>
      <c r="LZ12" s="40"/>
      <c r="MA12" s="40"/>
      <c r="MB12" s="40"/>
      <c r="MC12" s="40"/>
      <c r="MD12" s="40"/>
      <c r="ME12" s="40"/>
      <c r="MF12" s="40"/>
      <c r="MG12" s="40"/>
      <c r="MH12" s="40"/>
      <c r="MI12" s="40"/>
      <c r="MJ12" s="40"/>
      <c r="MK12" s="40"/>
      <c r="ML12" s="40"/>
      <c r="MM12" s="40"/>
      <c r="MN12" s="40"/>
      <c r="MO12" s="40"/>
      <c r="MP12" s="40"/>
      <c r="MQ12" s="40"/>
      <c r="MR12" s="40"/>
      <c r="MS12" s="40"/>
      <c r="MT12" s="40"/>
      <c r="MU12" s="40"/>
      <c r="MV12" s="40"/>
      <c r="MW12" s="40"/>
      <c r="MX12" s="40"/>
      <c r="MY12" s="40"/>
      <c r="MZ12" s="40"/>
      <c r="NA12" s="40"/>
      <c r="NB12" s="40"/>
      <c r="NC12" s="40"/>
      <c r="ND12" s="40"/>
      <c r="NE12" s="40"/>
      <c r="NF12" s="40"/>
      <c r="NG12" s="40"/>
      <c r="NH12" s="40"/>
      <c r="NI12" s="40"/>
      <c r="NJ12" s="40"/>
      <c r="NK12" s="40"/>
      <c r="NL12" s="40"/>
      <c r="NM12" s="38"/>
      <c r="NN12" s="38"/>
      <c r="NO12" s="38"/>
      <c r="NP12" s="38"/>
      <c r="NQ12" s="38"/>
      <c r="NR12" s="40"/>
      <c r="NS12" s="40"/>
      <c r="NT12" s="40"/>
      <c r="NU12" s="40"/>
      <c r="NV12" s="40"/>
      <c r="NW12" s="40"/>
      <c r="NX12" s="40"/>
      <c r="NY12" s="40"/>
      <c r="NZ12" s="40"/>
      <c r="OA12" s="40"/>
      <c r="OB12" s="38"/>
      <c r="OC12" s="38"/>
      <c r="OD12" s="38"/>
      <c r="OE12" s="38"/>
      <c r="OF12" s="38"/>
      <c r="OG12" s="40"/>
      <c r="OH12" s="40"/>
      <c r="OI12" s="40"/>
      <c r="OJ12" s="40"/>
      <c r="OK12" s="40"/>
      <c r="OL12" s="38"/>
      <c r="OM12" s="38"/>
      <c r="ON12" s="38"/>
      <c r="OO12" s="38"/>
      <c r="OP12" s="38"/>
      <c r="OQ12" s="38"/>
      <c r="OR12" s="38"/>
      <c r="OS12" s="38"/>
      <c r="OT12" s="38"/>
      <c r="OU12" s="38"/>
      <c r="OV12" s="40"/>
      <c r="OW12" s="40"/>
      <c r="OX12" s="40"/>
      <c r="OY12" s="40"/>
      <c r="OZ12" s="40"/>
      <c r="PA12" s="38"/>
      <c r="PB12" s="38"/>
      <c r="PC12" s="38"/>
      <c r="PD12" s="38"/>
      <c r="PE12" s="38"/>
      <c r="PF12" s="39">
        <v>0.92432691</v>
      </c>
      <c r="PG12" s="39">
        <v>0.94956565000000004</v>
      </c>
      <c r="PH12" s="39">
        <v>0.95998532000000003</v>
      </c>
      <c r="PI12" s="39">
        <v>0.7878925</v>
      </c>
      <c r="PJ12" s="39">
        <v>0.83364126000000005</v>
      </c>
      <c r="PK12" s="40"/>
      <c r="PL12" s="40"/>
      <c r="PM12" s="40"/>
      <c r="PN12" s="40"/>
      <c r="PO12" s="40"/>
      <c r="PP12" s="40"/>
      <c r="PQ12" s="40"/>
      <c r="PR12" s="40"/>
      <c r="PS12" s="40"/>
      <c r="PT12" s="40"/>
      <c r="PU12" s="40"/>
      <c r="PV12" s="40"/>
      <c r="PW12" s="40"/>
      <c r="PX12" s="40"/>
      <c r="PY12" s="40"/>
      <c r="PZ12" s="40"/>
      <c r="QA12" s="40"/>
      <c r="QB12" s="40"/>
      <c r="QC12" s="40"/>
      <c r="QD12" s="40"/>
      <c r="QE12" s="38"/>
      <c r="QF12" s="38"/>
      <c r="QG12" s="38"/>
      <c r="QH12" s="38"/>
      <c r="QI12" s="38"/>
      <c r="QJ12" s="40"/>
      <c r="QK12" s="40"/>
      <c r="QL12" s="40"/>
      <c r="QM12" s="40"/>
      <c r="QN12" s="40"/>
      <c r="QO12" s="40"/>
      <c r="QP12" s="40"/>
      <c r="QQ12" s="40"/>
      <c r="QR12" s="40"/>
      <c r="QS12" s="40"/>
      <c r="QT12" s="38"/>
      <c r="QU12" s="38"/>
      <c r="QV12" s="38"/>
      <c r="QW12" s="38"/>
      <c r="QX12" s="38"/>
      <c r="QY12" s="40"/>
      <c r="QZ12" s="40"/>
      <c r="RA12" s="40"/>
      <c r="RB12" s="40"/>
      <c r="RC12" s="40"/>
      <c r="RD12" s="40"/>
      <c r="RE12" s="40"/>
      <c r="RF12" s="40"/>
      <c r="RG12" s="40"/>
      <c r="RH12" s="40"/>
      <c r="RI12" s="40"/>
      <c r="RJ12" s="40"/>
      <c r="RK12" s="40"/>
      <c r="RL12" s="38"/>
      <c r="RM12" s="38"/>
      <c r="RN12" s="38"/>
      <c r="RO12" s="38"/>
      <c r="RP12" s="38"/>
      <c r="RQ12" s="38"/>
      <c r="RR12" s="38"/>
      <c r="RS12" s="40"/>
      <c r="RT12" s="40"/>
      <c r="RU12" s="40"/>
      <c r="RV12" s="40"/>
      <c r="RW12" s="40"/>
      <c r="RX12" s="40"/>
      <c r="RY12" s="40"/>
      <c r="RZ12" s="40"/>
      <c r="SA12" s="40"/>
      <c r="SB12" s="40"/>
      <c r="SC12" s="40"/>
      <c r="SD12" s="40"/>
      <c r="SE12" s="40"/>
      <c r="SF12" s="40"/>
      <c r="SG12" s="40"/>
      <c r="SH12" s="40"/>
      <c r="SI12" s="40"/>
      <c r="SJ12" s="40"/>
      <c r="SK12" s="40"/>
      <c r="SL12" s="40"/>
      <c r="SM12" s="40"/>
      <c r="SN12" s="40"/>
      <c r="SO12" s="40"/>
      <c r="SP12" s="40"/>
      <c r="SQ12" s="40"/>
      <c r="SR12" s="40"/>
      <c r="SS12" s="40"/>
      <c r="ST12" s="40"/>
      <c r="SU12" s="40"/>
      <c r="SV12" s="40"/>
      <c r="SW12" s="40"/>
      <c r="SX12" s="40"/>
      <c r="SY12" s="40"/>
      <c r="SZ12" s="40"/>
      <c r="TA12" s="40"/>
      <c r="TB12" s="40"/>
      <c r="TC12" s="40"/>
      <c r="TD12" s="40"/>
      <c r="TE12" s="40"/>
      <c r="TF12" s="40"/>
      <c r="TG12" s="40"/>
      <c r="TH12" s="40"/>
      <c r="TI12" s="40"/>
      <c r="TJ12" s="40"/>
      <c r="TK12" s="40"/>
      <c r="TL12" s="40"/>
      <c r="TM12" s="40"/>
      <c r="TN12" s="40"/>
      <c r="TO12" s="40"/>
      <c r="TP12" s="40"/>
      <c r="TQ12" s="40"/>
      <c r="TR12" s="40"/>
      <c r="TS12" s="40"/>
      <c r="TT12" s="40"/>
      <c r="TU12" s="40"/>
      <c r="TV12" s="40"/>
      <c r="TW12" s="40"/>
      <c r="TX12" s="40"/>
      <c r="TY12" s="40"/>
      <c r="TZ12" s="40"/>
      <c r="UA12" s="40"/>
      <c r="UB12" s="40"/>
      <c r="UC12" s="40"/>
      <c r="UD12" s="40"/>
      <c r="UE12" s="40"/>
      <c r="UF12" s="40"/>
      <c r="UG12" s="40"/>
      <c r="UH12" s="40"/>
      <c r="UI12" s="40"/>
      <c r="UJ12" s="40"/>
      <c r="UK12" s="40"/>
      <c r="UL12" s="40"/>
      <c r="UM12" s="40"/>
      <c r="UN12" s="40"/>
      <c r="UO12" s="40"/>
      <c r="UP12" s="40"/>
      <c r="UQ12" s="40"/>
      <c r="UR12" s="40"/>
      <c r="US12" s="40"/>
      <c r="UT12" s="40"/>
      <c r="UU12" s="40"/>
      <c r="UV12" s="40"/>
      <c r="UW12" s="40"/>
      <c r="UX12" s="40"/>
      <c r="UY12" s="40"/>
      <c r="UZ12" s="40"/>
      <c r="VA12" s="40"/>
      <c r="VB12" s="40"/>
      <c r="VC12" s="40"/>
      <c r="VD12" s="40"/>
      <c r="VE12" s="40"/>
      <c r="VF12" s="40"/>
      <c r="VG12" s="40"/>
      <c r="VH12" s="40"/>
      <c r="VI12" s="40"/>
      <c r="VJ12" s="40"/>
      <c r="VK12" s="40"/>
      <c r="VL12" s="40"/>
      <c r="VM12" s="40"/>
      <c r="VN12" s="40"/>
      <c r="VO12" s="40"/>
      <c r="VP12" s="40"/>
      <c r="VQ12" s="40"/>
      <c r="VR12" s="40"/>
      <c r="VS12" s="40"/>
      <c r="VT12" s="40"/>
      <c r="VU12" s="40"/>
      <c r="VV12" s="40"/>
      <c r="VW12" s="40"/>
      <c r="VX12" s="40"/>
      <c r="VY12" s="40"/>
      <c r="VZ12" s="40"/>
      <c r="WA12" s="40"/>
      <c r="WB12" s="40"/>
      <c r="WC12" s="40"/>
      <c r="WD12" s="40"/>
      <c r="WE12" s="40"/>
      <c r="WF12" s="40"/>
      <c r="WG12" s="40"/>
      <c r="WH12" s="40"/>
      <c r="WI12" s="40"/>
      <c r="WJ12" s="40"/>
      <c r="WK12" s="40"/>
      <c r="WL12" s="40"/>
      <c r="WM12" s="40"/>
      <c r="WN12" s="40"/>
      <c r="WO12" s="40"/>
      <c r="WP12" s="40"/>
      <c r="WQ12" s="40"/>
      <c r="WR12" s="40"/>
      <c r="WS12" s="40"/>
      <c r="WT12" s="40"/>
      <c r="WU12" s="40"/>
      <c r="WV12" s="40"/>
      <c r="WW12" s="40"/>
      <c r="WX12" s="40"/>
      <c r="WY12" s="40"/>
      <c r="WZ12" s="40"/>
      <c r="XA12" s="40"/>
      <c r="XB12" s="40"/>
      <c r="XC12" s="40"/>
      <c r="XD12" s="40"/>
      <c r="XE12" s="40"/>
      <c r="XF12" s="40"/>
      <c r="XG12" s="40"/>
      <c r="XH12" s="40"/>
      <c r="XI12" s="40"/>
      <c r="XJ12" s="40"/>
      <c r="XK12" s="40"/>
      <c r="XL12" s="40"/>
      <c r="XM12" s="40"/>
      <c r="XN12" s="40"/>
      <c r="XO12" s="40"/>
      <c r="XP12" s="40"/>
      <c r="XQ12" s="40"/>
      <c r="XR12" s="40"/>
      <c r="XS12" s="40"/>
      <c r="XT12" s="40"/>
      <c r="XU12" s="40"/>
      <c r="XV12" s="40"/>
      <c r="XW12" s="40"/>
      <c r="XX12" s="40"/>
      <c r="XY12" s="40"/>
      <c r="XZ12" s="40"/>
      <c r="YA12" s="40"/>
      <c r="YB12" s="40"/>
      <c r="YC12" s="40"/>
      <c r="YD12" s="40"/>
      <c r="YE12" s="40"/>
      <c r="YF12" s="40"/>
      <c r="YG12" s="40"/>
      <c r="YH12" s="40"/>
      <c r="YI12" s="40"/>
      <c r="YJ12" s="40"/>
      <c r="YK12" s="40"/>
      <c r="YL12" s="40"/>
      <c r="YM12" s="40"/>
      <c r="YN12" s="40"/>
      <c r="YO12" s="40"/>
      <c r="YP12" s="40"/>
      <c r="YQ12" s="40"/>
      <c r="YR12" s="40"/>
      <c r="YS12" s="40"/>
      <c r="YT12" s="40"/>
      <c r="YU12" s="40"/>
    </row>
    <row r="13" spans="1:671" ht="15.75" customHeight="1">
      <c r="A13" s="41" t="s">
        <v>376</v>
      </c>
      <c r="B13" s="38"/>
      <c r="C13" s="38"/>
      <c r="D13" s="38"/>
      <c r="E13" s="38"/>
      <c r="F13" s="38"/>
      <c r="G13" s="40"/>
      <c r="H13" s="40"/>
      <c r="I13" s="40"/>
      <c r="J13" s="40"/>
      <c r="K13" s="40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40"/>
      <c r="BV13" s="40"/>
      <c r="BW13" s="40"/>
      <c r="BX13" s="40"/>
      <c r="BY13" s="40"/>
      <c r="BZ13" s="40"/>
      <c r="CA13" s="40"/>
      <c r="CB13" s="40"/>
      <c r="CC13" s="40"/>
      <c r="CD13" s="40"/>
      <c r="CE13" s="40"/>
      <c r="CF13" s="40"/>
      <c r="CG13" s="40"/>
      <c r="CH13" s="40"/>
      <c r="CI13" s="40"/>
      <c r="CJ13" s="40"/>
      <c r="CK13" s="40"/>
      <c r="CL13" s="40"/>
      <c r="CM13" s="40"/>
      <c r="CN13" s="40"/>
      <c r="CO13" s="40"/>
      <c r="CP13" s="40"/>
      <c r="CQ13" s="40"/>
      <c r="CR13" s="40"/>
      <c r="CS13" s="40"/>
      <c r="CT13" s="40"/>
      <c r="CU13" s="40"/>
      <c r="CV13" s="40"/>
      <c r="CW13" s="40"/>
      <c r="CX13" s="40"/>
      <c r="CY13" s="40"/>
      <c r="CZ13" s="40"/>
      <c r="DA13" s="40"/>
      <c r="DB13" s="40"/>
      <c r="DC13" s="38"/>
      <c r="DD13" s="38"/>
      <c r="DE13" s="38"/>
      <c r="DF13" s="38"/>
      <c r="DG13" s="38"/>
      <c r="DH13" s="40"/>
      <c r="DI13" s="40"/>
      <c r="DJ13" s="40"/>
      <c r="DK13" s="40"/>
      <c r="DL13" s="40"/>
      <c r="DM13" s="40"/>
      <c r="DN13" s="40"/>
      <c r="DO13" s="40"/>
      <c r="DP13" s="40"/>
      <c r="DQ13" s="40"/>
      <c r="DR13" s="40"/>
      <c r="DS13" s="40"/>
      <c r="DT13" s="40"/>
      <c r="DU13" s="40"/>
      <c r="DV13" s="40"/>
      <c r="DW13" s="40"/>
      <c r="DX13" s="40"/>
      <c r="DY13" s="40"/>
      <c r="DZ13" s="40"/>
      <c r="EA13" s="40"/>
      <c r="EB13" s="40"/>
      <c r="EC13" s="40"/>
      <c r="ED13" s="40"/>
      <c r="EE13" s="40"/>
      <c r="EF13" s="40"/>
      <c r="EG13" s="40"/>
      <c r="EH13" s="40"/>
      <c r="EI13" s="40"/>
      <c r="EJ13" s="40"/>
      <c r="EK13" s="40"/>
      <c r="EL13" s="40"/>
      <c r="EM13" s="40"/>
      <c r="EN13" s="40"/>
      <c r="EO13" s="40"/>
      <c r="EP13" s="40"/>
      <c r="EQ13" s="38"/>
      <c r="ER13" s="38"/>
      <c r="ES13" s="38"/>
      <c r="ET13" s="38"/>
      <c r="EU13" s="38"/>
      <c r="EV13" s="38"/>
      <c r="EW13" s="38"/>
      <c r="EX13" s="38"/>
      <c r="EY13" s="38"/>
      <c r="EZ13" s="38"/>
      <c r="FA13" s="40"/>
      <c r="FB13" s="40"/>
      <c r="FC13" s="40"/>
      <c r="FD13" s="40"/>
      <c r="FE13" s="40"/>
      <c r="FF13" s="40"/>
      <c r="FG13" s="40"/>
      <c r="FH13" s="40"/>
      <c r="FI13" s="40"/>
      <c r="FJ13" s="40"/>
      <c r="FK13" s="38"/>
      <c r="FL13" s="38"/>
      <c r="FM13" s="38"/>
      <c r="FN13" s="38"/>
      <c r="FO13" s="38"/>
      <c r="FP13" s="40"/>
      <c r="FQ13" s="40"/>
      <c r="FR13" s="40"/>
      <c r="FS13" s="40"/>
      <c r="FT13" s="40"/>
      <c r="FU13" s="38"/>
      <c r="FV13" s="38"/>
      <c r="FW13" s="38"/>
      <c r="FX13" s="38"/>
      <c r="FY13" s="38"/>
      <c r="FZ13" s="38"/>
      <c r="GA13" s="38"/>
      <c r="GB13" s="38"/>
      <c r="GC13" s="38"/>
      <c r="GD13" s="38"/>
      <c r="GE13" s="40"/>
      <c r="GF13" s="40"/>
      <c r="GG13" s="40"/>
      <c r="GH13" s="40"/>
      <c r="GI13" s="40"/>
      <c r="GJ13" s="40"/>
      <c r="GK13" s="40"/>
      <c r="GL13" s="40"/>
      <c r="GM13" s="40"/>
      <c r="GN13" s="40"/>
      <c r="GO13" s="40"/>
      <c r="GP13" s="40"/>
      <c r="GQ13" s="40"/>
      <c r="GR13" s="40"/>
      <c r="GS13" s="40"/>
      <c r="GT13" s="40"/>
      <c r="GU13" s="40"/>
      <c r="GV13" s="40"/>
      <c r="GW13" s="40"/>
      <c r="GX13" s="40"/>
      <c r="GY13" s="38"/>
      <c r="GZ13" s="38"/>
      <c r="HA13" s="38"/>
      <c r="HB13" s="38"/>
      <c r="HC13" s="38"/>
      <c r="HD13" s="38"/>
      <c r="HE13" s="38"/>
      <c r="HF13" s="38"/>
      <c r="HG13" s="38"/>
      <c r="HH13" s="38"/>
      <c r="HI13" s="40"/>
      <c r="HJ13" s="40"/>
      <c r="HK13" s="40"/>
      <c r="HL13" s="40"/>
      <c r="HM13" s="40"/>
      <c r="HN13" s="40"/>
      <c r="HO13" s="40"/>
      <c r="HP13" s="40"/>
      <c r="HQ13" s="40"/>
      <c r="HR13" s="40"/>
      <c r="HS13" s="38"/>
      <c r="HT13" s="38"/>
      <c r="HU13" s="38"/>
      <c r="HV13" s="38"/>
      <c r="HW13" s="38"/>
      <c r="HX13" s="40"/>
      <c r="HY13" s="40"/>
      <c r="HZ13" s="40"/>
      <c r="IA13" s="40"/>
      <c r="IB13" s="40"/>
      <c r="IC13" s="38"/>
      <c r="ID13" s="38"/>
      <c r="IE13" s="38"/>
      <c r="IF13" s="38"/>
      <c r="IG13" s="38"/>
      <c r="IH13" s="40"/>
      <c r="II13" s="40"/>
      <c r="IJ13" s="40"/>
      <c r="IK13" s="40"/>
      <c r="IL13" s="40"/>
      <c r="IM13" s="38"/>
      <c r="IN13" s="38"/>
      <c r="IO13" s="38"/>
      <c r="IP13" s="38"/>
      <c r="IQ13" s="38"/>
      <c r="IR13" s="40"/>
      <c r="IS13" s="40"/>
      <c r="IT13" s="40"/>
      <c r="IU13" s="40"/>
      <c r="IV13" s="40"/>
      <c r="IW13" s="40"/>
      <c r="IX13" s="40"/>
      <c r="IY13" s="40"/>
      <c r="IZ13" s="40"/>
      <c r="JA13" s="40"/>
      <c r="JB13" s="40"/>
      <c r="JC13" s="40"/>
      <c r="JD13" s="40"/>
      <c r="JE13" s="40"/>
      <c r="JF13" s="40"/>
      <c r="JG13" s="40"/>
      <c r="JH13" s="40"/>
      <c r="JI13" s="40"/>
      <c r="JJ13" s="40"/>
      <c r="JK13" s="40"/>
      <c r="JL13" s="40"/>
      <c r="JM13" s="40"/>
      <c r="JN13" s="40"/>
      <c r="JO13" s="40"/>
      <c r="JP13" s="40"/>
      <c r="JQ13" s="40"/>
      <c r="JR13" s="40"/>
      <c r="JS13" s="40"/>
      <c r="JT13" s="40"/>
      <c r="JU13" s="40"/>
      <c r="JV13" s="38"/>
      <c r="JW13" s="38"/>
      <c r="JX13" s="38"/>
      <c r="JY13" s="38"/>
      <c r="JZ13" s="38"/>
      <c r="KA13" s="38"/>
      <c r="KB13" s="38"/>
      <c r="KC13" s="38"/>
      <c r="KD13" s="38"/>
      <c r="KE13" s="38"/>
      <c r="KF13" s="40"/>
      <c r="KG13" s="40"/>
      <c r="KH13" s="40"/>
      <c r="KI13" s="40"/>
      <c r="KJ13" s="40"/>
      <c r="KK13" s="38"/>
      <c r="KL13" s="38"/>
      <c r="KM13" s="38"/>
      <c r="KN13" s="38"/>
      <c r="KO13" s="38"/>
      <c r="KP13" s="40"/>
      <c r="KQ13" s="40"/>
      <c r="KR13" s="40"/>
      <c r="KS13" s="40"/>
      <c r="KT13" s="40"/>
      <c r="KU13" s="40"/>
      <c r="KV13" s="40"/>
      <c r="KW13" s="40"/>
      <c r="KX13" s="40"/>
      <c r="KY13" s="40"/>
      <c r="KZ13" s="40"/>
      <c r="LA13" s="40"/>
      <c r="LB13" s="40"/>
      <c r="LC13" s="40"/>
      <c r="LD13" s="40"/>
      <c r="LE13" s="39">
        <v>0.85706645000000004</v>
      </c>
      <c r="LF13" s="39">
        <v>0.86257391999999999</v>
      </c>
      <c r="LG13" s="39">
        <v>0.85968732999999997</v>
      </c>
      <c r="LH13" s="39">
        <v>0.74087113000000004</v>
      </c>
      <c r="LI13" s="39">
        <v>0.77848786000000003</v>
      </c>
      <c r="LJ13" s="40"/>
      <c r="LK13" s="40"/>
      <c r="LL13" s="40"/>
      <c r="LM13" s="40"/>
      <c r="LN13" s="40"/>
      <c r="LO13" s="39">
        <v>0.82835592999999996</v>
      </c>
      <c r="LP13" s="39">
        <v>0.72985359000000005</v>
      </c>
      <c r="LQ13" s="39">
        <v>0.83376994999999998</v>
      </c>
      <c r="LR13" s="39">
        <v>0.74087113000000004</v>
      </c>
      <c r="LS13" s="39">
        <v>0.82055392999999999</v>
      </c>
      <c r="LT13" s="40"/>
      <c r="LU13" s="40"/>
      <c r="LV13" s="40"/>
      <c r="LW13" s="40"/>
      <c r="LX13" s="40"/>
      <c r="LY13" s="40"/>
      <c r="LZ13" s="40"/>
      <c r="MA13" s="40"/>
      <c r="MB13" s="40"/>
      <c r="MC13" s="40"/>
      <c r="MD13" s="40"/>
      <c r="ME13" s="40"/>
      <c r="MF13" s="40"/>
      <c r="MG13" s="40"/>
      <c r="MH13" s="40"/>
      <c r="MI13" s="40"/>
      <c r="MJ13" s="40"/>
      <c r="MK13" s="40"/>
      <c r="ML13" s="40"/>
      <c r="MM13" s="40"/>
      <c r="MN13" s="40"/>
      <c r="MO13" s="40"/>
      <c r="MP13" s="40"/>
      <c r="MQ13" s="40"/>
      <c r="MR13" s="40"/>
      <c r="MS13" s="40"/>
      <c r="MT13" s="40"/>
      <c r="MU13" s="40"/>
      <c r="MV13" s="40"/>
      <c r="MW13" s="40"/>
      <c r="MX13" s="40"/>
      <c r="MY13" s="40"/>
      <c r="MZ13" s="40"/>
      <c r="NA13" s="40"/>
      <c r="NB13" s="40"/>
      <c r="NC13" s="40"/>
      <c r="ND13" s="40"/>
      <c r="NE13" s="40"/>
      <c r="NF13" s="40"/>
      <c r="NG13" s="40"/>
      <c r="NH13" s="40"/>
      <c r="NI13" s="40"/>
      <c r="NJ13" s="40"/>
      <c r="NK13" s="40"/>
      <c r="NL13" s="40"/>
      <c r="NM13" s="38"/>
      <c r="NN13" s="38"/>
      <c r="NO13" s="38"/>
      <c r="NP13" s="38"/>
      <c r="NQ13" s="38"/>
      <c r="NR13" s="40"/>
      <c r="NS13" s="40"/>
      <c r="NT13" s="40"/>
      <c r="NU13" s="40"/>
      <c r="NV13" s="40"/>
      <c r="NW13" s="40"/>
      <c r="NX13" s="40"/>
      <c r="NY13" s="40"/>
      <c r="NZ13" s="40"/>
      <c r="OA13" s="40"/>
      <c r="OB13" s="38"/>
      <c r="OC13" s="38"/>
      <c r="OD13" s="38"/>
      <c r="OE13" s="38"/>
      <c r="OF13" s="38"/>
      <c r="OG13" s="40"/>
      <c r="OH13" s="40"/>
      <c r="OI13" s="40"/>
      <c r="OJ13" s="40"/>
      <c r="OK13" s="40"/>
      <c r="OL13" s="38"/>
      <c r="OM13" s="38"/>
      <c r="ON13" s="38"/>
      <c r="OO13" s="38"/>
      <c r="OP13" s="38"/>
      <c r="OQ13" s="38"/>
      <c r="OR13" s="38"/>
      <c r="OS13" s="38"/>
      <c r="OT13" s="38"/>
      <c r="OU13" s="38"/>
      <c r="OV13" s="40"/>
      <c r="OW13" s="40"/>
      <c r="OX13" s="40"/>
      <c r="OY13" s="40"/>
      <c r="OZ13" s="40"/>
      <c r="PA13" s="38"/>
      <c r="PB13" s="38"/>
      <c r="PC13" s="38"/>
      <c r="PD13" s="38"/>
      <c r="PE13" s="38"/>
      <c r="PF13" s="40"/>
      <c r="PG13" s="40"/>
      <c r="PH13" s="40"/>
      <c r="PI13" s="40"/>
      <c r="PJ13" s="40"/>
      <c r="PK13" s="40"/>
      <c r="PL13" s="40"/>
      <c r="PM13" s="40"/>
      <c r="PN13" s="40"/>
      <c r="PO13" s="40"/>
      <c r="PP13" s="40"/>
      <c r="PQ13" s="40"/>
      <c r="PR13" s="40"/>
      <c r="PS13" s="40"/>
      <c r="PT13" s="40"/>
      <c r="PU13" s="40"/>
      <c r="PV13" s="40"/>
      <c r="PW13" s="40"/>
      <c r="PX13" s="40"/>
      <c r="PY13" s="40"/>
      <c r="PZ13" s="40"/>
      <c r="QA13" s="40"/>
      <c r="QB13" s="40"/>
      <c r="QC13" s="40"/>
      <c r="QD13" s="40"/>
      <c r="QE13" s="38"/>
      <c r="QF13" s="38"/>
      <c r="QG13" s="38"/>
      <c r="QH13" s="38"/>
      <c r="QI13" s="38"/>
      <c r="QJ13" s="40"/>
      <c r="QK13" s="40"/>
      <c r="QL13" s="40"/>
      <c r="QM13" s="40"/>
      <c r="QN13" s="40"/>
      <c r="QO13" s="40"/>
      <c r="QP13" s="40"/>
      <c r="QQ13" s="40"/>
      <c r="QR13" s="40"/>
      <c r="QS13" s="40"/>
      <c r="QT13" s="38"/>
      <c r="QU13" s="38"/>
      <c r="QV13" s="38"/>
      <c r="QW13" s="38"/>
      <c r="QX13" s="38"/>
      <c r="QY13" s="40"/>
      <c r="QZ13" s="40"/>
      <c r="RA13" s="40"/>
      <c r="RB13" s="40"/>
      <c r="RC13" s="40"/>
      <c r="RD13" s="40"/>
      <c r="RE13" s="40"/>
      <c r="RF13" s="40"/>
      <c r="RG13" s="40"/>
      <c r="RH13" s="40"/>
      <c r="RI13" s="40"/>
      <c r="RJ13" s="40"/>
      <c r="RK13" s="40"/>
      <c r="RL13" s="38"/>
      <c r="RM13" s="38"/>
      <c r="RN13" s="38"/>
      <c r="RO13" s="38"/>
      <c r="RP13" s="38"/>
      <c r="RQ13" s="38"/>
      <c r="RR13" s="38"/>
      <c r="RS13" s="40"/>
      <c r="RT13" s="40"/>
      <c r="RU13" s="40"/>
      <c r="RV13" s="40"/>
      <c r="RW13" s="40"/>
      <c r="RX13" s="40"/>
      <c r="RY13" s="40"/>
      <c r="RZ13" s="40"/>
      <c r="SA13" s="40"/>
      <c r="SB13" s="40"/>
      <c r="SC13" s="40"/>
      <c r="SD13" s="40"/>
      <c r="SE13" s="40"/>
      <c r="SF13" s="40"/>
      <c r="SG13" s="40"/>
      <c r="SH13" s="40"/>
      <c r="SI13" s="40"/>
      <c r="SJ13" s="40"/>
      <c r="SK13" s="40"/>
      <c r="SL13" s="40"/>
      <c r="SM13" s="40"/>
      <c r="SN13" s="40"/>
      <c r="SO13" s="40"/>
      <c r="SP13" s="40"/>
      <c r="SQ13" s="40"/>
      <c r="SR13" s="40"/>
      <c r="SS13" s="40"/>
      <c r="ST13" s="40"/>
      <c r="SU13" s="40"/>
      <c r="SV13" s="40"/>
      <c r="SW13" s="40"/>
      <c r="SX13" s="40"/>
      <c r="SY13" s="40"/>
      <c r="SZ13" s="40"/>
      <c r="TA13" s="40"/>
      <c r="TB13" s="40"/>
      <c r="TC13" s="40"/>
      <c r="TD13" s="40"/>
      <c r="TE13" s="40"/>
      <c r="TF13" s="40"/>
      <c r="TG13" s="40"/>
      <c r="TH13" s="40"/>
      <c r="TI13" s="40"/>
      <c r="TJ13" s="40"/>
      <c r="TK13" s="40"/>
      <c r="TL13" s="40"/>
      <c r="TM13" s="40"/>
      <c r="TN13" s="40"/>
      <c r="TO13" s="40"/>
      <c r="TP13" s="40"/>
      <c r="TQ13" s="40"/>
      <c r="TR13" s="40"/>
      <c r="TS13" s="40"/>
      <c r="TT13" s="40"/>
      <c r="TU13" s="40"/>
      <c r="TV13" s="40"/>
      <c r="TW13" s="40"/>
      <c r="TX13" s="40"/>
      <c r="TY13" s="40"/>
      <c r="TZ13" s="40"/>
      <c r="UA13" s="40"/>
      <c r="UB13" s="40"/>
      <c r="UC13" s="40"/>
      <c r="UD13" s="40"/>
      <c r="UE13" s="40"/>
      <c r="UF13" s="40"/>
      <c r="UG13" s="40"/>
      <c r="UH13" s="40"/>
      <c r="UI13" s="40"/>
      <c r="UJ13" s="40"/>
      <c r="UK13" s="40"/>
      <c r="UL13" s="40"/>
      <c r="UM13" s="40"/>
      <c r="UN13" s="40"/>
      <c r="UO13" s="40"/>
      <c r="UP13" s="40"/>
      <c r="UQ13" s="40"/>
      <c r="UR13" s="40"/>
      <c r="US13" s="40"/>
      <c r="UT13" s="40"/>
      <c r="UU13" s="40"/>
      <c r="UV13" s="40"/>
      <c r="UW13" s="40"/>
      <c r="UX13" s="40"/>
      <c r="UY13" s="40"/>
      <c r="UZ13" s="40"/>
      <c r="VA13" s="40"/>
      <c r="VB13" s="40"/>
      <c r="VC13" s="40"/>
      <c r="VD13" s="40"/>
      <c r="VE13" s="40"/>
      <c r="VF13" s="40"/>
      <c r="VG13" s="40"/>
      <c r="VH13" s="40"/>
      <c r="VI13" s="40"/>
      <c r="VJ13" s="40"/>
      <c r="VK13" s="40"/>
      <c r="VL13" s="40"/>
      <c r="VM13" s="40"/>
      <c r="VN13" s="40"/>
      <c r="VO13" s="40"/>
      <c r="VP13" s="40"/>
      <c r="VQ13" s="40"/>
      <c r="VR13" s="40"/>
      <c r="VS13" s="40"/>
      <c r="VT13" s="40"/>
      <c r="VU13" s="40"/>
      <c r="VV13" s="40"/>
      <c r="VW13" s="40"/>
      <c r="VX13" s="40"/>
      <c r="VY13" s="40"/>
      <c r="VZ13" s="40"/>
      <c r="WA13" s="40"/>
      <c r="WB13" s="40"/>
      <c r="WC13" s="40"/>
      <c r="WD13" s="40"/>
      <c r="WE13" s="40"/>
      <c r="WF13" s="40"/>
      <c r="WG13" s="40"/>
      <c r="WH13" s="40"/>
      <c r="WI13" s="40"/>
      <c r="WJ13" s="40"/>
      <c r="WK13" s="40"/>
      <c r="WL13" s="40"/>
      <c r="WM13" s="40"/>
      <c r="WN13" s="40"/>
      <c r="WO13" s="40"/>
      <c r="WP13" s="40"/>
      <c r="WQ13" s="40"/>
      <c r="WR13" s="40"/>
      <c r="WS13" s="40"/>
      <c r="WT13" s="40"/>
      <c r="WU13" s="40"/>
      <c r="WV13" s="40"/>
      <c r="WW13" s="40"/>
      <c r="WX13" s="40"/>
      <c r="WY13" s="40"/>
      <c r="WZ13" s="40"/>
      <c r="XA13" s="40"/>
      <c r="XB13" s="40"/>
      <c r="XC13" s="40"/>
      <c r="XD13" s="40"/>
      <c r="XE13" s="40"/>
      <c r="XF13" s="40"/>
      <c r="XG13" s="40"/>
      <c r="XH13" s="40"/>
      <c r="XI13" s="40"/>
      <c r="XJ13" s="40"/>
      <c r="XK13" s="40"/>
      <c r="XL13" s="40"/>
      <c r="XM13" s="40"/>
      <c r="XN13" s="40"/>
      <c r="XO13" s="40"/>
      <c r="XP13" s="40"/>
      <c r="XQ13" s="40"/>
      <c r="XR13" s="40"/>
      <c r="XS13" s="40"/>
      <c r="XT13" s="40"/>
      <c r="XU13" s="40"/>
      <c r="XV13" s="40"/>
      <c r="XW13" s="40"/>
      <c r="XX13" s="40"/>
      <c r="XY13" s="40"/>
      <c r="XZ13" s="40"/>
      <c r="YA13" s="40"/>
      <c r="YB13" s="40"/>
      <c r="YC13" s="40"/>
      <c r="YD13" s="40"/>
      <c r="YE13" s="40"/>
      <c r="YF13" s="40"/>
      <c r="YG13" s="40"/>
      <c r="YH13" s="40"/>
      <c r="YI13" s="40"/>
      <c r="YJ13" s="40"/>
      <c r="YK13" s="40"/>
      <c r="YL13" s="40"/>
      <c r="YM13" s="40"/>
      <c r="YN13" s="40"/>
      <c r="YO13" s="40"/>
      <c r="YP13" s="40"/>
      <c r="YQ13" s="40"/>
      <c r="YR13" s="40"/>
      <c r="YS13" s="40"/>
      <c r="YT13" s="40"/>
      <c r="YU13" s="40"/>
    </row>
    <row r="14" spans="1:671" ht="15.75" customHeight="1">
      <c r="A14" s="41" t="s">
        <v>363</v>
      </c>
      <c r="B14" s="38"/>
      <c r="C14" s="38"/>
      <c r="D14" s="38"/>
      <c r="E14" s="38"/>
      <c r="F14" s="38"/>
      <c r="G14" s="40"/>
      <c r="H14" s="40"/>
      <c r="I14" s="40"/>
      <c r="J14" s="40"/>
      <c r="K14" s="40"/>
      <c r="L14" s="38"/>
      <c r="M14" s="38"/>
      <c r="N14" s="38"/>
      <c r="O14" s="38"/>
      <c r="P14" s="38"/>
      <c r="Q14" s="39">
        <v>0.92348960000000002</v>
      </c>
      <c r="R14" s="39">
        <v>0.89652615000000002</v>
      </c>
      <c r="S14" s="39">
        <v>0.88068365999999998</v>
      </c>
      <c r="T14" s="39">
        <v>0.79857990999999995</v>
      </c>
      <c r="U14" s="39">
        <v>0.81759565000000001</v>
      </c>
      <c r="V14" s="39">
        <v>0.94289842999999995</v>
      </c>
      <c r="W14" s="39">
        <v>0.91145657000000002</v>
      </c>
      <c r="X14" s="39">
        <v>0.86397999999999997</v>
      </c>
      <c r="Y14" s="39">
        <v>0.76843289000000004</v>
      </c>
      <c r="Z14" s="39">
        <v>0.80938093</v>
      </c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39">
        <v>0.92279398999999995</v>
      </c>
      <c r="AV14" s="39">
        <v>0.89015283999999995</v>
      </c>
      <c r="AW14" s="39">
        <v>0.88962545000000004</v>
      </c>
      <c r="AX14" s="39">
        <v>0.78176862000000003</v>
      </c>
      <c r="AY14" s="39">
        <v>0.82755045000000005</v>
      </c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  <c r="BS14" s="40"/>
      <c r="BT14" s="40"/>
      <c r="BU14" s="40"/>
      <c r="BV14" s="40"/>
      <c r="BW14" s="40"/>
      <c r="BX14" s="40"/>
      <c r="BY14" s="40"/>
      <c r="BZ14" s="40"/>
      <c r="CA14" s="40"/>
      <c r="CB14" s="40"/>
      <c r="CC14" s="40"/>
      <c r="CD14" s="40"/>
      <c r="CE14" s="40"/>
      <c r="CF14" s="40"/>
      <c r="CG14" s="40"/>
      <c r="CH14" s="40"/>
      <c r="CI14" s="39">
        <v>0.89747666000000004</v>
      </c>
      <c r="CJ14" s="39">
        <v>0.87938821</v>
      </c>
      <c r="CK14" s="39">
        <v>0.89657293999999998</v>
      </c>
      <c r="CL14" s="39">
        <v>0.80983347000000006</v>
      </c>
      <c r="CM14" s="39">
        <v>0.80987207999999999</v>
      </c>
      <c r="CN14" s="40"/>
      <c r="CO14" s="40"/>
      <c r="CP14" s="40"/>
      <c r="CQ14" s="40"/>
      <c r="CR14" s="40"/>
      <c r="CS14" s="40"/>
      <c r="CT14" s="40"/>
      <c r="CU14" s="40"/>
      <c r="CV14" s="40"/>
      <c r="CW14" s="40"/>
      <c r="CX14" s="40"/>
      <c r="CY14" s="40"/>
      <c r="CZ14" s="40"/>
      <c r="DA14" s="40"/>
      <c r="DB14" s="40"/>
      <c r="DC14" s="38"/>
      <c r="DD14" s="38"/>
      <c r="DE14" s="38"/>
      <c r="DF14" s="38"/>
      <c r="DG14" s="38"/>
      <c r="DH14" s="40"/>
      <c r="DI14" s="40"/>
      <c r="DJ14" s="40"/>
      <c r="DK14" s="40"/>
      <c r="DL14" s="40"/>
      <c r="DM14" s="40"/>
      <c r="DN14" s="40"/>
      <c r="DO14" s="40"/>
      <c r="DP14" s="40"/>
      <c r="DQ14" s="40"/>
      <c r="DR14" s="40"/>
      <c r="DS14" s="40"/>
      <c r="DT14" s="40"/>
      <c r="DU14" s="40"/>
      <c r="DV14" s="40"/>
      <c r="DW14" s="40"/>
      <c r="DX14" s="40"/>
      <c r="DY14" s="40"/>
      <c r="DZ14" s="40"/>
      <c r="EA14" s="40"/>
      <c r="EB14" s="40"/>
      <c r="EC14" s="40"/>
      <c r="ED14" s="40"/>
      <c r="EE14" s="40"/>
      <c r="EF14" s="40"/>
      <c r="EG14" s="40"/>
      <c r="EH14" s="40"/>
      <c r="EI14" s="40"/>
      <c r="EJ14" s="40"/>
      <c r="EK14" s="40"/>
      <c r="EL14" s="40"/>
      <c r="EM14" s="40"/>
      <c r="EN14" s="40"/>
      <c r="EO14" s="40"/>
      <c r="EP14" s="40"/>
      <c r="EQ14" s="38"/>
      <c r="ER14" s="38"/>
      <c r="ES14" s="38"/>
      <c r="ET14" s="38"/>
      <c r="EU14" s="38"/>
      <c r="EV14" s="39">
        <v>0.93582191999999997</v>
      </c>
      <c r="EW14" s="39">
        <v>0.91857869999999997</v>
      </c>
      <c r="EX14" s="39">
        <v>0.88768287999999995</v>
      </c>
      <c r="EY14" s="39">
        <v>0.83667736999999998</v>
      </c>
      <c r="EZ14" s="39">
        <v>0.82540795</v>
      </c>
      <c r="FA14" s="40"/>
      <c r="FB14" s="40"/>
      <c r="FC14" s="40"/>
      <c r="FD14" s="40"/>
      <c r="FE14" s="40"/>
      <c r="FF14" s="40"/>
      <c r="FG14" s="40"/>
      <c r="FH14" s="40"/>
      <c r="FI14" s="40"/>
      <c r="FJ14" s="40"/>
      <c r="FK14" s="38"/>
      <c r="FL14" s="38"/>
      <c r="FM14" s="38"/>
      <c r="FN14" s="38"/>
      <c r="FO14" s="38"/>
      <c r="FP14" s="40"/>
      <c r="FQ14" s="40"/>
      <c r="FR14" s="40"/>
      <c r="FS14" s="40"/>
      <c r="FT14" s="40"/>
      <c r="FU14" s="38"/>
      <c r="FV14" s="38"/>
      <c r="FW14" s="38"/>
      <c r="FX14" s="38"/>
      <c r="FY14" s="38"/>
      <c r="FZ14" s="38"/>
      <c r="GA14" s="38"/>
      <c r="GB14" s="38"/>
      <c r="GC14" s="38"/>
      <c r="GD14" s="38"/>
      <c r="GE14" s="40"/>
      <c r="GF14" s="40"/>
      <c r="GG14" s="40"/>
      <c r="GH14" s="40"/>
      <c r="GI14" s="40"/>
      <c r="GJ14" s="40"/>
      <c r="GK14" s="40"/>
      <c r="GL14" s="40"/>
      <c r="GM14" s="40"/>
      <c r="GN14" s="40"/>
      <c r="GO14" s="40"/>
      <c r="GP14" s="40"/>
      <c r="GQ14" s="40"/>
      <c r="GR14" s="40"/>
      <c r="GS14" s="40"/>
      <c r="GT14" s="40"/>
      <c r="GU14" s="40"/>
      <c r="GV14" s="40"/>
      <c r="GW14" s="40"/>
      <c r="GX14" s="40"/>
      <c r="GY14" s="38"/>
      <c r="GZ14" s="38"/>
      <c r="HA14" s="38"/>
      <c r="HB14" s="38"/>
      <c r="HC14" s="38"/>
      <c r="HD14" s="39">
        <v>0.91069038999999996</v>
      </c>
      <c r="HE14" s="39">
        <v>0.89796151000000002</v>
      </c>
      <c r="HF14" s="39">
        <v>0.87408969999999997</v>
      </c>
      <c r="HG14" s="39">
        <v>0.83055091000000003</v>
      </c>
      <c r="HH14" s="39">
        <v>0.81142795000000001</v>
      </c>
      <c r="HI14" s="40"/>
      <c r="HJ14" s="40"/>
      <c r="HK14" s="40"/>
      <c r="HL14" s="40"/>
      <c r="HM14" s="40"/>
      <c r="HN14" s="40"/>
      <c r="HO14" s="40"/>
      <c r="HP14" s="40"/>
      <c r="HQ14" s="40"/>
      <c r="HR14" s="40"/>
      <c r="HS14" s="38"/>
      <c r="HT14" s="38"/>
      <c r="HU14" s="38"/>
      <c r="HV14" s="38"/>
      <c r="HW14" s="38"/>
      <c r="HX14" s="40"/>
      <c r="HY14" s="40"/>
      <c r="HZ14" s="40"/>
      <c r="IA14" s="40"/>
      <c r="IB14" s="40"/>
      <c r="IC14" s="38"/>
      <c r="ID14" s="38"/>
      <c r="IE14" s="38"/>
      <c r="IF14" s="38"/>
      <c r="IG14" s="38"/>
      <c r="IH14" s="40"/>
      <c r="II14" s="40"/>
      <c r="IJ14" s="40"/>
      <c r="IK14" s="40"/>
      <c r="IL14" s="40"/>
      <c r="IM14" s="38"/>
      <c r="IN14" s="38"/>
      <c r="IO14" s="38"/>
      <c r="IP14" s="38"/>
      <c r="IQ14" s="38"/>
      <c r="IR14" s="40"/>
      <c r="IS14" s="40"/>
      <c r="IT14" s="40"/>
      <c r="IU14" s="40"/>
      <c r="IV14" s="40"/>
      <c r="IW14" s="40"/>
      <c r="IX14" s="40"/>
      <c r="IY14" s="40"/>
      <c r="IZ14" s="40"/>
      <c r="JA14" s="40"/>
      <c r="JB14" s="40"/>
      <c r="JC14" s="40"/>
      <c r="JD14" s="40"/>
      <c r="JE14" s="40"/>
      <c r="JF14" s="40"/>
      <c r="JG14" s="40"/>
      <c r="JH14" s="40"/>
      <c r="JI14" s="40"/>
      <c r="JJ14" s="40"/>
      <c r="JK14" s="40"/>
      <c r="JL14" s="40"/>
      <c r="JM14" s="40"/>
      <c r="JN14" s="40"/>
      <c r="JO14" s="40"/>
      <c r="JP14" s="40"/>
      <c r="JQ14" s="40"/>
      <c r="JR14" s="40"/>
      <c r="JS14" s="40"/>
      <c r="JT14" s="40"/>
      <c r="JU14" s="40"/>
      <c r="JV14" s="38"/>
      <c r="JW14" s="38"/>
      <c r="JX14" s="38"/>
      <c r="JY14" s="38"/>
      <c r="JZ14" s="38"/>
      <c r="KA14" s="39">
        <v>0.95198894999999994</v>
      </c>
      <c r="KB14" s="39">
        <v>0.92141181000000005</v>
      </c>
      <c r="KC14" s="39">
        <v>0.91356563000000002</v>
      </c>
      <c r="KD14" s="39">
        <v>0.78264951999999999</v>
      </c>
      <c r="KE14" s="39">
        <v>0.81782790000000005</v>
      </c>
      <c r="KF14" s="40"/>
      <c r="KG14" s="40"/>
      <c r="KH14" s="40"/>
      <c r="KI14" s="40"/>
      <c r="KJ14" s="40"/>
      <c r="KK14" s="38"/>
      <c r="KL14" s="38"/>
      <c r="KM14" s="38"/>
      <c r="KN14" s="38"/>
      <c r="KO14" s="38"/>
      <c r="KP14" s="40"/>
      <c r="KQ14" s="40"/>
      <c r="KR14" s="40"/>
      <c r="KS14" s="40"/>
      <c r="KT14" s="40"/>
      <c r="KU14" s="40"/>
      <c r="KV14" s="40"/>
      <c r="KW14" s="40"/>
      <c r="KX14" s="40"/>
      <c r="KY14" s="40"/>
      <c r="KZ14" s="40"/>
      <c r="LA14" s="40"/>
      <c r="LB14" s="40"/>
      <c r="LC14" s="40"/>
      <c r="LD14" s="40"/>
      <c r="LE14" s="39">
        <v>0.95210627000000003</v>
      </c>
      <c r="LF14" s="39">
        <v>0.94710399000000001</v>
      </c>
      <c r="LG14" s="39">
        <v>0.94496928999999996</v>
      </c>
      <c r="LH14" s="39">
        <v>0.80303981000000002</v>
      </c>
      <c r="LI14" s="39">
        <v>0.83686519000000004</v>
      </c>
      <c r="LJ14" s="40"/>
      <c r="LK14" s="40"/>
      <c r="LL14" s="40"/>
      <c r="LM14" s="40"/>
      <c r="LN14" s="40"/>
      <c r="LO14" s="39">
        <v>0.93002229999999997</v>
      </c>
      <c r="LP14" s="39">
        <v>0.89737491000000003</v>
      </c>
      <c r="LQ14" s="39">
        <v>0.94358483000000004</v>
      </c>
      <c r="LR14" s="39">
        <v>0.83766711999999999</v>
      </c>
      <c r="LS14" s="39">
        <v>0.88640279</v>
      </c>
      <c r="LT14" s="39">
        <v>0.94125855999999997</v>
      </c>
      <c r="LU14" s="39">
        <v>0.91184036000000002</v>
      </c>
      <c r="LV14" s="39">
        <v>0.91148017999999997</v>
      </c>
      <c r="LW14" s="39">
        <v>0.78119826999999997</v>
      </c>
      <c r="LX14" s="39">
        <v>0.83743743000000004</v>
      </c>
      <c r="LY14" s="40"/>
      <c r="LZ14" s="40"/>
      <c r="MA14" s="40"/>
      <c r="MB14" s="40"/>
      <c r="MC14" s="40"/>
      <c r="MD14" s="39">
        <v>0.95453818999999995</v>
      </c>
      <c r="ME14" s="39">
        <v>0.92167957</v>
      </c>
      <c r="MF14" s="39">
        <v>0.89598628999999996</v>
      </c>
      <c r="MG14" s="39">
        <v>0.85550621999999998</v>
      </c>
      <c r="MH14" s="39">
        <v>0.83034094000000003</v>
      </c>
      <c r="MI14" s="40"/>
      <c r="MJ14" s="40"/>
      <c r="MK14" s="40"/>
      <c r="ML14" s="40"/>
      <c r="MM14" s="40"/>
      <c r="MN14" s="40"/>
      <c r="MO14" s="40"/>
      <c r="MP14" s="40"/>
      <c r="MQ14" s="40"/>
      <c r="MR14" s="40"/>
      <c r="MS14" s="40"/>
      <c r="MT14" s="40"/>
      <c r="MU14" s="40"/>
      <c r="MV14" s="40"/>
      <c r="MW14" s="40"/>
      <c r="MX14" s="40"/>
      <c r="MY14" s="40"/>
      <c r="MZ14" s="40"/>
      <c r="NA14" s="40"/>
      <c r="NB14" s="40"/>
      <c r="NC14" s="40"/>
      <c r="ND14" s="40"/>
      <c r="NE14" s="40"/>
      <c r="NF14" s="40"/>
      <c r="NG14" s="40"/>
      <c r="NH14" s="40"/>
      <c r="NI14" s="40"/>
      <c r="NJ14" s="40"/>
      <c r="NK14" s="40"/>
      <c r="NL14" s="40"/>
      <c r="NM14" s="38"/>
      <c r="NN14" s="38"/>
      <c r="NO14" s="38"/>
      <c r="NP14" s="38"/>
      <c r="NQ14" s="38"/>
      <c r="NR14" s="40"/>
      <c r="NS14" s="40"/>
      <c r="NT14" s="40"/>
      <c r="NU14" s="40"/>
      <c r="NV14" s="40"/>
      <c r="NW14" s="40"/>
      <c r="NX14" s="40"/>
      <c r="NY14" s="40"/>
      <c r="NZ14" s="40"/>
      <c r="OA14" s="40"/>
      <c r="OB14" s="39">
        <v>0.84905037000000005</v>
      </c>
      <c r="OC14" s="39">
        <v>0.95393949</v>
      </c>
      <c r="OD14" s="39">
        <v>0.87340388999999996</v>
      </c>
      <c r="OE14" s="39">
        <v>0.79566378000000004</v>
      </c>
      <c r="OF14" s="39">
        <v>0.83704677999999999</v>
      </c>
      <c r="OG14" s="40"/>
      <c r="OH14" s="40"/>
      <c r="OI14" s="40"/>
      <c r="OJ14" s="40"/>
      <c r="OK14" s="40"/>
      <c r="OL14" s="38"/>
      <c r="OM14" s="38"/>
      <c r="ON14" s="38"/>
      <c r="OO14" s="38"/>
      <c r="OP14" s="38"/>
      <c r="OQ14" s="39">
        <v>0.93830292000000004</v>
      </c>
      <c r="OR14" s="39">
        <v>0.91771705000000003</v>
      </c>
      <c r="OS14" s="39">
        <v>0.86395328999999998</v>
      </c>
      <c r="OT14" s="39">
        <v>0.79267882999999995</v>
      </c>
      <c r="OU14" s="39">
        <v>0.78717672999999999</v>
      </c>
      <c r="OV14" s="40"/>
      <c r="OW14" s="40"/>
      <c r="OX14" s="40"/>
      <c r="OY14" s="40"/>
      <c r="OZ14" s="40"/>
      <c r="PA14" s="38"/>
      <c r="PB14" s="38"/>
      <c r="PC14" s="38"/>
      <c r="PD14" s="38"/>
      <c r="PE14" s="38"/>
      <c r="PF14" s="39">
        <v>0.95053827999999996</v>
      </c>
      <c r="PG14" s="39">
        <v>0.93724921000000005</v>
      </c>
      <c r="PH14" s="39">
        <v>0.95254598000000001</v>
      </c>
      <c r="PI14" s="39">
        <v>0.75430551999999995</v>
      </c>
      <c r="PJ14" s="39">
        <v>0.83247464999999998</v>
      </c>
      <c r="PK14" s="40"/>
      <c r="PL14" s="40"/>
      <c r="PM14" s="40"/>
      <c r="PN14" s="40"/>
      <c r="PO14" s="40"/>
      <c r="PP14" s="39">
        <v>0.93863695000000003</v>
      </c>
      <c r="PQ14" s="39">
        <v>0.93158516999999996</v>
      </c>
      <c r="PR14" s="39">
        <v>0.91068568000000005</v>
      </c>
      <c r="PS14" s="39">
        <v>0.75485031000000002</v>
      </c>
      <c r="PT14" s="39">
        <v>0.77111231999999996</v>
      </c>
      <c r="PU14" s="40"/>
      <c r="PV14" s="40"/>
      <c r="PW14" s="40"/>
      <c r="PX14" s="40"/>
      <c r="PY14" s="40"/>
      <c r="PZ14" s="40"/>
      <c r="QA14" s="40"/>
      <c r="QB14" s="40"/>
      <c r="QC14" s="40"/>
      <c r="QD14" s="40"/>
      <c r="QE14" s="38"/>
      <c r="QF14" s="38"/>
      <c r="QG14" s="38"/>
      <c r="QH14" s="38"/>
      <c r="QI14" s="38"/>
      <c r="QJ14" s="40"/>
      <c r="QK14" s="40"/>
      <c r="QL14" s="40"/>
      <c r="QM14" s="40"/>
      <c r="QN14" s="40"/>
      <c r="QO14" s="40"/>
      <c r="QP14" s="40"/>
      <c r="QQ14" s="40"/>
      <c r="QR14" s="40"/>
      <c r="QS14" s="40"/>
      <c r="QT14" s="39">
        <v>0.92669674000000002</v>
      </c>
      <c r="QU14" s="39">
        <v>0.90395281999999999</v>
      </c>
      <c r="QV14" s="39">
        <v>0.90756888000000002</v>
      </c>
      <c r="QW14" s="39">
        <v>0.84065159</v>
      </c>
      <c r="QX14" s="39">
        <v>0.79570845999999995</v>
      </c>
      <c r="QY14" s="40"/>
      <c r="QZ14" s="40"/>
      <c r="RA14" s="40"/>
      <c r="RB14" s="40"/>
      <c r="RC14" s="40"/>
      <c r="RD14" s="40"/>
      <c r="RE14" s="40"/>
      <c r="RF14" s="40"/>
      <c r="RG14" s="40"/>
      <c r="RH14" s="40"/>
      <c r="RI14" s="40"/>
      <c r="RJ14" s="40"/>
      <c r="RK14" s="40"/>
      <c r="RL14" s="38"/>
      <c r="RM14" s="38"/>
      <c r="RN14" s="39">
        <v>0.88510991000000006</v>
      </c>
      <c r="RO14" s="39">
        <v>0.86146308999999999</v>
      </c>
      <c r="RP14" s="39">
        <v>0.86964631999999997</v>
      </c>
      <c r="RQ14" s="39">
        <v>0.83793074999999995</v>
      </c>
      <c r="RR14" s="39">
        <v>0.80235508</v>
      </c>
      <c r="RS14" s="40"/>
      <c r="RT14" s="40"/>
      <c r="RU14" s="40"/>
      <c r="RV14" s="40"/>
      <c r="RW14" s="40"/>
      <c r="RX14" s="39">
        <v>0.94547338000000003</v>
      </c>
      <c r="RY14" s="39">
        <v>0.91450728999999997</v>
      </c>
      <c r="RZ14" s="39">
        <v>0.94578591000000001</v>
      </c>
      <c r="SA14" s="39">
        <v>0.80393912000000001</v>
      </c>
      <c r="SB14" s="39">
        <v>0.83853851999999995</v>
      </c>
      <c r="SC14" s="40"/>
      <c r="SD14" s="40"/>
      <c r="SE14" s="40"/>
      <c r="SF14" s="40"/>
      <c r="SG14" s="40"/>
      <c r="SH14" s="40"/>
      <c r="SI14" s="40"/>
      <c r="SJ14" s="40"/>
      <c r="SK14" s="40"/>
      <c r="SL14" s="40"/>
      <c r="SM14" s="40"/>
      <c r="SN14" s="40"/>
      <c r="SO14" s="40"/>
      <c r="SP14" s="40"/>
      <c r="SQ14" s="40"/>
      <c r="SR14" s="40"/>
      <c r="SS14" s="40"/>
      <c r="ST14" s="40"/>
      <c r="SU14" s="40"/>
      <c r="SV14" s="40"/>
      <c r="SW14" s="40"/>
      <c r="SX14" s="40"/>
      <c r="SY14" s="40"/>
      <c r="SZ14" s="40"/>
      <c r="TA14" s="40"/>
      <c r="TB14" s="40"/>
      <c r="TC14" s="40"/>
      <c r="TD14" s="40"/>
      <c r="TE14" s="40"/>
      <c r="TF14" s="40"/>
      <c r="TG14" s="39">
        <v>0.94312523999999998</v>
      </c>
      <c r="TH14" s="39">
        <v>0.95401367999999998</v>
      </c>
      <c r="TI14" s="39">
        <v>0.93055299000000002</v>
      </c>
      <c r="TJ14" s="39">
        <v>0.75755468999999998</v>
      </c>
      <c r="TK14" s="39">
        <v>0.89808498999999997</v>
      </c>
      <c r="TL14" s="40"/>
      <c r="TM14" s="40"/>
      <c r="TN14" s="40"/>
      <c r="TO14" s="40"/>
      <c r="TP14" s="40"/>
      <c r="TQ14" s="40"/>
      <c r="TR14" s="40"/>
      <c r="TS14" s="40"/>
      <c r="TT14" s="40"/>
      <c r="TU14" s="40"/>
      <c r="TV14" s="40"/>
      <c r="TW14" s="40"/>
      <c r="TX14" s="40"/>
      <c r="TY14" s="40"/>
      <c r="TZ14" s="40"/>
      <c r="UA14" s="40"/>
      <c r="UB14" s="40"/>
      <c r="UC14" s="40"/>
      <c r="UD14" s="40"/>
      <c r="UE14" s="40"/>
      <c r="UF14" s="40"/>
      <c r="UG14" s="40"/>
      <c r="UH14" s="40"/>
      <c r="UI14" s="40"/>
      <c r="UJ14" s="40"/>
      <c r="UK14" s="40"/>
      <c r="UL14" s="40"/>
      <c r="UM14" s="40"/>
      <c r="UN14" s="40"/>
      <c r="UO14" s="40"/>
      <c r="UP14" s="40"/>
      <c r="UQ14" s="40"/>
      <c r="UR14" s="40"/>
      <c r="US14" s="40"/>
      <c r="UT14" s="40"/>
      <c r="UU14" s="39">
        <v>0.79579599999999995</v>
      </c>
      <c r="UV14" s="39">
        <v>0.87841817</v>
      </c>
      <c r="UW14" s="39">
        <v>0.56931452999999999</v>
      </c>
      <c r="UX14" s="39">
        <v>0.42215662999999998</v>
      </c>
      <c r="UY14" s="39">
        <v>0.43363582000000001</v>
      </c>
      <c r="UZ14" s="40"/>
      <c r="VA14" s="40"/>
      <c r="VB14" s="40"/>
      <c r="VC14" s="40"/>
      <c r="VD14" s="40"/>
      <c r="VE14" s="40"/>
      <c r="VF14" s="40"/>
      <c r="VG14" s="40"/>
      <c r="VH14" s="40"/>
      <c r="VI14" s="40"/>
      <c r="VJ14" s="39">
        <v>0.92146989999999995</v>
      </c>
      <c r="VK14" s="39">
        <v>0.89432257000000004</v>
      </c>
      <c r="VL14" s="39">
        <v>0.86052552000000004</v>
      </c>
      <c r="VM14" s="39">
        <v>0.78875260999999997</v>
      </c>
      <c r="VN14" s="39">
        <v>0.77851223999999997</v>
      </c>
      <c r="VO14" s="40"/>
      <c r="VP14" s="40"/>
      <c r="VQ14" s="40"/>
      <c r="VR14" s="40"/>
      <c r="VS14" s="40"/>
      <c r="VT14" s="40"/>
      <c r="VU14" s="40"/>
      <c r="VV14" s="40"/>
      <c r="VW14" s="40"/>
      <c r="VX14" s="40"/>
      <c r="VY14" s="40"/>
      <c r="VZ14" s="40"/>
      <c r="WA14" s="40"/>
      <c r="WB14" s="40"/>
      <c r="WC14" s="40"/>
      <c r="WD14" s="40"/>
      <c r="WE14" s="40"/>
      <c r="WF14" s="40"/>
      <c r="WG14" s="40"/>
      <c r="WH14" s="40"/>
      <c r="WI14" s="40"/>
      <c r="WJ14" s="40"/>
      <c r="WK14" s="40"/>
      <c r="WL14" s="40"/>
      <c r="WM14" s="40"/>
      <c r="WN14" s="39">
        <v>0.90249131000000005</v>
      </c>
      <c r="WO14" s="39">
        <v>0.90286635999999998</v>
      </c>
      <c r="WP14" s="39">
        <v>0.88229751000000001</v>
      </c>
      <c r="WQ14" s="39">
        <v>0.86303105999999996</v>
      </c>
      <c r="WR14" s="39">
        <v>0.80278015000000003</v>
      </c>
      <c r="WS14" s="39">
        <v>0.93460831</v>
      </c>
      <c r="WT14" s="39">
        <v>0.92486844999999995</v>
      </c>
      <c r="WU14" s="39">
        <v>0.89369109999999996</v>
      </c>
      <c r="WV14" s="39">
        <v>0.79830224999999999</v>
      </c>
      <c r="WW14" s="39">
        <v>0.82868657999999995</v>
      </c>
      <c r="WX14" s="40"/>
      <c r="WY14" s="40"/>
      <c r="WZ14" s="40"/>
      <c r="XA14" s="40"/>
      <c r="XB14" s="40"/>
      <c r="XC14" s="39">
        <v>0.83443849000000003</v>
      </c>
      <c r="XD14" s="39">
        <v>0.88804437000000003</v>
      </c>
      <c r="XE14" s="39">
        <v>0.78810404000000001</v>
      </c>
      <c r="XF14" s="39">
        <v>0.69804621</v>
      </c>
      <c r="XG14" s="39">
        <v>0.73462472000000001</v>
      </c>
      <c r="XH14" s="39">
        <v>0.90524846999999997</v>
      </c>
      <c r="XI14" s="39">
        <v>0.86405847999999996</v>
      </c>
      <c r="XJ14" s="39">
        <v>0.78728781000000003</v>
      </c>
      <c r="XK14" s="39">
        <v>0.76258945</v>
      </c>
      <c r="XL14" s="39">
        <v>0.70636065999999997</v>
      </c>
      <c r="XM14" s="40"/>
      <c r="XN14" s="40"/>
      <c r="XO14" s="40"/>
      <c r="XP14" s="40"/>
      <c r="XQ14" s="40"/>
      <c r="XR14" s="39">
        <v>0.93548392999999996</v>
      </c>
      <c r="XS14" s="39">
        <v>0.91232645000000001</v>
      </c>
      <c r="XT14" s="39">
        <v>0.83423528999999996</v>
      </c>
      <c r="XU14" s="39">
        <v>0.69187717999999998</v>
      </c>
      <c r="XV14" s="39">
        <v>0.77909958000000001</v>
      </c>
      <c r="XW14" s="39">
        <v>0.88771372000000004</v>
      </c>
      <c r="XX14" s="39">
        <v>0.89439257000000005</v>
      </c>
      <c r="XY14" s="39">
        <v>0.80105842000000005</v>
      </c>
      <c r="XZ14" s="39">
        <v>0.73637147999999997</v>
      </c>
      <c r="YA14" s="39">
        <v>0.74548064999999997</v>
      </c>
      <c r="YB14" s="40"/>
      <c r="YC14" s="40"/>
      <c r="YD14" s="40"/>
      <c r="YE14" s="40"/>
      <c r="YF14" s="40"/>
      <c r="YG14" s="40"/>
      <c r="YH14" s="40"/>
      <c r="YI14" s="40"/>
      <c r="YJ14" s="40"/>
      <c r="YK14" s="40"/>
      <c r="YL14" s="39">
        <v>0.87010352000000002</v>
      </c>
      <c r="YM14" s="39">
        <v>0.90939097999999996</v>
      </c>
      <c r="YN14" s="39">
        <v>0.86902866000000001</v>
      </c>
      <c r="YO14" s="39">
        <v>0.76781180999999998</v>
      </c>
      <c r="YP14" s="39">
        <v>0.82340899000000001</v>
      </c>
      <c r="YQ14" s="40"/>
      <c r="YR14" s="40"/>
      <c r="YS14" s="40"/>
      <c r="YT14" s="40"/>
      <c r="YU14" s="40"/>
    </row>
    <row r="15" spans="1:671" ht="15.75" customHeight="1">
      <c r="A15" s="41" t="s">
        <v>377</v>
      </c>
      <c r="B15" s="38"/>
      <c r="C15" s="38"/>
      <c r="D15" s="38"/>
      <c r="E15" s="38"/>
      <c r="F15" s="38"/>
      <c r="G15" s="40"/>
      <c r="H15" s="40"/>
      <c r="I15" s="40"/>
      <c r="J15" s="40"/>
      <c r="K15" s="40"/>
      <c r="L15" s="38"/>
      <c r="M15" s="38"/>
      <c r="N15" s="38"/>
      <c r="O15" s="38"/>
      <c r="P15" s="38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40"/>
      <c r="AP15" s="40"/>
      <c r="AQ15" s="40"/>
      <c r="AR15" s="40"/>
      <c r="AS15" s="40"/>
      <c r="AT15" s="40"/>
      <c r="AU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  <c r="BG15" s="40"/>
      <c r="BH15" s="40"/>
      <c r="BI15" s="40"/>
      <c r="BJ15" s="40"/>
      <c r="BK15" s="40"/>
      <c r="BL15" s="40"/>
      <c r="BM15" s="40"/>
      <c r="BN15" s="40"/>
      <c r="BO15" s="40"/>
      <c r="BP15" s="40"/>
      <c r="BQ15" s="40"/>
      <c r="BR15" s="40"/>
      <c r="BS15" s="40"/>
      <c r="BT15" s="40"/>
      <c r="BU15" s="40"/>
      <c r="BV15" s="40"/>
      <c r="BW15" s="40"/>
      <c r="BX15" s="40"/>
      <c r="BY15" s="40"/>
      <c r="BZ15" s="40"/>
      <c r="CA15" s="40"/>
      <c r="CB15" s="40"/>
      <c r="CC15" s="40"/>
      <c r="CD15" s="40"/>
      <c r="CE15" s="40"/>
      <c r="CF15" s="40"/>
      <c r="CG15" s="40"/>
      <c r="CH15" s="40"/>
      <c r="CI15" s="40"/>
      <c r="CJ15" s="40"/>
      <c r="CK15" s="40"/>
      <c r="CL15" s="40"/>
      <c r="CM15" s="40"/>
      <c r="CN15" s="40"/>
      <c r="CO15" s="40"/>
      <c r="CP15" s="40"/>
      <c r="CQ15" s="40"/>
      <c r="CR15" s="40"/>
      <c r="CS15" s="40"/>
      <c r="CT15" s="40"/>
      <c r="CU15" s="40"/>
      <c r="CV15" s="40"/>
      <c r="CW15" s="40"/>
      <c r="CX15" s="40"/>
      <c r="CY15" s="40"/>
      <c r="CZ15" s="40"/>
      <c r="DA15" s="40"/>
      <c r="DB15" s="40"/>
      <c r="DC15" s="38"/>
      <c r="DD15" s="38"/>
      <c r="DE15" s="38"/>
      <c r="DF15" s="38"/>
      <c r="DG15" s="38"/>
      <c r="DH15" s="40"/>
      <c r="DI15" s="40"/>
      <c r="DJ15" s="40"/>
      <c r="DK15" s="40"/>
      <c r="DL15" s="40"/>
      <c r="DM15" s="40"/>
      <c r="DN15" s="40"/>
      <c r="DO15" s="40"/>
      <c r="DP15" s="40"/>
      <c r="DQ15" s="40"/>
      <c r="DR15" s="40"/>
      <c r="DS15" s="40"/>
      <c r="DT15" s="40"/>
      <c r="DU15" s="40"/>
      <c r="DV15" s="40"/>
      <c r="DW15" s="40"/>
      <c r="DX15" s="40"/>
      <c r="DY15" s="40"/>
      <c r="DZ15" s="40"/>
      <c r="EA15" s="40"/>
      <c r="EB15" s="40"/>
      <c r="EC15" s="40"/>
      <c r="ED15" s="40"/>
      <c r="EE15" s="40"/>
      <c r="EF15" s="40"/>
      <c r="EG15" s="40"/>
      <c r="EH15" s="40"/>
      <c r="EI15" s="40"/>
      <c r="EJ15" s="40"/>
      <c r="EK15" s="40"/>
      <c r="EL15" s="40"/>
      <c r="EM15" s="40"/>
      <c r="EN15" s="40"/>
      <c r="EO15" s="40"/>
      <c r="EP15" s="40"/>
      <c r="EQ15" s="38"/>
      <c r="ER15" s="38"/>
      <c r="ES15" s="38"/>
      <c r="ET15" s="38"/>
      <c r="EU15" s="38"/>
      <c r="EV15" s="40"/>
      <c r="EW15" s="40"/>
      <c r="EX15" s="40"/>
      <c r="EY15" s="40"/>
      <c r="EZ15" s="40"/>
      <c r="FA15" s="40"/>
      <c r="FB15" s="40"/>
      <c r="FC15" s="40"/>
      <c r="FD15" s="40"/>
      <c r="FE15" s="40"/>
      <c r="FF15" s="40"/>
      <c r="FG15" s="40"/>
      <c r="FH15" s="40"/>
      <c r="FI15" s="40"/>
      <c r="FJ15" s="40"/>
      <c r="FK15" s="38"/>
      <c r="FL15" s="38"/>
      <c r="FM15" s="38"/>
      <c r="FN15" s="38"/>
      <c r="FO15" s="38"/>
      <c r="FP15" s="40"/>
      <c r="FQ15" s="40"/>
      <c r="FR15" s="40"/>
      <c r="FS15" s="40"/>
      <c r="FT15" s="40"/>
      <c r="FU15" s="38"/>
      <c r="FV15" s="38"/>
      <c r="FW15" s="38"/>
      <c r="FX15" s="38"/>
      <c r="FY15" s="38"/>
      <c r="FZ15" s="38"/>
      <c r="GA15" s="38"/>
      <c r="GB15" s="38"/>
      <c r="GC15" s="38"/>
      <c r="GD15" s="38"/>
      <c r="GE15" s="40"/>
      <c r="GF15" s="40"/>
      <c r="GG15" s="40"/>
      <c r="GH15" s="40"/>
      <c r="GI15" s="40"/>
      <c r="GJ15" s="40"/>
      <c r="GK15" s="40"/>
      <c r="GL15" s="40"/>
      <c r="GM15" s="40"/>
      <c r="GN15" s="40"/>
      <c r="GO15" s="40"/>
      <c r="GP15" s="40"/>
      <c r="GQ15" s="40"/>
      <c r="GR15" s="40"/>
      <c r="GS15" s="40"/>
      <c r="GT15" s="40"/>
      <c r="GU15" s="40"/>
      <c r="GV15" s="40"/>
      <c r="GW15" s="40"/>
      <c r="GX15" s="40"/>
      <c r="GY15" s="38"/>
      <c r="GZ15" s="38"/>
      <c r="HA15" s="38"/>
      <c r="HB15" s="38"/>
      <c r="HC15" s="38"/>
      <c r="HD15" s="40"/>
      <c r="HE15" s="40"/>
      <c r="HF15" s="40"/>
      <c r="HG15" s="40"/>
      <c r="HH15" s="40"/>
      <c r="HI15" s="40"/>
      <c r="HJ15" s="40"/>
      <c r="HK15" s="40"/>
      <c r="HL15" s="40"/>
      <c r="HM15" s="40"/>
      <c r="HN15" s="40"/>
      <c r="HO15" s="40"/>
      <c r="HP15" s="40"/>
      <c r="HQ15" s="40"/>
      <c r="HR15" s="40"/>
      <c r="HS15" s="38"/>
      <c r="HT15" s="38"/>
      <c r="HU15" s="38"/>
      <c r="HV15" s="38"/>
      <c r="HW15" s="38"/>
      <c r="HX15" s="40"/>
      <c r="HY15" s="40"/>
      <c r="HZ15" s="40"/>
      <c r="IA15" s="40"/>
      <c r="IB15" s="40"/>
      <c r="IC15" s="38"/>
      <c r="ID15" s="38"/>
      <c r="IE15" s="38"/>
      <c r="IF15" s="38"/>
      <c r="IG15" s="38"/>
      <c r="IH15" s="40"/>
      <c r="II15" s="40"/>
      <c r="IJ15" s="40"/>
      <c r="IK15" s="40"/>
      <c r="IL15" s="40"/>
      <c r="IM15" s="38"/>
      <c r="IN15" s="38"/>
      <c r="IO15" s="38"/>
      <c r="IP15" s="38"/>
      <c r="IQ15" s="38"/>
      <c r="IR15" s="40"/>
      <c r="IS15" s="40"/>
      <c r="IT15" s="40"/>
      <c r="IU15" s="40"/>
      <c r="IV15" s="40"/>
      <c r="IW15" s="40"/>
      <c r="IX15" s="40"/>
      <c r="IY15" s="40"/>
      <c r="IZ15" s="40"/>
      <c r="JA15" s="40"/>
      <c r="JB15" s="40"/>
      <c r="JC15" s="40"/>
      <c r="JD15" s="40"/>
      <c r="JE15" s="40"/>
      <c r="JF15" s="40"/>
      <c r="JG15" s="40"/>
      <c r="JH15" s="40"/>
      <c r="JI15" s="40"/>
      <c r="JJ15" s="40"/>
      <c r="JK15" s="40"/>
      <c r="JL15" s="40"/>
      <c r="JM15" s="40"/>
      <c r="JN15" s="40"/>
      <c r="JO15" s="40"/>
      <c r="JP15" s="40"/>
      <c r="JQ15" s="40"/>
      <c r="JR15" s="40"/>
      <c r="JS15" s="40"/>
      <c r="JT15" s="40"/>
      <c r="JU15" s="40"/>
      <c r="JV15" s="38"/>
      <c r="JW15" s="38"/>
      <c r="JX15" s="38"/>
      <c r="JY15" s="38"/>
      <c r="JZ15" s="38"/>
      <c r="KA15" s="40"/>
      <c r="KB15" s="40"/>
      <c r="KC15" s="40"/>
      <c r="KD15" s="40"/>
      <c r="KE15" s="40"/>
      <c r="KF15" s="40"/>
      <c r="KG15" s="40"/>
      <c r="KH15" s="40"/>
      <c r="KI15" s="40"/>
      <c r="KJ15" s="40"/>
      <c r="KK15" s="38"/>
      <c r="KL15" s="38"/>
      <c r="KM15" s="38"/>
      <c r="KN15" s="38"/>
      <c r="KO15" s="38"/>
      <c r="KP15" s="40"/>
      <c r="KQ15" s="40"/>
      <c r="KR15" s="40"/>
      <c r="KS15" s="40"/>
      <c r="KT15" s="40"/>
      <c r="KU15" s="40"/>
      <c r="KV15" s="40"/>
      <c r="KW15" s="40"/>
      <c r="KX15" s="40"/>
      <c r="KY15" s="40"/>
      <c r="KZ15" s="40"/>
      <c r="LA15" s="40"/>
      <c r="LB15" s="40"/>
      <c r="LC15" s="40"/>
      <c r="LD15" s="40"/>
      <c r="LE15" s="39">
        <v>0.93296239000000003</v>
      </c>
      <c r="LF15" s="39">
        <v>0.93262352999999998</v>
      </c>
      <c r="LG15" s="39">
        <v>0.94779252000000003</v>
      </c>
      <c r="LH15" s="39">
        <v>0.78390174000000001</v>
      </c>
      <c r="LI15" s="39">
        <v>0.84096746</v>
      </c>
      <c r="LJ15" s="40"/>
      <c r="LK15" s="40"/>
      <c r="LL15" s="40"/>
      <c r="LM15" s="40"/>
      <c r="LN15" s="40"/>
      <c r="LO15" s="40"/>
      <c r="LP15" s="40"/>
      <c r="LQ15" s="40"/>
      <c r="LR15" s="40"/>
      <c r="LS15" s="40"/>
      <c r="LT15" s="40"/>
      <c r="LU15" s="40"/>
      <c r="LV15" s="40"/>
      <c r="LW15" s="40"/>
      <c r="LX15" s="40"/>
      <c r="LY15" s="40"/>
      <c r="LZ15" s="40"/>
      <c r="MA15" s="40"/>
      <c r="MB15" s="40"/>
      <c r="MC15" s="40"/>
      <c r="MD15" s="40"/>
      <c r="ME15" s="40"/>
      <c r="MF15" s="40"/>
      <c r="MG15" s="40"/>
      <c r="MH15" s="40"/>
      <c r="MI15" s="40"/>
      <c r="MJ15" s="40"/>
      <c r="MK15" s="40"/>
      <c r="ML15" s="40"/>
      <c r="MM15" s="40"/>
      <c r="MN15" s="40"/>
      <c r="MO15" s="40"/>
      <c r="MP15" s="40"/>
      <c r="MQ15" s="40"/>
      <c r="MR15" s="40"/>
      <c r="MS15" s="40"/>
      <c r="MT15" s="40"/>
      <c r="MU15" s="40"/>
      <c r="MV15" s="40"/>
      <c r="MW15" s="40"/>
      <c r="MX15" s="40"/>
      <c r="MY15" s="40"/>
      <c r="MZ15" s="40"/>
      <c r="NA15" s="40"/>
      <c r="NB15" s="40"/>
      <c r="NC15" s="40"/>
      <c r="ND15" s="40"/>
      <c r="NE15" s="40"/>
      <c r="NF15" s="40"/>
      <c r="NG15" s="40"/>
      <c r="NH15" s="40"/>
      <c r="NI15" s="40"/>
      <c r="NJ15" s="40"/>
      <c r="NK15" s="40"/>
      <c r="NL15" s="40"/>
      <c r="NM15" s="38"/>
      <c r="NN15" s="38"/>
      <c r="NO15" s="38"/>
      <c r="NP15" s="38"/>
      <c r="NQ15" s="38"/>
      <c r="NR15" s="40"/>
      <c r="NS15" s="40"/>
      <c r="NT15" s="40"/>
      <c r="NU15" s="40"/>
      <c r="NV15" s="40"/>
      <c r="NW15" s="40"/>
      <c r="NX15" s="40"/>
      <c r="NY15" s="40"/>
      <c r="NZ15" s="40"/>
      <c r="OA15" s="40"/>
      <c r="OB15" s="40"/>
      <c r="OC15" s="40"/>
      <c r="OD15" s="40"/>
      <c r="OE15" s="40"/>
      <c r="OF15" s="40"/>
      <c r="OG15" s="40"/>
      <c r="OH15" s="40"/>
      <c r="OI15" s="40"/>
      <c r="OJ15" s="40"/>
      <c r="OK15" s="40"/>
      <c r="OL15" s="38"/>
      <c r="OM15" s="38"/>
      <c r="ON15" s="38"/>
      <c r="OO15" s="38"/>
      <c r="OP15" s="38"/>
      <c r="OQ15" s="40"/>
      <c r="OR15" s="40"/>
      <c r="OS15" s="40"/>
      <c r="OT15" s="40"/>
      <c r="OU15" s="40"/>
      <c r="OV15" s="40"/>
      <c r="OW15" s="40"/>
      <c r="OX15" s="40"/>
      <c r="OY15" s="40"/>
      <c r="OZ15" s="40"/>
      <c r="PA15" s="39">
        <v>0.95088676999999999</v>
      </c>
      <c r="PB15" s="39">
        <v>0.94933838000000004</v>
      </c>
      <c r="PC15" s="39">
        <v>0.94649026000000003</v>
      </c>
      <c r="PD15" s="39">
        <v>0.78390174000000001</v>
      </c>
      <c r="PE15" s="39">
        <v>0.86516305999999998</v>
      </c>
      <c r="PF15" s="40"/>
      <c r="PG15" s="40"/>
      <c r="PH15" s="40"/>
      <c r="PI15" s="40"/>
      <c r="PJ15" s="40"/>
      <c r="PK15" s="40"/>
      <c r="PL15" s="40"/>
      <c r="PM15" s="40"/>
      <c r="PN15" s="40"/>
      <c r="PO15" s="40"/>
      <c r="PP15" s="40"/>
      <c r="PQ15" s="40"/>
      <c r="PR15" s="40"/>
      <c r="PS15" s="40"/>
      <c r="PT15" s="40"/>
      <c r="PU15" s="40"/>
      <c r="PV15" s="40"/>
      <c r="PW15" s="40"/>
      <c r="PX15" s="40"/>
      <c r="PY15" s="40"/>
      <c r="PZ15" s="40"/>
      <c r="QA15" s="40"/>
      <c r="QB15" s="40"/>
      <c r="QC15" s="40"/>
      <c r="QD15" s="40"/>
      <c r="QE15" s="38"/>
      <c r="QF15" s="38"/>
      <c r="QG15" s="38"/>
      <c r="QH15" s="38"/>
      <c r="QI15" s="38"/>
      <c r="QJ15" s="40"/>
      <c r="QK15" s="40"/>
      <c r="QL15" s="40"/>
      <c r="QM15" s="40"/>
      <c r="QN15" s="40"/>
      <c r="QO15" s="40"/>
      <c r="QP15" s="40"/>
      <c r="QQ15" s="40"/>
      <c r="QR15" s="40"/>
      <c r="QS15" s="40"/>
      <c r="QT15" s="40"/>
      <c r="QU15" s="40"/>
      <c r="QV15" s="40"/>
      <c r="QW15" s="40"/>
      <c r="QX15" s="40"/>
      <c r="QY15" s="40"/>
      <c r="QZ15" s="40"/>
      <c r="RA15" s="40"/>
      <c r="RB15" s="40"/>
      <c r="RC15" s="40"/>
      <c r="RD15" s="40"/>
      <c r="RE15" s="40"/>
      <c r="RF15" s="40"/>
      <c r="RG15" s="40"/>
      <c r="RH15" s="40"/>
      <c r="RI15" s="40"/>
      <c r="RJ15" s="40"/>
      <c r="RK15" s="40"/>
      <c r="RL15" s="38"/>
      <c r="RM15" s="38"/>
      <c r="RN15" s="40"/>
      <c r="RO15" s="40"/>
      <c r="RP15" s="40"/>
      <c r="RQ15" s="40"/>
      <c r="RR15" s="40"/>
      <c r="RS15" s="40"/>
      <c r="RT15" s="40"/>
      <c r="RU15" s="40"/>
      <c r="RV15" s="40"/>
      <c r="RW15" s="40"/>
      <c r="RX15" s="40"/>
      <c r="RY15" s="40"/>
      <c r="RZ15" s="40"/>
      <c r="SA15" s="40"/>
      <c r="SB15" s="40"/>
      <c r="SC15" s="40"/>
      <c r="SD15" s="40"/>
      <c r="SE15" s="40"/>
      <c r="SF15" s="40"/>
      <c r="SG15" s="40"/>
      <c r="SH15" s="40"/>
      <c r="SI15" s="40"/>
      <c r="SJ15" s="40"/>
      <c r="SK15" s="40"/>
      <c r="SL15" s="40"/>
      <c r="SM15" s="40"/>
      <c r="SN15" s="40"/>
      <c r="SO15" s="40"/>
      <c r="SP15" s="40"/>
      <c r="SQ15" s="40"/>
      <c r="SR15" s="40"/>
      <c r="SS15" s="40"/>
      <c r="ST15" s="40"/>
      <c r="SU15" s="40"/>
      <c r="SV15" s="40"/>
      <c r="SW15" s="40"/>
      <c r="SX15" s="40"/>
      <c r="SY15" s="40"/>
      <c r="SZ15" s="40"/>
      <c r="TA15" s="40"/>
      <c r="TB15" s="40"/>
      <c r="TC15" s="40"/>
      <c r="TD15" s="40"/>
      <c r="TE15" s="40"/>
      <c r="TF15" s="40"/>
      <c r="TG15" s="40"/>
      <c r="TH15" s="40"/>
      <c r="TI15" s="40"/>
      <c r="TJ15" s="40"/>
      <c r="TK15" s="40"/>
      <c r="TL15" s="40"/>
      <c r="TM15" s="40"/>
      <c r="TN15" s="40"/>
      <c r="TO15" s="40"/>
      <c r="TP15" s="40"/>
      <c r="TQ15" s="40"/>
      <c r="TR15" s="40"/>
      <c r="TS15" s="40"/>
      <c r="TT15" s="40"/>
      <c r="TU15" s="40"/>
      <c r="TV15" s="40"/>
      <c r="TW15" s="40"/>
      <c r="TX15" s="40"/>
      <c r="TY15" s="40"/>
      <c r="TZ15" s="40"/>
      <c r="UA15" s="40"/>
      <c r="UB15" s="40"/>
      <c r="UC15" s="40"/>
      <c r="UD15" s="40"/>
      <c r="UE15" s="40"/>
      <c r="UF15" s="40"/>
      <c r="UG15" s="40"/>
      <c r="UH15" s="40"/>
      <c r="UI15" s="40"/>
      <c r="UJ15" s="40"/>
      <c r="UK15" s="40"/>
      <c r="UL15" s="40"/>
      <c r="UM15" s="40"/>
      <c r="UN15" s="40"/>
      <c r="UO15" s="40"/>
      <c r="UP15" s="40"/>
      <c r="UQ15" s="40"/>
      <c r="UR15" s="40"/>
      <c r="US15" s="40"/>
      <c r="UT15" s="40"/>
      <c r="UU15" s="40"/>
      <c r="UV15" s="40"/>
      <c r="UW15" s="40"/>
      <c r="UX15" s="40"/>
      <c r="UY15" s="40"/>
      <c r="UZ15" s="40"/>
      <c r="VA15" s="40"/>
      <c r="VB15" s="40"/>
      <c r="VC15" s="40"/>
      <c r="VD15" s="40"/>
      <c r="VE15" s="40"/>
      <c r="VF15" s="40"/>
      <c r="VG15" s="40"/>
      <c r="VH15" s="40"/>
      <c r="VI15" s="40"/>
      <c r="VJ15" s="40"/>
      <c r="VK15" s="40"/>
      <c r="VL15" s="40"/>
      <c r="VM15" s="40"/>
      <c r="VN15" s="40"/>
      <c r="VO15" s="40"/>
      <c r="VP15" s="40"/>
      <c r="VQ15" s="40"/>
      <c r="VR15" s="40"/>
      <c r="VS15" s="40"/>
      <c r="VT15" s="40"/>
      <c r="VU15" s="40"/>
      <c r="VV15" s="40"/>
      <c r="VW15" s="40"/>
      <c r="VX15" s="40"/>
      <c r="VY15" s="40"/>
      <c r="VZ15" s="40"/>
      <c r="WA15" s="40"/>
      <c r="WB15" s="40"/>
      <c r="WC15" s="40"/>
      <c r="WD15" s="40"/>
      <c r="WE15" s="40"/>
      <c r="WF15" s="40"/>
      <c r="WG15" s="40"/>
      <c r="WH15" s="40"/>
      <c r="WI15" s="40"/>
      <c r="WJ15" s="40"/>
      <c r="WK15" s="40"/>
      <c r="WL15" s="40"/>
      <c r="WM15" s="40"/>
      <c r="WN15" s="40"/>
      <c r="WO15" s="40"/>
      <c r="WP15" s="40"/>
      <c r="WQ15" s="40"/>
      <c r="WR15" s="40"/>
      <c r="WS15" s="40"/>
      <c r="WT15" s="40"/>
      <c r="WU15" s="40"/>
      <c r="WV15" s="40"/>
      <c r="WW15" s="40"/>
      <c r="WX15" s="40"/>
      <c r="WY15" s="40"/>
      <c r="WZ15" s="40"/>
      <c r="XA15" s="40"/>
      <c r="XB15" s="40"/>
      <c r="XC15" s="40"/>
      <c r="XD15" s="40"/>
      <c r="XE15" s="40"/>
      <c r="XF15" s="40"/>
      <c r="XG15" s="40"/>
      <c r="XH15" s="40"/>
      <c r="XI15" s="40"/>
      <c r="XJ15" s="40"/>
      <c r="XK15" s="40"/>
      <c r="XL15" s="40"/>
      <c r="XM15" s="40"/>
      <c r="XN15" s="40"/>
      <c r="XO15" s="40"/>
      <c r="XP15" s="40"/>
      <c r="XQ15" s="40"/>
      <c r="XR15" s="40"/>
      <c r="XS15" s="40"/>
      <c r="XT15" s="40"/>
      <c r="XU15" s="40"/>
      <c r="XV15" s="40"/>
      <c r="XW15" s="40"/>
      <c r="XX15" s="40"/>
      <c r="XY15" s="40"/>
      <c r="XZ15" s="40"/>
      <c r="YA15" s="40"/>
      <c r="YB15" s="40"/>
      <c r="YC15" s="40"/>
      <c r="YD15" s="40"/>
      <c r="YE15" s="40"/>
      <c r="YF15" s="40"/>
      <c r="YG15" s="40"/>
      <c r="YH15" s="40"/>
      <c r="YI15" s="40"/>
      <c r="YJ15" s="40"/>
      <c r="YK15" s="40"/>
      <c r="YL15" s="40"/>
      <c r="YM15" s="40"/>
      <c r="YN15" s="40"/>
      <c r="YO15" s="40"/>
      <c r="YP15" s="40"/>
      <c r="YQ15" s="40"/>
      <c r="YR15" s="40"/>
      <c r="YS15" s="40"/>
      <c r="YT15" s="40"/>
      <c r="YU15" s="40"/>
    </row>
    <row r="16" spans="1:671" ht="15.75" customHeight="1">
      <c r="A16" s="41" t="s">
        <v>358</v>
      </c>
      <c r="B16" s="39">
        <v>0.93240418999999997</v>
      </c>
      <c r="C16" s="39">
        <v>0.90030527999999999</v>
      </c>
      <c r="D16" s="39">
        <v>0.90065273000000001</v>
      </c>
      <c r="E16" s="39">
        <v>0.78832796000000005</v>
      </c>
      <c r="F16" s="39">
        <v>0.78948063000000002</v>
      </c>
      <c r="G16" s="39">
        <v>0.92656079999999996</v>
      </c>
      <c r="H16" s="39">
        <v>0.93045884000000001</v>
      </c>
      <c r="I16" s="39">
        <v>0.8726119</v>
      </c>
      <c r="J16" s="39">
        <v>0.84758129999999998</v>
      </c>
      <c r="K16" s="39">
        <v>0.84774424999999998</v>
      </c>
      <c r="L16" s="38"/>
      <c r="M16" s="38"/>
      <c r="N16" s="38"/>
      <c r="O16" s="38"/>
      <c r="P16" s="38"/>
      <c r="Q16" s="39">
        <v>0.94201884999999996</v>
      </c>
      <c r="R16" s="39">
        <v>0.91389034999999996</v>
      </c>
      <c r="S16" s="39">
        <v>0.88245664999999995</v>
      </c>
      <c r="T16" s="39">
        <v>0.79773906999999999</v>
      </c>
      <c r="U16" s="39">
        <v>0.83919564999999996</v>
      </c>
      <c r="V16" s="39">
        <v>0.89940900000000001</v>
      </c>
      <c r="W16" s="39">
        <v>0.91145657000000002</v>
      </c>
      <c r="X16" s="39">
        <v>0.87036177000000003</v>
      </c>
      <c r="Y16" s="39">
        <v>0.84355661000000004</v>
      </c>
      <c r="Z16" s="39">
        <v>0.81814986000000001</v>
      </c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39">
        <v>0.89222626000000005</v>
      </c>
      <c r="AL16" s="39">
        <v>0.94978090999999998</v>
      </c>
      <c r="AM16" s="39">
        <v>0.81930663000000004</v>
      </c>
      <c r="AN16" s="39">
        <v>0.77901050000000005</v>
      </c>
      <c r="AO16" s="39">
        <v>0.79173813000000004</v>
      </c>
      <c r="AP16" s="40"/>
      <c r="AQ16" s="40"/>
      <c r="AR16" s="40"/>
      <c r="AS16" s="40"/>
      <c r="AT16" s="40"/>
      <c r="AU16" s="39">
        <v>0.92397675999999995</v>
      </c>
      <c r="AV16" s="39">
        <v>0.88173981999999995</v>
      </c>
      <c r="AW16" s="39">
        <v>0.87911910000000004</v>
      </c>
      <c r="AX16" s="39">
        <v>0.81883216000000003</v>
      </c>
      <c r="AY16" s="39">
        <v>0.82832978000000002</v>
      </c>
      <c r="AZ16" s="39">
        <v>0.94272299000000004</v>
      </c>
      <c r="BA16" s="39">
        <v>0.90712179999999998</v>
      </c>
      <c r="BB16" s="39">
        <v>0.89395407999999998</v>
      </c>
      <c r="BC16" s="39">
        <v>0.77770717</v>
      </c>
      <c r="BD16" s="39">
        <v>0.79549386</v>
      </c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39">
        <v>0.89915871999999997</v>
      </c>
      <c r="BP16" s="39">
        <v>0.87285995000000005</v>
      </c>
      <c r="BQ16" s="39">
        <v>0.83255933000000004</v>
      </c>
      <c r="BR16" s="39">
        <v>0.8087742</v>
      </c>
      <c r="BS16" s="39">
        <v>0.82648630000000001</v>
      </c>
      <c r="BT16" s="40"/>
      <c r="BU16" s="40"/>
      <c r="BV16" s="40"/>
      <c r="BW16" s="40"/>
      <c r="BX16" s="40"/>
      <c r="BY16" s="40"/>
      <c r="BZ16" s="40"/>
      <c r="CA16" s="40"/>
      <c r="CB16" s="40"/>
      <c r="CC16" s="40"/>
      <c r="CD16" s="40"/>
      <c r="CE16" s="40"/>
      <c r="CF16" s="40"/>
      <c r="CG16" s="40"/>
      <c r="CH16" s="40"/>
      <c r="CI16" s="39">
        <v>0.92345648999999996</v>
      </c>
      <c r="CJ16" s="39">
        <v>0.90802198000000001</v>
      </c>
      <c r="CK16" s="39">
        <v>0.87712427000000004</v>
      </c>
      <c r="CL16" s="39">
        <v>0.76898621</v>
      </c>
      <c r="CM16" s="39">
        <v>0.84466551000000001</v>
      </c>
      <c r="CN16" s="39">
        <v>0.93258646000000001</v>
      </c>
      <c r="CO16" s="39">
        <v>0.91979579</v>
      </c>
      <c r="CP16" s="39">
        <v>0.88422286999999999</v>
      </c>
      <c r="CQ16" s="39">
        <v>0.81855171000000004</v>
      </c>
      <c r="CR16" s="39">
        <v>0.80292492000000004</v>
      </c>
      <c r="CS16" s="40"/>
      <c r="CT16" s="40"/>
      <c r="CU16" s="40"/>
      <c r="CV16" s="40"/>
      <c r="CW16" s="40"/>
      <c r="CX16" s="39">
        <v>0.94768297999999995</v>
      </c>
      <c r="CY16" s="39">
        <v>0.91633830999999999</v>
      </c>
      <c r="CZ16" s="39">
        <v>0.93380699</v>
      </c>
      <c r="DA16" s="39">
        <v>0.80233763000000002</v>
      </c>
      <c r="DB16" s="39">
        <v>0.80983970000000005</v>
      </c>
      <c r="DC16" s="39">
        <v>0.90120303000000002</v>
      </c>
      <c r="DD16" s="39">
        <v>0.85485186999999996</v>
      </c>
      <c r="DE16" s="39">
        <v>0.83880949000000005</v>
      </c>
      <c r="DF16" s="39">
        <v>0.80737347000000004</v>
      </c>
      <c r="DG16" s="39">
        <v>0.77322811999999996</v>
      </c>
      <c r="DH16" s="39">
        <v>0.92673528000000005</v>
      </c>
      <c r="DI16" s="39">
        <v>0.92918058999999997</v>
      </c>
      <c r="DJ16" s="39">
        <v>0.86552501999999998</v>
      </c>
      <c r="DK16" s="39">
        <v>0.77955138000000002</v>
      </c>
      <c r="DL16" s="39">
        <v>0.76039621000000002</v>
      </c>
      <c r="DM16" s="39">
        <v>0.93867257000000004</v>
      </c>
      <c r="DN16" s="39">
        <v>0.91115657999999999</v>
      </c>
      <c r="DO16" s="39">
        <v>0.86412891999999997</v>
      </c>
      <c r="DP16" s="39">
        <v>0.76120326999999999</v>
      </c>
      <c r="DQ16" s="39">
        <v>0.78158021</v>
      </c>
      <c r="DR16" s="39">
        <v>0.92939203999999997</v>
      </c>
      <c r="DS16" s="39">
        <v>0.87389958999999995</v>
      </c>
      <c r="DT16" s="39">
        <v>0.86342505999999997</v>
      </c>
      <c r="DU16" s="39">
        <v>0.78212665999999997</v>
      </c>
      <c r="DV16" s="39">
        <v>0.78491445999999998</v>
      </c>
      <c r="DW16" s="39">
        <v>0.94964104999999999</v>
      </c>
      <c r="DX16" s="39">
        <v>0.92505424000000003</v>
      </c>
      <c r="DY16" s="39">
        <v>0.88165309000000003</v>
      </c>
      <c r="DZ16" s="39">
        <v>0.74950691999999997</v>
      </c>
      <c r="EA16" s="39">
        <v>0.78374253999999999</v>
      </c>
      <c r="EB16" s="39">
        <v>0.93161103000000001</v>
      </c>
      <c r="EC16" s="39">
        <v>0.89526866999999999</v>
      </c>
      <c r="ED16" s="39">
        <v>0.92839618999999995</v>
      </c>
      <c r="EE16" s="39">
        <v>0.85406349999999998</v>
      </c>
      <c r="EF16" s="39">
        <v>0.87229281000000003</v>
      </c>
      <c r="EG16" s="39">
        <v>0.92341996999999998</v>
      </c>
      <c r="EH16" s="39">
        <v>0.91440982999999998</v>
      </c>
      <c r="EI16" s="39">
        <v>0.92720269</v>
      </c>
      <c r="EJ16" s="39">
        <v>0.73535525999999996</v>
      </c>
      <c r="EK16" s="39">
        <v>0.87053840999999998</v>
      </c>
      <c r="EL16" s="39">
        <v>0.90963534000000001</v>
      </c>
      <c r="EM16" s="39">
        <v>0.94826547999999999</v>
      </c>
      <c r="EN16" s="39">
        <v>0.82226619000000001</v>
      </c>
      <c r="EO16" s="39">
        <v>0.75799976999999996</v>
      </c>
      <c r="EP16" s="39">
        <v>0.78723058000000001</v>
      </c>
      <c r="EQ16" s="39">
        <v>0.92152270000000003</v>
      </c>
      <c r="ER16" s="39">
        <v>0.92992991000000003</v>
      </c>
      <c r="ES16" s="39">
        <v>0.88277274999999999</v>
      </c>
      <c r="ET16" s="39">
        <v>0.77372792000000001</v>
      </c>
      <c r="EU16" s="39">
        <v>0.76542920000000003</v>
      </c>
      <c r="EV16" s="39">
        <v>0.94939393000000005</v>
      </c>
      <c r="EW16" s="39">
        <v>0.91011763000000001</v>
      </c>
      <c r="EX16" s="39">
        <v>0.89139404</v>
      </c>
      <c r="EY16" s="39">
        <v>0.81534830000000003</v>
      </c>
      <c r="EZ16" s="39">
        <v>0.83283912999999998</v>
      </c>
      <c r="FA16" s="40"/>
      <c r="FB16" s="40"/>
      <c r="FC16" s="40"/>
      <c r="FD16" s="40"/>
      <c r="FE16" s="40"/>
      <c r="FF16" s="39">
        <v>0.91591341000000004</v>
      </c>
      <c r="FG16" s="39">
        <v>0.87791764999999999</v>
      </c>
      <c r="FH16" s="39">
        <v>0.87961619999999996</v>
      </c>
      <c r="FI16" s="39">
        <v>0.76616353999999998</v>
      </c>
      <c r="FJ16" s="39">
        <v>0.83584932999999995</v>
      </c>
      <c r="FK16" s="39">
        <v>0.93860953000000003</v>
      </c>
      <c r="FL16" s="39">
        <v>0.88604753999999997</v>
      </c>
      <c r="FM16" s="39">
        <v>0.92971515999999998</v>
      </c>
      <c r="FN16" s="39">
        <v>0.80228798000000001</v>
      </c>
      <c r="FO16" s="39">
        <v>0.79552864999999995</v>
      </c>
      <c r="FP16" s="40"/>
      <c r="FQ16" s="40"/>
      <c r="FR16" s="40"/>
      <c r="FS16" s="40"/>
      <c r="FT16" s="40"/>
      <c r="FU16" s="39">
        <v>0.89534822999999997</v>
      </c>
      <c r="FV16" s="39">
        <v>0.89722500000000005</v>
      </c>
      <c r="FW16" s="39">
        <v>0.82034328999999995</v>
      </c>
      <c r="FX16" s="39">
        <v>0.77418023999999996</v>
      </c>
      <c r="FY16" s="39">
        <v>0.76031914</v>
      </c>
      <c r="FZ16" s="39">
        <v>0.92535182000000005</v>
      </c>
      <c r="GA16" s="39">
        <v>0.87850291000000003</v>
      </c>
      <c r="GB16" s="39">
        <v>0.85587533000000005</v>
      </c>
      <c r="GC16" s="39">
        <v>0.78451992000000004</v>
      </c>
      <c r="GD16" s="39">
        <v>0.75864726000000005</v>
      </c>
      <c r="GE16" s="40"/>
      <c r="GF16" s="40"/>
      <c r="GG16" s="40"/>
      <c r="GH16" s="40"/>
      <c r="GI16" s="40"/>
      <c r="GJ16" s="39">
        <v>0.93816239999999995</v>
      </c>
      <c r="GK16" s="39">
        <v>0.90436812</v>
      </c>
      <c r="GL16" s="39">
        <v>0.85548506000000002</v>
      </c>
      <c r="GM16" s="39">
        <v>0.76848879999999997</v>
      </c>
      <c r="GN16" s="39">
        <v>0.77433512999999998</v>
      </c>
      <c r="GO16" s="39">
        <v>0.86097959999999996</v>
      </c>
      <c r="GP16" s="39">
        <v>0.90909412000000001</v>
      </c>
      <c r="GQ16" s="39">
        <v>0.75687411999999998</v>
      </c>
      <c r="GR16" s="39">
        <v>0.71619854000000005</v>
      </c>
      <c r="GS16" s="39">
        <v>0.72291671000000002</v>
      </c>
      <c r="GT16" s="39">
        <v>0.94391946000000004</v>
      </c>
      <c r="GU16" s="39">
        <v>0.90669111999999996</v>
      </c>
      <c r="GV16" s="39">
        <v>0.93095304999999995</v>
      </c>
      <c r="GW16" s="39">
        <v>0.84500087999999995</v>
      </c>
      <c r="GX16" s="39">
        <v>0.90669411</v>
      </c>
      <c r="GY16" s="38"/>
      <c r="GZ16" s="38"/>
      <c r="HA16" s="38"/>
      <c r="HB16" s="38"/>
      <c r="HC16" s="38"/>
      <c r="HD16" s="39">
        <v>0.91802338000000006</v>
      </c>
      <c r="HE16" s="39">
        <v>0.89796151000000002</v>
      </c>
      <c r="HF16" s="39">
        <v>0.87256062000000001</v>
      </c>
      <c r="HG16" s="39">
        <v>0.82470944999999996</v>
      </c>
      <c r="HH16" s="39">
        <v>0.86127503999999999</v>
      </c>
      <c r="HI16" s="39">
        <v>0.80315431000000004</v>
      </c>
      <c r="HJ16" s="39">
        <v>0.88581030999999999</v>
      </c>
      <c r="HK16" s="39">
        <v>0.54395623999999998</v>
      </c>
      <c r="HL16" s="39">
        <v>0.48920893999999998</v>
      </c>
      <c r="HM16" s="39">
        <v>0.49631132</v>
      </c>
      <c r="HN16" s="39">
        <v>0.96345431000000004</v>
      </c>
      <c r="HO16" s="39">
        <v>0.91088040999999997</v>
      </c>
      <c r="HP16" s="39">
        <v>0.93570370000000003</v>
      </c>
      <c r="HQ16" s="39">
        <v>0.76428390999999996</v>
      </c>
      <c r="HR16" s="39">
        <v>0.83364066999999997</v>
      </c>
      <c r="HS16" s="39">
        <v>0.94374513999999998</v>
      </c>
      <c r="HT16" s="39">
        <v>0.87650112999999996</v>
      </c>
      <c r="HU16" s="39">
        <v>0.87677950999999998</v>
      </c>
      <c r="HV16" s="39">
        <v>0.83209411</v>
      </c>
      <c r="HW16" s="39">
        <v>0.80995771999999999</v>
      </c>
      <c r="HX16" s="39">
        <v>0.94342813999999997</v>
      </c>
      <c r="HY16" s="39">
        <v>0.89345441999999997</v>
      </c>
      <c r="HZ16" s="39">
        <v>0.93461925000000001</v>
      </c>
      <c r="IA16" s="39">
        <v>0.85213064999999999</v>
      </c>
      <c r="IB16" s="39">
        <v>0.83726643000000001</v>
      </c>
      <c r="IC16" s="39">
        <v>0.96768865000000004</v>
      </c>
      <c r="ID16" s="39">
        <v>0.92822229000000001</v>
      </c>
      <c r="IE16" s="39">
        <v>0.93686756999999998</v>
      </c>
      <c r="IF16" s="39">
        <v>0.77012322</v>
      </c>
      <c r="IG16" s="39">
        <v>0.84597069999999996</v>
      </c>
      <c r="IH16" s="39">
        <v>0.77557770000000004</v>
      </c>
      <c r="II16" s="39">
        <v>0.80086078000000005</v>
      </c>
      <c r="IJ16" s="39">
        <v>0.74829164000000004</v>
      </c>
      <c r="IK16" s="39">
        <v>0.67930665000000001</v>
      </c>
      <c r="IL16" s="39">
        <v>0.73599888000000002</v>
      </c>
      <c r="IM16" s="39">
        <v>0.77642027999999996</v>
      </c>
      <c r="IN16" s="39">
        <v>0.73424687</v>
      </c>
      <c r="IO16" s="39">
        <v>0.79761203000000003</v>
      </c>
      <c r="IP16" s="39">
        <v>0.82184237000000004</v>
      </c>
      <c r="IQ16" s="39">
        <v>0.80808435000000001</v>
      </c>
      <c r="IR16" s="39">
        <v>0.90943956000000004</v>
      </c>
      <c r="IS16" s="39">
        <v>0.87710511999999996</v>
      </c>
      <c r="IT16" s="39">
        <v>0.89356723000000005</v>
      </c>
      <c r="IU16" s="39">
        <v>0.82719211999999998</v>
      </c>
      <c r="IV16" s="39">
        <v>0.80703641000000004</v>
      </c>
      <c r="IW16" s="40"/>
      <c r="IX16" s="40"/>
      <c r="IY16" s="40"/>
      <c r="IZ16" s="40"/>
      <c r="JA16" s="40"/>
      <c r="JB16" s="39">
        <v>0.94074086000000001</v>
      </c>
      <c r="JC16" s="39">
        <v>0.91508862000000002</v>
      </c>
      <c r="JD16" s="39">
        <v>0.90518776999999995</v>
      </c>
      <c r="JE16" s="39">
        <v>0.86394104999999999</v>
      </c>
      <c r="JF16" s="39">
        <v>0.84238405999999999</v>
      </c>
      <c r="JG16" s="39">
        <v>0.94103081</v>
      </c>
      <c r="JH16" s="39">
        <v>0.91442674999999995</v>
      </c>
      <c r="JI16" s="39">
        <v>0.85963761999999999</v>
      </c>
      <c r="JJ16" s="39">
        <v>0.78416651000000004</v>
      </c>
      <c r="JK16" s="39">
        <v>0.78961804000000002</v>
      </c>
      <c r="JL16" s="39">
        <v>0.92940128</v>
      </c>
      <c r="JM16" s="39">
        <v>0.91578303999999999</v>
      </c>
      <c r="JN16" s="39">
        <v>0.80163974999999998</v>
      </c>
      <c r="JO16" s="39">
        <v>0.70184891000000005</v>
      </c>
      <c r="JP16" s="39">
        <v>0.72057724999999995</v>
      </c>
      <c r="JQ16" s="40"/>
      <c r="JR16" s="40"/>
      <c r="JS16" s="40"/>
      <c r="JT16" s="40"/>
      <c r="JU16" s="40"/>
      <c r="JV16" s="39">
        <v>0.93238999</v>
      </c>
      <c r="JW16" s="39">
        <v>0.91650480999999995</v>
      </c>
      <c r="JX16" s="39">
        <v>0.92316171999999996</v>
      </c>
      <c r="JY16" s="39">
        <v>0.75569841999999998</v>
      </c>
      <c r="JZ16" s="39">
        <v>0.80954113000000005</v>
      </c>
      <c r="KA16" s="39">
        <v>0.96343020999999995</v>
      </c>
      <c r="KB16" s="39">
        <v>0.91863592999999999</v>
      </c>
      <c r="KC16" s="39">
        <v>0.91935900999999998</v>
      </c>
      <c r="KD16" s="39">
        <v>0.85138654999999996</v>
      </c>
      <c r="KE16" s="39">
        <v>0.83990425000000002</v>
      </c>
      <c r="KF16" s="39">
        <v>0.95234759000000002</v>
      </c>
      <c r="KG16" s="39">
        <v>0.91188345000000004</v>
      </c>
      <c r="KH16" s="39">
        <v>0.89286505000000005</v>
      </c>
      <c r="KI16" s="39">
        <v>0.78381204000000004</v>
      </c>
      <c r="KJ16" s="39">
        <v>0.77359431000000001</v>
      </c>
      <c r="KK16" s="39">
        <v>0.93888934999999996</v>
      </c>
      <c r="KL16" s="39">
        <v>0.91288537999999997</v>
      </c>
      <c r="KM16" s="39">
        <v>0.87033004000000003</v>
      </c>
      <c r="KN16" s="39">
        <v>0.83611807000000005</v>
      </c>
      <c r="KO16" s="39">
        <v>0.82206836999999999</v>
      </c>
      <c r="KP16" s="40"/>
      <c r="KQ16" s="40"/>
      <c r="KR16" s="40"/>
      <c r="KS16" s="40"/>
      <c r="KT16" s="40"/>
      <c r="KU16" s="40"/>
      <c r="KV16" s="40"/>
      <c r="KW16" s="40"/>
      <c r="KX16" s="40"/>
      <c r="KY16" s="40"/>
      <c r="KZ16" s="40"/>
      <c r="LA16" s="40"/>
      <c r="LB16" s="40"/>
      <c r="LC16" s="40"/>
      <c r="LD16" s="40"/>
      <c r="LE16" s="39">
        <v>0.95763136999999998</v>
      </c>
      <c r="LF16" s="39">
        <v>0.93798165</v>
      </c>
      <c r="LG16" s="39">
        <v>0.94555407000000002</v>
      </c>
      <c r="LH16" s="39">
        <v>0.83384276999999996</v>
      </c>
      <c r="LI16" s="39">
        <v>0.85767800000000005</v>
      </c>
      <c r="LJ16" s="39">
        <v>0.92463479999999998</v>
      </c>
      <c r="LK16" s="39">
        <v>0.90678225999999995</v>
      </c>
      <c r="LL16" s="39">
        <v>0.84436798000000002</v>
      </c>
      <c r="LM16" s="39">
        <v>0.75976611000000005</v>
      </c>
      <c r="LN16" s="39">
        <v>0.77135794999999996</v>
      </c>
      <c r="LO16" s="39">
        <v>0.93622777999999995</v>
      </c>
      <c r="LP16" s="39">
        <v>0.90629895000000005</v>
      </c>
      <c r="LQ16" s="39">
        <v>0.94649428999999996</v>
      </c>
      <c r="LR16" s="39">
        <v>0.85306831999999999</v>
      </c>
      <c r="LS16" s="39">
        <v>0.88467574999999998</v>
      </c>
      <c r="LT16" s="39">
        <v>0.95311416000000004</v>
      </c>
      <c r="LU16" s="39">
        <v>0.93158527999999996</v>
      </c>
      <c r="LV16" s="39">
        <v>0.90172711000000005</v>
      </c>
      <c r="LW16" s="39">
        <v>0.82200896999999995</v>
      </c>
      <c r="LX16" s="39">
        <v>0.85039474000000004</v>
      </c>
      <c r="LY16" s="39">
        <v>0.91949524999999999</v>
      </c>
      <c r="LZ16" s="39">
        <v>0.96007432999999998</v>
      </c>
      <c r="MA16" s="39">
        <v>0.83167471000000004</v>
      </c>
      <c r="MB16" s="39">
        <v>0.80169541</v>
      </c>
      <c r="MC16" s="39">
        <v>0.82246244000000002</v>
      </c>
      <c r="MD16" s="39">
        <v>0.94287257000000002</v>
      </c>
      <c r="ME16" s="39">
        <v>0.90692212999999999</v>
      </c>
      <c r="MF16" s="39">
        <v>0.91991067999999998</v>
      </c>
      <c r="MG16" s="39">
        <v>0.83048129000000004</v>
      </c>
      <c r="MH16" s="39">
        <v>0.81970350999999997</v>
      </c>
      <c r="MI16" s="40"/>
      <c r="MJ16" s="40"/>
      <c r="MK16" s="40"/>
      <c r="ML16" s="40"/>
      <c r="MM16" s="40"/>
      <c r="MN16" s="40"/>
      <c r="MO16" s="40"/>
      <c r="MP16" s="40"/>
      <c r="MQ16" s="40"/>
      <c r="MR16" s="40"/>
      <c r="MS16" s="39">
        <v>0.93262151000000004</v>
      </c>
      <c r="MT16" s="39">
        <v>0.93382909999999997</v>
      </c>
      <c r="MU16" s="39">
        <v>0.86667653</v>
      </c>
      <c r="MV16" s="39">
        <v>0.79564102999999997</v>
      </c>
      <c r="MW16" s="39">
        <v>0.80379966999999997</v>
      </c>
      <c r="MX16" s="39">
        <v>0.90933657000000001</v>
      </c>
      <c r="MY16" s="39">
        <v>0.98493090999999999</v>
      </c>
      <c r="MZ16" s="39">
        <v>0.82177339999999999</v>
      </c>
      <c r="NA16" s="39">
        <v>0.78665240999999997</v>
      </c>
      <c r="NB16" s="39">
        <v>0.82028330000000005</v>
      </c>
      <c r="NC16" s="40"/>
      <c r="ND16" s="40"/>
      <c r="NE16" s="40"/>
      <c r="NF16" s="40"/>
      <c r="NG16" s="40"/>
      <c r="NH16" s="40"/>
      <c r="NI16" s="40"/>
      <c r="NJ16" s="40"/>
      <c r="NK16" s="40"/>
      <c r="NL16" s="40"/>
      <c r="NM16" s="39">
        <v>0.93975231999999997</v>
      </c>
      <c r="NN16" s="39">
        <v>0.98257686</v>
      </c>
      <c r="NO16" s="39">
        <v>0.77545162999999995</v>
      </c>
      <c r="NP16" s="39">
        <v>0.69321960999999999</v>
      </c>
      <c r="NQ16" s="39">
        <v>0.71927474999999996</v>
      </c>
      <c r="NR16" s="39">
        <v>0.90475784999999997</v>
      </c>
      <c r="NS16" s="39">
        <v>0.82483068999999998</v>
      </c>
      <c r="NT16" s="39">
        <v>0.88748097999999997</v>
      </c>
      <c r="NU16" s="39">
        <v>0.84260336000000002</v>
      </c>
      <c r="NV16" s="39">
        <v>0.81654470000000001</v>
      </c>
      <c r="NW16" s="39">
        <v>0.9426213</v>
      </c>
      <c r="NX16" s="39">
        <v>0.92355343999999995</v>
      </c>
      <c r="NY16" s="39">
        <v>0.93880355999999998</v>
      </c>
      <c r="NZ16" s="39">
        <v>0.83488582</v>
      </c>
      <c r="OA16" s="39">
        <v>0.81016988999999995</v>
      </c>
      <c r="OB16" s="40"/>
      <c r="OC16" s="40"/>
      <c r="OD16" s="40"/>
      <c r="OE16" s="40"/>
      <c r="OF16" s="40"/>
      <c r="OG16" s="39">
        <v>0.94208007000000005</v>
      </c>
      <c r="OH16" s="39">
        <v>0.92398122000000005</v>
      </c>
      <c r="OI16" s="39">
        <v>0.94277831999999995</v>
      </c>
      <c r="OJ16" s="39">
        <v>0.84358089000000003</v>
      </c>
      <c r="OK16" s="39">
        <v>0.83564358000000005</v>
      </c>
      <c r="OL16" s="39">
        <v>0.94196046</v>
      </c>
      <c r="OM16" s="39">
        <v>0.92645750999999998</v>
      </c>
      <c r="ON16" s="39">
        <v>0.84254205999999998</v>
      </c>
      <c r="OO16" s="39">
        <v>0.78638006999999999</v>
      </c>
      <c r="OP16" s="39">
        <v>0.80585503000000003</v>
      </c>
      <c r="OQ16" s="39">
        <v>0.93058967999999997</v>
      </c>
      <c r="OR16" s="39">
        <v>0.90120696</v>
      </c>
      <c r="OS16" s="39">
        <v>0.86536234000000001</v>
      </c>
      <c r="OT16" s="39">
        <v>0.78284567999999999</v>
      </c>
      <c r="OU16" s="39">
        <v>0.80490331999999998</v>
      </c>
      <c r="OV16" s="39">
        <v>0.91135021000000005</v>
      </c>
      <c r="OW16" s="39">
        <v>0.96574530999999997</v>
      </c>
      <c r="OX16" s="39">
        <v>0.84393691999999998</v>
      </c>
      <c r="OY16" s="39">
        <v>0.72162901000000002</v>
      </c>
      <c r="OZ16" s="39">
        <v>0.81299261</v>
      </c>
      <c r="PA16" s="40"/>
      <c r="PB16" s="40"/>
      <c r="PC16" s="40"/>
      <c r="PD16" s="40"/>
      <c r="PE16" s="40"/>
      <c r="PF16" s="39">
        <v>0.95781519999999998</v>
      </c>
      <c r="PG16" s="39">
        <v>0.93467180000000005</v>
      </c>
      <c r="PH16" s="39">
        <v>0.94872975000000004</v>
      </c>
      <c r="PI16" s="39">
        <v>0.80947617999999999</v>
      </c>
      <c r="PJ16" s="39">
        <v>0.81957835000000001</v>
      </c>
      <c r="PK16" s="39">
        <v>0.77490102000000005</v>
      </c>
      <c r="PL16" s="39">
        <v>0.89817230999999997</v>
      </c>
      <c r="PM16" s="39">
        <v>0.89229530999999995</v>
      </c>
      <c r="PN16" s="39">
        <v>0.77933580000000002</v>
      </c>
      <c r="PO16" s="39">
        <v>0.79347641000000002</v>
      </c>
      <c r="PP16" s="39">
        <v>0.94301002</v>
      </c>
      <c r="PQ16" s="39">
        <v>0.92242473000000003</v>
      </c>
      <c r="PR16" s="39">
        <v>0.91926426999999999</v>
      </c>
      <c r="PS16" s="39">
        <v>0.79057071999999995</v>
      </c>
      <c r="PT16" s="39">
        <v>0.76449345999999996</v>
      </c>
      <c r="PU16" s="39">
        <v>0.94437446999999997</v>
      </c>
      <c r="PV16" s="39">
        <v>0.91562412999999998</v>
      </c>
      <c r="PW16" s="39">
        <v>0.88374434000000002</v>
      </c>
      <c r="PX16" s="39">
        <v>0.78379162000000002</v>
      </c>
      <c r="PY16" s="39">
        <v>0.77318858999999995</v>
      </c>
      <c r="PZ16" s="39">
        <v>0.93811109999999998</v>
      </c>
      <c r="QA16" s="39">
        <v>0.92040535000000001</v>
      </c>
      <c r="QB16" s="39">
        <v>0.875475</v>
      </c>
      <c r="QC16" s="39">
        <v>0.82668651999999998</v>
      </c>
      <c r="QD16" s="39">
        <v>0.80924600000000002</v>
      </c>
      <c r="QE16" s="39">
        <v>0.95425181999999997</v>
      </c>
      <c r="QF16" s="39">
        <v>0.91565733999999999</v>
      </c>
      <c r="QG16" s="39">
        <v>0.94022669000000003</v>
      </c>
      <c r="QH16" s="39">
        <v>0.83974159000000004</v>
      </c>
      <c r="QI16" s="39">
        <v>0.82200751000000005</v>
      </c>
      <c r="QJ16" s="39">
        <v>0.93523080000000003</v>
      </c>
      <c r="QK16" s="39">
        <v>0.92032201000000002</v>
      </c>
      <c r="QL16" s="39">
        <v>0.84909466</v>
      </c>
      <c r="QM16" s="39">
        <v>0.72007458000000002</v>
      </c>
      <c r="QN16" s="39">
        <v>0.75548278000000002</v>
      </c>
      <c r="QO16" s="40"/>
      <c r="QP16" s="40"/>
      <c r="QQ16" s="40"/>
      <c r="QR16" s="40"/>
      <c r="QS16" s="40"/>
      <c r="QT16" s="39">
        <v>0.96013168999999998</v>
      </c>
      <c r="QU16" s="39">
        <v>0.88658912999999995</v>
      </c>
      <c r="QV16" s="39">
        <v>0.88786147999999998</v>
      </c>
      <c r="QW16" s="39">
        <v>0.86290506</v>
      </c>
      <c r="QX16" s="39">
        <v>0.81898588000000005</v>
      </c>
      <c r="QY16" s="39">
        <v>0.93947069999999999</v>
      </c>
      <c r="QZ16" s="39">
        <v>0.89727694999999996</v>
      </c>
      <c r="RA16" s="39">
        <v>0.93868794</v>
      </c>
      <c r="RB16" s="39">
        <v>0.88188425999999998</v>
      </c>
      <c r="RC16" s="39">
        <v>0.86837962999999996</v>
      </c>
      <c r="RD16" s="39">
        <v>0.93975297999999996</v>
      </c>
      <c r="RE16" s="39">
        <v>0.95471253</v>
      </c>
      <c r="RF16" s="39">
        <v>0.90911472000000004</v>
      </c>
      <c r="RG16" s="39">
        <v>0.58562751999999996</v>
      </c>
      <c r="RH16" s="39">
        <v>0.57515590000000005</v>
      </c>
      <c r="RI16" s="39">
        <v>0.95379493999999998</v>
      </c>
      <c r="RJ16" s="39">
        <v>0.91932232999999997</v>
      </c>
      <c r="RK16" s="39">
        <v>0.87578045000000004</v>
      </c>
      <c r="RL16" s="39">
        <v>0.80044490999999995</v>
      </c>
      <c r="RM16" s="39">
        <v>0.78487196999999997</v>
      </c>
      <c r="RN16" s="39">
        <v>0.88868939000000002</v>
      </c>
      <c r="RO16" s="39">
        <v>0.86146308999999999</v>
      </c>
      <c r="RP16" s="39">
        <v>0.83018915000000004</v>
      </c>
      <c r="RQ16" s="39">
        <v>0.79451503000000001</v>
      </c>
      <c r="RR16" s="39">
        <v>0.79452624000000005</v>
      </c>
      <c r="RS16" s="40"/>
      <c r="RT16" s="40"/>
      <c r="RU16" s="40"/>
      <c r="RV16" s="40"/>
      <c r="RW16" s="40"/>
      <c r="RX16" s="39">
        <v>0.94792321000000002</v>
      </c>
      <c r="RY16" s="39">
        <v>0.93469259000000005</v>
      </c>
      <c r="RZ16" s="39">
        <v>0.95092237000000002</v>
      </c>
      <c r="SA16" s="39">
        <v>0.85683021000000004</v>
      </c>
      <c r="SB16" s="39">
        <v>0.85589541000000002</v>
      </c>
      <c r="SC16" s="39">
        <v>0.93049130999999996</v>
      </c>
      <c r="SD16" s="39">
        <v>0.89267967000000004</v>
      </c>
      <c r="SE16" s="39">
        <v>0.86635719</v>
      </c>
      <c r="SF16" s="39">
        <v>0.80382799000000005</v>
      </c>
      <c r="SG16" s="39">
        <v>0.77701759000000004</v>
      </c>
      <c r="SH16" s="39">
        <v>0.92699688999999996</v>
      </c>
      <c r="SI16" s="39">
        <v>0.88567463000000002</v>
      </c>
      <c r="SJ16" s="39">
        <v>0.83855736999999997</v>
      </c>
      <c r="SK16" s="39">
        <v>0.78582843000000002</v>
      </c>
      <c r="SL16" s="39">
        <v>0.77231331000000003</v>
      </c>
      <c r="SM16" s="39">
        <v>0.95527733000000004</v>
      </c>
      <c r="SN16" s="39">
        <v>0.92036741</v>
      </c>
      <c r="SO16" s="39">
        <v>0.94561603999999999</v>
      </c>
      <c r="SP16" s="39">
        <v>0.83496747000000004</v>
      </c>
      <c r="SQ16" s="39">
        <v>0.80959696999999997</v>
      </c>
      <c r="SR16" s="40"/>
      <c r="SS16" s="40"/>
      <c r="ST16" s="40"/>
      <c r="SU16" s="40"/>
      <c r="SV16" s="40"/>
      <c r="SW16" s="40"/>
      <c r="SX16" s="40"/>
      <c r="SY16" s="40"/>
      <c r="SZ16" s="40"/>
      <c r="TA16" s="40"/>
      <c r="TB16" s="40"/>
      <c r="TC16" s="40"/>
      <c r="TD16" s="40"/>
      <c r="TE16" s="40"/>
      <c r="TF16" s="40"/>
      <c r="TG16" s="39">
        <v>0.96334028999999999</v>
      </c>
      <c r="TH16" s="39">
        <v>0.93561132000000002</v>
      </c>
      <c r="TI16" s="39">
        <v>0.95447523999999995</v>
      </c>
      <c r="TJ16" s="39">
        <v>0.93663523999999998</v>
      </c>
      <c r="TK16" s="39">
        <v>0.88771876000000005</v>
      </c>
      <c r="TL16" s="40"/>
      <c r="TM16" s="40"/>
      <c r="TN16" s="40"/>
      <c r="TO16" s="40"/>
      <c r="TP16" s="40"/>
      <c r="TQ16" s="40"/>
      <c r="TR16" s="40"/>
      <c r="TS16" s="40"/>
      <c r="TT16" s="40"/>
      <c r="TU16" s="40"/>
      <c r="TV16" s="40"/>
      <c r="TW16" s="40"/>
      <c r="TX16" s="40"/>
      <c r="TY16" s="40"/>
      <c r="TZ16" s="40"/>
      <c r="UA16" s="39">
        <v>0.88345735999999997</v>
      </c>
      <c r="UB16" s="39">
        <v>0.87785453999999996</v>
      </c>
      <c r="UC16" s="39">
        <v>0.79718496999999999</v>
      </c>
      <c r="UD16" s="39">
        <v>0.73340108999999998</v>
      </c>
      <c r="UE16" s="39">
        <v>0.74038853999999998</v>
      </c>
      <c r="UF16" s="40"/>
      <c r="UG16" s="40"/>
      <c r="UH16" s="40"/>
      <c r="UI16" s="40"/>
      <c r="UJ16" s="40"/>
      <c r="UK16" s="39">
        <v>0.93457376000000003</v>
      </c>
      <c r="UL16" s="39">
        <v>0.89518993999999996</v>
      </c>
      <c r="UM16" s="39">
        <v>0.92519552000000005</v>
      </c>
      <c r="UN16" s="39">
        <v>0.80618968999999996</v>
      </c>
      <c r="UO16" s="39">
        <v>0.79473070999999995</v>
      </c>
      <c r="UP16" s="40"/>
      <c r="UQ16" s="40"/>
      <c r="UR16" s="40"/>
      <c r="US16" s="40"/>
      <c r="UT16" s="40"/>
      <c r="UU16" s="39">
        <v>0.84724593000000004</v>
      </c>
      <c r="UV16" s="39">
        <v>0.92742263000000003</v>
      </c>
      <c r="UW16" s="39">
        <v>0.64165422999999999</v>
      </c>
      <c r="UX16" s="39">
        <v>0.47330515000000001</v>
      </c>
      <c r="UY16" s="39">
        <v>0.47593326000000002</v>
      </c>
      <c r="UZ16" s="40"/>
      <c r="VA16" s="40"/>
      <c r="VB16" s="40"/>
      <c r="VC16" s="40"/>
      <c r="VD16" s="40"/>
      <c r="VE16" s="40"/>
      <c r="VF16" s="40"/>
      <c r="VG16" s="40"/>
      <c r="VH16" s="40"/>
      <c r="VI16" s="40"/>
      <c r="VJ16" s="39">
        <v>0.90963530999999997</v>
      </c>
      <c r="VK16" s="39">
        <v>0.89432257000000004</v>
      </c>
      <c r="VL16" s="39">
        <v>0.83959921999999998</v>
      </c>
      <c r="VM16" s="39">
        <v>0.72225561999999999</v>
      </c>
      <c r="VN16" s="39">
        <v>0.80128242999999999</v>
      </c>
      <c r="VO16" s="40"/>
      <c r="VP16" s="40"/>
      <c r="VQ16" s="40"/>
      <c r="VR16" s="40"/>
      <c r="VS16" s="40"/>
      <c r="VT16" s="40"/>
      <c r="VU16" s="40"/>
      <c r="VV16" s="40"/>
      <c r="VW16" s="40"/>
      <c r="VX16" s="40"/>
      <c r="VY16" s="39">
        <v>0.92670569000000003</v>
      </c>
      <c r="VZ16" s="39">
        <v>0.95121635000000004</v>
      </c>
      <c r="WA16" s="39">
        <v>0.87725620999999998</v>
      </c>
      <c r="WB16" s="39">
        <v>0.79280737000000001</v>
      </c>
      <c r="WC16" s="39">
        <v>0.82523829000000004</v>
      </c>
      <c r="WD16" s="39">
        <v>0.9295677</v>
      </c>
      <c r="WE16" s="39">
        <v>0.87900177999999995</v>
      </c>
      <c r="WF16" s="39">
        <v>0.8492731</v>
      </c>
      <c r="WG16" s="39">
        <v>0.81057155999999997</v>
      </c>
      <c r="WH16" s="39">
        <v>0.78516931000000001</v>
      </c>
      <c r="WI16" s="39">
        <v>0.94158176999999998</v>
      </c>
      <c r="WJ16" s="39">
        <v>0.90575497999999999</v>
      </c>
      <c r="WK16" s="39">
        <v>0.9016267</v>
      </c>
      <c r="WL16" s="39">
        <v>0.80369067999999999</v>
      </c>
      <c r="WM16" s="39">
        <v>0.79494321999999995</v>
      </c>
      <c r="WN16" s="39">
        <v>0.92312291999999996</v>
      </c>
      <c r="WO16" s="39">
        <v>0.90286635999999998</v>
      </c>
      <c r="WP16" s="39">
        <v>0.83797580999999999</v>
      </c>
      <c r="WQ16" s="39">
        <v>0.81074117999999995</v>
      </c>
      <c r="WR16" s="39">
        <v>0.83389340000000001</v>
      </c>
      <c r="WS16" s="39">
        <v>0.95499670999999997</v>
      </c>
      <c r="WT16" s="39">
        <v>0.89734667999999995</v>
      </c>
      <c r="WU16" s="39">
        <v>0.88368201000000002</v>
      </c>
      <c r="WV16" s="39">
        <v>0.85156023000000003</v>
      </c>
      <c r="WW16" s="39">
        <v>0.82679681999999999</v>
      </c>
      <c r="WX16" s="39">
        <v>0.91896783999999998</v>
      </c>
      <c r="WY16" s="39">
        <v>0.92700437000000002</v>
      </c>
      <c r="WZ16" s="39">
        <v>0.86252346000000002</v>
      </c>
      <c r="XA16" s="39">
        <v>0.82398762999999997</v>
      </c>
      <c r="XB16" s="39">
        <v>0.81013694000000003</v>
      </c>
      <c r="XC16" s="39">
        <v>0.90919223000000005</v>
      </c>
      <c r="XD16" s="39">
        <v>0.88804437000000003</v>
      </c>
      <c r="XE16" s="39">
        <v>0.75413584</v>
      </c>
      <c r="XF16" s="39">
        <v>0.63115047000000002</v>
      </c>
      <c r="XG16" s="39">
        <v>0.69968567999999998</v>
      </c>
      <c r="XH16" s="39">
        <v>0.88546040000000004</v>
      </c>
      <c r="XI16" s="39">
        <v>0.86405847999999996</v>
      </c>
      <c r="XJ16" s="39">
        <v>0.77722690999999999</v>
      </c>
      <c r="XK16" s="39">
        <v>0.73378330999999997</v>
      </c>
      <c r="XL16" s="39">
        <v>0.71241303</v>
      </c>
      <c r="XM16" s="39">
        <v>0.90455313000000004</v>
      </c>
      <c r="XN16" s="39">
        <v>0.84175193000000004</v>
      </c>
      <c r="XO16" s="39">
        <v>0.93461506000000005</v>
      </c>
      <c r="XP16" s="39">
        <v>0.88499258999999997</v>
      </c>
      <c r="XQ16" s="39">
        <v>0.86679234000000005</v>
      </c>
      <c r="XR16" s="39">
        <v>0.93849689000000003</v>
      </c>
      <c r="XS16" s="39">
        <v>0.91232645000000001</v>
      </c>
      <c r="XT16" s="39">
        <v>0.86935934999999998</v>
      </c>
      <c r="XU16" s="39">
        <v>0.83188143999999997</v>
      </c>
      <c r="XV16" s="39">
        <v>0.82282288999999997</v>
      </c>
      <c r="XW16" s="39">
        <v>0.87214996</v>
      </c>
      <c r="XX16" s="39">
        <v>0.89439257000000005</v>
      </c>
      <c r="XY16" s="39">
        <v>0.79130151000000004</v>
      </c>
      <c r="XZ16" s="39">
        <v>0.75836786</v>
      </c>
      <c r="YA16" s="39">
        <v>0.72176507999999995</v>
      </c>
      <c r="YB16" s="39">
        <v>0.93633498999999998</v>
      </c>
      <c r="YC16" s="39">
        <v>0.89185908000000003</v>
      </c>
      <c r="YD16" s="39">
        <v>0.90557429</v>
      </c>
      <c r="YE16" s="39">
        <v>0.80226481000000005</v>
      </c>
      <c r="YF16" s="39">
        <v>0.79017148999999998</v>
      </c>
      <c r="YG16" s="40"/>
      <c r="YH16" s="40"/>
      <c r="YI16" s="40"/>
      <c r="YJ16" s="40"/>
      <c r="YK16" s="40"/>
      <c r="YL16" s="40"/>
      <c r="YM16" s="40"/>
      <c r="YN16" s="40"/>
      <c r="YO16" s="40"/>
      <c r="YP16" s="40"/>
      <c r="YQ16" s="40"/>
      <c r="YR16" s="40"/>
      <c r="YS16" s="40"/>
      <c r="YT16" s="40"/>
      <c r="YU16" s="40"/>
    </row>
    <row r="17" spans="1:671" ht="15.75" customHeight="1">
      <c r="A17" s="41" t="s">
        <v>361</v>
      </c>
      <c r="B17" s="40"/>
      <c r="C17" s="40"/>
      <c r="D17" s="38"/>
      <c r="E17" s="38"/>
      <c r="F17" s="38"/>
      <c r="G17" s="40"/>
      <c r="H17" s="40"/>
      <c r="I17" s="40"/>
      <c r="J17" s="40"/>
      <c r="K17" s="40"/>
      <c r="L17" s="38"/>
      <c r="M17" s="38"/>
      <c r="N17" s="38"/>
      <c r="O17" s="38"/>
      <c r="P17" s="38"/>
      <c r="Q17" s="40"/>
      <c r="R17" s="40"/>
      <c r="S17" s="40"/>
      <c r="T17" s="40"/>
      <c r="U17" s="40"/>
      <c r="V17" s="38"/>
      <c r="W17" s="38"/>
      <c r="X17" s="38"/>
      <c r="Y17" s="38"/>
      <c r="Z17" s="38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39">
        <v>0.91411640999999999</v>
      </c>
      <c r="AL17" s="39">
        <v>0.96592858000000004</v>
      </c>
      <c r="AM17" s="39">
        <v>0.83728033000000002</v>
      </c>
      <c r="AN17" s="39">
        <v>0.7107424</v>
      </c>
      <c r="AO17" s="39">
        <v>0.80500687999999998</v>
      </c>
      <c r="AP17" s="40"/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  <c r="BV17" s="40"/>
      <c r="BW17" s="40"/>
      <c r="BX17" s="40"/>
      <c r="BY17" s="40"/>
      <c r="BZ17" s="40"/>
      <c r="CA17" s="40"/>
      <c r="CB17" s="40"/>
      <c r="CC17" s="40"/>
      <c r="CD17" s="40"/>
      <c r="CE17" s="40"/>
      <c r="CF17" s="40"/>
      <c r="CG17" s="40"/>
      <c r="CH17" s="40"/>
      <c r="CI17" s="40"/>
      <c r="CJ17" s="40"/>
      <c r="CK17" s="40"/>
      <c r="CL17" s="40"/>
      <c r="CM17" s="40"/>
      <c r="CN17" s="39">
        <v>0.91172657999999995</v>
      </c>
      <c r="CO17" s="39">
        <v>0.92679328000000005</v>
      </c>
      <c r="CP17" s="39">
        <v>0.90342412000000005</v>
      </c>
      <c r="CQ17" s="39">
        <v>0.79190684</v>
      </c>
      <c r="CR17" s="39">
        <v>0.81785744000000005</v>
      </c>
      <c r="CS17" s="40"/>
      <c r="CT17" s="40"/>
      <c r="CU17" s="40"/>
      <c r="CV17" s="40"/>
      <c r="CW17" s="40"/>
      <c r="CX17" s="39">
        <v>0.91823582000000004</v>
      </c>
      <c r="CY17" s="39">
        <v>0.90081328999999999</v>
      </c>
      <c r="CZ17" s="39">
        <v>0.91684869000000002</v>
      </c>
      <c r="DA17" s="39">
        <v>0.76760207000000003</v>
      </c>
      <c r="DB17" s="39">
        <v>0.83699979999999996</v>
      </c>
      <c r="DC17" s="40"/>
      <c r="DD17" s="40"/>
      <c r="DE17" s="40"/>
      <c r="DF17" s="40"/>
      <c r="DG17" s="40"/>
      <c r="DH17" s="40"/>
      <c r="DI17" s="40"/>
      <c r="DJ17" s="40"/>
      <c r="DK17" s="40"/>
      <c r="DL17" s="40"/>
      <c r="DM17" s="40"/>
      <c r="DN17" s="40"/>
      <c r="DO17" s="40"/>
      <c r="DP17" s="40"/>
      <c r="DQ17" s="40"/>
      <c r="DR17" s="40"/>
      <c r="DS17" s="40"/>
      <c r="DT17" s="40"/>
      <c r="DU17" s="40"/>
      <c r="DV17" s="40"/>
      <c r="DW17" s="40"/>
      <c r="DX17" s="40"/>
      <c r="DY17" s="40"/>
      <c r="DZ17" s="40"/>
      <c r="EA17" s="40"/>
      <c r="EB17" s="38"/>
      <c r="EC17" s="38"/>
      <c r="ED17" s="38"/>
      <c r="EE17" s="38"/>
      <c r="EF17" s="38"/>
      <c r="EG17" s="40"/>
      <c r="EH17" s="40"/>
      <c r="EI17" s="40"/>
      <c r="EJ17" s="40"/>
      <c r="EK17" s="40"/>
      <c r="EL17" s="39">
        <v>0.92563837000000004</v>
      </c>
      <c r="EM17" s="39">
        <v>0.95537501000000002</v>
      </c>
      <c r="EN17" s="39">
        <v>0.85049949000000002</v>
      </c>
      <c r="EO17" s="39">
        <v>0.79556978</v>
      </c>
      <c r="EP17" s="39">
        <v>0.81116292000000001</v>
      </c>
      <c r="EQ17" s="40"/>
      <c r="ER17" s="40"/>
      <c r="ES17" s="40"/>
      <c r="ET17" s="40"/>
      <c r="EU17" s="40"/>
      <c r="EV17" s="40"/>
      <c r="EW17" s="40"/>
      <c r="EX17" s="40"/>
      <c r="EY17" s="40"/>
      <c r="EZ17" s="40"/>
      <c r="FA17" s="40"/>
      <c r="FB17" s="40"/>
      <c r="FC17" s="40"/>
      <c r="FD17" s="40"/>
      <c r="FE17" s="40"/>
      <c r="FF17" s="40"/>
      <c r="FG17" s="40"/>
      <c r="FH17" s="40"/>
      <c r="FI17" s="40"/>
      <c r="FJ17" s="40"/>
      <c r="FK17" s="40"/>
      <c r="FL17" s="40"/>
      <c r="FM17" s="40"/>
      <c r="FN17" s="40"/>
      <c r="FO17" s="40"/>
      <c r="FP17" s="40"/>
      <c r="FQ17" s="40"/>
      <c r="FR17" s="40"/>
      <c r="FS17" s="40"/>
      <c r="FT17" s="40"/>
      <c r="FU17" s="40"/>
      <c r="FV17" s="40"/>
      <c r="FW17" s="40"/>
      <c r="FX17" s="40"/>
      <c r="FY17" s="40"/>
      <c r="FZ17" s="40"/>
      <c r="GA17" s="40"/>
      <c r="GB17" s="40"/>
      <c r="GC17" s="40"/>
      <c r="GD17" s="40"/>
      <c r="GE17" s="40"/>
      <c r="GF17" s="40"/>
      <c r="GG17" s="40"/>
      <c r="GH17" s="40"/>
      <c r="GI17" s="40"/>
      <c r="GJ17" s="40"/>
      <c r="GK17" s="40"/>
      <c r="GL17" s="40"/>
      <c r="GM17" s="40"/>
      <c r="GN17" s="40"/>
      <c r="GO17" s="40"/>
      <c r="GP17" s="40"/>
      <c r="GQ17" s="40"/>
      <c r="GR17" s="40"/>
      <c r="GS17" s="40"/>
      <c r="GT17" s="38"/>
      <c r="GU17" s="38"/>
      <c r="GV17" s="38"/>
      <c r="GW17" s="38"/>
      <c r="GX17" s="38"/>
      <c r="GY17" s="38"/>
      <c r="GZ17" s="38"/>
      <c r="HA17" s="38"/>
      <c r="HB17" s="38"/>
      <c r="HC17" s="38"/>
      <c r="HD17" s="38"/>
      <c r="HE17" s="38"/>
      <c r="HF17" s="38"/>
      <c r="HG17" s="38"/>
      <c r="HH17" s="38"/>
      <c r="HI17" s="38"/>
      <c r="HJ17" s="38"/>
      <c r="HK17" s="38"/>
      <c r="HL17" s="38"/>
      <c r="HM17" s="38"/>
      <c r="HN17" s="40"/>
      <c r="HO17" s="40"/>
      <c r="HP17" s="40"/>
      <c r="HQ17" s="40"/>
      <c r="HR17" s="40"/>
      <c r="HS17" s="40"/>
      <c r="HT17" s="40"/>
      <c r="HU17" s="40"/>
      <c r="HV17" s="40"/>
      <c r="HW17" s="40"/>
      <c r="HX17" s="40"/>
      <c r="HY17" s="40"/>
      <c r="HZ17" s="40"/>
      <c r="IA17" s="40"/>
      <c r="IB17" s="40"/>
      <c r="IC17" s="40"/>
      <c r="ID17" s="40"/>
      <c r="IE17" s="40"/>
      <c r="IF17" s="40"/>
      <c r="IG17" s="40"/>
      <c r="IH17" s="40"/>
      <c r="II17" s="40"/>
      <c r="IJ17" s="40"/>
      <c r="IK17" s="40"/>
      <c r="IL17" s="40"/>
      <c r="IM17" s="40"/>
      <c r="IN17" s="40"/>
      <c r="IO17" s="40"/>
      <c r="IP17" s="40"/>
      <c r="IQ17" s="40"/>
      <c r="IR17" s="38"/>
      <c r="IS17" s="38"/>
      <c r="IT17" s="38"/>
      <c r="IU17" s="38"/>
      <c r="IV17" s="38"/>
      <c r="IW17" s="40"/>
      <c r="IX17" s="40"/>
      <c r="IY17" s="40"/>
      <c r="IZ17" s="40"/>
      <c r="JA17" s="40"/>
      <c r="JB17" s="38"/>
      <c r="JC17" s="38"/>
      <c r="JD17" s="38"/>
      <c r="JE17" s="38"/>
      <c r="JF17" s="38"/>
      <c r="JG17" s="40"/>
      <c r="JH17" s="40"/>
      <c r="JI17" s="40"/>
      <c r="JJ17" s="40"/>
      <c r="JK17" s="40"/>
      <c r="JL17" s="40"/>
      <c r="JM17" s="40"/>
      <c r="JN17" s="40"/>
      <c r="JO17" s="40"/>
      <c r="JP17" s="40"/>
      <c r="JQ17" s="40"/>
      <c r="JR17" s="40"/>
      <c r="JS17" s="40"/>
      <c r="JT17" s="40"/>
      <c r="JU17" s="40"/>
      <c r="JV17" s="40"/>
      <c r="JW17" s="40"/>
      <c r="JX17" s="40"/>
      <c r="JY17" s="40"/>
      <c r="JZ17" s="40"/>
      <c r="KA17" s="40"/>
      <c r="KB17" s="40"/>
      <c r="KC17" s="40"/>
      <c r="KD17" s="40"/>
      <c r="KE17" s="40"/>
      <c r="KF17" s="40"/>
      <c r="KG17" s="40"/>
      <c r="KH17" s="40"/>
      <c r="KI17" s="40"/>
      <c r="KJ17" s="40"/>
      <c r="KK17" s="40"/>
      <c r="KL17" s="40"/>
      <c r="KM17" s="40"/>
      <c r="KN17" s="40"/>
      <c r="KO17" s="40"/>
      <c r="KP17" s="40"/>
      <c r="KQ17" s="40"/>
      <c r="KR17" s="40"/>
      <c r="KS17" s="40"/>
      <c r="KT17" s="40"/>
      <c r="KU17" s="40"/>
      <c r="KV17" s="40"/>
      <c r="KW17" s="40"/>
      <c r="KX17" s="40"/>
      <c r="KY17" s="40"/>
      <c r="KZ17" s="40"/>
      <c r="LA17" s="40"/>
      <c r="LB17" s="40"/>
      <c r="LC17" s="40"/>
      <c r="LD17" s="40"/>
      <c r="LE17" s="39">
        <v>0.94456158999999995</v>
      </c>
      <c r="LF17" s="39">
        <v>0.95783485000000002</v>
      </c>
      <c r="LG17" s="39">
        <v>0.95286510999999996</v>
      </c>
      <c r="LH17" s="39">
        <v>0.81991926999999998</v>
      </c>
      <c r="LI17" s="39">
        <v>0.87075018999999998</v>
      </c>
      <c r="LJ17" s="40"/>
      <c r="LK17" s="40"/>
      <c r="LL17" s="40"/>
      <c r="LM17" s="40"/>
      <c r="LN17" s="40"/>
      <c r="LO17" s="39">
        <v>0.92817024000000004</v>
      </c>
      <c r="LP17" s="39">
        <v>0.92044707999999997</v>
      </c>
      <c r="LQ17" s="39">
        <v>0.95220324000000001</v>
      </c>
      <c r="LR17" s="39">
        <v>0.83115298000000004</v>
      </c>
      <c r="LS17" s="39">
        <v>0.90822031999999997</v>
      </c>
      <c r="LT17" s="39">
        <v>0.94384703000000003</v>
      </c>
      <c r="LU17" s="39">
        <v>0.97715437999999999</v>
      </c>
      <c r="LV17" s="39">
        <v>0.91377169999999996</v>
      </c>
      <c r="LW17" s="39">
        <v>0.77602272999999999</v>
      </c>
      <c r="LX17" s="39">
        <v>0.84882285000000002</v>
      </c>
      <c r="LY17" s="39">
        <v>0.93117214999999998</v>
      </c>
      <c r="LZ17" s="39">
        <v>0.9596732</v>
      </c>
      <c r="MA17" s="39">
        <v>0.86347483999999997</v>
      </c>
      <c r="MB17" s="39">
        <v>0.80564975999999999</v>
      </c>
      <c r="MC17" s="39">
        <v>0.82835444999999996</v>
      </c>
      <c r="MD17" s="38"/>
      <c r="ME17" s="38"/>
      <c r="MF17" s="38"/>
      <c r="MG17" s="38"/>
      <c r="MH17" s="38"/>
      <c r="MI17" s="39">
        <v>0.90023774000000001</v>
      </c>
      <c r="MJ17" s="39">
        <v>0.94792659000000001</v>
      </c>
      <c r="MK17" s="39">
        <v>0.82911975999999998</v>
      </c>
      <c r="ML17" s="39">
        <v>0.74163586000000004</v>
      </c>
      <c r="MM17" s="39">
        <v>0.78855439999999999</v>
      </c>
      <c r="MN17" s="40"/>
      <c r="MO17" s="40"/>
      <c r="MP17" s="40"/>
      <c r="MQ17" s="40"/>
      <c r="MR17" s="40"/>
      <c r="MS17" s="40"/>
      <c r="MT17" s="40"/>
      <c r="MU17" s="40"/>
      <c r="MV17" s="40"/>
      <c r="MW17" s="40"/>
      <c r="MX17" s="38"/>
      <c r="MY17" s="38"/>
      <c r="MZ17" s="38"/>
      <c r="NA17" s="38"/>
      <c r="NB17" s="38"/>
      <c r="NC17" s="40"/>
      <c r="ND17" s="40"/>
      <c r="NE17" s="40"/>
      <c r="NF17" s="40"/>
      <c r="NG17" s="40"/>
      <c r="NH17" s="40"/>
      <c r="NI17" s="40"/>
      <c r="NJ17" s="40"/>
      <c r="NK17" s="40"/>
      <c r="NL17" s="40"/>
      <c r="NM17" s="40"/>
      <c r="NN17" s="40"/>
      <c r="NO17" s="40"/>
      <c r="NP17" s="40"/>
      <c r="NQ17" s="40"/>
      <c r="NR17" s="40"/>
      <c r="NS17" s="40"/>
      <c r="NT17" s="40"/>
      <c r="NU17" s="40"/>
      <c r="NV17" s="40"/>
      <c r="NW17" s="40"/>
      <c r="NX17" s="40"/>
      <c r="NY17" s="40"/>
      <c r="NZ17" s="40"/>
      <c r="OA17" s="40"/>
      <c r="OB17" s="39">
        <v>0.89740154000000005</v>
      </c>
      <c r="OC17" s="39">
        <v>0.94649353999999997</v>
      </c>
      <c r="OD17" s="39">
        <v>0.90116532000000005</v>
      </c>
      <c r="OE17" s="39">
        <v>0.83189599999999997</v>
      </c>
      <c r="OF17" s="39">
        <v>0.86678511000000003</v>
      </c>
      <c r="OG17" s="38"/>
      <c r="OH17" s="38"/>
      <c r="OI17" s="38"/>
      <c r="OJ17" s="38"/>
      <c r="OK17" s="38"/>
      <c r="OL17" s="40"/>
      <c r="OM17" s="40"/>
      <c r="ON17" s="40"/>
      <c r="OO17" s="40"/>
      <c r="OP17" s="40"/>
      <c r="OQ17" s="40"/>
      <c r="OR17" s="40"/>
      <c r="OS17" s="40"/>
      <c r="OT17" s="40"/>
      <c r="OU17" s="40"/>
      <c r="OV17" s="38"/>
      <c r="OW17" s="38"/>
      <c r="OX17" s="38"/>
      <c r="OY17" s="38"/>
      <c r="OZ17" s="38"/>
      <c r="PA17" s="40"/>
      <c r="PB17" s="40"/>
      <c r="PC17" s="40"/>
      <c r="PD17" s="40"/>
      <c r="PE17" s="40"/>
      <c r="PF17" s="39">
        <v>0.95022845</v>
      </c>
      <c r="PG17" s="39">
        <v>0.95976167999999995</v>
      </c>
      <c r="PH17" s="39">
        <v>0.96592840000000002</v>
      </c>
      <c r="PI17" s="39">
        <v>0.75264390000000003</v>
      </c>
      <c r="PJ17" s="39">
        <v>0.86567879000000003</v>
      </c>
      <c r="PK17" s="40"/>
      <c r="PL17" s="40"/>
      <c r="PM17" s="40"/>
      <c r="PN17" s="40"/>
      <c r="PO17" s="40"/>
      <c r="PP17" s="39">
        <v>0.92779266999999999</v>
      </c>
      <c r="PQ17" s="39">
        <v>0.94783309000000004</v>
      </c>
      <c r="PR17" s="39">
        <v>0.92088546000000004</v>
      </c>
      <c r="PS17" s="39">
        <v>0.74446325000000002</v>
      </c>
      <c r="PT17" s="39">
        <v>0.79053503000000003</v>
      </c>
      <c r="PU17" s="40"/>
      <c r="PV17" s="40"/>
      <c r="PW17" s="40"/>
      <c r="PX17" s="40"/>
      <c r="PY17" s="40"/>
      <c r="PZ17" s="40"/>
      <c r="QA17" s="40"/>
      <c r="QB17" s="40"/>
      <c r="QC17" s="40"/>
      <c r="QD17" s="40"/>
      <c r="QE17" s="40"/>
      <c r="QF17" s="40"/>
      <c r="QG17" s="40"/>
      <c r="QH17" s="40"/>
      <c r="QI17" s="40"/>
      <c r="QJ17" s="40"/>
      <c r="QK17" s="40"/>
      <c r="QL17" s="40"/>
      <c r="QM17" s="40"/>
      <c r="QN17" s="40"/>
      <c r="QO17" s="40"/>
      <c r="QP17" s="40"/>
      <c r="QQ17" s="40"/>
      <c r="QR17" s="40"/>
      <c r="QS17" s="40"/>
      <c r="QT17" s="38"/>
      <c r="QU17" s="38"/>
      <c r="QV17" s="38"/>
      <c r="QW17" s="38"/>
      <c r="QX17" s="38"/>
      <c r="QY17" s="40"/>
      <c r="QZ17" s="40"/>
      <c r="RA17" s="40"/>
      <c r="RB17" s="40"/>
      <c r="RC17" s="40"/>
      <c r="RD17" s="40"/>
      <c r="RE17" s="40"/>
      <c r="RF17" s="40"/>
      <c r="RG17" s="40"/>
      <c r="RH17" s="40"/>
      <c r="RI17" s="40"/>
      <c r="RJ17" s="40"/>
      <c r="RK17" s="40"/>
      <c r="RL17" s="40"/>
      <c r="RM17" s="40"/>
      <c r="RN17" s="38"/>
      <c r="RO17" s="38"/>
      <c r="RP17" s="38"/>
      <c r="RQ17" s="38"/>
      <c r="RR17" s="38"/>
      <c r="RS17" s="40"/>
      <c r="RT17" s="40"/>
      <c r="RU17" s="40"/>
      <c r="RV17" s="40"/>
      <c r="RW17" s="40"/>
      <c r="RX17" s="39">
        <v>0.95353118999999997</v>
      </c>
      <c r="RY17" s="39">
        <v>0.95537247999999997</v>
      </c>
      <c r="RZ17" s="39">
        <v>0.96169342999999996</v>
      </c>
      <c r="SA17" s="39">
        <v>0.82377343999999997</v>
      </c>
      <c r="SB17" s="39">
        <v>0.86572561999999997</v>
      </c>
      <c r="SC17" s="40"/>
      <c r="SD17" s="40"/>
      <c r="SE17" s="40"/>
      <c r="SF17" s="40"/>
      <c r="SG17" s="40"/>
      <c r="SH17" s="40"/>
      <c r="SI17" s="40"/>
      <c r="SJ17" s="40"/>
      <c r="SK17" s="40"/>
      <c r="SL17" s="40"/>
      <c r="SM17" s="40"/>
      <c r="SN17" s="40"/>
      <c r="SO17" s="40"/>
      <c r="SP17" s="40"/>
      <c r="SQ17" s="40"/>
      <c r="SR17" s="40"/>
      <c r="SS17" s="40"/>
      <c r="ST17" s="40"/>
      <c r="SU17" s="40"/>
      <c r="SV17" s="40"/>
      <c r="SW17" s="40"/>
      <c r="SX17" s="40"/>
      <c r="SY17" s="40"/>
      <c r="SZ17" s="40"/>
      <c r="TA17" s="40"/>
      <c r="TB17" s="40"/>
      <c r="TC17" s="40"/>
      <c r="TD17" s="40"/>
      <c r="TE17" s="40"/>
      <c r="TF17" s="40"/>
      <c r="TG17" s="39">
        <v>0.91741760000000006</v>
      </c>
      <c r="TH17" s="39">
        <v>0.94672895000000001</v>
      </c>
      <c r="TI17" s="39">
        <v>0.92347694000000002</v>
      </c>
      <c r="TJ17" s="39">
        <v>0.80139744000000002</v>
      </c>
      <c r="TK17" s="39">
        <v>0.86731122000000005</v>
      </c>
      <c r="TL17" s="40"/>
      <c r="TM17" s="40"/>
      <c r="TN17" s="40"/>
      <c r="TO17" s="40"/>
      <c r="TP17" s="40"/>
      <c r="TQ17" s="40"/>
      <c r="TR17" s="40"/>
      <c r="TS17" s="40"/>
      <c r="TT17" s="40"/>
      <c r="TU17" s="40"/>
      <c r="TV17" s="40"/>
      <c r="TW17" s="40"/>
      <c r="TX17" s="40"/>
      <c r="TY17" s="40"/>
      <c r="TZ17" s="40"/>
      <c r="UA17" s="40"/>
      <c r="UB17" s="40"/>
      <c r="UC17" s="40"/>
      <c r="UD17" s="40"/>
      <c r="UE17" s="40"/>
      <c r="UF17" s="40"/>
      <c r="UG17" s="40"/>
      <c r="UH17" s="40"/>
      <c r="UI17" s="40"/>
      <c r="UJ17" s="40"/>
      <c r="UK17" s="40"/>
      <c r="UL17" s="40"/>
      <c r="UM17" s="40"/>
      <c r="UN17" s="40"/>
      <c r="UO17" s="40"/>
      <c r="UP17" s="40"/>
      <c r="UQ17" s="40"/>
      <c r="UR17" s="40"/>
      <c r="US17" s="40"/>
      <c r="UT17" s="40"/>
      <c r="UU17" s="40"/>
      <c r="UV17" s="40"/>
      <c r="UW17" s="40"/>
      <c r="UX17" s="40"/>
      <c r="UY17" s="40"/>
      <c r="UZ17" s="40"/>
      <c r="VA17" s="40"/>
      <c r="VB17" s="40"/>
      <c r="VC17" s="40"/>
      <c r="VD17" s="40"/>
      <c r="VE17" s="40"/>
      <c r="VF17" s="40"/>
      <c r="VG17" s="40"/>
      <c r="VH17" s="40"/>
      <c r="VI17" s="40"/>
      <c r="VJ17" s="40"/>
      <c r="VK17" s="40"/>
      <c r="VL17" s="40"/>
      <c r="VM17" s="40"/>
      <c r="VN17" s="40"/>
      <c r="VO17" s="40"/>
      <c r="VP17" s="40"/>
      <c r="VQ17" s="40"/>
      <c r="VR17" s="40"/>
      <c r="VS17" s="40"/>
      <c r="VT17" s="40"/>
      <c r="VU17" s="40"/>
      <c r="VV17" s="40"/>
      <c r="VW17" s="40"/>
      <c r="VX17" s="40"/>
      <c r="VY17" s="39">
        <v>0.91212422000000004</v>
      </c>
      <c r="VZ17" s="39">
        <v>0.87156648000000003</v>
      </c>
      <c r="WA17" s="39">
        <v>0.88995851000000004</v>
      </c>
      <c r="WB17" s="39">
        <v>0.71129949999999997</v>
      </c>
      <c r="WC17" s="39">
        <v>0.80987991000000004</v>
      </c>
      <c r="WD17" s="40"/>
      <c r="WE17" s="40"/>
      <c r="WF17" s="40"/>
      <c r="WG17" s="40"/>
      <c r="WH17" s="40"/>
      <c r="WI17" s="40"/>
      <c r="WJ17" s="40"/>
      <c r="WK17" s="40"/>
      <c r="WL17" s="40"/>
      <c r="WM17" s="40"/>
      <c r="WN17" s="40"/>
      <c r="WO17" s="40"/>
      <c r="WP17" s="40"/>
      <c r="WQ17" s="40"/>
      <c r="WR17" s="40"/>
      <c r="WS17" s="40"/>
      <c r="WT17" s="40"/>
      <c r="WU17" s="40"/>
      <c r="WV17" s="40"/>
      <c r="WW17" s="40"/>
      <c r="WX17" s="40"/>
      <c r="WY17" s="40"/>
      <c r="WZ17" s="40"/>
      <c r="XA17" s="40"/>
      <c r="XB17" s="40"/>
      <c r="XC17" s="40"/>
      <c r="XD17" s="40"/>
      <c r="XE17" s="40"/>
      <c r="XF17" s="40"/>
      <c r="XG17" s="40"/>
      <c r="XH17" s="40"/>
      <c r="XI17" s="40"/>
      <c r="XJ17" s="40"/>
      <c r="XK17" s="40"/>
      <c r="XL17" s="40"/>
      <c r="XM17" s="40"/>
      <c r="XN17" s="40"/>
      <c r="XO17" s="40"/>
      <c r="XP17" s="40"/>
      <c r="XQ17" s="40"/>
      <c r="XR17" s="40"/>
      <c r="XS17" s="40"/>
      <c r="XT17" s="40"/>
      <c r="XU17" s="40"/>
      <c r="XV17" s="40"/>
      <c r="XW17" s="40"/>
      <c r="XX17" s="40"/>
      <c r="XY17" s="40"/>
      <c r="XZ17" s="40"/>
      <c r="YA17" s="40"/>
      <c r="YB17" s="40"/>
      <c r="YC17" s="40"/>
      <c r="YD17" s="40"/>
      <c r="YE17" s="40"/>
      <c r="YF17" s="40"/>
      <c r="YG17" s="40"/>
      <c r="YH17" s="40"/>
      <c r="YI17" s="40"/>
      <c r="YJ17" s="40"/>
      <c r="YK17" s="40"/>
      <c r="YL17" s="40"/>
      <c r="YM17" s="40"/>
      <c r="YN17" s="40"/>
      <c r="YO17" s="40"/>
      <c r="YP17" s="40"/>
      <c r="YQ17" s="40"/>
      <c r="YR17" s="40"/>
      <c r="YS17" s="40"/>
      <c r="YT17" s="40"/>
      <c r="YU17" s="40"/>
    </row>
    <row r="18" spans="1:671" ht="15.75" customHeight="1">
      <c r="A18" s="41" t="s">
        <v>378</v>
      </c>
      <c r="B18" s="38"/>
      <c r="C18" s="38"/>
      <c r="D18" s="38"/>
      <c r="E18" s="38"/>
      <c r="F18" s="38"/>
      <c r="G18" s="40"/>
      <c r="H18" s="40"/>
      <c r="I18" s="40"/>
      <c r="J18" s="40"/>
      <c r="K18" s="40"/>
      <c r="L18" s="38"/>
      <c r="M18" s="38"/>
      <c r="N18" s="38"/>
      <c r="O18" s="38"/>
      <c r="P18" s="38"/>
      <c r="Q18" s="40"/>
      <c r="R18" s="40"/>
      <c r="S18" s="40"/>
      <c r="T18" s="40"/>
      <c r="U18" s="40"/>
      <c r="V18" s="38"/>
      <c r="W18" s="38"/>
      <c r="X18" s="38"/>
      <c r="Y18" s="38"/>
      <c r="Z18" s="38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  <c r="BP18" s="40"/>
      <c r="BQ18" s="40"/>
      <c r="BR18" s="40"/>
      <c r="BS18" s="40"/>
      <c r="BT18" s="40"/>
      <c r="BU18" s="40"/>
      <c r="BV18" s="40"/>
      <c r="BW18" s="40"/>
      <c r="BX18" s="40"/>
      <c r="BY18" s="40"/>
      <c r="BZ18" s="40"/>
      <c r="CA18" s="40"/>
      <c r="CB18" s="40"/>
      <c r="CC18" s="40"/>
      <c r="CD18" s="40"/>
      <c r="CE18" s="40"/>
      <c r="CF18" s="40"/>
      <c r="CG18" s="40"/>
      <c r="CH18" s="40"/>
      <c r="CI18" s="40"/>
      <c r="CJ18" s="40"/>
      <c r="CK18" s="40"/>
      <c r="CL18" s="40"/>
      <c r="CM18" s="40"/>
      <c r="CN18" s="40"/>
      <c r="CO18" s="40"/>
      <c r="CP18" s="40"/>
      <c r="CQ18" s="40"/>
      <c r="CR18" s="40"/>
      <c r="CS18" s="40"/>
      <c r="CT18" s="40"/>
      <c r="CU18" s="40"/>
      <c r="CV18" s="40"/>
      <c r="CW18" s="40"/>
      <c r="CX18" s="40"/>
      <c r="CY18" s="40"/>
      <c r="CZ18" s="40"/>
      <c r="DA18" s="40"/>
      <c r="DB18" s="40"/>
      <c r="DC18" s="40"/>
      <c r="DD18" s="40"/>
      <c r="DE18" s="40"/>
      <c r="DF18" s="40"/>
      <c r="DG18" s="40"/>
      <c r="DH18" s="40"/>
      <c r="DI18" s="40"/>
      <c r="DJ18" s="40"/>
      <c r="DK18" s="40"/>
      <c r="DL18" s="40"/>
      <c r="DM18" s="40"/>
      <c r="DN18" s="40"/>
      <c r="DO18" s="40"/>
      <c r="DP18" s="40"/>
      <c r="DQ18" s="40"/>
      <c r="DR18" s="40"/>
      <c r="DS18" s="40"/>
      <c r="DT18" s="40"/>
      <c r="DU18" s="40"/>
      <c r="DV18" s="40"/>
      <c r="DW18" s="40"/>
      <c r="DX18" s="40"/>
      <c r="DY18" s="40"/>
      <c r="DZ18" s="40"/>
      <c r="EA18" s="40"/>
      <c r="EB18" s="38"/>
      <c r="EC18" s="38"/>
      <c r="ED18" s="38"/>
      <c r="EE18" s="38"/>
      <c r="EF18" s="38"/>
      <c r="EG18" s="40"/>
      <c r="EH18" s="40"/>
      <c r="EI18" s="40"/>
      <c r="EJ18" s="40"/>
      <c r="EK18" s="40"/>
      <c r="EL18" s="40"/>
      <c r="EM18" s="40"/>
      <c r="EN18" s="40"/>
      <c r="EO18" s="40"/>
      <c r="EP18" s="40"/>
      <c r="EQ18" s="40"/>
      <c r="ER18" s="40"/>
      <c r="ES18" s="40"/>
      <c r="ET18" s="40"/>
      <c r="EU18" s="40"/>
      <c r="EV18" s="40"/>
      <c r="EW18" s="40"/>
      <c r="EX18" s="40"/>
      <c r="EY18" s="40"/>
      <c r="EZ18" s="40"/>
      <c r="FA18" s="40"/>
      <c r="FB18" s="40"/>
      <c r="FC18" s="40"/>
      <c r="FD18" s="40"/>
      <c r="FE18" s="40"/>
      <c r="FF18" s="40"/>
      <c r="FG18" s="40"/>
      <c r="FH18" s="40"/>
      <c r="FI18" s="40"/>
      <c r="FJ18" s="40"/>
      <c r="FK18" s="40"/>
      <c r="FL18" s="40"/>
      <c r="FM18" s="40"/>
      <c r="FN18" s="40"/>
      <c r="FO18" s="40"/>
      <c r="FP18" s="40"/>
      <c r="FQ18" s="40"/>
      <c r="FR18" s="40"/>
      <c r="FS18" s="40"/>
      <c r="FT18" s="40"/>
      <c r="FU18" s="40"/>
      <c r="FV18" s="40"/>
      <c r="FW18" s="40"/>
      <c r="FX18" s="40"/>
      <c r="FY18" s="40"/>
      <c r="FZ18" s="40"/>
      <c r="GA18" s="40"/>
      <c r="GB18" s="40"/>
      <c r="GC18" s="40"/>
      <c r="GD18" s="40"/>
      <c r="GE18" s="40"/>
      <c r="GF18" s="40"/>
      <c r="GG18" s="40"/>
      <c r="GH18" s="40"/>
      <c r="GI18" s="40"/>
      <c r="GJ18" s="40"/>
      <c r="GK18" s="40"/>
      <c r="GL18" s="40"/>
      <c r="GM18" s="40"/>
      <c r="GN18" s="40"/>
      <c r="GO18" s="40"/>
      <c r="GP18" s="40"/>
      <c r="GQ18" s="40"/>
      <c r="GR18" s="40"/>
      <c r="GS18" s="40"/>
      <c r="GT18" s="38"/>
      <c r="GU18" s="38"/>
      <c r="GV18" s="38"/>
      <c r="GW18" s="38"/>
      <c r="GX18" s="38"/>
      <c r="GY18" s="38"/>
      <c r="GZ18" s="38"/>
      <c r="HA18" s="38"/>
      <c r="HB18" s="38"/>
      <c r="HC18" s="38"/>
      <c r="HD18" s="38"/>
      <c r="HE18" s="38"/>
      <c r="HF18" s="38"/>
      <c r="HG18" s="38"/>
      <c r="HH18" s="38"/>
      <c r="HI18" s="38"/>
      <c r="HJ18" s="38"/>
      <c r="HK18" s="38"/>
      <c r="HL18" s="38"/>
      <c r="HM18" s="38"/>
      <c r="HN18" s="40"/>
      <c r="HO18" s="40"/>
      <c r="HP18" s="40"/>
      <c r="HQ18" s="40"/>
      <c r="HR18" s="40"/>
      <c r="HS18" s="40"/>
      <c r="HT18" s="40"/>
      <c r="HU18" s="40"/>
      <c r="HV18" s="40"/>
      <c r="HW18" s="40"/>
      <c r="HX18" s="40"/>
      <c r="HY18" s="40"/>
      <c r="HZ18" s="40"/>
      <c r="IA18" s="40"/>
      <c r="IB18" s="40"/>
      <c r="IC18" s="40"/>
      <c r="ID18" s="40"/>
      <c r="IE18" s="40"/>
      <c r="IF18" s="40"/>
      <c r="IG18" s="40"/>
      <c r="IH18" s="40"/>
      <c r="II18" s="40"/>
      <c r="IJ18" s="40"/>
      <c r="IK18" s="40"/>
      <c r="IL18" s="40"/>
      <c r="IM18" s="40"/>
      <c r="IN18" s="40"/>
      <c r="IO18" s="40"/>
      <c r="IP18" s="40"/>
      <c r="IQ18" s="40"/>
      <c r="IR18" s="38"/>
      <c r="IS18" s="38"/>
      <c r="IT18" s="38"/>
      <c r="IU18" s="38"/>
      <c r="IV18" s="38"/>
      <c r="IW18" s="40"/>
      <c r="IX18" s="40"/>
      <c r="IY18" s="40"/>
      <c r="IZ18" s="40"/>
      <c r="JA18" s="40"/>
      <c r="JB18" s="38"/>
      <c r="JC18" s="38"/>
      <c r="JD18" s="38"/>
      <c r="JE18" s="38"/>
      <c r="JF18" s="38"/>
      <c r="JG18" s="40"/>
      <c r="JH18" s="40"/>
      <c r="JI18" s="40"/>
      <c r="JJ18" s="40"/>
      <c r="JK18" s="40"/>
      <c r="JL18" s="40"/>
      <c r="JM18" s="40"/>
      <c r="JN18" s="40"/>
      <c r="JO18" s="40"/>
      <c r="JP18" s="40"/>
      <c r="JQ18" s="40"/>
      <c r="JR18" s="40"/>
      <c r="JS18" s="40"/>
      <c r="JT18" s="40"/>
      <c r="JU18" s="40"/>
      <c r="JV18" s="40"/>
      <c r="JW18" s="40"/>
      <c r="JX18" s="40"/>
      <c r="JY18" s="40"/>
      <c r="JZ18" s="40"/>
      <c r="KA18" s="40"/>
      <c r="KB18" s="40"/>
      <c r="KC18" s="40"/>
      <c r="KD18" s="40"/>
      <c r="KE18" s="40"/>
      <c r="KF18" s="40"/>
      <c r="KG18" s="40"/>
      <c r="KH18" s="40"/>
      <c r="KI18" s="40"/>
      <c r="KJ18" s="40"/>
      <c r="KK18" s="40"/>
      <c r="KL18" s="40"/>
      <c r="KM18" s="40"/>
      <c r="KN18" s="40"/>
      <c r="KO18" s="40"/>
      <c r="KP18" s="40"/>
      <c r="KQ18" s="40"/>
      <c r="KR18" s="40"/>
      <c r="KS18" s="40"/>
      <c r="KT18" s="40"/>
      <c r="KU18" s="40"/>
      <c r="KV18" s="40"/>
      <c r="KW18" s="40"/>
      <c r="KX18" s="40"/>
      <c r="KY18" s="40"/>
      <c r="KZ18" s="40"/>
      <c r="LA18" s="40"/>
      <c r="LB18" s="40"/>
      <c r="LC18" s="40"/>
      <c r="LD18" s="40"/>
      <c r="LE18" s="40"/>
      <c r="LF18" s="40"/>
      <c r="LG18" s="40"/>
      <c r="LH18" s="40"/>
      <c r="LI18" s="40"/>
      <c r="LJ18" s="40"/>
      <c r="LK18" s="40"/>
      <c r="LL18" s="40"/>
      <c r="LM18" s="40"/>
      <c r="LN18" s="40"/>
      <c r="LO18" s="39">
        <v>0.91902086000000005</v>
      </c>
      <c r="LP18" s="39">
        <v>0.95592193000000003</v>
      </c>
      <c r="LQ18" s="39">
        <v>0.95914158999999999</v>
      </c>
      <c r="LR18" s="39">
        <v>0.76407767000000004</v>
      </c>
      <c r="LS18" s="39">
        <v>0.89267854999999996</v>
      </c>
      <c r="LT18" s="39">
        <v>0.94997849999999995</v>
      </c>
      <c r="LU18" s="39">
        <v>0.95602081999999999</v>
      </c>
      <c r="LV18" s="39">
        <v>0.96318442000000004</v>
      </c>
      <c r="LW18" s="39">
        <v>0.76407767000000004</v>
      </c>
      <c r="LX18" s="39">
        <v>0.84482457</v>
      </c>
      <c r="LY18" s="40"/>
      <c r="LZ18" s="40"/>
      <c r="MA18" s="40"/>
      <c r="MB18" s="40"/>
      <c r="MC18" s="40"/>
      <c r="MD18" s="38"/>
      <c r="ME18" s="38"/>
      <c r="MF18" s="38"/>
      <c r="MG18" s="38"/>
      <c r="MH18" s="38"/>
      <c r="MI18" s="40"/>
      <c r="MJ18" s="40"/>
      <c r="MK18" s="40"/>
      <c r="ML18" s="40"/>
      <c r="MM18" s="40"/>
      <c r="MN18" s="40"/>
      <c r="MO18" s="40"/>
      <c r="MP18" s="40"/>
      <c r="MQ18" s="40"/>
      <c r="MR18" s="40"/>
      <c r="MS18" s="40"/>
      <c r="MT18" s="40"/>
      <c r="MU18" s="40"/>
      <c r="MV18" s="40"/>
      <c r="MW18" s="40"/>
      <c r="MX18" s="38"/>
      <c r="MY18" s="38"/>
      <c r="MZ18" s="38"/>
      <c r="NA18" s="38"/>
      <c r="NB18" s="38"/>
      <c r="NC18" s="40"/>
      <c r="ND18" s="40"/>
      <c r="NE18" s="40"/>
      <c r="NF18" s="40"/>
      <c r="NG18" s="40"/>
      <c r="NH18" s="40"/>
      <c r="NI18" s="40"/>
      <c r="NJ18" s="40"/>
      <c r="NK18" s="40"/>
      <c r="NL18" s="40"/>
      <c r="NM18" s="40"/>
      <c r="NN18" s="40"/>
      <c r="NO18" s="40"/>
      <c r="NP18" s="40"/>
      <c r="NQ18" s="40"/>
      <c r="NR18" s="40"/>
      <c r="NS18" s="40"/>
      <c r="NT18" s="40"/>
      <c r="NU18" s="40"/>
      <c r="NV18" s="40"/>
      <c r="NW18" s="40"/>
      <c r="NX18" s="40"/>
      <c r="NY18" s="40"/>
      <c r="NZ18" s="40"/>
      <c r="OA18" s="40"/>
      <c r="OB18" s="40"/>
      <c r="OC18" s="40"/>
      <c r="OD18" s="40"/>
      <c r="OE18" s="40"/>
      <c r="OF18" s="40"/>
      <c r="OG18" s="38"/>
      <c r="OH18" s="38"/>
      <c r="OI18" s="38"/>
      <c r="OJ18" s="38"/>
      <c r="OK18" s="38"/>
      <c r="OL18" s="40"/>
      <c r="OM18" s="40"/>
      <c r="ON18" s="40"/>
      <c r="OO18" s="40"/>
      <c r="OP18" s="40"/>
      <c r="OQ18" s="40"/>
      <c r="OR18" s="40"/>
      <c r="OS18" s="40"/>
      <c r="OT18" s="40"/>
      <c r="OU18" s="40"/>
      <c r="OV18" s="38"/>
      <c r="OW18" s="38"/>
      <c r="OX18" s="38"/>
      <c r="OY18" s="38"/>
      <c r="OZ18" s="38"/>
      <c r="PA18" s="40"/>
      <c r="PB18" s="40"/>
      <c r="PC18" s="40"/>
      <c r="PD18" s="40"/>
      <c r="PE18" s="40"/>
      <c r="PF18" s="40"/>
      <c r="PG18" s="40"/>
      <c r="PH18" s="40"/>
      <c r="PI18" s="40"/>
      <c r="PJ18" s="40"/>
      <c r="PK18" s="40"/>
      <c r="PL18" s="40"/>
      <c r="PM18" s="40"/>
      <c r="PN18" s="40"/>
      <c r="PO18" s="40"/>
      <c r="PP18" s="40"/>
      <c r="PQ18" s="40"/>
      <c r="PR18" s="40"/>
      <c r="PS18" s="40"/>
      <c r="PT18" s="40"/>
      <c r="PU18" s="40"/>
      <c r="PV18" s="40"/>
      <c r="PW18" s="40"/>
      <c r="PX18" s="40"/>
      <c r="PY18" s="40"/>
      <c r="PZ18" s="40"/>
      <c r="QA18" s="40"/>
      <c r="QB18" s="40"/>
      <c r="QC18" s="40"/>
      <c r="QD18" s="40"/>
      <c r="QE18" s="40"/>
      <c r="QF18" s="40"/>
      <c r="QG18" s="40"/>
      <c r="QH18" s="40"/>
      <c r="QI18" s="40"/>
      <c r="QJ18" s="40"/>
      <c r="QK18" s="40"/>
      <c r="QL18" s="40"/>
      <c r="QM18" s="40"/>
      <c r="QN18" s="40"/>
      <c r="QO18" s="40"/>
      <c r="QP18" s="40"/>
      <c r="QQ18" s="40"/>
      <c r="QR18" s="40"/>
      <c r="QS18" s="40"/>
      <c r="QT18" s="38"/>
      <c r="QU18" s="38"/>
      <c r="QV18" s="38"/>
      <c r="QW18" s="38"/>
      <c r="QX18" s="38"/>
      <c r="QY18" s="40"/>
      <c r="QZ18" s="40"/>
      <c r="RA18" s="40"/>
      <c r="RB18" s="40"/>
      <c r="RC18" s="40"/>
      <c r="RD18" s="40"/>
      <c r="RE18" s="40"/>
      <c r="RF18" s="40"/>
      <c r="RG18" s="40"/>
      <c r="RH18" s="40"/>
      <c r="RI18" s="40"/>
      <c r="RJ18" s="40"/>
      <c r="RK18" s="40"/>
      <c r="RL18" s="40"/>
      <c r="RM18" s="40"/>
      <c r="RN18" s="38"/>
      <c r="RO18" s="38"/>
      <c r="RP18" s="38"/>
      <c r="RQ18" s="38"/>
      <c r="RR18" s="38"/>
      <c r="RS18" s="40"/>
      <c r="RT18" s="40"/>
      <c r="RU18" s="40"/>
      <c r="RV18" s="40"/>
      <c r="RW18" s="40"/>
      <c r="RX18" s="40"/>
      <c r="RY18" s="40"/>
      <c r="RZ18" s="40"/>
      <c r="SA18" s="40"/>
      <c r="SB18" s="40"/>
      <c r="SC18" s="40"/>
      <c r="SD18" s="40"/>
      <c r="SE18" s="40"/>
      <c r="SF18" s="40"/>
      <c r="SG18" s="40"/>
      <c r="SH18" s="40"/>
      <c r="SI18" s="40"/>
      <c r="SJ18" s="40"/>
      <c r="SK18" s="40"/>
      <c r="SL18" s="40"/>
      <c r="SM18" s="40"/>
      <c r="SN18" s="40"/>
      <c r="SO18" s="40"/>
      <c r="SP18" s="40"/>
      <c r="SQ18" s="40"/>
      <c r="SR18" s="40"/>
      <c r="SS18" s="40"/>
      <c r="ST18" s="40"/>
      <c r="SU18" s="40"/>
      <c r="SV18" s="40"/>
      <c r="SW18" s="40"/>
      <c r="SX18" s="40"/>
      <c r="SY18" s="40"/>
      <c r="SZ18" s="40"/>
      <c r="TA18" s="40"/>
      <c r="TB18" s="40"/>
      <c r="TC18" s="40"/>
      <c r="TD18" s="40"/>
      <c r="TE18" s="40"/>
      <c r="TF18" s="40"/>
      <c r="TG18" s="40"/>
      <c r="TH18" s="40"/>
      <c r="TI18" s="40"/>
      <c r="TJ18" s="40"/>
      <c r="TK18" s="40"/>
      <c r="TL18" s="40"/>
      <c r="TM18" s="40"/>
      <c r="TN18" s="40"/>
      <c r="TO18" s="40"/>
      <c r="TP18" s="40"/>
      <c r="TQ18" s="40"/>
      <c r="TR18" s="40"/>
      <c r="TS18" s="40"/>
      <c r="TT18" s="40"/>
      <c r="TU18" s="40"/>
      <c r="TV18" s="40"/>
      <c r="TW18" s="40"/>
      <c r="TX18" s="40"/>
      <c r="TY18" s="40"/>
      <c r="TZ18" s="40"/>
      <c r="UA18" s="40"/>
      <c r="UB18" s="40"/>
      <c r="UC18" s="40"/>
      <c r="UD18" s="40"/>
      <c r="UE18" s="40"/>
      <c r="UF18" s="40"/>
      <c r="UG18" s="40"/>
      <c r="UH18" s="40"/>
      <c r="UI18" s="40"/>
      <c r="UJ18" s="40"/>
      <c r="UK18" s="40"/>
      <c r="UL18" s="40"/>
      <c r="UM18" s="40"/>
      <c r="UN18" s="40"/>
      <c r="UO18" s="40"/>
      <c r="UP18" s="40"/>
      <c r="UQ18" s="40"/>
      <c r="UR18" s="40"/>
      <c r="US18" s="40"/>
      <c r="UT18" s="40"/>
      <c r="UU18" s="40"/>
      <c r="UV18" s="40"/>
      <c r="UW18" s="40"/>
      <c r="UX18" s="40"/>
      <c r="UY18" s="40"/>
      <c r="UZ18" s="40"/>
      <c r="VA18" s="40"/>
      <c r="VB18" s="40"/>
      <c r="VC18" s="40"/>
      <c r="VD18" s="40"/>
      <c r="VE18" s="40"/>
      <c r="VF18" s="40"/>
      <c r="VG18" s="40"/>
      <c r="VH18" s="40"/>
      <c r="VI18" s="40"/>
      <c r="VJ18" s="40"/>
      <c r="VK18" s="40"/>
      <c r="VL18" s="40"/>
      <c r="VM18" s="40"/>
      <c r="VN18" s="40"/>
      <c r="VO18" s="40"/>
      <c r="VP18" s="40"/>
      <c r="VQ18" s="40"/>
      <c r="VR18" s="40"/>
      <c r="VS18" s="40"/>
      <c r="VT18" s="40"/>
      <c r="VU18" s="40"/>
      <c r="VV18" s="40"/>
      <c r="VW18" s="40"/>
      <c r="VX18" s="40"/>
      <c r="VY18" s="40"/>
      <c r="VZ18" s="40"/>
      <c r="WA18" s="40"/>
      <c r="WB18" s="40"/>
      <c r="WC18" s="40"/>
      <c r="WD18" s="40"/>
      <c r="WE18" s="40"/>
      <c r="WF18" s="40"/>
      <c r="WG18" s="40"/>
      <c r="WH18" s="40"/>
      <c r="WI18" s="40"/>
      <c r="WJ18" s="40"/>
      <c r="WK18" s="40"/>
      <c r="WL18" s="40"/>
      <c r="WM18" s="40"/>
      <c r="WN18" s="40"/>
      <c r="WO18" s="40"/>
      <c r="WP18" s="40"/>
      <c r="WQ18" s="40"/>
      <c r="WR18" s="40"/>
      <c r="WS18" s="40"/>
      <c r="WT18" s="40"/>
      <c r="WU18" s="40"/>
      <c r="WV18" s="40"/>
      <c r="WW18" s="40"/>
      <c r="WX18" s="40"/>
      <c r="WY18" s="40"/>
      <c r="WZ18" s="40"/>
      <c r="XA18" s="40"/>
      <c r="XB18" s="40"/>
      <c r="XC18" s="40"/>
      <c r="XD18" s="40"/>
      <c r="XE18" s="40"/>
      <c r="XF18" s="40"/>
      <c r="XG18" s="40"/>
      <c r="XH18" s="40"/>
      <c r="XI18" s="40"/>
      <c r="XJ18" s="40"/>
      <c r="XK18" s="40"/>
      <c r="XL18" s="40"/>
      <c r="XM18" s="40"/>
      <c r="XN18" s="40"/>
      <c r="XO18" s="40"/>
      <c r="XP18" s="40"/>
      <c r="XQ18" s="40"/>
      <c r="XR18" s="40"/>
      <c r="XS18" s="40"/>
      <c r="XT18" s="40"/>
      <c r="XU18" s="40"/>
      <c r="XV18" s="40"/>
      <c r="XW18" s="40"/>
      <c r="XX18" s="40"/>
      <c r="XY18" s="40"/>
      <c r="XZ18" s="40"/>
      <c r="YA18" s="40"/>
      <c r="YB18" s="40"/>
      <c r="YC18" s="40"/>
      <c r="YD18" s="40"/>
      <c r="YE18" s="40"/>
      <c r="YF18" s="40"/>
      <c r="YG18" s="40"/>
      <c r="YH18" s="40"/>
      <c r="YI18" s="40"/>
      <c r="YJ18" s="40"/>
      <c r="YK18" s="40"/>
      <c r="YL18" s="40"/>
      <c r="YM18" s="40"/>
      <c r="YN18" s="40"/>
      <c r="YO18" s="40"/>
      <c r="YP18" s="40"/>
      <c r="YQ18" s="40"/>
      <c r="YR18" s="40"/>
      <c r="YS18" s="40"/>
      <c r="YT18" s="40"/>
      <c r="YU18" s="40"/>
    </row>
    <row r="19" spans="1:671" ht="15.75" customHeight="1">
      <c r="A19" s="41" t="s">
        <v>362</v>
      </c>
      <c r="B19" s="39">
        <v>0.93508237999999999</v>
      </c>
      <c r="C19" s="39">
        <v>0.89189993999999995</v>
      </c>
      <c r="D19" s="39">
        <v>0.90389372999999995</v>
      </c>
      <c r="E19" s="39">
        <v>0.81196520999999999</v>
      </c>
      <c r="F19" s="39">
        <v>0.78266628999999999</v>
      </c>
      <c r="G19" s="39">
        <v>0.91733140999999996</v>
      </c>
      <c r="H19" s="39">
        <v>0.95209151000000003</v>
      </c>
      <c r="I19" s="39">
        <v>0.82696616999999994</v>
      </c>
      <c r="J19" s="39">
        <v>0.72948073999999996</v>
      </c>
      <c r="K19" s="39">
        <v>0.82147691</v>
      </c>
      <c r="L19" s="38"/>
      <c r="M19" s="38"/>
      <c r="N19" s="38"/>
      <c r="O19" s="38"/>
      <c r="P19" s="38"/>
      <c r="Q19" s="40"/>
      <c r="R19" s="40"/>
      <c r="S19" s="40"/>
      <c r="T19" s="40"/>
      <c r="U19" s="40"/>
      <c r="V19" s="38"/>
      <c r="W19" s="38"/>
      <c r="X19" s="38"/>
      <c r="Y19" s="38"/>
      <c r="Z19" s="38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  <c r="AM19" s="40"/>
      <c r="AN19" s="40"/>
      <c r="AO19" s="40"/>
      <c r="AP19" s="40"/>
      <c r="AQ19" s="40"/>
      <c r="AR19" s="40"/>
      <c r="AS19" s="40"/>
      <c r="AT19" s="40"/>
      <c r="AU19" s="39">
        <v>0.92275748999999996</v>
      </c>
      <c r="AV19" s="39">
        <v>0.88223096000000001</v>
      </c>
      <c r="AW19" s="39">
        <v>0.87793631000000005</v>
      </c>
      <c r="AX19" s="39">
        <v>0.76653294000000005</v>
      </c>
      <c r="AY19" s="39">
        <v>0.81000187000000001</v>
      </c>
      <c r="AZ19" s="39">
        <v>0.93634326000000001</v>
      </c>
      <c r="BA19" s="39">
        <v>0.93121297000000003</v>
      </c>
      <c r="BB19" s="39">
        <v>0.88552732000000001</v>
      </c>
      <c r="BC19" s="39">
        <v>0.75415812999999998</v>
      </c>
      <c r="BD19" s="39">
        <v>0.80935398000000003</v>
      </c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40"/>
      <c r="BV19" s="40"/>
      <c r="BW19" s="40"/>
      <c r="BX19" s="40"/>
      <c r="BY19" s="40"/>
      <c r="BZ19" s="40"/>
      <c r="CA19" s="40"/>
      <c r="CB19" s="40"/>
      <c r="CC19" s="40"/>
      <c r="CD19" s="40"/>
      <c r="CE19" s="40"/>
      <c r="CF19" s="40"/>
      <c r="CG19" s="40"/>
      <c r="CH19" s="40"/>
      <c r="CI19" s="39">
        <v>0.85236003999999999</v>
      </c>
      <c r="CJ19" s="39">
        <v>0.83695459999999999</v>
      </c>
      <c r="CK19" s="39">
        <v>0.83973162000000001</v>
      </c>
      <c r="CL19" s="39">
        <v>0.78447325000000001</v>
      </c>
      <c r="CM19" s="39">
        <v>0.76234462000000003</v>
      </c>
      <c r="CN19" s="39">
        <v>0.93063008000000003</v>
      </c>
      <c r="CO19" s="39">
        <v>0.93689146999999995</v>
      </c>
      <c r="CP19" s="39">
        <v>0.89879845000000003</v>
      </c>
      <c r="CQ19" s="39">
        <v>0.78383608999999999</v>
      </c>
      <c r="CR19" s="39">
        <v>0.79830184999999998</v>
      </c>
      <c r="CS19" s="40"/>
      <c r="CT19" s="40"/>
      <c r="CU19" s="40"/>
      <c r="CV19" s="40"/>
      <c r="CW19" s="40"/>
      <c r="CX19" s="39">
        <v>0.92423659999999996</v>
      </c>
      <c r="CY19" s="39">
        <v>0.91088018000000004</v>
      </c>
      <c r="CZ19" s="39">
        <v>0.93036067</v>
      </c>
      <c r="DA19" s="39">
        <v>0.75910884000000001</v>
      </c>
      <c r="DB19" s="39">
        <v>0.79618675000000005</v>
      </c>
      <c r="DC19" s="39">
        <v>0.90798617000000004</v>
      </c>
      <c r="DD19" s="39">
        <v>0.85485186999999996</v>
      </c>
      <c r="DE19" s="39">
        <v>0.84491998000000001</v>
      </c>
      <c r="DF19" s="39">
        <v>0.72118863</v>
      </c>
      <c r="DG19" s="39">
        <v>0.79434232000000005</v>
      </c>
      <c r="DH19" s="39">
        <v>0.91651444000000004</v>
      </c>
      <c r="DI19" s="39">
        <v>0.91062483000000005</v>
      </c>
      <c r="DJ19" s="39">
        <v>0.84749465999999996</v>
      </c>
      <c r="DK19" s="39">
        <v>0.77814452999999995</v>
      </c>
      <c r="DL19" s="39">
        <v>0.76521841999999995</v>
      </c>
      <c r="DM19" s="39">
        <v>0.95637682000000002</v>
      </c>
      <c r="DN19" s="39">
        <v>0.93695932999999998</v>
      </c>
      <c r="DO19" s="39">
        <v>0.89523942999999995</v>
      </c>
      <c r="DP19" s="39">
        <v>0.80316383999999996</v>
      </c>
      <c r="DQ19" s="39">
        <v>0.77512168000000004</v>
      </c>
      <c r="DR19" s="39">
        <v>0.94582376000000001</v>
      </c>
      <c r="DS19" s="39">
        <v>0.91885262000000001</v>
      </c>
      <c r="DT19" s="39">
        <v>0.86617069999999996</v>
      </c>
      <c r="DU19" s="39">
        <v>0.76102873999999998</v>
      </c>
      <c r="DV19" s="39">
        <v>0.76725178000000005</v>
      </c>
      <c r="DW19" s="40"/>
      <c r="DX19" s="40"/>
      <c r="DY19" s="40"/>
      <c r="DZ19" s="40"/>
      <c r="EA19" s="40"/>
      <c r="EB19" s="38"/>
      <c r="EC19" s="38"/>
      <c r="ED19" s="38"/>
      <c r="EE19" s="38"/>
      <c r="EF19" s="38"/>
      <c r="EG19" s="40"/>
      <c r="EH19" s="40"/>
      <c r="EI19" s="40"/>
      <c r="EJ19" s="40"/>
      <c r="EK19" s="40"/>
      <c r="EL19" s="40"/>
      <c r="EM19" s="40"/>
      <c r="EN19" s="40"/>
      <c r="EO19" s="40"/>
      <c r="EP19" s="40"/>
      <c r="EQ19" s="40"/>
      <c r="ER19" s="40"/>
      <c r="ES19" s="40"/>
      <c r="ET19" s="40"/>
      <c r="EU19" s="40"/>
      <c r="EV19" s="39">
        <v>0.93350697999999999</v>
      </c>
      <c r="EW19" s="39">
        <v>0.91593177999999997</v>
      </c>
      <c r="EX19" s="39">
        <v>0.89006649999999998</v>
      </c>
      <c r="EY19" s="39">
        <v>0.83369844999999998</v>
      </c>
      <c r="EZ19" s="39">
        <v>0.82061620000000002</v>
      </c>
      <c r="FA19" s="40"/>
      <c r="FB19" s="40"/>
      <c r="FC19" s="40"/>
      <c r="FD19" s="40"/>
      <c r="FE19" s="40"/>
      <c r="FF19" s="40"/>
      <c r="FG19" s="40"/>
      <c r="FH19" s="40"/>
      <c r="FI19" s="40"/>
      <c r="FJ19" s="40"/>
      <c r="FK19" s="40"/>
      <c r="FL19" s="40"/>
      <c r="FM19" s="40"/>
      <c r="FN19" s="40"/>
      <c r="FO19" s="40"/>
      <c r="FP19" s="40"/>
      <c r="FQ19" s="40"/>
      <c r="FR19" s="40"/>
      <c r="FS19" s="40"/>
      <c r="FT19" s="40"/>
      <c r="FU19" s="39">
        <v>0.90890079000000001</v>
      </c>
      <c r="FV19" s="39">
        <v>0.89722500000000005</v>
      </c>
      <c r="FW19" s="39">
        <v>0.82259470999999995</v>
      </c>
      <c r="FX19" s="39">
        <v>0.75762116000000002</v>
      </c>
      <c r="FY19" s="39">
        <v>0.73527958000000004</v>
      </c>
      <c r="FZ19" s="40"/>
      <c r="GA19" s="40"/>
      <c r="GB19" s="40"/>
      <c r="GC19" s="40"/>
      <c r="GD19" s="40"/>
      <c r="GE19" s="40"/>
      <c r="GF19" s="40"/>
      <c r="GG19" s="40"/>
      <c r="GH19" s="40"/>
      <c r="GI19" s="40"/>
      <c r="GJ19" s="39">
        <v>0.94250374000000003</v>
      </c>
      <c r="GK19" s="39">
        <v>0.93322017999999995</v>
      </c>
      <c r="GL19" s="39">
        <v>0.90967496999999997</v>
      </c>
      <c r="GM19" s="39">
        <v>0.82446226</v>
      </c>
      <c r="GN19" s="39">
        <v>0.78081893999999996</v>
      </c>
      <c r="GO19" s="39">
        <v>0.92680136000000002</v>
      </c>
      <c r="GP19" s="39">
        <v>0.94958604000000002</v>
      </c>
      <c r="GQ19" s="39">
        <v>0.81861839000000003</v>
      </c>
      <c r="GR19" s="39">
        <v>0.72195123000000005</v>
      </c>
      <c r="GS19" s="39">
        <v>0.70766105000000001</v>
      </c>
      <c r="GT19" s="38"/>
      <c r="GU19" s="38"/>
      <c r="GV19" s="38"/>
      <c r="GW19" s="38"/>
      <c r="GX19" s="38"/>
      <c r="GY19" s="38"/>
      <c r="GZ19" s="38"/>
      <c r="HA19" s="38"/>
      <c r="HB19" s="38"/>
      <c r="HC19" s="38"/>
      <c r="HD19" s="38"/>
      <c r="HE19" s="38"/>
      <c r="HF19" s="38"/>
      <c r="HG19" s="38"/>
      <c r="HH19" s="38"/>
      <c r="HI19" s="38"/>
      <c r="HJ19" s="38"/>
      <c r="HK19" s="38"/>
      <c r="HL19" s="38"/>
      <c r="HM19" s="38"/>
      <c r="HN19" s="40"/>
      <c r="HO19" s="40"/>
      <c r="HP19" s="40"/>
      <c r="HQ19" s="40"/>
      <c r="HR19" s="40"/>
      <c r="HS19" s="40"/>
      <c r="HT19" s="40"/>
      <c r="HU19" s="40"/>
      <c r="HV19" s="40"/>
      <c r="HW19" s="40"/>
      <c r="HX19" s="40"/>
      <c r="HY19" s="40"/>
      <c r="HZ19" s="40"/>
      <c r="IA19" s="40"/>
      <c r="IB19" s="40"/>
      <c r="IC19" s="40"/>
      <c r="ID19" s="40"/>
      <c r="IE19" s="40"/>
      <c r="IF19" s="40"/>
      <c r="IG19" s="40"/>
      <c r="IH19" s="39">
        <v>0.86776562000000002</v>
      </c>
      <c r="II19" s="39">
        <v>0.82638940999999999</v>
      </c>
      <c r="IJ19" s="39">
        <v>0.89700756000000004</v>
      </c>
      <c r="IK19" s="39">
        <v>0.85471182000000001</v>
      </c>
      <c r="IL19" s="39">
        <v>0.84961684000000004</v>
      </c>
      <c r="IM19" s="40"/>
      <c r="IN19" s="40"/>
      <c r="IO19" s="40"/>
      <c r="IP19" s="40"/>
      <c r="IQ19" s="40"/>
      <c r="IR19" s="38"/>
      <c r="IS19" s="38"/>
      <c r="IT19" s="38"/>
      <c r="IU19" s="38"/>
      <c r="IV19" s="38"/>
      <c r="IW19" s="40"/>
      <c r="IX19" s="40"/>
      <c r="IY19" s="40"/>
      <c r="IZ19" s="40"/>
      <c r="JA19" s="40"/>
      <c r="JB19" s="38"/>
      <c r="JC19" s="38"/>
      <c r="JD19" s="38"/>
      <c r="JE19" s="38"/>
      <c r="JF19" s="38"/>
      <c r="JG19" s="39">
        <v>0.95302699000000002</v>
      </c>
      <c r="JH19" s="39">
        <v>0.95139262999999996</v>
      </c>
      <c r="JI19" s="39">
        <v>0.89632334000000002</v>
      </c>
      <c r="JJ19" s="39">
        <v>0.82301577999999997</v>
      </c>
      <c r="JK19" s="39">
        <v>0.80771249000000001</v>
      </c>
      <c r="JL19" s="39">
        <v>0.95158452000000004</v>
      </c>
      <c r="JM19" s="39">
        <v>0.95671525000000002</v>
      </c>
      <c r="JN19" s="39">
        <v>0.82105680000000003</v>
      </c>
      <c r="JO19" s="39">
        <v>0.67280686999999995</v>
      </c>
      <c r="JP19" s="39">
        <v>0.72554277</v>
      </c>
      <c r="JQ19" s="40"/>
      <c r="JR19" s="40"/>
      <c r="JS19" s="40"/>
      <c r="JT19" s="40"/>
      <c r="JU19" s="40"/>
      <c r="JV19" s="40"/>
      <c r="JW19" s="40"/>
      <c r="JX19" s="40"/>
      <c r="JY19" s="40"/>
      <c r="JZ19" s="40"/>
      <c r="KA19" s="39">
        <v>0.93528741000000004</v>
      </c>
      <c r="KB19" s="39">
        <v>0.91615882000000004</v>
      </c>
      <c r="KC19" s="39">
        <v>0.92216801000000004</v>
      </c>
      <c r="KD19" s="39">
        <v>0.82639600000000002</v>
      </c>
      <c r="KE19" s="39">
        <v>0.81316999000000001</v>
      </c>
      <c r="KF19" s="40"/>
      <c r="KG19" s="40"/>
      <c r="KH19" s="40"/>
      <c r="KI19" s="40"/>
      <c r="KJ19" s="40"/>
      <c r="KK19" s="40"/>
      <c r="KL19" s="40"/>
      <c r="KM19" s="40"/>
      <c r="KN19" s="40"/>
      <c r="KO19" s="40"/>
      <c r="KP19" s="40"/>
      <c r="KQ19" s="40"/>
      <c r="KR19" s="40"/>
      <c r="KS19" s="40"/>
      <c r="KT19" s="40"/>
      <c r="KU19" s="40"/>
      <c r="KV19" s="40"/>
      <c r="KW19" s="40"/>
      <c r="KX19" s="40"/>
      <c r="KY19" s="40"/>
      <c r="KZ19" s="40"/>
      <c r="LA19" s="40"/>
      <c r="LB19" s="40"/>
      <c r="LC19" s="40"/>
      <c r="LD19" s="40"/>
      <c r="LE19" s="39">
        <v>0.95088463000000001</v>
      </c>
      <c r="LF19" s="39">
        <v>0.93560248999999995</v>
      </c>
      <c r="LG19" s="39">
        <v>0.94294345999999996</v>
      </c>
      <c r="LH19" s="39">
        <v>0.81163227000000004</v>
      </c>
      <c r="LI19" s="39">
        <v>0.84354744000000004</v>
      </c>
      <c r="LJ19" s="39">
        <v>0.93757663999999996</v>
      </c>
      <c r="LK19" s="39">
        <v>0.92380501999999998</v>
      </c>
      <c r="LL19" s="39">
        <v>0.89306247000000005</v>
      </c>
      <c r="LM19" s="39">
        <v>0.78956256999999996</v>
      </c>
      <c r="LN19" s="39">
        <v>0.82147110000000001</v>
      </c>
      <c r="LO19" s="39">
        <v>0.89962728000000003</v>
      </c>
      <c r="LP19" s="39">
        <v>0.85113923999999996</v>
      </c>
      <c r="LQ19" s="39">
        <v>0.90086653999999999</v>
      </c>
      <c r="LR19" s="39">
        <v>0.82906051000000003</v>
      </c>
      <c r="LS19" s="39">
        <v>0.82547665999999997</v>
      </c>
      <c r="LT19" s="39">
        <v>0.91391226000000003</v>
      </c>
      <c r="LU19" s="39">
        <v>0.88629687000000001</v>
      </c>
      <c r="LV19" s="39">
        <v>0.87821649000000002</v>
      </c>
      <c r="LW19" s="39">
        <v>0.79826023999999995</v>
      </c>
      <c r="LX19" s="39">
        <v>0.78684124</v>
      </c>
      <c r="LY19" s="40"/>
      <c r="LZ19" s="40"/>
      <c r="MA19" s="40"/>
      <c r="MB19" s="40"/>
      <c r="MC19" s="40"/>
      <c r="MD19" s="38"/>
      <c r="ME19" s="38"/>
      <c r="MF19" s="38"/>
      <c r="MG19" s="38"/>
      <c r="MH19" s="38"/>
      <c r="MI19" s="40"/>
      <c r="MJ19" s="40"/>
      <c r="MK19" s="40"/>
      <c r="ML19" s="40"/>
      <c r="MM19" s="40"/>
      <c r="MN19" s="39">
        <v>0.83323446000000001</v>
      </c>
      <c r="MO19" s="39">
        <v>0.85345324</v>
      </c>
      <c r="MP19" s="39">
        <v>0.73097471000000003</v>
      </c>
      <c r="MQ19" s="39">
        <v>0.63490268999999999</v>
      </c>
      <c r="MR19" s="39">
        <v>0.68332002999999997</v>
      </c>
      <c r="MS19" s="39">
        <v>0.92380039999999997</v>
      </c>
      <c r="MT19" s="39">
        <v>0.94034156000000002</v>
      </c>
      <c r="MU19" s="39">
        <v>0.83517450999999998</v>
      </c>
      <c r="MV19" s="39">
        <v>0.75451891000000004</v>
      </c>
      <c r="MW19" s="39">
        <v>0.73715063000000003</v>
      </c>
      <c r="MX19" s="38"/>
      <c r="MY19" s="38"/>
      <c r="MZ19" s="38"/>
      <c r="NA19" s="38"/>
      <c r="NB19" s="38"/>
      <c r="NC19" s="40"/>
      <c r="ND19" s="40"/>
      <c r="NE19" s="40"/>
      <c r="NF19" s="40"/>
      <c r="NG19" s="40"/>
      <c r="NH19" s="40"/>
      <c r="NI19" s="40"/>
      <c r="NJ19" s="40"/>
      <c r="NK19" s="40"/>
      <c r="NL19" s="40"/>
      <c r="NM19" s="39">
        <v>0.91362456999999997</v>
      </c>
      <c r="NN19" s="39">
        <v>0.98257686</v>
      </c>
      <c r="NO19" s="39">
        <v>0.80499314</v>
      </c>
      <c r="NP19" s="39">
        <v>0.68462928000000001</v>
      </c>
      <c r="NQ19" s="39">
        <v>0.72966266999999996</v>
      </c>
      <c r="NR19" s="39">
        <v>0.80668751000000005</v>
      </c>
      <c r="NS19" s="39">
        <v>0.77914415000000004</v>
      </c>
      <c r="NT19" s="39">
        <v>0.78588687000000002</v>
      </c>
      <c r="NU19" s="39">
        <v>0.69596267999999994</v>
      </c>
      <c r="NV19" s="39">
        <v>0.73611420999999999</v>
      </c>
      <c r="NW19" s="40"/>
      <c r="NX19" s="40"/>
      <c r="NY19" s="40"/>
      <c r="NZ19" s="40"/>
      <c r="OA19" s="40"/>
      <c r="OB19" s="39">
        <v>0.92214784999999999</v>
      </c>
      <c r="OC19" s="39">
        <v>0.92891981000000001</v>
      </c>
      <c r="OD19" s="39">
        <v>0.89018317999999996</v>
      </c>
      <c r="OE19" s="39">
        <v>0.87115282999999999</v>
      </c>
      <c r="OF19" s="39">
        <v>0.84040033000000003</v>
      </c>
      <c r="OG19" s="38"/>
      <c r="OH19" s="38"/>
      <c r="OI19" s="38"/>
      <c r="OJ19" s="38"/>
      <c r="OK19" s="38"/>
      <c r="OL19" s="40"/>
      <c r="OM19" s="40"/>
      <c r="ON19" s="40"/>
      <c r="OO19" s="40"/>
      <c r="OP19" s="40"/>
      <c r="OQ19" s="39">
        <v>0.92917190999999999</v>
      </c>
      <c r="OR19" s="39">
        <v>0.91750164000000001</v>
      </c>
      <c r="OS19" s="39">
        <v>0.85903443000000002</v>
      </c>
      <c r="OT19" s="39">
        <v>0.75598781999999998</v>
      </c>
      <c r="OU19" s="39">
        <v>0.79433991000000004</v>
      </c>
      <c r="OV19" s="38"/>
      <c r="OW19" s="38"/>
      <c r="OX19" s="38"/>
      <c r="OY19" s="38"/>
      <c r="OZ19" s="38"/>
      <c r="PA19" s="39">
        <v>0.93997098999999995</v>
      </c>
      <c r="PB19" s="39">
        <v>0.95391223000000003</v>
      </c>
      <c r="PC19" s="39">
        <v>0.91750723000000001</v>
      </c>
      <c r="PD19" s="39">
        <v>0.82479913000000005</v>
      </c>
      <c r="PE19" s="39">
        <v>0.83088421000000001</v>
      </c>
      <c r="PF19" s="39">
        <v>0.95077771</v>
      </c>
      <c r="PG19" s="39">
        <v>0.93792078999999995</v>
      </c>
      <c r="PH19" s="39">
        <v>0.95093130000000003</v>
      </c>
      <c r="PI19" s="39">
        <v>0.77509963999999998</v>
      </c>
      <c r="PJ19" s="39">
        <v>0.83480867999999997</v>
      </c>
      <c r="PK19" s="40"/>
      <c r="PL19" s="40"/>
      <c r="PM19" s="40"/>
      <c r="PN19" s="40"/>
      <c r="PO19" s="40"/>
      <c r="PP19" s="39">
        <v>0.94653598000000005</v>
      </c>
      <c r="PQ19" s="39">
        <v>0.93541233000000001</v>
      </c>
      <c r="PR19" s="39">
        <v>0.91826682000000004</v>
      </c>
      <c r="PS19" s="39">
        <v>0.75382101000000001</v>
      </c>
      <c r="PT19" s="39">
        <v>0.77409085</v>
      </c>
      <c r="PU19" s="39">
        <v>0.95780648000000002</v>
      </c>
      <c r="PV19" s="39">
        <v>0.93244530000000003</v>
      </c>
      <c r="PW19" s="39">
        <v>0.89415433</v>
      </c>
      <c r="PX19" s="39">
        <v>0.77930650000000001</v>
      </c>
      <c r="PY19" s="39">
        <v>0.78496131999999996</v>
      </c>
      <c r="PZ19" s="39">
        <v>0.93059013000000002</v>
      </c>
      <c r="QA19" s="39">
        <v>0.93564155999999998</v>
      </c>
      <c r="QB19" s="39">
        <v>0.87233024000000003</v>
      </c>
      <c r="QC19" s="39">
        <v>0.80431079999999999</v>
      </c>
      <c r="QD19" s="39">
        <v>0.83320126999999999</v>
      </c>
      <c r="QE19" s="40"/>
      <c r="QF19" s="40"/>
      <c r="QG19" s="40"/>
      <c r="QH19" s="40"/>
      <c r="QI19" s="40"/>
      <c r="QJ19" s="39">
        <v>0.94746706999999997</v>
      </c>
      <c r="QK19" s="39">
        <v>0.94511529999999999</v>
      </c>
      <c r="QL19" s="39">
        <v>0.88924893999999999</v>
      </c>
      <c r="QM19" s="39">
        <v>0.78282680999999998</v>
      </c>
      <c r="QN19" s="39">
        <v>0.76915831999999995</v>
      </c>
      <c r="QO19" s="40"/>
      <c r="QP19" s="40"/>
      <c r="QQ19" s="40"/>
      <c r="QR19" s="40"/>
      <c r="QS19" s="40"/>
      <c r="QT19" s="38"/>
      <c r="QU19" s="38"/>
      <c r="QV19" s="38"/>
      <c r="QW19" s="38"/>
      <c r="QX19" s="38"/>
      <c r="QY19" s="39">
        <v>0.93770249000000006</v>
      </c>
      <c r="QZ19" s="39">
        <v>0.90534627999999995</v>
      </c>
      <c r="RA19" s="39">
        <v>0.92946211000000001</v>
      </c>
      <c r="RB19" s="39">
        <v>0.82608537000000004</v>
      </c>
      <c r="RC19" s="39">
        <v>0.85535996999999997</v>
      </c>
      <c r="RD19" s="40"/>
      <c r="RE19" s="40"/>
      <c r="RF19" s="40"/>
      <c r="RG19" s="40"/>
      <c r="RH19" s="40"/>
      <c r="RI19" s="40"/>
      <c r="RJ19" s="40"/>
      <c r="RK19" s="40"/>
      <c r="RL19" s="40"/>
      <c r="RM19" s="40"/>
      <c r="RN19" s="38"/>
      <c r="RO19" s="38"/>
      <c r="RP19" s="38"/>
      <c r="RQ19" s="38"/>
      <c r="RR19" s="38"/>
      <c r="RS19" s="40"/>
      <c r="RT19" s="40"/>
      <c r="RU19" s="40"/>
      <c r="RV19" s="40"/>
      <c r="RW19" s="40"/>
      <c r="RX19" s="40"/>
      <c r="RY19" s="40"/>
      <c r="RZ19" s="40"/>
      <c r="SA19" s="40"/>
      <c r="SB19" s="40"/>
      <c r="SC19" s="40"/>
      <c r="SD19" s="40"/>
      <c r="SE19" s="40"/>
      <c r="SF19" s="40"/>
      <c r="SG19" s="40"/>
      <c r="SH19" s="40"/>
      <c r="SI19" s="40"/>
      <c r="SJ19" s="40"/>
      <c r="SK19" s="40"/>
      <c r="SL19" s="40"/>
      <c r="SM19" s="40"/>
      <c r="SN19" s="40"/>
      <c r="SO19" s="40"/>
      <c r="SP19" s="40"/>
      <c r="SQ19" s="40"/>
      <c r="SR19" s="40"/>
      <c r="SS19" s="40"/>
      <c r="ST19" s="40"/>
      <c r="SU19" s="40"/>
      <c r="SV19" s="40"/>
      <c r="SW19" s="40"/>
      <c r="SX19" s="40"/>
      <c r="SY19" s="40"/>
      <c r="SZ19" s="40"/>
      <c r="TA19" s="40"/>
      <c r="TB19" s="40"/>
      <c r="TC19" s="40"/>
      <c r="TD19" s="40"/>
      <c r="TE19" s="40"/>
      <c r="TF19" s="40"/>
      <c r="TG19" s="39">
        <v>0.93010906000000004</v>
      </c>
      <c r="TH19" s="39">
        <v>0.96892593000000005</v>
      </c>
      <c r="TI19" s="39">
        <v>0.93585536999999996</v>
      </c>
      <c r="TJ19" s="39">
        <v>0.82114246999999996</v>
      </c>
      <c r="TK19" s="39">
        <v>0.89451375</v>
      </c>
      <c r="TL19" s="40"/>
      <c r="TM19" s="40"/>
      <c r="TN19" s="40"/>
      <c r="TO19" s="40"/>
      <c r="TP19" s="40"/>
      <c r="TQ19" s="39">
        <v>0.90196085999999998</v>
      </c>
      <c r="TR19" s="39">
        <v>0.86924864999999996</v>
      </c>
      <c r="TS19" s="39">
        <v>0.82754461999999995</v>
      </c>
      <c r="TT19" s="39">
        <v>0.76015096999999998</v>
      </c>
      <c r="TU19" s="39">
        <v>0.74253281999999998</v>
      </c>
      <c r="TV19" s="40"/>
      <c r="TW19" s="40"/>
      <c r="TX19" s="40"/>
      <c r="TY19" s="40"/>
      <c r="TZ19" s="40"/>
      <c r="UA19" s="39">
        <v>0.90576811000000002</v>
      </c>
      <c r="UB19" s="39">
        <v>0.90527113000000003</v>
      </c>
      <c r="UC19" s="39">
        <v>0.81293130000000002</v>
      </c>
      <c r="UD19" s="39">
        <v>0.74268537999999995</v>
      </c>
      <c r="UE19" s="39">
        <v>0.71590096999999997</v>
      </c>
      <c r="UF19" s="40"/>
      <c r="UG19" s="40"/>
      <c r="UH19" s="40"/>
      <c r="UI19" s="40"/>
      <c r="UJ19" s="40"/>
      <c r="UK19" s="40"/>
      <c r="UL19" s="40"/>
      <c r="UM19" s="40"/>
      <c r="UN19" s="40"/>
      <c r="UO19" s="40"/>
      <c r="UP19" s="40"/>
      <c r="UQ19" s="40"/>
      <c r="UR19" s="40"/>
      <c r="US19" s="40"/>
      <c r="UT19" s="40"/>
      <c r="UU19" s="40"/>
      <c r="UV19" s="40"/>
      <c r="UW19" s="40"/>
      <c r="UX19" s="40"/>
      <c r="UY19" s="40"/>
      <c r="UZ19" s="40"/>
      <c r="VA19" s="40"/>
      <c r="VB19" s="40"/>
      <c r="VC19" s="40"/>
      <c r="VD19" s="40"/>
      <c r="VE19" s="40"/>
      <c r="VF19" s="40"/>
      <c r="VG19" s="40"/>
      <c r="VH19" s="40"/>
      <c r="VI19" s="40"/>
      <c r="VJ19" s="40"/>
      <c r="VK19" s="40"/>
      <c r="VL19" s="40"/>
      <c r="VM19" s="40"/>
      <c r="VN19" s="40"/>
      <c r="VO19" s="40"/>
      <c r="VP19" s="40"/>
      <c r="VQ19" s="40"/>
      <c r="VR19" s="40"/>
      <c r="VS19" s="40"/>
      <c r="VT19" s="40"/>
      <c r="VU19" s="40"/>
      <c r="VV19" s="40"/>
      <c r="VW19" s="40"/>
      <c r="VX19" s="40"/>
      <c r="VY19" s="40"/>
      <c r="VZ19" s="40"/>
      <c r="WA19" s="40"/>
      <c r="WB19" s="40"/>
      <c r="WC19" s="40"/>
      <c r="WD19" s="40"/>
      <c r="WE19" s="40"/>
      <c r="WF19" s="40"/>
      <c r="WG19" s="40"/>
      <c r="WH19" s="40"/>
      <c r="WI19" s="39">
        <v>0.93496612999999995</v>
      </c>
      <c r="WJ19" s="39">
        <v>0.91430073000000001</v>
      </c>
      <c r="WK19" s="39">
        <v>0.89236983999999997</v>
      </c>
      <c r="WL19" s="39">
        <v>0.77411536000000003</v>
      </c>
      <c r="WM19" s="39">
        <v>0.76660273000000001</v>
      </c>
      <c r="WN19" s="40"/>
      <c r="WO19" s="40"/>
      <c r="WP19" s="40"/>
      <c r="WQ19" s="40"/>
      <c r="WR19" s="40"/>
      <c r="WS19" s="40"/>
      <c r="WT19" s="40"/>
      <c r="WU19" s="40"/>
      <c r="WV19" s="40"/>
      <c r="WW19" s="40"/>
      <c r="WX19" s="40"/>
      <c r="WY19" s="40"/>
      <c r="WZ19" s="40"/>
      <c r="XA19" s="40"/>
      <c r="XB19" s="40"/>
      <c r="XC19" s="40"/>
      <c r="XD19" s="40"/>
      <c r="XE19" s="40"/>
      <c r="XF19" s="40"/>
      <c r="XG19" s="40"/>
      <c r="XH19" s="40"/>
      <c r="XI19" s="40"/>
      <c r="XJ19" s="40"/>
      <c r="XK19" s="40"/>
      <c r="XL19" s="40"/>
      <c r="XM19" s="40"/>
      <c r="XN19" s="40"/>
      <c r="XO19" s="40"/>
      <c r="XP19" s="40"/>
      <c r="XQ19" s="40"/>
      <c r="XR19" s="40"/>
      <c r="XS19" s="40"/>
      <c r="XT19" s="40"/>
      <c r="XU19" s="40"/>
      <c r="XV19" s="40"/>
      <c r="XW19" s="40"/>
      <c r="XX19" s="40"/>
      <c r="XY19" s="40"/>
      <c r="XZ19" s="40"/>
      <c r="YA19" s="40"/>
      <c r="YB19" s="40"/>
      <c r="YC19" s="40"/>
      <c r="YD19" s="40"/>
      <c r="YE19" s="40"/>
      <c r="YF19" s="40"/>
      <c r="YG19" s="40"/>
      <c r="YH19" s="40"/>
      <c r="YI19" s="40"/>
      <c r="YJ19" s="40"/>
      <c r="YK19" s="40"/>
      <c r="YL19" s="39">
        <v>0.91270375000000004</v>
      </c>
      <c r="YM19" s="39">
        <v>0.97197467999999998</v>
      </c>
      <c r="YN19" s="39">
        <v>0.89614731999999997</v>
      </c>
      <c r="YO19" s="39">
        <v>0.74052094999999996</v>
      </c>
      <c r="YP19" s="39">
        <v>0.84785774000000003</v>
      </c>
      <c r="YQ19" s="40"/>
      <c r="YR19" s="40"/>
      <c r="YS19" s="40"/>
      <c r="YT19" s="40"/>
      <c r="YU19" s="40"/>
    </row>
    <row r="20" spans="1:671" ht="15.75" customHeight="1">
      <c r="A20" s="41" t="s">
        <v>379</v>
      </c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38"/>
      <c r="M20" s="38"/>
      <c r="N20" s="38"/>
      <c r="O20" s="38"/>
      <c r="P20" s="38"/>
      <c r="Q20" s="40"/>
      <c r="R20" s="40"/>
      <c r="S20" s="40"/>
      <c r="T20" s="40"/>
      <c r="U20" s="40"/>
      <c r="V20" s="38"/>
      <c r="W20" s="38"/>
      <c r="X20" s="38"/>
      <c r="Y20" s="38"/>
      <c r="Z20" s="38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  <c r="AM20" s="40"/>
      <c r="AN20" s="40"/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  <c r="BM20" s="40"/>
      <c r="BN20" s="40"/>
      <c r="BO20" s="40"/>
      <c r="BP20" s="40"/>
      <c r="BQ20" s="40"/>
      <c r="BR20" s="40"/>
      <c r="BS20" s="40"/>
      <c r="BT20" s="40"/>
      <c r="BU20" s="40"/>
      <c r="BV20" s="40"/>
      <c r="BW20" s="40"/>
      <c r="BX20" s="40"/>
      <c r="BY20" s="40"/>
      <c r="BZ20" s="40"/>
      <c r="CA20" s="40"/>
      <c r="CB20" s="40"/>
      <c r="CC20" s="40"/>
      <c r="CD20" s="40"/>
      <c r="CE20" s="40"/>
      <c r="CF20" s="40"/>
      <c r="CG20" s="40"/>
      <c r="CH20" s="40"/>
      <c r="CI20" s="40"/>
      <c r="CJ20" s="40"/>
      <c r="CK20" s="40"/>
      <c r="CL20" s="40"/>
      <c r="CM20" s="40"/>
      <c r="CN20" s="38"/>
      <c r="CO20" s="38"/>
      <c r="CP20" s="38"/>
      <c r="CQ20" s="38"/>
      <c r="CR20" s="38"/>
      <c r="CS20" s="40"/>
      <c r="CT20" s="40"/>
      <c r="CU20" s="40"/>
      <c r="CV20" s="40"/>
      <c r="CW20" s="40"/>
      <c r="CX20" s="39">
        <v>0.92596802</v>
      </c>
      <c r="CY20" s="39">
        <v>0.92480543000000004</v>
      </c>
      <c r="CZ20" s="39">
        <v>0.94975743000000001</v>
      </c>
      <c r="DA20" s="39">
        <v>0.70112810999999997</v>
      </c>
      <c r="DB20" s="39">
        <v>0.78617623999999997</v>
      </c>
      <c r="DC20" s="38"/>
      <c r="DD20" s="38"/>
      <c r="DE20" s="38"/>
      <c r="DF20" s="38"/>
      <c r="DG20" s="38"/>
      <c r="DH20" s="40"/>
      <c r="DI20" s="40"/>
      <c r="DJ20" s="40"/>
      <c r="DK20" s="40"/>
      <c r="DL20" s="40"/>
      <c r="DM20" s="40"/>
      <c r="DN20" s="40"/>
      <c r="DO20" s="40"/>
      <c r="DP20" s="40"/>
      <c r="DQ20" s="40"/>
      <c r="DR20" s="40"/>
      <c r="DS20" s="40"/>
      <c r="DT20" s="40"/>
      <c r="DU20" s="40"/>
      <c r="DV20" s="40"/>
      <c r="DW20" s="40"/>
      <c r="DX20" s="40"/>
      <c r="DY20" s="40"/>
      <c r="DZ20" s="40"/>
      <c r="EA20" s="40"/>
      <c r="EB20" s="38"/>
      <c r="EC20" s="38"/>
      <c r="ED20" s="38"/>
      <c r="EE20" s="38"/>
      <c r="EF20" s="38"/>
      <c r="EG20" s="40"/>
      <c r="EH20" s="40"/>
      <c r="EI20" s="40"/>
      <c r="EJ20" s="40"/>
      <c r="EK20" s="40"/>
      <c r="EL20" s="40"/>
      <c r="EM20" s="40"/>
      <c r="EN20" s="40"/>
      <c r="EO20" s="40"/>
      <c r="EP20" s="40"/>
      <c r="EQ20" s="40"/>
      <c r="ER20" s="40"/>
      <c r="ES20" s="40"/>
      <c r="ET20" s="40"/>
      <c r="EU20" s="40"/>
      <c r="EV20" s="40"/>
      <c r="EW20" s="40"/>
      <c r="EX20" s="40"/>
      <c r="EY20" s="40"/>
      <c r="EZ20" s="40"/>
      <c r="FA20" s="40"/>
      <c r="FB20" s="40"/>
      <c r="FC20" s="40"/>
      <c r="FD20" s="40"/>
      <c r="FE20" s="40"/>
      <c r="FF20" s="40"/>
      <c r="FG20" s="40"/>
      <c r="FH20" s="40"/>
      <c r="FI20" s="40"/>
      <c r="FJ20" s="40"/>
      <c r="FK20" s="40"/>
      <c r="FL20" s="40"/>
      <c r="FM20" s="40"/>
      <c r="FN20" s="40"/>
      <c r="FO20" s="40"/>
      <c r="FP20" s="40"/>
      <c r="FQ20" s="40"/>
      <c r="FR20" s="40"/>
      <c r="FS20" s="40"/>
      <c r="FT20" s="40"/>
      <c r="FU20" s="38"/>
      <c r="FV20" s="38"/>
      <c r="FW20" s="38"/>
      <c r="FX20" s="38"/>
      <c r="FY20" s="38"/>
      <c r="FZ20" s="40"/>
      <c r="GA20" s="40"/>
      <c r="GB20" s="40"/>
      <c r="GC20" s="40"/>
      <c r="GD20" s="40"/>
      <c r="GE20" s="40"/>
      <c r="GF20" s="40"/>
      <c r="GG20" s="40"/>
      <c r="GH20" s="40"/>
      <c r="GI20" s="40"/>
      <c r="GJ20" s="40"/>
      <c r="GK20" s="40"/>
      <c r="GL20" s="40"/>
      <c r="GM20" s="40"/>
      <c r="GN20" s="40"/>
      <c r="GO20" s="38"/>
      <c r="GP20" s="38"/>
      <c r="GQ20" s="38"/>
      <c r="GR20" s="38"/>
      <c r="GS20" s="38"/>
      <c r="GT20" s="38"/>
      <c r="GU20" s="38"/>
      <c r="GV20" s="38"/>
      <c r="GW20" s="38"/>
      <c r="GX20" s="38"/>
      <c r="GY20" s="38"/>
      <c r="GZ20" s="38"/>
      <c r="HA20" s="38"/>
      <c r="HB20" s="38"/>
      <c r="HC20" s="38"/>
      <c r="HD20" s="38"/>
      <c r="HE20" s="38"/>
      <c r="HF20" s="38"/>
      <c r="HG20" s="38"/>
      <c r="HH20" s="38"/>
      <c r="HI20" s="38"/>
      <c r="HJ20" s="38"/>
      <c r="HK20" s="38"/>
      <c r="HL20" s="38"/>
      <c r="HM20" s="38"/>
      <c r="HN20" s="40"/>
      <c r="HO20" s="40"/>
      <c r="HP20" s="40"/>
      <c r="HQ20" s="40"/>
      <c r="HR20" s="40"/>
      <c r="HS20" s="40"/>
      <c r="HT20" s="40"/>
      <c r="HU20" s="40"/>
      <c r="HV20" s="40"/>
      <c r="HW20" s="40"/>
      <c r="HX20" s="40"/>
      <c r="HY20" s="40"/>
      <c r="HZ20" s="40"/>
      <c r="IA20" s="40"/>
      <c r="IB20" s="40"/>
      <c r="IC20" s="40"/>
      <c r="ID20" s="40"/>
      <c r="IE20" s="40"/>
      <c r="IF20" s="40"/>
      <c r="IG20" s="40"/>
      <c r="IH20" s="40"/>
      <c r="II20" s="40"/>
      <c r="IJ20" s="40"/>
      <c r="IK20" s="40"/>
      <c r="IL20" s="40"/>
      <c r="IM20" s="40"/>
      <c r="IN20" s="40"/>
      <c r="IO20" s="40"/>
      <c r="IP20" s="40"/>
      <c r="IQ20" s="40"/>
      <c r="IR20" s="38"/>
      <c r="IS20" s="38"/>
      <c r="IT20" s="38"/>
      <c r="IU20" s="38"/>
      <c r="IV20" s="38"/>
      <c r="IW20" s="40"/>
      <c r="IX20" s="40"/>
      <c r="IY20" s="40"/>
      <c r="IZ20" s="40"/>
      <c r="JA20" s="40"/>
      <c r="JB20" s="38"/>
      <c r="JC20" s="38"/>
      <c r="JD20" s="38"/>
      <c r="JE20" s="38"/>
      <c r="JF20" s="38"/>
      <c r="JG20" s="40"/>
      <c r="JH20" s="40"/>
      <c r="JI20" s="40"/>
      <c r="JJ20" s="40"/>
      <c r="JK20" s="40"/>
      <c r="JL20" s="40"/>
      <c r="JM20" s="40"/>
      <c r="JN20" s="40"/>
      <c r="JO20" s="40"/>
      <c r="JP20" s="40"/>
      <c r="JQ20" s="40"/>
      <c r="JR20" s="40"/>
      <c r="JS20" s="40"/>
      <c r="JT20" s="40"/>
      <c r="JU20" s="40"/>
      <c r="JV20" s="40"/>
      <c r="JW20" s="40"/>
      <c r="JX20" s="40"/>
      <c r="JY20" s="40"/>
      <c r="JZ20" s="40"/>
      <c r="KA20" s="40"/>
      <c r="KB20" s="40"/>
      <c r="KC20" s="40"/>
      <c r="KD20" s="40"/>
      <c r="KE20" s="40"/>
      <c r="KF20" s="40"/>
      <c r="KG20" s="40"/>
      <c r="KH20" s="40"/>
      <c r="KI20" s="40"/>
      <c r="KJ20" s="40"/>
      <c r="KK20" s="40"/>
      <c r="KL20" s="40"/>
      <c r="KM20" s="40"/>
      <c r="KN20" s="40"/>
      <c r="KO20" s="40"/>
      <c r="KP20" s="40"/>
      <c r="KQ20" s="40"/>
      <c r="KR20" s="40"/>
      <c r="KS20" s="40"/>
      <c r="KT20" s="40"/>
      <c r="KU20" s="40"/>
      <c r="KV20" s="40"/>
      <c r="KW20" s="40"/>
      <c r="KX20" s="40"/>
      <c r="KY20" s="40"/>
      <c r="KZ20" s="40"/>
      <c r="LA20" s="40"/>
      <c r="LB20" s="40"/>
      <c r="LC20" s="40"/>
      <c r="LD20" s="40"/>
      <c r="LE20" s="39">
        <v>0.9438375</v>
      </c>
      <c r="LF20" s="39">
        <v>0.9527388</v>
      </c>
      <c r="LG20" s="39">
        <v>0.93827923999999996</v>
      </c>
      <c r="LH20" s="39">
        <v>0.70112810999999997</v>
      </c>
      <c r="LI20" s="39">
        <v>0.81689027999999997</v>
      </c>
      <c r="LJ20" s="40"/>
      <c r="LK20" s="40"/>
      <c r="LL20" s="40"/>
      <c r="LM20" s="40"/>
      <c r="LN20" s="40"/>
      <c r="LO20" s="40"/>
      <c r="LP20" s="40"/>
      <c r="LQ20" s="40"/>
      <c r="LR20" s="40"/>
      <c r="LS20" s="40"/>
      <c r="LT20" s="40"/>
      <c r="LU20" s="40"/>
      <c r="LV20" s="40"/>
      <c r="LW20" s="40"/>
      <c r="LX20" s="40"/>
      <c r="LY20" s="40"/>
      <c r="LZ20" s="40"/>
      <c r="MA20" s="40"/>
      <c r="MB20" s="40"/>
      <c r="MC20" s="40"/>
      <c r="MD20" s="38"/>
      <c r="ME20" s="38"/>
      <c r="MF20" s="38"/>
      <c r="MG20" s="38"/>
      <c r="MH20" s="38"/>
      <c r="MI20" s="40"/>
      <c r="MJ20" s="40"/>
      <c r="MK20" s="40"/>
      <c r="ML20" s="40"/>
      <c r="MM20" s="40"/>
      <c r="MN20" s="40"/>
      <c r="MO20" s="40"/>
      <c r="MP20" s="40"/>
      <c r="MQ20" s="40"/>
      <c r="MR20" s="40"/>
      <c r="MS20" s="40"/>
      <c r="MT20" s="40"/>
      <c r="MU20" s="40"/>
      <c r="MV20" s="40"/>
      <c r="MW20" s="40"/>
      <c r="MX20" s="38"/>
      <c r="MY20" s="38"/>
      <c r="MZ20" s="38"/>
      <c r="NA20" s="38"/>
      <c r="NB20" s="38"/>
      <c r="NC20" s="40"/>
      <c r="ND20" s="40"/>
      <c r="NE20" s="40"/>
      <c r="NF20" s="40"/>
      <c r="NG20" s="40"/>
      <c r="NH20" s="40"/>
      <c r="NI20" s="40"/>
      <c r="NJ20" s="40"/>
      <c r="NK20" s="40"/>
      <c r="NL20" s="40"/>
      <c r="NM20" s="38"/>
      <c r="NN20" s="38"/>
      <c r="NO20" s="38"/>
      <c r="NP20" s="38"/>
      <c r="NQ20" s="38"/>
      <c r="NR20" s="38"/>
      <c r="NS20" s="38"/>
      <c r="NT20" s="38"/>
      <c r="NU20" s="38"/>
      <c r="NV20" s="38"/>
      <c r="NW20" s="40"/>
      <c r="NX20" s="40"/>
      <c r="NY20" s="40"/>
      <c r="NZ20" s="40"/>
      <c r="OA20" s="40"/>
      <c r="OB20" s="38"/>
      <c r="OC20" s="38"/>
      <c r="OD20" s="38"/>
      <c r="OE20" s="38"/>
      <c r="OF20" s="38"/>
      <c r="OG20" s="38"/>
      <c r="OH20" s="38"/>
      <c r="OI20" s="38"/>
      <c r="OJ20" s="38"/>
      <c r="OK20" s="38"/>
      <c r="OL20" s="40"/>
      <c r="OM20" s="40"/>
      <c r="ON20" s="40"/>
      <c r="OO20" s="40"/>
      <c r="OP20" s="40"/>
      <c r="OQ20" s="40"/>
      <c r="OR20" s="40"/>
      <c r="OS20" s="40"/>
      <c r="OT20" s="40"/>
      <c r="OU20" s="40"/>
      <c r="OV20" s="38"/>
      <c r="OW20" s="38"/>
      <c r="OX20" s="38"/>
      <c r="OY20" s="38"/>
      <c r="OZ20" s="38"/>
      <c r="PA20" s="40"/>
      <c r="PB20" s="40"/>
      <c r="PC20" s="40"/>
      <c r="PD20" s="40"/>
      <c r="PE20" s="40"/>
      <c r="PF20" s="40"/>
      <c r="PG20" s="40"/>
      <c r="PH20" s="40"/>
      <c r="PI20" s="40"/>
      <c r="PJ20" s="40"/>
      <c r="PK20" s="40"/>
      <c r="PL20" s="40"/>
      <c r="PM20" s="40"/>
      <c r="PN20" s="40"/>
      <c r="PO20" s="40"/>
      <c r="PP20" s="40"/>
      <c r="PQ20" s="40"/>
      <c r="PR20" s="40"/>
      <c r="PS20" s="40"/>
      <c r="PT20" s="40"/>
      <c r="PU20" s="40"/>
      <c r="PV20" s="40"/>
      <c r="PW20" s="40"/>
      <c r="PX20" s="40"/>
      <c r="PY20" s="40"/>
      <c r="PZ20" s="40"/>
      <c r="QA20" s="40"/>
      <c r="QB20" s="40"/>
      <c r="QC20" s="40"/>
      <c r="QD20" s="40"/>
      <c r="QE20" s="40"/>
      <c r="QF20" s="40"/>
      <c r="QG20" s="40"/>
      <c r="QH20" s="40"/>
      <c r="QI20" s="40"/>
      <c r="QJ20" s="40"/>
      <c r="QK20" s="40"/>
      <c r="QL20" s="40"/>
      <c r="QM20" s="40"/>
      <c r="QN20" s="40"/>
      <c r="QO20" s="40"/>
      <c r="QP20" s="40"/>
      <c r="QQ20" s="40"/>
      <c r="QR20" s="40"/>
      <c r="QS20" s="40"/>
      <c r="QT20" s="38"/>
      <c r="QU20" s="38"/>
      <c r="QV20" s="38"/>
      <c r="QW20" s="38"/>
      <c r="QX20" s="38"/>
      <c r="QY20" s="40"/>
      <c r="QZ20" s="40"/>
      <c r="RA20" s="40"/>
      <c r="RB20" s="40"/>
      <c r="RC20" s="40"/>
      <c r="RD20" s="40"/>
      <c r="RE20" s="40"/>
      <c r="RF20" s="40"/>
      <c r="RG20" s="40"/>
      <c r="RH20" s="40"/>
      <c r="RI20" s="40"/>
      <c r="RJ20" s="40"/>
      <c r="RK20" s="40"/>
      <c r="RL20" s="40"/>
      <c r="RM20" s="40"/>
      <c r="RN20" s="38"/>
      <c r="RO20" s="38"/>
      <c r="RP20" s="38"/>
      <c r="RQ20" s="38"/>
      <c r="RR20" s="38"/>
      <c r="RS20" s="40"/>
      <c r="RT20" s="40"/>
      <c r="RU20" s="40"/>
      <c r="RV20" s="40"/>
      <c r="RW20" s="40"/>
      <c r="RX20" s="40"/>
      <c r="RY20" s="40"/>
      <c r="RZ20" s="40"/>
      <c r="SA20" s="40"/>
      <c r="SB20" s="40"/>
      <c r="SC20" s="40"/>
      <c r="SD20" s="40"/>
      <c r="SE20" s="40"/>
      <c r="SF20" s="40"/>
      <c r="SG20" s="40"/>
      <c r="SH20" s="40"/>
      <c r="SI20" s="40"/>
      <c r="SJ20" s="40"/>
      <c r="SK20" s="40"/>
      <c r="SL20" s="40"/>
      <c r="SM20" s="40"/>
      <c r="SN20" s="40"/>
      <c r="SO20" s="40"/>
      <c r="SP20" s="40"/>
      <c r="SQ20" s="40"/>
      <c r="SR20" s="40"/>
      <c r="SS20" s="40"/>
      <c r="ST20" s="40"/>
      <c r="SU20" s="40"/>
      <c r="SV20" s="40"/>
      <c r="SW20" s="40"/>
      <c r="SX20" s="40"/>
      <c r="SY20" s="40"/>
      <c r="SZ20" s="40"/>
      <c r="TA20" s="40"/>
      <c r="TB20" s="40"/>
      <c r="TC20" s="40"/>
      <c r="TD20" s="40"/>
      <c r="TE20" s="40"/>
      <c r="TF20" s="40"/>
      <c r="TG20" s="40"/>
      <c r="TH20" s="40"/>
      <c r="TI20" s="40"/>
      <c r="TJ20" s="40"/>
      <c r="TK20" s="40"/>
      <c r="TL20" s="40"/>
      <c r="TM20" s="40"/>
      <c r="TN20" s="40"/>
      <c r="TO20" s="40"/>
      <c r="TP20" s="40"/>
      <c r="TQ20" s="40"/>
      <c r="TR20" s="40"/>
      <c r="TS20" s="40"/>
      <c r="TT20" s="40"/>
      <c r="TU20" s="40"/>
      <c r="TV20" s="40"/>
      <c r="TW20" s="40"/>
      <c r="TX20" s="40"/>
      <c r="TY20" s="40"/>
      <c r="TZ20" s="40"/>
      <c r="UA20" s="40"/>
      <c r="UB20" s="40"/>
      <c r="UC20" s="40"/>
      <c r="UD20" s="40"/>
      <c r="UE20" s="40"/>
      <c r="UF20" s="40"/>
      <c r="UG20" s="40"/>
      <c r="UH20" s="40"/>
      <c r="UI20" s="40"/>
      <c r="UJ20" s="40"/>
      <c r="UK20" s="40"/>
      <c r="UL20" s="40"/>
      <c r="UM20" s="40"/>
      <c r="UN20" s="40"/>
      <c r="UO20" s="40"/>
      <c r="UP20" s="40"/>
      <c r="UQ20" s="40"/>
      <c r="UR20" s="40"/>
      <c r="US20" s="40"/>
      <c r="UT20" s="40"/>
      <c r="UU20" s="40"/>
      <c r="UV20" s="40"/>
      <c r="UW20" s="40"/>
      <c r="UX20" s="40"/>
      <c r="UY20" s="40"/>
      <c r="UZ20" s="40"/>
      <c r="VA20" s="40"/>
      <c r="VB20" s="40"/>
      <c r="VC20" s="40"/>
      <c r="VD20" s="40"/>
      <c r="VE20" s="40"/>
      <c r="VF20" s="40"/>
      <c r="VG20" s="40"/>
      <c r="VH20" s="40"/>
      <c r="VI20" s="40"/>
      <c r="VJ20" s="40"/>
      <c r="VK20" s="40"/>
      <c r="VL20" s="40"/>
      <c r="VM20" s="40"/>
      <c r="VN20" s="40"/>
      <c r="VO20" s="40"/>
      <c r="VP20" s="40"/>
      <c r="VQ20" s="40"/>
      <c r="VR20" s="40"/>
      <c r="VS20" s="40"/>
      <c r="VT20" s="40"/>
      <c r="VU20" s="40"/>
      <c r="VV20" s="40"/>
      <c r="VW20" s="40"/>
      <c r="VX20" s="40"/>
      <c r="VY20" s="40"/>
      <c r="VZ20" s="40"/>
      <c r="WA20" s="40"/>
      <c r="WB20" s="40"/>
      <c r="WC20" s="40"/>
      <c r="WD20" s="40"/>
      <c r="WE20" s="40"/>
      <c r="WF20" s="40"/>
      <c r="WG20" s="40"/>
      <c r="WH20" s="40"/>
      <c r="WI20" s="40"/>
      <c r="WJ20" s="40"/>
      <c r="WK20" s="40"/>
      <c r="WL20" s="40"/>
      <c r="WM20" s="40"/>
      <c r="WN20" s="40"/>
      <c r="WO20" s="40"/>
      <c r="WP20" s="40"/>
      <c r="WQ20" s="40"/>
      <c r="WR20" s="40"/>
      <c r="WS20" s="40"/>
      <c r="WT20" s="40"/>
      <c r="WU20" s="40"/>
      <c r="WV20" s="40"/>
      <c r="WW20" s="40"/>
      <c r="WX20" s="40"/>
      <c r="WY20" s="40"/>
      <c r="WZ20" s="40"/>
      <c r="XA20" s="40"/>
      <c r="XB20" s="40"/>
      <c r="XC20" s="40"/>
      <c r="XD20" s="40"/>
      <c r="XE20" s="40"/>
      <c r="XF20" s="40"/>
      <c r="XG20" s="40"/>
      <c r="XH20" s="40"/>
      <c r="XI20" s="40"/>
      <c r="XJ20" s="40"/>
      <c r="XK20" s="40"/>
      <c r="XL20" s="40"/>
      <c r="XM20" s="40"/>
      <c r="XN20" s="40"/>
      <c r="XO20" s="40"/>
      <c r="XP20" s="40"/>
      <c r="XQ20" s="40"/>
      <c r="XR20" s="40"/>
      <c r="XS20" s="40"/>
      <c r="XT20" s="40"/>
      <c r="XU20" s="40"/>
      <c r="XV20" s="40"/>
      <c r="XW20" s="40"/>
      <c r="XX20" s="40"/>
      <c r="XY20" s="40"/>
      <c r="XZ20" s="40"/>
      <c r="YA20" s="40"/>
      <c r="YB20" s="40"/>
      <c r="YC20" s="40"/>
      <c r="YD20" s="40"/>
      <c r="YE20" s="40"/>
      <c r="YF20" s="40"/>
      <c r="YG20" s="40"/>
      <c r="YH20" s="40"/>
      <c r="YI20" s="40"/>
      <c r="YJ20" s="40"/>
      <c r="YK20" s="40"/>
      <c r="YL20" s="40"/>
      <c r="YM20" s="40"/>
      <c r="YN20" s="40"/>
      <c r="YO20" s="40"/>
      <c r="YP20" s="40"/>
      <c r="YQ20" s="40"/>
      <c r="YR20" s="40"/>
      <c r="YS20" s="40"/>
      <c r="YT20" s="40"/>
      <c r="YU20" s="40"/>
    </row>
    <row r="21" spans="1:671" ht="15.75" customHeight="1">
      <c r="A21" s="41" t="s">
        <v>373</v>
      </c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38"/>
      <c r="M21" s="38"/>
      <c r="N21" s="38"/>
      <c r="O21" s="38"/>
      <c r="P21" s="38"/>
      <c r="Q21" s="40"/>
      <c r="R21" s="40"/>
      <c r="S21" s="40"/>
      <c r="T21" s="40"/>
      <c r="U21" s="40"/>
      <c r="V21" s="38"/>
      <c r="W21" s="38"/>
      <c r="X21" s="38"/>
      <c r="Y21" s="38"/>
      <c r="Z21" s="38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  <c r="AM21" s="40"/>
      <c r="AN21" s="40"/>
      <c r="AO21" s="40"/>
      <c r="AP21" s="40"/>
      <c r="AQ21" s="40"/>
      <c r="AR21" s="40"/>
      <c r="AS21" s="40"/>
      <c r="AT21" s="40"/>
      <c r="AU21" s="40"/>
      <c r="AV21" s="40"/>
      <c r="AW21" s="40"/>
      <c r="AX21" s="40"/>
      <c r="AY21" s="40"/>
      <c r="AZ21" s="40"/>
      <c r="BA21" s="40"/>
      <c r="BB21" s="40"/>
      <c r="BC21" s="40"/>
      <c r="BD21" s="40"/>
      <c r="BE21" s="40"/>
      <c r="BF21" s="40"/>
      <c r="BG21" s="40"/>
      <c r="BH21" s="40"/>
      <c r="BI21" s="40"/>
      <c r="BJ21" s="40"/>
      <c r="BK21" s="40"/>
      <c r="BL21" s="40"/>
      <c r="BM21" s="40"/>
      <c r="BN21" s="40"/>
      <c r="BO21" s="40"/>
      <c r="BP21" s="40"/>
      <c r="BQ21" s="40"/>
      <c r="BR21" s="40"/>
      <c r="BS21" s="40"/>
      <c r="BT21" s="40"/>
      <c r="BU21" s="40"/>
      <c r="BV21" s="40"/>
      <c r="BW21" s="40"/>
      <c r="BX21" s="40"/>
      <c r="BY21" s="40"/>
      <c r="BZ21" s="40"/>
      <c r="CA21" s="40"/>
      <c r="CB21" s="40"/>
      <c r="CC21" s="40"/>
      <c r="CD21" s="40"/>
      <c r="CE21" s="40"/>
      <c r="CF21" s="40"/>
      <c r="CG21" s="40"/>
      <c r="CH21" s="40"/>
      <c r="CI21" s="40"/>
      <c r="CJ21" s="40"/>
      <c r="CK21" s="40"/>
      <c r="CL21" s="40"/>
      <c r="CM21" s="40"/>
      <c r="CN21" s="38"/>
      <c r="CO21" s="38"/>
      <c r="CP21" s="38"/>
      <c r="CQ21" s="38"/>
      <c r="CR21" s="38"/>
      <c r="CS21" s="40"/>
      <c r="CT21" s="40"/>
      <c r="CU21" s="40"/>
      <c r="CV21" s="40"/>
      <c r="CW21" s="40"/>
      <c r="CX21" s="39">
        <v>0.88562883999999997</v>
      </c>
      <c r="CY21" s="39">
        <v>0.86332498999999996</v>
      </c>
      <c r="CZ21" s="39">
        <v>0.89129230999999998</v>
      </c>
      <c r="DA21" s="39">
        <v>0.75869050000000005</v>
      </c>
      <c r="DB21" s="39">
        <v>0.74548360000000002</v>
      </c>
      <c r="DC21" s="38"/>
      <c r="DD21" s="38"/>
      <c r="DE21" s="38"/>
      <c r="DF21" s="38"/>
      <c r="DG21" s="38"/>
      <c r="DH21" s="40"/>
      <c r="DI21" s="40"/>
      <c r="DJ21" s="40"/>
      <c r="DK21" s="40"/>
      <c r="DL21" s="40"/>
      <c r="DM21" s="40"/>
      <c r="DN21" s="40"/>
      <c r="DO21" s="40"/>
      <c r="DP21" s="40"/>
      <c r="DQ21" s="40"/>
      <c r="DR21" s="40"/>
      <c r="DS21" s="40"/>
      <c r="DT21" s="40"/>
      <c r="DU21" s="40"/>
      <c r="DV21" s="40"/>
      <c r="DW21" s="40"/>
      <c r="DX21" s="40"/>
      <c r="DY21" s="40"/>
      <c r="DZ21" s="40"/>
      <c r="EA21" s="40"/>
      <c r="EB21" s="38"/>
      <c r="EC21" s="38"/>
      <c r="ED21" s="38"/>
      <c r="EE21" s="38"/>
      <c r="EF21" s="38"/>
      <c r="EG21" s="40"/>
      <c r="EH21" s="40"/>
      <c r="EI21" s="40"/>
      <c r="EJ21" s="40"/>
      <c r="EK21" s="40"/>
      <c r="EL21" s="40"/>
      <c r="EM21" s="40"/>
      <c r="EN21" s="40"/>
      <c r="EO21" s="40"/>
      <c r="EP21" s="40"/>
      <c r="EQ21" s="40"/>
      <c r="ER21" s="40"/>
      <c r="ES21" s="40"/>
      <c r="ET21" s="40"/>
      <c r="EU21" s="40"/>
      <c r="EV21" s="40"/>
      <c r="EW21" s="40"/>
      <c r="EX21" s="40"/>
      <c r="EY21" s="40"/>
      <c r="EZ21" s="40"/>
      <c r="FA21" s="40"/>
      <c r="FB21" s="40"/>
      <c r="FC21" s="40"/>
      <c r="FD21" s="40"/>
      <c r="FE21" s="40"/>
      <c r="FF21" s="40"/>
      <c r="FG21" s="40"/>
      <c r="FH21" s="40"/>
      <c r="FI21" s="40"/>
      <c r="FJ21" s="40"/>
      <c r="FK21" s="40"/>
      <c r="FL21" s="40"/>
      <c r="FM21" s="40"/>
      <c r="FN21" s="40"/>
      <c r="FO21" s="40"/>
      <c r="FP21" s="40"/>
      <c r="FQ21" s="40"/>
      <c r="FR21" s="40"/>
      <c r="FS21" s="40"/>
      <c r="FT21" s="40"/>
      <c r="FU21" s="38"/>
      <c r="FV21" s="38"/>
      <c r="FW21" s="38"/>
      <c r="FX21" s="38"/>
      <c r="FY21" s="38"/>
      <c r="FZ21" s="40"/>
      <c r="GA21" s="40"/>
      <c r="GB21" s="40"/>
      <c r="GC21" s="40"/>
      <c r="GD21" s="40"/>
      <c r="GE21" s="40"/>
      <c r="GF21" s="40"/>
      <c r="GG21" s="40"/>
      <c r="GH21" s="40"/>
      <c r="GI21" s="40"/>
      <c r="GJ21" s="40"/>
      <c r="GK21" s="40"/>
      <c r="GL21" s="40"/>
      <c r="GM21" s="40"/>
      <c r="GN21" s="40"/>
      <c r="GO21" s="38"/>
      <c r="GP21" s="38"/>
      <c r="GQ21" s="38"/>
      <c r="GR21" s="38"/>
      <c r="GS21" s="38"/>
      <c r="GT21" s="38"/>
      <c r="GU21" s="38"/>
      <c r="GV21" s="38"/>
      <c r="GW21" s="38"/>
      <c r="GX21" s="38"/>
      <c r="GY21" s="38"/>
      <c r="GZ21" s="38"/>
      <c r="HA21" s="38"/>
      <c r="HB21" s="38"/>
      <c r="HC21" s="38"/>
      <c r="HD21" s="38"/>
      <c r="HE21" s="38"/>
      <c r="HF21" s="38"/>
      <c r="HG21" s="38"/>
      <c r="HH21" s="38"/>
      <c r="HI21" s="38"/>
      <c r="HJ21" s="38"/>
      <c r="HK21" s="38"/>
      <c r="HL21" s="38"/>
      <c r="HM21" s="38"/>
      <c r="HN21" s="40"/>
      <c r="HO21" s="40"/>
      <c r="HP21" s="40"/>
      <c r="HQ21" s="40"/>
      <c r="HR21" s="40"/>
      <c r="HS21" s="40"/>
      <c r="HT21" s="40"/>
      <c r="HU21" s="40"/>
      <c r="HV21" s="40"/>
      <c r="HW21" s="40"/>
      <c r="HX21" s="40"/>
      <c r="HY21" s="40"/>
      <c r="HZ21" s="40"/>
      <c r="IA21" s="40"/>
      <c r="IB21" s="40"/>
      <c r="IC21" s="40"/>
      <c r="ID21" s="40"/>
      <c r="IE21" s="40"/>
      <c r="IF21" s="40"/>
      <c r="IG21" s="40"/>
      <c r="IH21" s="40"/>
      <c r="II21" s="40"/>
      <c r="IJ21" s="40"/>
      <c r="IK21" s="40"/>
      <c r="IL21" s="40"/>
      <c r="IM21" s="40"/>
      <c r="IN21" s="40"/>
      <c r="IO21" s="40"/>
      <c r="IP21" s="40"/>
      <c r="IQ21" s="40"/>
      <c r="IR21" s="38"/>
      <c r="IS21" s="38"/>
      <c r="IT21" s="38"/>
      <c r="IU21" s="38"/>
      <c r="IV21" s="38"/>
      <c r="IW21" s="40"/>
      <c r="IX21" s="40"/>
      <c r="IY21" s="40"/>
      <c r="IZ21" s="40"/>
      <c r="JA21" s="40"/>
      <c r="JB21" s="38"/>
      <c r="JC21" s="38"/>
      <c r="JD21" s="38"/>
      <c r="JE21" s="38"/>
      <c r="JF21" s="38"/>
      <c r="JG21" s="40"/>
      <c r="JH21" s="40"/>
      <c r="JI21" s="40"/>
      <c r="JJ21" s="40"/>
      <c r="JK21" s="40"/>
      <c r="JL21" s="40"/>
      <c r="JM21" s="40"/>
      <c r="JN21" s="40"/>
      <c r="JO21" s="40"/>
      <c r="JP21" s="40"/>
      <c r="JQ21" s="40"/>
      <c r="JR21" s="40"/>
      <c r="JS21" s="40"/>
      <c r="JT21" s="40"/>
      <c r="JU21" s="40"/>
      <c r="JV21" s="40"/>
      <c r="JW21" s="40"/>
      <c r="JX21" s="40"/>
      <c r="JY21" s="40"/>
      <c r="JZ21" s="40"/>
      <c r="KA21" s="40"/>
      <c r="KB21" s="40"/>
      <c r="KC21" s="40"/>
      <c r="KD21" s="40"/>
      <c r="KE21" s="40"/>
      <c r="KF21" s="40"/>
      <c r="KG21" s="40"/>
      <c r="KH21" s="40"/>
      <c r="KI21" s="40"/>
      <c r="KJ21" s="40"/>
      <c r="KK21" s="40"/>
      <c r="KL21" s="40"/>
      <c r="KM21" s="40"/>
      <c r="KN21" s="40"/>
      <c r="KO21" s="40"/>
      <c r="KP21" s="40"/>
      <c r="KQ21" s="40"/>
      <c r="KR21" s="40"/>
      <c r="KS21" s="40"/>
      <c r="KT21" s="40"/>
      <c r="KU21" s="40"/>
      <c r="KV21" s="40"/>
      <c r="KW21" s="40"/>
      <c r="KX21" s="40"/>
      <c r="KY21" s="40"/>
      <c r="KZ21" s="40"/>
      <c r="LA21" s="40"/>
      <c r="LB21" s="40"/>
      <c r="LC21" s="40"/>
      <c r="LD21" s="40"/>
      <c r="LE21" s="39">
        <v>0.88998661000000001</v>
      </c>
      <c r="LF21" s="39">
        <v>0.86874211999999995</v>
      </c>
      <c r="LG21" s="39">
        <v>0.88053667000000002</v>
      </c>
      <c r="LH21" s="39">
        <v>0.74365669999999995</v>
      </c>
      <c r="LI21" s="39">
        <v>0.76318423999999996</v>
      </c>
      <c r="LJ21" s="40"/>
      <c r="LK21" s="40"/>
      <c r="LL21" s="40"/>
      <c r="LM21" s="40"/>
      <c r="LN21" s="40"/>
      <c r="LO21" s="39">
        <v>0.86951681000000003</v>
      </c>
      <c r="LP21" s="39">
        <v>0.80461406000000002</v>
      </c>
      <c r="LQ21" s="39">
        <v>0.86322191000000004</v>
      </c>
      <c r="LR21" s="39">
        <v>0.74993642999999999</v>
      </c>
      <c r="LS21" s="39">
        <v>0.80022914000000001</v>
      </c>
      <c r="LT21" s="40"/>
      <c r="LU21" s="40"/>
      <c r="LV21" s="40"/>
      <c r="LW21" s="40"/>
      <c r="LX21" s="40"/>
      <c r="LY21" s="40"/>
      <c r="LZ21" s="40"/>
      <c r="MA21" s="40"/>
      <c r="MB21" s="40"/>
      <c r="MC21" s="40"/>
      <c r="MD21" s="38"/>
      <c r="ME21" s="38"/>
      <c r="MF21" s="38"/>
      <c r="MG21" s="38"/>
      <c r="MH21" s="38"/>
      <c r="MI21" s="40"/>
      <c r="MJ21" s="40"/>
      <c r="MK21" s="40"/>
      <c r="ML21" s="40"/>
      <c r="MM21" s="40"/>
      <c r="MN21" s="40"/>
      <c r="MO21" s="40"/>
      <c r="MP21" s="40"/>
      <c r="MQ21" s="40"/>
      <c r="MR21" s="40"/>
      <c r="MS21" s="40"/>
      <c r="MT21" s="40"/>
      <c r="MU21" s="40"/>
      <c r="MV21" s="40"/>
      <c r="MW21" s="40"/>
      <c r="MX21" s="38"/>
      <c r="MY21" s="38"/>
      <c r="MZ21" s="38"/>
      <c r="NA21" s="38"/>
      <c r="NB21" s="38"/>
      <c r="NC21" s="40"/>
      <c r="ND21" s="40"/>
      <c r="NE21" s="40"/>
      <c r="NF21" s="40"/>
      <c r="NG21" s="40"/>
      <c r="NH21" s="40"/>
      <c r="NI21" s="40"/>
      <c r="NJ21" s="40"/>
      <c r="NK21" s="40"/>
      <c r="NL21" s="40"/>
      <c r="NM21" s="38"/>
      <c r="NN21" s="38"/>
      <c r="NO21" s="38"/>
      <c r="NP21" s="38"/>
      <c r="NQ21" s="38"/>
      <c r="NR21" s="38"/>
      <c r="NS21" s="38"/>
      <c r="NT21" s="38"/>
      <c r="NU21" s="38"/>
      <c r="NV21" s="38"/>
      <c r="NW21" s="40"/>
      <c r="NX21" s="40"/>
      <c r="NY21" s="40"/>
      <c r="NZ21" s="40"/>
      <c r="OA21" s="40"/>
      <c r="OB21" s="38"/>
      <c r="OC21" s="38"/>
      <c r="OD21" s="38"/>
      <c r="OE21" s="38"/>
      <c r="OF21" s="38"/>
      <c r="OG21" s="38"/>
      <c r="OH21" s="38"/>
      <c r="OI21" s="38"/>
      <c r="OJ21" s="38"/>
      <c r="OK21" s="38"/>
      <c r="OL21" s="40"/>
      <c r="OM21" s="40"/>
      <c r="ON21" s="40"/>
      <c r="OO21" s="40"/>
      <c r="OP21" s="40"/>
      <c r="OQ21" s="40"/>
      <c r="OR21" s="40"/>
      <c r="OS21" s="40"/>
      <c r="OT21" s="40"/>
      <c r="OU21" s="40"/>
      <c r="OV21" s="38"/>
      <c r="OW21" s="38"/>
      <c r="OX21" s="38"/>
      <c r="OY21" s="38"/>
      <c r="OZ21" s="38"/>
      <c r="PA21" s="40"/>
      <c r="PB21" s="40"/>
      <c r="PC21" s="40"/>
      <c r="PD21" s="40"/>
      <c r="PE21" s="40"/>
      <c r="PF21" s="39">
        <v>0.89799320999999999</v>
      </c>
      <c r="PG21" s="39">
        <v>0.87749531999999997</v>
      </c>
      <c r="PH21" s="39">
        <v>0.91546346999999995</v>
      </c>
      <c r="PI21" s="39">
        <v>0.76902086000000003</v>
      </c>
      <c r="PJ21" s="39">
        <v>0.78548408999999997</v>
      </c>
      <c r="PK21" s="40"/>
      <c r="PL21" s="40"/>
      <c r="PM21" s="40"/>
      <c r="PN21" s="40"/>
      <c r="PO21" s="40"/>
      <c r="PP21" s="40"/>
      <c r="PQ21" s="40"/>
      <c r="PR21" s="40"/>
      <c r="PS21" s="40"/>
      <c r="PT21" s="40"/>
      <c r="PU21" s="40"/>
      <c r="PV21" s="40"/>
      <c r="PW21" s="40"/>
      <c r="PX21" s="40"/>
      <c r="PY21" s="40"/>
      <c r="PZ21" s="40"/>
      <c r="QA21" s="40"/>
      <c r="QB21" s="40"/>
      <c r="QC21" s="40"/>
      <c r="QD21" s="40"/>
      <c r="QE21" s="40"/>
      <c r="QF21" s="40"/>
      <c r="QG21" s="40"/>
      <c r="QH21" s="40"/>
      <c r="QI21" s="40"/>
      <c r="QJ21" s="40"/>
      <c r="QK21" s="40"/>
      <c r="QL21" s="40"/>
      <c r="QM21" s="40"/>
      <c r="QN21" s="40"/>
      <c r="QO21" s="40"/>
      <c r="QP21" s="40"/>
      <c r="QQ21" s="40"/>
      <c r="QR21" s="40"/>
      <c r="QS21" s="40"/>
      <c r="QT21" s="38"/>
      <c r="QU21" s="38"/>
      <c r="QV21" s="38"/>
      <c r="QW21" s="38"/>
      <c r="QX21" s="38"/>
      <c r="QY21" s="40"/>
      <c r="QZ21" s="40"/>
      <c r="RA21" s="40"/>
      <c r="RB21" s="40"/>
      <c r="RC21" s="40"/>
      <c r="RD21" s="40"/>
      <c r="RE21" s="40"/>
      <c r="RF21" s="40"/>
      <c r="RG21" s="40"/>
      <c r="RH21" s="40"/>
      <c r="RI21" s="40"/>
      <c r="RJ21" s="40"/>
      <c r="RK21" s="40"/>
      <c r="RL21" s="40"/>
      <c r="RM21" s="40"/>
      <c r="RN21" s="38"/>
      <c r="RO21" s="38"/>
      <c r="RP21" s="38"/>
      <c r="RQ21" s="38"/>
      <c r="RR21" s="38"/>
      <c r="RS21" s="40"/>
      <c r="RT21" s="40"/>
      <c r="RU21" s="40"/>
      <c r="RV21" s="40"/>
      <c r="RW21" s="40"/>
      <c r="RX21" s="40"/>
      <c r="RY21" s="40"/>
      <c r="RZ21" s="40"/>
      <c r="SA21" s="40"/>
      <c r="SB21" s="40"/>
      <c r="SC21" s="40"/>
      <c r="SD21" s="40"/>
      <c r="SE21" s="40"/>
      <c r="SF21" s="40"/>
      <c r="SG21" s="40"/>
      <c r="SH21" s="40"/>
      <c r="SI21" s="40"/>
      <c r="SJ21" s="40"/>
      <c r="SK21" s="40"/>
      <c r="SL21" s="40"/>
      <c r="SM21" s="40"/>
      <c r="SN21" s="40"/>
      <c r="SO21" s="40"/>
      <c r="SP21" s="40"/>
      <c r="SQ21" s="40"/>
      <c r="SR21" s="40"/>
      <c r="SS21" s="40"/>
      <c r="ST21" s="40"/>
      <c r="SU21" s="40"/>
      <c r="SV21" s="40"/>
      <c r="SW21" s="40"/>
      <c r="SX21" s="40"/>
      <c r="SY21" s="40"/>
      <c r="SZ21" s="40"/>
      <c r="TA21" s="40"/>
      <c r="TB21" s="40"/>
      <c r="TC21" s="40"/>
      <c r="TD21" s="40"/>
      <c r="TE21" s="40"/>
      <c r="TF21" s="40"/>
      <c r="TG21" s="40"/>
      <c r="TH21" s="40"/>
      <c r="TI21" s="40"/>
      <c r="TJ21" s="40"/>
      <c r="TK21" s="40"/>
      <c r="TL21" s="40"/>
      <c r="TM21" s="40"/>
      <c r="TN21" s="40"/>
      <c r="TO21" s="40"/>
      <c r="TP21" s="40"/>
      <c r="TQ21" s="40"/>
      <c r="TR21" s="40"/>
      <c r="TS21" s="40"/>
      <c r="TT21" s="40"/>
      <c r="TU21" s="40"/>
      <c r="TV21" s="40"/>
      <c r="TW21" s="40"/>
      <c r="TX21" s="40"/>
      <c r="TY21" s="40"/>
      <c r="TZ21" s="40"/>
      <c r="UA21" s="40"/>
      <c r="UB21" s="40"/>
      <c r="UC21" s="40"/>
      <c r="UD21" s="40"/>
      <c r="UE21" s="40"/>
      <c r="UF21" s="40"/>
      <c r="UG21" s="40"/>
      <c r="UH21" s="40"/>
      <c r="UI21" s="40"/>
      <c r="UJ21" s="40"/>
      <c r="UK21" s="40"/>
      <c r="UL21" s="40"/>
      <c r="UM21" s="40"/>
      <c r="UN21" s="40"/>
      <c r="UO21" s="40"/>
      <c r="UP21" s="40"/>
      <c r="UQ21" s="40"/>
      <c r="UR21" s="40"/>
      <c r="US21" s="40"/>
      <c r="UT21" s="40"/>
      <c r="UU21" s="40"/>
      <c r="UV21" s="40"/>
      <c r="UW21" s="40"/>
      <c r="UX21" s="40"/>
      <c r="UY21" s="40"/>
      <c r="UZ21" s="40"/>
      <c r="VA21" s="40"/>
      <c r="VB21" s="40"/>
      <c r="VC21" s="40"/>
      <c r="VD21" s="40"/>
      <c r="VE21" s="40"/>
      <c r="VF21" s="40"/>
      <c r="VG21" s="40"/>
      <c r="VH21" s="40"/>
      <c r="VI21" s="40"/>
      <c r="VJ21" s="40"/>
      <c r="VK21" s="40"/>
      <c r="VL21" s="40"/>
      <c r="VM21" s="40"/>
      <c r="VN21" s="40"/>
      <c r="VO21" s="40"/>
      <c r="VP21" s="40"/>
      <c r="VQ21" s="40"/>
      <c r="VR21" s="40"/>
      <c r="VS21" s="40"/>
      <c r="VT21" s="40"/>
      <c r="VU21" s="40"/>
      <c r="VV21" s="40"/>
      <c r="VW21" s="40"/>
      <c r="VX21" s="40"/>
      <c r="VY21" s="40"/>
      <c r="VZ21" s="40"/>
      <c r="WA21" s="40"/>
      <c r="WB21" s="40"/>
      <c r="WC21" s="40"/>
      <c r="WD21" s="40"/>
      <c r="WE21" s="40"/>
      <c r="WF21" s="40"/>
      <c r="WG21" s="40"/>
      <c r="WH21" s="40"/>
      <c r="WI21" s="40"/>
      <c r="WJ21" s="40"/>
      <c r="WK21" s="40"/>
      <c r="WL21" s="40"/>
      <c r="WM21" s="40"/>
      <c r="WN21" s="40"/>
      <c r="WO21" s="40"/>
      <c r="WP21" s="40"/>
      <c r="WQ21" s="40"/>
      <c r="WR21" s="40"/>
      <c r="WS21" s="40"/>
      <c r="WT21" s="40"/>
      <c r="WU21" s="40"/>
      <c r="WV21" s="40"/>
      <c r="WW21" s="40"/>
      <c r="WX21" s="40"/>
      <c r="WY21" s="40"/>
      <c r="WZ21" s="40"/>
      <c r="XA21" s="40"/>
      <c r="XB21" s="40"/>
      <c r="XC21" s="40"/>
      <c r="XD21" s="40"/>
      <c r="XE21" s="40"/>
      <c r="XF21" s="40"/>
      <c r="XG21" s="40"/>
      <c r="XH21" s="40"/>
      <c r="XI21" s="40"/>
      <c r="XJ21" s="40"/>
      <c r="XK21" s="40"/>
      <c r="XL21" s="40"/>
      <c r="XM21" s="40"/>
      <c r="XN21" s="40"/>
      <c r="XO21" s="40"/>
      <c r="XP21" s="40"/>
      <c r="XQ21" s="40"/>
      <c r="XR21" s="40"/>
      <c r="XS21" s="40"/>
      <c r="XT21" s="40"/>
      <c r="XU21" s="40"/>
      <c r="XV21" s="40"/>
      <c r="XW21" s="40"/>
      <c r="XX21" s="40"/>
      <c r="XY21" s="40"/>
      <c r="XZ21" s="40"/>
      <c r="YA21" s="40"/>
      <c r="YB21" s="40"/>
      <c r="YC21" s="40"/>
      <c r="YD21" s="40"/>
      <c r="YE21" s="40"/>
      <c r="YF21" s="40"/>
      <c r="YG21" s="40"/>
      <c r="YH21" s="40"/>
      <c r="YI21" s="40"/>
      <c r="YJ21" s="40"/>
      <c r="YK21" s="40"/>
      <c r="YL21" s="40"/>
      <c r="YM21" s="40"/>
      <c r="YN21" s="40"/>
      <c r="YO21" s="40"/>
      <c r="YP21" s="40"/>
      <c r="YQ21" s="40"/>
      <c r="YR21" s="40"/>
      <c r="YS21" s="40"/>
      <c r="YT21" s="40"/>
      <c r="YU21" s="40"/>
    </row>
    <row r="22" spans="1:671" ht="15.75" customHeight="1">
      <c r="A22" s="41" t="s">
        <v>359</v>
      </c>
      <c r="B22" s="39">
        <v>0.92286256</v>
      </c>
      <c r="C22" s="39">
        <v>0.91459374999999998</v>
      </c>
      <c r="D22" s="39">
        <v>0.872556</v>
      </c>
      <c r="E22" s="39">
        <v>0.75095243</v>
      </c>
      <c r="F22" s="39">
        <v>0.79821154999999999</v>
      </c>
      <c r="G22" s="39">
        <v>0.91386487999999999</v>
      </c>
      <c r="H22" s="39">
        <v>0.94003778000000004</v>
      </c>
      <c r="I22" s="39">
        <v>0.83454013000000005</v>
      </c>
      <c r="J22" s="39">
        <v>0.78153229000000002</v>
      </c>
      <c r="K22" s="39">
        <v>0.81402498000000001</v>
      </c>
      <c r="L22" s="38"/>
      <c r="M22" s="38"/>
      <c r="N22" s="38"/>
      <c r="O22" s="38"/>
      <c r="P22" s="38"/>
      <c r="Q22" s="40"/>
      <c r="R22" s="40"/>
      <c r="S22" s="40"/>
      <c r="T22" s="40"/>
      <c r="U22" s="40"/>
      <c r="V22" s="38"/>
      <c r="W22" s="38"/>
      <c r="X22" s="38"/>
      <c r="Y22" s="38"/>
      <c r="Z22" s="38"/>
      <c r="AA22" s="39">
        <v>0.91979177000000001</v>
      </c>
      <c r="AB22" s="39">
        <v>0.83851019999999998</v>
      </c>
      <c r="AC22" s="39">
        <v>0.92830444999999995</v>
      </c>
      <c r="AD22" s="39">
        <v>0.82435055999999995</v>
      </c>
      <c r="AE22" s="39">
        <v>0.81420546000000005</v>
      </c>
      <c r="AF22" s="39">
        <v>0.92055445000000002</v>
      </c>
      <c r="AG22" s="39">
        <v>0.90452728000000004</v>
      </c>
      <c r="AH22" s="39">
        <v>0.89941965000000001</v>
      </c>
      <c r="AI22" s="39">
        <v>0.81258034000000001</v>
      </c>
      <c r="AJ22" s="39">
        <v>0.82345805000000005</v>
      </c>
      <c r="AK22" s="40"/>
      <c r="AL22" s="40"/>
      <c r="AM22" s="40"/>
      <c r="AN22" s="40"/>
      <c r="AO22" s="40"/>
      <c r="AP22" s="39">
        <v>0.93924503999999998</v>
      </c>
      <c r="AQ22" s="39">
        <v>0.85383218999999999</v>
      </c>
      <c r="AR22" s="39">
        <v>0.91159670999999998</v>
      </c>
      <c r="AS22" s="39">
        <v>0.80855374000000002</v>
      </c>
      <c r="AT22" s="39">
        <v>0.81229439999999997</v>
      </c>
      <c r="AU22" s="39">
        <v>0.91684542000000002</v>
      </c>
      <c r="AV22" s="39">
        <v>0.83435680999999995</v>
      </c>
      <c r="AW22" s="39">
        <v>0.89440470999999999</v>
      </c>
      <c r="AX22" s="39">
        <v>0.87315436000000002</v>
      </c>
      <c r="AY22" s="39">
        <v>0.79652966999999997</v>
      </c>
      <c r="AZ22" s="39">
        <v>0.93703334000000005</v>
      </c>
      <c r="BA22" s="39">
        <v>0.90999984</v>
      </c>
      <c r="BB22" s="39">
        <v>0.88113715999999997</v>
      </c>
      <c r="BC22" s="39">
        <v>0.80491557000000002</v>
      </c>
      <c r="BD22" s="39">
        <v>0.78881259000000004</v>
      </c>
      <c r="BE22" s="39">
        <v>0.94649079999999997</v>
      </c>
      <c r="BF22" s="39">
        <v>0.87001938000000001</v>
      </c>
      <c r="BG22" s="39">
        <v>0.92398221000000003</v>
      </c>
      <c r="BH22" s="39">
        <v>0.86897206999999999</v>
      </c>
      <c r="BI22" s="39">
        <v>0.84532284999999996</v>
      </c>
      <c r="BJ22" s="39">
        <v>0.95046074999999997</v>
      </c>
      <c r="BK22" s="39">
        <v>0.87309442999999998</v>
      </c>
      <c r="BL22" s="39">
        <v>0.89890583000000002</v>
      </c>
      <c r="BM22" s="39">
        <v>0.81106844</v>
      </c>
      <c r="BN22" s="39">
        <v>0.84256600999999998</v>
      </c>
      <c r="BO22" s="39">
        <v>0.93172913999999996</v>
      </c>
      <c r="BP22" s="39">
        <v>0.92041514999999996</v>
      </c>
      <c r="BQ22" s="39">
        <v>0.83019034999999997</v>
      </c>
      <c r="BR22" s="39">
        <v>0.76656263999999996</v>
      </c>
      <c r="BS22" s="39">
        <v>0.83005967999999997</v>
      </c>
      <c r="BT22" s="39">
        <v>0.92614755000000004</v>
      </c>
      <c r="BU22" s="39">
        <v>0.92851655</v>
      </c>
      <c r="BV22" s="39">
        <v>0.86714667999999995</v>
      </c>
      <c r="BW22" s="39">
        <v>0.74128830999999995</v>
      </c>
      <c r="BX22" s="39">
        <v>0.78327862999999998</v>
      </c>
      <c r="BY22" s="39">
        <v>0.91923677999999998</v>
      </c>
      <c r="BZ22" s="39">
        <v>0.88770970999999999</v>
      </c>
      <c r="CA22" s="39">
        <v>0.90766968000000003</v>
      </c>
      <c r="CB22" s="39">
        <v>0.82881205999999996</v>
      </c>
      <c r="CC22" s="39">
        <v>0.82094900000000004</v>
      </c>
      <c r="CD22" s="39">
        <v>0.88520359000000004</v>
      </c>
      <c r="CE22" s="39">
        <v>0.83743011999999994</v>
      </c>
      <c r="CF22" s="39">
        <v>0.88468013999999995</v>
      </c>
      <c r="CG22" s="39">
        <v>0.76497740000000003</v>
      </c>
      <c r="CH22" s="39">
        <v>0.77868978</v>
      </c>
      <c r="CI22" s="39">
        <v>0.87861111999999997</v>
      </c>
      <c r="CJ22" s="39">
        <v>0.84404003999999999</v>
      </c>
      <c r="CK22" s="39">
        <v>0.86190509000000004</v>
      </c>
      <c r="CL22" s="39">
        <v>0.79364674999999996</v>
      </c>
      <c r="CM22" s="39">
        <v>0.77705594</v>
      </c>
      <c r="CN22" s="38"/>
      <c r="CO22" s="38"/>
      <c r="CP22" s="38"/>
      <c r="CQ22" s="38"/>
      <c r="CR22" s="38"/>
      <c r="CS22" s="39">
        <v>0.95545793000000001</v>
      </c>
      <c r="CT22" s="39">
        <v>0.86241314999999996</v>
      </c>
      <c r="CU22" s="39">
        <v>0.88936526000000005</v>
      </c>
      <c r="CV22" s="39">
        <v>0.81033127999999999</v>
      </c>
      <c r="CW22" s="39">
        <v>0.83965827000000004</v>
      </c>
      <c r="CX22" s="39">
        <v>0.93380132999999998</v>
      </c>
      <c r="CY22" s="39">
        <v>0.91707249999999996</v>
      </c>
      <c r="CZ22" s="39">
        <v>0.91018392000000004</v>
      </c>
      <c r="DA22" s="39">
        <v>0.74926033999999997</v>
      </c>
      <c r="DB22" s="39">
        <v>0.81137305999999998</v>
      </c>
      <c r="DC22" s="38"/>
      <c r="DD22" s="38"/>
      <c r="DE22" s="38"/>
      <c r="DF22" s="38"/>
      <c r="DG22" s="38"/>
      <c r="DH22" s="39">
        <v>0.89599614999999999</v>
      </c>
      <c r="DI22" s="39">
        <v>0.94270860999999995</v>
      </c>
      <c r="DJ22" s="39">
        <v>0.85346949000000005</v>
      </c>
      <c r="DK22" s="39">
        <v>0.77869299000000003</v>
      </c>
      <c r="DL22" s="39">
        <v>0.79324406000000003</v>
      </c>
      <c r="DM22" s="39">
        <v>0.93921540000000003</v>
      </c>
      <c r="DN22" s="39">
        <v>0.94844234999999999</v>
      </c>
      <c r="DO22" s="39">
        <v>0.88010286999999998</v>
      </c>
      <c r="DP22" s="39">
        <v>0.75938333000000002</v>
      </c>
      <c r="DQ22" s="39">
        <v>0.80367555000000002</v>
      </c>
      <c r="DR22" s="39">
        <v>0.94307479999999999</v>
      </c>
      <c r="DS22" s="39">
        <v>0.92796186000000003</v>
      </c>
      <c r="DT22" s="39">
        <v>0.85181974999999999</v>
      </c>
      <c r="DU22" s="39">
        <v>0.78838078</v>
      </c>
      <c r="DV22" s="39">
        <v>0.78021161000000006</v>
      </c>
      <c r="DW22" s="39">
        <v>0.94185377999999997</v>
      </c>
      <c r="DX22" s="39">
        <v>0.92958525999999997</v>
      </c>
      <c r="DY22" s="39">
        <v>0.86947227000000005</v>
      </c>
      <c r="DZ22" s="39">
        <v>0.76724798999999999</v>
      </c>
      <c r="EA22" s="39">
        <v>0.77561482999999998</v>
      </c>
      <c r="EB22" s="38"/>
      <c r="EC22" s="38"/>
      <c r="ED22" s="38"/>
      <c r="EE22" s="38"/>
      <c r="EF22" s="38"/>
      <c r="EG22" s="39">
        <v>0.91569623</v>
      </c>
      <c r="EH22" s="39">
        <v>0.88623759999999996</v>
      </c>
      <c r="EI22" s="39">
        <v>0.91357328999999998</v>
      </c>
      <c r="EJ22" s="39">
        <v>0.80994275999999998</v>
      </c>
      <c r="EK22" s="39">
        <v>0.86854028000000005</v>
      </c>
      <c r="EL22" s="40"/>
      <c r="EM22" s="40"/>
      <c r="EN22" s="40"/>
      <c r="EO22" s="40"/>
      <c r="EP22" s="40"/>
      <c r="EQ22" s="40"/>
      <c r="ER22" s="40"/>
      <c r="ES22" s="40"/>
      <c r="ET22" s="40"/>
      <c r="EU22" s="40"/>
      <c r="EV22" s="40"/>
      <c r="EW22" s="40"/>
      <c r="EX22" s="40"/>
      <c r="EY22" s="40"/>
      <c r="EZ22" s="40"/>
      <c r="FA22" s="39">
        <v>0.91370684000000002</v>
      </c>
      <c r="FB22" s="39">
        <v>0.83172325000000003</v>
      </c>
      <c r="FC22" s="39">
        <v>0.91223063000000004</v>
      </c>
      <c r="FD22" s="39">
        <v>0.93679232000000001</v>
      </c>
      <c r="FE22" s="39">
        <v>0.82997308000000003</v>
      </c>
      <c r="FF22" s="39">
        <v>0.92500576000000001</v>
      </c>
      <c r="FG22" s="39">
        <v>0.84744441000000004</v>
      </c>
      <c r="FH22" s="39">
        <v>0.91471906000000003</v>
      </c>
      <c r="FI22" s="39">
        <v>0.94646788999999998</v>
      </c>
      <c r="FJ22" s="39">
        <v>0.82547093999999999</v>
      </c>
      <c r="FK22" s="39">
        <v>0.90760218999999998</v>
      </c>
      <c r="FL22" s="39">
        <v>0.88604753999999997</v>
      </c>
      <c r="FM22" s="39">
        <v>0.87429665000000001</v>
      </c>
      <c r="FN22" s="39">
        <v>0.77065704000000002</v>
      </c>
      <c r="FO22" s="39">
        <v>0.77212219000000004</v>
      </c>
      <c r="FP22" s="39">
        <v>0.92668470000000003</v>
      </c>
      <c r="FQ22" s="39">
        <v>0.89854098000000004</v>
      </c>
      <c r="FR22" s="39">
        <v>0.91342078000000004</v>
      </c>
      <c r="FS22" s="39">
        <v>0.83112375999999999</v>
      </c>
      <c r="FT22" s="39">
        <v>0.83365034000000005</v>
      </c>
      <c r="FU22" s="38"/>
      <c r="FV22" s="38"/>
      <c r="FW22" s="38"/>
      <c r="FX22" s="38"/>
      <c r="FY22" s="38"/>
      <c r="FZ22" s="39">
        <v>0.91486844</v>
      </c>
      <c r="GA22" s="39">
        <v>0.87850291000000003</v>
      </c>
      <c r="GB22" s="39">
        <v>0.82693225999999997</v>
      </c>
      <c r="GC22" s="39">
        <v>0.75367035999999998</v>
      </c>
      <c r="GD22" s="39">
        <v>0.75181613000000003</v>
      </c>
      <c r="GE22" s="39">
        <v>0.95661498</v>
      </c>
      <c r="GF22" s="39">
        <v>0.87373054000000006</v>
      </c>
      <c r="GG22" s="39">
        <v>0.90411838</v>
      </c>
      <c r="GH22" s="39">
        <v>0.83425716000000005</v>
      </c>
      <c r="GI22" s="39">
        <v>0.81642797</v>
      </c>
      <c r="GJ22" s="39">
        <v>0.94202454999999996</v>
      </c>
      <c r="GK22" s="39">
        <v>0.94015788</v>
      </c>
      <c r="GL22" s="39">
        <v>0.87008116000000002</v>
      </c>
      <c r="GM22" s="39">
        <v>0.77026563999999997</v>
      </c>
      <c r="GN22" s="39">
        <v>0.77816552999999999</v>
      </c>
      <c r="GO22" s="38"/>
      <c r="GP22" s="38"/>
      <c r="GQ22" s="38"/>
      <c r="GR22" s="38"/>
      <c r="GS22" s="38"/>
      <c r="GT22" s="38"/>
      <c r="GU22" s="38"/>
      <c r="GV22" s="38"/>
      <c r="GW22" s="38"/>
      <c r="GX22" s="38"/>
      <c r="GY22" s="38"/>
      <c r="GZ22" s="38"/>
      <c r="HA22" s="38"/>
      <c r="HB22" s="38"/>
      <c r="HC22" s="38"/>
      <c r="HD22" s="38"/>
      <c r="HE22" s="38"/>
      <c r="HF22" s="38"/>
      <c r="HG22" s="38"/>
      <c r="HH22" s="38"/>
      <c r="HI22" s="38"/>
      <c r="HJ22" s="38"/>
      <c r="HK22" s="38"/>
      <c r="HL22" s="38"/>
      <c r="HM22" s="38"/>
      <c r="HN22" s="39">
        <v>0.95655908999999995</v>
      </c>
      <c r="HO22" s="39">
        <v>0.91348251000000003</v>
      </c>
      <c r="HP22" s="39">
        <v>0.94156324999999996</v>
      </c>
      <c r="HQ22" s="39">
        <v>0.80668121000000004</v>
      </c>
      <c r="HR22" s="39">
        <v>0.84255411000000002</v>
      </c>
      <c r="HS22" s="39">
        <v>0.92350781999999998</v>
      </c>
      <c r="HT22" s="39">
        <v>0.87650112999999996</v>
      </c>
      <c r="HU22" s="39">
        <v>0.87207997999999998</v>
      </c>
      <c r="HV22" s="39">
        <v>0.76983509999999999</v>
      </c>
      <c r="HW22" s="39">
        <v>0.80139919999999998</v>
      </c>
      <c r="HX22" s="39">
        <v>0.92272368000000005</v>
      </c>
      <c r="HY22" s="39">
        <v>0.92826803999999996</v>
      </c>
      <c r="HZ22" s="39">
        <v>0.91617093000000005</v>
      </c>
      <c r="IA22" s="39">
        <v>0.80709604000000001</v>
      </c>
      <c r="IB22" s="39">
        <v>0.83927315999999996</v>
      </c>
      <c r="IC22" s="39">
        <v>0.96430654999999998</v>
      </c>
      <c r="ID22" s="39">
        <v>0.92822229000000001</v>
      </c>
      <c r="IE22" s="39">
        <v>0.93619348999999996</v>
      </c>
      <c r="IF22" s="39">
        <v>0.80938047999999996</v>
      </c>
      <c r="IG22" s="39">
        <v>0.86511974000000003</v>
      </c>
      <c r="IH22" s="39">
        <v>0.81945347999999996</v>
      </c>
      <c r="II22" s="39">
        <v>0.84649425</v>
      </c>
      <c r="IJ22" s="39">
        <v>0.74579633999999995</v>
      </c>
      <c r="IK22" s="39">
        <v>0.68799480999999996</v>
      </c>
      <c r="IL22" s="39">
        <v>0.73376447</v>
      </c>
      <c r="IM22" s="39">
        <v>0.85001468999999996</v>
      </c>
      <c r="IN22" s="39">
        <v>0.73111305000000004</v>
      </c>
      <c r="IO22" s="39">
        <v>0.87068687</v>
      </c>
      <c r="IP22" s="39">
        <v>0.85480352000000004</v>
      </c>
      <c r="IQ22" s="39">
        <v>0.82794062999999996</v>
      </c>
      <c r="IR22" s="38"/>
      <c r="IS22" s="38"/>
      <c r="IT22" s="38"/>
      <c r="IU22" s="38"/>
      <c r="IV22" s="38"/>
      <c r="IW22" s="39">
        <v>0.94085280999999998</v>
      </c>
      <c r="IX22" s="39">
        <v>0.89772719999999995</v>
      </c>
      <c r="IY22" s="39">
        <v>0.89491876000000004</v>
      </c>
      <c r="IZ22" s="39">
        <v>0.80961833999999999</v>
      </c>
      <c r="JA22" s="39">
        <v>0.85154262000000003</v>
      </c>
      <c r="JB22" s="38"/>
      <c r="JC22" s="38"/>
      <c r="JD22" s="38"/>
      <c r="JE22" s="38"/>
      <c r="JF22" s="38"/>
      <c r="JG22" s="39">
        <v>0.93958374</v>
      </c>
      <c r="JH22" s="39">
        <v>0.95227835999999999</v>
      </c>
      <c r="JI22" s="39">
        <v>0.85683494999999998</v>
      </c>
      <c r="JJ22" s="39">
        <v>0.72534080999999995</v>
      </c>
      <c r="JK22" s="39">
        <v>0.82349585000000003</v>
      </c>
      <c r="JL22" s="39">
        <v>0.94589221999999995</v>
      </c>
      <c r="JM22" s="39">
        <v>0.94841834000000003</v>
      </c>
      <c r="JN22" s="39">
        <v>0.80144325000000005</v>
      </c>
      <c r="JO22" s="39">
        <v>0.69822655</v>
      </c>
      <c r="JP22" s="39">
        <v>0.70617563999999999</v>
      </c>
      <c r="JQ22" s="39">
        <v>0.91641172000000004</v>
      </c>
      <c r="JR22" s="39">
        <v>0.89064527999999998</v>
      </c>
      <c r="JS22" s="39">
        <v>0.89243841000000002</v>
      </c>
      <c r="JT22" s="39">
        <v>0.80213888</v>
      </c>
      <c r="JU22" s="39">
        <v>0.79807349999999999</v>
      </c>
      <c r="JV22" s="39">
        <v>0.89558121000000002</v>
      </c>
      <c r="JW22" s="39">
        <v>0.91650480999999995</v>
      </c>
      <c r="JX22" s="39">
        <v>0.84799765999999999</v>
      </c>
      <c r="JY22" s="39">
        <v>0.80492258999999999</v>
      </c>
      <c r="JZ22" s="39">
        <v>0.80021253999999997</v>
      </c>
      <c r="KA22" s="39">
        <v>0.94276417000000001</v>
      </c>
      <c r="KB22" s="39">
        <v>0.93245739000000005</v>
      </c>
      <c r="KC22" s="39">
        <v>0.91596732000000003</v>
      </c>
      <c r="KD22" s="39">
        <v>0.82590395999999999</v>
      </c>
      <c r="KE22" s="39">
        <v>0.85001735</v>
      </c>
      <c r="KF22" s="39">
        <v>0.95680619</v>
      </c>
      <c r="KG22" s="39">
        <v>0.92602916999999996</v>
      </c>
      <c r="KH22" s="39">
        <v>0.92917996999999997</v>
      </c>
      <c r="KI22" s="39">
        <v>0.77975605999999997</v>
      </c>
      <c r="KJ22" s="39">
        <v>0.77025451</v>
      </c>
      <c r="KK22" s="39">
        <v>0.94184864999999995</v>
      </c>
      <c r="KL22" s="39">
        <v>0.91288537999999997</v>
      </c>
      <c r="KM22" s="39">
        <v>0.87797413999999996</v>
      </c>
      <c r="KN22" s="39">
        <v>0.80650031</v>
      </c>
      <c r="KO22" s="39">
        <v>0.80895110999999997</v>
      </c>
      <c r="KP22" s="39">
        <v>0.86385476000000005</v>
      </c>
      <c r="KQ22" s="39">
        <v>0.82654932999999997</v>
      </c>
      <c r="KR22" s="39">
        <v>0.80046786999999997</v>
      </c>
      <c r="KS22" s="39">
        <v>0.73646957999999996</v>
      </c>
      <c r="KT22" s="39">
        <v>0.74059107000000002</v>
      </c>
      <c r="KU22" s="39">
        <v>0.93102003</v>
      </c>
      <c r="KV22" s="39">
        <v>0.89543764999999997</v>
      </c>
      <c r="KW22" s="39">
        <v>0.94584217999999998</v>
      </c>
      <c r="KX22" s="39">
        <v>0.83681086999999998</v>
      </c>
      <c r="KY22" s="39">
        <v>0.87127381000000004</v>
      </c>
      <c r="KZ22" s="39">
        <v>0.93139917999999999</v>
      </c>
      <c r="LA22" s="39">
        <v>0.87553530999999996</v>
      </c>
      <c r="LB22" s="39">
        <v>0.91629954000000002</v>
      </c>
      <c r="LC22" s="39">
        <v>0.87218779999999996</v>
      </c>
      <c r="LD22" s="39">
        <v>0.85872241999999999</v>
      </c>
      <c r="LE22" s="39">
        <v>0.95785290000000001</v>
      </c>
      <c r="LF22" s="39">
        <v>0.94287018</v>
      </c>
      <c r="LG22" s="39">
        <v>0.94933464999999995</v>
      </c>
      <c r="LH22" s="39">
        <v>0.82328215000000005</v>
      </c>
      <c r="LI22" s="39">
        <v>0.85373054999999998</v>
      </c>
      <c r="LJ22" s="39">
        <v>0.93726704999999999</v>
      </c>
      <c r="LK22" s="39">
        <v>0.93318568999999996</v>
      </c>
      <c r="LL22" s="39">
        <v>0.85268202999999998</v>
      </c>
      <c r="LM22" s="39">
        <v>0.76295541</v>
      </c>
      <c r="LN22" s="39">
        <v>0.77333768999999997</v>
      </c>
      <c r="LO22" s="39">
        <v>0.94165273000000005</v>
      </c>
      <c r="LP22" s="39">
        <v>0.90990863</v>
      </c>
      <c r="LQ22" s="39">
        <v>0.95165469000000003</v>
      </c>
      <c r="LR22" s="39">
        <v>0.83920841000000002</v>
      </c>
      <c r="LS22" s="39">
        <v>0.89252854999999998</v>
      </c>
      <c r="LT22" s="39">
        <v>0.92250949000000004</v>
      </c>
      <c r="LU22" s="39">
        <v>0.87337297999999997</v>
      </c>
      <c r="LV22" s="39">
        <v>0.89966402000000001</v>
      </c>
      <c r="LW22" s="39">
        <v>0.87878862000000002</v>
      </c>
      <c r="LX22" s="39">
        <v>0.78930995999999998</v>
      </c>
      <c r="LY22" s="40"/>
      <c r="LZ22" s="40"/>
      <c r="MA22" s="40"/>
      <c r="MB22" s="40"/>
      <c r="MC22" s="40"/>
      <c r="MD22" s="38"/>
      <c r="ME22" s="38"/>
      <c r="MF22" s="38"/>
      <c r="MG22" s="38"/>
      <c r="MH22" s="38"/>
      <c r="MI22" s="40"/>
      <c r="MJ22" s="40"/>
      <c r="MK22" s="40"/>
      <c r="ML22" s="40"/>
      <c r="MM22" s="40"/>
      <c r="MN22" s="39">
        <v>0.81957278</v>
      </c>
      <c r="MO22" s="39">
        <v>0.79947833000000001</v>
      </c>
      <c r="MP22" s="39">
        <v>0.74691379999999996</v>
      </c>
      <c r="MQ22" s="39">
        <v>0.69002469</v>
      </c>
      <c r="MR22" s="39">
        <v>0.68197196999999998</v>
      </c>
      <c r="MS22" s="39">
        <v>0.92284387000000001</v>
      </c>
      <c r="MT22" s="39">
        <v>0.94886585999999995</v>
      </c>
      <c r="MU22" s="39">
        <v>0.84301453999999998</v>
      </c>
      <c r="MV22" s="39">
        <v>0.72875020999999995</v>
      </c>
      <c r="MW22" s="39">
        <v>0.75424924999999998</v>
      </c>
      <c r="MX22" s="38"/>
      <c r="MY22" s="38"/>
      <c r="MZ22" s="38"/>
      <c r="NA22" s="38"/>
      <c r="NB22" s="38"/>
      <c r="NC22" s="39">
        <v>0.85931835000000001</v>
      </c>
      <c r="ND22" s="39">
        <v>0.88532464</v>
      </c>
      <c r="NE22" s="39">
        <v>0.80030581999999995</v>
      </c>
      <c r="NF22" s="39">
        <v>0.75143305999999999</v>
      </c>
      <c r="NG22" s="39">
        <v>0.75955766999999996</v>
      </c>
      <c r="NH22" s="39">
        <v>0.93740259000000004</v>
      </c>
      <c r="NI22" s="39">
        <v>0.88632717000000005</v>
      </c>
      <c r="NJ22" s="39">
        <v>0.88073648999999998</v>
      </c>
      <c r="NK22" s="39">
        <v>0.84703397999999996</v>
      </c>
      <c r="NL22" s="39">
        <v>0.79865386000000005</v>
      </c>
      <c r="NM22" s="38"/>
      <c r="NN22" s="38"/>
      <c r="NO22" s="38"/>
      <c r="NP22" s="38"/>
      <c r="NQ22" s="38"/>
      <c r="NR22" s="38"/>
      <c r="NS22" s="38"/>
      <c r="NT22" s="38"/>
      <c r="NU22" s="38"/>
      <c r="NV22" s="38"/>
      <c r="NW22" s="40"/>
      <c r="NX22" s="40"/>
      <c r="NY22" s="40"/>
      <c r="NZ22" s="40"/>
      <c r="OA22" s="40"/>
      <c r="OB22" s="38"/>
      <c r="OC22" s="38"/>
      <c r="OD22" s="38"/>
      <c r="OE22" s="38"/>
      <c r="OF22" s="38"/>
      <c r="OG22" s="38"/>
      <c r="OH22" s="38"/>
      <c r="OI22" s="38"/>
      <c r="OJ22" s="38"/>
      <c r="OK22" s="38"/>
      <c r="OL22" s="39">
        <v>0.96270791</v>
      </c>
      <c r="OM22" s="39">
        <v>0.92645750999999998</v>
      </c>
      <c r="ON22" s="39">
        <v>0.85358880000000004</v>
      </c>
      <c r="OO22" s="39">
        <v>0.78119819000000001</v>
      </c>
      <c r="OP22" s="39">
        <v>0.78845454000000004</v>
      </c>
      <c r="OQ22" s="40"/>
      <c r="OR22" s="40"/>
      <c r="OS22" s="40"/>
      <c r="OT22" s="40"/>
      <c r="OU22" s="40"/>
      <c r="OV22" s="38"/>
      <c r="OW22" s="38"/>
      <c r="OX22" s="38"/>
      <c r="OY22" s="38"/>
      <c r="OZ22" s="38"/>
      <c r="PA22" s="39">
        <v>0.95229319999999995</v>
      </c>
      <c r="PB22" s="39">
        <v>0.95103477999999997</v>
      </c>
      <c r="PC22" s="39">
        <v>0.91044042000000003</v>
      </c>
      <c r="PD22" s="39">
        <v>0.83269521000000002</v>
      </c>
      <c r="PE22" s="39">
        <v>0.84594665999999996</v>
      </c>
      <c r="PF22" s="39">
        <v>0.95919894999999999</v>
      </c>
      <c r="PG22" s="39">
        <v>0.95134879999999999</v>
      </c>
      <c r="PH22" s="39">
        <v>0.95077792999999999</v>
      </c>
      <c r="PI22" s="39">
        <v>0.75233837999999997</v>
      </c>
      <c r="PJ22" s="39">
        <v>0.83527549000000001</v>
      </c>
      <c r="PK22" s="39">
        <v>0.94240288999999999</v>
      </c>
      <c r="PL22" s="39">
        <v>0.90419766000000001</v>
      </c>
      <c r="PM22" s="39">
        <v>0.88223644999999995</v>
      </c>
      <c r="PN22" s="39">
        <v>0.73118676000000005</v>
      </c>
      <c r="PO22" s="39">
        <v>0.81413491999999998</v>
      </c>
      <c r="PP22" s="39">
        <v>0.93344048000000002</v>
      </c>
      <c r="PQ22" s="39">
        <v>0.92315926000000004</v>
      </c>
      <c r="PR22" s="39">
        <v>0.90580137000000005</v>
      </c>
      <c r="PS22" s="39">
        <v>0.74916212000000004</v>
      </c>
      <c r="PT22" s="39">
        <v>0.76636548999999998</v>
      </c>
      <c r="PU22" s="39">
        <v>0.94511308000000005</v>
      </c>
      <c r="PV22" s="39">
        <v>0.93540944000000004</v>
      </c>
      <c r="PW22" s="39">
        <v>0.88639493999999996</v>
      </c>
      <c r="PX22" s="39">
        <v>0.78728220999999998</v>
      </c>
      <c r="PY22" s="39">
        <v>0.79448308999999995</v>
      </c>
      <c r="PZ22" s="39">
        <v>0.93299052999999998</v>
      </c>
      <c r="QA22" s="39">
        <v>0.93279414000000005</v>
      </c>
      <c r="QB22" s="39">
        <v>0.85107778000000001</v>
      </c>
      <c r="QC22" s="39">
        <v>0.74789841000000001</v>
      </c>
      <c r="QD22" s="39">
        <v>0.81598448999999995</v>
      </c>
      <c r="QE22" s="39">
        <v>0.94614651000000005</v>
      </c>
      <c r="QF22" s="39">
        <v>0.91565733999999999</v>
      </c>
      <c r="QG22" s="39">
        <v>0.88655196999999997</v>
      </c>
      <c r="QH22" s="39">
        <v>0.79523166999999995</v>
      </c>
      <c r="QI22" s="39">
        <v>0.80363731999999999</v>
      </c>
      <c r="QJ22" s="39">
        <v>0.92819790000000002</v>
      </c>
      <c r="QK22" s="39">
        <v>0.92867173999999997</v>
      </c>
      <c r="QL22" s="39">
        <v>0.88611766999999997</v>
      </c>
      <c r="QM22" s="39">
        <v>0.76474938999999997</v>
      </c>
      <c r="QN22" s="39">
        <v>0.76606006000000004</v>
      </c>
      <c r="QO22" s="39">
        <v>0.93617834</v>
      </c>
      <c r="QP22" s="39">
        <v>0.86544029</v>
      </c>
      <c r="QQ22" s="39">
        <v>0.87894271000000002</v>
      </c>
      <c r="QR22" s="39">
        <v>0.79808204000000005</v>
      </c>
      <c r="QS22" s="39">
        <v>0.82257479</v>
      </c>
      <c r="QT22" s="38"/>
      <c r="QU22" s="38"/>
      <c r="QV22" s="38"/>
      <c r="QW22" s="38"/>
      <c r="QX22" s="38"/>
      <c r="QY22" s="40"/>
      <c r="QZ22" s="40"/>
      <c r="RA22" s="40"/>
      <c r="RB22" s="40"/>
      <c r="RC22" s="40"/>
      <c r="RD22" s="40"/>
      <c r="RE22" s="40"/>
      <c r="RF22" s="40"/>
      <c r="RG22" s="40"/>
      <c r="RH22" s="40"/>
      <c r="RI22" s="39">
        <v>0.94223842999999996</v>
      </c>
      <c r="RJ22" s="39">
        <v>0.91932232999999997</v>
      </c>
      <c r="RK22" s="39">
        <v>0.88002928999999996</v>
      </c>
      <c r="RL22" s="39">
        <v>0.81484983</v>
      </c>
      <c r="RM22" s="39">
        <v>0.81982171999999998</v>
      </c>
      <c r="RN22" s="38"/>
      <c r="RO22" s="38"/>
      <c r="RP22" s="38"/>
      <c r="RQ22" s="38"/>
      <c r="RR22" s="38"/>
      <c r="RS22" s="39">
        <v>0.93251519000000005</v>
      </c>
      <c r="RT22" s="39">
        <v>0.86394322999999995</v>
      </c>
      <c r="RU22" s="39">
        <v>0.92080397999999997</v>
      </c>
      <c r="RV22" s="39">
        <v>0.84850124999999998</v>
      </c>
      <c r="RW22" s="39">
        <v>0.84152934999999995</v>
      </c>
      <c r="RX22" s="40"/>
      <c r="RY22" s="40"/>
      <c r="RZ22" s="40"/>
      <c r="SA22" s="40"/>
      <c r="SB22" s="40"/>
      <c r="SC22" s="39">
        <v>0.93350279000000003</v>
      </c>
      <c r="SD22" s="39">
        <v>0.89267967000000004</v>
      </c>
      <c r="SE22" s="39">
        <v>0.86703436</v>
      </c>
      <c r="SF22" s="39">
        <v>0.75599724999999995</v>
      </c>
      <c r="SG22" s="39">
        <v>0.76429504000000004</v>
      </c>
      <c r="SH22" s="39">
        <v>0.91549022000000002</v>
      </c>
      <c r="SI22" s="39">
        <v>0.88567463000000002</v>
      </c>
      <c r="SJ22" s="39">
        <v>0.81095284999999995</v>
      </c>
      <c r="SK22" s="39">
        <v>0.72938643999999997</v>
      </c>
      <c r="SL22" s="39">
        <v>0.80196451999999996</v>
      </c>
      <c r="SM22" s="40"/>
      <c r="SN22" s="40"/>
      <c r="SO22" s="40"/>
      <c r="SP22" s="40"/>
      <c r="SQ22" s="40"/>
      <c r="SR22" s="39">
        <v>0.93159698000000002</v>
      </c>
      <c r="SS22" s="39">
        <v>0.89833859999999999</v>
      </c>
      <c r="ST22" s="39">
        <v>0.88410993000000004</v>
      </c>
      <c r="SU22" s="39">
        <v>0.81111005000000003</v>
      </c>
      <c r="SV22" s="39">
        <v>0.80120336999999997</v>
      </c>
      <c r="SW22" s="39">
        <v>0.95095724999999998</v>
      </c>
      <c r="SX22" s="39">
        <v>0.91245902000000001</v>
      </c>
      <c r="SY22" s="39">
        <v>0.90737498999999999</v>
      </c>
      <c r="SZ22" s="39">
        <v>0.84198107</v>
      </c>
      <c r="TA22" s="39">
        <v>0.83674192000000003</v>
      </c>
      <c r="TB22" s="39">
        <v>0.94021946999999995</v>
      </c>
      <c r="TC22" s="39">
        <v>0.88598284000000005</v>
      </c>
      <c r="TD22" s="39">
        <v>0.90308922999999997</v>
      </c>
      <c r="TE22" s="39">
        <v>0.81949801</v>
      </c>
      <c r="TF22" s="39">
        <v>0.82124940999999996</v>
      </c>
      <c r="TG22" s="39">
        <v>0.94980370999999997</v>
      </c>
      <c r="TH22" s="39">
        <v>0.93115930999999996</v>
      </c>
      <c r="TI22" s="39">
        <v>0.94650551999999999</v>
      </c>
      <c r="TJ22" s="39">
        <v>0.87536418000000005</v>
      </c>
      <c r="TK22" s="39">
        <v>0.86260051999999998</v>
      </c>
      <c r="TL22" s="39">
        <v>0.93875642000000004</v>
      </c>
      <c r="TM22" s="39">
        <v>0.87183071000000001</v>
      </c>
      <c r="TN22" s="39">
        <v>0.91489242000000004</v>
      </c>
      <c r="TO22" s="39">
        <v>0.81026847000000002</v>
      </c>
      <c r="TP22" s="39">
        <v>0.83140141000000001</v>
      </c>
      <c r="TQ22" s="40"/>
      <c r="TR22" s="40"/>
      <c r="TS22" s="40"/>
      <c r="TT22" s="40"/>
      <c r="TU22" s="40"/>
      <c r="TV22" s="39">
        <v>0.88558234000000002</v>
      </c>
      <c r="TW22" s="39">
        <v>0.84352435000000003</v>
      </c>
      <c r="TX22" s="39">
        <v>0.85640002000000004</v>
      </c>
      <c r="TY22" s="39">
        <v>0.75330286999999996</v>
      </c>
      <c r="TZ22" s="39">
        <v>0.76741612999999997</v>
      </c>
      <c r="UA22" s="39">
        <v>0.88186001000000003</v>
      </c>
      <c r="UB22" s="39">
        <v>0.91583020000000004</v>
      </c>
      <c r="UC22" s="39">
        <v>0.79296697999999999</v>
      </c>
      <c r="UD22" s="39">
        <v>0.71812692</v>
      </c>
      <c r="UE22" s="39">
        <v>0.74474501999999998</v>
      </c>
      <c r="UF22" s="39">
        <v>0.95112719999999995</v>
      </c>
      <c r="UG22" s="39">
        <v>0.86177437000000001</v>
      </c>
      <c r="UH22" s="39">
        <v>0.89277320999999998</v>
      </c>
      <c r="UI22" s="39">
        <v>0.80649499000000002</v>
      </c>
      <c r="UJ22" s="39">
        <v>0.83313298999999996</v>
      </c>
      <c r="UK22" s="39">
        <v>0.93801519</v>
      </c>
      <c r="UL22" s="39">
        <v>0.89518993999999996</v>
      </c>
      <c r="UM22" s="39">
        <v>0.89599161999999999</v>
      </c>
      <c r="UN22" s="39">
        <v>0.88869938999999998</v>
      </c>
      <c r="UO22" s="39">
        <v>0.79350525000000005</v>
      </c>
      <c r="UP22" s="40"/>
      <c r="UQ22" s="40"/>
      <c r="UR22" s="40"/>
      <c r="US22" s="40"/>
      <c r="UT22" s="40"/>
      <c r="UU22" s="39">
        <v>0.85963301000000003</v>
      </c>
      <c r="UV22" s="39">
        <v>0.90879580999999998</v>
      </c>
      <c r="UW22" s="39">
        <v>0.65432387000000003</v>
      </c>
      <c r="UX22" s="39">
        <v>0.41802274</v>
      </c>
      <c r="UY22" s="39">
        <v>0.41480362999999998</v>
      </c>
      <c r="UZ22" s="39">
        <v>0.92897859000000005</v>
      </c>
      <c r="VA22" s="39">
        <v>0.87163473999999996</v>
      </c>
      <c r="VB22" s="39">
        <v>0.84022142</v>
      </c>
      <c r="VC22" s="39">
        <v>0.76614875999999998</v>
      </c>
      <c r="VD22" s="39">
        <v>0.79345586999999995</v>
      </c>
      <c r="VE22" s="39">
        <v>0.88491414999999995</v>
      </c>
      <c r="VF22" s="39">
        <v>0.87122549000000005</v>
      </c>
      <c r="VG22" s="39">
        <v>0.84759496000000001</v>
      </c>
      <c r="VH22" s="39">
        <v>0.76949548000000001</v>
      </c>
      <c r="VI22" s="39">
        <v>0.76628872999999997</v>
      </c>
      <c r="VJ22" s="40"/>
      <c r="VK22" s="40"/>
      <c r="VL22" s="40"/>
      <c r="VM22" s="40"/>
      <c r="VN22" s="40"/>
      <c r="VO22" s="39">
        <v>0.89671564999999998</v>
      </c>
      <c r="VP22" s="39">
        <v>0.84816612999999996</v>
      </c>
      <c r="VQ22" s="39">
        <v>0.86939478999999997</v>
      </c>
      <c r="VR22" s="39">
        <v>0.79670945000000004</v>
      </c>
      <c r="VS22" s="39">
        <v>0.77843660000000003</v>
      </c>
      <c r="VT22" s="39">
        <v>0.92113389999999995</v>
      </c>
      <c r="VU22" s="39">
        <v>0.86045994000000003</v>
      </c>
      <c r="VV22" s="39">
        <v>0.90618790000000005</v>
      </c>
      <c r="VW22" s="39">
        <v>0.85057335000000001</v>
      </c>
      <c r="VX22" s="39">
        <v>0.83060420999999995</v>
      </c>
      <c r="VY22" s="40"/>
      <c r="VZ22" s="40"/>
      <c r="WA22" s="40"/>
      <c r="WB22" s="40"/>
      <c r="WC22" s="40"/>
      <c r="WD22" s="39">
        <v>0.92554015000000001</v>
      </c>
      <c r="WE22" s="39">
        <v>0.87900177999999995</v>
      </c>
      <c r="WF22" s="39">
        <v>0.86184640000000001</v>
      </c>
      <c r="WG22" s="39">
        <v>0.79035116000000005</v>
      </c>
      <c r="WH22" s="39">
        <v>0.78590822000000005</v>
      </c>
      <c r="WI22" s="39">
        <v>0.93914089000000001</v>
      </c>
      <c r="WJ22" s="39">
        <v>0.92381068</v>
      </c>
      <c r="WK22" s="39">
        <v>0.90510782999999995</v>
      </c>
      <c r="WL22" s="39">
        <v>0.79070976999999998</v>
      </c>
      <c r="WM22" s="39">
        <v>0.78921838</v>
      </c>
      <c r="WN22" s="40"/>
      <c r="WO22" s="40"/>
      <c r="WP22" s="40"/>
      <c r="WQ22" s="40"/>
      <c r="WR22" s="40"/>
      <c r="WS22" s="40"/>
      <c r="WT22" s="40"/>
      <c r="WU22" s="40"/>
      <c r="WV22" s="40"/>
      <c r="WW22" s="40"/>
      <c r="WX22" s="40"/>
      <c r="WY22" s="40"/>
      <c r="WZ22" s="40"/>
      <c r="XA22" s="40"/>
      <c r="XB22" s="40"/>
      <c r="XC22" s="40"/>
      <c r="XD22" s="40"/>
      <c r="XE22" s="40"/>
      <c r="XF22" s="40"/>
      <c r="XG22" s="40"/>
      <c r="XH22" s="40"/>
      <c r="XI22" s="40"/>
      <c r="XJ22" s="40"/>
      <c r="XK22" s="40"/>
      <c r="XL22" s="40"/>
      <c r="XM22" s="40"/>
      <c r="XN22" s="40"/>
      <c r="XO22" s="40"/>
      <c r="XP22" s="40"/>
      <c r="XQ22" s="40"/>
      <c r="XR22" s="40"/>
      <c r="XS22" s="40"/>
      <c r="XT22" s="40"/>
      <c r="XU22" s="40"/>
      <c r="XV22" s="40"/>
      <c r="XW22" s="40"/>
      <c r="XX22" s="40"/>
      <c r="XY22" s="40"/>
      <c r="XZ22" s="40"/>
      <c r="YA22" s="40"/>
      <c r="YB22" s="40"/>
      <c r="YC22" s="40"/>
      <c r="YD22" s="40"/>
      <c r="YE22" s="40"/>
      <c r="YF22" s="40"/>
      <c r="YG22" s="39">
        <v>0.95389323000000004</v>
      </c>
      <c r="YH22" s="39">
        <v>0.87541184000000005</v>
      </c>
      <c r="YI22" s="39">
        <v>0.91117029999999999</v>
      </c>
      <c r="YJ22" s="39">
        <v>0.86842836999999995</v>
      </c>
      <c r="YK22" s="39">
        <v>0.84373759999999998</v>
      </c>
      <c r="YL22" s="40"/>
      <c r="YM22" s="40"/>
      <c r="YN22" s="40"/>
      <c r="YO22" s="40"/>
      <c r="YP22" s="40"/>
      <c r="YQ22" s="39">
        <v>0.94607766000000004</v>
      </c>
      <c r="YR22" s="39">
        <v>0.89601266999999996</v>
      </c>
      <c r="YS22" s="39">
        <v>0.93757941</v>
      </c>
      <c r="YT22" s="39">
        <v>0.84975217999999997</v>
      </c>
      <c r="YU22" s="39">
        <v>0.85215989999999997</v>
      </c>
    </row>
    <row r="23" spans="1:671" ht="15.75" customHeight="1">
      <c r="A23" s="41" t="s">
        <v>380</v>
      </c>
      <c r="B23" s="38"/>
      <c r="C23" s="38"/>
      <c r="D23" s="38"/>
      <c r="E23" s="38"/>
      <c r="F23" s="38"/>
      <c r="G23" s="40"/>
      <c r="H23" s="40"/>
      <c r="I23" s="40"/>
      <c r="J23" s="40"/>
      <c r="K23" s="40"/>
      <c r="L23" s="38"/>
      <c r="M23" s="38"/>
      <c r="N23" s="38"/>
      <c r="O23" s="38"/>
      <c r="P23" s="38"/>
      <c r="Q23" s="40"/>
      <c r="R23" s="40"/>
      <c r="S23" s="40"/>
      <c r="T23" s="40"/>
      <c r="U23" s="40"/>
      <c r="V23" s="38"/>
      <c r="W23" s="38"/>
      <c r="X23" s="38"/>
      <c r="Y23" s="38"/>
      <c r="Z23" s="38"/>
      <c r="AA23" s="38"/>
      <c r="AB23" s="38"/>
      <c r="AC23" s="38"/>
      <c r="AD23" s="38"/>
      <c r="AE23" s="38"/>
      <c r="AF23" s="38"/>
      <c r="AG23" s="38"/>
      <c r="AH23" s="38"/>
      <c r="AI23" s="38"/>
      <c r="AJ23" s="38"/>
      <c r="AK23" s="40"/>
      <c r="AL23" s="40"/>
      <c r="AM23" s="40"/>
      <c r="AN23" s="40"/>
      <c r="AO23" s="40"/>
      <c r="AP23" s="38"/>
      <c r="AQ23" s="38"/>
      <c r="AR23" s="38"/>
      <c r="AS23" s="38"/>
      <c r="AT23" s="38"/>
      <c r="AU23" s="38"/>
      <c r="AV23" s="38"/>
      <c r="AW23" s="38"/>
      <c r="AX23" s="38"/>
      <c r="AY23" s="38"/>
      <c r="AZ23" s="38"/>
      <c r="BA23" s="38"/>
      <c r="BB23" s="38"/>
      <c r="BC23" s="38"/>
      <c r="BD23" s="38"/>
      <c r="BE23" s="38"/>
      <c r="BF23" s="38"/>
      <c r="BG23" s="38"/>
      <c r="BH23" s="38"/>
      <c r="BI23" s="38"/>
      <c r="BJ23" s="38"/>
      <c r="BK23" s="38"/>
      <c r="BL23" s="38"/>
      <c r="BM23" s="38"/>
      <c r="BN23" s="38"/>
      <c r="BO23" s="40"/>
      <c r="BP23" s="40"/>
      <c r="BQ23" s="40"/>
      <c r="BR23" s="40"/>
      <c r="BS23" s="40"/>
      <c r="BT23" s="38"/>
      <c r="BU23" s="38"/>
      <c r="BV23" s="38"/>
      <c r="BW23" s="38"/>
      <c r="BX23" s="38"/>
      <c r="BY23" s="38"/>
      <c r="BZ23" s="38"/>
      <c r="CA23" s="38"/>
      <c r="CB23" s="38"/>
      <c r="CC23" s="38"/>
      <c r="CD23" s="38"/>
      <c r="CE23" s="38"/>
      <c r="CF23" s="38"/>
      <c r="CG23" s="38"/>
      <c r="CH23" s="38"/>
      <c r="CI23" s="38"/>
      <c r="CJ23" s="38"/>
      <c r="CK23" s="38"/>
      <c r="CL23" s="38"/>
      <c r="CM23" s="38"/>
      <c r="CN23" s="38"/>
      <c r="CO23" s="38"/>
      <c r="CP23" s="38"/>
      <c r="CQ23" s="38"/>
      <c r="CR23" s="38"/>
      <c r="CS23" s="38"/>
      <c r="CT23" s="38"/>
      <c r="CU23" s="38"/>
      <c r="CV23" s="38"/>
      <c r="CW23" s="38"/>
      <c r="CX23" s="40"/>
      <c r="CY23" s="40"/>
      <c r="CZ23" s="40"/>
      <c r="DA23" s="40"/>
      <c r="DB23" s="40"/>
      <c r="DC23" s="38"/>
      <c r="DD23" s="38"/>
      <c r="DE23" s="38"/>
      <c r="DF23" s="38"/>
      <c r="DG23" s="38"/>
      <c r="DH23" s="40"/>
      <c r="DI23" s="40"/>
      <c r="DJ23" s="40"/>
      <c r="DK23" s="40"/>
      <c r="DL23" s="40"/>
      <c r="DM23" s="38"/>
      <c r="DN23" s="38"/>
      <c r="DO23" s="38"/>
      <c r="DP23" s="38"/>
      <c r="DQ23" s="38"/>
      <c r="DR23" s="38"/>
      <c r="DS23" s="38"/>
      <c r="DT23" s="38"/>
      <c r="DU23" s="38"/>
      <c r="DV23" s="38"/>
      <c r="DW23" s="38"/>
      <c r="DX23" s="38"/>
      <c r="DY23" s="38"/>
      <c r="DZ23" s="38"/>
      <c r="EA23" s="38"/>
      <c r="EB23" s="38"/>
      <c r="EC23" s="38"/>
      <c r="ED23" s="38"/>
      <c r="EE23" s="38"/>
      <c r="EF23" s="38"/>
      <c r="EG23" s="38"/>
      <c r="EH23" s="38"/>
      <c r="EI23" s="38"/>
      <c r="EJ23" s="38"/>
      <c r="EK23" s="38"/>
      <c r="EL23" s="40"/>
      <c r="EM23" s="40"/>
      <c r="EN23" s="40"/>
      <c r="EO23" s="40"/>
      <c r="EP23" s="40"/>
      <c r="EQ23" s="40"/>
      <c r="ER23" s="40"/>
      <c r="ES23" s="40"/>
      <c r="ET23" s="40"/>
      <c r="EU23" s="40"/>
      <c r="EV23" s="40"/>
      <c r="EW23" s="40"/>
      <c r="EX23" s="40"/>
      <c r="EY23" s="40"/>
      <c r="EZ23" s="40"/>
      <c r="FA23" s="38"/>
      <c r="FB23" s="38"/>
      <c r="FC23" s="38"/>
      <c r="FD23" s="38"/>
      <c r="FE23" s="38"/>
      <c r="FF23" s="38"/>
      <c r="FG23" s="38"/>
      <c r="FH23" s="38"/>
      <c r="FI23" s="38"/>
      <c r="FJ23" s="38"/>
      <c r="FK23" s="38"/>
      <c r="FL23" s="38"/>
      <c r="FM23" s="38"/>
      <c r="FN23" s="38"/>
      <c r="FO23" s="38"/>
      <c r="FP23" s="38"/>
      <c r="FQ23" s="38"/>
      <c r="FR23" s="38"/>
      <c r="FS23" s="38"/>
      <c r="FT23" s="38"/>
      <c r="FU23" s="38"/>
      <c r="FV23" s="38"/>
      <c r="FW23" s="38"/>
      <c r="FX23" s="38"/>
      <c r="FY23" s="38"/>
      <c r="FZ23" s="38"/>
      <c r="GA23" s="38"/>
      <c r="GB23" s="38"/>
      <c r="GC23" s="38"/>
      <c r="GD23" s="38"/>
      <c r="GE23" s="38"/>
      <c r="GF23" s="38"/>
      <c r="GG23" s="38"/>
      <c r="GH23" s="38"/>
      <c r="GI23" s="38"/>
      <c r="GJ23" s="38"/>
      <c r="GK23" s="38"/>
      <c r="GL23" s="38"/>
      <c r="GM23" s="38"/>
      <c r="GN23" s="38"/>
      <c r="GO23" s="38"/>
      <c r="GP23" s="38"/>
      <c r="GQ23" s="38"/>
      <c r="GR23" s="38"/>
      <c r="GS23" s="38"/>
      <c r="GT23" s="38"/>
      <c r="GU23" s="38"/>
      <c r="GV23" s="38"/>
      <c r="GW23" s="38"/>
      <c r="GX23" s="38"/>
      <c r="GY23" s="38"/>
      <c r="GZ23" s="38"/>
      <c r="HA23" s="38"/>
      <c r="HB23" s="38"/>
      <c r="HC23" s="38"/>
      <c r="HD23" s="38"/>
      <c r="HE23" s="38"/>
      <c r="HF23" s="38"/>
      <c r="HG23" s="38"/>
      <c r="HH23" s="38"/>
      <c r="HI23" s="38"/>
      <c r="HJ23" s="38"/>
      <c r="HK23" s="38"/>
      <c r="HL23" s="38"/>
      <c r="HM23" s="38"/>
      <c r="HN23" s="38"/>
      <c r="HO23" s="38"/>
      <c r="HP23" s="38"/>
      <c r="HQ23" s="38"/>
      <c r="HR23" s="38"/>
      <c r="HS23" s="38"/>
      <c r="HT23" s="38"/>
      <c r="HU23" s="38"/>
      <c r="HV23" s="38"/>
      <c r="HW23" s="38"/>
      <c r="HX23" s="40"/>
      <c r="HY23" s="40"/>
      <c r="HZ23" s="40"/>
      <c r="IA23" s="40"/>
      <c r="IB23" s="40"/>
      <c r="IC23" s="38"/>
      <c r="ID23" s="38"/>
      <c r="IE23" s="38"/>
      <c r="IF23" s="38"/>
      <c r="IG23" s="38"/>
      <c r="IH23" s="38"/>
      <c r="II23" s="38"/>
      <c r="IJ23" s="38"/>
      <c r="IK23" s="38"/>
      <c r="IL23" s="38"/>
      <c r="IM23" s="40"/>
      <c r="IN23" s="40"/>
      <c r="IO23" s="40"/>
      <c r="IP23" s="40"/>
      <c r="IQ23" s="40"/>
      <c r="IR23" s="38"/>
      <c r="IS23" s="38"/>
      <c r="IT23" s="38"/>
      <c r="IU23" s="38"/>
      <c r="IV23" s="38"/>
      <c r="IW23" s="38"/>
      <c r="IX23" s="38"/>
      <c r="IY23" s="38"/>
      <c r="IZ23" s="38"/>
      <c r="JA23" s="38"/>
      <c r="JB23" s="38"/>
      <c r="JC23" s="38"/>
      <c r="JD23" s="38"/>
      <c r="JE23" s="38"/>
      <c r="JF23" s="38"/>
      <c r="JG23" s="40"/>
      <c r="JH23" s="40"/>
      <c r="JI23" s="40"/>
      <c r="JJ23" s="40"/>
      <c r="JK23" s="40"/>
      <c r="JL23" s="38"/>
      <c r="JM23" s="38"/>
      <c r="JN23" s="38"/>
      <c r="JO23" s="38"/>
      <c r="JP23" s="38"/>
      <c r="JQ23" s="38"/>
      <c r="JR23" s="38"/>
      <c r="JS23" s="38"/>
      <c r="JT23" s="38"/>
      <c r="JU23" s="38"/>
      <c r="JV23" s="38"/>
      <c r="JW23" s="38"/>
      <c r="JX23" s="38"/>
      <c r="JY23" s="38"/>
      <c r="JZ23" s="38"/>
      <c r="KA23" s="40"/>
      <c r="KB23" s="40"/>
      <c r="KC23" s="40"/>
      <c r="KD23" s="40"/>
      <c r="KE23" s="40"/>
      <c r="KF23" s="38"/>
      <c r="KG23" s="38"/>
      <c r="KH23" s="38"/>
      <c r="KI23" s="38"/>
      <c r="KJ23" s="38"/>
      <c r="KK23" s="38"/>
      <c r="KL23" s="38"/>
      <c r="KM23" s="38"/>
      <c r="KN23" s="38"/>
      <c r="KO23" s="38"/>
      <c r="KP23" s="38"/>
      <c r="KQ23" s="38"/>
      <c r="KR23" s="38"/>
      <c r="KS23" s="38"/>
      <c r="KT23" s="38"/>
      <c r="KU23" s="38"/>
      <c r="KV23" s="38"/>
      <c r="KW23" s="38"/>
      <c r="KX23" s="38"/>
      <c r="KY23" s="38"/>
      <c r="KZ23" s="38"/>
      <c r="LA23" s="38"/>
      <c r="LB23" s="38"/>
      <c r="LC23" s="38"/>
      <c r="LD23" s="38"/>
      <c r="LE23" s="39">
        <v>0.94779360999999995</v>
      </c>
      <c r="LF23" s="39">
        <v>0.95168507000000002</v>
      </c>
      <c r="LG23" s="39">
        <v>0.93076053999999997</v>
      </c>
      <c r="LH23" s="39">
        <v>0.77907528000000004</v>
      </c>
      <c r="LI23" s="39">
        <v>0.85269234999999999</v>
      </c>
      <c r="LJ23" s="38"/>
      <c r="LK23" s="38"/>
      <c r="LL23" s="38"/>
      <c r="LM23" s="38"/>
      <c r="LN23" s="38"/>
      <c r="LO23" s="40"/>
      <c r="LP23" s="40"/>
      <c r="LQ23" s="40"/>
      <c r="LR23" s="40"/>
      <c r="LS23" s="40"/>
      <c r="LT23" s="40"/>
      <c r="LU23" s="40"/>
      <c r="LV23" s="40"/>
      <c r="LW23" s="40"/>
      <c r="LX23" s="40"/>
      <c r="LY23" s="40"/>
      <c r="LZ23" s="40"/>
      <c r="MA23" s="40"/>
      <c r="MB23" s="40"/>
      <c r="MC23" s="40"/>
      <c r="MD23" s="38"/>
      <c r="ME23" s="38"/>
      <c r="MF23" s="38"/>
      <c r="MG23" s="38"/>
      <c r="MH23" s="38"/>
      <c r="MI23" s="40"/>
      <c r="MJ23" s="40"/>
      <c r="MK23" s="40"/>
      <c r="ML23" s="40"/>
      <c r="MM23" s="40"/>
      <c r="MN23" s="40"/>
      <c r="MO23" s="40"/>
      <c r="MP23" s="40"/>
      <c r="MQ23" s="40"/>
      <c r="MR23" s="40"/>
      <c r="MS23" s="38"/>
      <c r="MT23" s="38"/>
      <c r="MU23" s="38"/>
      <c r="MV23" s="38"/>
      <c r="MW23" s="38"/>
      <c r="MX23" s="38"/>
      <c r="MY23" s="38"/>
      <c r="MZ23" s="38"/>
      <c r="NA23" s="38"/>
      <c r="NB23" s="38"/>
      <c r="NC23" s="38"/>
      <c r="ND23" s="38"/>
      <c r="NE23" s="38"/>
      <c r="NF23" s="38"/>
      <c r="NG23" s="38"/>
      <c r="NH23" s="38"/>
      <c r="NI23" s="38"/>
      <c r="NJ23" s="38"/>
      <c r="NK23" s="38"/>
      <c r="NL23" s="38"/>
      <c r="NM23" s="38"/>
      <c r="NN23" s="38"/>
      <c r="NO23" s="38"/>
      <c r="NP23" s="38"/>
      <c r="NQ23" s="38"/>
      <c r="NR23" s="38"/>
      <c r="NS23" s="38"/>
      <c r="NT23" s="38"/>
      <c r="NU23" s="38"/>
      <c r="NV23" s="38"/>
      <c r="NW23" s="40"/>
      <c r="NX23" s="40"/>
      <c r="NY23" s="40"/>
      <c r="NZ23" s="40"/>
      <c r="OA23" s="40"/>
      <c r="OB23" s="38"/>
      <c r="OC23" s="38"/>
      <c r="OD23" s="38"/>
      <c r="OE23" s="38"/>
      <c r="OF23" s="38"/>
      <c r="OG23" s="38"/>
      <c r="OH23" s="38"/>
      <c r="OI23" s="38"/>
      <c r="OJ23" s="38"/>
      <c r="OK23" s="38"/>
      <c r="OL23" s="38"/>
      <c r="OM23" s="38"/>
      <c r="ON23" s="38"/>
      <c r="OO23" s="38"/>
      <c r="OP23" s="38"/>
      <c r="OQ23" s="40"/>
      <c r="OR23" s="40"/>
      <c r="OS23" s="40"/>
      <c r="OT23" s="40"/>
      <c r="OU23" s="40"/>
      <c r="OV23" s="38"/>
      <c r="OW23" s="38"/>
      <c r="OX23" s="38"/>
      <c r="OY23" s="38"/>
      <c r="OZ23" s="38"/>
      <c r="PA23" s="38"/>
      <c r="PB23" s="38"/>
      <c r="PC23" s="38"/>
      <c r="PD23" s="38"/>
      <c r="PE23" s="38"/>
      <c r="PF23" s="40"/>
      <c r="PG23" s="40"/>
      <c r="PH23" s="40"/>
      <c r="PI23" s="40"/>
      <c r="PJ23" s="40"/>
      <c r="PK23" s="38"/>
      <c r="PL23" s="38"/>
      <c r="PM23" s="38"/>
      <c r="PN23" s="38"/>
      <c r="PO23" s="38"/>
      <c r="PP23" s="40"/>
      <c r="PQ23" s="40"/>
      <c r="PR23" s="40"/>
      <c r="PS23" s="40"/>
      <c r="PT23" s="40"/>
      <c r="PU23" s="40"/>
      <c r="PV23" s="40"/>
      <c r="PW23" s="40"/>
      <c r="PX23" s="40"/>
      <c r="PY23" s="40"/>
      <c r="PZ23" s="40"/>
      <c r="QA23" s="40"/>
      <c r="QB23" s="40"/>
      <c r="QC23" s="40"/>
      <c r="QD23" s="40"/>
      <c r="QE23" s="38"/>
      <c r="QF23" s="38"/>
      <c r="QG23" s="38"/>
      <c r="QH23" s="38"/>
      <c r="QI23" s="38"/>
      <c r="QJ23" s="38"/>
      <c r="QK23" s="38"/>
      <c r="QL23" s="38"/>
      <c r="QM23" s="38"/>
      <c r="QN23" s="38"/>
      <c r="QO23" s="40"/>
      <c r="QP23" s="40"/>
      <c r="QQ23" s="40"/>
      <c r="QR23" s="40"/>
      <c r="QS23" s="40"/>
      <c r="QT23" s="38"/>
      <c r="QU23" s="38"/>
      <c r="QV23" s="38"/>
      <c r="QW23" s="38"/>
      <c r="QX23" s="38"/>
      <c r="QY23" s="40"/>
      <c r="QZ23" s="40"/>
      <c r="RA23" s="40"/>
      <c r="RB23" s="40"/>
      <c r="RC23" s="40"/>
      <c r="RD23" s="40"/>
      <c r="RE23" s="40"/>
      <c r="RF23" s="40"/>
      <c r="RG23" s="40"/>
      <c r="RH23" s="40"/>
      <c r="RI23" s="40"/>
      <c r="RJ23" s="40"/>
      <c r="RK23" s="40"/>
      <c r="RL23" s="38"/>
      <c r="RM23" s="38"/>
      <c r="RN23" s="38"/>
      <c r="RO23" s="38"/>
      <c r="RP23" s="38"/>
      <c r="RQ23" s="38"/>
      <c r="RR23" s="38"/>
      <c r="RS23" s="40"/>
      <c r="RT23" s="40"/>
      <c r="RU23" s="40"/>
      <c r="RV23" s="40"/>
      <c r="RW23" s="40"/>
      <c r="RX23" s="40"/>
      <c r="RY23" s="40"/>
      <c r="RZ23" s="40"/>
      <c r="SA23" s="40"/>
      <c r="SB23" s="40"/>
      <c r="SC23" s="40"/>
      <c r="SD23" s="40"/>
      <c r="SE23" s="40"/>
      <c r="SF23" s="40"/>
      <c r="SG23" s="40"/>
      <c r="SH23" s="40"/>
      <c r="SI23" s="40"/>
      <c r="SJ23" s="40"/>
      <c r="SK23" s="40"/>
      <c r="SL23" s="40"/>
      <c r="SM23" s="40"/>
      <c r="SN23" s="40"/>
      <c r="SO23" s="40"/>
      <c r="SP23" s="40"/>
      <c r="SQ23" s="40"/>
      <c r="SR23" s="40"/>
      <c r="SS23" s="40"/>
      <c r="ST23" s="40"/>
      <c r="SU23" s="40"/>
      <c r="SV23" s="40"/>
      <c r="SW23" s="40"/>
      <c r="SX23" s="40"/>
      <c r="SY23" s="40"/>
      <c r="SZ23" s="40"/>
      <c r="TA23" s="40"/>
      <c r="TB23" s="40"/>
      <c r="TC23" s="40"/>
      <c r="TD23" s="40"/>
      <c r="TE23" s="40"/>
      <c r="TF23" s="40"/>
      <c r="TG23" s="40"/>
      <c r="TH23" s="40"/>
      <c r="TI23" s="40"/>
      <c r="TJ23" s="40"/>
      <c r="TK23" s="40"/>
      <c r="TL23" s="40"/>
      <c r="TM23" s="40"/>
      <c r="TN23" s="40"/>
      <c r="TO23" s="40"/>
      <c r="TP23" s="40"/>
      <c r="TQ23" s="40"/>
      <c r="TR23" s="40"/>
      <c r="TS23" s="40"/>
      <c r="TT23" s="40"/>
      <c r="TU23" s="40"/>
      <c r="TV23" s="40"/>
      <c r="TW23" s="40"/>
      <c r="TX23" s="40"/>
      <c r="TY23" s="40"/>
      <c r="TZ23" s="40"/>
      <c r="UA23" s="40"/>
      <c r="UB23" s="40"/>
      <c r="UC23" s="40"/>
      <c r="UD23" s="40"/>
      <c r="UE23" s="40"/>
      <c r="UF23" s="40"/>
      <c r="UG23" s="40"/>
      <c r="UH23" s="40"/>
      <c r="UI23" s="40"/>
      <c r="UJ23" s="40"/>
      <c r="UK23" s="40"/>
      <c r="UL23" s="40"/>
      <c r="UM23" s="40"/>
      <c r="UN23" s="40"/>
      <c r="UO23" s="40"/>
      <c r="UP23" s="40"/>
      <c r="UQ23" s="40"/>
      <c r="UR23" s="40"/>
      <c r="US23" s="40"/>
      <c r="UT23" s="40"/>
      <c r="UU23" s="40"/>
      <c r="UV23" s="40"/>
      <c r="UW23" s="40"/>
      <c r="UX23" s="40"/>
      <c r="UY23" s="40"/>
      <c r="UZ23" s="40"/>
      <c r="VA23" s="40"/>
      <c r="VB23" s="40"/>
      <c r="VC23" s="40"/>
      <c r="VD23" s="40"/>
      <c r="VE23" s="40"/>
      <c r="VF23" s="40"/>
      <c r="VG23" s="40"/>
      <c r="VH23" s="40"/>
      <c r="VI23" s="40"/>
      <c r="VJ23" s="40"/>
      <c r="VK23" s="40"/>
      <c r="VL23" s="40"/>
      <c r="VM23" s="40"/>
      <c r="VN23" s="40"/>
      <c r="VO23" s="40"/>
      <c r="VP23" s="40"/>
      <c r="VQ23" s="40"/>
      <c r="VR23" s="40"/>
      <c r="VS23" s="40"/>
      <c r="VT23" s="40"/>
      <c r="VU23" s="40"/>
      <c r="VV23" s="40"/>
      <c r="VW23" s="40"/>
      <c r="VX23" s="40"/>
      <c r="VY23" s="40"/>
      <c r="VZ23" s="40"/>
      <c r="WA23" s="40"/>
      <c r="WB23" s="40"/>
      <c r="WC23" s="40"/>
      <c r="WD23" s="40"/>
      <c r="WE23" s="40"/>
      <c r="WF23" s="40"/>
      <c r="WG23" s="40"/>
      <c r="WH23" s="40"/>
      <c r="WI23" s="40"/>
      <c r="WJ23" s="40"/>
      <c r="WK23" s="40"/>
      <c r="WL23" s="40"/>
      <c r="WM23" s="40"/>
      <c r="WN23" s="40"/>
      <c r="WO23" s="40"/>
      <c r="WP23" s="40"/>
      <c r="WQ23" s="40"/>
      <c r="WR23" s="40"/>
      <c r="WS23" s="40"/>
      <c r="WT23" s="40"/>
      <c r="WU23" s="40"/>
      <c r="WV23" s="40"/>
      <c r="WW23" s="40"/>
      <c r="WX23" s="40"/>
      <c r="WY23" s="40"/>
      <c r="WZ23" s="40"/>
      <c r="XA23" s="40"/>
      <c r="XB23" s="40"/>
      <c r="XC23" s="40"/>
      <c r="XD23" s="40"/>
      <c r="XE23" s="40"/>
      <c r="XF23" s="40"/>
      <c r="XG23" s="40"/>
      <c r="XH23" s="40"/>
      <c r="XI23" s="40"/>
      <c r="XJ23" s="40"/>
      <c r="XK23" s="40"/>
      <c r="XL23" s="40"/>
      <c r="XM23" s="40"/>
      <c r="XN23" s="40"/>
      <c r="XO23" s="40"/>
      <c r="XP23" s="40"/>
      <c r="XQ23" s="40"/>
      <c r="XR23" s="40"/>
      <c r="XS23" s="40"/>
      <c r="XT23" s="40"/>
      <c r="XU23" s="40"/>
      <c r="XV23" s="40"/>
      <c r="XW23" s="40"/>
      <c r="XX23" s="40"/>
      <c r="XY23" s="40"/>
      <c r="XZ23" s="40"/>
      <c r="YA23" s="40"/>
      <c r="YB23" s="40"/>
      <c r="YC23" s="40"/>
      <c r="YD23" s="40"/>
      <c r="YE23" s="40"/>
      <c r="YF23" s="40"/>
      <c r="YG23" s="40"/>
      <c r="YH23" s="40"/>
      <c r="YI23" s="40"/>
      <c r="YJ23" s="40"/>
      <c r="YK23" s="40"/>
      <c r="YL23" s="40"/>
      <c r="YM23" s="40"/>
      <c r="YN23" s="40"/>
      <c r="YO23" s="40"/>
      <c r="YP23" s="40"/>
      <c r="YQ23" s="40"/>
      <c r="YR23" s="40"/>
      <c r="YS23" s="40"/>
      <c r="YT23" s="40"/>
      <c r="YU23" s="40"/>
    </row>
    <row r="24" spans="1:671" ht="15.75" customHeight="1">
      <c r="A24" s="41" t="s">
        <v>364</v>
      </c>
      <c r="B24" s="38"/>
      <c r="C24" s="38"/>
      <c r="D24" s="38"/>
      <c r="E24" s="38"/>
      <c r="F24" s="38"/>
      <c r="G24" s="39">
        <v>0.90566292000000004</v>
      </c>
      <c r="H24" s="39">
        <v>0.95929039999999999</v>
      </c>
      <c r="I24" s="39">
        <v>0.85293847</v>
      </c>
      <c r="J24" s="39">
        <v>0.79232745999999998</v>
      </c>
      <c r="K24" s="39">
        <v>0.82050559999999995</v>
      </c>
      <c r="L24" s="38"/>
      <c r="M24" s="38"/>
      <c r="N24" s="38"/>
      <c r="O24" s="38"/>
      <c r="P24" s="38"/>
      <c r="Q24" s="39">
        <v>0.90779401000000004</v>
      </c>
      <c r="R24" s="39">
        <v>0.90440662000000005</v>
      </c>
      <c r="S24" s="39">
        <v>0.87778668000000004</v>
      </c>
      <c r="T24" s="39">
        <v>0.82286831000000005</v>
      </c>
      <c r="U24" s="39">
        <v>0.84512198000000005</v>
      </c>
      <c r="V24" s="38"/>
      <c r="W24" s="38"/>
      <c r="X24" s="38"/>
      <c r="Y24" s="38"/>
      <c r="Z24" s="38"/>
      <c r="AA24" s="38"/>
      <c r="AB24" s="38"/>
      <c r="AC24" s="38"/>
      <c r="AD24" s="38"/>
      <c r="AE24" s="38"/>
      <c r="AF24" s="38"/>
      <c r="AG24" s="38"/>
      <c r="AH24" s="38"/>
      <c r="AI24" s="38"/>
      <c r="AJ24" s="38"/>
      <c r="AK24" s="39">
        <v>0.95471647999999998</v>
      </c>
      <c r="AL24" s="39">
        <v>0.97705010999999997</v>
      </c>
      <c r="AM24" s="39">
        <v>0.87192121</v>
      </c>
      <c r="AN24" s="39">
        <v>0.73332955</v>
      </c>
      <c r="AO24" s="39">
        <v>0.79814320999999999</v>
      </c>
      <c r="AP24" s="38"/>
      <c r="AQ24" s="38"/>
      <c r="AR24" s="38"/>
      <c r="AS24" s="38"/>
      <c r="AT24" s="38"/>
      <c r="AU24" s="38"/>
      <c r="AV24" s="38"/>
      <c r="AW24" s="38"/>
      <c r="AX24" s="38"/>
      <c r="AY24" s="38"/>
      <c r="AZ24" s="38"/>
      <c r="BA24" s="38"/>
      <c r="BB24" s="38"/>
      <c r="BC24" s="38"/>
      <c r="BD24" s="38"/>
      <c r="BE24" s="38"/>
      <c r="BF24" s="38"/>
      <c r="BG24" s="38"/>
      <c r="BH24" s="38"/>
      <c r="BI24" s="38"/>
      <c r="BJ24" s="38"/>
      <c r="BK24" s="38"/>
      <c r="BL24" s="38"/>
      <c r="BM24" s="38"/>
      <c r="BN24" s="38"/>
      <c r="BO24" s="39">
        <v>0.91144471999999999</v>
      </c>
      <c r="BP24" s="39">
        <v>0.90376036999999998</v>
      </c>
      <c r="BQ24" s="39">
        <v>0.86764463000000003</v>
      </c>
      <c r="BR24" s="39">
        <v>0.82627554999999997</v>
      </c>
      <c r="BS24" s="39">
        <v>0.84688112999999998</v>
      </c>
      <c r="BT24" s="38"/>
      <c r="BU24" s="38"/>
      <c r="BV24" s="38"/>
      <c r="BW24" s="38"/>
      <c r="BX24" s="38"/>
      <c r="BY24" s="38"/>
      <c r="BZ24" s="38"/>
      <c r="CA24" s="38"/>
      <c r="CB24" s="38"/>
      <c r="CC24" s="38"/>
      <c r="CD24" s="38"/>
      <c r="CE24" s="38"/>
      <c r="CF24" s="38"/>
      <c r="CG24" s="38"/>
      <c r="CH24" s="38"/>
      <c r="CI24" s="38"/>
      <c r="CJ24" s="38"/>
      <c r="CK24" s="38"/>
      <c r="CL24" s="38"/>
      <c r="CM24" s="38"/>
      <c r="CN24" s="38"/>
      <c r="CO24" s="38"/>
      <c r="CP24" s="38"/>
      <c r="CQ24" s="38"/>
      <c r="CR24" s="38"/>
      <c r="CS24" s="38"/>
      <c r="CT24" s="38"/>
      <c r="CU24" s="38"/>
      <c r="CV24" s="38"/>
      <c r="CW24" s="38"/>
      <c r="CX24" s="39">
        <v>0.90870017999999997</v>
      </c>
      <c r="CY24" s="39">
        <v>0.86920081000000005</v>
      </c>
      <c r="CZ24" s="39">
        <v>0.90465954999999998</v>
      </c>
      <c r="DA24" s="39">
        <v>0.80080845</v>
      </c>
      <c r="DB24" s="39">
        <v>0.82026792000000004</v>
      </c>
      <c r="DC24" s="38"/>
      <c r="DD24" s="38"/>
      <c r="DE24" s="38"/>
      <c r="DF24" s="38"/>
      <c r="DG24" s="38"/>
      <c r="DH24" s="39">
        <v>0.92207265000000005</v>
      </c>
      <c r="DI24" s="39">
        <v>0.94568176999999998</v>
      </c>
      <c r="DJ24" s="39">
        <v>0.87041025999999999</v>
      </c>
      <c r="DK24" s="39">
        <v>0.73651016999999996</v>
      </c>
      <c r="DL24" s="39">
        <v>0.77053609999999995</v>
      </c>
      <c r="DM24" s="38"/>
      <c r="DN24" s="38"/>
      <c r="DO24" s="38"/>
      <c r="DP24" s="38"/>
      <c r="DQ24" s="38"/>
      <c r="DR24" s="38"/>
      <c r="DS24" s="38"/>
      <c r="DT24" s="38"/>
      <c r="DU24" s="38"/>
      <c r="DV24" s="38"/>
      <c r="DW24" s="38"/>
      <c r="DX24" s="38"/>
      <c r="DY24" s="38"/>
      <c r="DZ24" s="38"/>
      <c r="EA24" s="38"/>
      <c r="EB24" s="38"/>
      <c r="EC24" s="38"/>
      <c r="ED24" s="38"/>
      <c r="EE24" s="38"/>
      <c r="EF24" s="38"/>
      <c r="EG24" s="38"/>
      <c r="EH24" s="38"/>
      <c r="EI24" s="38"/>
      <c r="EJ24" s="38"/>
      <c r="EK24" s="38"/>
      <c r="EL24" s="39">
        <v>0.93727764000000002</v>
      </c>
      <c r="EM24" s="39">
        <v>0.95531542999999997</v>
      </c>
      <c r="EN24" s="39">
        <v>0.85793123000000004</v>
      </c>
      <c r="EO24" s="39">
        <v>0.81739470000000003</v>
      </c>
      <c r="EP24" s="39">
        <v>0.80127033999999997</v>
      </c>
      <c r="EQ24" s="40"/>
      <c r="ER24" s="40"/>
      <c r="ES24" s="40"/>
      <c r="ET24" s="40"/>
      <c r="EU24" s="40"/>
      <c r="EV24" s="39">
        <v>0.93777359999999998</v>
      </c>
      <c r="EW24" s="39">
        <v>0.91529194999999997</v>
      </c>
      <c r="EX24" s="39">
        <v>0.87499669999999996</v>
      </c>
      <c r="EY24" s="39">
        <v>0.80227978</v>
      </c>
      <c r="EZ24" s="39">
        <v>0.83153489999999997</v>
      </c>
      <c r="FA24" s="38"/>
      <c r="FB24" s="38"/>
      <c r="FC24" s="38"/>
      <c r="FD24" s="38"/>
      <c r="FE24" s="38"/>
      <c r="FF24" s="38"/>
      <c r="FG24" s="38"/>
      <c r="FH24" s="38"/>
      <c r="FI24" s="38"/>
      <c r="FJ24" s="38"/>
      <c r="FK24" s="38"/>
      <c r="FL24" s="38"/>
      <c r="FM24" s="38"/>
      <c r="FN24" s="38"/>
      <c r="FO24" s="38"/>
      <c r="FP24" s="38"/>
      <c r="FQ24" s="38"/>
      <c r="FR24" s="38"/>
      <c r="FS24" s="38"/>
      <c r="FT24" s="38"/>
      <c r="FU24" s="38"/>
      <c r="FV24" s="38"/>
      <c r="FW24" s="38"/>
      <c r="FX24" s="38"/>
      <c r="FY24" s="38"/>
      <c r="FZ24" s="38"/>
      <c r="GA24" s="38"/>
      <c r="GB24" s="38"/>
      <c r="GC24" s="38"/>
      <c r="GD24" s="38"/>
      <c r="GE24" s="38"/>
      <c r="GF24" s="38"/>
      <c r="GG24" s="38"/>
      <c r="GH24" s="38"/>
      <c r="GI24" s="38"/>
      <c r="GJ24" s="38"/>
      <c r="GK24" s="38"/>
      <c r="GL24" s="38"/>
      <c r="GM24" s="38"/>
      <c r="GN24" s="38"/>
      <c r="GO24" s="38"/>
      <c r="GP24" s="38"/>
      <c r="GQ24" s="38"/>
      <c r="GR24" s="38"/>
      <c r="GS24" s="38"/>
      <c r="GT24" s="38"/>
      <c r="GU24" s="38"/>
      <c r="GV24" s="38"/>
      <c r="GW24" s="38"/>
      <c r="GX24" s="38"/>
      <c r="GY24" s="38"/>
      <c r="GZ24" s="38"/>
      <c r="HA24" s="38"/>
      <c r="HB24" s="38"/>
      <c r="HC24" s="38"/>
      <c r="HD24" s="38"/>
      <c r="HE24" s="38"/>
      <c r="HF24" s="38"/>
      <c r="HG24" s="38"/>
      <c r="HH24" s="38"/>
      <c r="HI24" s="38"/>
      <c r="HJ24" s="38"/>
      <c r="HK24" s="38"/>
      <c r="HL24" s="38"/>
      <c r="HM24" s="38"/>
      <c r="HN24" s="38"/>
      <c r="HO24" s="38"/>
      <c r="HP24" s="38"/>
      <c r="HQ24" s="38"/>
      <c r="HR24" s="38"/>
      <c r="HS24" s="38"/>
      <c r="HT24" s="38"/>
      <c r="HU24" s="38"/>
      <c r="HV24" s="38"/>
      <c r="HW24" s="38"/>
      <c r="HX24" s="40"/>
      <c r="HY24" s="40"/>
      <c r="HZ24" s="40"/>
      <c r="IA24" s="40"/>
      <c r="IB24" s="40"/>
      <c r="IC24" s="38"/>
      <c r="ID24" s="38"/>
      <c r="IE24" s="38"/>
      <c r="IF24" s="38"/>
      <c r="IG24" s="38"/>
      <c r="IH24" s="38"/>
      <c r="II24" s="38"/>
      <c r="IJ24" s="38"/>
      <c r="IK24" s="38"/>
      <c r="IL24" s="38"/>
      <c r="IM24" s="39">
        <v>0.81570361000000002</v>
      </c>
      <c r="IN24" s="39">
        <v>0.74094115999999999</v>
      </c>
      <c r="IO24" s="39">
        <v>0.82961879999999999</v>
      </c>
      <c r="IP24" s="39">
        <v>0.76811370000000001</v>
      </c>
      <c r="IQ24" s="39">
        <v>0.81361249999999996</v>
      </c>
      <c r="IR24" s="38"/>
      <c r="IS24" s="38"/>
      <c r="IT24" s="38"/>
      <c r="IU24" s="38"/>
      <c r="IV24" s="38"/>
      <c r="IW24" s="38"/>
      <c r="IX24" s="38"/>
      <c r="IY24" s="38"/>
      <c r="IZ24" s="38"/>
      <c r="JA24" s="38"/>
      <c r="JB24" s="38"/>
      <c r="JC24" s="38"/>
      <c r="JD24" s="38"/>
      <c r="JE24" s="38"/>
      <c r="JF24" s="38"/>
      <c r="JG24" s="39">
        <v>0.94222041999999995</v>
      </c>
      <c r="JH24" s="39">
        <v>0.93791446000000001</v>
      </c>
      <c r="JI24" s="39">
        <v>0.88661352000000004</v>
      </c>
      <c r="JJ24" s="39">
        <v>0.81115842000000005</v>
      </c>
      <c r="JK24" s="39">
        <v>0.81950464999999995</v>
      </c>
      <c r="JL24" s="38"/>
      <c r="JM24" s="38"/>
      <c r="JN24" s="38"/>
      <c r="JO24" s="38"/>
      <c r="JP24" s="38"/>
      <c r="JQ24" s="38"/>
      <c r="JR24" s="38"/>
      <c r="JS24" s="38"/>
      <c r="JT24" s="38"/>
      <c r="JU24" s="38"/>
      <c r="JV24" s="38"/>
      <c r="JW24" s="38"/>
      <c r="JX24" s="38"/>
      <c r="JY24" s="38"/>
      <c r="JZ24" s="38"/>
      <c r="KA24" s="39">
        <v>0.92948889000000001</v>
      </c>
      <c r="KB24" s="39">
        <v>0.91932687000000002</v>
      </c>
      <c r="KC24" s="39">
        <v>0.90641989999999995</v>
      </c>
      <c r="KD24" s="39">
        <v>0.81495580000000001</v>
      </c>
      <c r="KE24" s="39">
        <v>0.84586293999999995</v>
      </c>
      <c r="KF24" s="38"/>
      <c r="KG24" s="38"/>
      <c r="KH24" s="38"/>
      <c r="KI24" s="38"/>
      <c r="KJ24" s="38"/>
      <c r="KK24" s="38"/>
      <c r="KL24" s="38"/>
      <c r="KM24" s="38"/>
      <c r="KN24" s="38"/>
      <c r="KO24" s="38"/>
      <c r="KP24" s="38"/>
      <c r="KQ24" s="38"/>
      <c r="KR24" s="38"/>
      <c r="KS24" s="38"/>
      <c r="KT24" s="38"/>
      <c r="KU24" s="38"/>
      <c r="KV24" s="38"/>
      <c r="KW24" s="38"/>
      <c r="KX24" s="38"/>
      <c r="KY24" s="38"/>
      <c r="KZ24" s="38"/>
      <c r="LA24" s="38"/>
      <c r="LB24" s="38"/>
      <c r="LC24" s="38"/>
      <c r="LD24" s="38"/>
      <c r="LE24" s="39">
        <v>0.93676948000000004</v>
      </c>
      <c r="LF24" s="39">
        <v>0.93372010999999999</v>
      </c>
      <c r="LG24" s="39">
        <v>0.93173883999999996</v>
      </c>
      <c r="LH24" s="39">
        <v>0.78146970000000004</v>
      </c>
      <c r="LI24" s="39">
        <v>0.84913698999999998</v>
      </c>
      <c r="LJ24" s="38"/>
      <c r="LK24" s="38"/>
      <c r="LL24" s="38"/>
      <c r="LM24" s="38"/>
      <c r="LN24" s="38"/>
      <c r="LO24" s="39">
        <v>0.93530502999999998</v>
      </c>
      <c r="LP24" s="39">
        <v>0.91085386999999995</v>
      </c>
      <c r="LQ24" s="39">
        <v>0.94599124000000001</v>
      </c>
      <c r="LR24" s="39">
        <v>0.81677323999999996</v>
      </c>
      <c r="LS24" s="39">
        <v>0.89717188999999997</v>
      </c>
      <c r="LT24" s="39">
        <v>0.95299564000000003</v>
      </c>
      <c r="LU24" s="39">
        <v>0.93565248999999995</v>
      </c>
      <c r="LV24" s="39">
        <v>0.88783593999999999</v>
      </c>
      <c r="LW24" s="39">
        <v>0.74711280000000002</v>
      </c>
      <c r="LX24" s="39">
        <v>0.85254973000000001</v>
      </c>
      <c r="LY24" s="39">
        <v>0.92526200999999997</v>
      </c>
      <c r="LZ24" s="39">
        <v>0.96345840000000005</v>
      </c>
      <c r="MA24" s="39">
        <v>0.87975939000000003</v>
      </c>
      <c r="MB24" s="39">
        <v>0.80241538999999995</v>
      </c>
      <c r="MC24" s="39">
        <v>0.833511</v>
      </c>
      <c r="MD24" s="38"/>
      <c r="ME24" s="38"/>
      <c r="MF24" s="38"/>
      <c r="MG24" s="38"/>
      <c r="MH24" s="38"/>
      <c r="MI24" s="39">
        <v>0.91640094999999999</v>
      </c>
      <c r="MJ24" s="39">
        <v>0.94241797999999999</v>
      </c>
      <c r="MK24" s="39">
        <v>0.79670666000000001</v>
      </c>
      <c r="ML24" s="39">
        <v>0.71706773000000001</v>
      </c>
      <c r="MM24" s="39">
        <v>0.77708668000000003</v>
      </c>
      <c r="MN24" s="39">
        <v>0.83668341999999996</v>
      </c>
      <c r="MO24" s="39">
        <v>0.81703398000000005</v>
      </c>
      <c r="MP24" s="39">
        <v>0.80975553</v>
      </c>
      <c r="MQ24" s="39">
        <v>0.70771377000000002</v>
      </c>
      <c r="MR24" s="39">
        <v>0.78733399000000004</v>
      </c>
      <c r="MS24" s="38"/>
      <c r="MT24" s="38"/>
      <c r="MU24" s="38"/>
      <c r="MV24" s="38"/>
      <c r="MW24" s="38"/>
      <c r="MX24" s="38"/>
      <c r="MY24" s="38"/>
      <c r="MZ24" s="38"/>
      <c r="NA24" s="38"/>
      <c r="NB24" s="38"/>
      <c r="NC24" s="38"/>
      <c r="ND24" s="38"/>
      <c r="NE24" s="38"/>
      <c r="NF24" s="38"/>
      <c r="NG24" s="38"/>
      <c r="NH24" s="38"/>
      <c r="NI24" s="38"/>
      <c r="NJ24" s="38"/>
      <c r="NK24" s="38"/>
      <c r="NL24" s="38"/>
      <c r="NM24" s="38"/>
      <c r="NN24" s="38"/>
      <c r="NO24" s="38"/>
      <c r="NP24" s="38"/>
      <c r="NQ24" s="38"/>
      <c r="NR24" s="38"/>
      <c r="NS24" s="38"/>
      <c r="NT24" s="38"/>
      <c r="NU24" s="38"/>
      <c r="NV24" s="38"/>
      <c r="NW24" s="39">
        <v>0.96835311000000002</v>
      </c>
      <c r="NX24" s="39">
        <v>0.97078030000000004</v>
      </c>
      <c r="NY24" s="39">
        <v>0.95434412000000002</v>
      </c>
      <c r="NZ24" s="39">
        <v>0.80818095999999995</v>
      </c>
      <c r="OA24" s="39">
        <v>0.81294929999999999</v>
      </c>
      <c r="OB24" s="38"/>
      <c r="OC24" s="38"/>
      <c r="OD24" s="38"/>
      <c r="OE24" s="38"/>
      <c r="OF24" s="38"/>
      <c r="OG24" s="38"/>
      <c r="OH24" s="38"/>
      <c r="OI24" s="38"/>
      <c r="OJ24" s="38"/>
      <c r="OK24" s="38"/>
      <c r="OL24" s="38"/>
      <c r="OM24" s="38"/>
      <c r="ON24" s="38"/>
      <c r="OO24" s="38"/>
      <c r="OP24" s="38"/>
      <c r="OQ24" s="39">
        <v>0.90392455999999999</v>
      </c>
      <c r="OR24" s="39">
        <v>0.88052560000000002</v>
      </c>
      <c r="OS24" s="39">
        <v>0.82601172</v>
      </c>
      <c r="OT24" s="39">
        <v>0.72369651000000002</v>
      </c>
      <c r="OU24" s="39">
        <v>0.79539680000000001</v>
      </c>
      <c r="OV24" s="38"/>
      <c r="OW24" s="38"/>
      <c r="OX24" s="38"/>
      <c r="OY24" s="38"/>
      <c r="OZ24" s="38"/>
      <c r="PA24" s="38"/>
      <c r="PB24" s="38"/>
      <c r="PC24" s="38"/>
      <c r="PD24" s="38"/>
      <c r="PE24" s="38"/>
      <c r="PF24" s="39">
        <v>0.94603926999999999</v>
      </c>
      <c r="PG24" s="39">
        <v>0.93687354</v>
      </c>
      <c r="PH24" s="39">
        <v>0.95068116999999996</v>
      </c>
      <c r="PI24" s="39">
        <v>0.81103186000000005</v>
      </c>
      <c r="PJ24" s="39">
        <v>0.84960555999999998</v>
      </c>
      <c r="PK24" s="38"/>
      <c r="PL24" s="38"/>
      <c r="PM24" s="38"/>
      <c r="PN24" s="38"/>
      <c r="PO24" s="38"/>
      <c r="PP24" s="39">
        <v>0.93080134999999997</v>
      </c>
      <c r="PQ24" s="39">
        <v>0.94278238999999997</v>
      </c>
      <c r="PR24" s="39">
        <v>0.90755976000000005</v>
      </c>
      <c r="PS24" s="39">
        <v>0.72316767999999998</v>
      </c>
      <c r="PT24" s="39">
        <v>0.78231097000000005</v>
      </c>
      <c r="PU24" s="39">
        <v>0.93827791999999999</v>
      </c>
      <c r="PV24" s="39">
        <v>0.92785019999999996</v>
      </c>
      <c r="PW24" s="39">
        <v>0.87268279999999998</v>
      </c>
      <c r="PX24" s="39">
        <v>0.74775223000000002</v>
      </c>
      <c r="PY24" s="39">
        <v>0.80120742</v>
      </c>
      <c r="PZ24" s="39">
        <v>0.93258386999999998</v>
      </c>
      <c r="QA24" s="39">
        <v>0.94047586999999999</v>
      </c>
      <c r="QB24" s="39">
        <v>0.89484070000000004</v>
      </c>
      <c r="QC24" s="39">
        <v>0.83116939000000001</v>
      </c>
      <c r="QD24" s="39">
        <v>0.83259105</v>
      </c>
      <c r="QE24" s="38"/>
      <c r="QF24" s="38"/>
      <c r="QG24" s="38"/>
      <c r="QH24" s="38"/>
      <c r="QI24" s="38"/>
      <c r="QJ24" s="38"/>
      <c r="QK24" s="38"/>
      <c r="QL24" s="38"/>
      <c r="QM24" s="38"/>
      <c r="QN24" s="38"/>
      <c r="QO24" s="38"/>
      <c r="QP24" s="38"/>
      <c r="QQ24" s="38"/>
      <c r="QR24" s="38"/>
      <c r="QS24" s="38"/>
      <c r="QT24" s="38"/>
      <c r="QU24" s="38"/>
      <c r="QV24" s="38"/>
      <c r="QW24" s="38"/>
      <c r="QX24" s="38"/>
      <c r="QY24" s="40"/>
      <c r="QZ24" s="40"/>
      <c r="RA24" s="40"/>
      <c r="RB24" s="40"/>
      <c r="RC24" s="40"/>
      <c r="RD24" s="40"/>
      <c r="RE24" s="40"/>
      <c r="RF24" s="40"/>
      <c r="RG24" s="40"/>
      <c r="RH24" s="40"/>
      <c r="RI24" s="40"/>
      <c r="RJ24" s="40"/>
      <c r="RK24" s="40"/>
      <c r="RL24" s="38"/>
      <c r="RM24" s="38"/>
      <c r="RN24" s="38"/>
      <c r="RO24" s="38"/>
      <c r="RP24" s="38"/>
      <c r="RQ24" s="38"/>
      <c r="RR24" s="38"/>
      <c r="RS24" s="40"/>
      <c r="RT24" s="40"/>
      <c r="RU24" s="40"/>
      <c r="RV24" s="40"/>
      <c r="RW24" s="40"/>
      <c r="RX24" s="40"/>
      <c r="RY24" s="40"/>
      <c r="RZ24" s="40"/>
      <c r="SA24" s="40"/>
      <c r="SB24" s="40"/>
      <c r="SC24" s="40"/>
      <c r="SD24" s="40"/>
      <c r="SE24" s="40"/>
      <c r="SF24" s="40"/>
      <c r="SG24" s="40"/>
      <c r="SH24" s="40"/>
      <c r="SI24" s="40"/>
      <c r="SJ24" s="40"/>
      <c r="SK24" s="40"/>
      <c r="SL24" s="40"/>
      <c r="SM24" s="40"/>
      <c r="SN24" s="40"/>
      <c r="SO24" s="40"/>
      <c r="SP24" s="40"/>
      <c r="SQ24" s="40"/>
      <c r="SR24" s="40"/>
      <c r="SS24" s="40"/>
      <c r="ST24" s="40"/>
      <c r="SU24" s="40"/>
      <c r="SV24" s="40"/>
      <c r="SW24" s="40"/>
      <c r="SX24" s="40"/>
      <c r="SY24" s="40"/>
      <c r="SZ24" s="40"/>
      <c r="TA24" s="40"/>
      <c r="TB24" s="40"/>
      <c r="TC24" s="40"/>
      <c r="TD24" s="40"/>
      <c r="TE24" s="40"/>
      <c r="TF24" s="40"/>
      <c r="TG24" s="40"/>
      <c r="TH24" s="40"/>
      <c r="TI24" s="40"/>
      <c r="TJ24" s="40"/>
      <c r="TK24" s="40"/>
      <c r="TL24" s="40"/>
      <c r="TM24" s="40"/>
      <c r="TN24" s="40"/>
      <c r="TO24" s="40"/>
      <c r="TP24" s="40"/>
      <c r="TQ24" s="40"/>
      <c r="TR24" s="40"/>
      <c r="TS24" s="40"/>
      <c r="TT24" s="40"/>
      <c r="TU24" s="40"/>
      <c r="TV24" s="40"/>
      <c r="TW24" s="40"/>
      <c r="TX24" s="40"/>
      <c r="TY24" s="40"/>
      <c r="TZ24" s="40"/>
      <c r="UA24" s="39">
        <v>0.91739230000000005</v>
      </c>
      <c r="UB24" s="39">
        <v>0.92070242000000002</v>
      </c>
      <c r="UC24" s="39">
        <v>0.80722945999999995</v>
      </c>
      <c r="UD24" s="39">
        <v>0.70555798000000003</v>
      </c>
      <c r="UE24" s="39">
        <v>0.76691401000000003</v>
      </c>
      <c r="UF24" s="40"/>
      <c r="UG24" s="40"/>
      <c r="UH24" s="40"/>
      <c r="UI24" s="40"/>
      <c r="UJ24" s="40"/>
      <c r="UK24" s="40"/>
      <c r="UL24" s="40"/>
      <c r="UM24" s="40"/>
      <c r="UN24" s="40"/>
      <c r="UO24" s="40"/>
      <c r="UP24" s="40"/>
      <c r="UQ24" s="40"/>
      <c r="UR24" s="40"/>
      <c r="US24" s="40"/>
      <c r="UT24" s="40"/>
      <c r="UU24" s="40"/>
      <c r="UV24" s="40"/>
      <c r="UW24" s="40"/>
      <c r="UX24" s="40"/>
      <c r="UY24" s="40"/>
      <c r="UZ24" s="40"/>
      <c r="VA24" s="40"/>
      <c r="VB24" s="40"/>
      <c r="VC24" s="40"/>
      <c r="VD24" s="40"/>
      <c r="VE24" s="40"/>
      <c r="VF24" s="40"/>
      <c r="VG24" s="40"/>
      <c r="VH24" s="40"/>
      <c r="VI24" s="40"/>
      <c r="VJ24" s="40"/>
      <c r="VK24" s="40"/>
      <c r="VL24" s="40"/>
      <c r="VM24" s="40"/>
      <c r="VN24" s="40"/>
      <c r="VO24" s="40"/>
      <c r="VP24" s="40"/>
      <c r="VQ24" s="40"/>
      <c r="VR24" s="40"/>
      <c r="VS24" s="40"/>
      <c r="VT24" s="40"/>
      <c r="VU24" s="40"/>
      <c r="VV24" s="40"/>
      <c r="VW24" s="40"/>
      <c r="VX24" s="40"/>
      <c r="VY24" s="39">
        <v>0.89970253</v>
      </c>
      <c r="VZ24" s="39">
        <v>0.91269288000000004</v>
      </c>
      <c r="WA24" s="39">
        <v>0.88948510999999997</v>
      </c>
      <c r="WB24" s="39">
        <v>0.78755710999999995</v>
      </c>
      <c r="WC24" s="39">
        <v>0.82955590999999995</v>
      </c>
      <c r="WD24" s="40"/>
      <c r="WE24" s="40"/>
      <c r="WF24" s="40"/>
      <c r="WG24" s="40"/>
      <c r="WH24" s="40"/>
      <c r="WI24" s="39">
        <v>0.92147126999999995</v>
      </c>
      <c r="WJ24" s="39">
        <v>0.89516689000000005</v>
      </c>
      <c r="WK24" s="39">
        <v>0.87432637999999996</v>
      </c>
      <c r="WL24" s="39">
        <v>0.72275531000000004</v>
      </c>
      <c r="WM24" s="39">
        <v>0.79413350000000005</v>
      </c>
      <c r="WN24" s="40"/>
      <c r="WO24" s="40"/>
      <c r="WP24" s="40"/>
      <c r="WQ24" s="40"/>
      <c r="WR24" s="40"/>
      <c r="WS24" s="39">
        <v>0.91059703000000003</v>
      </c>
      <c r="WT24" s="39">
        <v>0.92661495999999999</v>
      </c>
      <c r="WU24" s="39">
        <v>0.87262163000000004</v>
      </c>
      <c r="WV24" s="39">
        <v>0.79521041000000003</v>
      </c>
      <c r="WW24" s="39">
        <v>0.82194303999999996</v>
      </c>
      <c r="WX24" s="39">
        <v>0.92741119000000005</v>
      </c>
      <c r="WY24" s="39">
        <v>0.92700437000000002</v>
      </c>
      <c r="WZ24" s="39">
        <v>0.85613428999999996</v>
      </c>
      <c r="XA24" s="39">
        <v>0.78262564000000001</v>
      </c>
      <c r="XB24" s="39">
        <v>0.82828725999999997</v>
      </c>
      <c r="XC24" s="40"/>
      <c r="XD24" s="40"/>
      <c r="XE24" s="40"/>
      <c r="XF24" s="40"/>
      <c r="XG24" s="40"/>
      <c r="XH24" s="40"/>
      <c r="XI24" s="40"/>
      <c r="XJ24" s="40"/>
      <c r="XK24" s="40"/>
      <c r="XL24" s="40"/>
      <c r="XM24" s="40"/>
      <c r="XN24" s="40"/>
      <c r="XO24" s="40"/>
      <c r="XP24" s="40"/>
      <c r="XQ24" s="40"/>
      <c r="XR24" s="40"/>
      <c r="XS24" s="40"/>
      <c r="XT24" s="40"/>
      <c r="XU24" s="40"/>
      <c r="XV24" s="40"/>
      <c r="XW24" s="40"/>
      <c r="XX24" s="40"/>
      <c r="XY24" s="40"/>
      <c r="XZ24" s="40"/>
      <c r="YA24" s="40"/>
      <c r="YB24" s="40"/>
      <c r="YC24" s="40"/>
      <c r="YD24" s="40"/>
      <c r="YE24" s="40"/>
      <c r="YF24" s="40"/>
      <c r="YG24" s="40"/>
      <c r="YH24" s="40"/>
      <c r="YI24" s="40"/>
      <c r="YJ24" s="40"/>
      <c r="YK24" s="40"/>
      <c r="YL24" s="39">
        <v>0.93108409999999997</v>
      </c>
      <c r="YM24" s="39">
        <v>0.96541759999999999</v>
      </c>
      <c r="YN24" s="39">
        <v>0.91505057000000001</v>
      </c>
      <c r="YO24" s="39">
        <v>0.74951458999999998</v>
      </c>
      <c r="YP24" s="39">
        <v>0.83820914999999996</v>
      </c>
      <c r="YQ24" s="40"/>
      <c r="YR24" s="40"/>
      <c r="YS24" s="40"/>
      <c r="YT24" s="40"/>
      <c r="YU24" s="40"/>
    </row>
    <row r="25" spans="1:671" ht="15.75" customHeight="1">
      <c r="A25" s="41" t="s">
        <v>370</v>
      </c>
      <c r="B25" s="38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  <c r="AA25" s="38"/>
      <c r="AB25" s="38"/>
      <c r="AC25" s="38"/>
      <c r="AD25" s="38"/>
      <c r="AE25" s="38"/>
      <c r="AF25" s="38"/>
      <c r="AG25" s="38"/>
      <c r="AH25" s="38"/>
      <c r="AI25" s="38"/>
      <c r="AJ25" s="38"/>
      <c r="AK25" s="38"/>
      <c r="AL25" s="38"/>
      <c r="AM25" s="38"/>
      <c r="AN25" s="38"/>
      <c r="AO25" s="38"/>
      <c r="AP25" s="38"/>
      <c r="AQ25" s="38"/>
      <c r="AR25" s="38"/>
      <c r="AS25" s="38"/>
      <c r="AT25" s="38"/>
      <c r="AU25" s="38"/>
      <c r="AV25" s="38"/>
      <c r="AW25" s="38"/>
      <c r="AX25" s="38"/>
      <c r="AY25" s="38"/>
      <c r="AZ25" s="38"/>
      <c r="BA25" s="38"/>
      <c r="BB25" s="38"/>
      <c r="BC25" s="38"/>
      <c r="BD25" s="38"/>
      <c r="BE25" s="38"/>
      <c r="BF25" s="38"/>
      <c r="BG25" s="38"/>
      <c r="BH25" s="38"/>
      <c r="BI25" s="38"/>
      <c r="BJ25" s="38"/>
      <c r="BK25" s="38"/>
      <c r="BL25" s="38"/>
      <c r="BM25" s="38"/>
      <c r="BN25" s="38"/>
      <c r="BO25" s="38"/>
      <c r="BP25" s="38"/>
      <c r="BQ25" s="38"/>
      <c r="BR25" s="38"/>
      <c r="BS25" s="38"/>
      <c r="BT25" s="38"/>
      <c r="BU25" s="38"/>
      <c r="BV25" s="38"/>
      <c r="BW25" s="38"/>
      <c r="BX25" s="38"/>
      <c r="BY25" s="38"/>
      <c r="BZ25" s="38"/>
      <c r="CA25" s="38"/>
      <c r="CB25" s="38"/>
      <c r="CC25" s="38"/>
      <c r="CD25" s="38"/>
      <c r="CE25" s="38"/>
      <c r="CF25" s="38"/>
      <c r="CG25" s="38"/>
      <c r="CH25" s="38"/>
      <c r="CI25" s="38"/>
      <c r="CJ25" s="38"/>
      <c r="CK25" s="38"/>
      <c r="CL25" s="38"/>
      <c r="CM25" s="38"/>
      <c r="CN25" s="38"/>
      <c r="CO25" s="38"/>
      <c r="CP25" s="38"/>
      <c r="CQ25" s="38"/>
      <c r="CR25" s="38"/>
      <c r="CS25" s="38"/>
      <c r="CT25" s="38"/>
      <c r="CU25" s="38"/>
      <c r="CV25" s="38"/>
      <c r="CW25" s="38"/>
      <c r="CX25" s="38"/>
      <c r="CY25" s="38"/>
      <c r="CZ25" s="38"/>
      <c r="DA25" s="38"/>
      <c r="DB25" s="38"/>
      <c r="DC25" s="38"/>
      <c r="DD25" s="38"/>
      <c r="DE25" s="38"/>
      <c r="DF25" s="38"/>
      <c r="DG25" s="38"/>
      <c r="DH25" s="38"/>
      <c r="DI25" s="38"/>
      <c r="DJ25" s="38"/>
      <c r="DK25" s="38"/>
      <c r="DL25" s="38"/>
      <c r="DM25" s="38"/>
      <c r="DN25" s="38"/>
      <c r="DO25" s="38"/>
      <c r="DP25" s="38"/>
      <c r="DQ25" s="38"/>
      <c r="DR25" s="38"/>
      <c r="DS25" s="38"/>
      <c r="DT25" s="38"/>
      <c r="DU25" s="38"/>
      <c r="DV25" s="38"/>
      <c r="DW25" s="38"/>
      <c r="DX25" s="38"/>
      <c r="DY25" s="38"/>
      <c r="DZ25" s="38"/>
      <c r="EA25" s="38"/>
      <c r="EB25" s="38"/>
      <c r="EC25" s="38"/>
      <c r="ED25" s="38"/>
      <c r="EE25" s="38"/>
      <c r="EF25" s="38"/>
      <c r="EG25" s="38"/>
      <c r="EH25" s="38"/>
      <c r="EI25" s="38"/>
      <c r="EJ25" s="38"/>
      <c r="EK25" s="38"/>
      <c r="EL25" s="38"/>
      <c r="EM25" s="38"/>
      <c r="EN25" s="38"/>
      <c r="EO25" s="38"/>
      <c r="EP25" s="38"/>
      <c r="EQ25" s="39">
        <v>0.93540210999999995</v>
      </c>
      <c r="ER25" s="39">
        <v>0.93693391000000004</v>
      </c>
      <c r="ES25" s="39">
        <v>0.91162794000000003</v>
      </c>
      <c r="ET25" s="39">
        <v>0.68448514999999999</v>
      </c>
      <c r="EU25" s="39">
        <v>0.79233054999999997</v>
      </c>
      <c r="EV25" s="38"/>
      <c r="EW25" s="38"/>
      <c r="EX25" s="38"/>
      <c r="EY25" s="38"/>
      <c r="EZ25" s="38"/>
      <c r="FA25" s="38"/>
      <c r="FB25" s="38"/>
      <c r="FC25" s="38"/>
      <c r="FD25" s="38"/>
      <c r="FE25" s="38"/>
      <c r="FF25" s="38"/>
      <c r="FG25" s="38"/>
      <c r="FH25" s="38"/>
      <c r="FI25" s="38"/>
      <c r="FJ25" s="38"/>
      <c r="FK25" s="38"/>
      <c r="FL25" s="38"/>
      <c r="FM25" s="38"/>
      <c r="FN25" s="38"/>
      <c r="FO25" s="38"/>
      <c r="FP25" s="38"/>
      <c r="FQ25" s="38"/>
      <c r="FR25" s="38"/>
      <c r="FS25" s="38"/>
      <c r="FT25" s="38"/>
      <c r="FU25" s="38"/>
      <c r="FV25" s="38"/>
      <c r="FW25" s="38"/>
      <c r="FX25" s="38"/>
      <c r="FY25" s="38"/>
      <c r="FZ25" s="38"/>
      <c r="GA25" s="38"/>
      <c r="GB25" s="38"/>
      <c r="GC25" s="38"/>
      <c r="GD25" s="38"/>
      <c r="GE25" s="38"/>
      <c r="GF25" s="38"/>
      <c r="GG25" s="38"/>
      <c r="GH25" s="38"/>
      <c r="GI25" s="38"/>
      <c r="GJ25" s="38"/>
      <c r="GK25" s="38"/>
      <c r="GL25" s="38"/>
      <c r="GM25" s="38"/>
      <c r="GN25" s="38"/>
      <c r="GO25" s="38"/>
      <c r="GP25" s="38"/>
      <c r="GQ25" s="38"/>
      <c r="GR25" s="38"/>
      <c r="GS25" s="38"/>
      <c r="GT25" s="38"/>
      <c r="GU25" s="38"/>
      <c r="GV25" s="38"/>
      <c r="GW25" s="38"/>
      <c r="GX25" s="38"/>
      <c r="GY25" s="38"/>
      <c r="GZ25" s="38"/>
      <c r="HA25" s="38"/>
      <c r="HB25" s="38"/>
      <c r="HC25" s="38"/>
      <c r="HD25" s="38"/>
      <c r="HE25" s="38"/>
      <c r="HF25" s="38"/>
      <c r="HG25" s="38"/>
      <c r="HH25" s="38"/>
      <c r="HI25" s="38"/>
      <c r="HJ25" s="38"/>
      <c r="HK25" s="38"/>
      <c r="HL25" s="38"/>
      <c r="HM25" s="38"/>
      <c r="HN25" s="38"/>
      <c r="HO25" s="38"/>
      <c r="HP25" s="38"/>
      <c r="HQ25" s="38"/>
      <c r="HR25" s="38"/>
      <c r="HS25" s="38"/>
      <c r="HT25" s="38"/>
      <c r="HU25" s="38"/>
      <c r="HV25" s="38"/>
      <c r="HW25" s="38"/>
      <c r="HX25" s="39">
        <v>0.94698773000000003</v>
      </c>
      <c r="HY25" s="39">
        <v>0.90695948000000004</v>
      </c>
      <c r="HZ25" s="39">
        <v>0.94659177999999999</v>
      </c>
      <c r="IA25" s="39">
        <v>0.84145389999999998</v>
      </c>
      <c r="IB25" s="39">
        <v>0.78585821</v>
      </c>
      <c r="IC25" s="38"/>
      <c r="ID25" s="38"/>
      <c r="IE25" s="38"/>
      <c r="IF25" s="38"/>
      <c r="IG25" s="38"/>
      <c r="IH25" s="38"/>
      <c r="II25" s="38"/>
      <c r="IJ25" s="38"/>
      <c r="IK25" s="38"/>
      <c r="IL25" s="38"/>
      <c r="IM25" s="38"/>
      <c r="IN25" s="38"/>
      <c r="IO25" s="38"/>
      <c r="IP25" s="38"/>
      <c r="IQ25" s="38"/>
      <c r="IR25" s="38"/>
      <c r="IS25" s="38"/>
      <c r="IT25" s="38"/>
      <c r="IU25" s="38"/>
      <c r="IV25" s="38"/>
      <c r="IW25" s="38"/>
      <c r="IX25" s="38"/>
      <c r="IY25" s="38"/>
      <c r="IZ25" s="38"/>
      <c r="JA25" s="38"/>
      <c r="JB25" s="38"/>
      <c r="JC25" s="38"/>
      <c r="JD25" s="38"/>
      <c r="JE25" s="38"/>
      <c r="JF25" s="38"/>
      <c r="JG25" s="38"/>
      <c r="JH25" s="38"/>
      <c r="JI25" s="38"/>
      <c r="JJ25" s="38"/>
      <c r="JK25" s="38"/>
      <c r="JL25" s="38"/>
      <c r="JM25" s="38"/>
      <c r="JN25" s="38"/>
      <c r="JO25" s="38"/>
      <c r="JP25" s="38"/>
      <c r="JQ25" s="38"/>
      <c r="JR25" s="38"/>
      <c r="JS25" s="38"/>
      <c r="JT25" s="38"/>
      <c r="JU25" s="38"/>
      <c r="JV25" s="38"/>
      <c r="JW25" s="38"/>
      <c r="JX25" s="38"/>
      <c r="JY25" s="38"/>
      <c r="JZ25" s="38"/>
      <c r="KA25" s="38"/>
      <c r="KB25" s="38"/>
      <c r="KC25" s="38"/>
      <c r="KD25" s="38"/>
      <c r="KE25" s="38"/>
      <c r="KF25" s="38"/>
      <c r="KG25" s="38"/>
      <c r="KH25" s="38"/>
      <c r="KI25" s="38"/>
      <c r="KJ25" s="38"/>
      <c r="KK25" s="38"/>
      <c r="KL25" s="38"/>
      <c r="KM25" s="38"/>
      <c r="KN25" s="38"/>
      <c r="KO25" s="38"/>
      <c r="KP25" s="38"/>
      <c r="KQ25" s="38"/>
      <c r="KR25" s="38"/>
      <c r="KS25" s="38"/>
      <c r="KT25" s="38"/>
      <c r="KU25" s="38"/>
      <c r="KV25" s="38"/>
      <c r="KW25" s="38"/>
      <c r="KX25" s="38"/>
      <c r="KY25" s="38"/>
      <c r="KZ25" s="38"/>
      <c r="LA25" s="38"/>
      <c r="LB25" s="38"/>
      <c r="LC25" s="38"/>
      <c r="LD25" s="38"/>
      <c r="LE25" s="38"/>
      <c r="LF25" s="38"/>
      <c r="LG25" s="38"/>
      <c r="LH25" s="38"/>
      <c r="LI25" s="38"/>
      <c r="LJ25" s="38"/>
      <c r="LK25" s="38"/>
      <c r="LL25" s="38"/>
      <c r="LM25" s="38"/>
      <c r="LN25" s="38"/>
      <c r="LO25" s="40"/>
      <c r="LP25" s="40"/>
      <c r="LQ25" s="40"/>
      <c r="LR25" s="40"/>
      <c r="LS25" s="40"/>
      <c r="LT25" s="38"/>
      <c r="LU25" s="38"/>
      <c r="LV25" s="38"/>
      <c r="LW25" s="38"/>
      <c r="LX25" s="38"/>
      <c r="LY25" s="38"/>
      <c r="LZ25" s="38"/>
      <c r="MA25" s="38"/>
      <c r="MB25" s="38"/>
      <c r="MC25" s="38"/>
      <c r="MD25" s="38"/>
      <c r="ME25" s="38"/>
      <c r="MF25" s="38"/>
      <c r="MG25" s="38"/>
      <c r="MH25" s="38"/>
      <c r="MI25" s="38"/>
      <c r="MJ25" s="38"/>
      <c r="MK25" s="38"/>
      <c r="ML25" s="38"/>
      <c r="MM25" s="38"/>
      <c r="MN25" s="38"/>
      <c r="MO25" s="38"/>
      <c r="MP25" s="38"/>
      <c r="MQ25" s="38"/>
      <c r="MR25" s="38"/>
      <c r="MS25" s="38"/>
      <c r="MT25" s="38"/>
      <c r="MU25" s="38"/>
      <c r="MV25" s="38"/>
      <c r="MW25" s="38"/>
      <c r="MX25" s="38"/>
      <c r="MY25" s="38"/>
      <c r="MZ25" s="38"/>
      <c r="NA25" s="38"/>
      <c r="NB25" s="38"/>
      <c r="NC25" s="38"/>
      <c r="ND25" s="38"/>
      <c r="NE25" s="38"/>
      <c r="NF25" s="38"/>
      <c r="NG25" s="38"/>
      <c r="NH25" s="38"/>
      <c r="NI25" s="38"/>
      <c r="NJ25" s="38"/>
      <c r="NK25" s="38"/>
      <c r="NL25" s="38"/>
      <c r="NM25" s="38"/>
      <c r="NN25" s="38"/>
      <c r="NO25" s="38"/>
      <c r="NP25" s="38"/>
      <c r="NQ25" s="38"/>
      <c r="NR25" s="38"/>
      <c r="NS25" s="38"/>
      <c r="NT25" s="38"/>
      <c r="NU25" s="38"/>
      <c r="NV25" s="38"/>
      <c r="NW25" s="38"/>
      <c r="NX25" s="38"/>
      <c r="NY25" s="38"/>
      <c r="NZ25" s="38"/>
      <c r="OA25" s="38"/>
      <c r="OB25" s="38"/>
      <c r="OC25" s="38"/>
      <c r="OD25" s="38"/>
      <c r="OE25" s="38"/>
      <c r="OF25" s="38"/>
      <c r="OG25" s="38"/>
      <c r="OH25" s="38"/>
      <c r="OI25" s="38"/>
      <c r="OJ25" s="38"/>
      <c r="OK25" s="38"/>
      <c r="OL25" s="38"/>
      <c r="OM25" s="38"/>
      <c r="ON25" s="38"/>
      <c r="OO25" s="38"/>
      <c r="OP25" s="38"/>
      <c r="OQ25" s="38"/>
      <c r="OR25" s="38"/>
      <c r="OS25" s="38"/>
      <c r="OT25" s="38"/>
      <c r="OU25" s="38"/>
      <c r="OV25" s="38"/>
      <c r="OW25" s="38"/>
      <c r="OX25" s="38"/>
      <c r="OY25" s="38"/>
      <c r="OZ25" s="38"/>
      <c r="PA25" s="38"/>
      <c r="PB25" s="38"/>
      <c r="PC25" s="38"/>
      <c r="PD25" s="38"/>
      <c r="PE25" s="38"/>
      <c r="PF25" s="39">
        <v>0.93396056999999999</v>
      </c>
      <c r="PG25" s="39">
        <v>0.92777387</v>
      </c>
      <c r="PH25" s="39">
        <v>0.93836452999999997</v>
      </c>
      <c r="PI25" s="39">
        <v>0.79981875000000002</v>
      </c>
      <c r="PJ25" s="39">
        <v>0.80190081000000002</v>
      </c>
      <c r="PK25" s="38"/>
      <c r="PL25" s="38"/>
      <c r="PM25" s="38"/>
      <c r="PN25" s="38"/>
      <c r="PO25" s="38"/>
      <c r="PP25" s="40"/>
      <c r="PQ25" s="40"/>
      <c r="PR25" s="40"/>
      <c r="PS25" s="40"/>
      <c r="PT25" s="40"/>
      <c r="PU25" s="38"/>
      <c r="PV25" s="38"/>
      <c r="PW25" s="38"/>
      <c r="PX25" s="38"/>
      <c r="PY25" s="38"/>
      <c r="PZ25" s="38"/>
      <c r="QA25" s="38"/>
      <c r="QB25" s="38"/>
      <c r="QC25" s="38"/>
      <c r="QD25" s="38"/>
      <c r="QE25" s="38"/>
      <c r="QF25" s="38"/>
      <c r="QG25" s="38"/>
      <c r="QH25" s="38"/>
      <c r="QI25" s="38"/>
      <c r="QJ25" s="38"/>
      <c r="QK25" s="38"/>
      <c r="QL25" s="38"/>
      <c r="QM25" s="38"/>
      <c r="QN25" s="38"/>
      <c r="QO25" s="38"/>
      <c r="QP25" s="38"/>
      <c r="QQ25" s="38"/>
      <c r="QR25" s="38"/>
      <c r="QS25" s="38"/>
      <c r="QT25" s="38"/>
      <c r="QU25" s="38"/>
      <c r="QV25" s="38"/>
      <c r="QW25" s="38"/>
      <c r="QX25" s="38"/>
      <c r="QY25" s="40"/>
      <c r="QZ25" s="40"/>
      <c r="RA25" s="40"/>
      <c r="RB25" s="40"/>
      <c r="RC25" s="40"/>
      <c r="RD25" s="39">
        <v>0.89460105000000001</v>
      </c>
      <c r="RE25" s="39">
        <v>0.92887207999999999</v>
      </c>
      <c r="RF25" s="39">
        <v>0.87972158</v>
      </c>
      <c r="RG25" s="39">
        <v>0.54367306000000004</v>
      </c>
      <c r="RH25" s="39">
        <v>0.56106106</v>
      </c>
      <c r="RI25" s="40"/>
      <c r="RJ25" s="40"/>
      <c r="RK25" s="40"/>
      <c r="RL25" s="38"/>
      <c r="RM25" s="38"/>
      <c r="RN25" s="38"/>
      <c r="RO25" s="38"/>
      <c r="RP25" s="38"/>
      <c r="RQ25" s="38"/>
      <c r="RR25" s="38"/>
      <c r="RS25" s="40"/>
      <c r="RT25" s="40"/>
      <c r="RU25" s="40"/>
      <c r="RV25" s="40"/>
      <c r="RW25" s="40"/>
      <c r="RX25" s="40"/>
      <c r="RY25" s="40"/>
      <c r="RZ25" s="40"/>
      <c r="SA25" s="40"/>
      <c r="SB25" s="40"/>
      <c r="SC25" s="40"/>
      <c r="SD25" s="40"/>
      <c r="SE25" s="40"/>
      <c r="SF25" s="40"/>
      <c r="SG25" s="40"/>
      <c r="SH25" s="40"/>
      <c r="SI25" s="40"/>
      <c r="SJ25" s="40"/>
      <c r="SK25" s="40"/>
      <c r="SL25" s="40"/>
      <c r="SM25" s="40"/>
      <c r="SN25" s="40"/>
      <c r="SO25" s="40"/>
      <c r="SP25" s="40"/>
      <c r="SQ25" s="40"/>
      <c r="SR25" s="40"/>
      <c r="SS25" s="40"/>
      <c r="ST25" s="40"/>
      <c r="SU25" s="40"/>
      <c r="SV25" s="40"/>
      <c r="SW25" s="40"/>
      <c r="SX25" s="40"/>
      <c r="SY25" s="40"/>
      <c r="SZ25" s="40"/>
      <c r="TA25" s="40"/>
      <c r="TB25" s="40"/>
      <c r="TC25" s="40"/>
      <c r="TD25" s="40"/>
      <c r="TE25" s="40"/>
      <c r="TF25" s="40"/>
      <c r="TG25" s="40"/>
      <c r="TH25" s="40"/>
      <c r="TI25" s="40"/>
      <c r="TJ25" s="40"/>
      <c r="TK25" s="40"/>
      <c r="TL25" s="40"/>
      <c r="TM25" s="40"/>
      <c r="TN25" s="40"/>
      <c r="TO25" s="40"/>
      <c r="TP25" s="40"/>
      <c r="TQ25" s="40"/>
      <c r="TR25" s="40"/>
      <c r="TS25" s="40"/>
      <c r="TT25" s="40"/>
      <c r="TU25" s="40"/>
      <c r="TV25" s="40"/>
      <c r="TW25" s="40"/>
      <c r="TX25" s="40"/>
      <c r="TY25" s="40"/>
      <c r="TZ25" s="40"/>
      <c r="UA25" s="40"/>
      <c r="UB25" s="40"/>
      <c r="UC25" s="40"/>
      <c r="UD25" s="40"/>
      <c r="UE25" s="40"/>
      <c r="UF25" s="40"/>
      <c r="UG25" s="40"/>
      <c r="UH25" s="40"/>
      <c r="UI25" s="40"/>
      <c r="UJ25" s="40"/>
      <c r="UK25" s="40"/>
      <c r="UL25" s="40"/>
      <c r="UM25" s="40"/>
      <c r="UN25" s="40"/>
      <c r="UO25" s="40"/>
      <c r="UP25" s="40"/>
      <c r="UQ25" s="40"/>
      <c r="UR25" s="40"/>
      <c r="US25" s="40"/>
      <c r="UT25" s="40"/>
      <c r="UU25" s="40"/>
      <c r="UV25" s="40"/>
      <c r="UW25" s="40"/>
      <c r="UX25" s="40"/>
      <c r="UY25" s="40"/>
      <c r="UZ25" s="40"/>
      <c r="VA25" s="40"/>
      <c r="VB25" s="40"/>
      <c r="VC25" s="40"/>
      <c r="VD25" s="40"/>
      <c r="VE25" s="40"/>
      <c r="VF25" s="40"/>
      <c r="VG25" s="40"/>
      <c r="VH25" s="40"/>
      <c r="VI25" s="40"/>
      <c r="VJ25" s="40"/>
      <c r="VK25" s="40"/>
      <c r="VL25" s="40"/>
      <c r="VM25" s="40"/>
      <c r="VN25" s="40"/>
      <c r="VO25" s="40"/>
      <c r="VP25" s="40"/>
      <c r="VQ25" s="40"/>
      <c r="VR25" s="40"/>
      <c r="VS25" s="40"/>
      <c r="VT25" s="40"/>
      <c r="VU25" s="40"/>
      <c r="VV25" s="40"/>
      <c r="VW25" s="40"/>
      <c r="VX25" s="40"/>
      <c r="VY25" s="40"/>
      <c r="VZ25" s="40"/>
      <c r="WA25" s="40"/>
      <c r="WB25" s="40"/>
      <c r="WC25" s="40"/>
      <c r="WD25" s="40"/>
      <c r="WE25" s="40"/>
      <c r="WF25" s="40"/>
      <c r="WG25" s="40"/>
      <c r="WH25" s="40"/>
      <c r="WI25" s="40"/>
      <c r="WJ25" s="40"/>
      <c r="WK25" s="40"/>
      <c r="WL25" s="40"/>
      <c r="WM25" s="40"/>
      <c r="WN25" s="40"/>
      <c r="WO25" s="40"/>
      <c r="WP25" s="40"/>
      <c r="WQ25" s="40"/>
      <c r="WR25" s="40"/>
      <c r="WS25" s="40"/>
      <c r="WT25" s="40"/>
      <c r="WU25" s="40"/>
      <c r="WV25" s="40"/>
      <c r="WW25" s="40"/>
      <c r="WX25" s="40"/>
      <c r="WY25" s="40"/>
      <c r="WZ25" s="40"/>
      <c r="XA25" s="40"/>
      <c r="XB25" s="40"/>
      <c r="XC25" s="40"/>
      <c r="XD25" s="40"/>
      <c r="XE25" s="40"/>
      <c r="XF25" s="40"/>
      <c r="XG25" s="40"/>
      <c r="XH25" s="40"/>
      <c r="XI25" s="40"/>
      <c r="XJ25" s="40"/>
      <c r="XK25" s="40"/>
      <c r="XL25" s="40"/>
      <c r="XM25" s="40"/>
      <c r="XN25" s="40"/>
      <c r="XO25" s="40"/>
      <c r="XP25" s="40"/>
      <c r="XQ25" s="40"/>
      <c r="XR25" s="40"/>
      <c r="XS25" s="40"/>
      <c r="XT25" s="40"/>
      <c r="XU25" s="40"/>
      <c r="XV25" s="40"/>
      <c r="XW25" s="40"/>
      <c r="XX25" s="40"/>
      <c r="XY25" s="40"/>
      <c r="XZ25" s="40"/>
      <c r="YA25" s="40"/>
      <c r="YB25" s="39">
        <v>0.94883050000000002</v>
      </c>
      <c r="YC25" s="39">
        <v>0.88225001999999997</v>
      </c>
      <c r="YD25" s="39">
        <v>0.96678016</v>
      </c>
      <c r="YE25" s="39">
        <v>0.97641564999999997</v>
      </c>
      <c r="YF25" s="39">
        <v>0.82493974999999997</v>
      </c>
      <c r="YG25" s="40"/>
      <c r="YH25" s="40"/>
      <c r="YI25" s="40"/>
      <c r="YJ25" s="40"/>
      <c r="YK25" s="40"/>
      <c r="YL25" s="40"/>
      <c r="YM25" s="40"/>
      <c r="YN25" s="40"/>
      <c r="YO25" s="40"/>
      <c r="YP25" s="40"/>
      <c r="YQ25" s="40"/>
      <c r="YR25" s="40"/>
      <c r="YS25" s="40"/>
      <c r="YT25" s="40"/>
      <c r="YU25" s="40"/>
    </row>
    <row r="26" spans="1:671" ht="15.75" customHeight="1"/>
    <row r="27" spans="1:671" ht="15.75" customHeight="1"/>
    <row r="28" spans="1:671" ht="15.75" customHeight="1"/>
    <row r="29" spans="1:671" ht="15.75" customHeight="1"/>
    <row r="30" spans="1:671" ht="15.75" customHeight="1"/>
    <row r="31" spans="1:671" ht="15.75" customHeight="1"/>
    <row r="32" spans="1:671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32:E1000">
    <cfRule type="colorScale" priority="2">
      <colorScale>
        <cfvo type="min"/>
        <cfvo type="max"/>
        <color rgb="FFFCFCFF"/>
        <color rgb="FF63BE7B"/>
      </colorScale>
    </cfRule>
  </conditionalFormatting>
  <conditionalFormatting sqref="B3:YU25">
    <cfRule type="colorScale" priority="1">
      <colorScale>
        <cfvo type="min"/>
        <cfvo type="max"/>
        <color theme="0" tint="-0.499984740745262"/>
        <color theme="0" tint="-4.9989318521683403E-2"/>
      </colorScale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U1000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34" sqref="G34"/>
    </sheetView>
  </sheetViews>
  <sheetFormatPr baseColWidth="10" defaultColWidth="11.1640625" defaultRowHeight="15" customHeight="1"/>
  <cols>
    <col min="1" max="1" width="12.83203125" customWidth="1"/>
    <col min="2" max="2" width="14.5" customWidth="1"/>
    <col min="3" max="3" width="14.83203125" customWidth="1"/>
    <col min="4" max="4" width="17" customWidth="1"/>
    <col min="5" max="6" width="14.5" customWidth="1"/>
    <col min="7" max="11" width="19" customWidth="1"/>
    <col min="12" max="16" width="18" customWidth="1"/>
    <col min="17" max="18" width="15.5" customWidth="1"/>
    <col min="19" max="19" width="17" customWidth="1"/>
    <col min="20" max="21" width="15.5" customWidth="1"/>
    <col min="22" max="26" width="19.33203125" customWidth="1"/>
    <col min="27" max="31" width="22" customWidth="1"/>
    <col min="32" max="32" width="12.1640625" customWidth="1"/>
    <col min="33" max="33" width="14.83203125" customWidth="1"/>
    <col min="34" max="34" width="17" customWidth="1"/>
    <col min="35" max="35" width="13.83203125" customWidth="1"/>
    <col min="36" max="36" width="12.1640625" customWidth="1"/>
    <col min="37" max="38" width="15.83203125" customWidth="1"/>
    <col min="39" max="39" width="17" customWidth="1"/>
    <col min="40" max="41" width="15.83203125" customWidth="1"/>
    <col min="42" max="42" width="13.33203125" customWidth="1"/>
    <col min="43" max="43" width="14.83203125" customWidth="1"/>
    <col min="44" max="44" width="17" customWidth="1"/>
    <col min="45" max="45" width="13.83203125" customWidth="1"/>
    <col min="46" max="46" width="13.33203125" customWidth="1"/>
    <col min="47" max="47" width="12.33203125" customWidth="1"/>
    <col min="48" max="48" width="14.83203125" customWidth="1"/>
    <col min="49" max="49" width="17" customWidth="1"/>
    <col min="50" max="50" width="13.83203125" customWidth="1"/>
    <col min="51" max="51" width="12.33203125" customWidth="1"/>
    <col min="52" max="52" width="12.6640625" customWidth="1"/>
    <col min="53" max="53" width="14.83203125" customWidth="1"/>
    <col min="54" max="54" width="17" customWidth="1"/>
    <col min="55" max="55" width="13.83203125" customWidth="1"/>
    <col min="56" max="56" width="12.6640625" customWidth="1"/>
    <col min="57" max="61" width="25.33203125" customWidth="1"/>
    <col min="62" max="62" width="12.1640625" customWidth="1"/>
    <col min="63" max="63" width="14.83203125" customWidth="1"/>
    <col min="64" max="64" width="17" customWidth="1"/>
    <col min="65" max="65" width="13.83203125" customWidth="1"/>
    <col min="66" max="67" width="12.1640625" customWidth="1"/>
    <col min="68" max="68" width="14.83203125" customWidth="1"/>
    <col min="69" max="69" width="17" customWidth="1"/>
    <col min="70" max="70" width="13.83203125" customWidth="1"/>
    <col min="71" max="71" width="12.1640625" customWidth="1"/>
    <col min="72" max="72" width="12.83203125" customWidth="1"/>
    <col min="73" max="73" width="14.83203125" customWidth="1"/>
    <col min="74" max="74" width="17" customWidth="1"/>
    <col min="75" max="75" width="13.83203125" customWidth="1"/>
    <col min="76" max="76" width="12.83203125" customWidth="1"/>
    <col min="77" max="81" width="19.5" customWidth="1"/>
    <col min="82" max="83" width="16.6640625" customWidth="1"/>
    <col min="84" max="84" width="17" customWidth="1"/>
    <col min="85" max="86" width="16.6640625" customWidth="1"/>
    <col min="87" max="87" width="14.33203125" customWidth="1"/>
    <col min="88" max="88" width="14.83203125" customWidth="1"/>
    <col min="89" max="89" width="17" customWidth="1"/>
    <col min="90" max="91" width="14.33203125" customWidth="1"/>
    <col min="92" max="92" width="12.1640625" customWidth="1"/>
    <col min="93" max="93" width="14.83203125" customWidth="1"/>
    <col min="94" max="94" width="17" customWidth="1"/>
    <col min="95" max="95" width="13.83203125" customWidth="1"/>
    <col min="96" max="97" width="12.1640625" customWidth="1"/>
    <col min="98" max="98" width="14.83203125" customWidth="1"/>
    <col min="99" max="99" width="17" customWidth="1"/>
    <col min="100" max="100" width="13.83203125" customWidth="1"/>
    <col min="101" max="102" width="12.1640625" customWidth="1"/>
    <col min="103" max="103" width="14.83203125" customWidth="1"/>
    <col min="104" max="104" width="17" customWidth="1"/>
    <col min="105" max="105" width="13.83203125" customWidth="1"/>
    <col min="106" max="107" width="12.1640625" customWidth="1"/>
    <col min="108" max="108" width="14.83203125" customWidth="1"/>
    <col min="109" max="109" width="17" customWidth="1"/>
    <col min="110" max="110" width="13.83203125" customWidth="1"/>
    <col min="111" max="111" width="12.1640625" customWidth="1"/>
    <col min="112" max="116" width="18.5" customWidth="1"/>
    <col min="117" max="117" width="12.6640625" customWidth="1"/>
    <col min="118" max="118" width="14.83203125" customWidth="1"/>
    <col min="119" max="119" width="17" customWidth="1"/>
    <col min="120" max="120" width="13.83203125" customWidth="1"/>
    <col min="121" max="121" width="12.6640625" customWidth="1"/>
    <col min="122" max="126" width="17.5" customWidth="1"/>
    <col min="127" max="127" width="12.1640625" customWidth="1"/>
    <col min="128" max="128" width="14.83203125" customWidth="1"/>
    <col min="129" max="129" width="17" customWidth="1"/>
    <col min="130" max="130" width="13.83203125" customWidth="1"/>
    <col min="131" max="132" width="12.1640625" customWidth="1"/>
    <col min="133" max="133" width="14.83203125" customWidth="1"/>
    <col min="134" max="134" width="17" customWidth="1"/>
    <col min="135" max="135" width="13.83203125" customWidth="1"/>
    <col min="136" max="137" width="12.1640625" customWidth="1"/>
    <col min="138" max="138" width="14.83203125" customWidth="1"/>
    <col min="139" max="139" width="17" customWidth="1"/>
    <col min="140" max="140" width="13.83203125" customWidth="1"/>
    <col min="141" max="141" width="12.1640625" customWidth="1"/>
    <col min="142" max="143" width="16.33203125" customWidth="1"/>
    <col min="144" max="144" width="17" customWidth="1"/>
    <col min="145" max="146" width="16.33203125" customWidth="1"/>
    <col min="147" max="147" width="13.6640625" customWidth="1"/>
    <col min="148" max="148" width="14.83203125" customWidth="1"/>
    <col min="149" max="149" width="17" customWidth="1"/>
    <col min="150" max="150" width="13.83203125" customWidth="1"/>
    <col min="151" max="151" width="13.6640625" customWidth="1"/>
    <col min="152" max="156" width="23" customWidth="1"/>
    <col min="157" max="161" width="19" customWidth="1"/>
    <col min="162" max="163" width="15" customWidth="1"/>
    <col min="164" max="164" width="17" customWidth="1"/>
    <col min="165" max="166" width="15" customWidth="1"/>
    <col min="167" max="171" width="19" customWidth="1"/>
    <col min="172" max="173" width="15" customWidth="1"/>
    <col min="174" max="174" width="17" customWidth="1"/>
    <col min="175" max="176" width="15" customWidth="1"/>
    <col min="177" max="181" width="19.33203125" customWidth="1"/>
    <col min="182" max="182" width="12.1640625" customWidth="1"/>
    <col min="183" max="183" width="14.83203125" customWidth="1"/>
    <col min="184" max="184" width="17" customWidth="1"/>
    <col min="185" max="185" width="13.83203125" customWidth="1"/>
    <col min="186" max="186" width="12.1640625" customWidth="1"/>
    <col min="187" max="187" width="13.6640625" customWidth="1"/>
    <col min="188" max="188" width="14.83203125" customWidth="1"/>
    <col min="189" max="189" width="17" customWidth="1"/>
    <col min="190" max="190" width="13.83203125" customWidth="1"/>
    <col min="191" max="191" width="13.6640625" customWidth="1"/>
    <col min="192" max="196" width="18.83203125" customWidth="1"/>
    <col min="197" max="198" width="15" customWidth="1"/>
    <col min="199" max="199" width="17" customWidth="1"/>
    <col min="200" max="201" width="15" customWidth="1"/>
    <col min="202" max="202" width="12.1640625" customWidth="1"/>
    <col min="203" max="203" width="14.83203125" customWidth="1"/>
    <col min="204" max="204" width="17" customWidth="1"/>
    <col min="205" max="205" width="13.83203125" customWidth="1"/>
    <col min="206" max="206" width="12.1640625" customWidth="1"/>
    <col min="207" max="207" width="13" customWidth="1"/>
    <col min="208" max="208" width="14.83203125" customWidth="1"/>
    <col min="209" max="209" width="17" customWidth="1"/>
    <col min="210" max="210" width="13.83203125" customWidth="1"/>
    <col min="211" max="211" width="13" customWidth="1"/>
    <col min="212" max="212" width="14.33203125" customWidth="1"/>
    <col min="213" max="213" width="14.83203125" customWidth="1"/>
    <col min="214" max="214" width="17" customWidth="1"/>
    <col min="215" max="216" width="14.33203125" customWidth="1"/>
    <col min="217" max="221" width="17.6640625" customWidth="1"/>
    <col min="222" max="223" width="15.6640625" customWidth="1"/>
    <col min="224" max="224" width="17" customWidth="1"/>
    <col min="225" max="226" width="15.6640625" customWidth="1"/>
    <col min="227" max="231" width="17.5" customWidth="1"/>
    <col min="232" max="236" width="17.6640625" customWidth="1"/>
    <col min="237" max="241" width="18.1640625" customWidth="1"/>
    <col min="242" max="246" width="24.6640625" customWidth="1"/>
    <col min="247" max="248" width="15.33203125" customWidth="1"/>
    <col min="249" max="249" width="17" customWidth="1"/>
    <col min="250" max="251" width="15.33203125" customWidth="1"/>
    <col min="252" max="252" width="14.1640625" customWidth="1"/>
    <col min="253" max="253" width="14.83203125" customWidth="1"/>
    <col min="254" max="254" width="17" customWidth="1"/>
    <col min="255" max="256" width="14.1640625" customWidth="1"/>
    <col min="257" max="261" width="20" customWidth="1"/>
    <col min="262" max="262" width="12.1640625" customWidth="1"/>
    <col min="263" max="263" width="14.83203125" customWidth="1"/>
    <col min="264" max="264" width="17" customWidth="1"/>
    <col min="265" max="265" width="13.83203125" customWidth="1"/>
    <col min="266" max="266" width="12.1640625" customWidth="1"/>
    <col min="267" max="271" width="22.33203125" customWidth="1"/>
    <col min="272" max="276" width="17.83203125" customWidth="1"/>
    <col min="277" max="277" width="13.5" customWidth="1"/>
    <col min="278" max="278" width="14.83203125" customWidth="1"/>
    <col min="279" max="279" width="17" customWidth="1"/>
    <col min="280" max="280" width="13.83203125" customWidth="1"/>
    <col min="281" max="281" width="13.5" customWidth="1"/>
    <col min="282" max="286" width="21.5" customWidth="1"/>
    <col min="287" max="287" width="12.1640625" customWidth="1"/>
    <col min="288" max="288" width="14.83203125" customWidth="1"/>
    <col min="289" max="289" width="17" customWidth="1"/>
    <col min="290" max="290" width="13.83203125" customWidth="1"/>
    <col min="291" max="292" width="12.1640625" customWidth="1"/>
    <col min="293" max="293" width="14.83203125" customWidth="1"/>
    <col min="294" max="294" width="17" customWidth="1"/>
    <col min="295" max="295" width="13.83203125" customWidth="1"/>
    <col min="296" max="296" width="12.1640625" customWidth="1"/>
    <col min="297" max="297" width="13.1640625" customWidth="1"/>
    <col min="298" max="298" width="14.83203125" customWidth="1"/>
    <col min="299" max="299" width="17" customWidth="1"/>
    <col min="300" max="300" width="13.83203125" customWidth="1"/>
    <col min="301" max="301" width="13.1640625" customWidth="1"/>
    <col min="302" max="302" width="14.1640625" customWidth="1"/>
    <col min="303" max="303" width="14.83203125" customWidth="1"/>
    <col min="304" max="304" width="17" customWidth="1"/>
    <col min="305" max="306" width="14.1640625" customWidth="1"/>
    <col min="307" max="307" width="12.1640625" customWidth="1"/>
    <col min="308" max="308" width="14.83203125" customWidth="1"/>
    <col min="309" max="309" width="17" customWidth="1"/>
    <col min="310" max="310" width="13.83203125" customWidth="1"/>
    <col min="311" max="312" width="12.1640625" customWidth="1"/>
    <col min="313" max="313" width="14.83203125" customWidth="1"/>
    <col min="314" max="314" width="17" customWidth="1"/>
    <col min="315" max="315" width="13.83203125" customWidth="1"/>
    <col min="316" max="317" width="12.1640625" customWidth="1"/>
    <col min="318" max="318" width="14.83203125" customWidth="1"/>
    <col min="319" max="319" width="17" customWidth="1"/>
    <col min="320" max="320" width="13.83203125" customWidth="1"/>
    <col min="321" max="321" width="12.1640625" customWidth="1"/>
    <col min="322" max="326" width="19.83203125" customWidth="1"/>
    <col min="327" max="327" width="12.1640625" customWidth="1"/>
    <col min="328" max="328" width="14.83203125" customWidth="1"/>
    <col min="329" max="329" width="17" customWidth="1"/>
    <col min="330" max="330" width="13.83203125" customWidth="1"/>
    <col min="331" max="332" width="12.1640625" customWidth="1"/>
    <col min="333" max="333" width="14.83203125" customWidth="1"/>
    <col min="334" max="334" width="17" customWidth="1"/>
    <col min="335" max="335" width="13.83203125" customWidth="1"/>
    <col min="336" max="337" width="12.1640625" customWidth="1"/>
    <col min="338" max="338" width="14.83203125" customWidth="1"/>
    <col min="339" max="339" width="17" customWidth="1"/>
    <col min="340" max="340" width="13.83203125" customWidth="1"/>
    <col min="341" max="341" width="12.1640625" customWidth="1"/>
    <col min="342" max="342" width="14.5" customWidth="1"/>
    <col min="343" max="343" width="14.83203125" customWidth="1"/>
    <col min="344" max="344" width="17" customWidth="1"/>
    <col min="345" max="346" width="14.5" customWidth="1"/>
    <col min="347" max="351" width="19.6640625" customWidth="1"/>
    <col min="352" max="356" width="17.33203125" customWidth="1"/>
    <col min="357" max="361" width="20.6640625" customWidth="1"/>
    <col min="362" max="362" width="12.1640625" customWidth="1"/>
    <col min="363" max="363" width="14.83203125" customWidth="1"/>
    <col min="364" max="364" width="17" customWidth="1"/>
    <col min="365" max="365" width="13.83203125" customWidth="1"/>
    <col min="366" max="366" width="12.1640625" customWidth="1"/>
    <col min="367" max="371" width="19.83203125" customWidth="1"/>
    <col min="372" max="372" width="14.1640625" customWidth="1"/>
    <col min="373" max="373" width="14.83203125" customWidth="1"/>
    <col min="374" max="374" width="17" customWidth="1"/>
    <col min="375" max="376" width="14.1640625" customWidth="1"/>
    <col min="377" max="381" width="19" customWidth="1"/>
    <col min="382" max="386" width="20" customWidth="1"/>
    <col min="387" max="391" width="20.6640625" customWidth="1"/>
    <col min="392" max="393" width="16.83203125" customWidth="1"/>
    <col min="394" max="394" width="17" customWidth="1"/>
    <col min="395" max="396" width="16.83203125" customWidth="1"/>
    <col min="397" max="397" width="12.1640625" customWidth="1"/>
    <col min="398" max="398" width="14.83203125" customWidth="1"/>
    <col min="399" max="399" width="17" customWidth="1"/>
    <col min="400" max="400" width="13.83203125" customWidth="1"/>
    <col min="401" max="402" width="12.1640625" customWidth="1"/>
    <col min="403" max="403" width="14.83203125" customWidth="1"/>
    <col min="404" max="404" width="17" customWidth="1"/>
    <col min="405" max="405" width="13.83203125" customWidth="1"/>
    <col min="406" max="406" width="12.1640625" customWidth="1"/>
    <col min="407" max="408" width="15" customWidth="1"/>
    <col min="409" max="409" width="17" customWidth="1"/>
    <col min="410" max="411" width="15" customWidth="1"/>
    <col min="412" max="416" width="17.5" customWidth="1"/>
    <col min="417" max="417" width="13.1640625" customWidth="1"/>
    <col min="418" max="418" width="14.83203125" customWidth="1"/>
    <col min="419" max="419" width="17" customWidth="1"/>
    <col min="420" max="420" width="13.83203125" customWidth="1"/>
    <col min="421" max="421" width="13.1640625" customWidth="1"/>
    <col min="422" max="422" width="12.1640625" customWidth="1"/>
    <col min="423" max="423" width="14.83203125" customWidth="1"/>
    <col min="424" max="424" width="17" customWidth="1"/>
    <col min="425" max="425" width="13.83203125" customWidth="1"/>
    <col min="426" max="427" width="12.1640625" customWidth="1"/>
    <col min="428" max="428" width="14.83203125" customWidth="1"/>
    <col min="429" max="429" width="17" customWidth="1"/>
    <col min="430" max="430" width="13.83203125" customWidth="1"/>
    <col min="431" max="431" width="12.1640625" customWidth="1"/>
    <col min="432" max="432" width="13.83203125" customWidth="1"/>
    <col min="433" max="433" width="14.83203125" customWidth="1"/>
    <col min="434" max="434" width="17" customWidth="1"/>
    <col min="435" max="436" width="13.83203125" customWidth="1"/>
    <col min="437" max="441" width="21.6640625" customWidth="1"/>
    <col min="442" max="443" width="15.83203125" customWidth="1"/>
    <col min="444" max="444" width="17" customWidth="1"/>
    <col min="445" max="446" width="15.83203125" customWidth="1"/>
    <col min="447" max="451" width="19.1640625" customWidth="1"/>
    <col min="452" max="452" width="12.1640625" customWidth="1"/>
    <col min="453" max="453" width="14.83203125" customWidth="1"/>
    <col min="454" max="454" width="17" customWidth="1"/>
    <col min="455" max="455" width="13.83203125" customWidth="1"/>
    <col min="456" max="456" width="12.1640625" customWidth="1"/>
    <col min="457" max="461" width="24.83203125" customWidth="1"/>
    <col min="462" max="466" width="17.5" customWidth="1"/>
    <col min="467" max="467" width="12.1640625" customWidth="1"/>
    <col min="468" max="468" width="14.83203125" customWidth="1"/>
    <col min="469" max="469" width="17" customWidth="1"/>
    <col min="470" max="470" width="13.83203125" customWidth="1"/>
    <col min="471" max="472" width="12.1640625" customWidth="1"/>
    <col min="473" max="473" width="14.83203125" customWidth="1"/>
    <col min="474" max="474" width="17" customWidth="1"/>
    <col min="475" max="475" width="13.83203125" customWidth="1"/>
    <col min="476" max="477" width="12.1640625" customWidth="1"/>
    <col min="478" max="478" width="14.83203125" customWidth="1"/>
    <col min="479" max="479" width="17" customWidth="1"/>
    <col min="480" max="480" width="13.83203125" customWidth="1"/>
    <col min="481" max="482" width="12.1640625" customWidth="1"/>
    <col min="483" max="483" width="14.83203125" customWidth="1"/>
    <col min="484" max="484" width="17" customWidth="1"/>
    <col min="485" max="485" width="13.83203125" customWidth="1"/>
    <col min="486" max="486" width="12.1640625" customWidth="1"/>
    <col min="487" max="487" width="12.5" customWidth="1"/>
    <col min="488" max="488" width="14.83203125" customWidth="1"/>
    <col min="489" max="489" width="17" customWidth="1"/>
    <col min="490" max="490" width="13.83203125" customWidth="1"/>
    <col min="491" max="491" width="12.5" customWidth="1"/>
    <col min="492" max="492" width="12.1640625" customWidth="1"/>
    <col min="493" max="493" width="14.83203125" customWidth="1"/>
    <col min="494" max="494" width="17" customWidth="1"/>
    <col min="495" max="495" width="13.83203125" customWidth="1"/>
    <col min="496" max="497" width="12.1640625" customWidth="1"/>
    <col min="498" max="498" width="14.83203125" customWidth="1"/>
    <col min="499" max="499" width="17" customWidth="1"/>
    <col min="500" max="500" width="13.83203125" customWidth="1"/>
    <col min="501" max="502" width="12.1640625" customWidth="1"/>
    <col min="503" max="503" width="14.83203125" customWidth="1"/>
    <col min="504" max="504" width="17" customWidth="1"/>
    <col min="505" max="505" width="13.83203125" customWidth="1"/>
    <col min="506" max="507" width="12.1640625" customWidth="1"/>
    <col min="508" max="508" width="14.83203125" customWidth="1"/>
    <col min="509" max="509" width="17" customWidth="1"/>
    <col min="510" max="510" width="13.83203125" customWidth="1"/>
    <col min="511" max="511" width="12.1640625" customWidth="1"/>
    <col min="512" max="513" width="14.83203125" customWidth="1"/>
    <col min="514" max="514" width="17" customWidth="1"/>
    <col min="515" max="516" width="14.83203125" customWidth="1"/>
    <col min="517" max="517" width="12.1640625" customWidth="1"/>
    <col min="518" max="518" width="14.83203125" customWidth="1"/>
    <col min="519" max="519" width="17" customWidth="1"/>
    <col min="520" max="520" width="13.83203125" customWidth="1"/>
    <col min="521" max="521" width="12.1640625" customWidth="1"/>
    <col min="522" max="523" width="15.83203125" customWidth="1"/>
    <col min="524" max="524" width="17" customWidth="1"/>
    <col min="525" max="526" width="15.83203125" customWidth="1"/>
    <col min="527" max="528" width="15" customWidth="1"/>
    <col min="529" max="529" width="17" customWidth="1"/>
    <col min="530" max="531" width="15" customWidth="1"/>
    <col min="532" max="533" width="15.5" customWidth="1"/>
    <col min="534" max="534" width="17" customWidth="1"/>
    <col min="535" max="536" width="15.5" customWidth="1"/>
    <col min="537" max="537" width="12.1640625" customWidth="1"/>
    <col min="538" max="538" width="14.83203125" customWidth="1"/>
    <col min="539" max="539" width="17" customWidth="1"/>
    <col min="540" max="540" width="13.83203125" customWidth="1"/>
    <col min="541" max="541" width="12.1640625" customWidth="1"/>
    <col min="542" max="546" width="20" customWidth="1"/>
    <col min="547" max="551" width="25.1640625" customWidth="1"/>
    <col min="552" max="556" width="20" customWidth="1"/>
    <col min="557" max="561" width="19.83203125" customWidth="1"/>
    <col min="562" max="562" width="12.1640625" customWidth="1"/>
    <col min="563" max="563" width="14.83203125" customWidth="1"/>
    <col min="564" max="564" width="17" customWidth="1"/>
    <col min="565" max="565" width="13.83203125" customWidth="1"/>
    <col min="566" max="566" width="12.1640625" customWidth="1"/>
    <col min="567" max="571" width="19" customWidth="1"/>
    <col min="572" max="572" width="12.1640625" customWidth="1"/>
    <col min="573" max="573" width="14.83203125" customWidth="1"/>
    <col min="574" max="574" width="17" customWidth="1"/>
    <col min="575" max="575" width="13.83203125" customWidth="1"/>
    <col min="576" max="577" width="12.1640625" customWidth="1"/>
    <col min="578" max="578" width="14.83203125" customWidth="1"/>
    <col min="579" max="579" width="17" customWidth="1"/>
    <col min="580" max="580" width="13.83203125" customWidth="1"/>
    <col min="581" max="581" width="12.1640625" customWidth="1"/>
    <col min="582" max="582" width="13.6640625" customWidth="1"/>
    <col min="583" max="583" width="14.83203125" customWidth="1"/>
    <col min="584" max="584" width="17" customWidth="1"/>
    <col min="585" max="585" width="13.83203125" customWidth="1"/>
    <col min="586" max="586" width="13.6640625" customWidth="1"/>
    <col min="587" max="591" width="18.33203125" customWidth="1"/>
    <col min="592" max="593" width="16.5" customWidth="1"/>
    <col min="594" max="594" width="17" customWidth="1"/>
    <col min="595" max="596" width="16.5" customWidth="1"/>
    <col min="597" max="597" width="12.1640625" customWidth="1"/>
    <col min="598" max="598" width="14.83203125" customWidth="1"/>
    <col min="599" max="599" width="17" customWidth="1"/>
    <col min="600" max="600" width="13.83203125" customWidth="1"/>
    <col min="601" max="601" width="12.1640625" customWidth="1"/>
    <col min="602" max="602" width="14" customWidth="1"/>
    <col min="603" max="603" width="14.83203125" customWidth="1"/>
    <col min="604" max="604" width="17" customWidth="1"/>
    <col min="605" max="606" width="14" customWidth="1"/>
    <col min="607" max="616" width="25.83203125" customWidth="1"/>
    <col min="617" max="621" width="19.33203125" customWidth="1"/>
    <col min="622" max="622" width="12.1640625" customWidth="1"/>
    <col min="623" max="623" width="14.83203125" customWidth="1"/>
    <col min="624" max="624" width="17" customWidth="1"/>
    <col min="625" max="625" width="13.83203125" customWidth="1"/>
    <col min="626" max="626" width="12.1640625" customWidth="1"/>
    <col min="627" max="631" width="17.5" customWidth="1"/>
    <col min="632" max="632" width="13.1640625" customWidth="1"/>
    <col min="633" max="633" width="14.83203125" customWidth="1"/>
    <col min="634" max="634" width="17" customWidth="1"/>
    <col min="635" max="635" width="13.83203125" customWidth="1"/>
    <col min="636" max="636" width="13.1640625" customWidth="1"/>
    <col min="637" max="637" width="12.1640625" customWidth="1"/>
    <col min="638" max="638" width="14.83203125" customWidth="1"/>
    <col min="639" max="639" width="17" customWidth="1"/>
    <col min="640" max="640" width="13.83203125" customWidth="1"/>
    <col min="641" max="642" width="12.1640625" customWidth="1"/>
    <col min="643" max="643" width="14.83203125" customWidth="1"/>
    <col min="644" max="644" width="17" customWidth="1"/>
    <col min="645" max="645" width="13.83203125" customWidth="1"/>
    <col min="646" max="646" width="12.1640625" customWidth="1"/>
    <col min="647" max="651" width="21.6640625" customWidth="1"/>
    <col min="652" max="661" width="18.33203125" customWidth="1"/>
    <col min="662" max="666" width="20.1640625" customWidth="1"/>
    <col min="667" max="667" width="12.1640625" customWidth="1"/>
    <col min="668" max="668" width="14.83203125" customWidth="1"/>
    <col min="669" max="669" width="17" customWidth="1"/>
    <col min="670" max="670" width="13.83203125" customWidth="1"/>
    <col min="671" max="671" width="12.1640625" customWidth="1"/>
  </cols>
  <sheetData>
    <row r="1" spans="1:671" ht="15.75" customHeight="1">
      <c r="A1" s="7"/>
      <c r="B1" s="8" t="s">
        <v>19</v>
      </c>
      <c r="C1" s="6" t="s">
        <v>19</v>
      </c>
      <c r="D1" s="6" t="s">
        <v>19</v>
      </c>
      <c r="E1" s="6" t="s">
        <v>19</v>
      </c>
      <c r="F1" s="7" t="s">
        <v>19</v>
      </c>
      <c r="G1" s="8" t="s">
        <v>20</v>
      </c>
      <c r="H1" s="6" t="s">
        <v>20</v>
      </c>
      <c r="I1" s="6" t="s">
        <v>20</v>
      </c>
      <c r="J1" s="6" t="s">
        <v>20</v>
      </c>
      <c r="K1" s="7" t="s">
        <v>20</v>
      </c>
      <c r="L1" s="8" t="s">
        <v>76</v>
      </c>
      <c r="M1" s="6" t="s">
        <v>76</v>
      </c>
      <c r="N1" s="6" t="s">
        <v>76</v>
      </c>
      <c r="O1" s="6" t="s">
        <v>76</v>
      </c>
      <c r="P1" s="7" t="s">
        <v>76</v>
      </c>
      <c r="Q1" s="8" t="s">
        <v>54</v>
      </c>
      <c r="R1" s="6" t="s">
        <v>54</v>
      </c>
      <c r="S1" s="6" t="s">
        <v>54</v>
      </c>
      <c r="T1" s="6" t="s">
        <v>54</v>
      </c>
      <c r="U1" s="7" t="s">
        <v>54</v>
      </c>
      <c r="V1" s="8" t="s">
        <v>77</v>
      </c>
      <c r="W1" s="6" t="s">
        <v>77</v>
      </c>
      <c r="X1" s="6" t="s">
        <v>77</v>
      </c>
      <c r="Y1" s="6" t="s">
        <v>77</v>
      </c>
      <c r="Z1" s="7" t="s">
        <v>77</v>
      </c>
      <c r="AA1" s="8" t="s">
        <v>78</v>
      </c>
      <c r="AB1" s="6" t="s">
        <v>78</v>
      </c>
      <c r="AC1" s="6" t="s">
        <v>78</v>
      </c>
      <c r="AD1" s="6" t="s">
        <v>78</v>
      </c>
      <c r="AE1" s="7" t="s">
        <v>78</v>
      </c>
      <c r="AF1" s="8" t="s">
        <v>79</v>
      </c>
      <c r="AG1" s="6" t="s">
        <v>79</v>
      </c>
      <c r="AH1" s="6" t="s">
        <v>79</v>
      </c>
      <c r="AI1" s="6" t="s">
        <v>79</v>
      </c>
      <c r="AJ1" s="7" t="s">
        <v>79</v>
      </c>
      <c r="AK1" s="8" t="s">
        <v>34</v>
      </c>
      <c r="AL1" s="6" t="s">
        <v>34</v>
      </c>
      <c r="AM1" s="6" t="s">
        <v>34</v>
      </c>
      <c r="AN1" s="6" t="s">
        <v>34</v>
      </c>
      <c r="AO1" s="7" t="s">
        <v>34</v>
      </c>
      <c r="AP1" s="8" t="s">
        <v>80</v>
      </c>
      <c r="AQ1" s="6" t="s">
        <v>80</v>
      </c>
      <c r="AR1" s="6" t="s">
        <v>80</v>
      </c>
      <c r="AS1" s="6" t="s">
        <v>80</v>
      </c>
      <c r="AT1" s="7" t="s">
        <v>80</v>
      </c>
      <c r="AU1" s="8" t="s">
        <v>14</v>
      </c>
      <c r="AV1" s="6" t="s">
        <v>14</v>
      </c>
      <c r="AW1" s="6" t="s">
        <v>14</v>
      </c>
      <c r="AX1" s="6" t="s">
        <v>14</v>
      </c>
      <c r="AY1" s="7" t="s">
        <v>14</v>
      </c>
      <c r="AZ1" s="8" t="s">
        <v>21</v>
      </c>
      <c r="BA1" s="6" t="s">
        <v>21</v>
      </c>
      <c r="BB1" s="6" t="s">
        <v>21</v>
      </c>
      <c r="BC1" s="6" t="s">
        <v>21</v>
      </c>
      <c r="BD1" s="7" t="s">
        <v>21</v>
      </c>
      <c r="BE1" s="8" t="s">
        <v>81</v>
      </c>
      <c r="BF1" s="6" t="s">
        <v>81</v>
      </c>
      <c r="BG1" s="6" t="s">
        <v>81</v>
      </c>
      <c r="BH1" s="6" t="s">
        <v>81</v>
      </c>
      <c r="BI1" s="7" t="s">
        <v>81</v>
      </c>
      <c r="BJ1" s="8" t="s">
        <v>82</v>
      </c>
      <c r="BK1" s="6" t="s">
        <v>82</v>
      </c>
      <c r="BL1" s="6" t="s">
        <v>82</v>
      </c>
      <c r="BM1" s="6" t="s">
        <v>82</v>
      </c>
      <c r="BN1" s="7" t="s">
        <v>82</v>
      </c>
      <c r="BO1" s="8" t="s">
        <v>22</v>
      </c>
      <c r="BP1" s="6" t="s">
        <v>22</v>
      </c>
      <c r="BQ1" s="6" t="s">
        <v>22</v>
      </c>
      <c r="BR1" s="6" t="s">
        <v>22</v>
      </c>
      <c r="BS1" s="7" t="s">
        <v>22</v>
      </c>
      <c r="BT1" s="8" t="s">
        <v>83</v>
      </c>
      <c r="BU1" s="6" t="s">
        <v>83</v>
      </c>
      <c r="BV1" s="6" t="s">
        <v>83</v>
      </c>
      <c r="BW1" s="6" t="s">
        <v>83</v>
      </c>
      <c r="BX1" s="7" t="s">
        <v>83</v>
      </c>
      <c r="BY1" s="8" t="s">
        <v>84</v>
      </c>
      <c r="BZ1" s="6" t="s">
        <v>84</v>
      </c>
      <c r="CA1" s="6" t="s">
        <v>84</v>
      </c>
      <c r="CB1" s="6" t="s">
        <v>84</v>
      </c>
      <c r="CC1" s="7" t="s">
        <v>84</v>
      </c>
      <c r="CD1" s="8" t="s">
        <v>85</v>
      </c>
      <c r="CE1" s="6" t="s">
        <v>85</v>
      </c>
      <c r="CF1" s="6" t="s">
        <v>85</v>
      </c>
      <c r="CG1" s="6" t="s">
        <v>85</v>
      </c>
      <c r="CH1" s="7" t="s">
        <v>85</v>
      </c>
      <c r="CI1" s="8" t="s">
        <v>17</v>
      </c>
      <c r="CJ1" s="6" t="s">
        <v>17</v>
      </c>
      <c r="CK1" s="6" t="s">
        <v>17</v>
      </c>
      <c r="CL1" s="6" t="s">
        <v>17</v>
      </c>
      <c r="CM1" s="7" t="s">
        <v>17</v>
      </c>
      <c r="CN1" s="8" t="s">
        <v>35</v>
      </c>
      <c r="CO1" s="6" t="s">
        <v>35</v>
      </c>
      <c r="CP1" s="6" t="s">
        <v>35</v>
      </c>
      <c r="CQ1" s="6" t="s">
        <v>35</v>
      </c>
      <c r="CR1" s="7" t="s">
        <v>35</v>
      </c>
      <c r="CS1" s="8" t="s">
        <v>86</v>
      </c>
      <c r="CT1" s="6" t="s">
        <v>86</v>
      </c>
      <c r="CU1" s="6" t="s">
        <v>86</v>
      </c>
      <c r="CV1" s="6" t="s">
        <v>86</v>
      </c>
      <c r="CW1" s="7" t="s">
        <v>86</v>
      </c>
      <c r="CX1" s="8" t="s">
        <v>11</v>
      </c>
      <c r="CY1" s="6" t="s">
        <v>11</v>
      </c>
      <c r="CZ1" s="6" t="s">
        <v>11</v>
      </c>
      <c r="DA1" s="6" t="s">
        <v>11</v>
      </c>
      <c r="DB1" s="7" t="s">
        <v>11</v>
      </c>
      <c r="DC1" s="8" t="s">
        <v>87</v>
      </c>
      <c r="DD1" s="6" t="s">
        <v>87</v>
      </c>
      <c r="DE1" s="6" t="s">
        <v>87</v>
      </c>
      <c r="DF1" s="6" t="s">
        <v>87</v>
      </c>
      <c r="DG1" s="7" t="s">
        <v>87</v>
      </c>
      <c r="DH1" s="8" t="s">
        <v>23</v>
      </c>
      <c r="DI1" s="6" t="s">
        <v>23</v>
      </c>
      <c r="DJ1" s="6" t="s">
        <v>23</v>
      </c>
      <c r="DK1" s="6" t="s">
        <v>23</v>
      </c>
      <c r="DL1" s="7" t="s">
        <v>23</v>
      </c>
      <c r="DM1" s="8" t="s">
        <v>36</v>
      </c>
      <c r="DN1" s="6" t="s">
        <v>36</v>
      </c>
      <c r="DO1" s="6" t="s">
        <v>36</v>
      </c>
      <c r="DP1" s="6" t="s">
        <v>36</v>
      </c>
      <c r="DQ1" s="7" t="s">
        <v>36</v>
      </c>
      <c r="DR1" s="8" t="s">
        <v>37</v>
      </c>
      <c r="DS1" s="6" t="s">
        <v>37</v>
      </c>
      <c r="DT1" s="6" t="s">
        <v>37</v>
      </c>
      <c r="DU1" s="6" t="s">
        <v>37</v>
      </c>
      <c r="DV1" s="7" t="s">
        <v>37</v>
      </c>
      <c r="DW1" s="8" t="s">
        <v>55</v>
      </c>
      <c r="DX1" s="6" t="s">
        <v>55</v>
      </c>
      <c r="DY1" s="6" t="s">
        <v>55</v>
      </c>
      <c r="DZ1" s="6" t="s">
        <v>55</v>
      </c>
      <c r="EA1" s="7" t="s">
        <v>55</v>
      </c>
      <c r="EB1" s="8" t="s">
        <v>90</v>
      </c>
      <c r="EC1" s="6" t="s">
        <v>90</v>
      </c>
      <c r="ED1" s="6" t="s">
        <v>90</v>
      </c>
      <c r="EE1" s="6" t="s">
        <v>90</v>
      </c>
      <c r="EF1" s="7" t="s">
        <v>90</v>
      </c>
      <c r="EG1" s="8" t="s">
        <v>24</v>
      </c>
      <c r="EH1" s="6" t="s">
        <v>24</v>
      </c>
      <c r="EI1" s="6" t="s">
        <v>24</v>
      </c>
      <c r="EJ1" s="6" t="s">
        <v>24</v>
      </c>
      <c r="EK1" s="7" t="s">
        <v>24</v>
      </c>
      <c r="EL1" s="8" t="s">
        <v>38</v>
      </c>
      <c r="EM1" s="6" t="s">
        <v>38</v>
      </c>
      <c r="EN1" s="6" t="s">
        <v>38</v>
      </c>
      <c r="EO1" s="6" t="s">
        <v>38</v>
      </c>
      <c r="EP1" s="7" t="s">
        <v>38</v>
      </c>
      <c r="EQ1" s="8" t="s">
        <v>56</v>
      </c>
      <c r="ER1" s="6" t="s">
        <v>56</v>
      </c>
      <c r="ES1" s="6" t="s">
        <v>56</v>
      </c>
      <c r="ET1" s="6" t="s">
        <v>56</v>
      </c>
      <c r="EU1" s="7" t="s">
        <v>56</v>
      </c>
      <c r="EV1" s="8" t="s">
        <v>39</v>
      </c>
      <c r="EW1" s="6" t="s">
        <v>39</v>
      </c>
      <c r="EX1" s="6" t="s">
        <v>39</v>
      </c>
      <c r="EY1" s="6" t="s">
        <v>39</v>
      </c>
      <c r="EZ1" s="7" t="s">
        <v>39</v>
      </c>
      <c r="FA1" s="8" t="s">
        <v>92</v>
      </c>
      <c r="FB1" s="6" t="s">
        <v>92</v>
      </c>
      <c r="FC1" s="6" t="s">
        <v>92</v>
      </c>
      <c r="FD1" s="6" t="s">
        <v>92</v>
      </c>
      <c r="FE1" s="7" t="s">
        <v>92</v>
      </c>
      <c r="FF1" s="8" t="s">
        <v>57</v>
      </c>
      <c r="FG1" s="6" t="s">
        <v>57</v>
      </c>
      <c r="FH1" s="6" t="s">
        <v>57</v>
      </c>
      <c r="FI1" s="6" t="s">
        <v>57</v>
      </c>
      <c r="FJ1" s="7" t="s">
        <v>57</v>
      </c>
      <c r="FK1" s="8" t="s">
        <v>94</v>
      </c>
      <c r="FL1" s="6" t="s">
        <v>94</v>
      </c>
      <c r="FM1" s="6" t="s">
        <v>94</v>
      </c>
      <c r="FN1" s="6" t="s">
        <v>94</v>
      </c>
      <c r="FO1" s="7" t="s">
        <v>94</v>
      </c>
      <c r="FP1" s="8" t="s">
        <v>95</v>
      </c>
      <c r="FQ1" s="6" t="s">
        <v>95</v>
      </c>
      <c r="FR1" s="6" t="s">
        <v>95</v>
      </c>
      <c r="FS1" s="6" t="s">
        <v>95</v>
      </c>
      <c r="FT1" s="7" t="s">
        <v>95</v>
      </c>
      <c r="FU1" s="8" t="s">
        <v>96</v>
      </c>
      <c r="FV1" s="6" t="s">
        <v>96</v>
      </c>
      <c r="FW1" s="6" t="s">
        <v>96</v>
      </c>
      <c r="FX1" s="6" t="s">
        <v>96</v>
      </c>
      <c r="FY1" s="7" t="s">
        <v>96</v>
      </c>
      <c r="FZ1" s="8" t="s">
        <v>97</v>
      </c>
      <c r="GA1" s="6" t="s">
        <v>97</v>
      </c>
      <c r="GB1" s="6" t="s">
        <v>97</v>
      </c>
      <c r="GC1" s="6" t="s">
        <v>97</v>
      </c>
      <c r="GD1" s="7" t="s">
        <v>97</v>
      </c>
      <c r="GE1" s="8" t="s">
        <v>98</v>
      </c>
      <c r="GF1" s="6" t="s">
        <v>98</v>
      </c>
      <c r="GG1" s="6" t="s">
        <v>98</v>
      </c>
      <c r="GH1" s="6" t="s">
        <v>98</v>
      </c>
      <c r="GI1" s="7" t="s">
        <v>98</v>
      </c>
      <c r="GJ1" s="8" t="s">
        <v>40</v>
      </c>
      <c r="GK1" s="6" t="s">
        <v>40</v>
      </c>
      <c r="GL1" s="6" t="s">
        <v>40</v>
      </c>
      <c r="GM1" s="6" t="s">
        <v>40</v>
      </c>
      <c r="GN1" s="7" t="s">
        <v>40</v>
      </c>
      <c r="GO1" s="8" t="s">
        <v>58</v>
      </c>
      <c r="GP1" s="6" t="s">
        <v>58</v>
      </c>
      <c r="GQ1" s="6" t="s">
        <v>58</v>
      </c>
      <c r="GR1" s="6" t="s">
        <v>58</v>
      </c>
      <c r="GS1" s="7" t="s">
        <v>58</v>
      </c>
      <c r="GT1" s="8" t="s">
        <v>101</v>
      </c>
      <c r="GU1" s="6" t="s">
        <v>101</v>
      </c>
      <c r="GV1" s="6" t="s">
        <v>101</v>
      </c>
      <c r="GW1" s="6" t="s">
        <v>101</v>
      </c>
      <c r="GX1" s="7" t="s">
        <v>101</v>
      </c>
      <c r="GY1" s="8" t="s">
        <v>102</v>
      </c>
      <c r="GZ1" s="6" t="s">
        <v>102</v>
      </c>
      <c r="HA1" s="6" t="s">
        <v>102</v>
      </c>
      <c r="HB1" s="6" t="s">
        <v>102</v>
      </c>
      <c r="HC1" s="7" t="s">
        <v>102</v>
      </c>
      <c r="HD1" s="8" t="s">
        <v>103</v>
      </c>
      <c r="HE1" s="6" t="s">
        <v>103</v>
      </c>
      <c r="HF1" s="6" t="s">
        <v>103</v>
      </c>
      <c r="HG1" s="6" t="s">
        <v>103</v>
      </c>
      <c r="HH1" s="7" t="s">
        <v>103</v>
      </c>
      <c r="HI1" s="8" t="s">
        <v>59</v>
      </c>
      <c r="HJ1" s="6" t="s">
        <v>59</v>
      </c>
      <c r="HK1" s="6" t="s">
        <v>59</v>
      </c>
      <c r="HL1" s="6" t="s">
        <v>59</v>
      </c>
      <c r="HM1" s="7" t="s">
        <v>59</v>
      </c>
      <c r="HN1" s="8" t="s">
        <v>60</v>
      </c>
      <c r="HO1" s="6" t="s">
        <v>60</v>
      </c>
      <c r="HP1" s="6" t="s">
        <v>60</v>
      </c>
      <c r="HQ1" s="6" t="s">
        <v>60</v>
      </c>
      <c r="HR1" s="7" t="s">
        <v>60</v>
      </c>
      <c r="HS1" s="8" t="s">
        <v>104</v>
      </c>
      <c r="HT1" s="6" t="s">
        <v>104</v>
      </c>
      <c r="HU1" s="6" t="s">
        <v>104</v>
      </c>
      <c r="HV1" s="6" t="s">
        <v>104</v>
      </c>
      <c r="HW1" s="7" t="s">
        <v>104</v>
      </c>
      <c r="HX1" s="8" t="s">
        <v>41</v>
      </c>
      <c r="HY1" s="6" t="s">
        <v>41</v>
      </c>
      <c r="HZ1" s="6" t="s">
        <v>41</v>
      </c>
      <c r="IA1" s="6" t="s">
        <v>41</v>
      </c>
      <c r="IB1" s="7" t="s">
        <v>41</v>
      </c>
      <c r="IC1" s="8" t="s">
        <v>105</v>
      </c>
      <c r="ID1" s="6" t="s">
        <v>105</v>
      </c>
      <c r="IE1" s="6" t="s">
        <v>105</v>
      </c>
      <c r="IF1" s="6" t="s">
        <v>105</v>
      </c>
      <c r="IG1" s="7" t="s">
        <v>105</v>
      </c>
      <c r="IH1" s="8" t="s">
        <v>42</v>
      </c>
      <c r="II1" s="6" t="s">
        <v>42</v>
      </c>
      <c r="IJ1" s="6" t="s">
        <v>42</v>
      </c>
      <c r="IK1" s="6" t="s">
        <v>42</v>
      </c>
      <c r="IL1" s="7" t="s">
        <v>42</v>
      </c>
      <c r="IM1" s="8" t="s">
        <v>61</v>
      </c>
      <c r="IN1" s="6" t="s">
        <v>61</v>
      </c>
      <c r="IO1" s="6" t="s">
        <v>61</v>
      </c>
      <c r="IP1" s="6" t="s">
        <v>61</v>
      </c>
      <c r="IQ1" s="7" t="s">
        <v>61</v>
      </c>
      <c r="IR1" s="8" t="s">
        <v>107</v>
      </c>
      <c r="IS1" s="6" t="s">
        <v>107</v>
      </c>
      <c r="IT1" s="6" t="s">
        <v>107</v>
      </c>
      <c r="IU1" s="6" t="s">
        <v>107</v>
      </c>
      <c r="IV1" s="7" t="s">
        <v>107</v>
      </c>
      <c r="IW1" s="8" t="s">
        <v>108</v>
      </c>
      <c r="IX1" s="6" t="s">
        <v>108</v>
      </c>
      <c r="IY1" s="6" t="s">
        <v>108</v>
      </c>
      <c r="IZ1" s="6" t="s">
        <v>108</v>
      </c>
      <c r="JA1" s="7" t="s">
        <v>108</v>
      </c>
      <c r="JB1" s="8" t="s">
        <v>109</v>
      </c>
      <c r="JC1" s="6" t="s">
        <v>109</v>
      </c>
      <c r="JD1" s="6" t="s">
        <v>109</v>
      </c>
      <c r="JE1" s="6" t="s">
        <v>109</v>
      </c>
      <c r="JF1" s="7" t="s">
        <v>109</v>
      </c>
      <c r="JG1" s="8" t="s">
        <v>25</v>
      </c>
      <c r="JH1" s="6" t="s">
        <v>25</v>
      </c>
      <c r="JI1" s="6" t="s">
        <v>25</v>
      </c>
      <c r="JJ1" s="6" t="s">
        <v>25</v>
      </c>
      <c r="JK1" s="7" t="s">
        <v>25</v>
      </c>
      <c r="JL1" s="8" t="s">
        <v>43</v>
      </c>
      <c r="JM1" s="6" t="s">
        <v>43</v>
      </c>
      <c r="JN1" s="6" t="s">
        <v>43</v>
      </c>
      <c r="JO1" s="6" t="s">
        <v>43</v>
      </c>
      <c r="JP1" s="7" t="s">
        <v>43</v>
      </c>
      <c r="JQ1" s="8" t="s">
        <v>110</v>
      </c>
      <c r="JR1" s="6" t="s">
        <v>110</v>
      </c>
      <c r="JS1" s="6" t="s">
        <v>110</v>
      </c>
      <c r="JT1" s="6" t="s">
        <v>110</v>
      </c>
      <c r="JU1" s="7" t="s">
        <v>110</v>
      </c>
      <c r="JV1" s="8" t="s">
        <v>111</v>
      </c>
      <c r="JW1" s="6" t="s">
        <v>111</v>
      </c>
      <c r="JX1" s="6" t="s">
        <v>111</v>
      </c>
      <c r="JY1" s="6" t="s">
        <v>111</v>
      </c>
      <c r="JZ1" s="7" t="s">
        <v>111</v>
      </c>
      <c r="KA1" s="8" t="s">
        <v>26</v>
      </c>
      <c r="KB1" s="6" t="s">
        <v>26</v>
      </c>
      <c r="KC1" s="6" t="s">
        <v>26</v>
      </c>
      <c r="KD1" s="6" t="s">
        <v>26</v>
      </c>
      <c r="KE1" s="7" t="s">
        <v>26</v>
      </c>
      <c r="KF1" s="8" t="s">
        <v>44</v>
      </c>
      <c r="KG1" s="6" t="s">
        <v>44</v>
      </c>
      <c r="KH1" s="6" t="s">
        <v>44</v>
      </c>
      <c r="KI1" s="6" t="s">
        <v>44</v>
      </c>
      <c r="KJ1" s="7" t="s">
        <v>44</v>
      </c>
      <c r="KK1" s="8" t="s">
        <v>112</v>
      </c>
      <c r="KL1" s="6" t="s">
        <v>112</v>
      </c>
      <c r="KM1" s="6" t="s">
        <v>112</v>
      </c>
      <c r="KN1" s="6" t="s">
        <v>112</v>
      </c>
      <c r="KO1" s="7" t="s">
        <v>112</v>
      </c>
      <c r="KP1" s="8" t="s">
        <v>114</v>
      </c>
      <c r="KQ1" s="6" t="s">
        <v>114</v>
      </c>
      <c r="KR1" s="6" t="s">
        <v>114</v>
      </c>
      <c r="KS1" s="6" t="s">
        <v>114</v>
      </c>
      <c r="KT1" s="7" t="s">
        <v>114</v>
      </c>
      <c r="KU1" s="8" t="s">
        <v>115</v>
      </c>
      <c r="KV1" s="6" t="s">
        <v>115</v>
      </c>
      <c r="KW1" s="6" t="s">
        <v>115</v>
      </c>
      <c r="KX1" s="6" t="s">
        <v>115</v>
      </c>
      <c r="KY1" s="7" t="s">
        <v>115</v>
      </c>
      <c r="KZ1" s="8" t="s">
        <v>116</v>
      </c>
      <c r="LA1" s="6" t="s">
        <v>116</v>
      </c>
      <c r="LB1" s="6" t="s">
        <v>116</v>
      </c>
      <c r="LC1" s="6" t="s">
        <v>116</v>
      </c>
      <c r="LD1" s="7" t="s">
        <v>116</v>
      </c>
      <c r="LE1" s="8" t="s">
        <v>8</v>
      </c>
      <c r="LF1" s="6" t="s">
        <v>8</v>
      </c>
      <c r="LG1" s="6" t="s">
        <v>8</v>
      </c>
      <c r="LH1" s="6" t="s">
        <v>8</v>
      </c>
      <c r="LI1" s="7" t="s">
        <v>8</v>
      </c>
      <c r="LJ1" s="8" t="s">
        <v>45</v>
      </c>
      <c r="LK1" s="6" t="s">
        <v>45</v>
      </c>
      <c r="LL1" s="6" t="s">
        <v>45</v>
      </c>
      <c r="LM1" s="6" t="s">
        <v>45</v>
      </c>
      <c r="LN1" s="7" t="s">
        <v>45</v>
      </c>
      <c r="LO1" s="8" t="s">
        <v>10</v>
      </c>
      <c r="LP1" s="6" t="s">
        <v>10</v>
      </c>
      <c r="LQ1" s="6" t="s">
        <v>10</v>
      </c>
      <c r="LR1" s="6" t="s">
        <v>10</v>
      </c>
      <c r="LS1" s="7" t="s">
        <v>10</v>
      </c>
      <c r="LT1" s="8" t="s">
        <v>13</v>
      </c>
      <c r="LU1" s="6" t="s">
        <v>13</v>
      </c>
      <c r="LV1" s="6" t="s">
        <v>13</v>
      </c>
      <c r="LW1" s="6" t="s">
        <v>13</v>
      </c>
      <c r="LX1" s="7" t="s">
        <v>13</v>
      </c>
      <c r="LY1" s="8" t="s">
        <v>46</v>
      </c>
      <c r="LZ1" s="6" t="s">
        <v>46</v>
      </c>
      <c r="MA1" s="6" t="s">
        <v>46</v>
      </c>
      <c r="MB1" s="6" t="s">
        <v>46</v>
      </c>
      <c r="MC1" s="7" t="s">
        <v>46</v>
      </c>
      <c r="MD1" s="8" t="s">
        <v>63</v>
      </c>
      <c r="ME1" s="6" t="s">
        <v>63</v>
      </c>
      <c r="MF1" s="6" t="s">
        <v>63</v>
      </c>
      <c r="MG1" s="6" t="s">
        <v>63</v>
      </c>
      <c r="MH1" s="7" t="s">
        <v>63</v>
      </c>
      <c r="MI1" s="8" t="s">
        <v>64</v>
      </c>
      <c r="MJ1" s="6" t="s">
        <v>64</v>
      </c>
      <c r="MK1" s="6" t="s">
        <v>64</v>
      </c>
      <c r="ML1" s="6" t="s">
        <v>64</v>
      </c>
      <c r="MM1" s="7" t="s">
        <v>64</v>
      </c>
      <c r="MN1" s="8" t="s">
        <v>47</v>
      </c>
      <c r="MO1" s="6" t="s">
        <v>47</v>
      </c>
      <c r="MP1" s="6" t="s">
        <v>47</v>
      </c>
      <c r="MQ1" s="6" t="s">
        <v>47</v>
      </c>
      <c r="MR1" s="7" t="s">
        <v>47</v>
      </c>
      <c r="MS1" s="8" t="s">
        <v>48</v>
      </c>
      <c r="MT1" s="6" t="s">
        <v>48</v>
      </c>
      <c r="MU1" s="6" t="s">
        <v>48</v>
      </c>
      <c r="MV1" s="6" t="s">
        <v>48</v>
      </c>
      <c r="MW1" s="7" t="s">
        <v>48</v>
      </c>
      <c r="MX1" s="8" t="s">
        <v>118</v>
      </c>
      <c r="MY1" s="6" t="s">
        <v>118</v>
      </c>
      <c r="MZ1" s="6" t="s">
        <v>118</v>
      </c>
      <c r="NA1" s="6" t="s">
        <v>118</v>
      </c>
      <c r="NB1" s="7" t="s">
        <v>118</v>
      </c>
      <c r="NC1" s="8" t="s">
        <v>119</v>
      </c>
      <c r="ND1" s="6" t="s">
        <v>119</v>
      </c>
      <c r="NE1" s="6" t="s">
        <v>119</v>
      </c>
      <c r="NF1" s="6" t="s">
        <v>119</v>
      </c>
      <c r="NG1" s="7" t="s">
        <v>119</v>
      </c>
      <c r="NH1" s="8" t="s">
        <v>120</v>
      </c>
      <c r="NI1" s="6" t="s">
        <v>120</v>
      </c>
      <c r="NJ1" s="6" t="s">
        <v>120</v>
      </c>
      <c r="NK1" s="6" t="s">
        <v>120</v>
      </c>
      <c r="NL1" s="7" t="s">
        <v>120</v>
      </c>
      <c r="NM1" s="8" t="s">
        <v>121</v>
      </c>
      <c r="NN1" s="6" t="s">
        <v>121</v>
      </c>
      <c r="NO1" s="6" t="s">
        <v>121</v>
      </c>
      <c r="NP1" s="6" t="s">
        <v>121</v>
      </c>
      <c r="NQ1" s="7" t="s">
        <v>121</v>
      </c>
      <c r="NR1" s="8" t="s">
        <v>65</v>
      </c>
      <c r="NS1" s="6" t="s">
        <v>65</v>
      </c>
      <c r="NT1" s="6" t="s">
        <v>65</v>
      </c>
      <c r="NU1" s="6" t="s">
        <v>65</v>
      </c>
      <c r="NV1" s="7" t="s">
        <v>65</v>
      </c>
      <c r="NW1" s="8" t="s">
        <v>49</v>
      </c>
      <c r="NX1" s="6" t="s">
        <v>49</v>
      </c>
      <c r="NY1" s="6" t="s">
        <v>49</v>
      </c>
      <c r="NZ1" s="6" t="s">
        <v>49</v>
      </c>
      <c r="OA1" s="7" t="s">
        <v>49</v>
      </c>
      <c r="OB1" s="8" t="s">
        <v>66</v>
      </c>
      <c r="OC1" s="6" t="s">
        <v>66</v>
      </c>
      <c r="OD1" s="6" t="s">
        <v>66</v>
      </c>
      <c r="OE1" s="6" t="s">
        <v>66</v>
      </c>
      <c r="OF1" s="7" t="s">
        <v>66</v>
      </c>
      <c r="OG1" s="8" t="s">
        <v>123</v>
      </c>
      <c r="OH1" s="6" t="s">
        <v>123</v>
      </c>
      <c r="OI1" s="6" t="s">
        <v>123</v>
      </c>
      <c r="OJ1" s="6" t="s">
        <v>123</v>
      </c>
      <c r="OK1" s="7" t="s">
        <v>123</v>
      </c>
      <c r="OL1" s="8" t="s">
        <v>124</v>
      </c>
      <c r="OM1" s="6" t="s">
        <v>124</v>
      </c>
      <c r="ON1" s="6" t="s">
        <v>124</v>
      </c>
      <c r="OO1" s="6" t="s">
        <v>124</v>
      </c>
      <c r="OP1" s="7" t="s">
        <v>124</v>
      </c>
      <c r="OQ1" s="8" t="s">
        <v>50</v>
      </c>
      <c r="OR1" s="6" t="s">
        <v>50</v>
      </c>
      <c r="OS1" s="6" t="s">
        <v>50</v>
      </c>
      <c r="OT1" s="6" t="s">
        <v>50</v>
      </c>
      <c r="OU1" s="7" t="s">
        <v>50</v>
      </c>
      <c r="OV1" s="8" t="s">
        <v>127</v>
      </c>
      <c r="OW1" s="6" t="s">
        <v>127</v>
      </c>
      <c r="OX1" s="6" t="s">
        <v>127</v>
      </c>
      <c r="OY1" s="6" t="s">
        <v>127</v>
      </c>
      <c r="OZ1" s="7" t="s">
        <v>127</v>
      </c>
      <c r="PA1" s="8" t="s">
        <v>67</v>
      </c>
      <c r="PB1" s="6" t="s">
        <v>67</v>
      </c>
      <c r="PC1" s="6" t="s">
        <v>67</v>
      </c>
      <c r="PD1" s="6" t="s">
        <v>67</v>
      </c>
      <c r="PE1" s="7" t="s">
        <v>67</v>
      </c>
      <c r="PF1" s="8" t="s">
        <v>9</v>
      </c>
      <c r="PG1" s="6" t="s">
        <v>9</v>
      </c>
      <c r="PH1" s="6" t="s">
        <v>9</v>
      </c>
      <c r="PI1" s="6" t="s">
        <v>9</v>
      </c>
      <c r="PJ1" s="7" t="s">
        <v>9</v>
      </c>
      <c r="PK1" s="8" t="s">
        <v>68</v>
      </c>
      <c r="PL1" s="6" t="s">
        <v>68</v>
      </c>
      <c r="PM1" s="6" t="s">
        <v>68</v>
      </c>
      <c r="PN1" s="6" t="s">
        <v>68</v>
      </c>
      <c r="PO1" s="7" t="s">
        <v>68</v>
      </c>
      <c r="PP1" s="8" t="s">
        <v>12</v>
      </c>
      <c r="PQ1" s="6" t="s">
        <v>12</v>
      </c>
      <c r="PR1" s="6" t="s">
        <v>12</v>
      </c>
      <c r="PS1" s="6" t="s">
        <v>12</v>
      </c>
      <c r="PT1" s="7" t="s">
        <v>12</v>
      </c>
      <c r="PU1" s="8" t="s">
        <v>28</v>
      </c>
      <c r="PV1" s="6" t="s">
        <v>28</v>
      </c>
      <c r="PW1" s="6" t="s">
        <v>28</v>
      </c>
      <c r="PX1" s="6" t="s">
        <v>28</v>
      </c>
      <c r="PY1" s="7" t="s">
        <v>28</v>
      </c>
      <c r="PZ1" s="8" t="s">
        <v>27</v>
      </c>
      <c r="QA1" s="6" t="s">
        <v>27</v>
      </c>
      <c r="QB1" s="6" t="s">
        <v>27</v>
      </c>
      <c r="QC1" s="6" t="s">
        <v>27</v>
      </c>
      <c r="QD1" s="7" t="s">
        <v>27</v>
      </c>
      <c r="QE1" s="8" t="s">
        <v>128</v>
      </c>
      <c r="QF1" s="6" t="s">
        <v>128</v>
      </c>
      <c r="QG1" s="6" t="s">
        <v>128</v>
      </c>
      <c r="QH1" s="6" t="s">
        <v>128</v>
      </c>
      <c r="QI1" s="7" t="s">
        <v>128</v>
      </c>
      <c r="QJ1" s="8" t="s">
        <v>51</v>
      </c>
      <c r="QK1" s="6" t="s">
        <v>51</v>
      </c>
      <c r="QL1" s="6" t="s">
        <v>51</v>
      </c>
      <c r="QM1" s="6" t="s">
        <v>51</v>
      </c>
      <c r="QN1" s="7" t="s">
        <v>51</v>
      </c>
      <c r="QO1" s="8" t="s">
        <v>129</v>
      </c>
      <c r="QP1" s="6" t="s">
        <v>129</v>
      </c>
      <c r="QQ1" s="6" t="s">
        <v>129</v>
      </c>
      <c r="QR1" s="6" t="s">
        <v>129</v>
      </c>
      <c r="QS1" s="7" t="s">
        <v>129</v>
      </c>
      <c r="QT1" s="8" t="s">
        <v>70</v>
      </c>
      <c r="QU1" s="6" t="s">
        <v>70</v>
      </c>
      <c r="QV1" s="6" t="s">
        <v>70</v>
      </c>
      <c r="QW1" s="6" t="s">
        <v>70</v>
      </c>
      <c r="QX1" s="7" t="s">
        <v>70</v>
      </c>
      <c r="QY1" s="8" t="s">
        <v>18</v>
      </c>
      <c r="QZ1" s="6" t="s">
        <v>18</v>
      </c>
      <c r="RA1" s="6" t="s">
        <v>18</v>
      </c>
      <c r="RB1" s="6" t="s">
        <v>18</v>
      </c>
      <c r="RC1" s="7" t="s">
        <v>18</v>
      </c>
      <c r="RD1" s="8" t="s">
        <v>71</v>
      </c>
      <c r="RE1" s="6" t="s">
        <v>71</v>
      </c>
      <c r="RF1" s="6" t="s">
        <v>71</v>
      </c>
      <c r="RG1" s="6" t="s">
        <v>71</v>
      </c>
      <c r="RH1" s="7" t="s">
        <v>71</v>
      </c>
      <c r="RI1" s="8" t="s">
        <v>131</v>
      </c>
      <c r="RJ1" s="6" t="s">
        <v>131</v>
      </c>
      <c r="RK1" s="6" t="s">
        <v>131</v>
      </c>
      <c r="RL1" s="6" t="s">
        <v>131</v>
      </c>
      <c r="RM1" s="7" t="s">
        <v>131</v>
      </c>
      <c r="RN1" s="8" t="s">
        <v>132</v>
      </c>
      <c r="RO1" s="6" t="s">
        <v>132</v>
      </c>
      <c r="RP1" s="6" t="s">
        <v>132</v>
      </c>
      <c r="RQ1" s="6" t="s">
        <v>132</v>
      </c>
      <c r="RR1" s="7" t="s">
        <v>132</v>
      </c>
      <c r="RS1" s="8" t="s">
        <v>72</v>
      </c>
      <c r="RT1" s="6" t="s">
        <v>72</v>
      </c>
      <c r="RU1" s="6" t="s">
        <v>72</v>
      </c>
      <c r="RV1" s="6" t="s">
        <v>72</v>
      </c>
      <c r="RW1" s="7" t="s">
        <v>72</v>
      </c>
      <c r="RX1" s="8" t="s">
        <v>15</v>
      </c>
      <c r="RY1" s="6" t="s">
        <v>15</v>
      </c>
      <c r="RZ1" s="6" t="s">
        <v>15</v>
      </c>
      <c r="SA1" s="6" t="s">
        <v>15</v>
      </c>
      <c r="SB1" s="7" t="s">
        <v>15</v>
      </c>
      <c r="SC1" s="8" t="s">
        <v>134</v>
      </c>
      <c r="SD1" s="6" t="s">
        <v>134</v>
      </c>
      <c r="SE1" s="6" t="s">
        <v>134</v>
      </c>
      <c r="SF1" s="6" t="s">
        <v>134</v>
      </c>
      <c r="SG1" s="7" t="s">
        <v>134</v>
      </c>
      <c r="SH1" s="8" t="s">
        <v>135</v>
      </c>
      <c r="SI1" s="6" t="s">
        <v>135</v>
      </c>
      <c r="SJ1" s="6" t="s">
        <v>135</v>
      </c>
      <c r="SK1" s="6" t="s">
        <v>135</v>
      </c>
      <c r="SL1" s="7" t="s">
        <v>135</v>
      </c>
      <c r="SM1" s="8" t="s">
        <v>73</v>
      </c>
      <c r="SN1" s="6" t="s">
        <v>73</v>
      </c>
      <c r="SO1" s="6" t="s">
        <v>73</v>
      </c>
      <c r="SP1" s="6" t="s">
        <v>73</v>
      </c>
      <c r="SQ1" s="7" t="s">
        <v>73</v>
      </c>
      <c r="SR1" s="8" t="s">
        <v>136</v>
      </c>
      <c r="SS1" s="6" t="s">
        <v>136</v>
      </c>
      <c r="ST1" s="6" t="s">
        <v>136</v>
      </c>
      <c r="SU1" s="6" t="s">
        <v>136</v>
      </c>
      <c r="SV1" s="7" t="s">
        <v>136</v>
      </c>
      <c r="SW1" s="8" t="s">
        <v>138</v>
      </c>
      <c r="SX1" s="6" t="s">
        <v>138</v>
      </c>
      <c r="SY1" s="6" t="s">
        <v>138</v>
      </c>
      <c r="SZ1" s="6" t="s">
        <v>138</v>
      </c>
      <c r="TA1" s="7" t="s">
        <v>138</v>
      </c>
      <c r="TB1" s="8" t="s">
        <v>139</v>
      </c>
      <c r="TC1" s="6" t="s">
        <v>139</v>
      </c>
      <c r="TD1" s="6" t="s">
        <v>139</v>
      </c>
      <c r="TE1" s="6" t="s">
        <v>139</v>
      </c>
      <c r="TF1" s="7" t="s">
        <v>139</v>
      </c>
      <c r="TG1" s="8" t="s">
        <v>16</v>
      </c>
      <c r="TH1" s="6" t="s">
        <v>16</v>
      </c>
      <c r="TI1" s="6" t="s">
        <v>16</v>
      </c>
      <c r="TJ1" s="6" t="s">
        <v>16</v>
      </c>
      <c r="TK1" s="7" t="s">
        <v>16</v>
      </c>
      <c r="TL1" s="8" t="s">
        <v>140</v>
      </c>
      <c r="TM1" s="6" t="s">
        <v>140</v>
      </c>
      <c r="TN1" s="6" t="s">
        <v>140</v>
      </c>
      <c r="TO1" s="6" t="s">
        <v>140</v>
      </c>
      <c r="TP1" s="7" t="s">
        <v>140</v>
      </c>
      <c r="TQ1" s="8" t="s">
        <v>141</v>
      </c>
      <c r="TR1" s="6" t="s">
        <v>141</v>
      </c>
      <c r="TS1" s="6" t="s">
        <v>141</v>
      </c>
      <c r="TT1" s="6" t="s">
        <v>141</v>
      </c>
      <c r="TU1" s="7" t="s">
        <v>141</v>
      </c>
      <c r="TV1" s="8" t="s">
        <v>143</v>
      </c>
      <c r="TW1" s="6" t="s">
        <v>143</v>
      </c>
      <c r="TX1" s="6" t="s">
        <v>143</v>
      </c>
      <c r="TY1" s="6" t="s">
        <v>143</v>
      </c>
      <c r="TZ1" s="7" t="s">
        <v>143</v>
      </c>
      <c r="UA1" s="8" t="s">
        <v>29</v>
      </c>
      <c r="UB1" s="6" t="s">
        <v>29</v>
      </c>
      <c r="UC1" s="6" t="s">
        <v>29</v>
      </c>
      <c r="UD1" s="6" t="s">
        <v>29</v>
      </c>
      <c r="UE1" s="7" t="s">
        <v>29</v>
      </c>
      <c r="UF1" s="8" t="s">
        <v>144</v>
      </c>
      <c r="UG1" s="6" t="s">
        <v>144</v>
      </c>
      <c r="UH1" s="6" t="s">
        <v>144</v>
      </c>
      <c r="UI1" s="6" t="s">
        <v>144</v>
      </c>
      <c r="UJ1" s="7" t="s">
        <v>144</v>
      </c>
      <c r="UK1" s="8" t="s">
        <v>145</v>
      </c>
      <c r="UL1" s="6" t="s">
        <v>145</v>
      </c>
      <c r="UM1" s="6" t="s">
        <v>145</v>
      </c>
      <c r="UN1" s="6" t="s">
        <v>145</v>
      </c>
      <c r="UO1" s="7" t="s">
        <v>145</v>
      </c>
      <c r="UP1" s="8" t="s">
        <v>146</v>
      </c>
      <c r="UQ1" s="6" t="s">
        <v>146</v>
      </c>
      <c r="UR1" s="6" t="s">
        <v>146</v>
      </c>
      <c r="US1" s="6" t="s">
        <v>146</v>
      </c>
      <c r="UT1" s="7" t="s">
        <v>146</v>
      </c>
      <c r="UU1" s="8" t="s">
        <v>30</v>
      </c>
      <c r="UV1" s="6" t="s">
        <v>30</v>
      </c>
      <c r="UW1" s="6" t="s">
        <v>30</v>
      </c>
      <c r="UX1" s="6" t="s">
        <v>30</v>
      </c>
      <c r="UY1" s="7" t="s">
        <v>30</v>
      </c>
      <c r="UZ1" s="8" t="s">
        <v>149</v>
      </c>
      <c r="VA1" s="6" t="s">
        <v>149</v>
      </c>
      <c r="VB1" s="6" t="s">
        <v>149</v>
      </c>
      <c r="VC1" s="6" t="s">
        <v>149</v>
      </c>
      <c r="VD1" s="7" t="s">
        <v>149</v>
      </c>
      <c r="VE1" s="8" t="s">
        <v>150</v>
      </c>
      <c r="VF1" s="6" t="s">
        <v>150</v>
      </c>
      <c r="VG1" s="6" t="s">
        <v>150</v>
      </c>
      <c r="VH1" s="6" t="s">
        <v>150</v>
      </c>
      <c r="VI1" s="7" t="s">
        <v>150</v>
      </c>
      <c r="VJ1" s="8" t="s">
        <v>151</v>
      </c>
      <c r="VK1" s="6" t="s">
        <v>151</v>
      </c>
      <c r="VL1" s="6" t="s">
        <v>151</v>
      </c>
      <c r="VM1" s="6" t="s">
        <v>151</v>
      </c>
      <c r="VN1" s="7" t="s">
        <v>151</v>
      </c>
      <c r="VO1" s="8" t="s">
        <v>152</v>
      </c>
      <c r="VP1" s="6" t="s">
        <v>152</v>
      </c>
      <c r="VQ1" s="6" t="s">
        <v>152</v>
      </c>
      <c r="VR1" s="6" t="s">
        <v>152</v>
      </c>
      <c r="VS1" s="7" t="s">
        <v>152</v>
      </c>
      <c r="VT1" s="8" t="s">
        <v>154</v>
      </c>
      <c r="VU1" s="6" t="s">
        <v>154</v>
      </c>
      <c r="VV1" s="6" t="s">
        <v>154</v>
      </c>
      <c r="VW1" s="6" t="s">
        <v>154</v>
      </c>
      <c r="VX1" s="7" t="s">
        <v>154</v>
      </c>
      <c r="VY1" s="8" t="s">
        <v>31</v>
      </c>
      <c r="VZ1" s="6" t="s">
        <v>31</v>
      </c>
      <c r="WA1" s="6" t="s">
        <v>31</v>
      </c>
      <c r="WB1" s="6" t="s">
        <v>31</v>
      </c>
      <c r="WC1" s="7" t="s">
        <v>31</v>
      </c>
      <c r="WD1" s="8" t="s">
        <v>155</v>
      </c>
      <c r="WE1" s="6" t="s">
        <v>155</v>
      </c>
      <c r="WF1" s="6" t="s">
        <v>155</v>
      </c>
      <c r="WG1" s="6" t="s">
        <v>155</v>
      </c>
      <c r="WH1" s="7" t="s">
        <v>155</v>
      </c>
      <c r="WI1" s="8" t="s">
        <v>32</v>
      </c>
      <c r="WJ1" s="6" t="s">
        <v>32</v>
      </c>
      <c r="WK1" s="6" t="s">
        <v>32</v>
      </c>
      <c r="WL1" s="6" t="s">
        <v>32</v>
      </c>
      <c r="WM1" s="7" t="s">
        <v>32</v>
      </c>
      <c r="WN1" s="8" t="s">
        <v>157</v>
      </c>
      <c r="WO1" s="6" t="s">
        <v>157</v>
      </c>
      <c r="WP1" s="6" t="s">
        <v>157</v>
      </c>
      <c r="WQ1" s="6" t="s">
        <v>157</v>
      </c>
      <c r="WR1" s="7" t="s">
        <v>157</v>
      </c>
      <c r="WS1" s="8" t="s">
        <v>74</v>
      </c>
      <c r="WT1" s="6" t="s">
        <v>74</v>
      </c>
      <c r="WU1" s="6" t="s">
        <v>74</v>
      </c>
      <c r="WV1" s="6" t="s">
        <v>74</v>
      </c>
      <c r="WW1" s="7" t="s">
        <v>74</v>
      </c>
      <c r="WX1" s="8" t="s">
        <v>158</v>
      </c>
      <c r="WY1" s="6" t="s">
        <v>158</v>
      </c>
      <c r="WZ1" s="6" t="s">
        <v>158</v>
      </c>
      <c r="XA1" s="6" t="s">
        <v>158</v>
      </c>
      <c r="XB1" s="7" t="s">
        <v>158</v>
      </c>
      <c r="XC1" s="8" t="s">
        <v>159</v>
      </c>
      <c r="XD1" s="6" t="s">
        <v>159</v>
      </c>
      <c r="XE1" s="6" t="s">
        <v>159</v>
      </c>
      <c r="XF1" s="6" t="s">
        <v>159</v>
      </c>
      <c r="XG1" s="7" t="s">
        <v>159</v>
      </c>
      <c r="XH1" s="8" t="s">
        <v>160</v>
      </c>
      <c r="XI1" s="6" t="s">
        <v>160</v>
      </c>
      <c r="XJ1" s="6" t="s">
        <v>160</v>
      </c>
      <c r="XK1" s="6" t="s">
        <v>160</v>
      </c>
      <c r="XL1" s="7" t="s">
        <v>160</v>
      </c>
      <c r="XM1" s="8" t="s">
        <v>52</v>
      </c>
      <c r="XN1" s="6" t="s">
        <v>52</v>
      </c>
      <c r="XO1" s="6" t="s">
        <v>52</v>
      </c>
      <c r="XP1" s="6" t="s">
        <v>52</v>
      </c>
      <c r="XQ1" s="7" t="s">
        <v>52</v>
      </c>
      <c r="XR1" s="8" t="s">
        <v>161</v>
      </c>
      <c r="XS1" s="6" t="s">
        <v>161</v>
      </c>
      <c r="XT1" s="6" t="s">
        <v>161</v>
      </c>
      <c r="XU1" s="6" t="s">
        <v>161</v>
      </c>
      <c r="XV1" s="7" t="s">
        <v>161</v>
      </c>
      <c r="XW1" s="8" t="s">
        <v>163</v>
      </c>
      <c r="XX1" s="6" t="s">
        <v>163</v>
      </c>
      <c r="XY1" s="6" t="s">
        <v>163</v>
      </c>
      <c r="XZ1" s="6" t="s">
        <v>163</v>
      </c>
      <c r="YA1" s="7" t="s">
        <v>163</v>
      </c>
      <c r="YB1" s="8" t="s">
        <v>75</v>
      </c>
      <c r="YC1" s="6" t="s">
        <v>75</v>
      </c>
      <c r="YD1" s="6" t="s">
        <v>75</v>
      </c>
      <c r="YE1" s="6" t="s">
        <v>75</v>
      </c>
      <c r="YF1" s="7" t="s">
        <v>75</v>
      </c>
      <c r="YG1" s="8" t="s">
        <v>164</v>
      </c>
      <c r="YH1" s="6" t="s">
        <v>164</v>
      </c>
      <c r="YI1" s="6" t="s">
        <v>164</v>
      </c>
      <c r="YJ1" s="6" t="s">
        <v>164</v>
      </c>
      <c r="YK1" s="7" t="s">
        <v>164</v>
      </c>
      <c r="YL1" s="8" t="s">
        <v>53</v>
      </c>
      <c r="YM1" s="6" t="s">
        <v>53</v>
      </c>
      <c r="YN1" s="6" t="s">
        <v>53</v>
      </c>
      <c r="YO1" s="6" t="s">
        <v>53</v>
      </c>
      <c r="YP1" s="7" t="s">
        <v>53</v>
      </c>
      <c r="YQ1" s="8" t="s">
        <v>165</v>
      </c>
      <c r="YR1" s="6" t="s">
        <v>165</v>
      </c>
      <c r="YS1" s="6" t="s">
        <v>165</v>
      </c>
      <c r="YT1" s="6" t="s">
        <v>165</v>
      </c>
      <c r="YU1" s="6" t="s">
        <v>165</v>
      </c>
    </row>
    <row r="2" spans="1:671" ht="15.75" customHeight="1">
      <c r="A2" s="34"/>
      <c r="B2" s="35" t="s">
        <v>419</v>
      </c>
      <c r="C2" s="14" t="s">
        <v>420</v>
      </c>
      <c r="D2" s="14" t="s">
        <v>421</v>
      </c>
      <c r="E2" s="14" t="s">
        <v>422</v>
      </c>
      <c r="F2" s="36" t="s">
        <v>423</v>
      </c>
      <c r="G2" s="35" t="s">
        <v>419</v>
      </c>
      <c r="H2" s="14" t="s">
        <v>420</v>
      </c>
      <c r="I2" s="14" t="s">
        <v>421</v>
      </c>
      <c r="J2" s="14" t="s">
        <v>422</v>
      </c>
      <c r="K2" s="36" t="s">
        <v>423</v>
      </c>
      <c r="L2" s="35" t="s">
        <v>419</v>
      </c>
      <c r="M2" s="14" t="s">
        <v>420</v>
      </c>
      <c r="N2" s="14" t="s">
        <v>421</v>
      </c>
      <c r="O2" s="14" t="s">
        <v>422</v>
      </c>
      <c r="P2" s="36" t="s">
        <v>423</v>
      </c>
      <c r="Q2" s="35" t="s">
        <v>419</v>
      </c>
      <c r="R2" s="14" t="s">
        <v>420</v>
      </c>
      <c r="S2" s="14" t="s">
        <v>421</v>
      </c>
      <c r="T2" s="14" t="s">
        <v>422</v>
      </c>
      <c r="U2" s="36" t="s">
        <v>423</v>
      </c>
      <c r="V2" s="35" t="s">
        <v>419</v>
      </c>
      <c r="W2" s="14" t="s">
        <v>420</v>
      </c>
      <c r="X2" s="14" t="s">
        <v>421</v>
      </c>
      <c r="Y2" s="14" t="s">
        <v>422</v>
      </c>
      <c r="Z2" s="36" t="s">
        <v>423</v>
      </c>
      <c r="AA2" s="35" t="s">
        <v>419</v>
      </c>
      <c r="AB2" s="14" t="s">
        <v>420</v>
      </c>
      <c r="AC2" s="14" t="s">
        <v>421</v>
      </c>
      <c r="AD2" s="14" t="s">
        <v>422</v>
      </c>
      <c r="AE2" s="36" t="s">
        <v>423</v>
      </c>
      <c r="AF2" s="35" t="s">
        <v>419</v>
      </c>
      <c r="AG2" s="14" t="s">
        <v>420</v>
      </c>
      <c r="AH2" s="14" t="s">
        <v>421</v>
      </c>
      <c r="AI2" s="14" t="s">
        <v>422</v>
      </c>
      <c r="AJ2" s="36" t="s">
        <v>423</v>
      </c>
      <c r="AK2" s="35" t="s">
        <v>419</v>
      </c>
      <c r="AL2" s="14" t="s">
        <v>420</v>
      </c>
      <c r="AM2" s="14" t="s">
        <v>421</v>
      </c>
      <c r="AN2" s="14" t="s">
        <v>422</v>
      </c>
      <c r="AO2" s="36" t="s">
        <v>423</v>
      </c>
      <c r="AP2" s="35" t="s">
        <v>419</v>
      </c>
      <c r="AQ2" s="14" t="s">
        <v>420</v>
      </c>
      <c r="AR2" s="14" t="s">
        <v>421</v>
      </c>
      <c r="AS2" s="14" t="s">
        <v>422</v>
      </c>
      <c r="AT2" s="36" t="s">
        <v>423</v>
      </c>
      <c r="AU2" s="35" t="s">
        <v>419</v>
      </c>
      <c r="AV2" s="14" t="s">
        <v>420</v>
      </c>
      <c r="AW2" s="14" t="s">
        <v>421</v>
      </c>
      <c r="AX2" s="14" t="s">
        <v>422</v>
      </c>
      <c r="AY2" s="36" t="s">
        <v>423</v>
      </c>
      <c r="AZ2" s="35" t="s">
        <v>419</v>
      </c>
      <c r="BA2" s="14" t="s">
        <v>420</v>
      </c>
      <c r="BB2" s="14" t="s">
        <v>421</v>
      </c>
      <c r="BC2" s="14" t="s">
        <v>422</v>
      </c>
      <c r="BD2" s="36" t="s">
        <v>423</v>
      </c>
      <c r="BE2" s="35" t="s">
        <v>419</v>
      </c>
      <c r="BF2" s="14" t="s">
        <v>420</v>
      </c>
      <c r="BG2" s="14" t="s">
        <v>421</v>
      </c>
      <c r="BH2" s="14" t="s">
        <v>422</v>
      </c>
      <c r="BI2" s="36" t="s">
        <v>423</v>
      </c>
      <c r="BJ2" s="35" t="s">
        <v>419</v>
      </c>
      <c r="BK2" s="14" t="s">
        <v>420</v>
      </c>
      <c r="BL2" s="14" t="s">
        <v>421</v>
      </c>
      <c r="BM2" s="14" t="s">
        <v>422</v>
      </c>
      <c r="BN2" s="36" t="s">
        <v>423</v>
      </c>
      <c r="BO2" s="35" t="s">
        <v>419</v>
      </c>
      <c r="BP2" s="14" t="s">
        <v>420</v>
      </c>
      <c r="BQ2" s="14" t="s">
        <v>421</v>
      </c>
      <c r="BR2" s="14" t="s">
        <v>422</v>
      </c>
      <c r="BS2" s="36" t="s">
        <v>423</v>
      </c>
      <c r="BT2" s="35" t="s">
        <v>419</v>
      </c>
      <c r="BU2" s="14" t="s">
        <v>420</v>
      </c>
      <c r="BV2" s="14" t="s">
        <v>421</v>
      </c>
      <c r="BW2" s="14" t="s">
        <v>422</v>
      </c>
      <c r="BX2" s="36" t="s">
        <v>423</v>
      </c>
      <c r="BY2" s="35" t="s">
        <v>419</v>
      </c>
      <c r="BZ2" s="14" t="s">
        <v>420</v>
      </c>
      <c r="CA2" s="14" t="s">
        <v>421</v>
      </c>
      <c r="CB2" s="14" t="s">
        <v>422</v>
      </c>
      <c r="CC2" s="36" t="s">
        <v>423</v>
      </c>
      <c r="CD2" s="35" t="s">
        <v>419</v>
      </c>
      <c r="CE2" s="14" t="s">
        <v>420</v>
      </c>
      <c r="CF2" s="14" t="s">
        <v>421</v>
      </c>
      <c r="CG2" s="14" t="s">
        <v>422</v>
      </c>
      <c r="CH2" s="36" t="s">
        <v>423</v>
      </c>
      <c r="CI2" s="35" t="s">
        <v>419</v>
      </c>
      <c r="CJ2" s="14" t="s">
        <v>420</v>
      </c>
      <c r="CK2" s="14" t="s">
        <v>421</v>
      </c>
      <c r="CL2" s="14" t="s">
        <v>422</v>
      </c>
      <c r="CM2" s="36" t="s">
        <v>423</v>
      </c>
      <c r="CN2" s="35" t="s">
        <v>419</v>
      </c>
      <c r="CO2" s="14" t="s">
        <v>420</v>
      </c>
      <c r="CP2" s="14" t="s">
        <v>421</v>
      </c>
      <c r="CQ2" s="14" t="s">
        <v>422</v>
      </c>
      <c r="CR2" s="36" t="s">
        <v>423</v>
      </c>
      <c r="CS2" s="35" t="s">
        <v>419</v>
      </c>
      <c r="CT2" s="14" t="s">
        <v>420</v>
      </c>
      <c r="CU2" s="14" t="s">
        <v>421</v>
      </c>
      <c r="CV2" s="14" t="s">
        <v>422</v>
      </c>
      <c r="CW2" s="36" t="s">
        <v>423</v>
      </c>
      <c r="CX2" s="35" t="s">
        <v>419</v>
      </c>
      <c r="CY2" s="14" t="s">
        <v>420</v>
      </c>
      <c r="CZ2" s="14" t="s">
        <v>421</v>
      </c>
      <c r="DA2" s="14" t="s">
        <v>422</v>
      </c>
      <c r="DB2" s="36" t="s">
        <v>423</v>
      </c>
      <c r="DC2" s="35" t="s">
        <v>419</v>
      </c>
      <c r="DD2" s="14" t="s">
        <v>420</v>
      </c>
      <c r="DE2" s="14" t="s">
        <v>421</v>
      </c>
      <c r="DF2" s="14" t="s">
        <v>422</v>
      </c>
      <c r="DG2" s="36" t="s">
        <v>423</v>
      </c>
      <c r="DH2" s="35" t="s">
        <v>419</v>
      </c>
      <c r="DI2" s="14" t="s">
        <v>420</v>
      </c>
      <c r="DJ2" s="14" t="s">
        <v>421</v>
      </c>
      <c r="DK2" s="14" t="s">
        <v>422</v>
      </c>
      <c r="DL2" s="36" t="s">
        <v>423</v>
      </c>
      <c r="DM2" s="35" t="s">
        <v>419</v>
      </c>
      <c r="DN2" s="14" t="s">
        <v>420</v>
      </c>
      <c r="DO2" s="14" t="s">
        <v>421</v>
      </c>
      <c r="DP2" s="14" t="s">
        <v>422</v>
      </c>
      <c r="DQ2" s="36" t="s">
        <v>423</v>
      </c>
      <c r="DR2" s="35" t="s">
        <v>419</v>
      </c>
      <c r="DS2" s="14" t="s">
        <v>420</v>
      </c>
      <c r="DT2" s="14" t="s">
        <v>421</v>
      </c>
      <c r="DU2" s="14" t="s">
        <v>422</v>
      </c>
      <c r="DV2" s="36" t="s">
        <v>423</v>
      </c>
      <c r="DW2" s="35" t="s">
        <v>419</v>
      </c>
      <c r="DX2" s="14" t="s">
        <v>420</v>
      </c>
      <c r="DY2" s="14" t="s">
        <v>421</v>
      </c>
      <c r="DZ2" s="14" t="s">
        <v>422</v>
      </c>
      <c r="EA2" s="36" t="s">
        <v>423</v>
      </c>
      <c r="EB2" s="35" t="s">
        <v>419</v>
      </c>
      <c r="EC2" s="14" t="s">
        <v>420</v>
      </c>
      <c r="ED2" s="14" t="s">
        <v>421</v>
      </c>
      <c r="EE2" s="14" t="s">
        <v>422</v>
      </c>
      <c r="EF2" s="36" t="s">
        <v>423</v>
      </c>
      <c r="EG2" s="35" t="s">
        <v>419</v>
      </c>
      <c r="EH2" s="14" t="s">
        <v>420</v>
      </c>
      <c r="EI2" s="14" t="s">
        <v>421</v>
      </c>
      <c r="EJ2" s="14" t="s">
        <v>422</v>
      </c>
      <c r="EK2" s="36" t="s">
        <v>423</v>
      </c>
      <c r="EL2" s="35" t="s">
        <v>419</v>
      </c>
      <c r="EM2" s="14" t="s">
        <v>420</v>
      </c>
      <c r="EN2" s="14" t="s">
        <v>421</v>
      </c>
      <c r="EO2" s="14" t="s">
        <v>422</v>
      </c>
      <c r="EP2" s="36" t="s">
        <v>423</v>
      </c>
      <c r="EQ2" s="35" t="s">
        <v>419</v>
      </c>
      <c r="ER2" s="14" t="s">
        <v>420</v>
      </c>
      <c r="ES2" s="14" t="s">
        <v>421</v>
      </c>
      <c r="ET2" s="14" t="s">
        <v>422</v>
      </c>
      <c r="EU2" s="36" t="s">
        <v>423</v>
      </c>
      <c r="EV2" s="35" t="s">
        <v>419</v>
      </c>
      <c r="EW2" s="14" t="s">
        <v>420</v>
      </c>
      <c r="EX2" s="14" t="s">
        <v>421</v>
      </c>
      <c r="EY2" s="14" t="s">
        <v>422</v>
      </c>
      <c r="EZ2" s="36" t="s">
        <v>423</v>
      </c>
      <c r="FA2" s="35" t="s">
        <v>419</v>
      </c>
      <c r="FB2" s="14" t="s">
        <v>420</v>
      </c>
      <c r="FC2" s="14" t="s">
        <v>421</v>
      </c>
      <c r="FD2" s="14" t="s">
        <v>422</v>
      </c>
      <c r="FE2" s="36" t="s">
        <v>423</v>
      </c>
      <c r="FF2" s="35" t="s">
        <v>419</v>
      </c>
      <c r="FG2" s="14" t="s">
        <v>420</v>
      </c>
      <c r="FH2" s="14" t="s">
        <v>421</v>
      </c>
      <c r="FI2" s="14" t="s">
        <v>422</v>
      </c>
      <c r="FJ2" s="36" t="s">
        <v>423</v>
      </c>
      <c r="FK2" s="35" t="s">
        <v>419</v>
      </c>
      <c r="FL2" s="14" t="s">
        <v>420</v>
      </c>
      <c r="FM2" s="14" t="s">
        <v>421</v>
      </c>
      <c r="FN2" s="14" t="s">
        <v>422</v>
      </c>
      <c r="FO2" s="36" t="s">
        <v>423</v>
      </c>
      <c r="FP2" s="35" t="s">
        <v>419</v>
      </c>
      <c r="FQ2" s="14" t="s">
        <v>420</v>
      </c>
      <c r="FR2" s="14" t="s">
        <v>421</v>
      </c>
      <c r="FS2" s="14" t="s">
        <v>422</v>
      </c>
      <c r="FT2" s="36" t="s">
        <v>423</v>
      </c>
      <c r="FU2" s="35" t="s">
        <v>419</v>
      </c>
      <c r="FV2" s="14" t="s">
        <v>420</v>
      </c>
      <c r="FW2" s="14" t="s">
        <v>421</v>
      </c>
      <c r="FX2" s="14" t="s">
        <v>422</v>
      </c>
      <c r="FY2" s="36" t="s">
        <v>423</v>
      </c>
      <c r="FZ2" s="35" t="s">
        <v>419</v>
      </c>
      <c r="GA2" s="14" t="s">
        <v>420</v>
      </c>
      <c r="GB2" s="14" t="s">
        <v>421</v>
      </c>
      <c r="GC2" s="14" t="s">
        <v>422</v>
      </c>
      <c r="GD2" s="36" t="s">
        <v>423</v>
      </c>
      <c r="GE2" s="35" t="s">
        <v>419</v>
      </c>
      <c r="GF2" s="14" t="s">
        <v>420</v>
      </c>
      <c r="GG2" s="14" t="s">
        <v>421</v>
      </c>
      <c r="GH2" s="14" t="s">
        <v>422</v>
      </c>
      <c r="GI2" s="36" t="s">
        <v>423</v>
      </c>
      <c r="GJ2" s="35" t="s">
        <v>419</v>
      </c>
      <c r="GK2" s="14" t="s">
        <v>420</v>
      </c>
      <c r="GL2" s="14" t="s">
        <v>421</v>
      </c>
      <c r="GM2" s="14" t="s">
        <v>422</v>
      </c>
      <c r="GN2" s="36" t="s">
        <v>423</v>
      </c>
      <c r="GO2" s="35" t="s">
        <v>419</v>
      </c>
      <c r="GP2" s="14" t="s">
        <v>420</v>
      </c>
      <c r="GQ2" s="14" t="s">
        <v>421</v>
      </c>
      <c r="GR2" s="14" t="s">
        <v>422</v>
      </c>
      <c r="GS2" s="36" t="s">
        <v>423</v>
      </c>
      <c r="GT2" s="35" t="s">
        <v>419</v>
      </c>
      <c r="GU2" s="14" t="s">
        <v>420</v>
      </c>
      <c r="GV2" s="14" t="s">
        <v>421</v>
      </c>
      <c r="GW2" s="14" t="s">
        <v>422</v>
      </c>
      <c r="GX2" s="36" t="s">
        <v>423</v>
      </c>
      <c r="GY2" s="35" t="s">
        <v>419</v>
      </c>
      <c r="GZ2" s="14" t="s">
        <v>420</v>
      </c>
      <c r="HA2" s="14" t="s">
        <v>421</v>
      </c>
      <c r="HB2" s="14" t="s">
        <v>422</v>
      </c>
      <c r="HC2" s="36" t="s">
        <v>423</v>
      </c>
      <c r="HD2" s="35" t="s">
        <v>419</v>
      </c>
      <c r="HE2" s="14" t="s">
        <v>420</v>
      </c>
      <c r="HF2" s="14" t="s">
        <v>421</v>
      </c>
      <c r="HG2" s="14" t="s">
        <v>422</v>
      </c>
      <c r="HH2" s="36" t="s">
        <v>423</v>
      </c>
      <c r="HI2" s="35" t="s">
        <v>419</v>
      </c>
      <c r="HJ2" s="14" t="s">
        <v>420</v>
      </c>
      <c r="HK2" s="14" t="s">
        <v>421</v>
      </c>
      <c r="HL2" s="14" t="s">
        <v>422</v>
      </c>
      <c r="HM2" s="36" t="s">
        <v>423</v>
      </c>
      <c r="HN2" s="35" t="s">
        <v>419</v>
      </c>
      <c r="HO2" s="14" t="s">
        <v>420</v>
      </c>
      <c r="HP2" s="14" t="s">
        <v>421</v>
      </c>
      <c r="HQ2" s="14" t="s">
        <v>422</v>
      </c>
      <c r="HR2" s="36" t="s">
        <v>423</v>
      </c>
      <c r="HS2" s="35" t="s">
        <v>419</v>
      </c>
      <c r="HT2" s="14" t="s">
        <v>420</v>
      </c>
      <c r="HU2" s="14" t="s">
        <v>421</v>
      </c>
      <c r="HV2" s="14" t="s">
        <v>422</v>
      </c>
      <c r="HW2" s="36" t="s">
        <v>423</v>
      </c>
      <c r="HX2" s="35" t="s">
        <v>419</v>
      </c>
      <c r="HY2" s="14" t="s">
        <v>420</v>
      </c>
      <c r="HZ2" s="14" t="s">
        <v>421</v>
      </c>
      <c r="IA2" s="14" t="s">
        <v>422</v>
      </c>
      <c r="IB2" s="36" t="s">
        <v>423</v>
      </c>
      <c r="IC2" s="35" t="s">
        <v>419</v>
      </c>
      <c r="ID2" s="14" t="s">
        <v>420</v>
      </c>
      <c r="IE2" s="14" t="s">
        <v>421</v>
      </c>
      <c r="IF2" s="14" t="s">
        <v>422</v>
      </c>
      <c r="IG2" s="36" t="s">
        <v>423</v>
      </c>
      <c r="IH2" s="35" t="s">
        <v>419</v>
      </c>
      <c r="II2" s="14" t="s">
        <v>420</v>
      </c>
      <c r="IJ2" s="14" t="s">
        <v>421</v>
      </c>
      <c r="IK2" s="14" t="s">
        <v>422</v>
      </c>
      <c r="IL2" s="36" t="s">
        <v>423</v>
      </c>
      <c r="IM2" s="35" t="s">
        <v>419</v>
      </c>
      <c r="IN2" s="14" t="s">
        <v>420</v>
      </c>
      <c r="IO2" s="14" t="s">
        <v>421</v>
      </c>
      <c r="IP2" s="14" t="s">
        <v>422</v>
      </c>
      <c r="IQ2" s="36" t="s">
        <v>423</v>
      </c>
      <c r="IR2" s="35" t="s">
        <v>419</v>
      </c>
      <c r="IS2" s="14" t="s">
        <v>420</v>
      </c>
      <c r="IT2" s="14" t="s">
        <v>421</v>
      </c>
      <c r="IU2" s="14" t="s">
        <v>422</v>
      </c>
      <c r="IV2" s="36" t="s">
        <v>423</v>
      </c>
      <c r="IW2" s="35" t="s">
        <v>419</v>
      </c>
      <c r="IX2" s="14" t="s">
        <v>420</v>
      </c>
      <c r="IY2" s="14" t="s">
        <v>421</v>
      </c>
      <c r="IZ2" s="14" t="s">
        <v>422</v>
      </c>
      <c r="JA2" s="36" t="s">
        <v>423</v>
      </c>
      <c r="JB2" s="35" t="s">
        <v>419</v>
      </c>
      <c r="JC2" s="14" t="s">
        <v>420</v>
      </c>
      <c r="JD2" s="14" t="s">
        <v>421</v>
      </c>
      <c r="JE2" s="14" t="s">
        <v>422</v>
      </c>
      <c r="JF2" s="36" t="s">
        <v>423</v>
      </c>
      <c r="JG2" s="35" t="s">
        <v>419</v>
      </c>
      <c r="JH2" s="14" t="s">
        <v>420</v>
      </c>
      <c r="JI2" s="14" t="s">
        <v>421</v>
      </c>
      <c r="JJ2" s="14" t="s">
        <v>422</v>
      </c>
      <c r="JK2" s="36" t="s">
        <v>423</v>
      </c>
      <c r="JL2" s="35" t="s">
        <v>419</v>
      </c>
      <c r="JM2" s="14" t="s">
        <v>420</v>
      </c>
      <c r="JN2" s="14" t="s">
        <v>421</v>
      </c>
      <c r="JO2" s="14" t="s">
        <v>422</v>
      </c>
      <c r="JP2" s="36" t="s">
        <v>423</v>
      </c>
      <c r="JQ2" s="35" t="s">
        <v>419</v>
      </c>
      <c r="JR2" s="14" t="s">
        <v>420</v>
      </c>
      <c r="JS2" s="14" t="s">
        <v>421</v>
      </c>
      <c r="JT2" s="14" t="s">
        <v>422</v>
      </c>
      <c r="JU2" s="36" t="s">
        <v>423</v>
      </c>
      <c r="JV2" s="35" t="s">
        <v>419</v>
      </c>
      <c r="JW2" s="14" t="s">
        <v>420</v>
      </c>
      <c r="JX2" s="14" t="s">
        <v>421</v>
      </c>
      <c r="JY2" s="14" t="s">
        <v>422</v>
      </c>
      <c r="JZ2" s="36" t="s">
        <v>423</v>
      </c>
      <c r="KA2" s="35" t="s">
        <v>419</v>
      </c>
      <c r="KB2" s="14" t="s">
        <v>420</v>
      </c>
      <c r="KC2" s="14" t="s">
        <v>421</v>
      </c>
      <c r="KD2" s="14" t="s">
        <v>422</v>
      </c>
      <c r="KE2" s="36" t="s">
        <v>423</v>
      </c>
      <c r="KF2" s="35" t="s">
        <v>419</v>
      </c>
      <c r="KG2" s="14" t="s">
        <v>420</v>
      </c>
      <c r="KH2" s="14" t="s">
        <v>421</v>
      </c>
      <c r="KI2" s="14" t="s">
        <v>422</v>
      </c>
      <c r="KJ2" s="36" t="s">
        <v>423</v>
      </c>
      <c r="KK2" s="35" t="s">
        <v>419</v>
      </c>
      <c r="KL2" s="14" t="s">
        <v>420</v>
      </c>
      <c r="KM2" s="14" t="s">
        <v>421</v>
      </c>
      <c r="KN2" s="14" t="s">
        <v>422</v>
      </c>
      <c r="KO2" s="36" t="s">
        <v>423</v>
      </c>
      <c r="KP2" s="35" t="s">
        <v>419</v>
      </c>
      <c r="KQ2" s="14" t="s">
        <v>420</v>
      </c>
      <c r="KR2" s="14" t="s">
        <v>421</v>
      </c>
      <c r="KS2" s="14" t="s">
        <v>422</v>
      </c>
      <c r="KT2" s="36" t="s">
        <v>423</v>
      </c>
      <c r="KU2" s="35" t="s">
        <v>419</v>
      </c>
      <c r="KV2" s="14" t="s">
        <v>420</v>
      </c>
      <c r="KW2" s="14" t="s">
        <v>421</v>
      </c>
      <c r="KX2" s="14" t="s">
        <v>422</v>
      </c>
      <c r="KY2" s="36" t="s">
        <v>423</v>
      </c>
      <c r="KZ2" s="35" t="s">
        <v>419</v>
      </c>
      <c r="LA2" s="14" t="s">
        <v>420</v>
      </c>
      <c r="LB2" s="14" t="s">
        <v>421</v>
      </c>
      <c r="LC2" s="14" t="s">
        <v>422</v>
      </c>
      <c r="LD2" s="36" t="s">
        <v>423</v>
      </c>
      <c r="LE2" s="35" t="s">
        <v>419</v>
      </c>
      <c r="LF2" s="14" t="s">
        <v>420</v>
      </c>
      <c r="LG2" s="14" t="s">
        <v>421</v>
      </c>
      <c r="LH2" s="14" t="s">
        <v>422</v>
      </c>
      <c r="LI2" s="36" t="s">
        <v>423</v>
      </c>
      <c r="LJ2" s="35" t="s">
        <v>419</v>
      </c>
      <c r="LK2" s="14" t="s">
        <v>420</v>
      </c>
      <c r="LL2" s="14" t="s">
        <v>421</v>
      </c>
      <c r="LM2" s="14" t="s">
        <v>422</v>
      </c>
      <c r="LN2" s="36" t="s">
        <v>423</v>
      </c>
      <c r="LO2" s="35" t="s">
        <v>419</v>
      </c>
      <c r="LP2" s="14" t="s">
        <v>420</v>
      </c>
      <c r="LQ2" s="14" t="s">
        <v>421</v>
      </c>
      <c r="LR2" s="14" t="s">
        <v>422</v>
      </c>
      <c r="LS2" s="36" t="s">
        <v>423</v>
      </c>
      <c r="LT2" s="35" t="s">
        <v>419</v>
      </c>
      <c r="LU2" s="14" t="s">
        <v>420</v>
      </c>
      <c r="LV2" s="14" t="s">
        <v>421</v>
      </c>
      <c r="LW2" s="14" t="s">
        <v>422</v>
      </c>
      <c r="LX2" s="36" t="s">
        <v>423</v>
      </c>
      <c r="LY2" s="35" t="s">
        <v>419</v>
      </c>
      <c r="LZ2" s="14" t="s">
        <v>420</v>
      </c>
      <c r="MA2" s="14" t="s">
        <v>421</v>
      </c>
      <c r="MB2" s="14" t="s">
        <v>422</v>
      </c>
      <c r="MC2" s="36" t="s">
        <v>423</v>
      </c>
      <c r="MD2" s="35" t="s">
        <v>419</v>
      </c>
      <c r="ME2" s="14" t="s">
        <v>420</v>
      </c>
      <c r="MF2" s="14" t="s">
        <v>421</v>
      </c>
      <c r="MG2" s="14" t="s">
        <v>422</v>
      </c>
      <c r="MH2" s="36" t="s">
        <v>423</v>
      </c>
      <c r="MI2" s="35" t="s">
        <v>419</v>
      </c>
      <c r="MJ2" s="14" t="s">
        <v>420</v>
      </c>
      <c r="MK2" s="14" t="s">
        <v>421</v>
      </c>
      <c r="ML2" s="14" t="s">
        <v>422</v>
      </c>
      <c r="MM2" s="36" t="s">
        <v>423</v>
      </c>
      <c r="MN2" s="35" t="s">
        <v>419</v>
      </c>
      <c r="MO2" s="14" t="s">
        <v>420</v>
      </c>
      <c r="MP2" s="14" t="s">
        <v>421</v>
      </c>
      <c r="MQ2" s="14" t="s">
        <v>422</v>
      </c>
      <c r="MR2" s="36" t="s">
        <v>423</v>
      </c>
      <c r="MS2" s="35" t="s">
        <v>419</v>
      </c>
      <c r="MT2" s="14" t="s">
        <v>420</v>
      </c>
      <c r="MU2" s="14" t="s">
        <v>421</v>
      </c>
      <c r="MV2" s="14" t="s">
        <v>422</v>
      </c>
      <c r="MW2" s="36" t="s">
        <v>423</v>
      </c>
      <c r="MX2" s="35" t="s">
        <v>419</v>
      </c>
      <c r="MY2" s="14" t="s">
        <v>420</v>
      </c>
      <c r="MZ2" s="14" t="s">
        <v>421</v>
      </c>
      <c r="NA2" s="14" t="s">
        <v>422</v>
      </c>
      <c r="NB2" s="36" t="s">
        <v>423</v>
      </c>
      <c r="NC2" s="35" t="s">
        <v>419</v>
      </c>
      <c r="ND2" s="14" t="s">
        <v>420</v>
      </c>
      <c r="NE2" s="14" t="s">
        <v>421</v>
      </c>
      <c r="NF2" s="14" t="s">
        <v>422</v>
      </c>
      <c r="NG2" s="36" t="s">
        <v>423</v>
      </c>
      <c r="NH2" s="35" t="s">
        <v>419</v>
      </c>
      <c r="NI2" s="14" t="s">
        <v>420</v>
      </c>
      <c r="NJ2" s="14" t="s">
        <v>421</v>
      </c>
      <c r="NK2" s="14" t="s">
        <v>422</v>
      </c>
      <c r="NL2" s="36" t="s">
        <v>423</v>
      </c>
      <c r="NM2" s="35" t="s">
        <v>419</v>
      </c>
      <c r="NN2" s="14" t="s">
        <v>420</v>
      </c>
      <c r="NO2" s="14" t="s">
        <v>421</v>
      </c>
      <c r="NP2" s="14" t="s">
        <v>422</v>
      </c>
      <c r="NQ2" s="36" t="s">
        <v>423</v>
      </c>
      <c r="NR2" s="35" t="s">
        <v>419</v>
      </c>
      <c r="NS2" s="14" t="s">
        <v>420</v>
      </c>
      <c r="NT2" s="14" t="s">
        <v>421</v>
      </c>
      <c r="NU2" s="14" t="s">
        <v>422</v>
      </c>
      <c r="NV2" s="36" t="s">
        <v>423</v>
      </c>
      <c r="NW2" s="35" t="s">
        <v>419</v>
      </c>
      <c r="NX2" s="14" t="s">
        <v>420</v>
      </c>
      <c r="NY2" s="14" t="s">
        <v>421</v>
      </c>
      <c r="NZ2" s="14" t="s">
        <v>422</v>
      </c>
      <c r="OA2" s="36" t="s">
        <v>423</v>
      </c>
      <c r="OB2" s="35" t="s">
        <v>419</v>
      </c>
      <c r="OC2" s="14" t="s">
        <v>420</v>
      </c>
      <c r="OD2" s="14" t="s">
        <v>421</v>
      </c>
      <c r="OE2" s="14" t="s">
        <v>422</v>
      </c>
      <c r="OF2" s="36" t="s">
        <v>423</v>
      </c>
      <c r="OG2" s="35" t="s">
        <v>419</v>
      </c>
      <c r="OH2" s="14" t="s">
        <v>420</v>
      </c>
      <c r="OI2" s="14" t="s">
        <v>421</v>
      </c>
      <c r="OJ2" s="14" t="s">
        <v>422</v>
      </c>
      <c r="OK2" s="36" t="s">
        <v>423</v>
      </c>
      <c r="OL2" s="35" t="s">
        <v>419</v>
      </c>
      <c r="OM2" s="14" t="s">
        <v>420</v>
      </c>
      <c r="ON2" s="14" t="s">
        <v>421</v>
      </c>
      <c r="OO2" s="14" t="s">
        <v>422</v>
      </c>
      <c r="OP2" s="36" t="s">
        <v>423</v>
      </c>
      <c r="OQ2" s="35" t="s">
        <v>419</v>
      </c>
      <c r="OR2" s="14" t="s">
        <v>420</v>
      </c>
      <c r="OS2" s="14" t="s">
        <v>421</v>
      </c>
      <c r="OT2" s="14" t="s">
        <v>422</v>
      </c>
      <c r="OU2" s="36" t="s">
        <v>423</v>
      </c>
      <c r="OV2" s="35" t="s">
        <v>419</v>
      </c>
      <c r="OW2" s="14" t="s">
        <v>420</v>
      </c>
      <c r="OX2" s="14" t="s">
        <v>421</v>
      </c>
      <c r="OY2" s="14" t="s">
        <v>422</v>
      </c>
      <c r="OZ2" s="36" t="s">
        <v>423</v>
      </c>
      <c r="PA2" s="35" t="s">
        <v>419</v>
      </c>
      <c r="PB2" s="14" t="s">
        <v>420</v>
      </c>
      <c r="PC2" s="14" t="s">
        <v>421</v>
      </c>
      <c r="PD2" s="14" t="s">
        <v>422</v>
      </c>
      <c r="PE2" s="36" t="s">
        <v>423</v>
      </c>
      <c r="PF2" s="35" t="s">
        <v>419</v>
      </c>
      <c r="PG2" s="14" t="s">
        <v>420</v>
      </c>
      <c r="PH2" s="14" t="s">
        <v>421</v>
      </c>
      <c r="PI2" s="14" t="s">
        <v>422</v>
      </c>
      <c r="PJ2" s="36" t="s">
        <v>423</v>
      </c>
      <c r="PK2" s="35" t="s">
        <v>419</v>
      </c>
      <c r="PL2" s="14" t="s">
        <v>420</v>
      </c>
      <c r="PM2" s="14" t="s">
        <v>421</v>
      </c>
      <c r="PN2" s="14" t="s">
        <v>422</v>
      </c>
      <c r="PO2" s="36" t="s">
        <v>423</v>
      </c>
      <c r="PP2" s="35" t="s">
        <v>419</v>
      </c>
      <c r="PQ2" s="14" t="s">
        <v>420</v>
      </c>
      <c r="PR2" s="14" t="s">
        <v>421</v>
      </c>
      <c r="PS2" s="14" t="s">
        <v>422</v>
      </c>
      <c r="PT2" s="36" t="s">
        <v>423</v>
      </c>
      <c r="PU2" s="35" t="s">
        <v>419</v>
      </c>
      <c r="PV2" s="14" t="s">
        <v>420</v>
      </c>
      <c r="PW2" s="14" t="s">
        <v>421</v>
      </c>
      <c r="PX2" s="14" t="s">
        <v>422</v>
      </c>
      <c r="PY2" s="36" t="s">
        <v>423</v>
      </c>
      <c r="PZ2" s="35" t="s">
        <v>419</v>
      </c>
      <c r="QA2" s="14" t="s">
        <v>420</v>
      </c>
      <c r="QB2" s="14" t="s">
        <v>421</v>
      </c>
      <c r="QC2" s="14" t="s">
        <v>422</v>
      </c>
      <c r="QD2" s="36" t="s">
        <v>423</v>
      </c>
      <c r="QE2" s="35" t="s">
        <v>419</v>
      </c>
      <c r="QF2" s="14" t="s">
        <v>420</v>
      </c>
      <c r="QG2" s="14" t="s">
        <v>421</v>
      </c>
      <c r="QH2" s="14" t="s">
        <v>422</v>
      </c>
      <c r="QI2" s="36" t="s">
        <v>423</v>
      </c>
      <c r="QJ2" s="35" t="s">
        <v>419</v>
      </c>
      <c r="QK2" s="14" t="s">
        <v>420</v>
      </c>
      <c r="QL2" s="14" t="s">
        <v>421</v>
      </c>
      <c r="QM2" s="14" t="s">
        <v>422</v>
      </c>
      <c r="QN2" s="36" t="s">
        <v>423</v>
      </c>
      <c r="QO2" s="35" t="s">
        <v>419</v>
      </c>
      <c r="QP2" s="14" t="s">
        <v>420</v>
      </c>
      <c r="QQ2" s="14" t="s">
        <v>421</v>
      </c>
      <c r="QR2" s="14" t="s">
        <v>422</v>
      </c>
      <c r="QS2" s="36" t="s">
        <v>423</v>
      </c>
      <c r="QT2" s="35" t="s">
        <v>419</v>
      </c>
      <c r="QU2" s="14" t="s">
        <v>420</v>
      </c>
      <c r="QV2" s="14" t="s">
        <v>421</v>
      </c>
      <c r="QW2" s="14" t="s">
        <v>422</v>
      </c>
      <c r="QX2" s="36" t="s">
        <v>423</v>
      </c>
      <c r="QY2" s="35" t="s">
        <v>419</v>
      </c>
      <c r="QZ2" s="14" t="s">
        <v>420</v>
      </c>
      <c r="RA2" s="14" t="s">
        <v>421</v>
      </c>
      <c r="RB2" s="14" t="s">
        <v>422</v>
      </c>
      <c r="RC2" s="36" t="s">
        <v>423</v>
      </c>
      <c r="RD2" s="35" t="s">
        <v>419</v>
      </c>
      <c r="RE2" s="14" t="s">
        <v>420</v>
      </c>
      <c r="RF2" s="14" t="s">
        <v>421</v>
      </c>
      <c r="RG2" s="14" t="s">
        <v>422</v>
      </c>
      <c r="RH2" s="36" t="s">
        <v>423</v>
      </c>
      <c r="RI2" s="35" t="s">
        <v>419</v>
      </c>
      <c r="RJ2" s="14" t="s">
        <v>420</v>
      </c>
      <c r="RK2" s="14" t="s">
        <v>421</v>
      </c>
      <c r="RL2" s="14" t="s">
        <v>422</v>
      </c>
      <c r="RM2" s="36" t="s">
        <v>423</v>
      </c>
      <c r="RN2" s="35" t="s">
        <v>419</v>
      </c>
      <c r="RO2" s="14" t="s">
        <v>420</v>
      </c>
      <c r="RP2" s="14" t="s">
        <v>421</v>
      </c>
      <c r="RQ2" s="14" t="s">
        <v>422</v>
      </c>
      <c r="RR2" s="36" t="s">
        <v>423</v>
      </c>
      <c r="RS2" s="35" t="s">
        <v>419</v>
      </c>
      <c r="RT2" s="14" t="s">
        <v>420</v>
      </c>
      <c r="RU2" s="14" t="s">
        <v>421</v>
      </c>
      <c r="RV2" s="14" t="s">
        <v>422</v>
      </c>
      <c r="RW2" s="36" t="s">
        <v>423</v>
      </c>
      <c r="RX2" s="35" t="s">
        <v>419</v>
      </c>
      <c r="RY2" s="14" t="s">
        <v>420</v>
      </c>
      <c r="RZ2" s="14" t="s">
        <v>421</v>
      </c>
      <c r="SA2" s="14" t="s">
        <v>422</v>
      </c>
      <c r="SB2" s="36" t="s">
        <v>423</v>
      </c>
      <c r="SC2" s="35" t="s">
        <v>419</v>
      </c>
      <c r="SD2" s="14" t="s">
        <v>420</v>
      </c>
      <c r="SE2" s="14" t="s">
        <v>421</v>
      </c>
      <c r="SF2" s="14" t="s">
        <v>422</v>
      </c>
      <c r="SG2" s="36" t="s">
        <v>423</v>
      </c>
      <c r="SH2" s="35" t="s">
        <v>419</v>
      </c>
      <c r="SI2" s="14" t="s">
        <v>420</v>
      </c>
      <c r="SJ2" s="14" t="s">
        <v>421</v>
      </c>
      <c r="SK2" s="14" t="s">
        <v>422</v>
      </c>
      <c r="SL2" s="36" t="s">
        <v>423</v>
      </c>
      <c r="SM2" s="35" t="s">
        <v>419</v>
      </c>
      <c r="SN2" s="14" t="s">
        <v>420</v>
      </c>
      <c r="SO2" s="14" t="s">
        <v>421</v>
      </c>
      <c r="SP2" s="14" t="s">
        <v>422</v>
      </c>
      <c r="SQ2" s="36" t="s">
        <v>423</v>
      </c>
      <c r="SR2" s="35" t="s">
        <v>419</v>
      </c>
      <c r="SS2" s="14" t="s">
        <v>420</v>
      </c>
      <c r="ST2" s="14" t="s">
        <v>421</v>
      </c>
      <c r="SU2" s="14" t="s">
        <v>422</v>
      </c>
      <c r="SV2" s="36" t="s">
        <v>423</v>
      </c>
      <c r="SW2" s="35" t="s">
        <v>419</v>
      </c>
      <c r="SX2" s="14" t="s">
        <v>420</v>
      </c>
      <c r="SY2" s="14" t="s">
        <v>421</v>
      </c>
      <c r="SZ2" s="14" t="s">
        <v>422</v>
      </c>
      <c r="TA2" s="36" t="s">
        <v>423</v>
      </c>
      <c r="TB2" s="35" t="s">
        <v>419</v>
      </c>
      <c r="TC2" s="14" t="s">
        <v>420</v>
      </c>
      <c r="TD2" s="14" t="s">
        <v>421</v>
      </c>
      <c r="TE2" s="14" t="s">
        <v>422</v>
      </c>
      <c r="TF2" s="36" t="s">
        <v>423</v>
      </c>
      <c r="TG2" s="35" t="s">
        <v>419</v>
      </c>
      <c r="TH2" s="14" t="s">
        <v>420</v>
      </c>
      <c r="TI2" s="14" t="s">
        <v>421</v>
      </c>
      <c r="TJ2" s="14" t="s">
        <v>422</v>
      </c>
      <c r="TK2" s="36" t="s">
        <v>423</v>
      </c>
      <c r="TL2" s="35" t="s">
        <v>419</v>
      </c>
      <c r="TM2" s="14" t="s">
        <v>420</v>
      </c>
      <c r="TN2" s="14" t="s">
        <v>421</v>
      </c>
      <c r="TO2" s="14" t="s">
        <v>422</v>
      </c>
      <c r="TP2" s="36" t="s">
        <v>423</v>
      </c>
      <c r="TQ2" s="35" t="s">
        <v>419</v>
      </c>
      <c r="TR2" s="14" t="s">
        <v>420</v>
      </c>
      <c r="TS2" s="14" t="s">
        <v>421</v>
      </c>
      <c r="TT2" s="14" t="s">
        <v>422</v>
      </c>
      <c r="TU2" s="36" t="s">
        <v>423</v>
      </c>
      <c r="TV2" s="35" t="s">
        <v>419</v>
      </c>
      <c r="TW2" s="14" t="s">
        <v>420</v>
      </c>
      <c r="TX2" s="14" t="s">
        <v>421</v>
      </c>
      <c r="TY2" s="14" t="s">
        <v>422</v>
      </c>
      <c r="TZ2" s="36" t="s">
        <v>423</v>
      </c>
      <c r="UA2" s="35" t="s">
        <v>419</v>
      </c>
      <c r="UB2" s="14" t="s">
        <v>420</v>
      </c>
      <c r="UC2" s="14" t="s">
        <v>421</v>
      </c>
      <c r="UD2" s="14" t="s">
        <v>422</v>
      </c>
      <c r="UE2" s="36" t="s">
        <v>423</v>
      </c>
      <c r="UF2" s="35" t="s">
        <v>419</v>
      </c>
      <c r="UG2" s="14" t="s">
        <v>420</v>
      </c>
      <c r="UH2" s="14" t="s">
        <v>421</v>
      </c>
      <c r="UI2" s="14" t="s">
        <v>422</v>
      </c>
      <c r="UJ2" s="36" t="s">
        <v>423</v>
      </c>
      <c r="UK2" s="35" t="s">
        <v>419</v>
      </c>
      <c r="UL2" s="14" t="s">
        <v>420</v>
      </c>
      <c r="UM2" s="14" t="s">
        <v>421</v>
      </c>
      <c r="UN2" s="14" t="s">
        <v>422</v>
      </c>
      <c r="UO2" s="36" t="s">
        <v>423</v>
      </c>
      <c r="UP2" s="35" t="s">
        <v>419</v>
      </c>
      <c r="UQ2" s="14" t="s">
        <v>420</v>
      </c>
      <c r="UR2" s="14" t="s">
        <v>421</v>
      </c>
      <c r="US2" s="14" t="s">
        <v>422</v>
      </c>
      <c r="UT2" s="36" t="s">
        <v>423</v>
      </c>
      <c r="UU2" s="35" t="s">
        <v>419</v>
      </c>
      <c r="UV2" s="14" t="s">
        <v>420</v>
      </c>
      <c r="UW2" s="14" t="s">
        <v>421</v>
      </c>
      <c r="UX2" s="14" t="s">
        <v>422</v>
      </c>
      <c r="UY2" s="36" t="s">
        <v>423</v>
      </c>
      <c r="UZ2" s="35" t="s">
        <v>419</v>
      </c>
      <c r="VA2" s="14" t="s">
        <v>420</v>
      </c>
      <c r="VB2" s="14" t="s">
        <v>421</v>
      </c>
      <c r="VC2" s="14" t="s">
        <v>422</v>
      </c>
      <c r="VD2" s="36" t="s">
        <v>423</v>
      </c>
      <c r="VE2" s="35" t="s">
        <v>419</v>
      </c>
      <c r="VF2" s="14" t="s">
        <v>420</v>
      </c>
      <c r="VG2" s="14" t="s">
        <v>421</v>
      </c>
      <c r="VH2" s="14" t="s">
        <v>422</v>
      </c>
      <c r="VI2" s="36" t="s">
        <v>423</v>
      </c>
      <c r="VJ2" s="35" t="s">
        <v>419</v>
      </c>
      <c r="VK2" s="14" t="s">
        <v>420</v>
      </c>
      <c r="VL2" s="14" t="s">
        <v>421</v>
      </c>
      <c r="VM2" s="14" t="s">
        <v>422</v>
      </c>
      <c r="VN2" s="36" t="s">
        <v>423</v>
      </c>
      <c r="VO2" s="35" t="s">
        <v>419</v>
      </c>
      <c r="VP2" s="14" t="s">
        <v>420</v>
      </c>
      <c r="VQ2" s="14" t="s">
        <v>421</v>
      </c>
      <c r="VR2" s="14" t="s">
        <v>422</v>
      </c>
      <c r="VS2" s="36" t="s">
        <v>423</v>
      </c>
      <c r="VT2" s="35" t="s">
        <v>419</v>
      </c>
      <c r="VU2" s="14" t="s">
        <v>420</v>
      </c>
      <c r="VV2" s="14" t="s">
        <v>421</v>
      </c>
      <c r="VW2" s="14" t="s">
        <v>422</v>
      </c>
      <c r="VX2" s="36" t="s">
        <v>423</v>
      </c>
      <c r="VY2" s="35" t="s">
        <v>419</v>
      </c>
      <c r="VZ2" s="14" t="s">
        <v>420</v>
      </c>
      <c r="WA2" s="14" t="s">
        <v>421</v>
      </c>
      <c r="WB2" s="14" t="s">
        <v>422</v>
      </c>
      <c r="WC2" s="36" t="s">
        <v>423</v>
      </c>
      <c r="WD2" s="35" t="s">
        <v>419</v>
      </c>
      <c r="WE2" s="14" t="s">
        <v>420</v>
      </c>
      <c r="WF2" s="14" t="s">
        <v>421</v>
      </c>
      <c r="WG2" s="14" t="s">
        <v>422</v>
      </c>
      <c r="WH2" s="36" t="s">
        <v>423</v>
      </c>
      <c r="WI2" s="35" t="s">
        <v>419</v>
      </c>
      <c r="WJ2" s="14" t="s">
        <v>420</v>
      </c>
      <c r="WK2" s="14" t="s">
        <v>421</v>
      </c>
      <c r="WL2" s="14" t="s">
        <v>422</v>
      </c>
      <c r="WM2" s="36" t="s">
        <v>423</v>
      </c>
      <c r="WN2" s="35" t="s">
        <v>419</v>
      </c>
      <c r="WO2" s="14" t="s">
        <v>420</v>
      </c>
      <c r="WP2" s="14" t="s">
        <v>421</v>
      </c>
      <c r="WQ2" s="14" t="s">
        <v>422</v>
      </c>
      <c r="WR2" s="36" t="s">
        <v>423</v>
      </c>
      <c r="WS2" s="35" t="s">
        <v>419</v>
      </c>
      <c r="WT2" s="14" t="s">
        <v>420</v>
      </c>
      <c r="WU2" s="14" t="s">
        <v>421</v>
      </c>
      <c r="WV2" s="14" t="s">
        <v>422</v>
      </c>
      <c r="WW2" s="36" t="s">
        <v>423</v>
      </c>
      <c r="WX2" s="35" t="s">
        <v>419</v>
      </c>
      <c r="WY2" s="14" t="s">
        <v>420</v>
      </c>
      <c r="WZ2" s="14" t="s">
        <v>421</v>
      </c>
      <c r="XA2" s="14" t="s">
        <v>422</v>
      </c>
      <c r="XB2" s="36" t="s">
        <v>423</v>
      </c>
      <c r="XC2" s="35" t="s">
        <v>419</v>
      </c>
      <c r="XD2" s="14" t="s">
        <v>420</v>
      </c>
      <c r="XE2" s="14" t="s">
        <v>421</v>
      </c>
      <c r="XF2" s="14" t="s">
        <v>422</v>
      </c>
      <c r="XG2" s="36" t="s">
        <v>423</v>
      </c>
      <c r="XH2" s="35" t="s">
        <v>419</v>
      </c>
      <c r="XI2" s="14" t="s">
        <v>420</v>
      </c>
      <c r="XJ2" s="14" t="s">
        <v>421</v>
      </c>
      <c r="XK2" s="14" t="s">
        <v>422</v>
      </c>
      <c r="XL2" s="36" t="s">
        <v>423</v>
      </c>
      <c r="XM2" s="35" t="s">
        <v>419</v>
      </c>
      <c r="XN2" s="14" t="s">
        <v>420</v>
      </c>
      <c r="XO2" s="14" t="s">
        <v>421</v>
      </c>
      <c r="XP2" s="14" t="s">
        <v>422</v>
      </c>
      <c r="XQ2" s="36" t="s">
        <v>423</v>
      </c>
      <c r="XR2" s="35" t="s">
        <v>419</v>
      </c>
      <c r="XS2" s="14" t="s">
        <v>420</v>
      </c>
      <c r="XT2" s="14" t="s">
        <v>421</v>
      </c>
      <c r="XU2" s="14" t="s">
        <v>422</v>
      </c>
      <c r="XV2" s="36" t="s">
        <v>423</v>
      </c>
      <c r="XW2" s="35" t="s">
        <v>419</v>
      </c>
      <c r="XX2" s="14" t="s">
        <v>420</v>
      </c>
      <c r="XY2" s="14" t="s">
        <v>421</v>
      </c>
      <c r="XZ2" s="14" t="s">
        <v>422</v>
      </c>
      <c r="YA2" s="36" t="s">
        <v>423</v>
      </c>
      <c r="YB2" s="35" t="s">
        <v>419</v>
      </c>
      <c r="YC2" s="14" t="s">
        <v>420</v>
      </c>
      <c r="YD2" s="14" t="s">
        <v>421</v>
      </c>
      <c r="YE2" s="14" t="s">
        <v>422</v>
      </c>
      <c r="YF2" s="36" t="s">
        <v>423</v>
      </c>
      <c r="YG2" s="35" t="s">
        <v>419</v>
      </c>
      <c r="YH2" s="14" t="s">
        <v>420</v>
      </c>
      <c r="YI2" s="14" t="s">
        <v>421</v>
      </c>
      <c r="YJ2" s="14" t="s">
        <v>422</v>
      </c>
      <c r="YK2" s="36" t="s">
        <v>423</v>
      </c>
      <c r="YL2" s="35" t="s">
        <v>419</v>
      </c>
      <c r="YM2" s="14" t="s">
        <v>420</v>
      </c>
      <c r="YN2" s="14" t="s">
        <v>421</v>
      </c>
      <c r="YO2" s="14" t="s">
        <v>422</v>
      </c>
      <c r="YP2" s="36" t="s">
        <v>423</v>
      </c>
      <c r="YQ2" s="35" t="s">
        <v>419</v>
      </c>
      <c r="YR2" s="14" t="s">
        <v>420</v>
      </c>
      <c r="YS2" s="14" t="s">
        <v>421</v>
      </c>
      <c r="YT2" s="14" t="s">
        <v>422</v>
      </c>
      <c r="YU2" s="14" t="s">
        <v>423</v>
      </c>
    </row>
    <row r="3" spans="1:671" ht="15.75" customHeight="1">
      <c r="A3" s="37" t="s">
        <v>371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38"/>
      <c r="AJ3" s="38"/>
      <c r="AK3" s="38"/>
      <c r="AL3" s="38"/>
      <c r="AM3" s="38"/>
      <c r="AN3" s="38"/>
      <c r="AO3" s="38"/>
      <c r="AP3" s="38"/>
      <c r="AQ3" s="38"/>
      <c r="AR3" s="38"/>
      <c r="AS3" s="38"/>
      <c r="AT3" s="38"/>
      <c r="AU3" s="38"/>
      <c r="AV3" s="38"/>
      <c r="AW3" s="38"/>
      <c r="AX3" s="38"/>
      <c r="AY3" s="38"/>
      <c r="AZ3" s="38"/>
      <c r="BA3" s="38"/>
      <c r="BB3" s="38"/>
      <c r="BC3" s="38"/>
      <c r="BD3" s="38"/>
      <c r="BE3" s="38"/>
      <c r="BF3" s="38"/>
      <c r="BG3" s="38"/>
      <c r="BH3" s="38"/>
      <c r="BI3" s="38"/>
      <c r="BJ3" s="38"/>
      <c r="BK3" s="38"/>
      <c r="BL3" s="38"/>
      <c r="BM3" s="38"/>
      <c r="BN3" s="38"/>
      <c r="BO3" s="38"/>
      <c r="BP3" s="38"/>
      <c r="BQ3" s="38"/>
      <c r="BR3" s="38"/>
      <c r="BS3" s="38"/>
      <c r="BT3" s="38"/>
      <c r="BU3" s="38"/>
      <c r="BV3" s="38"/>
      <c r="BW3" s="38"/>
      <c r="BX3" s="38"/>
      <c r="BY3" s="38"/>
      <c r="BZ3" s="38"/>
      <c r="CA3" s="38"/>
      <c r="CB3" s="38"/>
      <c r="CC3" s="38"/>
      <c r="CD3" s="38"/>
      <c r="CE3" s="38"/>
      <c r="CF3" s="38"/>
      <c r="CG3" s="38"/>
      <c r="CH3" s="38"/>
      <c r="CI3" s="38"/>
      <c r="CJ3" s="38"/>
      <c r="CK3" s="38"/>
      <c r="CL3" s="38"/>
      <c r="CM3" s="38"/>
      <c r="CN3" s="38"/>
      <c r="CO3" s="38"/>
      <c r="CP3" s="38"/>
      <c r="CQ3" s="38"/>
      <c r="CR3" s="38"/>
      <c r="CS3" s="38"/>
      <c r="CT3" s="38"/>
      <c r="CU3" s="38"/>
      <c r="CV3" s="38"/>
      <c r="CW3" s="38"/>
      <c r="CX3" s="39">
        <v>0.94781298999999997</v>
      </c>
      <c r="CY3" s="39">
        <v>0.92459400999999997</v>
      </c>
      <c r="CZ3" s="39">
        <v>0.94433502000000002</v>
      </c>
      <c r="DA3" s="39">
        <v>0.87511932999999997</v>
      </c>
      <c r="DB3" s="39">
        <v>0.91482202000000001</v>
      </c>
      <c r="DC3" s="40"/>
      <c r="DD3" s="40"/>
      <c r="DE3" s="40"/>
      <c r="DF3" s="40"/>
      <c r="DG3" s="40"/>
      <c r="DH3" s="40"/>
      <c r="DI3" s="40"/>
      <c r="DJ3" s="40"/>
      <c r="DK3" s="40"/>
      <c r="DL3" s="40"/>
      <c r="DM3" s="40"/>
      <c r="DN3" s="40"/>
      <c r="DO3" s="40"/>
      <c r="DP3" s="40"/>
      <c r="DQ3" s="40"/>
      <c r="DR3" s="40"/>
      <c r="DS3" s="40"/>
      <c r="DT3" s="40"/>
      <c r="DU3" s="40"/>
      <c r="DV3" s="40"/>
      <c r="DW3" s="40"/>
      <c r="DX3" s="40"/>
      <c r="DY3" s="40"/>
      <c r="DZ3" s="40"/>
      <c r="EA3" s="40"/>
      <c r="EB3" s="40"/>
      <c r="EC3" s="40"/>
      <c r="ED3" s="40"/>
      <c r="EE3" s="40"/>
      <c r="EF3" s="40"/>
      <c r="EG3" s="40"/>
      <c r="EH3" s="40"/>
      <c r="EI3" s="40"/>
      <c r="EJ3" s="40"/>
      <c r="EK3" s="40"/>
      <c r="EL3" s="40"/>
      <c r="EM3" s="40"/>
      <c r="EN3" s="40"/>
      <c r="EO3" s="40"/>
      <c r="EP3" s="40"/>
      <c r="EQ3" s="40"/>
      <c r="ER3" s="40"/>
      <c r="ES3" s="40"/>
      <c r="ET3" s="40"/>
      <c r="EU3" s="40"/>
      <c r="EV3" s="40"/>
      <c r="EW3" s="40"/>
      <c r="EX3" s="40"/>
      <c r="EY3" s="40"/>
      <c r="EZ3" s="40"/>
      <c r="FA3" s="40"/>
      <c r="FB3" s="40"/>
      <c r="FC3" s="40"/>
      <c r="FD3" s="40"/>
      <c r="FE3" s="40"/>
      <c r="FF3" s="40"/>
      <c r="FG3" s="40"/>
      <c r="FH3" s="40"/>
      <c r="FI3" s="40"/>
      <c r="FJ3" s="40"/>
      <c r="FK3" s="40"/>
      <c r="FL3" s="40"/>
      <c r="FM3" s="40"/>
      <c r="FN3" s="40"/>
      <c r="FO3" s="40"/>
      <c r="FP3" s="40"/>
      <c r="FQ3" s="40"/>
      <c r="FR3" s="40"/>
      <c r="FS3" s="40"/>
      <c r="FT3" s="40"/>
      <c r="FU3" s="40"/>
      <c r="FV3" s="40"/>
      <c r="FW3" s="40"/>
      <c r="FX3" s="40"/>
      <c r="FY3" s="40"/>
      <c r="FZ3" s="40"/>
      <c r="GA3" s="40"/>
      <c r="GB3" s="40"/>
      <c r="GC3" s="40"/>
      <c r="GD3" s="40"/>
      <c r="GE3" s="40"/>
      <c r="GF3" s="40"/>
      <c r="GG3" s="40"/>
      <c r="GH3" s="40"/>
      <c r="GI3" s="40"/>
      <c r="GJ3" s="40"/>
      <c r="GK3" s="40"/>
      <c r="GL3" s="40"/>
      <c r="GM3" s="40"/>
      <c r="GN3" s="40"/>
      <c r="GO3" s="40"/>
      <c r="GP3" s="40"/>
      <c r="GQ3" s="40"/>
      <c r="GR3" s="40"/>
      <c r="GS3" s="40"/>
      <c r="GT3" s="40"/>
      <c r="GU3" s="40"/>
      <c r="GV3" s="40"/>
      <c r="GW3" s="40"/>
      <c r="GX3" s="40"/>
      <c r="GY3" s="40"/>
      <c r="GZ3" s="40"/>
      <c r="HA3" s="40"/>
      <c r="HB3" s="40"/>
      <c r="HC3" s="40"/>
      <c r="HD3" s="40"/>
      <c r="HE3" s="40"/>
      <c r="HF3" s="40"/>
      <c r="HG3" s="40"/>
      <c r="HH3" s="40"/>
      <c r="HI3" s="40"/>
      <c r="HJ3" s="40"/>
      <c r="HK3" s="40"/>
      <c r="HL3" s="40"/>
      <c r="HM3" s="40"/>
      <c r="HN3" s="40"/>
      <c r="HO3" s="40"/>
      <c r="HP3" s="40"/>
      <c r="HQ3" s="40"/>
      <c r="HR3" s="40"/>
      <c r="HS3" s="40"/>
      <c r="HT3" s="40"/>
      <c r="HU3" s="40"/>
      <c r="HV3" s="40"/>
      <c r="HW3" s="40"/>
      <c r="HX3" s="40"/>
      <c r="HY3" s="40"/>
      <c r="HZ3" s="40"/>
      <c r="IA3" s="40"/>
      <c r="IB3" s="40"/>
      <c r="IC3" s="40"/>
      <c r="ID3" s="40"/>
      <c r="IE3" s="40"/>
      <c r="IF3" s="40"/>
      <c r="IG3" s="40"/>
      <c r="IH3" s="40"/>
      <c r="II3" s="40"/>
      <c r="IJ3" s="40"/>
      <c r="IK3" s="40"/>
      <c r="IL3" s="40"/>
      <c r="IM3" s="40"/>
      <c r="IN3" s="40"/>
      <c r="IO3" s="40"/>
      <c r="IP3" s="40"/>
      <c r="IQ3" s="40"/>
      <c r="IR3" s="40"/>
      <c r="IS3" s="40"/>
      <c r="IT3" s="40"/>
      <c r="IU3" s="40"/>
      <c r="IV3" s="40"/>
      <c r="IW3" s="40"/>
      <c r="IX3" s="40"/>
      <c r="IY3" s="40"/>
      <c r="IZ3" s="40"/>
      <c r="JA3" s="40"/>
      <c r="JB3" s="40"/>
      <c r="JC3" s="40"/>
      <c r="JD3" s="40"/>
      <c r="JE3" s="40"/>
      <c r="JF3" s="40"/>
      <c r="JG3" s="40"/>
      <c r="JH3" s="40"/>
      <c r="JI3" s="40"/>
      <c r="JJ3" s="40"/>
      <c r="JK3" s="40"/>
      <c r="JL3" s="40"/>
      <c r="JM3" s="40"/>
      <c r="JN3" s="40"/>
      <c r="JO3" s="40"/>
      <c r="JP3" s="40"/>
      <c r="JQ3" s="40"/>
      <c r="JR3" s="40"/>
      <c r="JS3" s="40"/>
      <c r="JT3" s="40"/>
      <c r="JU3" s="40"/>
      <c r="JV3" s="40"/>
      <c r="JW3" s="40"/>
      <c r="JX3" s="40"/>
      <c r="JY3" s="40"/>
      <c r="JZ3" s="40"/>
      <c r="KA3" s="40"/>
      <c r="KB3" s="40"/>
      <c r="KC3" s="40"/>
      <c r="KD3" s="40"/>
      <c r="KE3" s="40"/>
      <c r="KF3" s="40"/>
      <c r="KG3" s="40"/>
      <c r="KH3" s="40"/>
      <c r="KI3" s="40"/>
      <c r="KJ3" s="40"/>
      <c r="KK3" s="40"/>
      <c r="KL3" s="40"/>
      <c r="KM3" s="40"/>
      <c r="KN3" s="40"/>
      <c r="KO3" s="40"/>
      <c r="KP3" s="40"/>
      <c r="KQ3" s="40"/>
      <c r="KR3" s="40"/>
      <c r="KS3" s="40"/>
      <c r="KT3" s="40"/>
      <c r="KU3" s="40"/>
      <c r="KV3" s="40"/>
      <c r="KW3" s="40"/>
      <c r="KX3" s="40"/>
      <c r="KY3" s="40"/>
      <c r="KZ3" s="40"/>
      <c r="LA3" s="40"/>
      <c r="LB3" s="40"/>
      <c r="LC3" s="40"/>
      <c r="LD3" s="40"/>
      <c r="LE3" s="39">
        <v>0.93462451999999996</v>
      </c>
      <c r="LF3" s="39">
        <v>0.92642838999999999</v>
      </c>
      <c r="LG3" s="39">
        <v>0.94283101000000002</v>
      </c>
      <c r="LH3" s="39">
        <v>0.88895458999999999</v>
      </c>
      <c r="LI3" s="39">
        <v>0.89777857000000005</v>
      </c>
      <c r="LJ3" s="40"/>
      <c r="LK3" s="40"/>
      <c r="LL3" s="40"/>
      <c r="LM3" s="40"/>
      <c r="LN3" s="40"/>
      <c r="LO3" s="39">
        <v>0.93484038000000003</v>
      </c>
      <c r="LP3" s="39">
        <v>0.90372269999999999</v>
      </c>
      <c r="LQ3" s="39">
        <v>0.96842532999999997</v>
      </c>
      <c r="LR3" s="39">
        <v>0.92680006999999998</v>
      </c>
      <c r="LS3" s="39">
        <v>0.95228648999999999</v>
      </c>
      <c r="LT3" s="40"/>
      <c r="LU3" s="40"/>
      <c r="LV3" s="40"/>
      <c r="LW3" s="40"/>
      <c r="LX3" s="40"/>
      <c r="LY3" s="40"/>
      <c r="LZ3" s="40"/>
      <c r="MA3" s="40"/>
      <c r="MB3" s="40"/>
      <c r="MC3" s="40"/>
      <c r="MD3" s="40"/>
      <c r="ME3" s="40"/>
      <c r="MF3" s="40"/>
      <c r="MG3" s="40"/>
      <c r="MH3" s="40"/>
      <c r="MI3" s="40"/>
      <c r="MJ3" s="40"/>
      <c r="MK3" s="40"/>
      <c r="ML3" s="40"/>
      <c r="MM3" s="40"/>
      <c r="MN3" s="40"/>
      <c r="MO3" s="40"/>
      <c r="MP3" s="40"/>
      <c r="MQ3" s="40"/>
      <c r="MR3" s="40"/>
      <c r="MS3" s="40"/>
      <c r="MT3" s="40"/>
      <c r="MU3" s="40"/>
      <c r="MV3" s="40"/>
      <c r="MW3" s="40"/>
      <c r="MX3" s="40"/>
      <c r="MY3" s="40"/>
      <c r="MZ3" s="40"/>
      <c r="NA3" s="40"/>
      <c r="NB3" s="40"/>
      <c r="NC3" s="40"/>
      <c r="ND3" s="40"/>
      <c r="NE3" s="40"/>
      <c r="NF3" s="40"/>
      <c r="NG3" s="40"/>
      <c r="NH3" s="40"/>
      <c r="NI3" s="40"/>
      <c r="NJ3" s="40"/>
      <c r="NK3" s="40"/>
      <c r="NL3" s="40"/>
      <c r="NM3" s="40"/>
      <c r="NN3" s="40"/>
      <c r="NO3" s="40"/>
      <c r="NP3" s="40"/>
      <c r="NQ3" s="40"/>
      <c r="NR3" s="40"/>
      <c r="NS3" s="40"/>
      <c r="NT3" s="40"/>
      <c r="NU3" s="40"/>
      <c r="NV3" s="40"/>
      <c r="NW3" s="40"/>
      <c r="NX3" s="40"/>
      <c r="NY3" s="40"/>
      <c r="NZ3" s="40"/>
      <c r="OA3" s="40"/>
      <c r="OB3" s="40"/>
      <c r="OC3" s="40"/>
      <c r="OD3" s="40"/>
      <c r="OE3" s="40"/>
      <c r="OF3" s="40"/>
      <c r="OG3" s="40"/>
      <c r="OH3" s="40"/>
      <c r="OI3" s="40"/>
      <c r="OJ3" s="40"/>
      <c r="OK3" s="40"/>
      <c r="OL3" s="40"/>
      <c r="OM3" s="40"/>
      <c r="ON3" s="40"/>
      <c r="OO3" s="40"/>
      <c r="OP3" s="40"/>
      <c r="OQ3" s="40"/>
      <c r="OR3" s="40"/>
      <c r="OS3" s="40"/>
      <c r="OT3" s="40"/>
      <c r="OU3" s="40"/>
      <c r="OV3" s="40"/>
      <c r="OW3" s="40"/>
      <c r="OX3" s="40"/>
      <c r="OY3" s="40"/>
      <c r="OZ3" s="40"/>
      <c r="PA3" s="40"/>
      <c r="PB3" s="40"/>
      <c r="PC3" s="40"/>
      <c r="PD3" s="40"/>
      <c r="PE3" s="40"/>
      <c r="PF3" s="40"/>
      <c r="PG3" s="40"/>
      <c r="PH3" s="40"/>
      <c r="PI3" s="40"/>
      <c r="PJ3" s="40"/>
      <c r="PK3" s="40"/>
      <c r="PL3" s="40"/>
      <c r="PM3" s="40"/>
      <c r="PN3" s="40"/>
      <c r="PO3" s="40"/>
      <c r="PP3" s="39">
        <v>0.95460621000000001</v>
      </c>
      <c r="PQ3" s="39">
        <v>0.95812887999999996</v>
      </c>
      <c r="PR3" s="39">
        <v>0.96539043999999996</v>
      </c>
      <c r="PS3" s="39">
        <v>0.87824135999999997</v>
      </c>
      <c r="PT3" s="39">
        <v>0.89771007000000003</v>
      </c>
      <c r="PU3" s="40"/>
      <c r="PV3" s="40"/>
      <c r="PW3" s="40"/>
      <c r="PX3" s="40"/>
      <c r="PY3" s="40"/>
      <c r="PZ3" s="40"/>
      <c r="QA3" s="40"/>
      <c r="QB3" s="40"/>
      <c r="QC3" s="40"/>
      <c r="QD3" s="40"/>
      <c r="QE3" s="40"/>
      <c r="QF3" s="40"/>
      <c r="QG3" s="40"/>
      <c r="QH3" s="40"/>
      <c r="QI3" s="40"/>
      <c r="QJ3" s="40"/>
      <c r="QK3" s="40"/>
      <c r="QL3" s="40"/>
      <c r="QM3" s="40"/>
      <c r="QN3" s="40"/>
      <c r="QO3" s="40"/>
      <c r="QP3" s="40"/>
      <c r="QQ3" s="40"/>
      <c r="QR3" s="40"/>
      <c r="QS3" s="40"/>
      <c r="QT3" s="40"/>
      <c r="QU3" s="40"/>
      <c r="QV3" s="40"/>
      <c r="QW3" s="40"/>
      <c r="QX3" s="40"/>
      <c r="QY3" s="39">
        <v>0.93882796999999996</v>
      </c>
      <c r="QZ3" s="39">
        <v>0.93142753</v>
      </c>
      <c r="RA3" s="39">
        <v>0.96291249000000001</v>
      </c>
      <c r="RB3" s="39">
        <v>0.90753452000000001</v>
      </c>
      <c r="RC3" s="39">
        <v>0.94369581999999996</v>
      </c>
      <c r="RD3" s="40"/>
      <c r="RE3" s="40"/>
      <c r="RF3" s="40"/>
      <c r="RG3" s="40"/>
      <c r="RH3" s="40"/>
      <c r="RI3" s="40"/>
      <c r="RJ3" s="40"/>
      <c r="RK3" s="40"/>
      <c r="RL3" s="40"/>
      <c r="RM3" s="40"/>
      <c r="RN3" s="40"/>
      <c r="RO3" s="40"/>
      <c r="RP3" s="40"/>
      <c r="RQ3" s="40"/>
      <c r="RR3" s="40"/>
      <c r="RS3" s="40"/>
      <c r="RT3" s="40"/>
      <c r="RU3" s="40"/>
      <c r="RV3" s="40"/>
      <c r="RW3" s="40"/>
      <c r="RX3" s="40"/>
      <c r="RY3" s="40"/>
      <c r="RZ3" s="40"/>
      <c r="SA3" s="40"/>
      <c r="SB3" s="40"/>
      <c r="SC3" s="40"/>
      <c r="SD3" s="40"/>
      <c r="SE3" s="40"/>
      <c r="SF3" s="40"/>
      <c r="SG3" s="40"/>
      <c r="SH3" s="40"/>
      <c r="SI3" s="40"/>
      <c r="SJ3" s="40"/>
      <c r="SK3" s="40"/>
      <c r="SL3" s="40"/>
      <c r="SM3" s="40"/>
      <c r="SN3" s="40"/>
      <c r="SO3" s="40"/>
      <c r="SP3" s="40"/>
      <c r="SQ3" s="40"/>
      <c r="SR3" s="40"/>
      <c r="SS3" s="40"/>
      <c r="ST3" s="40"/>
      <c r="SU3" s="40"/>
      <c r="SV3" s="40"/>
      <c r="SW3" s="40"/>
      <c r="SX3" s="40"/>
      <c r="SY3" s="40"/>
      <c r="SZ3" s="40"/>
      <c r="TA3" s="40"/>
      <c r="TB3" s="40"/>
      <c r="TC3" s="40"/>
      <c r="TD3" s="40"/>
      <c r="TE3" s="40"/>
      <c r="TF3" s="40"/>
      <c r="TG3" s="39">
        <v>0.89795433999999996</v>
      </c>
      <c r="TH3" s="39">
        <v>0.90736885</v>
      </c>
      <c r="TI3" s="39">
        <v>0.90665633000000001</v>
      </c>
      <c r="TJ3" s="39">
        <v>0.89201872999999998</v>
      </c>
      <c r="TK3" s="39">
        <v>0.88440881000000005</v>
      </c>
      <c r="TL3" s="40"/>
      <c r="TM3" s="40"/>
      <c r="TN3" s="40"/>
      <c r="TO3" s="40"/>
      <c r="TP3" s="40"/>
      <c r="TQ3" s="40"/>
      <c r="TR3" s="40"/>
      <c r="TS3" s="40"/>
      <c r="TT3" s="40"/>
      <c r="TU3" s="40"/>
      <c r="TV3" s="40"/>
      <c r="TW3" s="40"/>
      <c r="TX3" s="40"/>
      <c r="TY3" s="40"/>
      <c r="TZ3" s="40"/>
      <c r="UA3" s="40"/>
      <c r="UB3" s="40"/>
      <c r="UC3" s="40"/>
      <c r="UD3" s="40"/>
      <c r="UE3" s="40"/>
      <c r="UF3" s="40"/>
      <c r="UG3" s="40"/>
      <c r="UH3" s="40"/>
      <c r="UI3" s="40"/>
      <c r="UJ3" s="40"/>
      <c r="UK3" s="40"/>
      <c r="UL3" s="40"/>
      <c r="UM3" s="40"/>
      <c r="UN3" s="40"/>
      <c r="UO3" s="40"/>
      <c r="UP3" s="40"/>
      <c r="UQ3" s="40"/>
      <c r="UR3" s="40"/>
      <c r="US3" s="40"/>
      <c r="UT3" s="40"/>
      <c r="UU3" s="40"/>
      <c r="UV3" s="40"/>
      <c r="UW3" s="40"/>
      <c r="UX3" s="40"/>
      <c r="UY3" s="40"/>
      <c r="UZ3" s="40"/>
      <c r="VA3" s="40"/>
      <c r="VB3" s="40"/>
      <c r="VC3" s="40"/>
      <c r="VD3" s="40"/>
      <c r="VE3" s="40"/>
      <c r="VF3" s="40"/>
      <c r="VG3" s="40"/>
      <c r="VH3" s="40"/>
      <c r="VI3" s="40"/>
      <c r="VJ3" s="40"/>
      <c r="VK3" s="40"/>
      <c r="VL3" s="40"/>
      <c r="VM3" s="40"/>
      <c r="VN3" s="40"/>
      <c r="VO3" s="40"/>
      <c r="VP3" s="40"/>
      <c r="VQ3" s="40"/>
      <c r="VR3" s="40"/>
      <c r="VS3" s="40"/>
      <c r="VT3" s="40"/>
      <c r="VU3" s="40"/>
      <c r="VV3" s="40"/>
      <c r="VW3" s="40"/>
      <c r="VX3" s="40"/>
      <c r="VY3" s="40"/>
      <c r="VZ3" s="40"/>
      <c r="WA3" s="40"/>
      <c r="WB3" s="40"/>
      <c r="WC3" s="40"/>
      <c r="WD3" s="40"/>
      <c r="WE3" s="40"/>
      <c r="WF3" s="40"/>
      <c r="WG3" s="40"/>
      <c r="WH3" s="40"/>
      <c r="WI3" s="40"/>
      <c r="WJ3" s="40"/>
      <c r="WK3" s="40"/>
      <c r="WL3" s="40"/>
      <c r="WM3" s="40"/>
      <c r="WN3" s="40"/>
      <c r="WO3" s="40"/>
      <c r="WP3" s="40"/>
      <c r="WQ3" s="40"/>
      <c r="WR3" s="40"/>
      <c r="WS3" s="40"/>
      <c r="WT3" s="40"/>
      <c r="WU3" s="40"/>
      <c r="WV3" s="40"/>
      <c r="WW3" s="40"/>
      <c r="WX3" s="40"/>
      <c r="WY3" s="40"/>
      <c r="WZ3" s="40"/>
      <c r="XA3" s="40"/>
      <c r="XB3" s="40"/>
      <c r="XC3" s="40"/>
      <c r="XD3" s="40"/>
      <c r="XE3" s="40"/>
      <c r="XF3" s="40"/>
      <c r="XG3" s="40"/>
      <c r="XH3" s="40"/>
      <c r="XI3" s="40"/>
      <c r="XJ3" s="40"/>
      <c r="XK3" s="40"/>
      <c r="XL3" s="40"/>
      <c r="XM3" s="40"/>
      <c r="XN3" s="40"/>
      <c r="XO3" s="40"/>
      <c r="XP3" s="40"/>
      <c r="XQ3" s="40"/>
      <c r="XR3" s="40"/>
      <c r="XS3" s="40"/>
      <c r="XT3" s="40"/>
      <c r="XU3" s="40"/>
      <c r="XV3" s="40"/>
      <c r="XW3" s="40"/>
      <c r="XX3" s="40"/>
      <c r="XY3" s="40"/>
      <c r="XZ3" s="40"/>
      <c r="YA3" s="40"/>
      <c r="YB3" s="40"/>
      <c r="YC3" s="40"/>
      <c r="YD3" s="40"/>
      <c r="YE3" s="40"/>
      <c r="YF3" s="40"/>
      <c r="YG3" s="40"/>
      <c r="YH3" s="40"/>
      <c r="YI3" s="40"/>
      <c r="YJ3" s="40"/>
      <c r="YK3" s="40"/>
      <c r="YL3" s="40"/>
      <c r="YM3" s="40"/>
      <c r="YN3" s="40"/>
      <c r="YO3" s="40"/>
      <c r="YP3" s="40"/>
      <c r="YQ3" s="40"/>
      <c r="YR3" s="40"/>
      <c r="YS3" s="40"/>
      <c r="YT3" s="40"/>
      <c r="YU3" s="40"/>
    </row>
    <row r="4" spans="1:671" ht="15.75" customHeight="1">
      <c r="A4" s="41" t="s">
        <v>360</v>
      </c>
      <c r="B4" s="39">
        <v>0.92172504</v>
      </c>
      <c r="C4" s="39">
        <v>0.85892482000000003</v>
      </c>
      <c r="D4" s="39">
        <v>0.90995957999999999</v>
      </c>
      <c r="E4" s="39">
        <v>0.86119612000000001</v>
      </c>
      <c r="F4" s="39">
        <v>0.86583774000000002</v>
      </c>
      <c r="G4" s="40"/>
      <c r="H4" s="40"/>
      <c r="I4" s="40"/>
      <c r="J4" s="40"/>
      <c r="K4" s="40"/>
      <c r="L4" s="39">
        <v>0.88956489999999999</v>
      </c>
      <c r="M4" s="39">
        <v>0.76106598000000003</v>
      </c>
      <c r="N4" s="39">
        <v>0.93179268000000004</v>
      </c>
      <c r="O4" s="39">
        <v>0.91299867000000001</v>
      </c>
      <c r="P4" s="39">
        <v>0.88647081999999999</v>
      </c>
      <c r="Q4" s="40"/>
      <c r="R4" s="40"/>
      <c r="S4" s="40"/>
      <c r="T4" s="40"/>
      <c r="U4" s="40"/>
      <c r="V4" s="40"/>
      <c r="W4" s="40"/>
      <c r="X4" s="40"/>
      <c r="Y4" s="40"/>
      <c r="Z4" s="40"/>
      <c r="AA4" s="39">
        <v>0.94392173999999995</v>
      </c>
      <c r="AB4" s="39">
        <v>0.81979049999999998</v>
      </c>
      <c r="AC4" s="39">
        <v>0.94577305</v>
      </c>
      <c r="AD4" s="39">
        <v>0.93240528</v>
      </c>
      <c r="AE4" s="39">
        <v>0.89332317000000006</v>
      </c>
      <c r="AF4" s="39">
        <v>0.94803198</v>
      </c>
      <c r="AG4" s="39">
        <v>0.89851384000000001</v>
      </c>
      <c r="AH4" s="39">
        <v>0.94461454</v>
      </c>
      <c r="AI4" s="39">
        <v>0.92820374000000005</v>
      </c>
      <c r="AJ4" s="39">
        <v>0.89994244000000001</v>
      </c>
      <c r="AK4" s="40"/>
      <c r="AL4" s="40"/>
      <c r="AM4" s="40"/>
      <c r="AN4" s="40"/>
      <c r="AO4" s="40"/>
      <c r="AP4" s="39">
        <v>0.96402131999999996</v>
      </c>
      <c r="AQ4" s="39">
        <v>0.83846535</v>
      </c>
      <c r="AR4" s="39">
        <v>0.94976640000000001</v>
      </c>
      <c r="AS4" s="39">
        <v>0.92975912000000005</v>
      </c>
      <c r="AT4" s="39">
        <v>0.89744802999999995</v>
      </c>
      <c r="AU4" s="39">
        <v>0.93792295999999997</v>
      </c>
      <c r="AV4" s="39">
        <v>0.82003921999999996</v>
      </c>
      <c r="AW4" s="39">
        <v>0.92444389000000005</v>
      </c>
      <c r="AX4" s="39">
        <v>0.91469785999999997</v>
      </c>
      <c r="AY4" s="39">
        <v>0.90813233000000004</v>
      </c>
      <c r="AZ4" s="40"/>
      <c r="BA4" s="40"/>
      <c r="BB4" s="40"/>
      <c r="BC4" s="40"/>
      <c r="BD4" s="40"/>
      <c r="BE4" s="39">
        <v>0.95544479000000004</v>
      </c>
      <c r="BF4" s="39">
        <v>0.85902433</v>
      </c>
      <c r="BG4" s="39">
        <v>0.94069102999999998</v>
      </c>
      <c r="BH4" s="39">
        <v>0.90158505</v>
      </c>
      <c r="BI4" s="39">
        <v>0.89481915000000001</v>
      </c>
      <c r="BJ4" s="39">
        <v>0.96782818000000004</v>
      </c>
      <c r="BK4" s="39">
        <v>0.86027377999999999</v>
      </c>
      <c r="BL4" s="39">
        <v>0.93971720000000003</v>
      </c>
      <c r="BM4" s="39">
        <v>0.9173268</v>
      </c>
      <c r="BN4" s="39">
        <v>0.92490172999999998</v>
      </c>
      <c r="BO4" s="40"/>
      <c r="BP4" s="40"/>
      <c r="BQ4" s="40"/>
      <c r="BR4" s="40"/>
      <c r="BS4" s="40"/>
      <c r="BT4" s="40"/>
      <c r="BU4" s="40"/>
      <c r="BV4" s="40"/>
      <c r="BW4" s="40"/>
      <c r="BX4" s="40"/>
      <c r="BY4" s="39">
        <v>0.96539275000000002</v>
      </c>
      <c r="BZ4" s="39">
        <v>0.87693615999999996</v>
      </c>
      <c r="CA4" s="39">
        <v>0.94163209000000003</v>
      </c>
      <c r="CB4" s="39">
        <v>0.92746346000000002</v>
      </c>
      <c r="CC4" s="39">
        <v>0.92233977</v>
      </c>
      <c r="CD4" s="39">
        <v>0.94950232999999995</v>
      </c>
      <c r="CE4" s="39">
        <v>0.80440365000000003</v>
      </c>
      <c r="CF4" s="39">
        <v>0.93349766999999995</v>
      </c>
      <c r="CG4" s="39">
        <v>0.92659077999999995</v>
      </c>
      <c r="CH4" s="39">
        <v>0.89849301000000004</v>
      </c>
      <c r="CI4" s="40"/>
      <c r="CJ4" s="40"/>
      <c r="CK4" s="40"/>
      <c r="CL4" s="40"/>
      <c r="CM4" s="40"/>
      <c r="CN4" s="40"/>
      <c r="CO4" s="40"/>
      <c r="CP4" s="40"/>
      <c r="CQ4" s="40"/>
      <c r="CR4" s="40"/>
      <c r="CS4" s="39">
        <v>0.96565502999999997</v>
      </c>
      <c r="CT4" s="39">
        <v>0.85191903999999996</v>
      </c>
      <c r="CU4" s="39">
        <v>0.93684953000000004</v>
      </c>
      <c r="CV4" s="39">
        <v>0.91503592</v>
      </c>
      <c r="CW4" s="39">
        <v>0.92269341999999999</v>
      </c>
      <c r="CX4" s="39">
        <v>0.93416462</v>
      </c>
      <c r="CY4" s="39">
        <v>0.87113008000000003</v>
      </c>
      <c r="CZ4" s="39">
        <v>0.93054813000000003</v>
      </c>
      <c r="DA4" s="39">
        <v>0.87541418000000004</v>
      </c>
      <c r="DB4" s="39">
        <v>0.88678824000000001</v>
      </c>
      <c r="DC4" s="40"/>
      <c r="DD4" s="40"/>
      <c r="DE4" s="40"/>
      <c r="DF4" s="40"/>
      <c r="DG4" s="40"/>
      <c r="DH4" s="40"/>
      <c r="DI4" s="40"/>
      <c r="DJ4" s="40"/>
      <c r="DK4" s="40"/>
      <c r="DL4" s="40"/>
      <c r="DM4" s="40"/>
      <c r="DN4" s="40"/>
      <c r="DO4" s="40"/>
      <c r="DP4" s="40"/>
      <c r="DQ4" s="40"/>
      <c r="DR4" s="40"/>
      <c r="DS4" s="40"/>
      <c r="DT4" s="40"/>
      <c r="DU4" s="40"/>
      <c r="DV4" s="40"/>
      <c r="DW4" s="40"/>
      <c r="DX4" s="40"/>
      <c r="DY4" s="40"/>
      <c r="DZ4" s="40"/>
      <c r="EA4" s="40"/>
      <c r="EB4" s="39">
        <v>0.95179846000000001</v>
      </c>
      <c r="EC4" s="39">
        <v>0.88558048</v>
      </c>
      <c r="ED4" s="39">
        <v>0.95205850000000003</v>
      </c>
      <c r="EE4" s="39">
        <v>0.93288028999999995</v>
      </c>
      <c r="EF4" s="39">
        <v>0.92226852999999998</v>
      </c>
      <c r="EG4" s="39">
        <v>0.95135780999999997</v>
      </c>
      <c r="EH4" s="39">
        <v>0.88090095999999996</v>
      </c>
      <c r="EI4" s="39">
        <v>0.94213303000000004</v>
      </c>
      <c r="EJ4" s="39">
        <v>0.90532400000000002</v>
      </c>
      <c r="EK4" s="39">
        <v>0.90637332999999998</v>
      </c>
      <c r="EL4" s="40"/>
      <c r="EM4" s="40"/>
      <c r="EN4" s="40"/>
      <c r="EO4" s="40"/>
      <c r="EP4" s="40"/>
      <c r="EQ4" s="40"/>
      <c r="ER4" s="40"/>
      <c r="ES4" s="40"/>
      <c r="ET4" s="40"/>
      <c r="EU4" s="40"/>
      <c r="EV4" s="40"/>
      <c r="EW4" s="40"/>
      <c r="EX4" s="40"/>
      <c r="EY4" s="40"/>
      <c r="EZ4" s="40"/>
      <c r="FA4" s="39">
        <v>0.88522688999999999</v>
      </c>
      <c r="FB4" s="39">
        <v>0.79213683000000001</v>
      </c>
      <c r="FC4" s="39">
        <v>0.92942281000000004</v>
      </c>
      <c r="FD4" s="39">
        <v>0.90686789000000001</v>
      </c>
      <c r="FE4" s="39">
        <v>0.91503825000000005</v>
      </c>
      <c r="FF4" s="39">
        <v>0.93437007000000005</v>
      </c>
      <c r="FG4" s="39">
        <v>0.84113777000000001</v>
      </c>
      <c r="FH4" s="39">
        <v>0.95474665999999997</v>
      </c>
      <c r="FI4" s="39">
        <v>0.93553436999999995</v>
      </c>
      <c r="FJ4" s="39">
        <v>0.90489620000000004</v>
      </c>
      <c r="FK4" s="40"/>
      <c r="FL4" s="40"/>
      <c r="FM4" s="40"/>
      <c r="FN4" s="40"/>
      <c r="FO4" s="40"/>
      <c r="FP4" s="39">
        <v>0.95739883000000003</v>
      </c>
      <c r="FQ4" s="39">
        <v>0.88940156999999997</v>
      </c>
      <c r="FR4" s="39">
        <v>0.94450884000000002</v>
      </c>
      <c r="FS4" s="39">
        <v>0.91546459000000002</v>
      </c>
      <c r="FT4" s="39">
        <v>0.90820774000000004</v>
      </c>
      <c r="FU4" s="40"/>
      <c r="FV4" s="40"/>
      <c r="FW4" s="40"/>
      <c r="FX4" s="40"/>
      <c r="FY4" s="40"/>
      <c r="FZ4" s="40"/>
      <c r="GA4" s="40"/>
      <c r="GB4" s="40"/>
      <c r="GC4" s="40"/>
      <c r="GD4" s="40"/>
      <c r="GE4" s="39">
        <v>0.9679333</v>
      </c>
      <c r="GF4" s="39">
        <v>0.86370999999999998</v>
      </c>
      <c r="GG4" s="39">
        <v>0.94513210999999997</v>
      </c>
      <c r="GH4" s="39">
        <v>0.9315445</v>
      </c>
      <c r="GI4" s="39">
        <v>0.92529380999999999</v>
      </c>
      <c r="GJ4" s="40"/>
      <c r="GK4" s="40"/>
      <c r="GL4" s="40"/>
      <c r="GM4" s="40"/>
      <c r="GN4" s="40"/>
      <c r="GO4" s="40"/>
      <c r="GP4" s="40"/>
      <c r="GQ4" s="40"/>
      <c r="GR4" s="40"/>
      <c r="GS4" s="40"/>
      <c r="GT4" s="39">
        <v>0.95064053999999998</v>
      </c>
      <c r="GU4" s="39">
        <v>0.90080008</v>
      </c>
      <c r="GV4" s="39">
        <v>0.94482829000000002</v>
      </c>
      <c r="GW4" s="39">
        <v>0.92625106000000001</v>
      </c>
      <c r="GX4" s="39">
        <v>0.89217953000000005</v>
      </c>
      <c r="GY4" s="40"/>
      <c r="GZ4" s="40"/>
      <c r="HA4" s="40"/>
      <c r="HB4" s="40"/>
      <c r="HC4" s="40"/>
      <c r="HD4" s="40"/>
      <c r="HE4" s="40"/>
      <c r="HF4" s="40"/>
      <c r="HG4" s="40"/>
      <c r="HH4" s="40"/>
      <c r="HI4" s="39">
        <v>0.82470438000000001</v>
      </c>
      <c r="HJ4" s="39">
        <v>0.80603656000000001</v>
      </c>
      <c r="HK4" s="39">
        <v>0.62812029000000003</v>
      </c>
      <c r="HL4" s="39">
        <v>0.58450144999999998</v>
      </c>
      <c r="HM4" s="39">
        <v>0.59280116999999999</v>
      </c>
      <c r="HN4" s="40"/>
      <c r="HO4" s="40"/>
      <c r="HP4" s="40"/>
      <c r="HQ4" s="40"/>
      <c r="HR4" s="40"/>
      <c r="HS4" s="40"/>
      <c r="HT4" s="40"/>
      <c r="HU4" s="40"/>
      <c r="HV4" s="40"/>
      <c r="HW4" s="40"/>
      <c r="HX4" s="40"/>
      <c r="HY4" s="40"/>
      <c r="HZ4" s="40"/>
      <c r="IA4" s="40"/>
      <c r="IB4" s="40"/>
      <c r="IC4" s="40"/>
      <c r="ID4" s="40"/>
      <c r="IE4" s="40"/>
      <c r="IF4" s="40"/>
      <c r="IG4" s="40"/>
      <c r="IH4" s="40"/>
      <c r="II4" s="40"/>
      <c r="IJ4" s="40"/>
      <c r="IK4" s="40"/>
      <c r="IL4" s="40"/>
      <c r="IM4" s="40"/>
      <c r="IN4" s="40"/>
      <c r="IO4" s="40"/>
      <c r="IP4" s="40"/>
      <c r="IQ4" s="40"/>
      <c r="IR4" s="39">
        <v>0.91823334999999995</v>
      </c>
      <c r="IS4" s="39">
        <v>0.86314095999999996</v>
      </c>
      <c r="IT4" s="39">
        <v>0.89192948999999999</v>
      </c>
      <c r="IU4" s="39">
        <v>0.86212087999999998</v>
      </c>
      <c r="IV4" s="39">
        <v>0.87187203999999996</v>
      </c>
      <c r="IW4" s="39">
        <v>0.93986972000000002</v>
      </c>
      <c r="IX4" s="39">
        <v>0.88873683999999997</v>
      </c>
      <c r="IY4" s="39">
        <v>0.92893340999999996</v>
      </c>
      <c r="IZ4" s="39">
        <v>0.91361261999999999</v>
      </c>
      <c r="JA4" s="39">
        <v>0.91027924999999998</v>
      </c>
      <c r="JB4" s="39">
        <v>0.95617920000000001</v>
      </c>
      <c r="JC4" s="39">
        <v>0.90555755000000004</v>
      </c>
      <c r="JD4" s="39">
        <v>0.93864212999999996</v>
      </c>
      <c r="JE4" s="39">
        <v>0.91508581</v>
      </c>
      <c r="JF4" s="39">
        <v>0.90895890000000001</v>
      </c>
      <c r="JG4" s="40"/>
      <c r="JH4" s="40"/>
      <c r="JI4" s="40"/>
      <c r="JJ4" s="40"/>
      <c r="JK4" s="40"/>
      <c r="JL4" s="40"/>
      <c r="JM4" s="40"/>
      <c r="JN4" s="40"/>
      <c r="JO4" s="40"/>
      <c r="JP4" s="40"/>
      <c r="JQ4" s="39">
        <v>0.93968669000000005</v>
      </c>
      <c r="JR4" s="39">
        <v>0.87308216999999999</v>
      </c>
      <c r="JS4" s="39">
        <v>0.91727256000000001</v>
      </c>
      <c r="JT4" s="39">
        <v>0.90224877999999997</v>
      </c>
      <c r="JU4" s="39">
        <v>0.86992437</v>
      </c>
      <c r="JV4" s="40"/>
      <c r="JW4" s="40"/>
      <c r="JX4" s="40"/>
      <c r="JY4" s="40"/>
      <c r="JZ4" s="40"/>
      <c r="KA4" s="40"/>
      <c r="KB4" s="40"/>
      <c r="KC4" s="40"/>
      <c r="KD4" s="40"/>
      <c r="KE4" s="40"/>
      <c r="KF4" s="39">
        <v>0.93628995999999998</v>
      </c>
      <c r="KG4" s="39">
        <v>0.87035565999999998</v>
      </c>
      <c r="KH4" s="39">
        <v>0.91869476999999999</v>
      </c>
      <c r="KI4" s="39">
        <v>0.88130613999999996</v>
      </c>
      <c r="KJ4" s="39">
        <v>0.88490597999999998</v>
      </c>
      <c r="KK4" s="40"/>
      <c r="KL4" s="40"/>
      <c r="KM4" s="40"/>
      <c r="KN4" s="40"/>
      <c r="KO4" s="40"/>
      <c r="KP4" s="39">
        <v>0.92082147999999997</v>
      </c>
      <c r="KQ4" s="39">
        <v>0.77958921000000003</v>
      </c>
      <c r="KR4" s="39">
        <v>0.92344166000000005</v>
      </c>
      <c r="KS4" s="39">
        <v>0.90687980999999995</v>
      </c>
      <c r="KT4" s="39">
        <v>0.91252348999999999</v>
      </c>
      <c r="KU4" s="39">
        <v>0.96298373000000004</v>
      </c>
      <c r="KV4" s="39">
        <v>0.87907177000000003</v>
      </c>
      <c r="KW4" s="39">
        <v>0.94831688999999997</v>
      </c>
      <c r="KX4" s="39">
        <v>0.92887399000000004</v>
      </c>
      <c r="KY4" s="39">
        <v>0.92301946999999995</v>
      </c>
      <c r="KZ4" s="39">
        <v>0.95278905000000003</v>
      </c>
      <c r="LA4" s="39">
        <v>0.85784866000000004</v>
      </c>
      <c r="LB4" s="39">
        <v>0.92931925999999998</v>
      </c>
      <c r="LC4" s="39">
        <v>0.92538482</v>
      </c>
      <c r="LD4" s="39">
        <v>0.91764157999999996</v>
      </c>
      <c r="LE4" s="39">
        <v>0.94980615999999995</v>
      </c>
      <c r="LF4" s="39">
        <v>0.89366716000000002</v>
      </c>
      <c r="LG4" s="39">
        <v>0.9523104</v>
      </c>
      <c r="LH4" s="39">
        <v>0.91566384000000001</v>
      </c>
      <c r="LI4" s="39">
        <v>0.90744935999999998</v>
      </c>
      <c r="LJ4" s="40"/>
      <c r="LK4" s="40"/>
      <c r="LL4" s="40"/>
      <c r="LM4" s="40"/>
      <c r="LN4" s="40"/>
      <c r="LO4" s="39">
        <v>0.94241006000000005</v>
      </c>
      <c r="LP4" s="39">
        <v>0.87225297999999996</v>
      </c>
      <c r="LQ4" s="39">
        <v>0.95287752999999997</v>
      </c>
      <c r="LR4" s="39">
        <v>0.92417516</v>
      </c>
      <c r="LS4" s="39">
        <v>0.91376670000000004</v>
      </c>
      <c r="LT4" s="39">
        <v>0.95533893999999997</v>
      </c>
      <c r="LU4" s="39">
        <v>0.88096516999999996</v>
      </c>
      <c r="LV4" s="39">
        <v>0.94139302999999996</v>
      </c>
      <c r="LW4" s="39">
        <v>0.92543481999999999</v>
      </c>
      <c r="LX4" s="39">
        <v>0.90229155999999999</v>
      </c>
      <c r="LY4" s="40"/>
      <c r="LZ4" s="40"/>
      <c r="MA4" s="40"/>
      <c r="MB4" s="40"/>
      <c r="MC4" s="40"/>
      <c r="MD4" s="40"/>
      <c r="ME4" s="40"/>
      <c r="MF4" s="40"/>
      <c r="MG4" s="40"/>
      <c r="MH4" s="40"/>
      <c r="MI4" s="40"/>
      <c r="MJ4" s="40"/>
      <c r="MK4" s="40"/>
      <c r="ML4" s="40"/>
      <c r="MM4" s="40"/>
      <c r="MN4" s="40"/>
      <c r="MO4" s="40"/>
      <c r="MP4" s="40"/>
      <c r="MQ4" s="40"/>
      <c r="MR4" s="40"/>
      <c r="MS4" s="40"/>
      <c r="MT4" s="40"/>
      <c r="MU4" s="40"/>
      <c r="MV4" s="40"/>
      <c r="MW4" s="40"/>
      <c r="MX4" s="40"/>
      <c r="MY4" s="40"/>
      <c r="MZ4" s="40"/>
      <c r="NA4" s="40"/>
      <c r="NB4" s="40"/>
      <c r="NC4" s="39">
        <v>0.91382553</v>
      </c>
      <c r="ND4" s="39">
        <v>0.86536102999999998</v>
      </c>
      <c r="NE4" s="39">
        <v>0.86893206000000001</v>
      </c>
      <c r="NF4" s="39">
        <v>0.83574331000000002</v>
      </c>
      <c r="NG4" s="39">
        <v>0.83141244999999997</v>
      </c>
      <c r="NH4" s="40"/>
      <c r="NI4" s="40"/>
      <c r="NJ4" s="40"/>
      <c r="NK4" s="40"/>
      <c r="NL4" s="40"/>
      <c r="NM4" s="40"/>
      <c r="NN4" s="40"/>
      <c r="NO4" s="40"/>
      <c r="NP4" s="40"/>
      <c r="NQ4" s="40"/>
      <c r="NR4" s="40"/>
      <c r="NS4" s="40"/>
      <c r="NT4" s="40"/>
      <c r="NU4" s="40"/>
      <c r="NV4" s="40"/>
      <c r="NW4" s="39">
        <v>0.95672579000000002</v>
      </c>
      <c r="NX4" s="39">
        <v>0.95054784000000003</v>
      </c>
      <c r="NY4" s="39">
        <v>0.93811155999999996</v>
      </c>
      <c r="NZ4" s="39">
        <v>0.85061330000000002</v>
      </c>
      <c r="OA4" s="39">
        <v>0.88184963000000005</v>
      </c>
      <c r="OB4" s="40"/>
      <c r="OC4" s="40"/>
      <c r="OD4" s="40"/>
      <c r="OE4" s="40"/>
      <c r="OF4" s="40"/>
      <c r="OG4" s="39">
        <v>0.95069380999999997</v>
      </c>
      <c r="OH4" s="39">
        <v>0.91530920999999998</v>
      </c>
      <c r="OI4" s="39">
        <v>0.93876844000000004</v>
      </c>
      <c r="OJ4" s="39">
        <v>0.89684200999999997</v>
      </c>
      <c r="OK4" s="39">
        <v>0.89820865999999999</v>
      </c>
      <c r="OL4" s="40"/>
      <c r="OM4" s="40"/>
      <c r="ON4" s="40"/>
      <c r="OO4" s="40"/>
      <c r="OP4" s="40"/>
      <c r="OQ4" s="40"/>
      <c r="OR4" s="40"/>
      <c r="OS4" s="40"/>
      <c r="OT4" s="40"/>
      <c r="OU4" s="40"/>
      <c r="OV4" s="40"/>
      <c r="OW4" s="40"/>
      <c r="OX4" s="40"/>
      <c r="OY4" s="40"/>
      <c r="OZ4" s="40"/>
      <c r="PA4" s="40"/>
      <c r="PB4" s="40"/>
      <c r="PC4" s="40"/>
      <c r="PD4" s="40"/>
      <c r="PE4" s="40"/>
      <c r="PF4" s="39">
        <v>0.94811652999999996</v>
      </c>
      <c r="PG4" s="39">
        <v>0.91252226000000003</v>
      </c>
      <c r="PH4" s="39">
        <v>0.94956739000000001</v>
      </c>
      <c r="PI4" s="39">
        <v>0.87790161</v>
      </c>
      <c r="PJ4" s="39">
        <v>0.90221675999999995</v>
      </c>
      <c r="PK4" s="40"/>
      <c r="PL4" s="40"/>
      <c r="PM4" s="40"/>
      <c r="PN4" s="40"/>
      <c r="PO4" s="40"/>
      <c r="PP4" s="39">
        <v>0.94539985999999998</v>
      </c>
      <c r="PQ4" s="39">
        <v>0.88921472999999995</v>
      </c>
      <c r="PR4" s="39">
        <v>0.93797333000000005</v>
      </c>
      <c r="PS4" s="39">
        <v>0.88352925000000004</v>
      </c>
      <c r="PT4" s="39">
        <v>0.89451923</v>
      </c>
      <c r="PU4" s="40"/>
      <c r="PV4" s="40"/>
      <c r="PW4" s="40"/>
      <c r="PX4" s="40"/>
      <c r="PY4" s="40"/>
      <c r="PZ4" s="40"/>
      <c r="QA4" s="40"/>
      <c r="QB4" s="40"/>
      <c r="QC4" s="40"/>
      <c r="QD4" s="40"/>
      <c r="QE4" s="40"/>
      <c r="QF4" s="40"/>
      <c r="QG4" s="40"/>
      <c r="QH4" s="40"/>
      <c r="QI4" s="40"/>
      <c r="QJ4" s="40"/>
      <c r="QK4" s="40"/>
      <c r="QL4" s="40"/>
      <c r="QM4" s="40"/>
      <c r="QN4" s="40"/>
      <c r="QO4" s="39">
        <v>0.93978128999999999</v>
      </c>
      <c r="QP4" s="39">
        <v>0.85072455999999996</v>
      </c>
      <c r="QQ4" s="39">
        <v>0.93050398000000001</v>
      </c>
      <c r="QR4" s="39">
        <v>0.90163490999999996</v>
      </c>
      <c r="QS4" s="39">
        <v>0.89565433999999999</v>
      </c>
      <c r="QT4" s="40"/>
      <c r="QU4" s="40"/>
      <c r="QV4" s="40"/>
      <c r="QW4" s="40"/>
      <c r="QX4" s="40"/>
      <c r="QY4" s="40"/>
      <c r="QZ4" s="40"/>
      <c r="RA4" s="40"/>
      <c r="RB4" s="40"/>
      <c r="RC4" s="40"/>
      <c r="RD4" s="40"/>
      <c r="RE4" s="40"/>
      <c r="RF4" s="40"/>
      <c r="RG4" s="40"/>
      <c r="RH4" s="40"/>
      <c r="RI4" s="40"/>
      <c r="RJ4" s="40"/>
      <c r="RK4" s="40"/>
      <c r="RL4" s="40"/>
      <c r="RM4" s="40"/>
      <c r="RN4" s="40"/>
      <c r="RO4" s="40"/>
      <c r="RP4" s="40"/>
      <c r="RQ4" s="40"/>
      <c r="RR4" s="40"/>
      <c r="RS4" s="39">
        <v>0.91051139000000003</v>
      </c>
      <c r="RT4" s="39">
        <v>0.77170892999999996</v>
      </c>
      <c r="RU4" s="39">
        <v>0.92732429999999999</v>
      </c>
      <c r="RV4" s="39">
        <v>0.92007731999999998</v>
      </c>
      <c r="RW4" s="39">
        <v>0.90607992999999998</v>
      </c>
      <c r="RX4" s="39">
        <v>0.95688629999999997</v>
      </c>
      <c r="RY4" s="39">
        <v>0.91366930000000002</v>
      </c>
      <c r="RZ4" s="39">
        <v>0.96082787000000003</v>
      </c>
      <c r="SA4" s="39">
        <v>0.92790454</v>
      </c>
      <c r="SB4" s="39">
        <v>0.91770368999999996</v>
      </c>
      <c r="SC4" s="40"/>
      <c r="SD4" s="40"/>
      <c r="SE4" s="40"/>
      <c r="SF4" s="40"/>
      <c r="SG4" s="40"/>
      <c r="SH4" s="40"/>
      <c r="SI4" s="40"/>
      <c r="SJ4" s="40"/>
      <c r="SK4" s="40"/>
      <c r="SL4" s="40"/>
      <c r="SM4" s="40"/>
      <c r="SN4" s="40"/>
      <c r="SO4" s="40"/>
      <c r="SP4" s="40"/>
      <c r="SQ4" s="40"/>
      <c r="SR4" s="39">
        <v>0.95698081999999995</v>
      </c>
      <c r="SS4" s="39">
        <v>0.88157932000000006</v>
      </c>
      <c r="ST4" s="39">
        <v>0.89935737000000004</v>
      </c>
      <c r="SU4" s="39">
        <v>0.85744551000000002</v>
      </c>
      <c r="SV4" s="39">
        <v>0.85307648000000003</v>
      </c>
      <c r="SW4" s="40"/>
      <c r="SX4" s="40"/>
      <c r="SY4" s="40"/>
      <c r="SZ4" s="40"/>
      <c r="TA4" s="40"/>
      <c r="TB4" s="39">
        <v>0.95267900000000005</v>
      </c>
      <c r="TC4" s="39">
        <v>0.87914356000000005</v>
      </c>
      <c r="TD4" s="39">
        <v>0.94376811999999999</v>
      </c>
      <c r="TE4" s="39">
        <v>0.92959232000000003</v>
      </c>
      <c r="TF4" s="39">
        <v>0.92234461999999995</v>
      </c>
      <c r="TG4" s="39">
        <v>0.96006201000000002</v>
      </c>
      <c r="TH4" s="39">
        <v>0.93238409</v>
      </c>
      <c r="TI4" s="39">
        <v>0.95711942999999999</v>
      </c>
      <c r="TJ4" s="39">
        <v>0.91584414000000003</v>
      </c>
      <c r="TK4" s="39">
        <v>0.91465898999999995</v>
      </c>
      <c r="TL4" s="39">
        <v>0.95442760000000004</v>
      </c>
      <c r="TM4" s="39">
        <v>0.85953972999999995</v>
      </c>
      <c r="TN4" s="39">
        <v>0.94343741999999997</v>
      </c>
      <c r="TO4" s="39">
        <v>0.91265158000000002</v>
      </c>
      <c r="TP4" s="39">
        <v>0.90768205000000002</v>
      </c>
      <c r="TQ4" s="39">
        <v>0.90969979000000001</v>
      </c>
      <c r="TR4" s="39">
        <v>0.86171973000000002</v>
      </c>
      <c r="TS4" s="39">
        <v>0.87423806999999998</v>
      </c>
      <c r="TT4" s="39">
        <v>0.84718691000000002</v>
      </c>
      <c r="TU4" s="39">
        <v>0.83949129</v>
      </c>
      <c r="TV4" s="39">
        <v>0.93716339000000004</v>
      </c>
      <c r="TW4" s="39">
        <v>0.81009642999999998</v>
      </c>
      <c r="TX4" s="39">
        <v>0.93830122000000005</v>
      </c>
      <c r="TY4" s="39">
        <v>0.91107028999999995</v>
      </c>
      <c r="TZ4" s="39">
        <v>0.91054986999999998</v>
      </c>
      <c r="UA4" s="40"/>
      <c r="UB4" s="40"/>
      <c r="UC4" s="40"/>
      <c r="UD4" s="40"/>
      <c r="UE4" s="40"/>
      <c r="UF4" s="39">
        <v>0.96989921000000001</v>
      </c>
      <c r="UG4" s="39">
        <v>0.84894780999999997</v>
      </c>
      <c r="UH4" s="39">
        <v>0.94530259999999999</v>
      </c>
      <c r="UI4" s="39">
        <v>0.91665352</v>
      </c>
      <c r="UJ4" s="39">
        <v>0.90920234</v>
      </c>
      <c r="UK4" s="40"/>
      <c r="UL4" s="40"/>
      <c r="UM4" s="40"/>
      <c r="UN4" s="40"/>
      <c r="UO4" s="40"/>
      <c r="UP4" s="39">
        <v>0.95213108000000002</v>
      </c>
      <c r="UQ4" s="39">
        <v>0.88003620999999999</v>
      </c>
      <c r="UR4" s="39">
        <v>0.95675219</v>
      </c>
      <c r="US4" s="39">
        <v>0.95526164000000002</v>
      </c>
      <c r="UT4" s="39">
        <v>0.89973851000000005</v>
      </c>
      <c r="UU4" s="39">
        <v>0.83806729000000002</v>
      </c>
      <c r="UV4" s="39">
        <v>0.87578904000000002</v>
      </c>
      <c r="UW4" s="39">
        <v>0.65127800999999996</v>
      </c>
      <c r="UX4" s="39">
        <v>0.56764888000000002</v>
      </c>
      <c r="UY4" s="39">
        <v>0.57767363999999999</v>
      </c>
      <c r="UZ4" s="39">
        <v>0.92580320000000005</v>
      </c>
      <c r="VA4" s="39">
        <v>0.85504933000000005</v>
      </c>
      <c r="VB4" s="39">
        <v>0.89050563000000005</v>
      </c>
      <c r="VC4" s="39">
        <v>0.87557123000000003</v>
      </c>
      <c r="VD4" s="39">
        <v>0.86944798999999995</v>
      </c>
      <c r="VE4" s="39">
        <v>0.91384180999999998</v>
      </c>
      <c r="VF4" s="39">
        <v>0.84990540000000003</v>
      </c>
      <c r="VG4" s="39">
        <v>0.87906801999999995</v>
      </c>
      <c r="VH4" s="39">
        <v>0.85522430999999999</v>
      </c>
      <c r="VI4" s="39">
        <v>0.86723627000000003</v>
      </c>
      <c r="VJ4" s="40"/>
      <c r="VK4" s="40"/>
      <c r="VL4" s="40"/>
      <c r="VM4" s="40"/>
      <c r="VN4" s="40"/>
      <c r="VO4" s="39">
        <v>0.94187734999999995</v>
      </c>
      <c r="VP4" s="39">
        <v>0.82752532999999995</v>
      </c>
      <c r="VQ4" s="39">
        <v>0.92255123999999999</v>
      </c>
      <c r="VR4" s="39">
        <v>0.90193935000000003</v>
      </c>
      <c r="VS4" s="39">
        <v>0.90866557999999997</v>
      </c>
      <c r="VT4" s="39">
        <v>0.94610746999999995</v>
      </c>
      <c r="VU4" s="39">
        <v>0.84096985000000002</v>
      </c>
      <c r="VV4" s="39">
        <v>0.94100112999999996</v>
      </c>
      <c r="VW4" s="39">
        <v>0.93167036000000003</v>
      </c>
      <c r="VX4" s="39">
        <v>0.93158426000000005</v>
      </c>
      <c r="VY4" s="40"/>
      <c r="VZ4" s="40"/>
      <c r="WA4" s="40"/>
      <c r="WB4" s="40"/>
      <c r="WC4" s="40"/>
      <c r="WD4" s="40"/>
      <c r="WE4" s="40"/>
      <c r="WF4" s="40"/>
      <c r="WG4" s="40"/>
      <c r="WH4" s="40"/>
      <c r="WI4" s="40"/>
      <c r="WJ4" s="40"/>
      <c r="WK4" s="40"/>
      <c r="WL4" s="40"/>
      <c r="WM4" s="40"/>
      <c r="WN4" s="40"/>
      <c r="WO4" s="40"/>
      <c r="WP4" s="40"/>
      <c r="WQ4" s="40"/>
      <c r="WR4" s="40"/>
      <c r="WS4" s="40"/>
      <c r="WT4" s="40"/>
      <c r="WU4" s="40"/>
      <c r="WV4" s="40"/>
      <c r="WW4" s="40"/>
      <c r="WX4" s="40"/>
      <c r="WY4" s="40"/>
      <c r="WZ4" s="40"/>
      <c r="XA4" s="40"/>
      <c r="XB4" s="40"/>
      <c r="XC4" s="40"/>
      <c r="XD4" s="40"/>
      <c r="XE4" s="40"/>
      <c r="XF4" s="40"/>
      <c r="XG4" s="40"/>
      <c r="XH4" s="40"/>
      <c r="XI4" s="40"/>
      <c r="XJ4" s="40"/>
      <c r="XK4" s="40"/>
      <c r="XL4" s="40"/>
      <c r="XM4" s="39">
        <v>0.90612029999999999</v>
      </c>
      <c r="XN4" s="39">
        <v>0.81125250000000004</v>
      </c>
      <c r="XO4" s="39">
        <v>0.95073772999999995</v>
      </c>
      <c r="XP4" s="39">
        <v>0.92803879</v>
      </c>
      <c r="XQ4" s="39">
        <v>0.92093961000000002</v>
      </c>
      <c r="XR4" s="40"/>
      <c r="XS4" s="40"/>
      <c r="XT4" s="40"/>
      <c r="XU4" s="40"/>
      <c r="XV4" s="40"/>
      <c r="XW4" s="40"/>
      <c r="XX4" s="40"/>
      <c r="XY4" s="40"/>
      <c r="XZ4" s="40"/>
      <c r="YA4" s="40"/>
      <c r="YB4" s="40"/>
      <c r="YC4" s="40"/>
      <c r="YD4" s="40"/>
      <c r="YE4" s="40"/>
      <c r="YF4" s="40"/>
      <c r="YG4" s="39">
        <v>0.95995551999999995</v>
      </c>
      <c r="YH4" s="39">
        <v>0.86377998</v>
      </c>
      <c r="YI4" s="39">
        <v>0.92566967</v>
      </c>
      <c r="YJ4" s="39">
        <v>0.90413838999999996</v>
      </c>
      <c r="YK4" s="39">
        <v>0.91332491000000005</v>
      </c>
      <c r="YL4" s="39">
        <v>0.93509748999999998</v>
      </c>
      <c r="YM4" s="39">
        <v>0.94483086999999999</v>
      </c>
      <c r="YN4" s="39">
        <v>0.94146498000000001</v>
      </c>
      <c r="YO4" s="39">
        <v>0.91824176000000002</v>
      </c>
      <c r="YP4" s="39">
        <v>0.89617773000000001</v>
      </c>
      <c r="YQ4" s="39">
        <v>0.95494100999999998</v>
      </c>
      <c r="YR4" s="39">
        <v>0.88101037000000004</v>
      </c>
      <c r="YS4" s="39">
        <v>0.95216513000000003</v>
      </c>
      <c r="YT4" s="39">
        <v>0.91058978999999995</v>
      </c>
      <c r="YU4" s="39">
        <v>0.89523991000000003</v>
      </c>
    </row>
    <row r="5" spans="1:671" ht="15.75" customHeight="1">
      <c r="A5" s="41" t="s">
        <v>366</v>
      </c>
      <c r="B5" s="39">
        <v>0.94812523000000004</v>
      </c>
      <c r="C5" s="39">
        <v>0.87700350999999999</v>
      </c>
      <c r="D5" s="39">
        <v>0.94368392000000001</v>
      </c>
      <c r="E5" s="39">
        <v>0.91607298000000004</v>
      </c>
      <c r="F5" s="39">
        <v>0.87587680999999995</v>
      </c>
      <c r="G5" s="39">
        <v>0.92706710000000003</v>
      </c>
      <c r="H5" s="39">
        <v>0.89175643000000004</v>
      </c>
      <c r="I5" s="39">
        <v>0.90674357999999999</v>
      </c>
      <c r="J5" s="39">
        <v>0.91198162000000005</v>
      </c>
      <c r="K5" s="39">
        <v>0.83146513</v>
      </c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40"/>
      <c r="AJ5" s="40"/>
      <c r="AK5" s="40"/>
      <c r="AL5" s="40"/>
      <c r="AM5" s="40"/>
      <c r="AN5" s="40"/>
      <c r="AO5" s="40"/>
      <c r="AP5" s="40"/>
      <c r="AQ5" s="40"/>
      <c r="AR5" s="40"/>
      <c r="AS5" s="40"/>
      <c r="AT5" s="40"/>
      <c r="AU5" s="39">
        <v>0.92852555999999997</v>
      </c>
      <c r="AV5" s="39">
        <v>0.88837895</v>
      </c>
      <c r="AW5" s="39">
        <v>0.90967262000000004</v>
      </c>
      <c r="AX5" s="39">
        <v>0.87772841000000001</v>
      </c>
      <c r="AY5" s="39">
        <v>0.88297873999999998</v>
      </c>
      <c r="AZ5" s="39">
        <v>0.94092812999999997</v>
      </c>
      <c r="BA5" s="39">
        <v>0.89424338999999997</v>
      </c>
      <c r="BB5" s="39">
        <v>0.93131825000000001</v>
      </c>
      <c r="BC5" s="39">
        <v>0.90060516999999995</v>
      </c>
      <c r="BD5" s="39">
        <v>0.88127593000000004</v>
      </c>
      <c r="BE5" s="40"/>
      <c r="BF5" s="40"/>
      <c r="BG5" s="40"/>
      <c r="BH5" s="40"/>
      <c r="BI5" s="40"/>
      <c r="BJ5" s="40"/>
      <c r="BK5" s="40"/>
      <c r="BL5" s="40"/>
      <c r="BM5" s="40"/>
      <c r="BN5" s="40"/>
      <c r="BO5" s="40"/>
      <c r="BP5" s="40"/>
      <c r="BQ5" s="40"/>
      <c r="BR5" s="40"/>
      <c r="BS5" s="40"/>
      <c r="BT5" s="40"/>
      <c r="BU5" s="40"/>
      <c r="BV5" s="40"/>
      <c r="BW5" s="40"/>
      <c r="BX5" s="40"/>
      <c r="BY5" s="40"/>
      <c r="BZ5" s="40"/>
      <c r="CA5" s="40"/>
      <c r="CB5" s="40"/>
      <c r="CC5" s="40"/>
      <c r="CD5" s="40"/>
      <c r="CE5" s="40"/>
      <c r="CF5" s="40"/>
      <c r="CG5" s="40"/>
      <c r="CH5" s="40"/>
      <c r="CI5" s="40"/>
      <c r="CJ5" s="40"/>
      <c r="CK5" s="40"/>
      <c r="CL5" s="40"/>
      <c r="CM5" s="40"/>
      <c r="CN5" s="39">
        <v>0.95045106000000001</v>
      </c>
      <c r="CO5" s="39">
        <v>0.90463689999999997</v>
      </c>
      <c r="CP5" s="39">
        <v>0.94272007000000002</v>
      </c>
      <c r="CQ5" s="39">
        <v>0.91346550000000004</v>
      </c>
      <c r="CR5" s="39">
        <v>0.88359460999999995</v>
      </c>
      <c r="CS5" s="40"/>
      <c r="CT5" s="40"/>
      <c r="CU5" s="40"/>
      <c r="CV5" s="40"/>
      <c r="CW5" s="40"/>
      <c r="CX5" s="39">
        <v>0.95479035000000001</v>
      </c>
      <c r="CY5" s="39">
        <v>0.91176053999999995</v>
      </c>
      <c r="CZ5" s="39">
        <v>0.95443781000000005</v>
      </c>
      <c r="DA5" s="39">
        <v>0.92054418999999998</v>
      </c>
      <c r="DB5" s="39">
        <v>0.89350733999999998</v>
      </c>
      <c r="DC5" s="40"/>
      <c r="DD5" s="40"/>
      <c r="DE5" s="40"/>
      <c r="DF5" s="40"/>
      <c r="DG5" s="40"/>
      <c r="DH5" s="39">
        <v>0.93153642000000003</v>
      </c>
      <c r="DI5" s="39">
        <v>0.86813691999999998</v>
      </c>
      <c r="DJ5" s="39">
        <v>0.90333642999999997</v>
      </c>
      <c r="DK5" s="39">
        <v>0.87227476000000004</v>
      </c>
      <c r="DL5" s="39">
        <v>0.83041867999999996</v>
      </c>
      <c r="DM5" s="39">
        <v>0.95869088000000002</v>
      </c>
      <c r="DN5" s="39">
        <v>0.89409654000000005</v>
      </c>
      <c r="DO5" s="39">
        <v>0.94742663999999999</v>
      </c>
      <c r="DP5" s="39">
        <v>0.91148947999999996</v>
      </c>
      <c r="DQ5" s="39">
        <v>0.87927211999999999</v>
      </c>
      <c r="DR5" s="39">
        <v>0.93332824000000003</v>
      </c>
      <c r="DS5" s="39">
        <v>0.87343216000000001</v>
      </c>
      <c r="DT5" s="39">
        <v>0.92235824</v>
      </c>
      <c r="DU5" s="39">
        <v>0.89795480000000005</v>
      </c>
      <c r="DV5" s="39">
        <v>0.85753575999999998</v>
      </c>
      <c r="DW5" s="40"/>
      <c r="DX5" s="40"/>
      <c r="DY5" s="40"/>
      <c r="DZ5" s="40"/>
      <c r="EA5" s="40"/>
      <c r="EB5" s="40"/>
      <c r="EC5" s="40"/>
      <c r="ED5" s="40"/>
      <c r="EE5" s="40"/>
      <c r="EF5" s="40"/>
      <c r="EG5" s="40"/>
      <c r="EH5" s="40"/>
      <c r="EI5" s="40"/>
      <c r="EJ5" s="40"/>
      <c r="EK5" s="40"/>
      <c r="EL5" s="40"/>
      <c r="EM5" s="40"/>
      <c r="EN5" s="40"/>
      <c r="EO5" s="40"/>
      <c r="EP5" s="40"/>
      <c r="EQ5" s="40"/>
      <c r="ER5" s="40"/>
      <c r="ES5" s="40"/>
      <c r="ET5" s="40"/>
      <c r="EU5" s="40"/>
      <c r="EV5" s="40"/>
      <c r="EW5" s="40"/>
      <c r="EX5" s="40"/>
      <c r="EY5" s="40"/>
      <c r="EZ5" s="40"/>
      <c r="FA5" s="40"/>
      <c r="FB5" s="40"/>
      <c r="FC5" s="40"/>
      <c r="FD5" s="40"/>
      <c r="FE5" s="40"/>
      <c r="FF5" s="40"/>
      <c r="FG5" s="40"/>
      <c r="FH5" s="40"/>
      <c r="FI5" s="40"/>
      <c r="FJ5" s="40"/>
      <c r="FK5" s="40"/>
      <c r="FL5" s="40"/>
      <c r="FM5" s="40"/>
      <c r="FN5" s="40"/>
      <c r="FO5" s="40"/>
      <c r="FP5" s="40"/>
      <c r="FQ5" s="40"/>
      <c r="FR5" s="40"/>
      <c r="FS5" s="40"/>
      <c r="FT5" s="40"/>
      <c r="FU5" s="40"/>
      <c r="FV5" s="40"/>
      <c r="FW5" s="40"/>
      <c r="FX5" s="40"/>
      <c r="FY5" s="40"/>
      <c r="FZ5" s="40"/>
      <c r="GA5" s="40"/>
      <c r="GB5" s="40"/>
      <c r="GC5" s="40"/>
      <c r="GD5" s="40"/>
      <c r="GE5" s="40"/>
      <c r="GF5" s="40"/>
      <c r="GG5" s="40"/>
      <c r="GH5" s="40"/>
      <c r="GI5" s="40"/>
      <c r="GJ5" s="39">
        <v>0.94872999999999996</v>
      </c>
      <c r="GK5" s="39">
        <v>0.91500669000000001</v>
      </c>
      <c r="GL5" s="39">
        <v>0.94456558999999995</v>
      </c>
      <c r="GM5" s="39">
        <v>0.91378848000000001</v>
      </c>
      <c r="GN5" s="39">
        <v>0.88444255000000005</v>
      </c>
      <c r="GO5" s="40"/>
      <c r="GP5" s="40"/>
      <c r="GQ5" s="40"/>
      <c r="GR5" s="40"/>
      <c r="GS5" s="40"/>
      <c r="GT5" s="40"/>
      <c r="GU5" s="40"/>
      <c r="GV5" s="40"/>
      <c r="GW5" s="40"/>
      <c r="GX5" s="40"/>
      <c r="GY5" s="40"/>
      <c r="GZ5" s="40"/>
      <c r="HA5" s="40"/>
      <c r="HB5" s="40"/>
      <c r="HC5" s="40"/>
      <c r="HD5" s="40"/>
      <c r="HE5" s="40"/>
      <c r="HF5" s="40"/>
      <c r="HG5" s="40"/>
      <c r="HH5" s="40"/>
      <c r="HI5" s="39">
        <v>0.79879476000000005</v>
      </c>
      <c r="HJ5" s="39">
        <v>0.85994130999999996</v>
      </c>
      <c r="HK5" s="39">
        <v>0.71863076999999997</v>
      </c>
      <c r="HL5" s="39">
        <v>0.59535802000000004</v>
      </c>
      <c r="HM5" s="39">
        <v>0.57625532000000002</v>
      </c>
      <c r="HN5" s="40"/>
      <c r="HO5" s="40"/>
      <c r="HP5" s="40"/>
      <c r="HQ5" s="40"/>
      <c r="HR5" s="40"/>
      <c r="HS5" s="40"/>
      <c r="HT5" s="40"/>
      <c r="HU5" s="40"/>
      <c r="HV5" s="40"/>
      <c r="HW5" s="40"/>
      <c r="HX5" s="39">
        <v>0.95177858000000004</v>
      </c>
      <c r="HY5" s="39">
        <v>0.89174315999999998</v>
      </c>
      <c r="HZ5" s="39">
        <v>0.94925870999999995</v>
      </c>
      <c r="IA5" s="39">
        <v>0.92566110999999995</v>
      </c>
      <c r="IB5" s="39">
        <v>0.87666120000000003</v>
      </c>
      <c r="IC5" s="40"/>
      <c r="ID5" s="40"/>
      <c r="IE5" s="40"/>
      <c r="IF5" s="40"/>
      <c r="IG5" s="40"/>
      <c r="IH5" s="39">
        <v>0.88901474000000003</v>
      </c>
      <c r="II5" s="39">
        <v>0.87020967000000005</v>
      </c>
      <c r="IJ5" s="39">
        <v>0.88055932999999997</v>
      </c>
      <c r="IK5" s="39">
        <v>0.85103910999999999</v>
      </c>
      <c r="IL5" s="39">
        <v>0.82476978000000001</v>
      </c>
      <c r="IM5" s="40"/>
      <c r="IN5" s="40"/>
      <c r="IO5" s="40"/>
      <c r="IP5" s="40"/>
      <c r="IQ5" s="40"/>
      <c r="IR5" s="40"/>
      <c r="IS5" s="40"/>
      <c r="IT5" s="40"/>
      <c r="IU5" s="40"/>
      <c r="IV5" s="40"/>
      <c r="IW5" s="40"/>
      <c r="IX5" s="40"/>
      <c r="IY5" s="40"/>
      <c r="IZ5" s="40"/>
      <c r="JA5" s="40"/>
      <c r="JB5" s="40"/>
      <c r="JC5" s="40"/>
      <c r="JD5" s="40"/>
      <c r="JE5" s="40"/>
      <c r="JF5" s="40"/>
      <c r="JG5" s="39">
        <v>0.93818078999999999</v>
      </c>
      <c r="JH5" s="39">
        <v>0.90740860999999995</v>
      </c>
      <c r="JI5" s="39">
        <v>0.93713389000000002</v>
      </c>
      <c r="JJ5" s="39">
        <v>0.92617837000000003</v>
      </c>
      <c r="JK5" s="39">
        <v>0.87650298000000004</v>
      </c>
      <c r="JL5" s="39">
        <v>0.94423756000000003</v>
      </c>
      <c r="JM5" s="39">
        <v>0.92100744999999995</v>
      </c>
      <c r="JN5" s="39">
        <v>0.89652211999999998</v>
      </c>
      <c r="JO5" s="39">
        <v>0.85847472999999996</v>
      </c>
      <c r="JP5" s="39">
        <v>0.82831761000000004</v>
      </c>
      <c r="JQ5" s="40"/>
      <c r="JR5" s="40"/>
      <c r="JS5" s="40"/>
      <c r="JT5" s="40"/>
      <c r="JU5" s="40"/>
      <c r="JV5" s="40"/>
      <c r="JW5" s="40"/>
      <c r="JX5" s="40"/>
      <c r="JY5" s="40"/>
      <c r="JZ5" s="40"/>
      <c r="KA5" s="40"/>
      <c r="KB5" s="40"/>
      <c r="KC5" s="40"/>
      <c r="KD5" s="40"/>
      <c r="KE5" s="40"/>
      <c r="KF5" s="40"/>
      <c r="KG5" s="40"/>
      <c r="KH5" s="40"/>
      <c r="KI5" s="40"/>
      <c r="KJ5" s="40"/>
      <c r="KK5" s="40"/>
      <c r="KL5" s="40"/>
      <c r="KM5" s="40"/>
      <c r="KN5" s="40"/>
      <c r="KO5" s="40"/>
      <c r="KP5" s="40"/>
      <c r="KQ5" s="40"/>
      <c r="KR5" s="40"/>
      <c r="KS5" s="40"/>
      <c r="KT5" s="40"/>
      <c r="KU5" s="40"/>
      <c r="KV5" s="40"/>
      <c r="KW5" s="40"/>
      <c r="KX5" s="40"/>
      <c r="KY5" s="40"/>
      <c r="KZ5" s="40"/>
      <c r="LA5" s="40"/>
      <c r="LB5" s="40"/>
      <c r="LC5" s="40"/>
      <c r="LD5" s="40"/>
      <c r="LE5" s="40"/>
      <c r="LF5" s="40"/>
      <c r="LG5" s="40"/>
      <c r="LH5" s="40"/>
      <c r="LI5" s="40"/>
      <c r="LJ5" s="39">
        <v>0.94459965999999995</v>
      </c>
      <c r="LK5" s="39">
        <v>0.90483378999999997</v>
      </c>
      <c r="LL5" s="39">
        <v>0.91883453999999998</v>
      </c>
      <c r="LM5" s="39">
        <v>0.89767653000000003</v>
      </c>
      <c r="LN5" s="39">
        <v>0.84227034999999995</v>
      </c>
      <c r="LO5" s="40"/>
      <c r="LP5" s="40"/>
      <c r="LQ5" s="40"/>
      <c r="LR5" s="40"/>
      <c r="LS5" s="40"/>
      <c r="LT5" s="40"/>
      <c r="LU5" s="40"/>
      <c r="LV5" s="40"/>
      <c r="LW5" s="40"/>
      <c r="LX5" s="40"/>
      <c r="LY5" s="40"/>
      <c r="LZ5" s="40"/>
      <c r="MA5" s="40"/>
      <c r="MB5" s="40"/>
      <c r="MC5" s="40"/>
      <c r="MD5" s="40"/>
      <c r="ME5" s="40"/>
      <c r="MF5" s="40"/>
      <c r="MG5" s="40"/>
      <c r="MH5" s="40"/>
      <c r="MI5" s="40"/>
      <c r="MJ5" s="40"/>
      <c r="MK5" s="40"/>
      <c r="ML5" s="40"/>
      <c r="MM5" s="40"/>
      <c r="MN5" s="39">
        <v>0.90748313000000003</v>
      </c>
      <c r="MO5" s="39">
        <v>0.84265493000000002</v>
      </c>
      <c r="MP5" s="39">
        <v>0.86398724999999998</v>
      </c>
      <c r="MQ5" s="39">
        <v>0.85212971000000004</v>
      </c>
      <c r="MR5" s="39">
        <v>0.77260633999999995</v>
      </c>
      <c r="MS5" s="39">
        <v>0.93136666000000001</v>
      </c>
      <c r="MT5" s="39">
        <v>0.90678676000000002</v>
      </c>
      <c r="MU5" s="39">
        <v>0.90857770000000004</v>
      </c>
      <c r="MV5" s="39">
        <v>0.86868476999999999</v>
      </c>
      <c r="MW5" s="39">
        <v>0.83823566000000005</v>
      </c>
      <c r="MX5" s="40"/>
      <c r="MY5" s="40"/>
      <c r="MZ5" s="40"/>
      <c r="NA5" s="40"/>
      <c r="NB5" s="40"/>
      <c r="NC5" s="40"/>
      <c r="ND5" s="40"/>
      <c r="NE5" s="40"/>
      <c r="NF5" s="40"/>
      <c r="NG5" s="40"/>
      <c r="NH5" s="40"/>
      <c r="NI5" s="40"/>
      <c r="NJ5" s="40"/>
      <c r="NK5" s="40"/>
      <c r="NL5" s="40"/>
      <c r="NM5" s="40"/>
      <c r="NN5" s="40"/>
      <c r="NO5" s="40"/>
      <c r="NP5" s="40"/>
      <c r="NQ5" s="40"/>
      <c r="NR5" s="40"/>
      <c r="NS5" s="40"/>
      <c r="NT5" s="40"/>
      <c r="NU5" s="40"/>
      <c r="NV5" s="40"/>
      <c r="NW5" s="40"/>
      <c r="NX5" s="40"/>
      <c r="NY5" s="40"/>
      <c r="NZ5" s="40"/>
      <c r="OA5" s="40"/>
      <c r="OB5" s="40"/>
      <c r="OC5" s="40"/>
      <c r="OD5" s="40"/>
      <c r="OE5" s="40"/>
      <c r="OF5" s="40"/>
      <c r="OG5" s="40"/>
      <c r="OH5" s="40"/>
      <c r="OI5" s="40"/>
      <c r="OJ5" s="40"/>
      <c r="OK5" s="40"/>
      <c r="OL5" s="40"/>
      <c r="OM5" s="40"/>
      <c r="ON5" s="40"/>
      <c r="OO5" s="40"/>
      <c r="OP5" s="40"/>
      <c r="OQ5" s="40"/>
      <c r="OR5" s="40"/>
      <c r="OS5" s="40"/>
      <c r="OT5" s="40"/>
      <c r="OU5" s="40"/>
      <c r="OV5" s="40"/>
      <c r="OW5" s="40"/>
      <c r="OX5" s="40"/>
      <c r="OY5" s="40"/>
      <c r="OZ5" s="40"/>
      <c r="PA5" s="40"/>
      <c r="PB5" s="40"/>
      <c r="PC5" s="40"/>
      <c r="PD5" s="40"/>
      <c r="PE5" s="40"/>
      <c r="PF5" s="39">
        <v>0.96713928999999998</v>
      </c>
      <c r="PG5" s="39">
        <v>0.92335120999999998</v>
      </c>
      <c r="PH5" s="39">
        <v>0.96746551000000003</v>
      </c>
      <c r="PI5" s="39">
        <v>0.92088932000000001</v>
      </c>
      <c r="PJ5" s="39">
        <v>0.88941594999999996</v>
      </c>
      <c r="PK5" s="40"/>
      <c r="PL5" s="40"/>
      <c r="PM5" s="40"/>
      <c r="PN5" s="40"/>
      <c r="PO5" s="40"/>
      <c r="PP5" s="39">
        <v>0.95927649999999998</v>
      </c>
      <c r="PQ5" s="39">
        <v>0.91296825000000004</v>
      </c>
      <c r="PR5" s="39">
        <v>0.95088170000000005</v>
      </c>
      <c r="PS5" s="39">
        <v>0.90376877</v>
      </c>
      <c r="PT5" s="39">
        <v>0.87429524000000003</v>
      </c>
      <c r="PU5" s="39">
        <v>0.95380410000000004</v>
      </c>
      <c r="PV5" s="39">
        <v>0.90851683999999999</v>
      </c>
      <c r="PW5" s="39">
        <v>0.93575165000000005</v>
      </c>
      <c r="PX5" s="39">
        <v>0.89149195999999997</v>
      </c>
      <c r="PY5" s="39">
        <v>0.86243658999999995</v>
      </c>
      <c r="PZ5" s="39">
        <v>0.93244872000000001</v>
      </c>
      <c r="QA5" s="39">
        <v>0.87913989999999997</v>
      </c>
      <c r="QB5" s="39">
        <v>0.91942895999999996</v>
      </c>
      <c r="QC5" s="39">
        <v>0.91532902999999999</v>
      </c>
      <c r="QD5" s="39">
        <v>0.85968652999999995</v>
      </c>
      <c r="QE5" s="40"/>
      <c r="QF5" s="40"/>
      <c r="QG5" s="40"/>
      <c r="QH5" s="40"/>
      <c r="QI5" s="40"/>
      <c r="QJ5" s="39">
        <v>0.93522917000000005</v>
      </c>
      <c r="QK5" s="39">
        <v>0.90332630000000003</v>
      </c>
      <c r="QL5" s="39">
        <v>0.92009315999999997</v>
      </c>
      <c r="QM5" s="39">
        <v>0.88612444000000001</v>
      </c>
      <c r="QN5" s="39">
        <v>0.85094097000000002</v>
      </c>
      <c r="QO5" s="40"/>
      <c r="QP5" s="40"/>
      <c r="QQ5" s="40"/>
      <c r="QR5" s="40"/>
      <c r="QS5" s="40"/>
      <c r="QT5" s="40"/>
      <c r="QU5" s="40"/>
      <c r="QV5" s="40"/>
      <c r="QW5" s="40"/>
      <c r="QX5" s="40"/>
      <c r="QY5" s="40"/>
      <c r="QZ5" s="40"/>
      <c r="RA5" s="40"/>
      <c r="RB5" s="40"/>
      <c r="RC5" s="40"/>
      <c r="RD5" s="40"/>
      <c r="RE5" s="40"/>
      <c r="RF5" s="40"/>
      <c r="RG5" s="40"/>
      <c r="RH5" s="40"/>
      <c r="RI5" s="40"/>
      <c r="RJ5" s="40"/>
      <c r="RK5" s="40"/>
      <c r="RL5" s="40"/>
      <c r="RM5" s="40"/>
      <c r="RN5" s="40"/>
      <c r="RO5" s="40"/>
      <c r="RP5" s="40"/>
      <c r="RQ5" s="40"/>
      <c r="RR5" s="40"/>
      <c r="RS5" s="40"/>
      <c r="RT5" s="40"/>
      <c r="RU5" s="40"/>
      <c r="RV5" s="40"/>
      <c r="RW5" s="40"/>
      <c r="RX5" s="40"/>
      <c r="RY5" s="40"/>
      <c r="RZ5" s="40"/>
      <c r="SA5" s="40"/>
      <c r="SB5" s="40"/>
      <c r="SC5" s="40"/>
      <c r="SD5" s="40"/>
      <c r="SE5" s="40"/>
      <c r="SF5" s="40"/>
      <c r="SG5" s="40"/>
      <c r="SH5" s="40"/>
      <c r="SI5" s="40"/>
      <c r="SJ5" s="40"/>
      <c r="SK5" s="40"/>
      <c r="SL5" s="40"/>
      <c r="SM5" s="39">
        <v>0.94858003999999996</v>
      </c>
      <c r="SN5" s="39">
        <v>0.91039870000000001</v>
      </c>
      <c r="SO5" s="39">
        <v>0.95677164000000003</v>
      </c>
      <c r="SP5" s="39">
        <v>0.92256605000000003</v>
      </c>
      <c r="SQ5" s="39">
        <v>0.89027818999999997</v>
      </c>
      <c r="SR5" s="40"/>
      <c r="SS5" s="40"/>
      <c r="ST5" s="40"/>
      <c r="SU5" s="40"/>
      <c r="SV5" s="40"/>
      <c r="SW5" s="40"/>
      <c r="SX5" s="40"/>
      <c r="SY5" s="40"/>
      <c r="SZ5" s="40"/>
      <c r="TA5" s="40"/>
      <c r="TB5" s="40"/>
      <c r="TC5" s="40"/>
      <c r="TD5" s="40"/>
      <c r="TE5" s="40"/>
      <c r="TF5" s="40"/>
      <c r="TG5" s="40"/>
      <c r="TH5" s="40"/>
      <c r="TI5" s="40"/>
      <c r="TJ5" s="40"/>
      <c r="TK5" s="40"/>
      <c r="TL5" s="40"/>
      <c r="TM5" s="40"/>
      <c r="TN5" s="40"/>
      <c r="TO5" s="40"/>
      <c r="TP5" s="40"/>
      <c r="TQ5" s="40"/>
      <c r="TR5" s="40"/>
      <c r="TS5" s="40"/>
      <c r="TT5" s="40"/>
      <c r="TU5" s="40"/>
      <c r="TV5" s="40"/>
      <c r="TW5" s="40"/>
      <c r="TX5" s="40"/>
      <c r="TY5" s="40"/>
      <c r="TZ5" s="40"/>
      <c r="UA5" s="39">
        <v>0.92471358000000003</v>
      </c>
      <c r="UB5" s="39">
        <v>0.88368018000000004</v>
      </c>
      <c r="UC5" s="39">
        <v>0.88971206999999997</v>
      </c>
      <c r="UD5" s="39">
        <v>0.87575574</v>
      </c>
      <c r="UE5" s="39">
        <v>0.81194811</v>
      </c>
      <c r="UF5" s="40"/>
      <c r="UG5" s="40"/>
      <c r="UH5" s="40"/>
      <c r="UI5" s="40"/>
      <c r="UJ5" s="40"/>
      <c r="UK5" s="40"/>
      <c r="UL5" s="40"/>
      <c r="UM5" s="40"/>
      <c r="UN5" s="40"/>
      <c r="UO5" s="40"/>
      <c r="UP5" s="40"/>
      <c r="UQ5" s="40"/>
      <c r="UR5" s="40"/>
      <c r="US5" s="40"/>
      <c r="UT5" s="40"/>
      <c r="UU5" s="39">
        <v>0.81566039000000001</v>
      </c>
      <c r="UV5" s="39">
        <v>0.87088893999999994</v>
      </c>
      <c r="UW5" s="39">
        <v>0.71318987</v>
      </c>
      <c r="UX5" s="39">
        <v>0.61914082999999998</v>
      </c>
      <c r="UY5" s="39">
        <v>0.59418778999999999</v>
      </c>
      <c r="UZ5" s="40"/>
      <c r="VA5" s="40"/>
      <c r="VB5" s="40"/>
      <c r="VC5" s="40"/>
      <c r="VD5" s="40"/>
      <c r="VE5" s="40"/>
      <c r="VF5" s="40"/>
      <c r="VG5" s="40"/>
      <c r="VH5" s="40"/>
      <c r="VI5" s="40"/>
      <c r="VJ5" s="40"/>
      <c r="VK5" s="40"/>
      <c r="VL5" s="40"/>
      <c r="VM5" s="40"/>
      <c r="VN5" s="40"/>
      <c r="VO5" s="40"/>
      <c r="VP5" s="40"/>
      <c r="VQ5" s="40"/>
      <c r="VR5" s="40"/>
      <c r="VS5" s="40"/>
      <c r="VT5" s="40"/>
      <c r="VU5" s="40"/>
      <c r="VV5" s="40"/>
      <c r="VW5" s="40"/>
      <c r="VX5" s="40"/>
      <c r="VY5" s="40"/>
      <c r="VZ5" s="40"/>
      <c r="WA5" s="40"/>
      <c r="WB5" s="40"/>
      <c r="WC5" s="40"/>
      <c r="WD5" s="40"/>
      <c r="WE5" s="40"/>
      <c r="WF5" s="40"/>
      <c r="WG5" s="40"/>
      <c r="WH5" s="40"/>
      <c r="WI5" s="39">
        <v>0.93095243999999999</v>
      </c>
      <c r="WJ5" s="39">
        <v>0.89514817999999996</v>
      </c>
      <c r="WK5" s="39">
        <v>0.92185830999999996</v>
      </c>
      <c r="WL5" s="39">
        <v>0.86455576999999995</v>
      </c>
      <c r="WM5" s="39">
        <v>0.84063653000000005</v>
      </c>
      <c r="WN5" s="40"/>
      <c r="WO5" s="40"/>
      <c r="WP5" s="40"/>
      <c r="WQ5" s="40"/>
      <c r="WR5" s="40"/>
      <c r="WS5" s="40"/>
      <c r="WT5" s="40"/>
      <c r="WU5" s="40"/>
      <c r="WV5" s="40"/>
      <c r="WW5" s="40"/>
      <c r="WX5" s="40"/>
      <c r="WY5" s="40"/>
      <c r="WZ5" s="40"/>
      <c r="XA5" s="40"/>
      <c r="XB5" s="40"/>
      <c r="XC5" s="40"/>
      <c r="XD5" s="40"/>
      <c r="XE5" s="40"/>
      <c r="XF5" s="40"/>
      <c r="XG5" s="40"/>
      <c r="XH5" s="40"/>
      <c r="XI5" s="40"/>
      <c r="XJ5" s="40"/>
      <c r="XK5" s="40"/>
      <c r="XL5" s="40"/>
      <c r="XM5" s="40"/>
      <c r="XN5" s="40"/>
      <c r="XO5" s="40"/>
      <c r="XP5" s="40"/>
      <c r="XQ5" s="40"/>
      <c r="XR5" s="40"/>
      <c r="XS5" s="40"/>
      <c r="XT5" s="40"/>
      <c r="XU5" s="40"/>
      <c r="XV5" s="40"/>
      <c r="XW5" s="40"/>
      <c r="XX5" s="40"/>
      <c r="XY5" s="40"/>
      <c r="XZ5" s="40"/>
      <c r="YA5" s="40"/>
      <c r="YB5" s="39">
        <v>0.94526478999999997</v>
      </c>
      <c r="YC5" s="39">
        <v>0.88663320999999995</v>
      </c>
      <c r="YD5" s="39">
        <v>0.95145354000000004</v>
      </c>
      <c r="YE5" s="39">
        <v>0.92749851000000005</v>
      </c>
      <c r="YF5" s="39">
        <v>0.87876357000000005</v>
      </c>
      <c r="YG5" s="40"/>
      <c r="YH5" s="40"/>
      <c r="YI5" s="40"/>
      <c r="YJ5" s="40"/>
      <c r="YK5" s="40"/>
      <c r="YL5" s="40"/>
      <c r="YM5" s="40"/>
      <c r="YN5" s="40"/>
      <c r="YO5" s="40"/>
      <c r="YP5" s="40"/>
      <c r="YQ5" s="40"/>
      <c r="YR5" s="40"/>
      <c r="YS5" s="40"/>
      <c r="YT5" s="40"/>
      <c r="YU5" s="40"/>
    </row>
    <row r="6" spans="1:671" ht="15.75" customHeight="1">
      <c r="A6" s="41" t="s">
        <v>372</v>
      </c>
      <c r="B6" s="40"/>
      <c r="C6" s="40"/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/>
      <c r="AH6" s="40"/>
      <c r="AI6" s="40"/>
      <c r="AJ6" s="40"/>
      <c r="AK6" s="40"/>
      <c r="AL6" s="40"/>
      <c r="AM6" s="40"/>
      <c r="AN6" s="40"/>
      <c r="AO6" s="40"/>
      <c r="AP6" s="40"/>
      <c r="AQ6" s="40"/>
      <c r="AR6" s="40"/>
      <c r="AS6" s="40"/>
      <c r="AT6" s="40"/>
      <c r="AU6" s="40"/>
      <c r="AV6" s="40"/>
      <c r="AW6" s="40"/>
      <c r="AX6" s="40"/>
      <c r="AY6" s="40"/>
      <c r="AZ6" s="40"/>
      <c r="BA6" s="40"/>
      <c r="BB6" s="40"/>
      <c r="BC6" s="40"/>
      <c r="BD6" s="40"/>
      <c r="BE6" s="40"/>
      <c r="BF6" s="40"/>
      <c r="BG6" s="40"/>
      <c r="BH6" s="40"/>
      <c r="BI6" s="40"/>
      <c r="BJ6" s="40"/>
      <c r="BK6" s="40"/>
      <c r="BL6" s="40"/>
      <c r="BM6" s="40"/>
      <c r="BN6" s="40"/>
      <c r="BO6" s="40"/>
      <c r="BP6" s="40"/>
      <c r="BQ6" s="40"/>
      <c r="BR6" s="40"/>
      <c r="BS6" s="40"/>
      <c r="BT6" s="40"/>
      <c r="BU6" s="40"/>
      <c r="BV6" s="40"/>
      <c r="BW6" s="40"/>
      <c r="BX6" s="40"/>
      <c r="BY6" s="40"/>
      <c r="BZ6" s="40"/>
      <c r="CA6" s="40"/>
      <c r="CB6" s="40"/>
      <c r="CC6" s="40"/>
      <c r="CD6" s="40"/>
      <c r="CE6" s="40"/>
      <c r="CF6" s="40"/>
      <c r="CG6" s="40"/>
      <c r="CH6" s="40"/>
      <c r="CI6" s="40"/>
      <c r="CJ6" s="40"/>
      <c r="CK6" s="40"/>
      <c r="CL6" s="40"/>
      <c r="CM6" s="40"/>
      <c r="CN6" s="40"/>
      <c r="CO6" s="40"/>
      <c r="CP6" s="40"/>
      <c r="CQ6" s="40"/>
      <c r="CR6" s="40"/>
      <c r="CS6" s="40"/>
      <c r="CT6" s="40"/>
      <c r="CU6" s="40"/>
      <c r="CV6" s="40"/>
      <c r="CW6" s="40"/>
      <c r="CX6" s="39">
        <v>0.90513343000000002</v>
      </c>
      <c r="CY6" s="39">
        <v>0.86795175000000002</v>
      </c>
      <c r="CZ6" s="39">
        <v>0.91746461000000001</v>
      </c>
      <c r="DA6" s="39">
        <v>0.86867234999999998</v>
      </c>
      <c r="DB6" s="39">
        <v>0.81284425999999999</v>
      </c>
      <c r="DC6" s="40"/>
      <c r="DD6" s="40"/>
      <c r="DE6" s="40"/>
      <c r="DF6" s="40"/>
      <c r="DG6" s="40"/>
      <c r="DH6" s="40"/>
      <c r="DI6" s="40"/>
      <c r="DJ6" s="40"/>
      <c r="DK6" s="40"/>
      <c r="DL6" s="40"/>
      <c r="DM6" s="40"/>
      <c r="DN6" s="40"/>
      <c r="DO6" s="40"/>
      <c r="DP6" s="40"/>
      <c r="DQ6" s="40"/>
      <c r="DR6" s="40"/>
      <c r="DS6" s="40"/>
      <c r="DT6" s="40"/>
      <c r="DU6" s="40"/>
      <c r="DV6" s="40"/>
      <c r="DW6" s="40"/>
      <c r="DX6" s="40"/>
      <c r="DY6" s="40"/>
      <c r="DZ6" s="40"/>
      <c r="EA6" s="40"/>
      <c r="EB6" s="40"/>
      <c r="EC6" s="40"/>
      <c r="ED6" s="40"/>
      <c r="EE6" s="40"/>
      <c r="EF6" s="40"/>
      <c r="EG6" s="40"/>
      <c r="EH6" s="40"/>
      <c r="EI6" s="40"/>
      <c r="EJ6" s="40"/>
      <c r="EK6" s="40"/>
      <c r="EL6" s="40"/>
      <c r="EM6" s="40"/>
      <c r="EN6" s="40"/>
      <c r="EO6" s="40"/>
      <c r="EP6" s="40"/>
      <c r="EQ6" s="40"/>
      <c r="ER6" s="40"/>
      <c r="ES6" s="40"/>
      <c r="ET6" s="40"/>
      <c r="EU6" s="40"/>
      <c r="EV6" s="40"/>
      <c r="EW6" s="40"/>
      <c r="EX6" s="40"/>
      <c r="EY6" s="40"/>
      <c r="EZ6" s="40"/>
      <c r="FA6" s="40"/>
      <c r="FB6" s="40"/>
      <c r="FC6" s="40"/>
      <c r="FD6" s="40"/>
      <c r="FE6" s="40"/>
      <c r="FF6" s="40"/>
      <c r="FG6" s="40"/>
      <c r="FH6" s="40"/>
      <c r="FI6" s="40"/>
      <c r="FJ6" s="40"/>
      <c r="FK6" s="40"/>
      <c r="FL6" s="40"/>
      <c r="FM6" s="40"/>
      <c r="FN6" s="40"/>
      <c r="FO6" s="40"/>
      <c r="FP6" s="40"/>
      <c r="FQ6" s="40"/>
      <c r="FR6" s="40"/>
      <c r="FS6" s="40"/>
      <c r="FT6" s="40"/>
      <c r="FU6" s="40"/>
      <c r="FV6" s="40"/>
      <c r="FW6" s="40"/>
      <c r="FX6" s="40"/>
      <c r="FY6" s="40"/>
      <c r="FZ6" s="40"/>
      <c r="GA6" s="40"/>
      <c r="GB6" s="40"/>
      <c r="GC6" s="40"/>
      <c r="GD6" s="40"/>
      <c r="GE6" s="40"/>
      <c r="GF6" s="40"/>
      <c r="GG6" s="40"/>
      <c r="GH6" s="40"/>
      <c r="GI6" s="40"/>
      <c r="GJ6" s="40"/>
      <c r="GK6" s="40"/>
      <c r="GL6" s="40"/>
      <c r="GM6" s="40"/>
      <c r="GN6" s="40"/>
      <c r="GO6" s="40"/>
      <c r="GP6" s="40"/>
      <c r="GQ6" s="40"/>
      <c r="GR6" s="40"/>
      <c r="GS6" s="40"/>
      <c r="GT6" s="40"/>
      <c r="GU6" s="40"/>
      <c r="GV6" s="40"/>
      <c r="GW6" s="40"/>
      <c r="GX6" s="40"/>
      <c r="GY6" s="40"/>
      <c r="GZ6" s="40"/>
      <c r="HA6" s="40"/>
      <c r="HB6" s="40"/>
      <c r="HC6" s="40"/>
      <c r="HD6" s="40"/>
      <c r="HE6" s="40"/>
      <c r="HF6" s="40"/>
      <c r="HG6" s="40"/>
      <c r="HH6" s="40"/>
      <c r="HI6" s="40"/>
      <c r="HJ6" s="40"/>
      <c r="HK6" s="40"/>
      <c r="HL6" s="40"/>
      <c r="HM6" s="40"/>
      <c r="HN6" s="40"/>
      <c r="HO6" s="40"/>
      <c r="HP6" s="40"/>
      <c r="HQ6" s="40"/>
      <c r="HR6" s="40"/>
      <c r="HS6" s="40"/>
      <c r="HT6" s="40"/>
      <c r="HU6" s="40"/>
      <c r="HV6" s="40"/>
      <c r="HW6" s="40"/>
      <c r="HX6" s="40"/>
      <c r="HY6" s="40"/>
      <c r="HZ6" s="40"/>
      <c r="IA6" s="40"/>
      <c r="IB6" s="40"/>
      <c r="IC6" s="40"/>
      <c r="ID6" s="40"/>
      <c r="IE6" s="40"/>
      <c r="IF6" s="40"/>
      <c r="IG6" s="40"/>
      <c r="IH6" s="40"/>
      <c r="II6" s="40"/>
      <c r="IJ6" s="40"/>
      <c r="IK6" s="40"/>
      <c r="IL6" s="40"/>
      <c r="IM6" s="40"/>
      <c r="IN6" s="40"/>
      <c r="IO6" s="40"/>
      <c r="IP6" s="40"/>
      <c r="IQ6" s="40"/>
      <c r="IR6" s="40"/>
      <c r="IS6" s="40"/>
      <c r="IT6" s="40"/>
      <c r="IU6" s="40"/>
      <c r="IV6" s="40"/>
      <c r="IW6" s="40"/>
      <c r="IX6" s="40"/>
      <c r="IY6" s="40"/>
      <c r="IZ6" s="40"/>
      <c r="JA6" s="40"/>
      <c r="JB6" s="40"/>
      <c r="JC6" s="40"/>
      <c r="JD6" s="40"/>
      <c r="JE6" s="40"/>
      <c r="JF6" s="40"/>
      <c r="JG6" s="40"/>
      <c r="JH6" s="40"/>
      <c r="JI6" s="40"/>
      <c r="JJ6" s="40"/>
      <c r="JK6" s="40"/>
      <c r="JL6" s="40"/>
      <c r="JM6" s="40"/>
      <c r="JN6" s="40"/>
      <c r="JO6" s="40"/>
      <c r="JP6" s="40"/>
      <c r="JQ6" s="40"/>
      <c r="JR6" s="40"/>
      <c r="JS6" s="40"/>
      <c r="JT6" s="40"/>
      <c r="JU6" s="40"/>
      <c r="JV6" s="40"/>
      <c r="JW6" s="40"/>
      <c r="JX6" s="40"/>
      <c r="JY6" s="40"/>
      <c r="JZ6" s="40"/>
      <c r="KA6" s="40"/>
      <c r="KB6" s="40"/>
      <c r="KC6" s="40"/>
      <c r="KD6" s="40"/>
      <c r="KE6" s="40"/>
      <c r="KF6" s="40"/>
      <c r="KG6" s="40"/>
      <c r="KH6" s="40"/>
      <c r="KI6" s="40"/>
      <c r="KJ6" s="40"/>
      <c r="KK6" s="40"/>
      <c r="KL6" s="40"/>
      <c r="KM6" s="40"/>
      <c r="KN6" s="40"/>
      <c r="KO6" s="40"/>
      <c r="KP6" s="40"/>
      <c r="KQ6" s="40"/>
      <c r="KR6" s="40"/>
      <c r="KS6" s="40"/>
      <c r="KT6" s="40"/>
      <c r="KU6" s="40"/>
      <c r="KV6" s="40"/>
      <c r="KW6" s="40"/>
      <c r="KX6" s="40"/>
      <c r="KY6" s="40"/>
      <c r="KZ6" s="40"/>
      <c r="LA6" s="40"/>
      <c r="LB6" s="40"/>
      <c r="LC6" s="40"/>
      <c r="LD6" s="40"/>
      <c r="LE6" s="39">
        <v>0.91287934000000004</v>
      </c>
      <c r="LF6" s="39">
        <v>0.81544404999999998</v>
      </c>
      <c r="LG6" s="39">
        <v>0.90529464999999998</v>
      </c>
      <c r="LH6" s="39">
        <v>0.85571425000000001</v>
      </c>
      <c r="LI6" s="39">
        <v>0.83817936999999998</v>
      </c>
      <c r="LJ6" s="40"/>
      <c r="LK6" s="40"/>
      <c r="LL6" s="40"/>
      <c r="LM6" s="40"/>
      <c r="LN6" s="40"/>
      <c r="LO6" s="39">
        <v>0.87298324999999999</v>
      </c>
      <c r="LP6" s="39">
        <v>0.76597037999999995</v>
      </c>
      <c r="LQ6" s="39">
        <v>0.84751257999999996</v>
      </c>
      <c r="LR6" s="39">
        <v>0.84453202000000005</v>
      </c>
      <c r="LS6" s="39">
        <v>0.79861704</v>
      </c>
      <c r="LT6" s="40"/>
      <c r="LU6" s="40"/>
      <c r="LV6" s="40"/>
      <c r="LW6" s="40"/>
      <c r="LX6" s="40"/>
      <c r="LY6" s="40"/>
      <c r="LZ6" s="40"/>
      <c r="MA6" s="40"/>
      <c r="MB6" s="40"/>
      <c r="MC6" s="40"/>
      <c r="MD6" s="40"/>
      <c r="ME6" s="40"/>
      <c r="MF6" s="40"/>
      <c r="MG6" s="40"/>
      <c r="MH6" s="40"/>
      <c r="MI6" s="40"/>
      <c r="MJ6" s="40"/>
      <c r="MK6" s="40"/>
      <c r="ML6" s="40"/>
      <c r="MM6" s="40"/>
      <c r="MN6" s="40"/>
      <c r="MO6" s="40"/>
      <c r="MP6" s="40"/>
      <c r="MQ6" s="40"/>
      <c r="MR6" s="40"/>
      <c r="MS6" s="40"/>
      <c r="MT6" s="40"/>
      <c r="MU6" s="40"/>
      <c r="MV6" s="40"/>
      <c r="MW6" s="40"/>
      <c r="MX6" s="40"/>
      <c r="MY6" s="40"/>
      <c r="MZ6" s="40"/>
      <c r="NA6" s="40"/>
      <c r="NB6" s="40"/>
      <c r="NC6" s="40"/>
      <c r="ND6" s="40"/>
      <c r="NE6" s="40"/>
      <c r="NF6" s="40"/>
      <c r="NG6" s="40"/>
      <c r="NH6" s="40"/>
      <c r="NI6" s="40"/>
      <c r="NJ6" s="40"/>
      <c r="NK6" s="40"/>
      <c r="NL6" s="40"/>
      <c r="NM6" s="40"/>
      <c r="NN6" s="40"/>
      <c r="NO6" s="40"/>
      <c r="NP6" s="40"/>
      <c r="NQ6" s="40"/>
      <c r="NR6" s="40"/>
      <c r="NS6" s="40"/>
      <c r="NT6" s="40"/>
      <c r="NU6" s="40"/>
      <c r="NV6" s="40"/>
      <c r="NW6" s="40"/>
      <c r="NX6" s="40"/>
      <c r="NY6" s="40"/>
      <c r="NZ6" s="40"/>
      <c r="OA6" s="40"/>
      <c r="OB6" s="40"/>
      <c r="OC6" s="40"/>
      <c r="OD6" s="40"/>
      <c r="OE6" s="40"/>
      <c r="OF6" s="40"/>
      <c r="OG6" s="40"/>
      <c r="OH6" s="40"/>
      <c r="OI6" s="40"/>
      <c r="OJ6" s="40"/>
      <c r="OK6" s="40"/>
      <c r="OL6" s="40"/>
      <c r="OM6" s="40"/>
      <c r="ON6" s="40"/>
      <c r="OO6" s="40"/>
      <c r="OP6" s="40"/>
      <c r="OQ6" s="40"/>
      <c r="OR6" s="40"/>
      <c r="OS6" s="40"/>
      <c r="OT6" s="40"/>
      <c r="OU6" s="40"/>
      <c r="OV6" s="40"/>
      <c r="OW6" s="40"/>
      <c r="OX6" s="40"/>
      <c r="OY6" s="40"/>
      <c r="OZ6" s="40"/>
      <c r="PA6" s="40"/>
      <c r="PB6" s="40"/>
      <c r="PC6" s="40"/>
      <c r="PD6" s="40"/>
      <c r="PE6" s="40"/>
      <c r="PF6" s="39">
        <v>0.90638867000000001</v>
      </c>
      <c r="PG6" s="39">
        <v>0.83657661999999999</v>
      </c>
      <c r="PH6" s="39">
        <v>0.90776871999999997</v>
      </c>
      <c r="PI6" s="39">
        <v>0.86362077999999998</v>
      </c>
      <c r="PJ6" s="39">
        <v>0.81671389999999999</v>
      </c>
      <c r="PK6" s="40"/>
      <c r="PL6" s="40"/>
      <c r="PM6" s="40"/>
      <c r="PN6" s="40"/>
      <c r="PO6" s="40"/>
      <c r="PP6" s="39">
        <v>0.90293129000000005</v>
      </c>
      <c r="PQ6" s="39">
        <v>0.86069991999999995</v>
      </c>
      <c r="PR6" s="39">
        <v>0.90010813000000001</v>
      </c>
      <c r="PS6" s="39">
        <v>0.83491294000000005</v>
      </c>
      <c r="PT6" s="39">
        <v>0.81151143999999997</v>
      </c>
      <c r="PU6" s="40"/>
      <c r="PV6" s="40"/>
      <c r="PW6" s="40"/>
      <c r="PX6" s="40"/>
      <c r="PY6" s="40"/>
      <c r="PZ6" s="40"/>
      <c r="QA6" s="40"/>
      <c r="QB6" s="40"/>
      <c r="QC6" s="40"/>
      <c r="QD6" s="40"/>
      <c r="QE6" s="40"/>
      <c r="QF6" s="40"/>
      <c r="QG6" s="40"/>
      <c r="QH6" s="40"/>
      <c r="QI6" s="40"/>
      <c r="QJ6" s="40"/>
      <c r="QK6" s="40"/>
      <c r="QL6" s="40"/>
      <c r="QM6" s="40"/>
      <c r="QN6" s="40"/>
      <c r="QO6" s="40"/>
      <c r="QP6" s="40"/>
      <c r="QQ6" s="40"/>
      <c r="QR6" s="40"/>
      <c r="QS6" s="40"/>
      <c r="QT6" s="40"/>
      <c r="QU6" s="40"/>
      <c r="QV6" s="40"/>
      <c r="QW6" s="40"/>
      <c r="QX6" s="40"/>
      <c r="QY6" s="39">
        <v>0.89416147000000001</v>
      </c>
      <c r="QZ6" s="39">
        <v>0.82326341000000003</v>
      </c>
      <c r="RA6" s="39">
        <v>0.88017559999999995</v>
      </c>
      <c r="RB6" s="39">
        <v>0.85734270999999995</v>
      </c>
      <c r="RC6" s="39">
        <v>0.81339015000000003</v>
      </c>
      <c r="RD6" s="40"/>
      <c r="RE6" s="40"/>
      <c r="RF6" s="40"/>
      <c r="RG6" s="40"/>
      <c r="RH6" s="40"/>
      <c r="RI6" s="40"/>
      <c r="RJ6" s="40"/>
      <c r="RK6" s="40"/>
      <c r="RL6" s="40"/>
      <c r="RM6" s="40"/>
      <c r="RN6" s="40"/>
      <c r="RO6" s="40"/>
      <c r="RP6" s="40"/>
      <c r="RQ6" s="40"/>
      <c r="RR6" s="40"/>
      <c r="RS6" s="40"/>
      <c r="RT6" s="40"/>
      <c r="RU6" s="40"/>
      <c r="RV6" s="40"/>
      <c r="RW6" s="40"/>
      <c r="RX6" s="40"/>
      <c r="RY6" s="40"/>
      <c r="RZ6" s="40"/>
      <c r="SA6" s="40"/>
      <c r="SB6" s="40"/>
      <c r="SC6" s="40"/>
      <c r="SD6" s="40"/>
      <c r="SE6" s="40"/>
      <c r="SF6" s="40"/>
      <c r="SG6" s="40"/>
      <c r="SH6" s="40"/>
      <c r="SI6" s="40"/>
      <c r="SJ6" s="40"/>
      <c r="SK6" s="40"/>
      <c r="SL6" s="40"/>
      <c r="SM6" s="40"/>
      <c r="SN6" s="40"/>
      <c r="SO6" s="40"/>
      <c r="SP6" s="40"/>
      <c r="SQ6" s="40"/>
      <c r="SR6" s="40"/>
      <c r="SS6" s="40"/>
      <c r="ST6" s="40"/>
      <c r="SU6" s="40"/>
      <c r="SV6" s="40"/>
      <c r="SW6" s="40"/>
      <c r="SX6" s="40"/>
      <c r="SY6" s="40"/>
      <c r="SZ6" s="40"/>
      <c r="TA6" s="40"/>
      <c r="TB6" s="40"/>
      <c r="TC6" s="40"/>
      <c r="TD6" s="40"/>
      <c r="TE6" s="40"/>
      <c r="TF6" s="40"/>
      <c r="TG6" s="40"/>
      <c r="TH6" s="40"/>
      <c r="TI6" s="40"/>
      <c r="TJ6" s="40"/>
      <c r="TK6" s="40"/>
      <c r="TL6" s="40"/>
      <c r="TM6" s="40"/>
      <c r="TN6" s="40"/>
      <c r="TO6" s="40"/>
      <c r="TP6" s="40"/>
      <c r="TQ6" s="40"/>
      <c r="TR6" s="40"/>
      <c r="TS6" s="40"/>
      <c r="TT6" s="40"/>
      <c r="TU6" s="40"/>
      <c r="TV6" s="40"/>
      <c r="TW6" s="40"/>
      <c r="TX6" s="40"/>
      <c r="TY6" s="40"/>
      <c r="TZ6" s="40"/>
      <c r="UA6" s="40"/>
      <c r="UB6" s="40"/>
      <c r="UC6" s="40"/>
      <c r="UD6" s="40"/>
      <c r="UE6" s="40"/>
      <c r="UF6" s="40"/>
      <c r="UG6" s="40"/>
      <c r="UH6" s="40"/>
      <c r="UI6" s="40"/>
      <c r="UJ6" s="40"/>
      <c r="UK6" s="40"/>
      <c r="UL6" s="40"/>
      <c r="UM6" s="40"/>
      <c r="UN6" s="40"/>
      <c r="UO6" s="40"/>
      <c r="UP6" s="40"/>
      <c r="UQ6" s="40"/>
      <c r="UR6" s="40"/>
      <c r="US6" s="40"/>
      <c r="UT6" s="40"/>
      <c r="UU6" s="40"/>
      <c r="UV6" s="40"/>
      <c r="UW6" s="40"/>
      <c r="UX6" s="40"/>
      <c r="UY6" s="40"/>
      <c r="UZ6" s="40"/>
      <c r="VA6" s="40"/>
      <c r="VB6" s="40"/>
      <c r="VC6" s="40"/>
      <c r="VD6" s="40"/>
      <c r="VE6" s="40"/>
      <c r="VF6" s="40"/>
      <c r="VG6" s="40"/>
      <c r="VH6" s="40"/>
      <c r="VI6" s="40"/>
      <c r="VJ6" s="40"/>
      <c r="VK6" s="40"/>
      <c r="VL6" s="40"/>
      <c r="VM6" s="40"/>
      <c r="VN6" s="40"/>
      <c r="VO6" s="40"/>
      <c r="VP6" s="40"/>
      <c r="VQ6" s="40"/>
      <c r="VR6" s="40"/>
      <c r="VS6" s="40"/>
      <c r="VT6" s="40"/>
      <c r="VU6" s="40"/>
      <c r="VV6" s="40"/>
      <c r="VW6" s="40"/>
      <c r="VX6" s="40"/>
      <c r="VY6" s="40"/>
      <c r="VZ6" s="40"/>
      <c r="WA6" s="40"/>
      <c r="WB6" s="40"/>
      <c r="WC6" s="40"/>
      <c r="WD6" s="40"/>
      <c r="WE6" s="40"/>
      <c r="WF6" s="40"/>
      <c r="WG6" s="40"/>
      <c r="WH6" s="40"/>
      <c r="WI6" s="40"/>
      <c r="WJ6" s="40"/>
      <c r="WK6" s="40"/>
      <c r="WL6" s="40"/>
      <c r="WM6" s="40"/>
      <c r="WN6" s="40"/>
      <c r="WO6" s="40"/>
      <c r="WP6" s="40"/>
      <c r="WQ6" s="40"/>
      <c r="WR6" s="40"/>
      <c r="WS6" s="40"/>
      <c r="WT6" s="40"/>
      <c r="WU6" s="40"/>
      <c r="WV6" s="40"/>
      <c r="WW6" s="40"/>
      <c r="WX6" s="40"/>
      <c r="WY6" s="40"/>
      <c r="WZ6" s="40"/>
      <c r="XA6" s="40"/>
      <c r="XB6" s="40"/>
      <c r="XC6" s="40"/>
      <c r="XD6" s="40"/>
      <c r="XE6" s="40"/>
      <c r="XF6" s="40"/>
      <c r="XG6" s="40"/>
      <c r="XH6" s="40"/>
      <c r="XI6" s="40"/>
      <c r="XJ6" s="40"/>
      <c r="XK6" s="40"/>
      <c r="XL6" s="40"/>
      <c r="XM6" s="40"/>
      <c r="XN6" s="40"/>
      <c r="XO6" s="40"/>
      <c r="XP6" s="40"/>
      <c r="XQ6" s="40"/>
      <c r="XR6" s="40"/>
      <c r="XS6" s="40"/>
      <c r="XT6" s="40"/>
      <c r="XU6" s="40"/>
      <c r="XV6" s="40"/>
      <c r="XW6" s="40"/>
      <c r="XX6" s="40"/>
      <c r="XY6" s="40"/>
      <c r="XZ6" s="40"/>
      <c r="YA6" s="40"/>
      <c r="YB6" s="40"/>
      <c r="YC6" s="40"/>
      <c r="YD6" s="40"/>
      <c r="YE6" s="40"/>
      <c r="YF6" s="40"/>
      <c r="YG6" s="40"/>
      <c r="YH6" s="40"/>
      <c r="YI6" s="40"/>
      <c r="YJ6" s="40"/>
      <c r="YK6" s="40"/>
      <c r="YL6" s="40"/>
      <c r="YM6" s="40"/>
      <c r="YN6" s="40"/>
      <c r="YO6" s="40"/>
      <c r="YP6" s="40"/>
      <c r="YQ6" s="40"/>
      <c r="YR6" s="40"/>
      <c r="YS6" s="40"/>
      <c r="YT6" s="40"/>
      <c r="YU6" s="40"/>
    </row>
    <row r="7" spans="1:671" ht="15.75" customHeight="1">
      <c r="A7" s="41" t="s">
        <v>369</v>
      </c>
      <c r="B7" s="40"/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0"/>
      <c r="AJ7" s="40"/>
      <c r="AK7" s="40"/>
      <c r="AL7" s="40"/>
      <c r="AM7" s="40"/>
      <c r="AN7" s="40"/>
      <c r="AO7" s="40"/>
      <c r="AP7" s="40"/>
      <c r="AQ7" s="40"/>
      <c r="AR7" s="40"/>
      <c r="AS7" s="40"/>
      <c r="AT7" s="40"/>
      <c r="AU7" s="39">
        <v>0.93572221</v>
      </c>
      <c r="AV7" s="39">
        <v>0.91419589999999995</v>
      </c>
      <c r="AW7" s="39">
        <v>0.92233076999999997</v>
      </c>
      <c r="AX7" s="39">
        <v>0.86804395999999995</v>
      </c>
      <c r="AY7" s="39">
        <v>0.88426236999999996</v>
      </c>
      <c r="AZ7" s="40"/>
      <c r="BA7" s="40"/>
      <c r="BB7" s="40"/>
      <c r="BC7" s="40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  <c r="BO7" s="40"/>
      <c r="BP7" s="40"/>
      <c r="BQ7" s="40"/>
      <c r="BR7" s="40"/>
      <c r="BS7" s="40"/>
      <c r="BT7" s="40"/>
      <c r="BU7" s="40"/>
      <c r="BV7" s="40"/>
      <c r="BW7" s="40"/>
      <c r="BX7" s="40"/>
      <c r="BY7" s="40"/>
      <c r="BZ7" s="40"/>
      <c r="CA7" s="40"/>
      <c r="CB7" s="40"/>
      <c r="CC7" s="40"/>
      <c r="CD7" s="40"/>
      <c r="CE7" s="40"/>
      <c r="CF7" s="40"/>
      <c r="CG7" s="40"/>
      <c r="CH7" s="40"/>
      <c r="CI7" s="39">
        <v>0.73477110999999995</v>
      </c>
      <c r="CJ7" s="39">
        <v>0.70474705000000004</v>
      </c>
      <c r="CK7" s="39">
        <v>0.72960365000000005</v>
      </c>
      <c r="CL7" s="39">
        <v>0.70507196999999999</v>
      </c>
      <c r="CM7" s="39">
        <v>0.73349666000000002</v>
      </c>
      <c r="CN7" s="40"/>
      <c r="CO7" s="40"/>
      <c r="CP7" s="40"/>
      <c r="CQ7" s="40"/>
      <c r="CR7" s="40"/>
      <c r="CS7" s="40"/>
      <c r="CT7" s="40"/>
      <c r="CU7" s="40"/>
      <c r="CV7" s="40"/>
      <c r="CW7" s="40"/>
      <c r="CX7" s="40"/>
      <c r="CY7" s="40"/>
      <c r="CZ7" s="40"/>
      <c r="DA7" s="40"/>
      <c r="DB7" s="40"/>
      <c r="DC7" s="40"/>
      <c r="DD7" s="40"/>
      <c r="DE7" s="40"/>
      <c r="DF7" s="40"/>
      <c r="DG7" s="40"/>
      <c r="DH7" s="40"/>
      <c r="DI7" s="40"/>
      <c r="DJ7" s="40"/>
      <c r="DK7" s="40"/>
      <c r="DL7" s="40"/>
      <c r="DM7" s="40"/>
      <c r="DN7" s="40"/>
      <c r="DO7" s="40"/>
      <c r="DP7" s="40"/>
      <c r="DQ7" s="40"/>
      <c r="DR7" s="40"/>
      <c r="DS7" s="40"/>
      <c r="DT7" s="40"/>
      <c r="DU7" s="40"/>
      <c r="DV7" s="40"/>
      <c r="DW7" s="40"/>
      <c r="DX7" s="40"/>
      <c r="DY7" s="40"/>
      <c r="DZ7" s="40"/>
      <c r="EA7" s="40"/>
      <c r="EB7" s="40"/>
      <c r="EC7" s="40"/>
      <c r="ED7" s="40"/>
      <c r="EE7" s="40"/>
      <c r="EF7" s="40"/>
      <c r="EG7" s="40"/>
      <c r="EH7" s="40"/>
      <c r="EI7" s="40"/>
      <c r="EJ7" s="40"/>
      <c r="EK7" s="40"/>
      <c r="EL7" s="40"/>
      <c r="EM7" s="40"/>
      <c r="EN7" s="40"/>
      <c r="EO7" s="40"/>
      <c r="EP7" s="40"/>
      <c r="EQ7" s="40"/>
      <c r="ER7" s="40"/>
      <c r="ES7" s="40"/>
      <c r="ET7" s="40"/>
      <c r="EU7" s="40"/>
      <c r="EV7" s="40"/>
      <c r="EW7" s="40"/>
      <c r="EX7" s="40"/>
      <c r="EY7" s="40"/>
      <c r="EZ7" s="40"/>
      <c r="FA7" s="40"/>
      <c r="FB7" s="40"/>
      <c r="FC7" s="40"/>
      <c r="FD7" s="40"/>
      <c r="FE7" s="40"/>
      <c r="FF7" s="40"/>
      <c r="FG7" s="40"/>
      <c r="FH7" s="40"/>
      <c r="FI7" s="40"/>
      <c r="FJ7" s="40"/>
      <c r="FK7" s="40"/>
      <c r="FL7" s="40"/>
      <c r="FM7" s="40"/>
      <c r="FN7" s="40"/>
      <c r="FO7" s="40"/>
      <c r="FP7" s="40"/>
      <c r="FQ7" s="40"/>
      <c r="FR7" s="40"/>
      <c r="FS7" s="40"/>
      <c r="FT7" s="40"/>
      <c r="FU7" s="40"/>
      <c r="FV7" s="40"/>
      <c r="FW7" s="40"/>
      <c r="FX7" s="40"/>
      <c r="FY7" s="40"/>
      <c r="FZ7" s="40"/>
      <c r="GA7" s="40"/>
      <c r="GB7" s="40"/>
      <c r="GC7" s="40"/>
      <c r="GD7" s="40"/>
      <c r="GE7" s="40"/>
      <c r="GF7" s="40"/>
      <c r="GG7" s="40"/>
      <c r="GH7" s="40"/>
      <c r="GI7" s="40"/>
      <c r="GJ7" s="40"/>
      <c r="GK7" s="40"/>
      <c r="GL7" s="40"/>
      <c r="GM7" s="40"/>
      <c r="GN7" s="40"/>
      <c r="GO7" s="40"/>
      <c r="GP7" s="40"/>
      <c r="GQ7" s="40"/>
      <c r="GR7" s="40"/>
      <c r="GS7" s="40"/>
      <c r="GT7" s="40"/>
      <c r="GU7" s="40"/>
      <c r="GV7" s="40"/>
      <c r="GW7" s="40"/>
      <c r="GX7" s="40"/>
      <c r="GY7" s="40"/>
      <c r="GZ7" s="40"/>
      <c r="HA7" s="40"/>
      <c r="HB7" s="40"/>
      <c r="HC7" s="40"/>
      <c r="HD7" s="40"/>
      <c r="HE7" s="40"/>
      <c r="HF7" s="40"/>
      <c r="HG7" s="40"/>
      <c r="HH7" s="40"/>
      <c r="HI7" s="40"/>
      <c r="HJ7" s="40"/>
      <c r="HK7" s="40"/>
      <c r="HL7" s="40"/>
      <c r="HM7" s="40"/>
      <c r="HN7" s="40"/>
      <c r="HO7" s="40"/>
      <c r="HP7" s="40"/>
      <c r="HQ7" s="40"/>
      <c r="HR7" s="40"/>
      <c r="HS7" s="40"/>
      <c r="HT7" s="40"/>
      <c r="HU7" s="40"/>
      <c r="HV7" s="40"/>
      <c r="HW7" s="40"/>
      <c r="HX7" s="40"/>
      <c r="HY7" s="40"/>
      <c r="HZ7" s="40"/>
      <c r="IA7" s="40"/>
      <c r="IB7" s="40"/>
      <c r="IC7" s="40"/>
      <c r="ID7" s="40"/>
      <c r="IE7" s="40"/>
      <c r="IF7" s="40"/>
      <c r="IG7" s="40"/>
      <c r="IH7" s="40"/>
      <c r="II7" s="40"/>
      <c r="IJ7" s="40"/>
      <c r="IK7" s="40"/>
      <c r="IL7" s="40"/>
      <c r="IM7" s="40"/>
      <c r="IN7" s="40"/>
      <c r="IO7" s="40"/>
      <c r="IP7" s="40"/>
      <c r="IQ7" s="40"/>
      <c r="IR7" s="40"/>
      <c r="IS7" s="40"/>
      <c r="IT7" s="40"/>
      <c r="IU7" s="40"/>
      <c r="IV7" s="40"/>
      <c r="IW7" s="40"/>
      <c r="IX7" s="40"/>
      <c r="IY7" s="40"/>
      <c r="IZ7" s="40"/>
      <c r="JA7" s="40"/>
      <c r="JB7" s="40"/>
      <c r="JC7" s="40"/>
      <c r="JD7" s="40"/>
      <c r="JE7" s="40"/>
      <c r="JF7" s="40"/>
      <c r="JG7" s="40"/>
      <c r="JH7" s="40"/>
      <c r="JI7" s="40"/>
      <c r="JJ7" s="40"/>
      <c r="JK7" s="40"/>
      <c r="JL7" s="40"/>
      <c r="JM7" s="40"/>
      <c r="JN7" s="40"/>
      <c r="JO7" s="40"/>
      <c r="JP7" s="40"/>
      <c r="JQ7" s="40"/>
      <c r="JR7" s="40"/>
      <c r="JS7" s="40"/>
      <c r="JT7" s="40"/>
      <c r="JU7" s="40"/>
      <c r="JV7" s="40"/>
      <c r="JW7" s="40"/>
      <c r="JX7" s="40"/>
      <c r="JY7" s="40"/>
      <c r="JZ7" s="40"/>
      <c r="KA7" s="40"/>
      <c r="KB7" s="40"/>
      <c r="KC7" s="40"/>
      <c r="KD7" s="40"/>
      <c r="KE7" s="40"/>
      <c r="KF7" s="40"/>
      <c r="KG7" s="40"/>
      <c r="KH7" s="40"/>
      <c r="KI7" s="40"/>
      <c r="KJ7" s="40"/>
      <c r="KK7" s="40"/>
      <c r="KL7" s="40"/>
      <c r="KM7" s="40"/>
      <c r="KN7" s="40"/>
      <c r="KO7" s="40"/>
      <c r="KP7" s="40"/>
      <c r="KQ7" s="40"/>
      <c r="KR7" s="40"/>
      <c r="KS7" s="40"/>
      <c r="KT7" s="40"/>
      <c r="KU7" s="40"/>
      <c r="KV7" s="40"/>
      <c r="KW7" s="40"/>
      <c r="KX7" s="40"/>
      <c r="KY7" s="40"/>
      <c r="KZ7" s="40"/>
      <c r="LA7" s="40"/>
      <c r="LB7" s="40"/>
      <c r="LC7" s="40"/>
      <c r="LD7" s="40"/>
      <c r="LE7" s="39">
        <v>0.96201345000000005</v>
      </c>
      <c r="LF7" s="39">
        <v>0.93829571000000001</v>
      </c>
      <c r="LG7" s="39">
        <v>0.95056574000000005</v>
      </c>
      <c r="LH7" s="39">
        <v>0.89122020999999996</v>
      </c>
      <c r="LI7" s="39">
        <v>0.92669765999999998</v>
      </c>
      <c r="LJ7" s="40"/>
      <c r="LK7" s="40"/>
      <c r="LL7" s="40"/>
      <c r="LM7" s="40"/>
      <c r="LN7" s="40"/>
      <c r="LO7" s="39">
        <v>0.93877856999999998</v>
      </c>
      <c r="LP7" s="39">
        <v>0.90018343999999995</v>
      </c>
      <c r="LQ7" s="39">
        <v>0.95187809999999995</v>
      </c>
      <c r="LR7" s="39">
        <v>0.94367902000000004</v>
      </c>
      <c r="LS7" s="39">
        <v>0.91239733000000001</v>
      </c>
      <c r="LT7" s="40"/>
      <c r="LU7" s="40"/>
      <c r="LV7" s="40"/>
      <c r="LW7" s="40"/>
      <c r="LX7" s="40"/>
      <c r="LY7" s="40"/>
      <c r="LZ7" s="40"/>
      <c r="MA7" s="40"/>
      <c r="MB7" s="40"/>
      <c r="MC7" s="40"/>
      <c r="MD7" s="40"/>
      <c r="ME7" s="40"/>
      <c r="MF7" s="40"/>
      <c r="MG7" s="40"/>
      <c r="MH7" s="40"/>
      <c r="MI7" s="40"/>
      <c r="MJ7" s="40"/>
      <c r="MK7" s="40"/>
      <c r="ML7" s="40"/>
      <c r="MM7" s="40"/>
      <c r="MN7" s="40"/>
      <c r="MO7" s="40"/>
      <c r="MP7" s="40"/>
      <c r="MQ7" s="40"/>
      <c r="MR7" s="40"/>
      <c r="MS7" s="40"/>
      <c r="MT7" s="40"/>
      <c r="MU7" s="40"/>
      <c r="MV7" s="40"/>
      <c r="MW7" s="40"/>
      <c r="MX7" s="40"/>
      <c r="MY7" s="40"/>
      <c r="MZ7" s="40"/>
      <c r="NA7" s="40"/>
      <c r="NB7" s="40"/>
      <c r="NC7" s="40"/>
      <c r="ND7" s="40"/>
      <c r="NE7" s="40"/>
      <c r="NF7" s="40"/>
      <c r="NG7" s="40"/>
      <c r="NH7" s="40"/>
      <c r="NI7" s="40"/>
      <c r="NJ7" s="40"/>
      <c r="NK7" s="40"/>
      <c r="NL7" s="40"/>
      <c r="NM7" s="40"/>
      <c r="NN7" s="40"/>
      <c r="NO7" s="40"/>
      <c r="NP7" s="40"/>
      <c r="NQ7" s="40"/>
      <c r="NR7" s="40"/>
      <c r="NS7" s="40"/>
      <c r="NT7" s="40"/>
      <c r="NU7" s="40"/>
      <c r="NV7" s="40"/>
      <c r="NW7" s="40"/>
      <c r="NX7" s="40"/>
      <c r="NY7" s="40"/>
      <c r="NZ7" s="40"/>
      <c r="OA7" s="40"/>
      <c r="OB7" s="40"/>
      <c r="OC7" s="40"/>
      <c r="OD7" s="40"/>
      <c r="OE7" s="40"/>
      <c r="OF7" s="40"/>
      <c r="OG7" s="40"/>
      <c r="OH7" s="40"/>
      <c r="OI7" s="40"/>
      <c r="OJ7" s="40"/>
      <c r="OK7" s="40"/>
      <c r="OL7" s="40"/>
      <c r="OM7" s="40"/>
      <c r="ON7" s="40"/>
      <c r="OO7" s="40"/>
      <c r="OP7" s="40"/>
      <c r="OQ7" s="40"/>
      <c r="OR7" s="40"/>
      <c r="OS7" s="40"/>
      <c r="OT7" s="40"/>
      <c r="OU7" s="40"/>
      <c r="OV7" s="40"/>
      <c r="OW7" s="40"/>
      <c r="OX7" s="40"/>
      <c r="OY7" s="40"/>
      <c r="OZ7" s="40"/>
      <c r="PA7" s="40"/>
      <c r="PB7" s="40"/>
      <c r="PC7" s="40"/>
      <c r="PD7" s="40"/>
      <c r="PE7" s="40"/>
      <c r="PF7" s="39">
        <v>0.94174579000000003</v>
      </c>
      <c r="PG7" s="39">
        <v>0.90176153999999997</v>
      </c>
      <c r="PH7" s="39">
        <v>0.95334145999999997</v>
      </c>
      <c r="PI7" s="39">
        <v>0.89402064999999997</v>
      </c>
      <c r="PJ7" s="39">
        <v>0.88636243000000003</v>
      </c>
      <c r="PK7" s="40"/>
      <c r="PL7" s="40"/>
      <c r="PM7" s="40"/>
      <c r="PN7" s="40"/>
      <c r="PO7" s="40"/>
      <c r="PP7" s="39">
        <v>0.95285896000000003</v>
      </c>
      <c r="PQ7" s="39">
        <v>0.94540170000000001</v>
      </c>
      <c r="PR7" s="39">
        <v>0.94397646999999996</v>
      </c>
      <c r="PS7" s="39">
        <v>0.90689808999999999</v>
      </c>
      <c r="PT7" s="39">
        <v>0.87453205999999994</v>
      </c>
      <c r="PU7" s="40"/>
      <c r="PV7" s="40"/>
      <c r="PW7" s="40"/>
      <c r="PX7" s="40"/>
      <c r="PY7" s="40"/>
      <c r="PZ7" s="40"/>
      <c r="QA7" s="40"/>
      <c r="QB7" s="40"/>
      <c r="QC7" s="40"/>
      <c r="QD7" s="40"/>
      <c r="QE7" s="40"/>
      <c r="QF7" s="40"/>
      <c r="QG7" s="40"/>
      <c r="QH7" s="40"/>
      <c r="QI7" s="40"/>
      <c r="QJ7" s="40"/>
      <c r="QK7" s="40"/>
      <c r="QL7" s="40"/>
      <c r="QM7" s="40"/>
      <c r="QN7" s="40"/>
      <c r="QO7" s="40"/>
      <c r="QP7" s="40"/>
      <c r="QQ7" s="40"/>
      <c r="QR7" s="40"/>
      <c r="QS7" s="40"/>
      <c r="QT7" s="40"/>
      <c r="QU7" s="40"/>
      <c r="QV7" s="40"/>
      <c r="QW7" s="40"/>
      <c r="QX7" s="40"/>
      <c r="QY7" s="39">
        <v>0.95390211000000003</v>
      </c>
      <c r="QZ7" s="39">
        <v>0.91042369000000001</v>
      </c>
      <c r="RA7" s="39">
        <v>0.96292246999999997</v>
      </c>
      <c r="RB7" s="39">
        <v>0.94414746999999999</v>
      </c>
      <c r="RC7" s="39">
        <v>0.89676085000000005</v>
      </c>
      <c r="RD7" s="40"/>
      <c r="RE7" s="40"/>
      <c r="RF7" s="40"/>
      <c r="RG7" s="40"/>
      <c r="RH7" s="40"/>
      <c r="RI7" s="40"/>
      <c r="RJ7" s="40"/>
      <c r="RK7" s="40"/>
      <c r="RL7" s="40"/>
      <c r="RM7" s="40"/>
      <c r="RN7" s="40"/>
      <c r="RO7" s="40"/>
      <c r="RP7" s="40"/>
      <c r="RQ7" s="40"/>
      <c r="RR7" s="40"/>
      <c r="RS7" s="40"/>
      <c r="RT7" s="40"/>
      <c r="RU7" s="40"/>
      <c r="RV7" s="40"/>
      <c r="RW7" s="40"/>
      <c r="RX7" s="40"/>
      <c r="RY7" s="40"/>
      <c r="RZ7" s="40"/>
      <c r="SA7" s="40"/>
      <c r="SB7" s="40"/>
      <c r="SC7" s="40"/>
      <c r="SD7" s="40"/>
      <c r="SE7" s="40"/>
      <c r="SF7" s="40"/>
      <c r="SG7" s="40"/>
      <c r="SH7" s="40"/>
      <c r="SI7" s="40"/>
      <c r="SJ7" s="40"/>
      <c r="SK7" s="40"/>
      <c r="SL7" s="40"/>
      <c r="SM7" s="40"/>
      <c r="SN7" s="40"/>
      <c r="SO7" s="40"/>
      <c r="SP7" s="40"/>
      <c r="SQ7" s="40"/>
      <c r="SR7" s="40"/>
      <c r="SS7" s="40"/>
      <c r="ST7" s="40"/>
      <c r="SU7" s="40"/>
      <c r="SV7" s="40"/>
      <c r="SW7" s="40"/>
      <c r="SX7" s="40"/>
      <c r="SY7" s="40"/>
      <c r="SZ7" s="40"/>
      <c r="TA7" s="40"/>
      <c r="TB7" s="40"/>
      <c r="TC7" s="40"/>
      <c r="TD7" s="40"/>
      <c r="TE7" s="40"/>
      <c r="TF7" s="40"/>
      <c r="TG7" s="39">
        <v>0.95320287000000004</v>
      </c>
      <c r="TH7" s="39">
        <v>0.89849157000000002</v>
      </c>
      <c r="TI7" s="39">
        <v>0.97456323</v>
      </c>
      <c r="TJ7" s="39">
        <v>0.98797654000000001</v>
      </c>
      <c r="TK7" s="39">
        <v>0.91547082000000002</v>
      </c>
      <c r="TL7" s="40"/>
      <c r="TM7" s="40"/>
      <c r="TN7" s="40"/>
      <c r="TO7" s="40"/>
      <c r="TP7" s="40"/>
      <c r="TQ7" s="40"/>
      <c r="TR7" s="40"/>
      <c r="TS7" s="40"/>
      <c r="TT7" s="40"/>
      <c r="TU7" s="40"/>
      <c r="TV7" s="40"/>
      <c r="TW7" s="40"/>
      <c r="TX7" s="40"/>
      <c r="TY7" s="40"/>
      <c r="TZ7" s="40"/>
      <c r="UA7" s="40"/>
      <c r="UB7" s="40"/>
      <c r="UC7" s="40"/>
      <c r="UD7" s="40"/>
      <c r="UE7" s="40"/>
      <c r="UF7" s="40"/>
      <c r="UG7" s="40"/>
      <c r="UH7" s="40"/>
      <c r="UI7" s="40"/>
      <c r="UJ7" s="40"/>
      <c r="UK7" s="40"/>
      <c r="UL7" s="40"/>
      <c r="UM7" s="40"/>
      <c r="UN7" s="40"/>
      <c r="UO7" s="40"/>
      <c r="UP7" s="40"/>
      <c r="UQ7" s="40"/>
      <c r="UR7" s="40"/>
      <c r="US7" s="40"/>
      <c r="UT7" s="40"/>
      <c r="UU7" s="40"/>
      <c r="UV7" s="40"/>
      <c r="UW7" s="40"/>
      <c r="UX7" s="40"/>
      <c r="UY7" s="40"/>
      <c r="UZ7" s="40"/>
      <c r="VA7" s="40"/>
      <c r="VB7" s="40"/>
      <c r="VC7" s="40"/>
      <c r="VD7" s="40"/>
      <c r="VE7" s="40"/>
      <c r="VF7" s="40"/>
      <c r="VG7" s="40"/>
      <c r="VH7" s="40"/>
      <c r="VI7" s="40"/>
      <c r="VJ7" s="40"/>
      <c r="VK7" s="40"/>
      <c r="VL7" s="40"/>
      <c r="VM7" s="40"/>
      <c r="VN7" s="40"/>
      <c r="VO7" s="40"/>
      <c r="VP7" s="40"/>
      <c r="VQ7" s="40"/>
      <c r="VR7" s="40"/>
      <c r="VS7" s="40"/>
      <c r="VT7" s="40"/>
      <c r="VU7" s="40"/>
      <c r="VV7" s="40"/>
      <c r="VW7" s="40"/>
      <c r="VX7" s="40"/>
      <c r="VY7" s="40"/>
      <c r="VZ7" s="40"/>
      <c r="WA7" s="40"/>
      <c r="WB7" s="40"/>
      <c r="WC7" s="40"/>
      <c r="WD7" s="40"/>
      <c r="WE7" s="40"/>
      <c r="WF7" s="40"/>
      <c r="WG7" s="40"/>
      <c r="WH7" s="40"/>
      <c r="WI7" s="40"/>
      <c r="WJ7" s="40"/>
      <c r="WK7" s="40"/>
      <c r="WL7" s="40"/>
      <c r="WM7" s="40"/>
      <c r="WN7" s="40"/>
      <c r="WO7" s="40"/>
      <c r="WP7" s="40"/>
      <c r="WQ7" s="40"/>
      <c r="WR7" s="40"/>
      <c r="WS7" s="40"/>
      <c r="WT7" s="40"/>
      <c r="WU7" s="40"/>
      <c r="WV7" s="40"/>
      <c r="WW7" s="40"/>
      <c r="WX7" s="40"/>
      <c r="WY7" s="40"/>
      <c r="WZ7" s="40"/>
      <c r="XA7" s="40"/>
      <c r="XB7" s="40"/>
      <c r="XC7" s="40"/>
      <c r="XD7" s="40"/>
      <c r="XE7" s="40"/>
      <c r="XF7" s="40"/>
      <c r="XG7" s="40"/>
      <c r="XH7" s="40"/>
      <c r="XI7" s="40"/>
      <c r="XJ7" s="40"/>
      <c r="XK7" s="40"/>
      <c r="XL7" s="40"/>
      <c r="XM7" s="39">
        <v>0.88605504000000002</v>
      </c>
      <c r="XN7" s="39">
        <v>0.78071508000000001</v>
      </c>
      <c r="XO7" s="39">
        <v>0.95877400999999995</v>
      </c>
      <c r="XP7" s="39">
        <v>0.94307260999999998</v>
      </c>
      <c r="XQ7" s="39">
        <v>0.91510855000000002</v>
      </c>
      <c r="XR7" s="40"/>
      <c r="XS7" s="40"/>
      <c r="XT7" s="40"/>
      <c r="XU7" s="40"/>
      <c r="XV7" s="40"/>
      <c r="XW7" s="40"/>
      <c r="XX7" s="40"/>
      <c r="XY7" s="40"/>
      <c r="XZ7" s="40"/>
      <c r="YA7" s="40"/>
      <c r="YB7" s="40"/>
      <c r="YC7" s="40"/>
      <c r="YD7" s="40"/>
      <c r="YE7" s="40"/>
      <c r="YF7" s="40"/>
      <c r="YG7" s="40"/>
      <c r="YH7" s="40"/>
      <c r="YI7" s="40"/>
      <c r="YJ7" s="40"/>
      <c r="YK7" s="40"/>
      <c r="YL7" s="40"/>
      <c r="YM7" s="40"/>
      <c r="YN7" s="40"/>
      <c r="YO7" s="40"/>
      <c r="YP7" s="40"/>
      <c r="YQ7" s="40"/>
      <c r="YR7" s="40"/>
      <c r="YS7" s="40"/>
      <c r="YT7" s="40"/>
      <c r="YU7" s="40"/>
    </row>
    <row r="8" spans="1:671" ht="15.75" customHeight="1">
      <c r="A8" s="41" t="s">
        <v>367</v>
      </c>
      <c r="B8" s="40"/>
      <c r="C8" s="40"/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0"/>
      <c r="AF8" s="40"/>
      <c r="AG8" s="40"/>
      <c r="AH8" s="40"/>
      <c r="AI8" s="40"/>
      <c r="AJ8" s="40"/>
      <c r="AK8" s="39">
        <v>0.94167621000000001</v>
      </c>
      <c r="AL8" s="39">
        <v>0.92706924000000002</v>
      </c>
      <c r="AM8" s="39">
        <v>0.91768017999999996</v>
      </c>
      <c r="AN8" s="39">
        <v>0.87751749999999995</v>
      </c>
      <c r="AO8" s="39">
        <v>0.89406152000000005</v>
      </c>
      <c r="AP8" s="40"/>
      <c r="AQ8" s="40"/>
      <c r="AR8" s="40"/>
      <c r="AS8" s="40"/>
      <c r="AT8" s="40"/>
      <c r="AU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  <c r="BO8" s="39">
        <v>0.92463247999999998</v>
      </c>
      <c r="BP8" s="39">
        <v>0.90566446</v>
      </c>
      <c r="BQ8" s="39">
        <v>0.92635082000000002</v>
      </c>
      <c r="BR8" s="39">
        <v>0.88652832000000004</v>
      </c>
      <c r="BS8" s="39">
        <v>0.90189364000000005</v>
      </c>
      <c r="BT8" s="40"/>
      <c r="BU8" s="40"/>
      <c r="BV8" s="40"/>
      <c r="BW8" s="40"/>
      <c r="BX8" s="40"/>
      <c r="BY8" s="40"/>
      <c r="BZ8" s="40"/>
      <c r="CA8" s="40"/>
      <c r="CB8" s="40"/>
      <c r="CC8" s="40"/>
      <c r="CD8" s="40"/>
      <c r="CE8" s="40"/>
      <c r="CF8" s="40"/>
      <c r="CG8" s="40"/>
      <c r="CH8" s="40"/>
      <c r="CI8" s="40"/>
      <c r="CJ8" s="40"/>
      <c r="CK8" s="40"/>
      <c r="CL8" s="40"/>
      <c r="CM8" s="40"/>
      <c r="CN8" s="40"/>
      <c r="CO8" s="40"/>
      <c r="CP8" s="40"/>
      <c r="CQ8" s="40"/>
      <c r="CR8" s="40"/>
      <c r="CS8" s="40"/>
      <c r="CT8" s="40"/>
      <c r="CU8" s="40"/>
      <c r="CV8" s="40"/>
      <c r="CW8" s="40"/>
      <c r="CX8" s="39">
        <v>0.94193687000000004</v>
      </c>
      <c r="CY8" s="39">
        <v>0.92137506999999996</v>
      </c>
      <c r="CZ8" s="39">
        <v>0.94701575000000005</v>
      </c>
      <c r="DA8" s="39">
        <v>0.87997612000000003</v>
      </c>
      <c r="DB8" s="39">
        <v>0.90636561999999998</v>
      </c>
      <c r="DC8" s="40"/>
      <c r="DD8" s="40"/>
      <c r="DE8" s="40"/>
      <c r="DF8" s="40"/>
      <c r="DG8" s="40"/>
      <c r="DH8" s="40"/>
      <c r="DI8" s="40"/>
      <c r="DJ8" s="40"/>
      <c r="DK8" s="40"/>
      <c r="DL8" s="40"/>
      <c r="DM8" s="40"/>
      <c r="DN8" s="40"/>
      <c r="DO8" s="40"/>
      <c r="DP8" s="40"/>
      <c r="DQ8" s="40"/>
      <c r="DR8" s="40"/>
      <c r="DS8" s="40"/>
      <c r="DT8" s="40"/>
      <c r="DU8" s="40"/>
      <c r="DV8" s="40"/>
      <c r="DW8" s="40"/>
      <c r="DX8" s="40"/>
      <c r="DY8" s="40"/>
      <c r="DZ8" s="40"/>
      <c r="EA8" s="40"/>
      <c r="EB8" s="40"/>
      <c r="EC8" s="40"/>
      <c r="ED8" s="40"/>
      <c r="EE8" s="40"/>
      <c r="EF8" s="40"/>
      <c r="EG8" s="40"/>
      <c r="EH8" s="40"/>
      <c r="EI8" s="40"/>
      <c r="EJ8" s="40"/>
      <c r="EK8" s="40"/>
      <c r="EL8" s="39">
        <v>0.93454550999999997</v>
      </c>
      <c r="EM8" s="39">
        <v>0.91632477000000001</v>
      </c>
      <c r="EN8" s="39">
        <v>0.92029744999999996</v>
      </c>
      <c r="EO8" s="39">
        <v>0.88271308000000004</v>
      </c>
      <c r="EP8" s="39">
        <v>0.89146393999999995</v>
      </c>
      <c r="EQ8" s="40"/>
      <c r="ER8" s="40"/>
      <c r="ES8" s="40"/>
      <c r="ET8" s="40"/>
      <c r="EU8" s="40"/>
      <c r="EV8" s="40"/>
      <c r="EW8" s="40"/>
      <c r="EX8" s="40"/>
      <c r="EY8" s="40"/>
      <c r="EZ8" s="40"/>
      <c r="FA8" s="40"/>
      <c r="FB8" s="40"/>
      <c r="FC8" s="40"/>
      <c r="FD8" s="40"/>
      <c r="FE8" s="40"/>
      <c r="FF8" s="40"/>
      <c r="FG8" s="40"/>
      <c r="FH8" s="40"/>
      <c r="FI8" s="40"/>
      <c r="FJ8" s="40"/>
      <c r="FK8" s="40"/>
      <c r="FL8" s="40"/>
      <c r="FM8" s="40"/>
      <c r="FN8" s="40"/>
      <c r="FO8" s="40"/>
      <c r="FP8" s="40"/>
      <c r="FQ8" s="40"/>
      <c r="FR8" s="40"/>
      <c r="FS8" s="40"/>
      <c r="FT8" s="40"/>
      <c r="FU8" s="40"/>
      <c r="FV8" s="40"/>
      <c r="FW8" s="40"/>
      <c r="FX8" s="40"/>
      <c r="FY8" s="40"/>
      <c r="FZ8" s="40"/>
      <c r="GA8" s="40"/>
      <c r="GB8" s="40"/>
      <c r="GC8" s="40"/>
      <c r="GD8" s="40"/>
      <c r="GE8" s="40"/>
      <c r="GF8" s="40"/>
      <c r="GG8" s="40"/>
      <c r="GH8" s="40"/>
      <c r="GI8" s="40"/>
      <c r="GJ8" s="40"/>
      <c r="GK8" s="40"/>
      <c r="GL8" s="40"/>
      <c r="GM8" s="40"/>
      <c r="GN8" s="40"/>
      <c r="GO8" s="39">
        <v>0.92381325999999997</v>
      </c>
      <c r="GP8" s="39">
        <v>0.93805318999999998</v>
      </c>
      <c r="GQ8" s="39">
        <v>0.87437779000000004</v>
      </c>
      <c r="GR8" s="39">
        <v>0.81872602000000005</v>
      </c>
      <c r="GS8" s="39">
        <v>0.84767981000000003</v>
      </c>
      <c r="GT8" s="40"/>
      <c r="GU8" s="40"/>
      <c r="GV8" s="40"/>
      <c r="GW8" s="40"/>
      <c r="GX8" s="40"/>
      <c r="GY8" s="39">
        <v>0.93612273999999995</v>
      </c>
      <c r="GZ8" s="39">
        <v>0.91513235999999998</v>
      </c>
      <c r="HA8" s="39">
        <v>0.98206320000000003</v>
      </c>
      <c r="HB8" s="39">
        <v>0.98312394000000003</v>
      </c>
      <c r="HC8" s="39">
        <v>0.92960894000000005</v>
      </c>
      <c r="HD8" s="40"/>
      <c r="HE8" s="40"/>
      <c r="HF8" s="40"/>
      <c r="HG8" s="40"/>
      <c r="HH8" s="40"/>
      <c r="HI8" s="40"/>
      <c r="HJ8" s="40"/>
      <c r="HK8" s="40"/>
      <c r="HL8" s="40"/>
      <c r="HM8" s="40"/>
      <c r="HN8" s="40"/>
      <c r="HO8" s="40"/>
      <c r="HP8" s="40"/>
      <c r="HQ8" s="40"/>
      <c r="HR8" s="40"/>
      <c r="HS8" s="40"/>
      <c r="HT8" s="40"/>
      <c r="HU8" s="40"/>
      <c r="HV8" s="40"/>
      <c r="HW8" s="40"/>
      <c r="HX8" s="40"/>
      <c r="HY8" s="40"/>
      <c r="HZ8" s="40"/>
      <c r="IA8" s="40"/>
      <c r="IB8" s="40"/>
      <c r="IC8" s="40"/>
      <c r="ID8" s="40"/>
      <c r="IE8" s="40"/>
      <c r="IF8" s="40"/>
      <c r="IG8" s="40"/>
      <c r="IH8" s="40"/>
      <c r="II8" s="40"/>
      <c r="IJ8" s="40"/>
      <c r="IK8" s="40"/>
      <c r="IL8" s="40"/>
      <c r="IM8" s="40"/>
      <c r="IN8" s="40"/>
      <c r="IO8" s="40"/>
      <c r="IP8" s="40"/>
      <c r="IQ8" s="40"/>
      <c r="IR8" s="40"/>
      <c r="IS8" s="40"/>
      <c r="IT8" s="40"/>
      <c r="IU8" s="40"/>
      <c r="IV8" s="40"/>
      <c r="IW8" s="40"/>
      <c r="IX8" s="40"/>
      <c r="IY8" s="40"/>
      <c r="IZ8" s="40"/>
      <c r="JA8" s="40"/>
      <c r="JB8" s="40"/>
      <c r="JC8" s="40"/>
      <c r="JD8" s="40"/>
      <c r="JE8" s="40"/>
      <c r="JF8" s="40"/>
      <c r="JG8" s="40"/>
      <c r="JH8" s="40"/>
      <c r="JI8" s="40"/>
      <c r="JJ8" s="40"/>
      <c r="JK8" s="40"/>
      <c r="JL8" s="40"/>
      <c r="JM8" s="40"/>
      <c r="JN8" s="40"/>
      <c r="JO8" s="40"/>
      <c r="JP8" s="40"/>
      <c r="JQ8" s="40"/>
      <c r="JR8" s="40"/>
      <c r="JS8" s="40"/>
      <c r="JT8" s="40"/>
      <c r="JU8" s="40"/>
      <c r="JV8" s="40"/>
      <c r="JW8" s="40"/>
      <c r="JX8" s="40"/>
      <c r="JY8" s="40"/>
      <c r="JZ8" s="40"/>
      <c r="KA8" s="40"/>
      <c r="KB8" s="40"/>
      <c r="KC8" s="40"/>
      <c r="KD8" s="40"/>
      <c r="KE8" s="40"/>
      <c r="KF8" s="40"/>
      <c r="KG8" s="40"/>
      <c r="KH8" s="40"/>
      <c r="KI8" s="40"/>
      <c r="KJ8" s="40"/>
      <c r="KK8" s="40"/>
      <c r="KL8" s="40"/>
      <c r="KM8" s="40"/>
      <c r="KN8" s="40"/>
      <c r="KO8" s="40"/>
      <c r="KP8" s="40"/>
      <c r="KQ8" s="40"/>
      <c r="KR8" s="40"/>
      <c r="KS8" s="40"/>
      <c r="KT8" s="40"/>
      <c r="KU8" s="40"/>
      <c r="KV8" s="40"/>
      <c r="KW8" s="40"/>
      <c r="KX8" s="40"/>
      <c r="KY8" s="40"/>
      <c r="KZ8" s="40"/>
      <c r="LA8" s="40"/>
      <c r="LB8" s="40"/>
      <c r="LC8" s="40"/>
      <c r="LD8" s="40"/>
      <c r="LE8" s="40"/>
      <c r="LF8" s="40"/>
      <c r="LG8" s="40"/>
      <c r="LH8" s="40"/>
      <c r="LI8" s="40"/>
      <c r="LJ8" s="40"/>
      <c r="LK8" s="40"/>
      <c r="LL8" s="40"/>
      <c r="LM8" s="40"/>
      <c r="LN8" s="40"/>
      <c r="LO8" s="40"/>
      <c r="LP8" s="40"/>
      <c r="LQ8" s="40"/>
      <c r="LR8" s="40"/>
      <c r="LS8" s="40"/>
      <c r="LT8" s="40"/>
      <c r="LU8" s="40"/>
      <c r="LV8" s="40"/>
      <c r="LW8" s="40"/>
      <c r="LX8" s="40"/>
      <c r="LY8" s="39">
        <v>0.95991356000000005</v>
      </c>
      <c r="LZ8" s="39">
        <v>0.95214955999999995</v>
      </c>
      <c r="MA8" s="39">
        <v>0.92991442999999996</v>
      </c>
      <c r="MB8" s="39">
        <v>0.87146703000000003</v>
      </c>
      <c r="MC8" s="39">
        <v>0.91479429000000001</v>
      </c>
      <c r="MD8" s="39">
        <v>0.94475628</v>
      </c>
      <c r="ME8" s="39">
        <v>0.90158457999999997</v>
      </c>
      <c r="MF8" s="39">
        <v>0.92254694000000004</v>
      </c>
      <c r="MG8" s="39">
        <v>0.86652940000000001</v>
      </c>
      <c r="MH8" s="39">
        <v>0.91090738999999998</v>
      </c>
      <c r="MI8" s="39">
        <v>0.93266313999999995</v>
      </c>
      <c r="MJ8" s="39">
        <v>0.92993629</v>
      </c>
      <c r="MK8" s="39">
        <v>0.89929619999999999</v>
      </c>
      <c r="ML8" s="39">
        <v>0.85798585000000005</v>
      </c>
      <c r="MM8" s="39">
        <v>0.86989786000000002</v>
      </c>
      <c r="MN8" s="40"/>
      <c r="MO8" s="40"/>
      <c r="MP8" s="40"/>
      <c r="MQ8" s="40"/>
      <c r="MR8" s="40"/>
      <c r="MS8" s="40"/>
      <c r="MT8" s="40"/>
      <c r="MU8" s="40"/>
      <c r="MV8" s="40"/>
      <c r="MW8" s="40"/>
      <c r="MX8" s="39">
        <v>0.93529324000000003</v>
      </c>
      <c r="MY8" s="39">
        <v>0.99069609000000003</v>
      </c>
      <c r="MZ8" s="39">
        <v>0.92393742999999995</v>
      </c>
      <c r="NA8" s="39">
        <v>0.86635103999999996</v>
      </c>
      <c r="NB8" s="39">
        <v>0.88441687999999996</v>
      </c>
      <c r="NC8" s="40"/>
      <c r="ND8" s="40"/>
      <c r="NE8" s="40"/>
      <c r="NF8" s="40"/>
      <c r="NG8" s="40"/>
      <c r="NH8" s="40"/>
      <c r="NI8" s="40"/>
      <c r="NJ8" s="40"/>
      <c r="NK8" s="40"/>
      <c r="NL8" s="40"/>
      <c r="NM8" s="40"/>
      <c r="NN8" s="40"/>
      <c r="NO8" s="40"/>
      <c r="NP8" s="40"/>
      <c r="NQ8" s="40"/>
      <c r="NR8" s="39">
        <v>0.92115957000000004</v>
      </c>
      <c r="NS8" s="39">
        <v>0.83723614000000002</v>
      </c>
      <c r="NT8" s="39">
        <v>0.92121229000000004</v>
      </c>
      <c r="NU8" s="39">
        <v>0.87482318000000003</v>
      </c>
      <c r="NV8" s="39">
        <v>0.91260319999999995</v>
      </c>
      <c r="NW8" s="39">
        <v>0.93642402999999996</v>
      </c>
      <c r="NX8" s="39">
        <v>0.89741358999999998</v>
      </c>
      <c r="NY8" s="39">
        <v>0.93484659999999997</v>
      </c>
      <c r="NZ8" s="39">
        <v>0.85289490999999995</v>
      </c>
      <c r="OA8" s="39">
        <v>0.88003158999999997</v>
      </c>
      <c r="OB8" s="40"/>
      <c r="OC8" s="40"/>
      <c r="OD8" s="40"/>
      <c r="OE8" s="40"/>
      <c r="OF8" s="40"/>
      <c r="OG8" s="40"/>
      <c r="OH8" s="40"/>
      <c r="OI8" s="40"/>
      <c r="OJ8" s="40"/>
      <c r="OK8" s="40"/>
      <c r="OL8" s="40"/>
      <c r="OM8" s="40"/>
      <c r="ON8" s="40"/>
      <c r="OO8" s="40"/>
      <c r="OP8" s="40"/>
      <c r="OQ8" s="40"/>
      <c r="OR8" s="40"/>
      <c r="OS8" s="40"/>
      <c r="OT8" s="40"/>
      <c r="OU8" s="40"/>
      <c r="OV8" s="40"/>
      <c r="OW8" s="40"/>
      <c r="OX8" s="40"/>
      <c r="OY8" s="40"/>
      <c r="OZ8" s="40"/>
      <c r="PA8" s="40"/>
      <c r="PB8" s="40"/>
      <c r="PC8" s="40"/>
      <c r="PD8" s="40"/>
      <c r="PE8" s="40"/>
      <c r="PF8" s="39">
        <v>0.95777710000000005</v>
      </c>
      <c r="PG8" s="39">
        <v>0.92874800000000002</v>
      </c>
      <c r="PH8" s="39">
        <v>0.95596015000000001</v>
      </c>
      <c r="PI8" s="39">
        <v>0.88019163</v>
      </c>
      <c r="PJ8" s="39">
        <v>0.90607276000000003</v>
      </c>
      <c r="PK8" s="40"/>
      <c r="PL8" s="40"/>
      <c r="PM8" s="40"/>
      <c r="PN8" s="40"/>
      <c r="PO8" s="40"/>
      <c r="PP8" s="40"/>
      <c r="PQ8" s="40"/>
      <c r="PR8" s="40"/>
      <c r="PS8" s="40"/>
      <c r="PT8" s="40"/>
      <c r="PU8" s="40"/>
      <c r="PV8" s="40"/>
      <c r="PW8" s="40"/>
      <c r="PX8" s="40"/>
      <c r="PY8" s="40"/>
      <c r="PZ8" s="40"/>
      <c r="QA8" s="40"/>
      <c r="QB8" s="40"/>
      <c r="QC8" s="40"/>
      <c r="QD8" s="40"/>
      <c r="QE8" s="40"/>
      <c r="QF8" s="40"/>
      <c r="QG8" s="40"/>
      <c r="QH8" s="40"/>
      <c r="QI8" s="40"/>
      <c r="QJ8" s="40"/>
      <c r="QK8" s="40"/>
      <c r="QL8" s="40"/>
      <c r="QM8" s="40"/>
      <c r="QN8" s="40"/>
      <c r="QO8" s="40"/>
      <c r="QP8" s="40"/>
      <c r="QQ8" s="40"/>
      <c r="QR8" s="40"/>
      <c r="QS8" s="40"/>
      <c r="QT8" s="40"/>
      <c r="QU8" s="40"/>
      <c r="QV8" s="40"/>
      <c r="QW8" s="40"/>
      <c r="QX8" s="40"/>
      <c r="QY8" s="40"/>
      <c r="QZ8" s="40"/>
      <c r="RA8" s="40"/>
      <c r="RB8" s="40"/>
      <c r="RC8" s="40"/>
      <c r="RD8" s="39">
        <v>0.94620170999999997</v>
      </c>
      <c r="RE8" s="39">
        <v>0.94203924000000006</v>
      </c>
      <c r="RF8" s="39">
        <v>0.92010579000000003</v>
      </c>
      <c r="RG8" s="39">
        <v>0.69058118000000002</v>
      </c>
      <c r="RH8" s="39">
        <v>0.70575599</v>
      </c>
      <c r="RI8" s="40"/>
      <c r="RJ8" s="40"/>
      <c r="RK8" s="40"/>
      <c r="RL8" s="40"/>
      <c r="RM8" s="40"/>
      <c r="RN8" s="40"/>
      <c r="RO8" s="40"/>
      <c r="RP8" s="40"/>
      <c r="RQ8" s="40"/>
      <c r="RR8" s="40"/>
      <c r="RS8" s="40"/>
      <c r="RT8" s="40"/>
      <c r="RU8" s="40"/>
      <c r="RV8" s="40"/>
      <c r="RW8" s="40"/>
      <c r="RX8" s="40"/>
      <c r="RY8" s="40"/>
      <c r="RZ8" s="40"/>
      <c r="SA8" s="40"/>
      <c r="SB8" s="40"/>
      <c r="SC8" s="40"/>
      <c r="SD8" s="40"/>
      <c r="SE8" s="40"/>
      <c r="SF8" s="40"/>
      <c r="SG8" s="40"/>
      <c r="SH8" s="40"/>
      <c r="SI8" s="40"/>
      <c r="SJ8" s="40"/>
      <c r="SK8" s="40"/>
      <c r="SL8" s="40"/>
      <c r="SM8" s="39">
        <v>0.95437386999999996</v>
      </c>
      <c r="SN8" s="39">
        <v>0.92637444000000002</v>
      </c>
      <c r="SO8" s="39">
        <v>0.95874689999999996</v>
      </c>
      <c r="SP8" s="39">
        <v>0.89558141000000002</v>
      </c>
      <c r="SQ8" s="39">
        <v>0.91592892999999997</v>
      </c>
      <c r="SR8" s="40"/>
      <c r="SS8" s="40"/>
      <c r="ST8" s="40"/>
      <c r="SU8" s="40"/>
      <c r="SV8" s="40"/>
      <c r="SW8" s="40"/>
      <c r="SX8" s="40"/>
      <c r="SY8" s="40"/>
      <c r="SZ8" s="40"/>
      <c r="TA8" s="40"/>
      <c r="TB8" s="40"/>
      <c r="TC8" s="40"/>
      <c r="TD8" s="40"/>
      <c r="TE8" s="40"/>
      <c r="TF8" s="40"/>
      <c r="TG8" s="40"/>
      <c r="TH8" s="40"/>
      <c r="TI8" s="40"/>
      <c r="TJ8" s="40"/>
      <c r="TK8" s="40"/>
      <c r="TL8" s="40"/>
      <c r="TM8" s="40"/>
      <c r="TN8" s="40"/>
      <c r="TO8" s="40"/>
      <c r="TP8" s="40"/>
      <c r="TQ8" s="40"/>
      <c r="TR8" s="40"/>
      <c r="TS8" s="40"/>
      <c r="TT8" s="40"/>
      <c r="TU8" s="40"/>
      <c r="TV8" s="40"/>
      <c r="TW8" s="40"/>
      <c r="TX8" s="40"/>
      <c r="TY8" s="40"/>
      <c r="TZ8" s="40"/>
      <c r="UA8" s="40"/>
      <c r="UB8" s="40"/>
      <c r="UC8" s="40"/>
      <c r="UD8" s="40"/>
      <c r="UE8" s="40"/>
      <c r="UF8" s="40"/>
      <c r="UG8" s="40"/>
      <c r="UH8" s="40"/>
      <c r="UI8" s="40"/>
      <c r="UJ8" s="40"/>
      <c r="UK8" s="40"/>
      <c r="UL8" s="40"/>
      <c r="UM8" s="40"/>
      <c r="UN8" s="40"/>
      <c r="UO8" s="40"/>
      <c r="UP8" s="39">
        <v>0.93942351999999996</v>
      </c>
      <c r="UQ8" s="39">
        <v>0.88003620999999999</v>
      </c>
      <c r="UR8" s="39">
        <v>0.93819905000000003</v>
      </c>
      <c r="US8" s="39">
        <v>0.89080051000000005</v>
      </c>
      <c r="UT8" s="39">
        <v>0.93905687999999998</v>
      </c>
      <c r="UU8" s="40"/>
      <c r="UV8" s="40"/>
      <c r="UW8" s="40"/>
      <c r="UX8" s="40"/>
      <c r="UY8" s="40"/>
      <c r="UZ8" s="40"/>
      <c r="VA8" s="40"/>
      <c r="VB8" s="40"/>
      <c r="VC8" s="40"/>
      <c r="VD8" s="40"/>
      <c r="VE8" s="40"/>
      <c r="VF8" s="40"/>
      <c r="VG8" s="40"/>
      <c r="VH8" s="40"/>
      <c r="VI8" s="40"/>
      <c r="VJ8" s="40"/>
      <c r="VK8" s="40"/>
      <c r="VL8" s="40"/>
      <c r="VM8" s="40"/>
      <c r="VN8" s="40"/>
      <c r="VO8" s="40"/>
      <c r="VP8" s="40"/>
      <c r="VQ8" s="40"/>
      <c r="VR8" s="40"/>
      <c r="VS8" s="40"/>
      <c r="VT8" s="40"/>
      <c r="VU8" s="40"/>
      <c r="VV8" s="40"/>
      <c r="VW8" s="40"/>
      <c r="VX8" s="40"/>
      <c r="VY8" s="39">
        <v>0.94236456000000002</v>
      </c>
      <c r="VZ8" s="39">
        <v>0.92164197999999997</v>
      </c>
      <c r="WA8" s="39">
        <v>0.93302099999999999</v>
      </c>
      <c r="WB8" s="39">
        <v>0.86960040999999999</v>
      </c>
      <c r="WC8" s="39">
        <v>0.89481115</v>
      </c>
      <c r="WD8" s="40"/>
      <c r="WE8" s="40"/>
      <c r="WF8" s="40"/>
      <c r="WG8" s="40"/>
      <c r="WH8" s="40"/>
      <c r="WI8" s="40"/>
      <c r="WJ8" s="40"/>
      <c r="WK8" s="40"/>
      <c r="WL8" s="40"/>
      <c r="WM8" s="40"/>
      <c r="WN8" s="40"/>
      <c r="WO8" s="40"/>
      <c r="WP8" s="40"/>
      <c r="WQ8" s="40"/>
      <c r="WR8" s="40"/>
      <c r="WS8" s="40"/>
      <c r="WT8" s="40"/>
      <c r="WU8" s="40"/>
      <c r="WV8" s="40"/>
      <c r="WW8" s="40"/>
      <c r="WX8" s="40"/>
      <c r="WY8" s="40"/>
      <c r="WZ8" s="40"/>
      <c r="XA8" s="40"/>
      <c r="XB8" s="40"/>
      <c r="XC8" s="40"/>
      <c r="XD8" s="40"/>
      <c r="XE8" s="40"/>
      <c r="XF8" s="40"/>
      <c r="XG8" s="40"/>
      <c r="XH8" s="40"/>
      <c r="XI8" s="40"/>
      <c r="XJ8" s="40"/>
      <c r="XK8" s="40"/>
      <c r="XL8" s="40"/>
      <c r="XM8" s="40"/>
      <c r="XN8" s="40"/>
      <c r="XO8" s="40"/>
      <c r="XP8" s="40"/>
      <c r="XQ8" s="40"/>
      <c r="XR8" s="40"/>
      <c r="XS8" s="40"/>
      <c r="XT8" s="40"/>
      <c r="XU8" s="40"/>
      <c r="XV8" s="40"/>
      <c r="XW8" s="40"/>
      <c r="XX8" s="40"/>
      <c r="XY8" s="40"/>
      <c r="XZ8" s="40"/>
      <c r="YA8" s="40"/>
      <c r="YB8" s="40"/>
      <c r="YC8" s="40"/>
      <c r="YD8" s="40"/>
      <c r="YE8" s="40"/>
      <c r="YF8" s="40"/>
      <c r="YG8" s="40"/>
      <c r="YH8" s="40"/>
      <c r="YI8" s="40"/>
      <c r="YJ8" s="40"/>
      <c r="YK8" s="40"/>
      <c r="YL8" s="40"/>
      <c r="YM8" s="40"/>
      <c r="YN8" s="40"/>
      <c r="YO8" s="40"/>
      <c r="YP8" s="40"/>
      <c r="YQ8" s="40"/>
      <c r="YR8" s="40"/>
      <c r="YS8" s="40"/>
      <c r="YT8" s="40"/>
      <c r="YU8" s="40"/>
    </row>
    <row r="9" spans="1:671" ht="15.75" customHeight="1">
      <c r="A9" s="41" t="s">
        <v>374</v>
      </c>
      <c r="B9" s="40"/>
      <c r="C9" s="40"/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  <c r="AM9" s="40"/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  <c r="BG9" s="40"/>
      <c r="BH9" s="40"/>
      <c r="BI9" s="40"/>
      <c r="BJ9" s="40"/>
      <c r="BK9" s="40"/>
      <c r="BL9" s="40"/>
      <c r="BM9" s="40"/>
      <c r="BN9" s="40"/>
      <c r="BO9" s="40"/>
      <c r="BP9" s="40"/>
      <c r="BQ9" s="40"/>
      <c r="BR9" s="40"/>
      <c r="BS9" s="40"/>
      <c r="BT9" s="40"/>
      <c r="BU9" s="40"/>
      <c r="BV9" s="40"/>
      <c r="BW9" s="40"/>
      <c r="BX9" s="40"/>
      <c r="BY9" s="40"/>
      <c r="BZ9" s="40"/>
      <c r="CA9" s="40"/>
      <c r="CB9" s="40"/>
      <c r="CC9" s="40"/>
      <c r="CD9" s="40"/>
      <c r="CE9" s="40"/>
      <c r="CF9" s="40"/>
      <c r="CG9" s="40"/>
      <c r="CH9" s="40"/>
      <c r="CI9" s="40"/>
      <c r="CJ9" s="40"/>
      <c r="CK9" s="40"/>
      <c r="CL9" s="40"/>
      <c r="CM9" s="40"/>
      <c r="CN9" s="40"/>
      <c r="CO9" s="40"/>
      <c r="CP9" s="40"/>
      <c r="CQ9" s="40"/>
      <c r="CR9" s="40"/>
      <c r="CS9" s="40"/>
      <c r="CT9" s="40"/>
      <c r="CU9" s="40"/>
      <c r="CV9" s="40"/>
      <c r="CW9" s="40"/>
      <c r="CX9" s="40"/>
      <c r="CY9" s="40"/>
      <c r="CZ9" s="40"/>
      <c r="DA9" s="40"/>
      <c r="DB9" s="40"/>
      <c r="DC9" s="40"/>
      <c r="DD9" s="40"/>
      <c r="DE9" s="40"/>
      <c r="DF9" s="40"/>
      <c r="DG9" s="40"/>
      <c r="DH9" s="40"/>
      <c r="DI9" s="40"/>
      <c r="DJ9" s="40"/>
      <c r="DK9" s="40"/>
      <c r="DL9" s="40"/>
      <c r="DM9" s="40"/>
      <c r="DN9" s="40"/>
      <c r="DO9" s="40"/>
      <c r="DP9" s="40"/>
      <c r="DQ9" s="40"/>
      <c r="DR9" s="40"/>
      <c r="DS9" s="40"/>
      <c r="DT9" s="40"/>
      <c r="DU9" s="40"/>
      <c r="DV9" s="40"/>
      <c r="DW9" s="40"/>
      <c r="DX9" s="40"/>
      <c r="DY9" s="40"/>
      <c r="DZ9" s="40"/>
      <c r="EA9" s="40"/>
      <c r="EB9" s="40"/>
      <c r="EC9" s="40"/>
      <c r="ED9" s="40"/>
      <c r="EE9" s="40"/>
      <c r="EF9" s="40"/>
      <c r="EG9" s="40"/>
      <c r="EH9" s="40"/>
      <c r="EI9" s="40"/>
      <c r="EJ9" s="40"/>
      <c r="EK9" s="40"/>
      <c r="EL9" s="40"/>
      <c r="EM9" s="40"/>
      <c r="EN9" s="40"/>
      <c r="EO9" s="40"/>
      <c r="EP9" s="40"/>
      <c r="EQ9" s="40"/>
      <c r="ER9" s="40"/>
      <c r="ES9" s="40"/>
      <c r="ET9" s="40"/>
      <c r="EU9" s="40"/>
      <c r="EV9" s="40"/>
      <c r="EW9" s="40"/>
      <c r="EX9" s="40"/>
      <c r="EY9" s="40"/>
      <c r="EZ9" s="40"/>
      <c r="FA9" s="40"/>
      <c r="FB9" s="40"/>
      <c r="FC9" s="40"/>
      <c r="FD9" s="40"/>
      <c r="FE9" s="40"/>
      <c r="FF9" s="40"/>
      <c r="FG9" s="40"/>
      <c r="FH9" s="40"/>
      <c r="FI9" s="40"/>
      <c r="FJ9" s="40"/>
      <c r="FK9" s="40"/>
      <c r="FL9" s="40"/>
      <c r="FM9" s="40"/>
      <c r="FN9" s="40"/>
      <c r="FO9" s="40"/>
      <c r="FP9" s="40"/>
      <c r="FQ9" s="40"/>
      <c r="FR9" s="40"/>
      <c r="FS9" s="40"/>
      <c r="FT9" s="40"/>
      <c r="FU9" s="40"/>
      <c r="FV9" s="40"/>
      <c r="FW9" s="40"/>
      <c r="FX9" s="40"/>
      <c r="FY9" s="40"/>
      <c r="FZ9" s="40"/>
      <c r="GA9" s="40"/>
      <c r="GB9" s="40"/>
      <c r="GC9" s="40"/>
      <c r="GD9" s="40"/>
      <c r="GE9" s="40"/>
      <c r="GF9" s="40"/>
      <c r="GG9" s="40"/>
      <c r="GH9" s="40"/>
      <c r="GI9" s="40"/>
      <c r="GJ9" s="40"/>
      <c r="GK9" s="40"/>
      <c r="GL9" s="40"/>
      <c r="GM9" s="40"/>
      <c r="GN9" s="40"/>
      <c r="GO9" s="40"/>
      <c r="GP9" s="40"/>
      <c r="GQ9" s="40"/>
      <c r="GR9" s="40"/>
      <c r="GS9" s="40"/>
      <c r="GT9" s="40"/>
      <c r="GU9" s="40"/>
      <c r="GV9" s="40"/>
      <c r="GW9" s="40"/>
      <c r="GX9" s="40"/>
      <c r="GY9" s="40"/>
      <c r="GZ9" s="40"/>
      <c r="HA9" s="40"/>
      <c r="HB9" s="40"/>
      <c r="HC9" s="40"/>
      <c r="HD9" s="40"/>
      <c r="HE9" s="40"/>
      <c r="HF9" s="40"/>
      <c r="HG9" s="40"/>
      <c r="HH9" s="40"/>
      <c r="HI9" s="40"/>
      <c r="HJ9" s="40"/>
      <c r="HK9" s="40"/>
      <c r="HL9" s="40"/>
      <c r="HM9" s="40"/>
      <c r="HN9" s="40"/>
      <c r="HO9" s="40"/>
      <c r="HP9" s="40"/>
      <c r="HQ9" s="40"/>
      <c r="HR9" s="40"/>
      <c r="HS9" s="40"/>
      <c r="HT9" s="40"/>
      <c r="HU9" s="40"/>
      <c r="HV9" s="40"/>
      <c r="HW9" s="40"/>
      <c r="HX9" s="40"/>
      <c r="HY9" s="40"/>
      <c r="HZ9" s="40"/>
      <c r="IA9" s="40"/>
      <c r="IB9" s="40"/>
      <c r="IC9" s="40"/>
      <c r="ID9" s="40"/>
      <c r="IE9" s="40"/>
      <c r="IF9" s="40"/>
      <c r="IG9" s="40"/>
      <c r="IH9" s="40"/>
      <c r="II9" s="40"/>
      <c r="IJ9" s="40"/>
      <c r="IK9" s="40"/>
      <c r="IL9" s="40"/>
      <c r="IM9" s="40"/>
      <c r="IN9" s="40"/>
      <c r="IO9" s="40"/>
      <c r="IP9" s="40"/>
      <c r="IQ9" s="40"/>
      <c r="IR9" s="40"/>
      <c r="IS9" s="40"/>
      <c r="IT9" s="40"/>
      <c r="IU9" s="40"/>
      <c r="IV9" s="40"/>
      <c r="IW9" s="40"/>
      <c r="IX9" s="40"/>
      <c r="IY9" s="40"/>
      <c r="IZ9" s="40"/>
      <c r="JA9" s="40"/>
      <c r="JB9" s="40"/>
      <c r="JC9" s="40"/>
      <c r="JD9" s="40"/>
      <c r="JE9" s="40"/>
      <c r="JF9" s="40"/>
      <c r="JG9" s="40"/>
      <c r="JH9" s="40"/>
      <c r="JI9" s="40"/>
      <c r="JJ9" s="40"/>
      <c r="JK9" s="40"/>
      <c r="JL9" s="40"/>
      <c r="JM9" s="40"/>
      <c r="JN9" s="40"/>
      <c r="JO9" s="40"/>
      <c r="JP9" s="40"/>
      <c r="JQ9" s="40"/>
      <c r="JR9" s="40"/>
      <c r="JS9" s="40"/>
      <c r="JT9" s="40"/>
      <c r="JU9" s="40"/>
      <c r="JV9" s="40"/>
      <c r="JW9" s="40"/>
      <c r="JX9" s="40"/>
      <c r="JY9" s="40"/>
      <c r="JZ9" s="40"/>
      <c r="KA9" s="40"/>
      <c r="KB9" s="40"/>
      <c r="KC9" s="40"/>
      <c r="KD9" s="40"/>
      <c r="KE9" s="40"/>
      <c r="KF9" s="40"/>
      <c r="KG9" s="40"/>
      <c r="KH9" s="40"/>
      <c r="KI9" s="40"/>
      <c r="KJ9" s="40"/>
      <c r="KK9" s="40"/>
      <c r="KL9" s="40"/>
      <c r="KM9" s="40"/>
      <c r="KN9" s="40"/>
      <c r="KO9" s="40"/>
      <c r="KP9" s="40"/>
      <c r="KQ9" s="40"/>
      <c r="KR9" s="40"/>
      <c r="KS9" s="40"/>
      <c r="KT9" s="40"/>
      <c r="KU9" s="40"/>
      <c r="KV9" s="40"/>
      <c r="KW9" s="40"/>
      <c r="KX9" s="40"/>
      <c r="KY9" s="40"/>
      <c r="KZ9" s="40"/>
      <c r="LA9" s="40"/>
      <c r="LB9" s="40"/>
      <c r="LC9" s="40"/>
      <c r="LD9" s="40"/>
      <c r="LE9" s="40"/>
      <c r="LF9" s="40"/>
      <c r="LG9" s="40"/>
      <c r="LH9" s="40"/>
      <c r="LI9" s="40"/>
      <c r="LJ9" s="40"/>
      <c r="LK9" s="40"/>
      <c r="LL9" s="40"/>
      <c r="LM9" s="40"/>
      <c r="LN9" s="40"/>
      <c r="LO9" s="40"/>
      <c r="LP9" s="40"/>
      <c r="LQ9" s="40"/>
      <c r="LR9" s="40"/>
      <c r="LS9" s="40"/>
      <c r="LT9" s="40"/>
      <c r="LU9" s="40"/>
      <c r="LV9" s="40"/>
      <c r="LW9" s="40"/>
      <c r="LX9" s="40"/>
      <c r="LY9" s="40"/>
      <c r="LZ9" s="40"/>
      <c r="MA9" s="40"/>
      <c r="MB9" s="40"/>
      <c r="MC9" s="40"/>
      <c r="MD9" s="40"/>
      <c r="ME9" s="40"/>
      <c r="MF9" s="40"/>
      <c r="MG9" s="40"/>
      <c r="MH9" s="40"/>
      <c r="MI9" s="40"/>
      <c r="MJ9" s="40"/>
      <c r="MK9" s="40"/>
      <c r="ML9" s="40"/>
      <c r="MM9" s="40"/>
      <c r="MN9" s="40"/>
      <c r="MO9" s="40"/>
      <c r="MP9" s="40"/>
      <c r="MQ9" s="40"/>
      <c r="MR9" s="40"/>
      <c r="MS9" s="40"/>
      <c r="MT9" s="40"/>
      <c r="MU9" s="40"/>
      <c r="MV9" s="40"/>
      <c r="MW9" s="40"/>
      <c r="MX9" s="40"/>
      <c r="MY9" s="40"/>
      <c r="MZ9" s="40"/>
      <c r="NA9" s="40"/>
      <c r="NB9" s="40"/>
      <c r="NC9" s="40"/>
      <c r="ND9" s="40"/>
      <c r="NE9" s="40"/>
      <c r="NF9" s="40"/>
      <c r="NG9" s="40"/>
      <c r="NH9" s="40"/>
      <c r="NI9" s="40"/>
      <c r="NJ9" s="40"/>
      <c r="NK9" s="40"/>
      <c r="NL9" s="40"/>
      <c r="NM9" s="40"/>
      <c r="NN9" s="40"/>
      <c r="NO9" s="40"/>
      <c r="NP9" s="40"/>
      <c r="NQ9" s="40"/>
      <c r="NR9" s="40"/>
      <c r="NS9" s="40"/>
      <c r="NT9" s="40"/>
      <c r="NU9" s="40"/>
      <c r="NV9" s="40"/>
      <c r="NW9" s="40"/>
      <c r="NX9" s="40"/>
      <c r="NY9" s="40"/>
      <c r="NZ9" s="40"/>
      <c r="OA9" s="40"/>
      <c r="OB9" s="40"/>
      <c r="OC9" s="40"/>
      <c r="OD9" s="40"/>
      <c r="OE9" s="40"/>
      <c r="OF9" s="40"/>
      <c r="OG9" s="40"/>
      <c r="OH9" s="40"/>
      <c r="OI9" s="40"/>
      <c r="OJ9" s="40"/>
      <c r="OK9" s="40"/>
      <c r="OL9" s="40"/>
      <c r="OM9" s="40"/>
      <c r="ON9" s="40"/>
      <c r="OO9" s="40"/>
      <c r="OP9" s="40"/>
      <c r="OQ9" s="40"/>
      <c r="OR9" s="40"/>
      <c r="OS9" s="40"/>
      <c r="OT9" s="40"/>
      <c r="OU9" s="40"/>
      <c r="OV9" s="40"/>
      <c r="OW9" s="40"/>
      <c r="OX9" s="40"/>
      <c r="OY9" s="40"/>
      <c r="OZ9" s="40"/>
      <c r="PA9" s="40"/>
      <c r="PB9" s="40"/>
      <c r="PC9" s="40"/>
      <c r="PD9" s="40"/>
      <c r="PE9" s="40"/>
      <c r="PF9" s="40"/>
      <c r="PG9" s="40"/>
      <c r="PH9" s="40"/>
      <c r="PI9" s="40"/>
      <c r="PJ9" s="40"/>
      <c r="PK9" s="40"/>
      <c r="PL9" s="40"/>
      <c r="PM9" s="40"/>
      <c r="PN9" s="40"/>
      <c r="PO9" s="40"/>
      <c r="PP9" s="39">
        <v>0.92545098999999997</v>
      </c>
      <c r="PQ9" s="39">
        <v>0.93202456</v>
      </c>
      <c r="PR9" s="39">
        <v>0.93991062999999997</v>
      </c>
      <c r="PS9" s="39">
        <v>0.87888211999999999</v>
      </c>
      <c r="PT9" s="39">
        <v>0.85364392</v>
      </c>
      <c r="PU9" s="40"/>
      <c r="PV9" s="40"/>
      <c r="PW9" s="40"/>
      <c r="PX9" s="40"/>
      <c r="PY9" s="40"/>
      <c r="PZ9" s="40"/>
      <c r="QA9" s="40"/>
      <c r="QB9" s="40"/>
      <c r="QC9" s="40"/>
      <c r="QD9" s="40"/>
      <c r="QE9" s="40"/>
      <c r="QF9" s="40"/>
      <c r="QG9" s="40"/>
      <c r="QH9" s="40"/>
      <c r="QI9" s="40"/>
      <c r="QJ9" s="40"/>
      <c r="QK9" s="40"/>
      <c r="QL9" s="40"/>
      <c r="QM9" s="40"/>
      <c r="QN9" s="40"/>
      <c r="QO9" s="40"/>
      <c r="QP9" s="40"/>
      <c r="QQ9" s="40"/>
      <c r="QR9" s="40"/>
      <c r="QS9" s="40"/>
      <c r="QT9" s="40"/>
      <c r="QU9" s="40"/>
      <c r="QV9" s="40"/>
      <c r="QW9" s="40"/>
      <c r="QX9" s="40"/>
      <c r="QY9" s="40"/>
      <c r="QZ9" s="40"/>
      <c r="RA9" s="40"/>
      <c r="RB9" s="40"/>
      <c r="RC9" s="40"/>
      <c r="RD9" s="40"/>
      <c r="RE9" s="40"/>
      <c r="RF9" s="40"/>
      <c r="RG9" s="40"/>
      <c r="RH9" s="40"/>
      <c r="RI9" s="40"/>
      <c r="RJ9" s="40"/>
      <c r="RK9" s="40"/>
      <c r="RL9" s="40"/>
      <c r="RM9" s="40"/>
      <c r="RN9" s="40"/>
      <c r="RO9" s="40"/>
      <c r="RP9" s="40"/>
      <c r="RQ9" s="40"/>
      <c r="RR9" s="40"/>
      <c r="RS9" s="40"/>
      <c r="RT9" s="40"/>
      <c r="RU9" s="40"/>
      <c r="RV9" s="40"/>
      <c r="RW9" s="40"/>
      <c r="RX9" s="39">
        <v>0.93363618999999998</v>
      </c>
      <c r="RY9" s="39">
        <v>0.93157994</v>
      </c>
      <c r="RZ9" s="39">
        <v>0.94006677000000005</v>
      </c>
      <c r="SA9" s="39">
        <v>0.84795779999999998</v>
      </c>
      <c r="SB9" s="39">
        <v>0.89881668000000003</v>
      </c>
      <c r="SC9" s="40"/>
      <c r="SD9" s="40"/>
      <c r="SE9" s="40"/>
      <c r="SF9" s="40"/>
      <c r="SG9" s="40"/>
      <c r="SH9" s="40"/>
      <c r="SI9" s="40"/>
      <c r="SJ9" s="40"/>
      <c r="SK9" s="40"/>
      <c r="SL9" s="40"/>
      <c r="SM9" s="40"/>
      <c r="SN9" s="40"/>
      <c r="SO9" s="40"/>
      <c r="SP9" s="40"/>
      <c r="SQ9" s="40"/>
      <c r="SR9" s="40"/>
      <c r="SS9" s="40"/>
      <c r="ST9" s="40"/>
      <c r="SU9" s="40"/>
      <c r="SV9" s="40"/>
      <c r="SW9" s="40"/>
      <c r="SX9" s="40"/>
      <c r="SY9" s="40"/>
      <c r="SZ9" s="40"/>
      <c r="TA9" s="40"/>
      <c r="TB9" s="40"/>
      <c r="TC9" s="40"/>
      <c r="TD9" s="40"/>
      <c r="TE9" s="40"/>
      <c r="TF9" s="40"/>
      <c r="TG9" s="40"/>
      <c r="TH9" s="40"/>
      <c r="TI9" s="40"/>
      <c r="TJ9" s="40"/>
      <c r="TK9" s="40"/>
      <c r="TL9" s="40"/>
      <c r="TM9" s="40"/>
      <c r="TN9" s="40"/>
      <c r="TO9" s="40"/>
      <c r="TP9" s="40"/>
      <c r="TQ9" s="40"/>
      <c r="TR9" s="40"/>
      <c r="TS9" s="40"/>
      <c r="TT9" s="40"/>
      <c r="TU9" s="40"/>
      <c r="TV9" s="40"/>
      <c r="TW9" s="40"/>
      <c r="TX9" s="40"/>
      <c r="TY9" s="40"/>
      <c r="TZ9" s="40"/>
      <c r="UA9" s="40"/>
      <c r="UB9" s="40"/>
      <c r="UC9" s="40"/>
      <c r="UD9" s="40"/>
      <c r="UE9" s="40"/>
      <c r="UF9" s="40"/>
      <c r="UG9" s="40"/>
      <c r="UH9" s="40"/>
      <c r="UI9" s="40"/>
      <c r="UJ9" s="40"/>
      <c r="UK9" s="40"/>
      <c r="UL9" s="40"/>
      <c r="UM9" s="40"/>
      <c r="UN9" s="40"/>
      <c r="UO9" s="40"/>
      <c r="UP9" s="40"/>
      <c r="UQ9" s="40"/>
      <c r="UR9" s="40"/>
      <c r="US9" s="40"/>
      <c r="UT9" s="40"/>
      <c r="UU9" s="40"/>
      <c r="UV9" s="40"/>
      <c r="UW9" s="40"/>
      <c r="UX9" s="40"/>
      <c r="UY9" s="40"/>
      <c r="UZ9" s="40"/>
      <c r="VA9" s="40"/>
      <c r="VB9" s="40"/>
      <c r="VC9" s="40"/>
      <c r="VD9" s="40"/>
      <c r="VE9" s="40"/>
      <c r="VF9" s="40"/>
      <c r="VG9" s="40"/>
      <c r="VH9" s="40"/>
      <c r="VI9" s="40"/>
      <c r="VJ9" s="40"/>
      <c r="VK9" s="40"/>
      <c r="VL9" s="40"/>
      <c r="VM9" s="40"/>
      <c r="VN9" s="40"/>
      <c r="VO9" s="40"/>
      <c r="VP9" s="40"/>
      <c r="VQ9" s="40"/>
      <c r="VR9" s="40"/>
      <c r="VS9" s="40"/>
      <c r="VT9" s="40"/>
      <c r="VU9" s="40"/>
      <c r="VV9" s="40"/>
      <c r="VW9" s="40"/>
      <c r="VX9" s="40"/>
      <c r="VY9" s="40"/>
      <c r="VZ9" s="40"/>
      <c r="WA9" s="40"/>
      <c r="WB9" s="40"/>
      <c r="WC9" s="40"/>
      <c r="WD9" s="40"/>
      <c r="WE9" s="40"/>
      <c r="WF9" s="40"/>
      <c r="WG9" s="40"/>
      <c r="WH9" s="40"/>
      <c r="WI9" s="40"/>
      <c r="WJ9" s="40"/>
      <c r="WK9" s="40"/>
      <c r="WL9" s="40"/>
      <c r="WM9" s="40"/>
      <c r="WN9" s="40"/>
      <c r="WO9" s="40"/>
      <c r="WP9" s="40"/>
      <c r="WQ9" s="40"/>
      <c r="WR9" s="40"/>
      <c r="WS9" s="40"/>
      <c r="WT9" s="40"/>
      <c r="WU9" s="40"/>
      <c r="WV9" s="40"/>
      <c r="WW9" s="40"/>
      <c r="WX9" s="40"/>
      <c r="WY9" s="40"/>
      <c r="WZ9" s="40"/>
      <c r="XA9" s="40"/>
      <c r="XB9" s="40"/>
      <c r="XC9" s="40"/>
      <c r="XD9" s="40"/>
      <c r="XE9" s="40"/>
      <c r="XF9" s="40"/>
      <c r="XG9" s="40"/>
      <c r="XH9" s="40"/>
      <c r="XI9" s="40"/>
      <c r="XJ9" s="40"/>
      <c r="XK9" s="40"/>
      <c r="XL9" s="40"/>
      <c r="XM9" s="40"/>
      <c r="XN9" s="40"/>
      <c r="XO9" s="40"/>
      <c r="XP9" s="40"/>
      <c r="XQ9" s="40"/>
      <c r="XR9" s="40"/>
      <c r="XS9" s="40"/>
      <c r="XT9" s="40"/>
      <c r="XU9" s="40"/>
      <c r="XV9" s="40"/>
      <c r="XW9" s="40"/>
      <c r="XX9" s="40"/>
      <c r="XY9" s="40"/>
      <c r="XZ9" s="40"/>
      <c r="YA9" s="40"/>
      <c r="YB9" s="40"/>
      <c r="YC9" s="40"/>
      <c r="YD9" s="40"/>
      <c r="YE9" s="40"/>
      <c r="YF9" s="40"/>
      <c r="YG9" s="40"/>
      <c r="YH9" s="40"/>
      <c r="YI9" s="40"/>
      <c r="YJ9" s="40"/>
      <c r="YK9" s="40"/>
      <c r="YL9" s="40"/>
      <c r="YM9" s="40"/>
      <c r="YN9" s="40"/>
      <c r="YO9" s="40"/>
      <c r="YP9" s="40"/>
      <c r="YQ9" s="40"/>
      <c r="YR9" s="40"/>
      <c r="YS9" s="40"/>
      <c r="YT9" s="40"/>
      <c r="YU9" s="40"/>
    </row>
    <row r="10" spans="1:671" ht="15.75" customHeight="1">
      <c r="A10" s="41" t="s">
        <v>365</v>
      </c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39">
        <v>0.88662761000000001</v>
      </c>
      <c r="M10" s="39">
        <v>0.76106598000000003</v>
      </c>
      <c r="N10" s="39">
        <v>0.89022853999999996</v>
      </c>
      <c r="O10" s="39">
        <v>0.89849688999999999</v>
      </c>
      <c r="P10" s="39">
        <v>0.81217304999999995</v>
      </c>
      <c r="Q10" s="40"/>
      <c r="R10" s="40"/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40"/>
      <c r="AH10" s="40"/>
      <c r="AI10" s="40"/>
      <c r="AJ10" s="40"/>
      <c r="AK10" s="40"/>
      <c r="AL10" s="40"/>
      <c r="AM10" s="40"/>
      <c r="AN10" s="40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  <c r="AZ10" s="39">
        <v>0.84204646000000005</v>
      </c>
      <c r="BA10" s="39">
        <v>0.85210527000000003</v>
      </c>
      <c r="BB10" s="39">
        <v>0.88390321000000005</v>
      </c>
      <c r="BC10" s="39">
        <v>0.76054938999999999</v>
      </c>
      <c r="BD10" s="39">
        <v>0.83331211000000005</v>
      </c>
      <c r="BE10" s="40"/>
      <c r="BF10" s="40"/>
      <c r="BG10" s="40"/>
      <c r="BH10" s="40"/>
      <c r="BI10" s="40"/>
      <c r="BJ10" s="40"/>
      <c r="BK10" s="40"/>
      <c r="BL10" s="40"/>
      <c r="BM10" s="40"/>
      <c r="BN10" s="40"/>
      <c r="BO10" s="39">
        <v>0.80502967999999997</v>
      </c>
      <c r="BP10" s="39">
        <v>0.83700914000000004</v>
      </c>
      <c r="BQ10" s="39">
        <v>0.82869053000000004</v>
      </c>
      <c r="BR10" s="39">
        <v>0.74303107999999995</v>
      </c>
      <c r="BS10" s="39">
        <v>0.79391723999999997</v>
      </c>
      <c r="BT10" s="39">
        <v>0.82327176999999996</v>
      </c>
      <c r="BU10" s="39">
        <v>0.92003424</v>
      </c>
      <c r="BV10" s="39">
        <v>0.89134086999999995</v>
      </c>
      <c r="BW10" s="39">
        <v>0.61659858000000001</v>
      </c>
      <c r="BX10" s="39">
        <v>0.83715107</v>
      </c>
      <c r="BY10" s="40"/>
      <c r="BZ10" s="40"/>
      <c r="CA10" s="40"/>
      <c r="CB10" s="40"/>
      <c r="CC10" s="40"/>
      <c r="CD10" s="40"/>
      <c r="CE10" s="40"/>
      <c r="CF10" s="40"/>
      <c r="CG10" s="40"/>
      <c r="CH10" s="40"/>
      <c r="CI10" s="40"/>
      <c r="CJ10" s="40"/>
      <c r="CK10" s="40"/>
      <c r="CL10" s="40"/>
      <c r="CM10" s="40"/>
      <c r="CN10" s="40"/>
      <c r="CO10" s="40"/>
      <c r="CP10" s="40"/>
      <c r="CQ10" s="40"/>
      <c r="CR10" s="40"/>
      <c r="CS10" s="40"/>
      <c r="CT10" s="40"/>
      <c r="CU10" s="40"/>
      <c r="CV10" s="40"/>
      <c r="CW10" s="40"/>
      <c r="CX10" s="39">
        <v>0.87838638999999996</v>
      </c>
      <c r="CY10" s="39">
        <v>0.87099207000000001</v>
      </c>
      <c r="CZ10" s="39">
        <v>0.89561701000000005</v>
      </c>
      <c r="DA10" s="39">
        <v>0.79393575000000005</v>
      </c>
      <c r="DB10" s="39">
        <v>0.82560297000000005</v>
      </c>
      <c r="DC10" s="40"/>
      <c r="DD10" s="40"/>
      <c r="DE10" s="40"/>
      <c r="DF10" s="40"/>
      <c r="DG10" s="40"/>
      <c r="DH10" s="40"/>
      <c r="DI10" s="40"/>
      <c r="DJ10" s="40"/>
      <c r="DK10" s="40"/>
      <c r="DL10" s="40"/>
      <c r="DM10" s="40"/>
      <c r="DN10" s="40"/>
      <c r="DO10" s="40"/>
      <c r="DP10" s="40"/>
      <c r="DQ10" s="40"/>
      <c r="DR10" s="40"/>
      <c r="DS10" s="40"/>
      <c r="DT10" s="40"/>
      <c r="DU10" s="40"/>
      <c r="DV10" s="40"/>
      <c r="DW10" s="39">
        <v>0.90947281000000002</v>
      </c>
      <c r="DX10" s="39">
        <v>0.89669308999999997</v>
      </c>
      <c r="DY10" s="39">
        <v>0.89505891000000004</v>
      </c>
      <c r="DZ10" s="39">
        <v>0.83133984000000005</v>
      </c>
      <c r="EA10" s="39">
        <v>0.82008672999999999</v>
      </c>
      <c r="EB10" s="40"/>
      <c r="EC10" s="40"/>
      <c r="ED10" s="40"/>
      <c r="EE10" s="40"/>
      <c r="EF10" s="40"/>
      <c r="EG10" s="39">
        <v>0.89098478000000003</v>
      </c>
      <c r="EH10" s="39">
        <v>0.81566530999999998</v>
      </c>
      <c r="EI10" s="39">
        <v>0.89093560000000005</v>
      </c>
      <c r="EJ10" s="39">
        <v>0.87101905999999996</v>
      </c>
      <c r="EK10" s="39">
        <v>0.86850941999999998</v>
      </c>
      <c r="EL10" s="40"/>
      <c r="EM10" s="40"/>
      <c r="EN10" s="40"/>
      <c r="EO10" s="40"/>
      <c r="EP10" s="40"/>
      <c r="EQ10" s="40"/>
      <c r="ER10" s="40"/>
      <c r="ES10" s="40"/>
      <c r="ET10" s="40"/>
      <c r="EU10" s="40"/>
      <c r="EV10" s="40"/>
      <c r="EW10" s="40"/>
      <c r="EX10" s="40"/>
      <c r="EY10" s="40"/>
      <c r="EZ10" s="40"/>
      <c r="FA10" s="40"/>
      <c r="FB10" s="40"/>
      <c r="FC10" s="40"/>
      <c r="FD10" s="40"/>
      <c r="FE10" s="40"/>
      <c r="FF10" s="40"/>
      <c r="FG10" s="40"/>
      <c r="FH10" s="40"/>
      <c r="FI10" s="40"/>
      <c r="FJ10" s="40"/>
      <c r="FK10" s="40"/>
      <c r="FL10" s="40"/>
      <c r="FM10" s="40"/>
      <c r="FN10" s="40"/>
      <c r="FO10" s="40"/>
      <c r="FP10" s="40"/>
      <c r="FQ10" s="40"/>
      <c r="FR10" s="40"/>
      <c r="FS10" s="40"/>
      <c r="FT10" s="40"/>
      <c r="FU10" s="40"/>
      <c r="FV10" s="40"/>
      <c r="FW10" s="40"/>
      <c r="FX10" s="40"/>
      <c r="FY10" s="40"/>
      <c r="FZ10" s="40"/>
      <c r="GA10" s="40"/>
      <c r="GB10" s="40"/>
      <c r="GC10" s="40"/>
      <c r="GD10" s="40"/>
      <c r="GE10" s="40"/>
      <c r="GF10" s="40"/>
      <c r="GG10" s="40"/>
      <c r="GH10" s="40"/>
      <c r="GI10" s="40"/>
      <c r="GJ10" s="40"/>
      <c r="GK10" s="40"/>
      <c r="GL10" s="40"/>
      <c r="GM10" s="40"/>
      <c r="GN10" s="40"/>
      <c r="GO10" s="40"/>
      <c r="GP10" s="40"/>
      <c r="GQ10" s="40"/>
      <c r="GR10" s="40"/>
      <c r="GS10" s="40"/>
      <c r="GT10" s="40"/>
      <c r="GU10" s="40"/>
      <c r="GV10" s="40"/>
      <c r="GW10" s="40"/>
      <c r="GX10" s="40"/>
      <c r="GY10" s="39">
        <v>0.92916111000000001</v>
      </c>
      <c r="GZ10" s="39">
        <v>0.91513235999999998</v>
      </c>
      <c r="HA10" s="39">
        <v>0.92947668999999999</v>
      </c>
      <c r="HB10" s="39">
        <v>0.83487677999999999</v>
      </c>
      <c r="HC10" s="39">
        <v>0.85519544000000003</v>
      </c>
      <c r="HD10" s="40"/>
      <c r="HE10" s="40"/>
      <c r="HF10" s="40"/>
      <c r="HG10" s="40"/>
      <c r="HH10" s="40"/>
      <c r="HI10" s="40"/>
      <c r="HJ10" s="40"/>
      <c r="HK10" s="40"/>
      <c r="HL10" s="40"/>
      <c r="HM10" s="40"/>
      <c r="HN10" s="39">
        <v>0.89722751999999995</v>
      </c>
      <c r="HO10" s="39">
        <v>0.82273689000000005</v>
      </c>
      <c r="HP10" s="39">
        <v>0.89688345000000003</v>
      </c>
      <c r="HQ10" s="39">
        <v>0.81646492000000004</v>
      </c>
      <c r="HR10" s="39">
        <v>0.83388470999999997</v>
      </c>
      <c r="HS10" s="40"/>
      <c r="HT10" s="40"/>
      <c r="HU10" s="40"/>
      <c r="HV10" s="40"/>
      <c r="HW10" s="40"/>
      <c r="HX10" s="40"/>
      <c r="HY10" s="40"/>
      <c r="HZ10" s="40"/>
      <c r="IA10" s="40"/>
      <c r="IB10" s="40"/>
      <c r="IC10" s="40"/>
      <c r="ID10" s="40"/>
      <c r="IE10" s="40"/>
      <c r="IF10" s="40"/>
      <c r="IG10" s="40"/>
      <c r="IH10" s="40"/>
      <c r="II10" s="40"/>
      <c r="IJ10" s="40"/>
      <c r="IK10" s="40"/>
      <c r="IL10" s="40"/>
      <c r="IM10" s="40"/>
      <c r="IN10" s="40"/>
      <c r="IO10" s="40"/>
      <c r="IP10" s="40"/>
      <c r="IQ10" s="40"/>
      <c r="IR10" s="40"/>
      <c r="IS10" s="40"/>
      <c r="IT10" s="40"/>
      <c r="IU10" s="40"/>
      <c r="IV10" s="40"/>
      <c r="IW10" s="40"/>
      <c r="IX10" s="40"/>
      <c r="IY10" s="40"/>
      <c r="IZ10" s="40"/>
      <c r="JA10" s="40"/>
      <c r="JB10" s="40"/>
      <c r="JC10" s="40"/>
      <c r="JD10" s="40"/>
      <c r="JE10" s="40"/>
      <c r="JF10" s="40"/>
      <c r="JG10" s="40"/>
      <c r="JH10" s="40"/>
      <c r="JI10" s="40"/>
      <c r="JJ10" s="40"/>
      <c r="JK10" s="40"/>
      <c r="JL10" s="40"/>
      <c r="JM10" s="40"/>
      <c r="JN10" s="40"/>
      <c r="JO10" s="40"/>
      <c r="JP10" s="40"/>
      <c r="JQ10" s="40"/>
      <c r="JR10" s="40"/>
      <c r="JS10" s="40"/>
      <c r="JT10" s="40"/>
      <c r="JU10" s="40"/>
      <c r="JV10" s="40"/>
      <c r="JW10" s="40"/>
      <c r="JX10" s="40"/>
      <c r="JY10" s="40"/>
      <c r="JZ10" s="40"/>
      <c r="KA10" s="40"/>
      <c r="KB10" s="40"/>
      <c r="KC10" s="40"/>
      <c r="KD10" s="40"/>
      <c r="KE10" s="40"/>
      <c r="KF10" s="39">
        <v>0.92767032999999999</v>
      </c>
      <c r="KG10" s="39">
        <v>0.91808590000000001</v>
      </c>
      <c r="KH10" s="39">
        <v>0.91545878000000003</v>
      </c>
      <c r="KI10" s="39">
        <v>0.82003148000000003</v>
      </c>
      <c r="KJ10" s="39">
        <v>0.83950192999999995</v>
      </c>
      <c r="KK10" s="40"/>
      <c r="KL10" s="40"/>
      <c r="KM10" s="40"/>
      <c r="KN10" s="40"/>
      <c r="KO10" s="40"/>
      <c r="KP10" s="40"/>
      <c r="KQ10" s="40"/>
      <c r="KR10" s="40"/>
      <c r="KS10" s="40"/>
      <c r="KT10" s="40"/>
      <c r="KU10" s="40"/>
      <c r="KV10" s="40"/>
      <c r="KW10" s="40"/>
      <c r="KX10" s="40"/>
      <c r="KY10" s="40"/>
      <c r="KZ10" s="40"/>
      <c r="LA10" s="40"/>
      <c r="LB10" s="40"/>
      <c r="LC10" s="40"/>
      <c r="LD10" s="40"/>
      <c r="LE10" s="39">
        <v>0.87959672</v>
      </c>
      <c r="LF10" s="39">
        <v>0.86710947999999999</v>
      </c>
      <c r="LG10" s="39">
        <v>0.90355777999999998</v>
      </c>
      <c r="LH10" s="39">
        <v>0.80646766000000003</v>
      </c>
      <c r="LI10" s="39">
        <v>0.85789663000000005</v>
      </c>
      <c r="LJ10" s="40"/>
      <c r="LK10" s="40"/>
      <c r="LL10" s="40"/>
      <c r="LM10" s="40"/>
      <c r="LN10" s="40"/>
      <c r="LO10" s="39">
        <v>0.88480908999999996</v>
      </c>
      <c r="LP10" s="39">
        <v>0.83007439999999999</v>
      </c>
      <c r="LQ10" s="39">
        <v>0.89490813999999996</v>
      </c>
      <c r="LR10" s="39">
        <v>0.81867040999999996</v>
      </c>
      <c r="LS10" s="39">
        <v>0.85095485999999998</v>
      </c>
      <c r="LT10" s="40"/>
      <c r="LU10" s="40"/>
      <c r="LV10" s="40"/>
      <c r="LW10" s="40"/>
      <c r="LX10" s="40"/>
      <c r="LY10" s="40"/>
      <c r="LZ10" s="40"/>
      <c r="MA10" s="40"/>
      <c r="MB10" s="40"/>
      <c r="MC10" s="40"/>
      <c r="MD10" s="40"/>
      <c r="ME10" s="40"/>
      <c r="MF10" s="40"/>
      <c r="MG10" s="40"/>
      <c r="MH10" s="40"/>
      <c r="MI10" s="40"/>
      <c r="MJ10" s="40"/>
      <c r="MK10" s="40"/>
      <c r="ML10" s="40"/>
      <c r="MM10" s="40"/>
      <c r="MN10" s="40"/>
      <c r="MO10" s="40"/>
      <c r="MP10" s="40"/>
      <c r="MQ10" s="40"/>
      <c r="MR10" s="40"/>
      <c r="MS10" s="40"/>
      <c r="MT10" s="40"/>
      <c r="MU10" s="40"/>
      <c r="MV10" s="40"/>
      <c r="MW10" s="40"/>
      <c r="MX10" s="40"/>
      <c r="MY10" s="40"/>
      <c r="MZ10" s="40"/>
      <c r="NA10" s="40"/>
      <c r="NB10" s="40"/>
      <c r="NC10" s="40"/>
      <c r="ND10" s="40"/>
      <c r="NE10" s="40"/>
      <c r="NF10" s="40"/>
      <c r="NG10" s="40"/>
      <c r="NH10" s="39">
        <v>0.88684430999999997</v>
      </c>
      <c r="NI10" s="39">
        <v>0.87671257999999996</v>
      </c>
      <c r="NJ10" s="39">
        <v>0.88582731999999997</v>
      </c>
      <c r="NK10" s="39">
        <v>0.78759469000000004</v>
      </c>
      <c r="NL10" s="39">
        <v>0.79674308999999999</v>
      </c>
      <c r="NM10" s="40"/>
      <c r="NN10" s="40"/>
      <c r="NO10" s="40"/>
      <c r="NP10" s="40"/>
      <c r="NQ10" s="40"/>
      <c r="NR10" s="40"/>
      <c r="NS10" s="40"/>
      <c r="NT10" s="40"/>
      <c r="NU10" s="40"/>
      <c r="NV10" s="40"/>
      <c r="NW10" s="40"/>
      <c r="NX10" s="40"/>
      <c r="NY10" s="40"/>
      <c r="NZ10" s="40"/>
      <c r="OA10" s="40"/>
      <c r="OB10" s="40"/>
      <c r="OC10" s="40"/>
      <c r="OD10" s="40"/>
      <c r="OE10" s="40"/>
      <c r="OF10" s="40"/>
      <c r="OG10" s="40"/>
      <c r="OH10" s="40"/>
      <c r="OI10" s="40"/>
      <c r="OJ10" s="40"/>
      <c r="OK10" s="40"/>
      <c r="OL10" s="40"/>
      <c r="OM10" s="40"/>
      <c r="ON10" s="40"/>
      <c r="OO10" s="40"/>
      <c r="OP10" s="40"/>
      <c r="OQ10" s="40"/>
      <c r="OR10" s="40"/>
      <c r="OS10" s="40"/>
      <c r="OT10" s="40"/>
      <c r="OU10" s="40"/>
      <c r="OV10" s="40"/>
      <c r="OW10" s="40"/>
      <c r="OX10" s="40"/>
      <c r="OY10" s="40"/>
      <c r="OZ10" s="40"/>
      <c r="PA10" s="40"/>
      <c r="PB10" s="40"/>
      <c r="PC10" s="40"/>
      <c r="PD10" s="40"/>
      <c r="PE10" s="40"/>
      <c r="PF10" s="39">
        <v>0.90982545000000004</v>
      </c>
      <c r="PG10" s="39">
        <v>0.90651839000000001</v>
      </c>
      <c r="PH10" s="39">
        <v>0.93861278000000004</v>
      </c>
      <c r="PI10" s="39">
        <v>0.82472685000000001</v>
      </c>
      <c r="PJ10" s="39">
        <v>0.87190044</v>
      </c>
      <c r="PK10" s="39">
        <v>0.68996210000000002</v>
      </c>
      <c r="PL10" s="39">
        <v>0.65160256999999999</v>
      </c>
      <c r="PM10" s="39">
        <v>0.67333377999999999</v>
      </c>
      <c r="PN10" s="39">
        <v>0.59073712</v>
      </c>
      <c r="PO10" s="39">
        <v>0.62493412999999998</v>
      </c>
      <c r="PP10" s="39">
        <v>0.90336154999999996</v>
      </c>
      <c r="PQ10" s="39">
        <v>0.90955774</v>
      </c>
      <c r="PR10" s="39">
        <v>0.93168452000000002</v>
      </c>
      <c r="PS10" s="39">
        <v>0.82182542999999997</v>
      </c>
      <c r="PT10" s="39">
        <v>0.86410454000000003</v>
      </c>
      <c r="PU10" s="40"/>
      <c r="PV10" s="40"/>
      <c r="PW10" s="40"/>
      <c r="PX10" s="40"/>
      <c r="PY10" s="40"/>
      <c r="PZ10" s="40"/>
      <c r="QA10" s="40"/>
      <c r="QB10" s="40"/>
      <c r="QC10" s="40"/>
      <c r="QD10" s="40"/>
      <c r="QE10" s="40"/>
      <c r="QF10" s="40"/>
      <c r="QG10" s="40"/>
      <c r="QH10" s="40"/>
      <c r="QI10" s="40"/>
      <c r="QJ10" s="40"/>
      <c r="QK10" s="40"/>
      <c r="QL10" s="40"/>
      <c r="QM10" s="40"/>
      <c r="QN10" s="40"/>
      <c r="QO10" s="40"/>
      <c r="QP10" s="40"/>
      <c r="QQ10" s="40"/>
      <c r="QR10" s="40"/>
      <c r="QS10" s="40"/>
      <c r="QT10" s="40"/>
      <c r="QU10" s="40"/>
      <c r="QV10" s="40"/>
      <c r="QW10" s="40"/>
      <c r="QX10" s="40"/>
      <c r="QY10" s="40"/>
      <c r="QZ10" s="40"/>
      <c r="RA10" s="40"/>
      <c r="RB10" s="40"/>
      <c r="RC10" s="40"/>
      <c r="RD10" s="40"/>
      <c r="RE10" s="40"/>
      <c r="RF10" s="40"/>
      <c r="RG10" s="40"/>
      <c r="RH10" s="40"/>
      <c r="RI10" s="40"/>
      <c r="RJ10" s="40"/>
      <c r="RK10" s="40"/>
      <c r="RL10" s="40"/>
      <c r="RM10" s="40"/>
      <c r="RN10" s="40"/>
      <c r="RO10" s="40"/>
      <c r="RP10" s="40"/>
      <c r="RQ10" s="40"/>
      <c r="RR10" s="40"/>
      <c r="RS10" s="39">
        <v>0.85999307999999997</v>
      </c>
      <c r="RT10" s="39">
        <v>0.77341961999999997</v>
      </c>
      <c r="RU10" s="39">
        <v>0.83099124999999996</v>
      </c>
      <c r="RV10" s="39">
        <v>0.80206833</v>
      </c>
      <c r="RW10" s="39">
        <v>0.75533678000000004</v>
      </c>
      <c r="RX10" s="39">
        <v>0.85500918999999997</v>
      </c>
      <c r="RY10" s="39">
        <v>0.89653340999999998</v>
      </c>
      <c r="RZ10" s="39">
        <v>0.92717411999999999</v>
      </c>
      <c r="SA10" s="39">
        <v>0.78131644</v>
      </c>
      <c r="SB10" s="39">
        <v>0.90526410000000002</v>
      </c>
      <c r="SC10" s="40"/>
      <c r="SD10" s="40"/>
      <c r="SE10" s="40"/>
      <c r="SF10" s="40"/>
      <c r="SG10" s="40"/>
      <c r="SH10" s="40"/>
      <c r="SI10" s="40"/>
      <c r="SJ10" s="40"/>
      <c r="SK10" s="40"/>
      <c r="SL10" s="40"/>
      <c r="SM10" s="40"/>
      <c r="SN10" s="40"/>
      <c r="SO10" s="40"/>
      <c r="SP10" s="40"/>
      <c r="SQ10" s="40"/>
      <c r="SR10" s="40"/>
      <c r="SS10" s="40"/>
      <c r="ST10" s="40"/>
      <c r="SU10" s="40"/>
      <c r="SV10" s="40"/>
      <c r="SW10" s="39">
        <v>0.78768842999999999</v>
      </c>
      <c r="SX10" s="39">
        <v>0.90952063000000005</v>
      </c>
      <c r="SY10" s="39">
        <v>0.86911115999999999</v>
      </c>
      <c r="SZ10" s="39">
        <v>0.60644595000000001</v>
      </c>
      <c r="TA10" s="39">
        <v>0.84627107000000001</v>
      </c>
      <c r="TB10" s="40"/>
      <c r="TC10" s="40"/>
      <c r="TD10" s="40"/>
      <c r="TE10" s="40"/>
      <c r="TF10" s="40"/>
      <c r="TG10" s="40"/>
      <c r="TH10" s="40"/>
      <c r="TI10" s="40"/>
      <c r="TJ10" s="40"/>
      <c r="TK10" s="40"/>
      <c r="TL10" s="40"/>
      <c r="TM10" s="40"/>
      <c r="TN10" s="40"/>
      <c r="TO10" s="40"/>
      <c r="TP10" s="40"/>
      <c r="TQ10" s="40"/>
      <c r="TR10" s="40"/>
      <c r="TS10" s="40"/>
      <c r="TT10" s="40"/>
      <c r="TU10" s="40"/>
      <c r="TV10" s="40"/>
      <c r="TW10" s="40"/>
      <c r="TX10" s="40"/>
      <c r="TY10" s="40"/>
      <c r="TZ10" s="40"/>
      <c r="UA10" s="40"/>
      <c r="UB10" s="40"/>
      <c r="UC10" s="40"/>
      <c r="UD10" s="40"/>
      <c r="UE10" s="40"/>
      <c r="UF10" s="40"/>
      <c r="UG10" s="40"/>
      <c r="UH10" s="40"/>
      <c r="UI10" s="40"/>
      <c r="UJ10" s="40"/>
      <c r="UK10" s="40"/>
      <c r="UL10" s="40"/>
      <c r="UM10" s="40"/>
      <c r="UN10" s="40"/>
      <c r="UO10" s="40"/>
      <c r="UP10" s="40"/>
      <c r="UQ10" s="40"/>
      <c r="UR10" s="40"/>
      <c r="US10" s="40"/>
      <c r="UT10" s="40"/>
      <c r="UU10" s="40"/>
      <c r="UV10" s="40"/>
      <c r="UW10" s="40"/>
      <c r="UX10" s="40"/>
      <c r="UY10" s="40"/>
      <c r="UZ10" s="40"/>
      <c r="VA10" s="40"/>
      <c r="VB10" s="40"/>
      <c r="VC10" s="40"/>
      <c r="VD10" s="40"/>
      <c r="VE10" s="40"/>
      <c r="VF10" s="40"/>
      <c r="VG10" s="40"/>
      <c r="VH10" s="40"/>
      <c r="VI10" s="40"/>
      <c r="VJ10" s="40"/>
      <c r="VK10" s="40"/>
      <c r="VL10" s="40"/>
      <c r="VM10" s="40"/>
      <c r="VN10" s="40"/>
      <c r="VO10" s="40"/>
      <c r="VP10" s="40"/>
      <c r="VQ10" s="40"/>
      <c r="VR10" s="40"/>
      <c r="VS10" s="40"/>
      <c r="VT10" s="40"/>
      <c r="VU10" s="40"/>
      <c r="VV10" s="40"/>
      <c r="VW10" s="40"/>
      <c r="VX10" s="40"/>
      <c r="VY10" s="39">
        <v>0.90093847000000005</v>
      </c>
      <c r="VZ10" s="39">
        <v>0.87106015000000003</v>
      </c>
      <c r="WA10" s="39">
        <v>0.90377594999999999</v>
      </c>
      <c r="WB10" s="39">
        <v>0.85797263999999995</v>
      </c>
      <c r="WC10" s="39">
        <v>0.83297118000000003</v>
      </c>
      <c r="WD10" s="40"/>
      <c r="WE10" s="40"/>
      <c r="WF10" s="40"/>
      <c r="WG10" s="40"/>
      <c r="WH10" s="40"/>
      <c r="WI10" s="40"/>
      <c r="WJ10" s="40"/>
      <c r="WK10" s="40"/>
      <c r="WL10" s="40"/>
      <c r="WM10" s="40"/>
      <c r="WN10" s="40"/>
      <c r="WO10" s="40"/>
      <c r="WP10" s="40"/>
      <c r="WQ10" s="40"/>
      <c r="WR10" s="40"/>
      <c r="WS10" s="40"/>
      <c r="WT10" s="40"/>
      <c r="WU10" s="40"/>
      <c r="WV10" s="40"/>
      <c r="WW10" s="40"/>
      <c r="WX10" s="40"/>
      <c r="WY10" s="40"/>
      <c r="WZ10" s="40"/>
      <c r="XA10" s="40"/>
      <c r="XB10" s="40"/>
      <c r="XC10" s="40"/>
      <c r="XD10" s="40"/>
      <c r="XE10" s="40"/>
      <c r="XF10" s="40"/>
      <c r="XG10" s="40"/>
      <c r="XH10" s="40"/>
      <c r="XI10" s="40"/>
      <c r="XJ10" s="40"/>
      <c r="XK10" s="40"/>
      <c r="XL10" s="40"/>
      <c r="XM10" s="39">
        <v>0.70304354000000002</v>
      </c>
      <c r="XN10" s="39">
        <v>0.68647696999999996</v>
      </c>
      <c r="XO10" s="39">
        <v>0.71917576999999999</v>
      </c>
      <c r="XP10" s="39">
        <v>0.66850794000000002</v>
      </c>
      <c r="XQ10" s="39">
        <v>0.71670244000000005</v>
      </c>
      <c r="XR10" s="40"/>
      <c r="XS10" s="40"/>
      <c r="XT10" s="40"/>
      <c r="XU10" s="40"/>
      <c r="XV10" s="40"/>
      <c r="XW10" s="40"/>
      <c r="XX10" s="40"/>
      <c r="XY10" s="40"/>
      <c r="XZ10" s="40"/>
      <c r="YA10" s="40"/>
      <c r="YB10" s="40"/>
      <c r="YC10" s="40"/>
      <c r="YD10" s="40"/>
      <c r="YE10" s="40"/>
      <c r="YF10" s="40"/>
      <c r="YG10" s="40"/>
      <c r="YH10" s="40"/>
      <c r="YI10" s="40"/>
      <c r="YJ10" s="40"/>
      <c r="YK10" s="40"/>
      <c r="YL10" s="40"/>
      <c r="YM10" s="40"/>
      <c r="YN10" s="40"/>
      <c r="YO10" s="40"/>
      <c r="YP10" s="40"/>
      <c r="YQ10" s="40"/>
      <c r="YR10" s="40"/>
      <c r="YS10" s="40"/>
      <c r="YT10" s="40"/>
      <c r="YU10" s="40"/>
    </row>
    <row r="11" spans="1:671" ht="15.75" customHeight="1">
      <c r="A11" s="41" t="s">
        <v>368</v>
      </c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40"/>
      <c r="BV11" s="40"/>
      <c r="BW11" s="40"/>
      <c r="BX11" s="40"/>
      <c r="BY11" s="40"/>
      <c r="BZ11" s="40"/>
      <c r="CA11" s="40"/>
      <c r="CB11" s="40"/>
      <c r="CC11" s="40"/>
      <c r="CD11" s="40"/>
      <c r="CE11" s="40"/>
      <c r="CF11" s="40"/>
      <c r="CG11" s="40"/>
      <c r="CH11" s="40"/>
      <c r="CI11" s="39">
        <v>0.89079427</v>
      </c>
      <c r="CJ11" s="39">
        <v>0.84426277999999999</v>
      </c>
      <c r="CK11" s="39">
        <v>0.89690798000000005</v>
      </c>
      <c r="CL11" s="39">
        <v>0.84731144000000003</v>
      </c>
      <c r="CM11" s="39">
        <v>0.87824415</v>
      </c>
      <c r="CN11" s="40"/>
      <c r="CO11" s="40"/>
      <c r="CP11" s="40"/>
      <c r="CQ11" s="40"/>
      <c r="CR11" s="40"/>
      <c r="CS11" s="40"/>
      <c r="CT11" s="40"/>
      <c r="CU11" s="40"/>
      <c r="CV11" s="40"/>
      <c r="CW11" s="40"/>
      <c r="CX11" s="39">
        <v>0.94181819</v>
      </c>
      <c r="CY11" s="39">
        <v>0.93311920999999998</v>
      </c>
      <c r="CZ11" s="39">
        <v>0.95039256000000005</v>
      </c>
      <c r="DA11" s="39">
        <v>0.88615403000000004</v>
      </c>
      <c r="DB11" s="39">
        <v>0.91165247999999999</v>
      </c>
      <c r="DC11" s="40"/>
      <c r="DD11" s="40"/>
      <c r="DE11" s="40"/>
      <c r="DF11" s="40"/>
      <c r="DG11" s="40"/>
      <c r="DH11" s="40"/>
      <c r="DI11" s="40"/>
      <c r="DJ11" s="40"/>
      <c r="DK11" s="40"/>
      <c r="DL11" s="40"/>
      <c r="DM11" s="40"/>
      <c r="DN11" s="40"/>
      <c r="DO11" s="40"/>
      <c r="DP11" s="40"/>
      <c r="DQ11" s="40"/>
      <c r="DR11" s="40"/>
      <c r="DS11" s="40"/>
      <c r="DT11" s="40"/>
      <c r="DU11" s="40"/>
      <c r="DV11" s="40"/>
      <c r="DW11" s="40"/>
      <c r="DX11" s="40"/>
      <c r="DY11" s="40"/>
      <c r="DZ11" s="40"/>
      <c r="EA11" s="40"/>
      <c r="EB11" s="40"/>
      <c r="EC11" s="40"/>
      <c r="ED11" s="40"/>
      <c r="EE11" s="40"/>
      <c r="EF11" s="40"/>
      <c r="EG11" s="40"/>
      <c r="EH11" s="40"/>
      <c r="EI11" s="40"/>
      <c r="EJ11" s="40"/>
      <c r="EK11" s="40"/>
      <c r="EL11" s="40"/>
      <c r="EM11" s="40"/>
      <c r="EN11" s="40"/>
      <c r="EO11" s="40"/>
      <c r="EP11" s="40"/>
      <c r="EQ11" s="40"/>
      <c r="ER11" s="40"/>
      <c r="ES11" s="40"/>
      <c r="ET11" s="40"/>
      <c r="EU11" s="40"/>
      <c r="EV11" s="40"/>
      <c r="EW11" s="40"/>
      <c r="EX11" s="40"/>
      <c r="EY11" s="40"/>
      <c r="EZ11" s="40"/>
      <c r="FA11" s="40"/>
      <c r="FB11" s="40"/>
      <c r="FC11" s="40"/>
      <c r="FD11" s="40"/>
      <c r="FE11" s="40"/>
      <c r="FF11" s="40"/>
      <c r="FG11" s="40"/>
      <c r="FH11" s="40"/>
      <c r="FI11" s="40"/>
      <c r="FJ11" s="40"/>
      <c r="FK11" s="40"/>
      <c r="FL11" s="40"/>
      <c r="FM11" s="40"/>
      <c r="FN11" s="40"/>
      <c r="FO11" s="40"/>
      <c r="FP11" s="40"/>
      <c r="FQ11" s="40"/>
      <c r="FR11" s="40"/>
      <c r="FS11" s="40"/>
      <c r="FT11" s="40"/>
      <c r="FU11" s="40"/>
      <c r="FV11" s="40"/>
      <c r="FW11" s="40"/>
      <c r="FX11" s="40"/>
      <c r="FY11" s="40"/>
      <c r="FZ11" s="40"/>
      <c r="GA11" s="40"/>
      <c r="GB11" s="40"/>
      <c r="GC11" s="40"/>
      <c r="GD11" s="40"/>
      <c r="GE11" s="40"/>
      <c r="GF11" s="40"/>
      <c r="GG11" s="40"/>
      <c r="GH11" s="40"/>
      <c r="GI11" s="40"/>
      <c r="GJ11" s="40"/>
      <c r="GK11" s="40"/>
      <c r="GL11" s="40"/>
      <c r="GM11" s="40"/>
      <c r="GN11" s="40"/>
      <c r="GO11" s="40"/>
      <c r="GP11" s="40"/>
      <c r="GQ11" s="40"/>
      <c r="GR11" s="40"/>
      <c r="GS11" s="40"/>
      <c r="GT11" s="40"/>
      <c r="GU11" s="40"/>
      <c r="GV11" s="40"/>
      <c r="GW11" s="40"/>
      <c r="GX11" s="40"/>
      <c r="GY11" s="40"/>
      <c r="GZ11" s="40"/>
      <c r="HA11" s="40"/>
      <c r="HB11" s="40"/>
      <c r="HC11" s="40"/>
      <c r="HD11" s="40"/>
      <c r="HE11" s="40"/>
      <c r="HF11" s="40"/>
      <c r="HG11" s="40"/>
      <c r="HH11" s="40"/>
      <c r="HI11" s="40"/>
      <c r="HJ11" s="40"/>
      <c r="HK11" s="40"/>
      <c r="HL11" s="40"/>
      <c r="HM11" s="40"/>
      <c r="HN11" s="40"/>
      <c r="HO11" s="40"/>
      <c r="HP11" s="40"/>
      <c r="HQ11" s="40"/>
      <c r="HR11" s="40"/>
      <c r="HS11" s="40"/>
      <c r="HT11" s="40"/>
      <c r="HU11" s="40"/>
      <c r="HV11" s="40"/>
      <c r="HW11" s="40"/>
      <c r="HX11" s="40"/>
      <c r="HY11" s="40"/>
      <c r="HZ11" s="40"/>
      <c r="IA11" s="40"/>
      <c r="IB11" s="40"/>
      <c r="IC11" s="40"/>
      <c r="ID11" s="40"/>
      <c r="IE11" s="40"/>
      <c r="IF11" s="40"/>
      <c r="IG11" s="40"/>
      <c r="IH11" s="40"/>
      <c r="II11" s="40"/>
      <c r="IJ11" s="40"/>
      <c r="IK11" s="40"/>
      <c r="IL11" s="40"/>
      <c r="IM11" s="40"/>
      <c r="IN11" s="40"/>
      <c r="IO11" s="40"/>
      <c r="IP11" s="40"/>
      <c r="IQ11" s="40"/>
      <c r="IR11" s="40"/>
      <c r="IS11" s="40"/>
      <c r="IT11" s="40"/>
      <c r="IU11" s="40"/>
      <c r="IV11" s="40"/>
      <c r="IW11" s="40"/>
      <c r="IX11" s="40"/>
      <c r="IY11" s="40"/>
      <c r="IZ11" s="40"/>
      <c r="JA11" s="40"/>
      <c r="JB11" s="40"/>
      <c r="JC11" s="40"/>
      <c r="JD11" s="40"/>
      <c r="JE11" s="40"/>
      <c r="JF11" s="40"/>
      <c r="JG11" s="40"/>
      <c r="JH11" s="40"/>
      <c r="JI11" s="40"/>
      <c r="JJ11" s="40"/>
      <c r="JK11" s="40"/>
      <c r="JL11" s="40"/>
      <c r="JM11" s="40"/>
      <c r="JN11" s="40"/>
      <c r="JO11" s="40"/>
      <c r="JP11" s="40"/>
      <c r="JQ11" s="40"/>
      <c r="JR11" s="40"/>
      <c r="JS11" s="40"/>
      <c r="JT11" s="40"/>
      <c r="JU11" s="40"/>
      <c r="JV11" s="40"/>
      <c r="JW11" s="40"/>
      <c r="JX11" s="40"/>
      <c r="JY11" s="40"/>
      <c r="JZ11" s="40"/>
      <c r="KA11" s="40"/>
      <c r="KB11" s="40"/>
      <c r="KC11" s="40"/>
      <c r="KD11" s="40"/>
      <c r="KE11" s="40"/>
      <c r="KF11" s="40"/>
      <c r="KG11" s="40"/>
      <c r="KH11" s="40"/>
      <c r="KI11" s="40"/>
      <c r="KJ11" s="40"/>
      <c r="KK11" s="40"/>
      <c r="KL11" s="40"/>
      <c r="KM11" s="40"/>
      <c r="KN11" s="40"/>
      <c r="KO11" s="40"/>
      <c r="KP11" s="40"/>
      <c r="KQ11" s="40"/>
      <c r="KR11" s="40"/>
      <c r="KS11" s="40"/>
      <c r="KT11" s="40"/>
      <c r="KU11" s="40"/>
      <c r="KV11" s="40"/>
      <c r="KW11" s="40"/>
      <c r="KX11" s="40"/>
      <c r="KY11" s="40"/>
      <c r="KZ11" s="40"/>
      <c r="LA11" s="40"/>
      <c r="LB11" s="40"/>
      <c r="LC11" s="40"/>
      <c r="LD11" s="40"/>
      <c r="LE11" s="39">
        <v>0.96767482999999999</v>
      </c>
      <c r="LF11" s="39">
        <v>0.95827096</v>
      </c>
      <c r="LG11" s="39">
        <v>0.96208713000000001</v>
      </c>
      <c r="LH11" s="39">
        <v>0.89568530999999996</v>
      </c>
      <c r="LI11" s="39">
        <v>0.90701467000000002</v>
      </c>
      <c r="LJ11" s="40"/>
      <c r="LK11" s="40"/>
      <c r="LL11" s="40"/>
      <c r="LM11" s="40"/>
      <c r="LN11" s="40"/>
      <c r="LO11" s="39">
        <v>0.94733012999999999</v>
      </c>
      <c r="LP11" s="39">
        <v>0.93695315999999995</v>
      </c>
      <c r="LQ11" s="39">
        <v>0.95429463000000003</v>
      </c>
      <c r="LR11" s="39">
        <v>0.90021664000000001</v>
      </c>
      <c r="LS11" s="39">
        <v>0.93282648000000001</v>
      </c>
      <c r="LT11" s="39">
        <v>0.93888581999999998</v>
      </c>
      <c r="LU11" s="39">
        <v>0.93244364999999996</v>
      </c>
      <c r="LV11" s="39">
        <v>0.93596900000000005</v>
      </c>
      <c r="LW11" s="39">
        <v>0.85492360999999994</v>
      </c>
      <c r="LX11" s="39">
        <v>0.91011167000000004</v>
      </c>
      <c r="LY11" s="40"/>
      <c r="LZ11" s="40"/>
      <c r="MA11" s="40"/>
      <c r="MB11" s="40"/>
      <c r="MC11" s="40"/>
      <c r="MD11" s="40"/>
      <c r="ME11" s="40"/>
      <c r="MF11" s="40"/>
      <c r="MG11" s="40"/>
      <c r="MH11" s="40"/>
      <c r="MI11" s="40"/>
      <c r="MJ11" s="40"/>
      <c r="MK11" s="40"/>
      <c r="ML11" s="40"/>
      <c r="MM11" s="40"/>
      <c r="MN11" s="40"/>
      <c r="MO11" s="40"/>
      <c r="MP11" s="40"/>
      <c r="MQ11" s="40"/>
      <c r="MR11" s="40"/>
      <c r="MS11" s="40"/>
      <c r="MT11" s="40"/>
      <c r="MU11" s="40"/>
      <c r="MV11" s="40"/>
      <c r="MW11" s="40"/>
      <c r="MX11" s="40"/>
      <c r="MY11" s="40"/>
      <c r="MZ11" s="40"/>
      <c r="NA11" s="40"/>
      <c r="NB11" s="40"/>
      <c r="NC11" s="40"/>
      <c r="ND11" s="40"/>
      <c r="NE11" s="40"/>
      <c r="NF11" s="40"/>
      <c r="NG11" s="40"/>
      <c r="NH11" s="40"/>
      <c r="NI11" s="40"/>
      <c r="NJ11" s="40"/>
      <c r="NK11" s="40"/>
      <c r="NL11" s="40"/>
      <c r="NM11" s="40"/>
      <c r="NN11" s="40"/>
      <c r="NO11" s="40"/>
      <c r="NP11" s="40"/>
      <c r="NQ11" s="40"/>
      <c r="NR11" s="40"/>
      <c r="NS11" s="40"/>
      <c r="NT11" s="40"/>
      <c r="NU11" s="40"/>
      <c r="NV11" s="40"/>
      <c r="NW11" s="40"/>
      <c r="NX11" s="40"/>
      <c r="NY11" s="40"/>
      <c r="NZ11" s="40"/>
      <c r="OA11" s="40"/>
      <c r="OB11" s="40"/>
      <c r="OC11" s="40"/>
      <c r="OD11" s="40"/>
      <c r="OE11" s="40"/>
      <c r="OF11" s="40"/>
      <c r="OG11" s="40"/>
      <c r="OH11" s="40"/>
      <c r="OI11" s="40"/>
      <c r="OJ11" s="40"/>
      <c r="OK11" s="40"/>
      <c r="OL11" s="40"/>
      <c r="OM11" s="40"/>
      <c r="ON11" s="40"/>
      <c r="OO11" s="40"/>
      <c r="OP11" s="40"/>
      <c r="OQ11" s="40"/>
      <c r="OR11" s="40"/>
      <c r="OS11" s="40"/>
      <c r="OT11" s="40"/>
      <c r="OU11" s="40"/>
      <c r="OV11" s="39">
        <v>0.92840177999999995</v>
      </c>
      <c r="OW11" s="39">
        <v>0.96475679999999997</v>
      </c>
      <c r="OX11" s="39">
        <v>0.90695895999999998</v>
      </c>
      <c r="OY11" s="39">
        <v>0.83457252999999998</v>
      </c>
      <c r="OZ11" s="39">
        <v>0.86578341000000003</v>
      </c>
      <c r="PA11" s="40"/>
      <c r="PB11" s="40"/>
      <c r="PC11" s="40"/>
      <c r="PD11" s="40"/>
      <c r="PE11" s="40"/>
      <c r="PF11" s="39">
        <v>0.95887233999999999</v>
      </c>
      <c r="PG11" s="39">
        <v>0.94216981</v>
      </c>
      <c r="PH11" s="39">
        <v>0.96588969000000002</v>
      </c>
      <c r="PI11" s="39">
        <v>0.88763097000000002</v>
      </c>
      <c r="PJ11" s="39">
        <v>0.90990424999999997</v>
      </c>
      <c r="PK11" s="40"/>
      <c r="PL11" s="40"/>
      <c r="PM11" s="40"/>
      <c r="PN11" s="40"/>
      <c r="PO11" s="40"/>
      <c r="PP11" s="39">
        <v>0.95056945999999998</v>
      </c>
      <c r="PQ11" s="39">
        <v>0.92936262000000003</v>
      </c>
      <c r="PR11" s="39">
        <v>0.93805342000000003</v>
      </c>
      <c r="PS11" s="39">
        <v>0.85815622000000003</v>
      </c>
      <c r="PT11" s="39">
        <v>0.88402866000000002</v>
      </c>
      <c r="PU11" s="40"/>
      <c r="PV11" s="40"/>
      <c r="PW11" s="40"/>
      <c r="PX11" s="40"/>
      <c r="PY11" s="40"/>
      <c r="PZ11" s="40"/>
      <c r="QA11" s="40"/>
      <c r="QB11" s="40"/>
      <c r="QC11" s="40"/>
      <c r="QD11" s="40"/>
      <c r="QE11" s="40"/>
      <c r="QF11" s="40"/>
      <c r="QG11" s="40"/>
      <c r="QH11" s="40"/>
      <c r="QI11" s="40"/>
      <c r="QJ11" s="40"/>
      <c r="QK11" s="40"/>
      <c r="QL11" s="40"/>
      <c r="QM11" s="40"/>
      <c r="QN11" s="40"/>
      <c r="QO11" s="40"/>
      <c r="QP11" s="40"/>
      <c r="QQ11" s="40"/>
      <c r="QR11" s="40"/>
      <c r="QS11" s="40"/>
      <c r="QT11" s="40"/>
      <c r="QU11" s="40"/>
      <c r="QV11" s="40"/>
      <c r="QW11" s="40"/>
      <c r="QX11" s="40"/>
      <c r="QY11" s="39">
        <v>0.92301498000000004</v>
      </c>
      <c r="QZ11" s="39">
        <v>0.90830675999999999</v>
      </c>
      <c r="RA11" s="39">
        <v>0.93512888999999999</v>
      </c>
      <c r="RB11" s="39">
        <v>0.86302933999999998</v>
      </c>
      <c r="RC11" s="39">
        <v>0.91483952999999996</v>
      </c>
      <c r="RD11" s="40"/>
      <c r="RE11" s="40"/>
      <c r="RF11" s="40"/>
      <c r="RG11" s="40"/>
      <c r="RH11" s="40"/>
      <c r="RI11" s="40"/>
      <c r="RJ11" s="40"/>
      <c r="RK11" s="40"/>
      <c r="RL11" s="40"/>
      <c r="RM11" s="40"/>
      <c r="RN11" s="40"/>
      <c r="RO11" s="40"/>
      <c r="RP11" s="40"/>
      <c r="RQ11" s="40"/>
      <c r="RR11" s="40"/>
      <c r="RS11" s="40"/>
      <c r="RT11" s="40"/>
      <c r="RU11" s="40"/>
      <c r="RV11" s="40"/>
      <c r="RW11" s="40"/>
      <c r="RX11" s="40"/>
      <c r="RY11" s="40"/>
      <c r="RZ11" s="40"/>
      <c r="SA11" s="40"/>
      <c r="SB11" s="40"/>
      <c r="SC11" s="40"/>
      <c r="SD11" s="40"/>
      <c r="SE11" s="40"/>
      <c r="SF11" s="40"/>
      <c r="SG11" s="40"/>
      <c r="SH11" s="40"/>
      <c r="SI11" s="40"/>
      <c r="SJ11" s="40"/>
      <c r="SK11" s="40"/>
      <c r="SL11" s="40"/>
      <c r="SM11" s="40"/>
      <c r="SN11" s="40"/>
      <c r="SO11" s="40"/>
      <c r="SP11" s="40"/>
      <c r="SQ11" s="40"/>
      <c r="SR11" s="40"/>
      <c r="SS11" s="40"/>
      <c r="ST11" s="40"/>
      <c r="SU11" s="40"/>
      <c r="SV11" s="40"/>
      <c r="SW11" s="40"/>
      <c r="SX11" s="40"/>
      <c r="SY11" s="40"/>
      <c r="SZ11" s="40"/>
      <c r="TA11" s="40"/>
      <c r="TB11" s="40"/>
      <c r="TC11" s="40"/>
      <c r="TD11" s="40"/>
      <c r="TE11" s="40"/>
      <c r="TF11" s="40"/>
      <c r="TG11" s="40"/>
      <c r="TH11" s="40"/>
      <c r="TI11" s="40"/>
      <c r="TJ11" s="40"/>
      <c r="TK11" s="40"/>
      <c r="TL11" s="40"/>
      <c r="TM11" s="40"/>
      <c r="TN11" s="40"/>
      <c r="TO11" s="40"/>
      <c r="TP11" s="40"/>
      <c r="TQ11" s="40"/>
      <c r="TR11" s="40"/>
      <c r="TS11" s="40"/>
      <c r="TT11" s="40"/>
      <c r="TU11" s="40"/>
      <c r="TV11" s="40"/>
      <c r="TW11" s="40"/>
      <c r="TX11" s="40"/>
      <c r="TY11" s="40"/>
      <c r="TZ11" s="40"/>
      <c r="UA11" s="40"/>
      <c r="UB11" s="40"/>
      <c r="UC11" s="40"/>
      <c r="UD11" s="40"/>
      <c r="UE11" s="40"/>
      <c r="UF11" s="40"/>
      <c r="UG11" s="40"/>
      <c r="UH11" s="40"/>
      <c r="UI11" s="40"/>
      <c r="UJ11" s="40"/>
      <c r="UK11" s="40"/>
      <c r="UL11" s="40"/>
      <c r="UM11" s="40"/>
      <c r="UN11" s="40"/>
      <c r="UO11" s="40"/>
      <c r="UP11" s="40"/>
      <c r="UQ11" s="40"/>
      <c r="UR11" s="40"/>
      <c r="US11" s="40"/>
      <c r="UT11" s="40"/>
      <c r="UU11" s="40"/>
      <c r="UV11" s="40"/>
      <c r="UW11" s="40"/>
      <c r="UX11" s="40"/>
      <c r="UY11" s="40"/>
      <c r="UZ11" s="40"/>
      <c r="VA11" s="40"/>
      <c r="VB11" s="40"/>
      <c r="VC11" s="40"/>
      <c r="VD11" s="40"/>
      <c r="VE11" s="40"/>
      <c r="VF11" s="40"/>
      <c r="VG11" s="40"/>
      <c r="VH11" s="40"/>
      <c r="VI11" s="40"/>
      <c r="VJ11" s="40"/>
      <c r="VK11" s="40"/>
      <c r="VL11" s="40"/>
      <c r="VM11" s="40"/>
      <c r="VN11" s="40"/>
      <c r="VO11" s="40"/>
      <c r="VP11" s="40"/>
      <c r="VQ11" s="40"/>
      <c r="VR11" s="40"/>
      <c r="VS11" s="40"/>
      <c r="VT11" s="40"/>
      <c r="VU11" s="40"/>
      <c r="VV11" s="40"/>
      <c r="VW11" s="40"/>
      <c r="VX11" s="40"/>
      <c r="VY11" s="40"/>
      <c r="VZ11" s="40"/>
      <c r="WA11" s="40"/>
      <c r="WB11" s="40"/>
      <c r="WC11" s="40"/>
      <c r="WD11" s="40"/>
      <c r="WE11" s="40"/>
      <c r="WF11" s="40"/>
      <c r="WG11" s="40"/>
      <c r="WH11" s="40"/>
      <c r="WI11" s="40"/>
      <c r="WJ11" s="40"/>
      <c r="WK11" s="40"/>
      <c r="WL11" s="40"/>
      <c r="WM11" s="40"/>
      <c r="WN11" s="40"/>
      <c r="WO11" s="40"/>
      <c r="WP11" s="40"/>
      <c r="WQ11" s="40"/>
      <c r="WR11" s="40"/>
      <c r="WS11" s="40"/>
      <c r="WT11" s="40"/>
      <c r="WU11" s="40"/>
      <c r="WV11" s="40"/>
      <c r="WW11" s="40"/>
      <c r="WX11" s="40"/>
      <c r="WY11" s="40"/>
      <c r="WZ11" s="40"/>
      <c r="XA11" s="40"/>
      <c r="XB11" s="40"/>
      <c r="XC11" s="40"/>
      <c r="XD11" s="40"/>
      <c r="XE11" s="40"/>
      <c r="XF11" s="40"/>
      <c r="XG11" s="40"/>
      <c r="XH11" s="40"/>
      <c r="XI11" s="40"/>
      <c r="XJ11" s="40"/>
      <c r="XK11" s="40"/>
      <c r="XL11" s="40"/>
      <c r="XM11" s="40"/>
      <c r="XN11" s="40"/>
      <c r="XO11" s="40"/>
      <c r="XP11" s="40"/>
      <c r="XQ11" s="40"/>
      <c r="XR11" s="40"/>
      <c r="XS11" s="40"/>
      <c r="XT11" s="40"/>
      <c r="XU11" s="40"/>
      <c r="XV11" s="40"/>
      <c r="XW11" s="40"/>
      <c r="XX11" s="40"/>
      <c r="XY11" s="40"/>
      <c r="XZ11" s="40"/>
      <c r="YA11" s="40"/>
      <c r="YB11" s="40"/>
      <c r="YC11" s="40"/>
      <c r="YD11" s="40"/>
      <c r="YE11" s="40"/>
      <c r="YF11" s="40"/>
      <c r="YG11" s="40"/>
      <c r="YH11" s="40"/>
      <c r="YI11" s="40"/>
      <c r="YJ11" s="40"/>
      <c r="YK11" s="40"/>
      <c r="YL11" s="40"/>
      <c r="YM11" s="40"/>
      <c r="YN11" s="40"/>
      <c r="YO11" s="40"/>
      <c r="YP11" s="40"/>
      <c r="YQ11" s="40"/>
      <c r="YR11" s="40"/>
      <c r="YS11" s="40"/>
      <c r="YT11" s="40"/>
      <c r="YU11" s="40"/>
    </row>
    <row r="12" spans="1:671" ht="15.75" customHeight="1">
      <c r="A12" s="41" t="s">
        <v>375</v>
      </c>
      <c r="B12" s="40"/>
      <c r="C12" s="40"/>
      <c r="D12" s="40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  <c r="BO12" s="40"/>
      <c r="BP12" s="40"/>
      <c r="BQ12" s="40"/>
      <c r="BR12" s="40"/>
      <c r="BS12" s="40"/>
      <c r="BT12" s="40"/>
      <c r="BU12" s="40"/>
      <c r="BV12" s="40"/>
      <c r="BW12" s="40"/>
      <c r="BX12" s="40"/>
      <c r="BY12" s="40"/>
      <c r="BZ12" s="40"/>
      <c r="CA12" s="40"/>
      <c r="CB12" s="40"/>
      <c r="CC12" s="40"/>
      <c r="CD12" s="40"/>
      <c r="CE12" s="40"/>
      <c r="CF12" s="40"/>
      <c r="CG12" s="40"/>
      <c r="CH12" s="40"/>
      <c r="CI12" s="40"/>
      <c r="CJ12" s="40"/>
      <c r="CK12" s="40"/>
      <c r="CL12" s="40"/>
      <c r="CM12" s="40"/>
      <c r="CN12" s="40"/>
      <c r="CO12" s="40"/>
      <c r="CP12" s="40"/>
      <c r="CQ12" s="40"/>
      <c r="CR12" s="40"/>
      <c r="CS12" s="40"/>
      <c r="CT12" s="40"/>
      <c r="CU12" s="40"/>
      <c r="CV12" s="40"/>
      <c r="CW12" s="40"/>
      <c r="CX12" s="39">
        <v>0.94073569999999995</v>
      </c>
      <c r="CY12" s="39">
        <v>0.90404759000000001</v>
      </c>
      <c r="CZ12" s="39">
        <v>0.95029854000000002</v>
      </c>
      <c r="DA12" s="39">
        <v>0.89078091000000004</v>
      </c>
      <c r="DB12" s="39">
        <v>0.88901249999999998</v>
      </c>
      <c r="DC12" s="40"/>
      <c r="DD12" s="40"/>
      <c r="DE12" s="40"/>
      <c r="DF12" s="40"/>
      <c r="DG12" s="40"/>
      <c r="DH12" s="40"/>
      <c r="DI12" s="40"/>
      <c r="DJ12" s="40"/>
      <c r="DK12" s="40"/>
      <c r="DL12" s="40"/>
      <c r="DM12" s="40"/>
      <c r="DN12" s="40"/>
      <c r="DO12" s="40"/>
      <c r="DP12" s="40"/>
      <c r="DQ12" s="40"/>
      <c r="DR12" s="40"/>
      <c r="DS12" s="40"/>
      <c r="DT12" s="40"/>
      <c r="DU12" s="40"/>
      <c r="DV12" s="40"/>
      <c r="DW12" s="40"/>
      <c r="DX12" s="40"/>
      <c r="DY12" s="40"/>
      <c r="DZ12" s="40"/>
      <c r="EA12" s="40"/>
      <c r="EB12" s="40"/>
      <c r="EC12" s="40"/>
      <c r="ED12" s="40"/>
      <c r="EE12" s="40"/>
      <c r="EF12" s="40"/>
      <c r="EG12" s="40"/>
      <c r="EH12" s="40"/>
      <c r="EI12" s="40"/>
      <c r="EJ12" s="40"/>
      <c r="EK12" s="40"/>
      <c r="EL12" s="40"/>
      <c r="EM12" s="40"/>
      <c r="EN12" s="40"/>
      <c r="EO12" s="40"/>
      <c r="EP12" s="40"/>
      <c r="EQ12" s="40"/>
      <c r="ER12" s="40"/>
      <c r="ES12" s="40"/>
      <c r="ET12" s="40"/>
      <c r="EU12" s="40"/>
      <c r="EV12" s="40"/>
      <c r="EW12" s="40"/>
      <c r="EX12" s="40"/>
      <c r="EY12" s="40"/>
      <c r="EZ12" s="40"/>
      <c r="FA12" s="40"/>
      <c r="FB12" s="40"/>
      <c r="FC12" s="40"/>
      <c r="FD12" s="40"/>
      <c r="FE12" s="40"/>
      <c r="FF12" s="40"/>
      <c r="FG12" s="40"/>
      <c r="FH12" s="40"/>
      <c r="FI12" s="40"/>
      <c r="FJ12" s="40"/>
      <c r="FK12" s="40"/>
      <c r="FL12" s="40"/>
      <c r="FM12" s="40"/>
      <c r="FN12" s="40"/>
      <c r="FO12" s="40"/>
      <c r="FP12" s="40"/>
      <c r="FQ12" s="40"/>
      <c r="FR12" s="40"/>
      <c r="FS12" s="40"/>
      <c r="FT12" s="40"/>
      <c r="FU12" s="40"/>
      <c r="FV12" s="40"/>
      <c r="FW12" s="40"/>
      <c r="FX12" s="40"/>
      <c r="FY12" s="40"/>
      <c r="FZ12" s="40"/>
      <c r="GA12" s="40"/>
      <c r="GB12" s="40"/>
      <c r="GC12" s="40"/>
      <c r="GD12" s="40"/>
      <c r="GE12" s="40"/>
      <c r="GF12" s="40"/>
      <c r="GG12" s="40"/>
      <c r="GH12" s="40"/>
      <c r="GI12" s="40"/>
      <c r="GJ12" s="40"/>
      <c r="GK12" s="40"/>
      <c r="GL12" s="40"/>
      <c r="GM12" s="40"/>
      <c r="GN12" s="40"/>
      <c r="GO12" s="40"/>
      <c r="GP12" s="40"/>
      <c r="GQ12" s="40"/>
      <c r="GR12" s="40"/>
      <c r="GS12" s="40"/>
      <c r="GT12" s="40"/>
      <c r="GU12" s="40"/>
      <c r="GV12" s="40"/>
      <c r="GW12" s="40"/>
      <c r="GX12" s="40"/>
      <c r="GY12" s="40"/>
      <c r="GZ12" s="40"/>
      <c r="HA12" s="40"/>
      <c r="HB12" s="40"/>
      <c r="HC12" s="40"/>
      <c r="HD12" s="40"/>
      <c r="HE12" s="40"/>
      <c r="HF12" s="40"/>
      <c r="HG12" s="40"/>
      <c r="HH12" s="40"/>
      <c r="HI12" s="40"/>
      <c r="HJ12" s="40"/>
      <c r="HK12" s="40"/>
      <c r="HL12" s="40"/>
      <c r="HM12" s="40"/>
      <c r="HN12" s="40"/>
      <c r="HO12" s="40"/>
      <c r="HP12" s="40"/>
      <c r="HQ12" s="40"/>
      <c r="HR12" s="40"/>
      <c r="HS12" s="40"/>
      <c r="HT12" s="40"/>
      <c r="HU12" s="40"/>
      <c r="HV12" s="40"/>
      <c r="HW12" s="40"/>
      <c r="HX12" s="40"/>
      <c r="HY12" s="40"/>
      <c r="HZ12" s="40"/>
      <c r="IA12" s="40"/>
      <c r="IB12" s="40"/>
      <c r="IC12" s="40"/>
      <c r="ID12" s="40"/>
      <c r="IE12" s="40"/>
      <c r="IF12" s="40"/>
      <c r="IG12" s="40"/>
      <c r="IH12" s="40"/>
      <c r="II12" s="40"/>
      <c r="IJ12" s="40"/>
      <c r="IK12" s="40"/>
      <c r="IL12" s="40"/>
      <c r="IM12" s="40"/>
      <c r="IN12" s="40"/>
      <c r="IO12" s="40"/>
      <c r="IP12" s="40"/>
      <c r="IQ12" s="40"/>
      <c r="IR12" s="40"/>
      <c r="IS12" s="40"/>
      <c r="IT12" s="40"/>
      <c r="IU12" s="40"/>
      <c r="IV12" s="40"/>
      <c r="IW12" s="40"/>
      <c r="IX12" s="40"/>
      <c r="IY12" s="40"/>
      <c r="IZ12" s="40"/>
      <c r="JA12" s="40"/>
      <c r="JB12" s="40"/>
      <c r="JC12" s="40"/>
      <c r="JD12" s="40"/>
      <c r="JE12" s="40"/>
      <c r="JF12" s="40"/>
      <c r="JG12" s="40"/>
      <c r="JH12" s="40"/>
      <c r="JI12" s="40"/>
      <c r="JJ12" s="40"/>
      <c r="JK12" s="40"/>
      <c r="JL12" s="40"/>
      <c r="JM12" s="40"/>
      <c r="JN12" s="40"/>
      <c r="JO12" s="40"/>
      <c r="JP12" s="40"/>
      <c r="JQ12" s="40"/>
      <c r="JR12" s="40"/>
      <c r="JS12" s="40"/>
      <c r="JT12" s="40"/>
      <c r="JU12" s="40"/>
      <c r="JV12" s="40"/>
      <c r="JW12" s="40"/>
      <c r="JX12" s="40"/>
      <c r="JY12" s="40"/>
      <c r="JZ12" s="40"/>
      <c r="KA12" s="40"/>
      <c r="KB12" s="40"/>
      <c r="KC12" s="40"/>
      <c r="KD12" s="40"/>
      <c r="KE12" s="40"/>
      <c r="KF12" s="40"/>
      <c r="KG12" s="40"/>
      <c r="KH12" s="40"/>
      <c r="KI12" s="40"/>
      <c r="KJ12" s="40"/>
      <c r="KK12" s="40"/>
      <c r="KL12" s="40"/>
      <c r="KM12" s="40"/>
      <c r="KN12" s="40"/>
      <c r="KO12" s="40"/>
      <c r="KP12" s="40"/>
      <c r="KQ12" s="40"/>
      <c r="KR12" s="40"/>
      <c r="KS12" s="40"/>
      <c r="KT12" s="40"/>
      <c r="KU12" s="40"/>
      <c r="KV12" s="40"/>
      <c r="KW12" s="40"/>
      <c r="KX12" s="40"/>
      <c r="KY12" s="40"/>
      <c r="KZ12" s="40"/>
      <c r="LA12" s="40"/>
      <c r="LB12" s="40"/>
      <c r="LC12" s="40"/>
      <c r="LD12" s="40"/>
      <c r="LE12" s="39">
        <v>0.91688101</v>
      </c>
      <c r="LF12" s="39">
        <v>0.89935624000000003</v>
      </c>
      <c r="LG12" s="39">
        <v>0.924516</v>
      </c>
      <c r="LH12" s="39">
        <v>0.85151708000000004</v>
      </c>
      <c r="LI12" s="39">
        <v>0.84681335999999996</v>
      </c>
      <c r="LJ12" s="40"/>
      <c r="LK12" s="40"/>
      <c r="LL12" s="40"/>
      <c r="LM12" s="40"/>
      <c r="LN12" s="40"/>
      <c r="LO12" s="40"/>
      <c r="LP12" s="40"/>
      <c r="LQ12" s="40"/>
      <c r="LR12" s="40"/>
      <c r="LS12" s="40"/>
      <c r="LT12" s="40"/>
      <c r="LU12" s="40"/>
      <c r="LV12" s="40"/>
      <c r="LW12" s="40"/>
      <c r="LX12" s="40"/>
      <c r="LY12" s="40"/>
      <c r="LZ12" s="40"/>
      <c r="MA12" s="40"/>
      <c r="MB12" s="40"/>
      <c r="MC12" s="40"/>
      <c r="MD12" s="40"/>
      <c r="ME12" s="40"/>
      <c r="MF12" s="40"/>
      <c r="MG12" s="40"/>
      <c r="MH12" s="40"/>
      <c r="MI12" s="40"/>
      <c r="MJ12" s="40"/>
      <c r="MK12" s="40"/>
      <c r="ML12" s="40"/>
      <c r="MM12" s="40"/>
      <c r="MN12" s="40"/>
      <c r="MO12" s="40"/>
      <c r="MP12" s="40"/>
      <c r="MQ12" s="40"/>
      <c r="MR12" s="40"/>
      <c r="MS12" s="40"/>
      <c r="MT12" s="40"/>
      <c r="MU12" s="40"/>
      <c r="MV12" s="40"/>
      <c r="MW12" s="40"/>
      <c r="MX12" s="40"/>
      <c r="MY12" s="40"/>
      <c r="MZ12" s="40"/>
      <c r="NA12" s="40"/>
      <c r="NB12" s="40"/>
      <c r="NC12" s="40"/>
      <c r="ND12" s="40"/>
      <c r="NE12" s="40"/>
      <c r="NF12" s="40"/>
      <c r="NG12" s="40"/>
      <c r="NH12" s="40"/>
      <c r="NI12" s="40"/>
      <c r="NJ12" s="40"/>
      <c r="NK12" s="40"/>
      <c r="NL12" s="40"/>
      <c r="NM12" s="40"/>
      <c r="NN12" s="40"/>
      <c r="NO12" s="40"/>
      <c r="NP12" s="40"/>
      <c r="NQ12" s="40"/>
      <c r="NR12" s="40"/>
      <c r="NS12" s="40"/>
      <c r="NT12" s="40"/>
      <c r="NU12" s="40"/>
      <c r="NV12" s="40"/>
      <c r="NW12" s="40"/>
      <c r="NX12" s="40"/>
      <c r="NY12" s="40"/>
      <c r="NZ12" s="40"/>
      <c r="OA12" s="40"/>
      <c r="OB12" s="40"/>
      <c r="OC12" s="40"/>
      <c r="OD12" s="40"/>
      <c r="OE12" s="40"/>
      <c r="OF12" s="40"/>
      <c r="OG12" s="40"/>
      <c r="OH12" s="40"/>
      <c r="OI12" s="40"/>
      <c r="OJ12" s="40"/>
      <c r="OK12" s="40"/>
      <c r="OL12" s="40"/>
      <c r="OM12" s="40"/>
      <c r="ON12" s="40"/>
      <c r="OO12" s="40"/>
      <c r="OP12" s="40"/>
      <c r="OQ12" s="40"/>
      <c r="OR12" s="40"/>
      <c r="OS12" s="40"/>
      <c r="OT12" s="40"/>
      <c r="OU12" s="40"/>
      <c r="OV12" s="40"/>
      <c r="OW12" s="40"/>
      <c r="OX12" s="40"/>
      <c r="OY12" s="40"/>
      <c r="OZ12" s="40"/>
      <c r="PA12" s="40"/>
      <c r="PB12" s="40"/>
      <c r="PC12" s="40"/>
      <c r="PD12" s="40"/>
      <c r="PE12" s="40"/>
      <c r="PF12" s="39">
        <v>0.93640285999999995</v>
      </c>
      <c r="PG12" s="39">
        <v>0.94354263000000005</v>
      </c>
      <c r="PH12" s="39">
        <v>0.96294900999999999</v>
      </c>
      <c r="PI12" s="39">
        <v>0.88877925000000002</v>
      </c>
      <c r="PJ12" s="39">
        <v>0.89354908</v>
      </c>
      <c r="PK12" s="40"/>
      <c r="PL12" s="40"/>
      <c r="PM12" s="40"/>
      <c r="PN12" s="40"/>
      <c r="PO12" s="40"/>
      <c r="PP12" s="40"/>
      <c r="PQ12" s="40"/>
      <c r="PR12" s="40"/>
      <c r="PS12" s="40"/>
      <c r="PT12" s="40"/>
      <c r="PU12" s="40"/>
      <c r="PV12" s="40"/>
      <c r="PW12" s="40"/>
      <c r="PX12" s="40"/>
      <c r="PY12" s="40"/>
      <c r="PZ12" s="40"/>
      <c r="QA12" s="40"/>
      <c r="QB12" s="40"/>
      <c r="QC12" s="40"/>
      <c r="QD12" s="40"/>
      <c r="QE12" s="40"/>
      <c r="QF12" s="40"/>
      <c r="QG12" s="40"/>
      <c r="QH12" s="40"/>
      <c r="QI12" s="40"/>
      <c r="QJ12" s="40"/>
      <c r="QK12" s="40"/>
      <c r="QL12" s="40"/>
      <c r="QM12" s="40"/>
      <c r="QN12" s="40"/>
      <c r="QO12" s="40"/>
      <c r="QP12" s="40"/>
      <c r="QQ12" s="40"/>
      <c r="QR12" s="40"/>
      <c r="QS12" s="40"/>
      <c r="QT12" s="40"/>
      <c r="QU12" s="40"/>
      <c r="QV12" s="40"/>
      <c r="QW12" s="40"/>
      <c r="QX12" s="40"/>
      <c r="QY12" s="40"/>
      <c r="QZ12" s="40"/>
      <c r="RA12" s="40"/>
      <c r="RB12" s="40"/>
      <c r="RC12" s="40"/>
      <c r="RD12" s="40"/>
      <c r="RE12" s="40"/>
      <c r="RF12" s="40"/>
      <c r="RG12" s="40"/>
      <c r="RH12" s="40"/>
      <c r="RI12" s="40"/>
      <c r="RJ12" s="40"/>
      <c r="RK12" s="40"/>
      <c r="RL12" s="40"/>
      <c r="RM12" s="40"/>
      <c r="RN12" s="40"/>
      <c r="RO12" s="40"/>
      <c r="RP12" s="40"/>
      <c r="RQ12" s="40"/>
      <c r="RR12" s="40"/>
      <c r="RS12" s="40"/>
      <c r="RT12" s="40"/>
      <c r="RU12" s="40"/>
      <c r="RV12" s="40"/>
      <c r="RW12" s="40"/>
      <c r="RX12" s="40"/>
      <c r="RY12" s="40"/>
      <c r="RZ12" s="40"/>
      <c r="SA12" s="40"/>
      <c r="SB12" s="40"/>
      <c r="SC12" s="40"/>
      <c r="SD12" s="40"/>
      <c r="SE12" s="40"/>
      <c r="SF12" s="40"/>
      <c r="SG12" s="40"/>
      <c r="SH12" s="40"/>
      <c r="SI12" s="40"/>
      <c r="SJ12" s="40"/>
      <c r="SK12" s="40"/>
      <c r="SL12" s="40"/>
      <c r="SM12" s="40"/>
      <c r="SN12" s="40"/>
      <c r="SO12" s="40"/>
      <c r="SP12" s="40"/>
      <c r="SQ12" s="40"/>
      <c r="SR12" s="40"/>
      <c r="SS12" s="40"/>
      <c r="ST12" s="40"/>
      <c r="SU12" s="40"/>
      <c r="SV12" s="40"/>
      <c r="SW12" s="40"/>
      <c r="SX12" s="40"/>
      <c r="SY12" s="40"/>
      <c r="SZ12" s="40"/>
      <c r="TA12" s="40"/>
      <c r="TB12" s="40"/>
      <c r="TC12" s="40"/>
      <c r="TD12" s="40"/>
      <c r="TE12" s="40"/>
      <c r="TF12" s="40"/>
      <c r="TG12" s="40"/>
      <c r="TH12" s="40"/>
      <c r="TI12" s="40"/>
      <c r="TJ12" s="40"/>
      <c r="TK12" s="40"/>
      <c r="TL12" s="40"/>
      <c r="TM12" s="40"/>
      <c r="TN12" s="40"/>
      <c r="TO12" s="40"/>
      <c r="TP12" s="40"/>
      <c r="TQ12" s="40"/>
      <c r="TR12" s="40"/>
      <c r="TS12" s="40"/>
      <c r="TT12" s="40"/>
      <c r="TU12" s="40"/>
      <c r="TV12" s="40"/>
      <c r="TW12" s="40"/>
      <c r="TX12" s="40"/>
      <c r="TY12" s="40"/>
      <c r="TZ12" s="40"/>
      <c r="UA12" s="40"/>
      <c r="UB12" s="40"/>
      <c r="UC12" s="40"/>
      <c r="UD12" s="40"/>
      <c r="UE12" s="40"/>
      <c r="UF12" s="40"/>
      <c r="UG12" s="40"/>
      <c r="UH12" s="40"/>
      <c r="UI12" s="40"/>
      <c r="UJ12" s="40"/>
      <c r="UK12" s="40"/>
      <c r="UL12" s="40"/>
      <c r="UM12" s="40"/>
      <c r="UN12" s="40"/>
      <c r="UO12" s="40"/>
      <c r="UP12" s="40"/>
      <c r="UQ12" s="40"/>
      <c r="UR12" s="40"/>
      <c r="US12" s="40"/>
      <c r="UT12" s="40"/>
      <c r="UU12" s="40"/>
      <c r="UV12" s="40"/>
      <c r="UW12" s="40"/>
      <c r="UX12" s="40"/>
      <c r="UY12" s="40"/>
      <c r="UZ12" s="40"/>
      <c r="VA12" s="40"/>
      <c r="VB12" s="40"/>
      <c r="VC12" s="40"/>
      <c r="VD12" s="40"/>
      <c r="VE12" s="40"/>
      <c r="VF12" s="40"/>
      <c r="VG12" s="40"/>
      <c r="VH12" s="40"/>
      <c r="VI12" s="40"/>
      <c r="VJ12" s="40"/>
      <c r="VK12" s="40"/>
      <c r="VL12" s="40"/>
      <c r="VM12" s="40"/>
      <c r="VN12" s="40"/>
      <c r="VO12" s="40"/>
      <c r="VP12" s="40"/>
      <c r="VQ12" s="40"/>
      <c r="VR12" s="40"/>
      <c r="VS12" s="40"/>
      <c r="VT12" s="40"/>
      <c r="VU12" s="40"/>
      <c r="VV12" s="40"/>
      <c r="VW12" s="40"/>
      <c r="VX12" s="40"/>
      <c r="VY12" s="40"/>
      <c r="VZ12" s="40"/>
      <c r="WA12" s="40"/>
      <c r="WB12" s="40"/>
      <c r="WC12" s="40"/>
      <c r="WD12" s="40"/>
      <c r="WE12" s="40"/>
      <c r="WF12" s="40"/>
      <c r="WG12" s="40"/>
      <c r="WH12" s="40"/>
      <c r="WI12" s="40"/>
      <c r="WJ12" s="40"/>
      <c r="WK12" s="40"/>
      <c r="WL12" s="40"/>
      <c r="WM12" s="40"/>
      <c r="WN12" s="40"/>
      <c r="WO12" s="40"/>
      <c r="WP12" s="40"/>
      <c r="WQ12" s="40"/>
      <c r="WR12" s="40"/>
      <c r="WS12" s="40"/>
      <c r="WT12" s="40"/>
      <c r="WU12" s="40"/>
      <c r="WV12" s="40"/>
      <c r="WW12" s="40"/>
      <c r="WX12" s="40"/>
      <c r="WY12" s="40"/>
      <c r="WZ12" s="40"/>
      <c r="XA12" s="40"/>
      <c r="XB12" s="40"/>
      <c r="XC12" s="40"/>
      <c r="XD12" s="40"/>
      <c r="XE12" s="40"/>
      <c r="XF12" s="40"/>
      <c r="XG12" s="40"/>
      <c r="XH12" s="40"/>
      <c r="XI12" s="40"/>
      <c r="XJ12" s="40"/>
      <c r="XK12" s="40"/>
      <c r="XL12" s="40"/>
      <c r="XM12" s="40"/>
      <c r="XN12" s="40"/>
      <c r="XO12" s="40"/>
      <c r="XP12" s="40"/>
      <c r="XQ12" s="40"/>
      <c r="XR12" s="40"/>
      <c r="XS12" s="40"/>
      <c r="XT12" s="40"/>
      <c r="XU12" s="40"/>
      <c r="XV12" s="40"/>
      <c r="XW12" s="40"/>
      <c r="XX12" s="40"/>
      <c r="XY12" s="40"/>
      <c r="XZ12" s="40"/>
      <c r="YA12" s="40"/>
      <c r="YB12" s="40"/>
      <c r="YC12" s="40"/>
      <c r="YD12" s="40"/>
      <c r="YE12" s="40"/>
      <c r="YF12" s="40"/>
      <c r="YG12" s="40"/>
      <c r="YH12" s="40"/>
      <c r="YI12" s="40"/>
      <c r="YJ12" s="40"/>
      <c r="YK12" s="40"/>
      <c r="YL12" s="40"/>
      <c r="YM12" s="40"/>
      <c r="YN12" s="40"/>
      <c r="YO12" s="40"/>
      <c r="YP12" s="40"/>
      <c r="YQ12" s="40"/>
      <c r="YR12" s="40"/>
      <c r="YS12" s="40"/>
      <c r="YT12" s="40"/>
      <c r="YU12" s="40"/>
    </row>
    <row r="13" spans="1:671" ht="15.75" customHeight="1">
      <c r="A13" s="41" t="s">
        <v>376</v>
      </c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40"/>
      <c r="BV13" s="40"/>
      <c r="BW13" s="40"/>
      <c r="BX13" s="40"/>
      <c r="BY13" s="40"/>
      <c r="BZ13" s="40"/>
      <c r="CA13" s="40"/>
      <c r="CB13" s="40"/>
      <c r="CC13" s="40"/>
      <c r="CD13" s="40"/>
      <c r="CE13" s="40"/>
      <c r="CF13" s="40"/>
      <c r="CG13" s="40"/>
      <c r="CH13" s="40"/>
      <c r="CI13" s="40"/>
      <c r="CJ13" s="40"/>
      <c r="CK13" s="40"/>
      <c r="CL13" s="40"/>
      <c r="CM13" s="40"/>
      <c r="CN13" s="40"/>
      <c r="CO13" s="40"/>
      <c r="CP13" s="40"/>
      <c r="CQ13" s="40"/>
      <c r="CR13" s="40"/>
      <c r="CS13" s="40"/>
      <c r="CT13" s="40"/>
      <c r="CU13" s="40"/>
      <c r="CV13" s="40"/>
      <c r="CW13" s="40"/>
      <c r="CX13" s="40"/>
      <c r="CY13" s="40"/>
      <c r="CZ13" s="40"/>
      <c r="DA13" s="40"/>
      <c r="DB13" s="40"/>
      <c r="DC13" s="40"/>
      <c r="DD13" s="40"/>
      <c r="DE13" s="40"/>
      <c r="DF13" s="40"/>
      <c r="DG13" s="40"/>
      <c r="DH13" s="40"/>
      <c r="DI13" s="40"/>
      <c r="DJ13" s="40"/>
      <c r="DK13" s="40"/>
      <c r="DL13" s="40"/>
      <c r="DM13" s="40"/>
      <c r="DN13" s="40"/>
      <c r="DO13" s="40"/>
      <c r="DP13" s="40"/>
      <c r="DQ13" s="40"/>
      <c r="DR13" s="40"/>
      <c r="DS13" s="40"/>
      <c r="DT13" s="40"/>
      <c r="DU13" s="40"/>
      <c r="DV13" s="40"/>
      <c r="DW13" s="40"/>
      <c r="DX13" s="40"/>
      <c r="DY13" s="40"/>
      <c r="DZ13" s="40"/>
      <c r="EA13" s="40"/>
      <c r="EB13" s="40"/>
      <c r="EC13" s="40"/>
      <c r="ED13" s="40"/>
      <c r="EE13" s="40"/>
      <c r="EF13" s="40"/>
      <c r="EG13" s="40"/>
      <c r="EH13" s="40"/>
      <c r="EI13" s="40"/>
      <c r="EJ13" s="40"/>
      <c r="EK13" s="40"/>
      <c r="EL13" s="40"/>
      <c r="EM13" s="40"/>
      <c r="EN13" s="40"/>
      <c r="EO13" s="40"/>
      <c r="EP13" s="40"/>
      <c r="EQ13" s="40"/>
      <c r="ER13" s="40"/>
      <c r="ES13" s="40"/>
      <c r="ET13" s="40"/>
      <c r="EU13" s="40"/>
      <c r="EV13" s="40"/>
      <c r="EW13" s="40"/>
      <c r="EX13" s="40"/>
      <c r="EY13" s="40"/>
      <c r="EZ13" s="40"/>
      <c r="FA13" s="40"/>
      <c r="FB13" s="40"/>
      <c r="FC13" s="40"/>
      <c r="FD13" s="40"/>
      <c r="FE13" s="40"/>
      <c r="FF13" s="40"/>
      <c r="FG13" s="40"/>
      <c r="FH13" s="40"/>
      <c r="FI13" s="40"/>
      <c r="FJ13" s="40"/>
      <c r="FK13" s="40"/>
      <c r="FL13" s="40"/>
      <c r="FM13" s="40"/>
      <c r="FN13" s="40"/>
      <c r="FO13" s="40"/>
      <c r="FP13" s="40"/>
      <c r="FQ13" s="40"/>
      <c r="FR13" s="40"/>
      <c r="FS13" s="40"/>
      <c r="FT13" s="40"/>
      <c r="FU13" s="40"/>
      <c r="FV13" s="40"/>
      <c r="FW13" s="40"/>
      <c r="FX13" s="40"/>
      <c r="FY13" s="40"/>
      <c r="FZ13" s="40"/>
      <c r="GA13" s="40"/>
      <c r="GB13" s="40"/>
      <c r="GC13" s="40"/>
      <c r="GD13" s="40"/>
      <c r="GE13" s="40"/>
      <c r="GF13" s="40"/>
      <c r="GG13" s="40"/>
      <c r="GH13" s="40"/>
      <c r="GI13" s="40"/>
      <c r="GJ13" s="40"/>
      <c r="GK13" s="40"/>
      <c r="GL13" s="40"/>
      <c r="GM13" s="40"/>
      <c r="GN13" s="40"/>
      <c r="GO13" s="40"/>
      <c r="GP13" s="40"/>
      <c r="GQ13" s="40"/>
      <c r="GR13" s="40"/>
      <c r="GS13" s="40"/>
      <c r="GT13" s="40"/>
      <c r="GU13" s="40"/>
      <c r="GV13" s="40"/>
      <c r="GW13" s="40"/>
      <c r="GX13" s="40"/>
      <c r="GY13" s="40"/>
      <c r="GZ13" s="40"/>
      <c r="HA13" s="40"/>
      <c r="HB13" s="40"/>
      <c r="HC13" s="40"/>
      <c r="HD13" s="40"/>
      <c r="HE13" s="40"/>
      <c r="HF13" s="40"/>
      <c r="HG13" s="40"/>
      <c r="HH13" s="40"/>
      <c r="HI13" s="40"/>
      <c r="HJ13" s="40"/>
      <c r="HK13" s="40"/>
      <c r="HL13" s="40"/>
      <c r="HM13" s="40"/>
      <c r="HN13" s="40"/>
      <c r="HO13" s="40"/>
      <c r="HP13" s="40"/>
      <c r="HQ13" s="40"/>
      <c r="HR13" s="40"/>
      <c r="HS13" s="40"/>
      <c r="HT13" s="40"/>
      <c r="HU13" s="40"/>
      <c r="HV13" s="40"/>
      <c r="HW13" s="40"/>
      <c r="HX13" s="40"/>
      <c r="HY13" s="40"/>
      <c r="HZ13" s="40"/>
      <c r="IA13" s="40"/>
      <c r="IB13" s="40"/>
      <c r="IC13" s="40"/>
      <c r="ID13" s="40"/>
      <c r="IE13" s="40"/>
      <c r="IF13" s="40"/>
      <c r="IG13" s="40"/>
      <c r="IH13" s="40"/>
      <c r="II13" s="40"/>
      <c r="IJ13" s="40"/>
      <c r="IK13" s="40"/>
      <c r="IL13" s="40"/>
      <c r="IM13" s="40"/>
      <c r="IN13" s="40"/>
      <c r="IO13" s="40"/>
      <c r="IP13" s="40"/>
      <c r="IQ13" s="40"/>
      <c r="IR13" s="40"/>
      <c r="IS13" s="40"/>
      <c r="IT13" s="40"/>
      <c r="IU13" s="40"/>
      <c r="IV13" s="40"/>
      <c r="IW13" s="40"/>
      <c r="IX13" s="40"/>
      <c r="IY13" s="40"/>
      <c r="IZ13" s="40"/>
      <c r="JA13" s="40"/>
      <c r="JB13" s="40"/>
      <c r="JC13" s="40"/>
      <c r="JD13" s="40"/>
      <c r="JE13" s="40"/>
      <c r="JF13" s="40"/>
      <c r="JG13" s="40"/>
      <c r="JH13" s="40"/>
      <c r="JI13" s="40"/>
      <c r="JJ13" s="40"/>
      <c r="JK13" s="40"/>
      <c r="JL13" s="40"/>
      <c r="JM13" s="40"/>
      <c r="JN13" s="40"/>
      <c r="JO13" s="40"/>
      <c r="JP13" s="40"/>
      <c r="JQ13" s="40"/>
      <c r="JR13" s="40"/>
      <c r="JS13" s="40"/>
      <c r="JT13" s="40"/>
      <c r="JU13" s="40"/>
      <c r="JV13" s="40"/>
      <c r="JW13" s="40"/>
      <c r="JX13" s="40"/>
      <c r="JY13" s="40"/>
      <c r="JZ13" s="40"/>
      <c r="KA13" s="40"/>
      <c r="KB13" s="40"/>
      <c r="KC13" s="40"/>
      <c r="KD13" s="40"/>
      <c r="KE13" s="40"/>
      <c r="KF13" s="40"/>
      <c r="KG13" s="40"/>
      <c r="KH13" s="40"/>
      <c r="KI13" s="40"/>
      <c r="KJ13" s="40"/>
      <c r="KK13" s="40"/>
      <c r="KL13" s="40"/>
      <c r="KM13" s="40"/>
      <c r="KN13" s="40"/>
      <c r="KO13" s="40"/>
      <c r="KP13" s="40"/>
      <c r="KQ13" s="40"/>
      <c r="KR13" s="40"/>
      <c r="KS13" s="40"/>
      <c r="KT13" s="40"/>
      <c r="KU13" s="40"/>
      <c r="KV13" s="40"/>
      <c r="KW13" s="40"/>
      <c r="KX13" s="40"/>
      <c r="KY13" s="40"/>
      <c r="KZ13" s="40"/>
      <c r="LA13" s="40"/>
      <c r="LB13" s="40"/>
      <c r="LC13" s="40"/>
      <c r="LD13" s="40"/>
      <c r="LE13" s="39">
        <v>0.88087747000000005</v>
      </c>
      <c r="LF13" s="39">
        <v>0.84927028000000004</v>
      </c>
      <c r="LG13" s="39">
        <v>0.88609112000000001</v>
      </c>
      <c r="LH13" s="39">
        <v>0.83276322000000003</v>
      </c>
      <c r="LI13" s="39">
        <v>0.82548860999999996</v>
      </c>
      <c r="LJ13" s="40"/>
      <c r="LK13" s="40"/>
      <c r="LL13" s="40"/>
      <c r="LM13" s="40"/>
      <c r="LN13" s="40"/>
      <c r="LO13" s="39">
        <v>0.85751485000000005</v>
      </c>
      <c r="LP13" s="39">
        <v>0.72634156000000005</v>
      </c>
      <c r="LQ13" s="39">
        <v>0.85117670000000001</v>
      </c>
      <c r="LR13" s="39">
        <v>0.83276322000000003</v>
      </c>
      <c r="LS13" s="39">
        <v>0.87075356999999998</v>
      </c>
      <c r="LT13" s="40"/>
      <c r="LU13" s="40"/>
      <c r="LV13" s="40"/>
      <c r="LW13" s="40"/>
      <c r="LX13" s="40"/>
      <c r="LY13" s="40"/>
      <c r="LZ13" s="40"/>
      <c r="MA13" s="40"/>
      <c r="MB13" s="40"/>
      <c r="MC13" s="40"/>
      <c r="MD13" s="40"/>
      <c r="ME13" s="40"/>
      <c r="MF13" s="40"/>
      <c r="MG13" s="40"/>
      <c r="MH13" s="40"/>
      <c r="MI13" s="40"/>
      <c r="MJ13" s="40"/>
      <c r="MK13" s="40"/>
      <c r="ML13" s="40"/>
      <c r="MM13" s="40"/>
      <c r="MN13" s="40"/>
      <c r="MO13" s="40"/>
      <c r="MP13" s="40"/>
      <c r="MQ13" s="40"/>
      <c r="MR13" s="40"/>
      <c r="MS13" s="40"/>
      <c r="MT13" s="40"/>
      <c r="MU13" s="40"/>
      <c r="MV13" s="40"/>
      <c r="MW13" s="40"/>
      <c r="MX13" s="40"/>
      <c r="MY13" s="40"/>
      <c r="MZ13" s="40"/>
      <c r="NA13" s="40"/>
      <c r="NB13" s="40"/>
      <c r="NC13" s="40"/>
      <c r="ND13" s="40"/>
      <c r="NE13" s="40"/>
      <c r="NF13" s="40"/>
      <c r="NG13" s="40"/>
      <c r="NH13" s="40"/>
      <c r="NI13" s="40"/>
      <c r="NJ13" s="40"/>
      <c r="NK13" s="40"/>
      <c r="NL13" s="40"/>
      <c r="NM13" s="40"/>
      <c r="NN13" s="40"/>
      <c r="NO13" s="40"/>
      <c r="NP13" s="40"/>
      <c r="NQ13" s="40"/>
      <c r="NR13" s="40"/>
      <c r="NS13" s="40"/>
      <c r="NT13" s="40"/>
      <c r="NU13" s="40"/>
      <c r="NV13" s="40"/>
      <c r="NW13" s="40"/>
      <c r="NX13" s="40"/>
      <c r="NY13" s="40"/>
      <c r="NZ13" s="40"/>
      <c r="OA13" s="40"/>
      <c r="OB13" s="40"/>
      <c r="OC13" s="40"/>
      <c r="OD13" s="40"/>
      <c r="OE13" s="40"/>
      <c r="OF13" s="40"/>
      <c r="OG13" s="40"/>
      <c r="OH13" s="40"/>
      <c r="OI13" s="40"/>
      <c r="OJ13" s="40"/>
      <c r="OK13" s="40"/>
      <c r="OL13" s="40"/>
      <c r="OM13" s="40"/>
      <c r="ON13" s="40"/>
      <c r="OO13" s="40"/>
      <c r="OP13" s="40"/>
      <c r="OQ13" s="40"/>
      <c r="OR13" s="40"/>
      <c r="OS13" s="40"/>
      <c r="OT13" s="40"/>
      <c r="OU13" s="40"/>
      <c r="OV13" s="40"/>
      <c r="OW13" s="40"/>
      <c r="OX13" s="40"/>
      <c r="OY13" s="40"/>
      <c r="OZ13" s="40"/>
      <c r="PA13" s="40"/>
      <c r="PB13" s="40"/>
      <c r="PC13" s="40"/>
      <c r="PD13" s="40"/>
      <c r="PE13" s="40"/>
      <c r="PF13" s="40"/>
      <c r="PG13" s="40"/>
      <c r="PH13" s="40"/>
      <c r="PI13" s="40"/>
      <c r="PJ13" s="40"/>
      <c r="PK13" s="40"/>
      <c r="PL13" s="40"/>
      <c r="PM13" s="40"/>
      <c r="PN13" s="40"/>
      <c r="PO13" s="40"/>
      <c r="PP13" s="40"/>
      <c r="PQ13" s="40"/>
      <c r="PR13" s="40"/>
      <c r="PS13" s="40"/>
      <c r="PT13" s="40"/>
      <c r="PU13" s="40"/>
      <c r="PV13" s="40"/>
      <c r="PW13" s="40"/>
      <c r="PX13" s="40"/>
      <c r="PY13" s="40"/>
      <c r="PZ13" s="40"/>
      <c r="QA13" s="40"/>
      <c r="QB13" s="40"/>
      <c r="QC13" s="40"/>
      <c r="QD13" s="40"/>
      <c r="QE13" s="40"/>
      <c r="QF13" s="40"/>
      <c r="QG13" s="40"/>
      <c r="QH13" s="40"/>
      <c r="QI13" s="40"/>
      <c r="QJ13" s="40"/>
      <c r="QK13" s="40"/>
      <c r="QL13" s="40"/>
      <c r="QM13" s="40"/>
      <c r="QN13" s="40"/>
      <c r="QO13" s="40"/>
      <c r="QP13" s="40"/>
      <c r="QQ13" s="40"/>
      <c r="QR13" s="40"/>
      <c r="QS13" s="40"/>
      <c r="QT13" s="40"/>
      <c r="QU13" s="40"/>
      <c r="QV13" s="40"/>
      <c r="QW13" s="40"/>
      <c r="QX13" s="40"/>
      <c r="QY13" s="40"/>
      <c r="QZ13" s="40"/>
      <c r="RA13" s="40"/>
      <c r="RB13" s="40"/>
      <c r="RC13" s="40"/>
      <c r="RD13" s="40"/>
      <c r="RE13" s="40"/>
      <c r="RF13" s="40"/>
      <c r="RG13" s="40"/>
      <c r="RH13" s="40"/>
      <c r="RI13" s="40"/>
      <c r="RJ13" s="40"/>
      <c r="RK13" s="40"/>
      <c r="RL13" s="40"/>
      <c r="RM13" s="40"/>
      <c r="RN13" s="40"/>
      <c r="RO13" s="40"/>
      <c r="RP13" s="40"/>
      <c r="RQ13" s="40"/>
      <c r="RR13" s="40"/>
      <c r="RS13" s="40"/>
      <c r="RT13" s="40"/>
      <c r="RU13" s="40"/>
      <c r="RV13" s="40"/>
      <c r="RW13" s="40"/>
      <c r="RX13" s="40"/>
      <c r="RY13" s="40"/>
      <c r="RZ13" s="40"/>
      <c r="SA13" s="40"/>
      <c r="SB13" s="40"/>
      <c r="SC13" s="40"/>
      <c r="SD13" s="40"/>
      <c r="SE13" s="40"/>
      <c r="SF13" s="40"/>
      <c r="SG13" s="40"/>
      <c r="SH13" s="40"/>
      <c r="SI13" s="40"/>
      <c r="SJ13" s="40"/>
      <c r="SK13" s="40"/>
      <c r="SL13" s="40"/>
      <c r="SM13" s="40"/>
      <c r="SN13" s="40"/>
      <c r="SO13" s="40"/>
      <c r="SP13" s="40"/>
      <c r="SQ13" s="40"/>
      <c r="SR13" s="40"/>
      <c r="SS13" s="40"/>
      <c r="ST13" s="40"/>
      <c r="SU13" s="40"/>
      <c r="SV13" s="40"/>
      <c r="SW13" s="40"/>
      <c r="SX13" s="40"/>
      <c r="SY13" s="40"/>
      <c r="SZ13" s="40"/>
      <c r="TA13" s="40"/>
      <c r="TB13" s="40"/>
      <c r="TC13" s="40"/>
      <c r="TD13" s="40"/>
      <c r="TE13" s="40"/>
      <c r="TF13" s="40"/>
      <c r="TG13" s="40"/>
      <c r="TH13" s="40"/>
      <c r="TI13" s="40"/>
      <c r="TJ13" s="40"/>
      <c r="TK13" s="40"/>
      <c r="TL13" s="40"/>
      <c r="TM13" s="40"/>
      <c r="TN13" s="40"/>
      <c r="TO13" s="40"/>
      <c r="TP13" s="40"/>
      <c r="TQ13" s="40"/>
      <c r="TR13" s="40"/>
      <c r="TS13" s="40"/>
      <c r="TT13" s="40"/>
      <c r="TU13" s="40"/>
      <c r="TV13" s="40"/>
      <c r="TW13" s="40"/>
      <c r="TX13" s="40"/>
      <c r="TY13" s="40"/>
      <c r="TZ13" s="40"/>
      <c r="UA13" s="40"/>
      <c r="UB13" s="40"/>
      <c r="UC13" s="40"/>
      <c r="UD13" s="40"/>
      <c r="UE13" s="40"/>
      <c r="UF13" s="40"/>
      <c r="UG13" s="40"/>
      <c r="UH13" s="40"/>
      <c r="UI13" s="40"/>
      <c r="UJ13" s="40"/>
      <c r="UK13" s="40"/>
      <c r="UL13" s="40"/>
      <c r="UM13" s="40"/>
      <c r="UN13" s="40"/>
      <c r="UO13" s="40"/>
      <c r="UP13" s="40"/>
      <c r="UQ13" s="40"/>
      <c r="UR13" s="40"/>
      <c r="US13" s="40"/>
      <c r="UT13" s="40"/>
      <c r="UU13" s="40"/>
      <c r="UV13" s="40"/>
      <c r="UW13" s="40"/>
      <c r="UX13" s="40"/>
      <c r="UY13" s="40"/>
      <c r="UZ13" s="40"/>
      <c r="VA13" s="40"/>
      <c r="VB13" s="40"/>
      <c r="VC13" s="40"/>
      <c r="VD13" s="40"/>
      <c r="VE13" s="40"/>
      <c r="VF13" s="40"/>
      <c r="VG13" s="40"/>
      <c r="VH13" s="40"/>
      <c r="VI13" s="40"/>
      <c r="VJ13" s="40"/>
      <c r="VK13" s="40"/>
      <c r="VL13" s="40"/>
      <c r="VM13" s="40"/>
      <c r="VN13" s="40"/>
      <c r="VO13" s="40"/>
      <c r="VP13" s="40"/>
      <c r="VQ13" s="40"/>
      <c r="VR13" s="40"/>
      <c r="VS13" s="40"/>
      <c r="VT13" s="40"/>
      <c r="VU13" s="40"/>
      <c r="VV13" s="40"/>
      <c r="VW13" s="40"/>
      <c r="VX13" s="40"/>
      <c r="VY13" s="40"/>
      <c r="VZ13" s="40"/>
      <c r="WA13" s="40"/>
      <c r="WB13" s="40"/>
      <c r="WC13" s="40"/>
      <c r="WD13" s="40"/>
      <c r="WE13" s="40"/>
      <c r="WF13" s="40"/>
      <c r="WG13" s="40"/>
      <c r="WH13" s="40"/>
      <c r="WI13" s="40"/>
      <c r="WJ13" s="40"/>
      <c r="WK13" s="40"/>
      <c r="WL13" s="40"/>
      <c r="WM13" s="40"/>
      <c r="WN13" s="40"/>
      <c r="WO13" s="40"/>
      <c r="WP13" s="40"/>
      <c r="WQ13" s="40"/>
      <c r="WR13" s="40"/>
      <c r="WS13" s="40"/>
      <c r="WT13" s="40"/>
      <c r="WU13" s="40"/>
      <c r="WV13" s="40"/>
      <c r="WW13" s="40"/>
      <c r="WX13" s="40"/>
      <c r="WY13" s="40"/>
      <c r="WZ13" s="40"/>
      <c r="XA13" s="40"/>
      <c r="XB13" s="40"/>
      <c r="XC13" s="40"/>
      <c r="XD13" s="40"/>
      <c r="XE13" s="40"/>
      <c r="XF13" s="40"/>
      <c r="XG13" s="40"/>
      <c r="XH13" s="40"/>
      <c r="XI13" s="40"/>
      <c r="XJ13" s="40"/>
      <c r="XK13" s="40"/>
      <c r="XL13" s="40"/>
      <c r="XM13" s="40"/>
      <c r="XN13" s="40"/>
      <c r="XO13" s="40"/>
      <c r="XP13" s="40"/>
      <c r="XQ13" s="40"/>
      <c r="XR13" s="40"/>
      <c r="XS13" s="40"/>
      <c r="XT13" s="40"/>
      <c r="XU13" s="40"/>
      <c r="XV13" s="40"/>
      <c r="XW13" s="40"/>
      <c r="XX13" s="40"/>
      <c r="XY13" s="40"/>
      <c r="XZ13" s="40"/>
      <c r="YA13" s="40"/>
      <c r="YB13" s="40"/>
      <c r="YC13" s="40"/>
      <c r="YD13" s="40"/>
      <c r="YE13" s="40"/>
      <c r="YF13" s="40"/>
      <c r="YG13" s="40"/>
      <c r="YH13" s="40"/>
      <c r="YI13" s="40"/>
      <c r="YJ13" s="40"/>
      <c r="YK13" s="40"/>
      <c r="YL13" s="40"/>
      <c r="YM13" s="40"/>
      <c r="YN13" s="40"/>
      <c r="YO13" s="40"/>
      <c r="YP13" s="40"/>
      <c r="YQ13" s="40"/>
      <c r="YR13" s="40"/>
      <c r="YS13" s="40"/>
      <c r="YT13" s="40"/>
      <c r="YU13" s="40"/>
    </row>
    <row r="14" spans="1:671" ht="15.75" customHeight="1">
      <c r="A14" s="41" t="s">
        <v>363</v>
      </c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39">
        <v>0.93134037000000003</v>
      </c>
      <c r="R14" s="39">
        <v>0.88336811999999998</v>
      </c>
      <c r="S14" s="39">
        <v>0.92463249000000003</v>
      </c>
      <c r="T14" s="39">
        <v>0.89729714000000005</v>
      </c>
      <c r="U14" s="39">
        <v>0.87831669000000001</v>
      </c>
      <c r="V14" s="39">
        <v>0.95699754999999997</v>
      </c>
      <c r="W14" s="39">
        <v>0.90123474000000003</v>
      </c>
      <c r="X14" s="39">
        <v>0.92137751999999995</v>
      </c>
      <c r="Y14" s="39">
        <v>0.87897358999999997</v>
      </c>
      <c r="Z14" s="39">
        <v>0.87403423999999996</v>
      </c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39">
        <v>0.93554899000000002</v>
      </c>
      <c r="AV14" s="39">
        <v>0.87192015</v>
      </c>
      <c r="AW14" s="39">
        <v>0.93078950999999999</v>
      </c>
      <c r="AX14" s="39">
        <v>0.90700172999999995</v>
      </c>
      <c r="AY14" s="39">
        <v>0.89403966000000001</v>
      </c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  <c r="BS14" s="40"/>
      <c r="BT14" s="40"/>
      <c r="BU14" s="40"/>
      <c r="BV14" s="40"/>
      <c r="BW14" s="40"/>
      <c r="BX14" s="40"/>
      <c r="BY14" s="40"/>
      <c r="BZ14" s="40"/>
      <c r="CA14" s="40"/>
      <c r="CB14" s="40"/>
      <c r="CC14" s="40"/>
      <c r="CD14" s="40"/>
      <c r="CE14" s="40"/>
      <c r="CF14" s="40"/>
      <c r="CG14" s="40"/>
      <c r="CH14" s="40"/>
      <c r="CI14" s="39">
        <v>0.89196359000000003</v>
      </c>
      <c r="CJ14" s="39">
        <v>0.85770405999999999</v>
      </c>
      <c r="CK14" s="39">
        <v>0.91629252999999999</v>
      </c>
      <c r="CL14" s="39">
        <v>0.90872746999999998</v>
      </c>
      <c r="CM14" s="39">
        <v>0.87685906000000002</v>
      </c>
      <c r="CN14" s="40"/>
      <c r="CO14" s="40"/>
      <c r="CP14" s="40"/>
      <c r="CQ14" s="40"/>
      <c r="CR14" s="40"/>
      <c r="CS14" s="40"/>
      <c r="CT14" s="40"/>
      <c r="CU14" s="40"/>
      <c r="CV14" s="40"/>
      <c r="CW14" s="40"/>
      <c r="CX14" s="40"/>
      <c r="CY14" s="40"/>
      <c r="CZ14" s="40"/>
      <c r="DA14" s="40"/>
      <c r="DB14" s="40"/>
      <c r="DC14" s="40"/>
      <c r="DD14" s="40"/>
      <c r="DE14" s="40"/>
      <c r="DF14" s="40"/>
      <c r="DG14" s="40"/>
      <c r="DH14" s="40"/>
      <c r="DI14" s="40"/>
      <c r="DJ14" s="40"/>
      <c r="DK14" s="40"/>
      <c r="DL14" s="40"/>
      <c r="DM14" s="40"/>
      <c r="DN14" s="40"/>
      <c r="DO14" s="40"/>
      <c r="DP14" s="40"/>
      <c r="DQ14" s="40"/>
      <c r="DR14" s="40"/>
      <c r="DS14" s="40"/>
      <c r="DT14" s="40"/>
      <c r="DU14" s="40"/>
      <c r="DV14" s="40"/>
      <c r="DW14" s="40"/>
      <c r="DX14" s="40"/>
      <c r="DY14" s="40"/>
      <c r="DZ14" s="40"/>
      <c r="EA14" s="40"/>
      <c r="EB14" s="40"/>
      <c r="EC14" s="40"/>
      <c r="ED14" s="40"/>
      <c r="EE14" s="40"/>
      <c r="EF14" s="40"/>
      <c r="EG14" s="40"/>
      <c r="EH14" s="40"/>
      <c r="EI14" s="40"/>
      <c r="EJ14" s="40"/>
      <c r="EK14" s="40"/>
      <c r="EL14" s="40"/>
      <c r="EM14" s="40"/>
      <c r="EN14" s="40"/>
      <c r="EO14" s="40"/>
      <c r="EP14" s="40"/>
      <c r="EQ14" s="40"/>
      <c r="ER14" s="40"/>
      <c r="ES14" s="40"/>
      <c r="ET14" s="40"/>
      <c r="EU14" s="40"/>
      <c r="EV14" s="39">
        <v>0.94745124999999997</v>
      </c>
      <c r="EW14" s="39">
        <v>0.91211500000000001</v>
      </c>
      <c r="EX14" s="39">
        <v>0.93585450999999997</v>
      </c>
      <c r="EY14" s="39">
        <v>0.91787468000000005</v>
      </c>
      <c r="EZ14" s="39">
        <v>0.89376840999999996</v>
      </c>
      <c r="FA14" s="40"/>
      <c r="FB14" s="40"/>
      <c r="FC14" s="40"/>
      <c r="FD14" s="40"/>
      <c r="FE14" s="40"/>
      <c r="FF14" s="40"/>
      <c r="FG14" s="40"/>
      <c r="FH14" s="40"/>
      <c r="FI14" s="40"/>
      <c r="FJ14" s="40"/>
      <c r="FK14" s="40"/>
      <c r="FL14" s="40"/>
      <c r="FM14" s="40"/>
      <c r="FN14" s="40"/>
      <c r="FO14" s="40"/>
      <c r="FP14" s="40"/>
      <c r="FQ14" s="40"/>
      <c r="FR14" s="40"/>
      <c r="FS14" s="40"/>
      <c r="FT14" s="40"/>
      <c r="FU14" s="40"/>
      <c r="FV14" s="40"/>
      <c r="FW14" s="40"/>
      <c r="FX14" s="40"/>
      <c r="FY14" s="40"/>
      <c r="FZ14" s="40"/>
      <c r="GA14" s="40"/>
      <c r="GB14" s="40"/>
      <c r="GC14" s="40"/>
      <c r="GD14" s="40"/>
      <c r="GE14" s="40"/>
      <c r="GF14" s="40"/>
      <c r="GG14" s="40"/>
      <c r="GH14" s="40"/>
      <c r="GI14" s="40"/>
      <c r="GJ14" s="40"/>
      <c r="GK14" s="40"/>
      <c r="GL14" s="40"/>
      <c r="GM14" s="40"/>
      <c r="GN14" s="40"/>
      <c r="GO14" s="40"/>
      <c r="GP14" s="40"/>
      <c r="GQ14" s="40"/>
      <c r="GR14" s="40"/>
      <c r="GS14" s="40"/>
      <c r="GT14" s="40"/>
      <c r="GU14" s="40"/>
      <c r="GV14" s="40"/>
      <c r="GW14" s="40"/>
      <c r="GX14" s="40"/>
      <c r="GY14" s="40"/>
      <c r="GZ14" s="40"/>
      <c r="HA14" s="40"/>
      <c r="HB14" s="40"/>
      <c r="HC14" s="40"/>
      <c r="HD14" s="39">
        <v>0.91865492999999998</v>
      </c>
      <c r="HE14" s="39">
        <v>0.88998880999999996</v>
      </c>
      <c r="HF14" s="39">
        <v>0.91310325000000003</v>
      </c>
      <c r="HG14" s="39">
        <v>0.90070223000000005</v>
      </c>
      <c r="HH14" s="39">
        <v>0.86675809999999998</v>
      </c>
      <c r="HI14" s="40"/>
      <c r="HJ14" s="40"/>
      <c r="HK14" s="40"/>
      <c r="HL14" s="40"/>
      <c r="HM14" s="40"/>
      <c r="HN14" s="40"/>
      <c r="HO14" s="40"/>
      <c r="HP14" s="40"/>
      <c r="HQ14" s="40"/>
      <c r="HR14" s="40"/>
      <c r="HS14" s="40"/>
      <c r="HT14" s="40"/>
      <c r="HU14" s="40"/>
      <c r="HV14" s="40"/>
      <c r="HW14" s="40"/>
      <c r="HX14" s="40"/>
      <c r="HY14" s="40"/>
      <c r="HZ14" s="40"/>
      <c r="IA14" s="40"/>
      <c r="IB14" s="40"/>
      <c r="IC14" s="40"/>
      <c r="ID14" s="40"/>
      <c r="IE14" s="40"/>
      <c r="IF14" s="40"/>
      <c r="IG14" s="40"/>
      <c r="IH14" s="40"/>
      <c r="II14" s="40"/>
      <c r="IJ14" s="40"/>
      <c r="IK14" s="40"/>
      <c r="IL14" s="40"/>
      <c r="IM14" s="40"/>
      <c r="IN14" s="40"/>
      <c r="IO14" s="40"/>
      <c r="IP14" s="40"/>
      <c r="IQ14" s="40"/>
      <c r="IR14" s="40"/>
      <c r="IS14" s="40"/>
      <c r="IT14" s="40"/>
      <c r="IU14" s="40"/>
      <c r="IV14" s="40"/>
      <c r="IW14" s="40"/>
      <c r="IX14" s="40"/>
      <c r="IY14" s="40"/>
      <c r="IZ14" s="40"/>
      <c r="JA14" s="40"/>
      <c r="JB14" s="40"/>
      <c r="JC14" s="40"/>
      <c r="JD14" s="40"/>
      <c r="JE14" s="40"/>
      <c r="JF14" s="40"/>
      <c r="JG14" s="40"/>
      <c r="JH14" s="40"/>
      <c r="JI14" s="40"/>
      <c r="JJ14" s="40"/>
      <c r="JK14" s="40"/>
      <c r="JL14" s="40"/>
      <c r="JM14" s="40"/>
      <c r="JN14" s="40"/>
      <c r="JO14" s="40"/>
      <c r="JP14" s="40"/>
      <c r="JQ14" s="40"/>
      <c r="JR14" s="40"/>
      <c r="JS14" s="40"/>
      <c r="JT14" s="40"/>
      <c r="JU14" s="40"/>
      <c r="JV14" s="40"/>
      <c r="JW14" s="40"/>
      <c r="JX14" s="40"/>
      <c r="JY14" s="40"/>
      <c r="JZ14" s="40"/>
      <c r="KA14" s="39">
        <v>0.96445006</v>
      </c>
      <c r="KB14" s="39">
        <v>0.91660825000000001</v>
      </c>
      <c r="KC14" s="39">
        <v>0.94980863999999998</v>
      </c>
      <c r="KD14" s="39">
        <v>0.89962213000000002</v>
      </c>
      <c r="KE14" s="39">
        <v>0.88726417000000002</v>
      </c>
      <c r="KF14" s="40"/>
      <c r="KG14" s="40"/>
      <c r="KH14" s="40"/>
      <c r="KI14" s="40"/>
      <c r="KJ14" s="40"/>
      <c r="KK14" s="40"/>
      <c r="KL14" s="40"/>
      <c r="KM14" s="40"/>
      <c r="KN14" s="40"/>
      <c r="KO14" s="40"/>
      <c r="KP14" s="40"/>
      <c r="KQ14" s="40"/>
      <c r="KR14" s="40"/>
      <c r="KS14" s="40"/>
      <c r="KT14" s="40"/>
      <c r="KU14" s="40"/>
      <c r="KV14" s="40"/>
      <c r="KW14" s="40"/>
      <c r="KX14" s="40"/>
      <c r="KY14" s="40"/>
      <c r="KZ14" s="40"/>
      <c r="LA14" s="40"/>
      <c r="LB14" s="40"/>
      <c r="LC14" s="40"/>
      <c r="LD14" s="40"/>
      <c r="LE14" s="39">
        <v>0.95467705000000003</v>
      </c>
      <c r="LF14" s="39">
        <v>0.93813270999999998</v>
      </c>
      <c r="LG14" s="39">
        <v>0.96015399000000001</v>
      </c>
      <c r="LH14" s="39">
        <v>0.90780114000000001</v>
      </c>
      <c r="LI14" s="39">
        <v>0.89608504</v>
      </c>
      <c r="LJ14" s="40"/>
      <c r="LK14" s="40"/>
      <c r="LL14" s="40"/>
      <c r="LM14" s="40"/>
      <c r="LN14" s="40"/>
      <c r="LO14" s="39">
        <v>0.94477677000000004</v>
      </c>
      <c r="LP14" s="39">
        <v>0.89499404999999999</v>
      </c>
      <c r="LQ14" s="39">
        <v>0.95458675999999998</v>
      </c>
      <c r="LR14" s="39">
        <v>0.92713352999999998</v>
      </c>
      <c r="LS14" s="39">
        <v>0.92956532999999997</v>
      </c>
      <c r="LT14" s="39">
        <v>0.94757195999999999</v>
      </c>
      <c r="LU14" s="39">
        <v>0.89494017000000003</v>
      </c>
      <c r="LV14" s="39">
        <v>0.93861461999999996</v>
      </c>
      <c r="LW14" s="39">
        <v>0.91065825</v>
      </c>
      <c r="LX14" s="39">
        <v>0.90819634000000005</v>
      </c>
      <c r="LY14" s="40"/>
      <c r="LZ14" s="40"/>
      <c r="MA14" s="40"/>
      <c r="MB14" s="40"/>
      <c r="MC14" s="40"/>
      <c r="MD14" s="39">
        <v>0.96594239999999998</v>
      </c>
      <c r="ME14" s="39">
        <v>0.91393009999999997</v>
      </c>
      <c r="MF14" s="39">
        <v>0.93509399000000004</v>
      </c>
      <c r="MG14" s="39">
        <v>0.92201381999999998</v>
      </c>
      <c r="MH14" s="39">
        <v>0.89073175000000004</v>
      </c>
      <c r="MI14" s="40"/>
      <c r="MJ14" s="40"/>
      <c r="MK14" s="40"/>
      <c r="ML14" s="40"/>
      <c r="MM14" s="40"/>
      <c r="MN14" s="40"/>
      <c r="MO14" s="40"/>
      <c r="MP14" s="40"/>
      <c r="MQ14" s="40"/>
      <c r="MR14" s="40"/>
      <c r="MS14" s="40"/>
      <c r="MT14" s="40"/>
      <c r="MU14" s="40"/>
      <c r="MV14" s="40"/>
      <c r="MW14" s="40"/>
      <c r="MX14" s="40"/>
      <c r="MY14" s="40"/>
      <c r="MZ14" s="40"/>
      <c r="NA14" s="40"/>
      <c r="NB14" s="40"/>
      <c r="NC14" s="40"/>
      <c r="ND14" s="40"/>
      <c r="NE14" s="40"/>
      <c r="NF14" s="40"/>
      <c r="NG14" s="40"/>
      <c r="NH14" s="40"/>
      <c r="NI14" s="40"/>
      <c r="NJ14" s="40"/>
      <c r="NK14" s="40"/>
      <c r="NL14" s="40"/>
      <c r="NM14" s="40"/>
      <c r="NN14" s="40"/>
      <c r="NO14" s="40"/>
      <c r="NP14" s="40"/>
      <c r="NQ14" s="40"/>
      <c r="NR14" s="40"/>
      <c r="NS14" s="40"/>
      <c r="NT14" s="40"/>
      <c r="NU14" s="40"/>
      <c r="NV14" s="40"/>
      <c r="NW14" s="40"/>
      <c r="NX14" s="40"/>
      <c r="NY14" s="40"/>
      <c r="NZ14" s="40"/>
      <c r="OA14" s="40"/>
      <c r="OB14" s="39">
        <v>0.85335760000000005</v>
      </c>
      <c r="OC14" s="39">
        <v>0.94724061999999998</v>
      </c>
      <c r="OD14" s="39">
        <v>0.90064314000000001</v>
      </c>
      <c r="OE14" s="39">
        <v>0.85080701000000003</v>
      </c>
      <c r="OF14" s="39">
        <v>0.88828361</v>
      </c>
      <c r="OG14" s="40"/>
      <c r="OH14" s="40"/>
      <c r="OI14" s="40"/>
      <c r="OJ14" s="40"/>
      <c r="OK14" s="40"/>
      <c r="OL14" s="40"/>
      <c r="OM14" s="40"/>
      <c r="ON14" s="40"/>
      <c r="OO14" s="40"/>
      <c r="OP14" s="40"/>
      <c r="OQ14" s="39">
        <v>0.94921129999999998</v>
      </c>
      <c r="OR14" s="39">
        <v>0.90777730999999995</v>
      </c>
      <c r="OS14" s="39">
        <v>0.91640379999999999</v>
      </c>
      <c r="OT14" s="39">
        <v>0.88951508000000001</v>
      </c>
      <c r="OU14" s="39">
        <v>0.85226926000000003</v>
      </c>
      <c r="OV14" s="40"/>
      <c r="OW14" s="40"/>
      <c r="OX14" s="40"/>
      <c r="OY14" s="40"/>
      <c r="OZ14" s="40"/>
      <c r="PA14" s="40"/>
      <c r="PB14" s="40"/>
      <c r="PC14" s="40"/>
      <c r="PD14" s="40"/>
      <c r="PE14" s="40"/>
      <c r="PF14" s="39">
        <v>0.95905459000000004</v>
      </c>
      <c r="PG14" s="39">
        <v>0.92687624999999996</v>
      </c>
      <c r="PH14" s="39">
        <v>0.95836072000000005</v>
      </c>
      <c r="PI14" s="39">
        <v>0.88322944000000003</v>
      </c>
      <c r="PJ14" s="39">
        <v>0.89231881000000002</v>
      </c>
      <c r="PK14" s="40"/>
      <c r="PL14" s="40"/>
      <c r="PM14" s="40"/>
      <c r="PN14" s="40"/>
      <c r="PO14" s="40"/>
      <c r="PP14" s="39">
        <v>0.95353224999999997</v>
      </c>
      <c r="PQ14" s="39">
        <v>0.91991082000000002</v>
      </c>
      <c r="PR14" s="39">
        <v>0.94712121000000005</v>
      </c>
      <c r="PS14" s="39">
        <v>0.89856256999999995</v>
      </c>
      <c r="PT14" s="39">
        <v>0.87832129000000003</v>
      </c>
      <c r="PU14" s="40"/>
      <c r="PV14" s="40"/>
      <c r="PW14" s="40"/>
      <c r="PX14" s="40"/>
      <c r="PY14" s="40"/>
      <c r="PZ14" s="40"/>
      <c r="QA14" s="40"/>
      <c r="QB14" s="40"/>
      <c r="QC14" s="40"/>
      <c r="QD14" s="40"/>
      <c r="QE14" s="40"/>
      <c r="QF14" s="40"/>
      <c r="QG14" s="40"/>
      <c r="QH14" s="40"/>
      <c r="QI14" s="40"/>
      <c r="QJ14" s="40"/>
      <c r="QK14" s="40"/>
      <c r="QL14" s="40"/>
      <c r="QM14" s="40"/>
      <c r="QN14" s="40"/>
      <c r="QO14" s="40"/>
      <c r="QP14" s="40"/>
      <c r="QQ14" s="40"/>
      <c r="QR14" s="40"/>
      <c r="QS14" s="40"/>
      <c r="QT14" s="39">
        <v>0.94236602999999997</v>
      </c>
      <c r="QU14" s="39">
        <v>0.90172821000000003</v>
      </c>
      <c r="QV14" s="39">
        <v>0.92926757999999998</v>
      </c>
      <c r="QW14" s="39">
        <v>0.90665072000000002</v>
      </c>
      <c r="QX14" s="39">
        <v>0.86389231</v>
      </c>
      <c r="QY14" s="40"/>
      <c r="QZ14" s="40"/>
      <c r="RA14" s="40"/>
      <c r="RB14" s="40"/>
      <c r="RC14" s="40"/>
      <c r="RD14" s="40"/>
      <c r="RE14" s="40"/>
      <c r="RF14" s="40"/>
      <c r="RG14" s="40"/>
      <c r="RH14" s="40"/>
      <c r="RI14" s="40"/>
      <c r="RJ14" s="40"/>
      <c r="RK14" s="40"/>
      <c r="RL14" s="40"/>
      <c r="RM14" s="40"/>
      <c r="RN14" s="39">
        <v>0.90606211999999997</v>
      </c>
      <c r="RO14" s="39">
        <v>0.84732253999999996</v>
      </c>
      <c r="RP14" s="39">
        <v>0.91905590999999998</v>
      </c>
      <c r="RQ14" s="39">
        <v>0.91241497999999999</v>
      </c>
      <c r="RR14" s="39">
        <v>0.87509835000000002</v>
      </c>
      <c r="RS14" s="40"/>
      <c r="RT14" s="40"/>
      <c r="RU14" s="40"/>
      <c r="RV14" s="40"/>
      <c r="RW14" s="40"/>
      <c r="RX14" s="39">
        <v>0.95235738999999997</v>
      </c>
      <c r="RY14" s="39">
        <v>0.90381168999999995</v>
      </c>
      <c r="RZ14" s="39">
        <v>0.95295591000000002</v>
      </c>
      <c r="SA14" s="39">
        <v>0.91141375000000002</v>
      </c>
      <c r="SB14" s="39">
        <v>0.89449571999999999</v>
      </c>
      <c r="SC14" s="40"/>
      <c r="SD14" s="40"/>
      <c r="SE14" s="40"/>
      <c r="SF14" s="40"/>
      <c r="SG14" s="40"/>
      <c r="SH14" s="40"/>
      <c r="SI14" s="40"/>
      <c r="SJ14" s="40"/>
      <c r="SK14" s="40"/>
      <c r="SL14" s="40"/>
      <c r="SM14" s="40"/>
      <c r="SN14" s="40"/>
      <c r="SO14" s="40"/>
      <c r="SP14" s="40"/>
      <c r="SQ14" s="40"/>
      <c r="SR14" s="40"/>
      <c r="SS14" s="40"/>
      <c r="ST14" s="40"/>
      <c r="SU14" s="40"/>
      <c r="SV14" s="40"/>
      <c r="SW14" s="40"/>
      <c r="SX14" s="40"/>
      <c r="SY14" s="40"/>
      <c r="SZ14" s="40"/>
      <c r="TA14" s="40"/>
      <c r="TB14" s="40"/>
      <c r="TC14" s="40"/>
      <c r="TD14" s="40"/>
      <c r="TE14" s="40"/>
      <c r="TF14" s="40"/>
      <c r="TG14" s="39">
        <v>0.93864800999999998</v>
      </c>
      <c r="TH14" s="39">
        <v>0.95490417999999999</v>
      </c>
      <c r="TI14" s="39">
        <v>0.94633608999999996</v>
      </c>
      <c r="TJ14" s="39">
        <v>0.87255366999999995</v>
      </c>
      <c r="TK14" s="39">
        <v>0.94151381999999995</v>
      </c>
      <c r="TL14" s="40"/>
      <c r="TM14" s="40"/>
      <c r="TN14" s="40"/>
      <c r="TO14" s="40"/>
      <c r="TP14" s="40"/>
      <c r="TQ14" s="40"/>
      <c r="TR14" s="40"/>
      <c r="TS14" s="40"/>
      <c r="TT14" s="40"/>
      <c r="TU14" s="40"/>
      <c r="TV14" s="40"/>
      <c r="TW14" s="40"/>
      <c r="TX14" s="40"/>
      <c r="TY14" s="40"/>
      <c r="TZ14" s="40"/>
      <c r="UA14" s="40"/>
      <c r="UB14" s="40"/>
      <c r="UC14" s="40"/>
      <c r="UD14" s="40"/>
      <c r="UE14" s="40"/>
      <c r="UF14" s="40"/>
      <c r="UG14" s="40"/>
      <c r="UH14" s="40"/>
      <c r="UI14" s="40"/>
      <c r="UJ14" s="40"/>
      <c r="UK14" s="40"/>
      <c r="UL14" s="40"/>
      <c r="UM14" s="40"/>
      <c r="UN14" s="40"/>
      <c r="UO14" s="40"/>
      <c r="UP14" s="40"/>
      <c r="UQ14" s="40"/>
      <c r="UR14" s="40"/>
      <c r="US14" s="40"/>
      <c r="UT14" s="40"/>
      <c r="UU14" s="39">
        <v>0.82635413000000002</v>
      </c>
      <c r="UV14" s="39">
        <v>0.86680729000000001</v>
      </c>
      <c r="UW14" s="39">
        <v>0.67613643000000001</v>
      </c>
      <c r="UX14" s="39">
        <v>0.57559421</v>
      </c>
      <c r="UY14" s="39">
        <v>0.55374009999999996</v>
      </c>
      <c r="UZ14" s="40"/>
      <c r="VA14" s="40"/>
      <c r="VB14" s="40"/>
      <c r="VC14" s="40"/>
      <c r="VD14" s="40"/>
      <c r="VE14" s="40"/>
      <c r="VF14" s="40"/>
      <c r="VG14" s="40"/>
      <c r="VH14" s="40"/>
      <c r="VI14" s="40"/>
      <c r="VJ14" s="39">
        <v>0.92831774</v>
      </c>
      <c r="VK14" s="39">
        <v>0.88852412999999997</v>
      </c>
      <c r="VL14" s="39">
        <v>0.91447023000000005</v>
      </c>
      <c r="VM14" s="39">
        <v>0.88248804000000003</v>
      </c>
      <c r="VN14" s="39">
        <v>0.84322432000000003</v>
      </c>
      <c r="VO14" s="40"/>
      <c r="VP14" s="40"/>
      <c r="VQ14" s="40"/>
      <c r="VR14" s="40"/>
      <c r="VS14" s="40"/>
      <c r="VT14" s="40"/>
      <c r="VU14" s="40"/>
      <c r="VV14" s="40"/>
      <c r="VW14" s="40"/>
      <c r="VX14" s="40"/>
      <c r="VY14" s="40"/>
      <c r="VZ14" s="40"/>
      <c r="WA14" s="40"/>
      <c r="WB14" s="40"/>
      <c r="WC14" s="40"/>
      <c r="WD14" s="40"/>
      <c r="WE14" s="40"/>
      <c r="WF14" s="40"/>
      <c r="WG14" s="40"/>
      <c r="WH14" s="40"/>
      <c r="WI14" s="40"/>
      <c r="WJ14" s="40"/>
      <c r="WK14" s="40"/>
      <c r="WL14" s="40"/>
      <c r="WM14" s="40"/>
      <c r="WN14" s="39">
        <v>0.90623982999999997</v>
      </c>
      <c r="WO14" s="39">
        <v>0.89655421000000002</v>
      </c>
      <c r="WP14" s="39">
        <v>0.92391045999999999</v>
      </c>
      <c r="WQ14" s="39">
        <v>0.92426659</v>
      </c>
      <c r="WR14" s="39">
        <v>0.87798803000000003</v>
      </c>
      <c r="WS14" s="39">
        <v>0.95267875999999996</v>
      </c>
      <c r="WT14" s="39">
        <v>0.92003071000000003</v>
      </c>
      <c r="WU14" s="39">
        <v>0.94143681999999995</v>
      </c>
      <c r="WV14" s="39">
        <v>0.89997815999999997</v>
      </c>
      <c r="WW14" s="39">
        <v>0.89085183999999995</v>
      </c>
      <c r="WX14" s="40"/>
      <c r="WY14" s="40"/>
      <c r="WZ14" s="40"/>
      <c r="XA14" s="40"/>
      <c r="XB14" s="40"/>
      <c r="XC14" s="39">
        <v>0.88290732000000005</v>
      </c>
      <c r="XD14" s="39">
        <v>0.87319466999999995</v>
      </c>
      <c r="XE14" s="39">
        <v>0.85961690000000002</v>
      </c>
      <c r="XF14" s="39">
        <v>0.81732011999999998</v>
      </c>
      <c r="XG14" s="39">
        <v>0.81216955000000002</v>
      </c>
      <c r="XH14" s="39">
        <v>0.91809691999999998</v>
      </c>
      <c r="XI14" s="39">
        <v>0.84752084000000005</v>
      </c>
      <c r="XJ14" s="39">
        <v>0.83675869999999997</v>
      </c>
      <c r="XK14" s="39">
        <v>0.83547132999999996</v>
      </c>
      <c r="XL14" s="39">
        <v>0.78052045000000003</v>
      </c>
      <c r="XM14" s="40"/>
      <c r="XN14" s="40"/>
      <c r="XO14" s="40"/>
      <c r="XP14" s="40"/>
      <c r="XQ14" s="40"/>
      <c r="XR14" s="39">
        <v>0.94516798000000002</v>
      </c>
      <c r="XS14" s="39">
        <v>0.89662474000000003</v>
      </c>
      <c r="XT14" s="39">
        <v>0.91299156999999997</v>
      </c>
      <c r="XU14" s="39">
        <v>0.85641935000000002</v>
      </c>
      <c r="XV14" s="39">
        <v>0.86211950000000004</v>
      </c>
      <c r="XW14" s="39">
        <v>0.92258812000000001</v>
      </c>
      <c r="XX14" s="39">
        <v>0.88045764999999998</v>
      </c>
      <c r="XY14" s="39">
        <v>0.88491567999999998</v>
      </c>
      <c r="XZ14" s="39">
        <v>0.85431612999999995</v>
      </c>
      <c r="YA14" s="39">
        <v>0.83837397999999996</v>
      </c>
      <c r="YB14" s="40"/>
      <c r="YC14" s="40"/>
      <c r="YD14" s="40"/>
      <c r="YE14" s="40"/>
      <c r="YF14" s="40"/>
      <c r="YG14" s="40"/>
      <c r="YH14" s="40"/>
      <c r="YI14" s="40"/>
      <c r="YJ14" s="40"/>
      <c r="YK14" s="40"/>
      <c r="YL14" s="39">
        <v>0.88004176999999995</v>
      </c>
      <c r="YM14" s="39">
        <v>0.90299059000000004</v>
      </c>
      <c r="YN14" s="39">
        <v>0.89304066999999998</v>
      </c>
      <c r="YO14" s="39">
        <v>0.85111439</v>
      </c>
      <c r="YP14" s="39">
        <v>0.88759429999999995</v>
      </c>
      <c r="YQ14" s="40"/>
      <c r="YR14" s="40"/>
      <c r="YS14" s="40"/>
      <c r="YT14" s="40"/>
      <c r="YU14" s="40"/>
    </row>
    <row r="15" spans="1:671" ht="15.75" customHeight="1">
      <c r="A15" s="41" t="s">
        <v>377</v>
      </c>
      <c r="B15" s="40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40"/>
      <c r="AP15" s="40"/>
      <c r="AQ15" s="40"/>
      <c r="AR15" s="40"/>
      <c r="AS15" s="40"/>
      <c r="AT15" s="40"/>
      <c r="AU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  <c r="BG15" s="40"/>
      <c r="BH15" s="40"/>
      <c r="BI15" s="40"/>
      <c r="BJ15" s="40"/>
      <c r="BK15" s="40"/>
      <c r="BL15" s="40"/>
      <c r="BM15" s="40"/>
      <c r="BN15" s="40"/>
      <c r="BO15" s="40"/>
      <c r="BP15" s="40"/>
      <c r="BQ15" s="40"/>
      <c r="BR15" s="40"/>
      <c r="BS15" s="40"/>
      <c r="BT15" s="40"/>
      <c r="BU15" s="40"/>
      <c r="BV15" s="40"/>
      <c r="BW15" s="40"/>
      <c r="BX15" s="40"/>
      <c r="BY15" s="40"/>
      <c r="BZ15" s="40"/>
      <c r="CA15" s="40"/>
      <c r="CB15" s="40"/>
      <c r="CC15" s="40"/>
      <c r="CD15" s="40"/>
      <c r="CE15" s="40"/>
      <c r="CF15" s="40"/>
      <c r="CG15" s="40"/>
      <c r="CH15" s="40"/>
      <c r="CI15" s="40"/>
      <c r="CJ15" s="40"/>
      <c r="CK15" s="40"/>
      <c r="CL15" s="40"/>
      <c r="CM15" s="40"/>
      <c r="CN15" s="40"/>
      <c r="CO15" s="40"/>
      <c r="CP15" s="40"/>
      <c r="CQ15" s="40"/>
      <c r="CR15" s="40"/>
      <c r="CS15" s="40"/>
      <c r="CT15" s="40"/>
      <c r="CU15" s="40"/>
      <c r="CV15" s="40"/>
      <c r="CW15" s="40"/>
      <c r="CX15" s="40"/>
      <c r="CY15" s="40"/>
      <c r="CZ15" s="40"/>
      <c r="DA15" s="40"/>
      <c r="DB15" s="40"/>
      <c r="DC15" s="40"/>
      <c r="DD15" s="40"/>
      <c r="DE15" s="40"/>
      <c r="DF15" s="40"/>
      <c r="DG15" s="40"/>
      <c r="DH15" s="40"/>
      <c r="DI15" s="40"/>
      <c r="DJ15" s="40"/>
      <c r="DK15" s="40"/>
      <c r="DL15" s="40"/>
      <c r="DM15" s="40"/>
      <c r="DN15" s="40"/>
      <c r="DO15" s="40"/>
      <c r="DP15" s="40"/>
      <c r="DQ15" s="40"/>
      <c r="DR15" s="40"/>
      <c r="DS15" s="40"/>
      <c r="DT15" s="40"/>
      <c r="DU15" s="40"/>
      <c r="DV15" s="40"/>
      <c r="DW15" s="40"/>
      <c r="DX15" s="40"/>
      <c r="DY15" s="40"/>
      <c r="DZ15" s="40"/>
      <c r="EA15" s="40"/>
      <c r="EB15" s="40"/>
      <c r="EC15" s="40"/>
      <c r="ED15" s="40"/>
      <c r="EE15" s="40"/>
      <c r="EF15" s="40"/>
      <c r="EG15" s="40"/>
      <c r="EH15" s="40"/>
      <c r="EI15" s="40"/>
      <c r="EJ15" s="40"/>
      <c r="EK15" s="40"/>
      <c r="EL15" s="40"/>
      <c r="EM15" s="40"/>
      <c r="EN15" s="40"/>
      <c r="EO15" s="40"/>
      <c r="EP15" s="40"/>
      <c r="EQ15" s="40"/>
      <c r="ER15" s="40"/>
      <c r="ES15" s="40"/>
      <c r="ET15" s="40"/>
      <c r="EU15" s="40"/>
      <c r="EV15" s="40"/>
      <c r="EW15" s="40"/>
      <c r="EX15" s="40"/>
      <c r="EY15" s="40"/>
      <c r="EZ15" s="40"/>
      <c r="FA15" s="40"/>
      <c r="FB15" s="40"/>
      <c r="FC15" s="40"/>
      <c r="FD15" s="40"/>
      <c r="FE15" s="40"/>
      <c r="FF15" s="40"/>
      <c r="FG15" s="40"/>
      <c r="FH15" s="40"/>
      <c r="FI15" s="40"/>
      <c r="FJ15" s="40"/>
      <c r="FK15" s="40"/>
      <c r="FL15" s="40"/>
      <c r="FM15" s="40"/>
      <c r="FN15" s="40"/>
      <c r="FO15" s="40"/>
      <c r="FP15" s="40"/>
      <c r="FQ15" s="40"/>
      <c r="FR15" s="40"/>
      <c r="FS15" s="40"/>
      <c r="FT15" s="40"/>
      <c r="FU15" s="40"/>
      <c r="FV15" s="40"/>
      <c r="FW15" s="40"/>
      <c r="FX15" s="40"/>
      <c r="FY15" s="40"/>
      <c r="FZ15" s="40"/>
      <c r="GA15" s="40"/>
      <c r="GB15" s="40"/>
      <c r="GC15" s="40"/>
      <c r="GD15" s="40"/>
      <c r="GE15" s="40"/>
      <c r="GF15" s="40"/>
      <c r="GG15" s="40"/>
      <c r="GH15" s="40"/>
      <c r="GI15" s="40"/>
      <c r="GJ15" s="40"/>
      <c r="GK15" s="40"/>
      <c r="GL15" s="40"/>
      <c r="GM15" s="40"/>
      <c r="GN15" s="40"/>
      <c r="GO15" s="40"/>
      <c r="GP15" s="40"/>
      <c r="GQ15" s="40"/>
      <c r="GR15" s="40"/>
      <c r="GS15" s="40"/>
      <c r="GT15" s="40"/>
      <c r="GU15" s="40"/>
      <c r="GV15" s="40"/>
      <c r="GW15" s="40"/>
      <c r="GX15" s="40"/>
      <c r="GY15" s="40"/>
      <c r="GZ15" s="40"/>
      <c r="HA15" s="40"/>
      <c r="HB15" s="40"/>
      <c r="HC15" s="40"/>
      <c r="HD15" s="40"/>
      <c r="HE15" s="40"/>
      <c r="HF15" s="40"/>
      <c r="HG15" s="40"/>
      <c r="HH15" s="40"/>
      <c r="HI15" s="40"/>
      <c r="HJ15" s="40"/>
      <c r="HK15" s="40"/>
      <c r="HL15" s="40"/>
      <c r="HM15" s="40"/>
      <c r="HN15" s="40"/>
      <c r="HO15" s="40"/>
      <c r="HP15" s="40"/>
      <c r="HQ15" s="40"/>
      <c r="HR15" s="40"/>
      <c r="HS15" s="40"/>
      <c r="HT15" s="40"/>
      <c r="HU15" s="40"/>
      <c r="HV15" s="40"/>
      <c r="HW15" s="40"/>
      <c r="HX15" s="40"/>
      <c r="HY15" s="40"/>
      <c r="HZ15" s="40"/>
      <c r="IA15" s="40"/>
      <c r="IB15" s="40"/>
      <c r="IC15" s="40"/>
      <c r="ID15" s="40"/>
      <c r="IE15" s="40"/>
      <c r="IF15" s="40"/>
      <c r="IG15" s="40"/>
      <c r="IH15" s="40"/>
      <c r="II15" s="40"/>
      <c r="IJ15" s="40"/>
      <c r="IK15" s="40"/>
      <c r="IL15" s="40"/>
      <c r="IM15" s="40"/>
      <c r="IN15" s="40"/>
      <c r="IO15" s="40"/>
      <c r="IP15" s="40"/>
      <c r="IQ15" s="40"/>
      <c r="IR15" s="40"/>
      <c r="IS15" s="40"/>
      <c r="IT15" s="40"/>
      <c r="IU15" s="40"/>
      <c r="IV15" s="40"/>
      <c r="IW15" s="40"/>
      <c r="IX15" s="40"/>
      <c r="IY15" s="40"/>
      <c r="IZ15" s="40"/>
      <c r="JA15" s="40"/>
      <c r="JB15" s="40"/>
      <c r="JC15" s="40"/>
      <c r="JD15" s="40"/>
      <c r="JE15" s="40"/>
      <c r="JF15" s="40"/>
      <c r="JG15" s="40"/>
      <c r="JH15" s="40"/>
      <c r="JI15" s="40"/>
      <c r="JJ15" s="40"/>
      <c r="JK15" s="40"/>
      <c r="JL15" s="40"/>
      <c r="JM15" s="40"/>
      <c r="JN15" s="40"/>
      <c r="JO15" s="40"/>
      <c r="JP15" s="40"/>
      <c r="JQ15" s="40"/>
      <c r="JR15" s="40"/>
      <c r="JS15" s="40"/>
      <c r="JT15" s="40"/>
      <c r="JU15" s="40"/>
      <c r="JV15" s="40"/>
      <c r="JW15" s="40"/>
      <c r="JX15" s="40"/>
      <c r="JY15" s="40"/>
      <c r="JZ15" s="40"/>
      <c r="KA15" s="40"/>
      <c r="KB15" s="40"/>
      <c r="KC15" s="40"/>
      <c r="KD15" s="40"/>
      <c r="KE15" s="40"/>
      <c r="KF15" s="40"/>
      <c r="KG15" s="40"/>
      <c r="KH15" s="40"/>
      <c r="KI15" s="40"/>
      <c r="KJ15" s="40"/>
      <c r="KK15" s="40"/>
      <c r="KL15" s="40"/>
      <c r="KM15" s="40"/>
      <c r="KN15" s="40"/>
      <c r="KO15" s="40"/>
      <c r="KP15" s="40"/>
      <c r="KQ15" s="40"/>
      <c r="KR15" s="40"/>
      <c r="KS15" s="40"/>
      <c r="KT15" s="40"/>
      <c r="KU15" s="40"/>
      <c r="KV15" s="40"/>
      <c r="KW15" s="40"/>
      <c r="KX15" s="40"/>
      <c r="KY15" s="40"/>
      <c r="KZ15" s="40"/>
      <c r="LA15" s="40"/>
      <c r="LB15" s="40"/>
      <c r="LC15" s="40"/>
      <c r="LD15" s="40"/>
      <c r="LE15" s="39">
        <v>0.94336049</v>
      </c>
      <c r="LF15" s="39">
        <v>0.92638503000000005</v>
      </c>
      <c r="LG15" s="39">
        <v>0.95184537999999996</v>
      </c>
      <c r="LH15" s="39">
        <v>0.88570099000000002</v>
      </c>
      <c r="LI15" s="39">
        <v>0.88943209000000001</v>
      </c>
      <c r="LJ15" s="40"/>
      <c r="LK15" s="40"/>
      <c r="LL15" s="40"/>
      <c r="LM15" s="40"/>
      <c r="LN15" s="40"/>
      <c r="LO15" s="40"/>
      <c r="LP15" s="40"/>
      <c r="LQ15" s="40"/>
      <c r="LR15" s="40"/>
      <c r="LS15" s="40"/>
      <c r="LT15" s="40"/>
      <c r="LU15" s="40"/>
      <c r="LV15" s="40"/>
      <c r="LW15" s="40"/>
      <c r="LX15" s="40"/>
      <c r="LY15" s="40"/>
      <c r="LZ15" s="40"/>
      <c r="MA15" s="40"/>
      <c r="MB15" s="40"/>
      <c r="MC15" s="40"/>
      <c r="MD15" s="40"/>
      <c r="ME15" s="40"/>
      <c r="MF15" s="40"/>
      <c r="MG15" s="40"/>
      <c r="MH15" s="40"/>
      <c r="MI15" s="40"/>
      <c r="MJ15" s="40"/>
      <c r="MK15" s="40"/>
      <c r="ML15" s="40"/>
      <c r="MM15" s="40"/>
      <c r="MN15" s="40"/>
      <c r="MO15" s="40"/>
      <c r="MP15" s="40"/>
      <c r="MQ15" s="40"/>
      <c r="MR15" s="40"/>
      <c r="MS15" s="40"/>
      <c r="MT15" s="40"/>
      <c r="MU15" s="40"/>
      <c r="MV15" s="40"/>
      <c r="MW15" s="40"/>
      <c r="MX15" s="40"/>
      <c r="MY15" s="40"/>
      <c r="MZ15" s="40"/>
      <c r="NA15" s="40"/>
      <c r="NB15" s="40"/>
      <c r="NC15" s="40"/>
      <c r="ND15" s="40"/>
      <c r="NE15" s="40"/>
      <c r="NF15" s="40"/>
      <c r="NG15" s="40"/>
      <c r="NH15" s="40"/>
      <c r="NI15" s="40"/>
      <c r="NJ15" s="40"/>
      <c r="NK15" s="40"/>
      <c r="NL15" s="40"/>
      <c r="NM15" s="40"/>
      <c r="NN15" s="40"/>
      <c r="NO15" s="40"/>
      <c r="NP15" s="40"/>
      <c r="NQ15" s="40"/>
      <c r="NR15" s="40"/>
      <c r="NS15" s="40"/>
      <c r="NT15" s="40"/>
      <c r="NU15" s="40"/>
      <c r="NV15" s="40"/>
      <c r="NW15" s="40"/>
      <c r="NX15" s="40"/>
      <c r="NY15" s="40"/>
      <c r="NZ15" s="40"/>
      <c r="OA15" s="40"/>
      <c r="OB15" s="40"/>
      <c r="OC15" s="40"/>
      <c r="OD15" s="40"/>
      <c r="OE15" s="40"/>
      <c r="OF15" s="40"/>
      <c r="OG15" s="40"/>
      <c r="OH15" s="40"/>
      <c r="OI15" s="40"/>
      <c r="OJ15" s="40"/>
      <c r="OK15" s="40"/>
      <c r="OL15" s="40"/>
      <c r="OM15" s="40"/>
      <c r="ON15" s="40"/>
      <c r="OO15" s="40"/>
      <c r="OP15" s="40"/>
      <c r="OQ15" s="40"/>
      <c r="OR15" s="40"/>
      <c r="OS15" s="40"/>
      <c r="OT15" s="40"/>
      <c r="OU15" s="40"/>
      <c r="OV15" s="40"/>
      <c r="OW15" s="40"/>
      <c r="OX15" s="40"/>
      <c r="OY15" s="40"/>
      <c r="OZ15" s="40"/>
      <c r="PA15" s="39">
        <v>0.95783552999999999</v>
      </c>
      <c r="PB15" s="39">
        <v>0.94616953000000004</v>
      </c>
      <c r="PC15" s="39">
        <v>0.95582882000000002</v>
      </c>
      <c r="PD15" s="39">
        <v>0.88570099000000002</v>
      </c>
      <c r="PE15" s="39">
        <v>0.92407165999999996</v>
      </c>
      <c r="PF15" s="40"/>
      <c r="PG15" s="40"/>
      <c r="PH15" s="40"/>
      <c r="PI15" s="40"/>
      <c r="PJ15" s="40"/>
      <c r="PK15" s="40"/>
      <c r="PL15" s="40"/>
      <c r="PM15" s="40"/>
      <c r="PN15" s="40"/>
      <c r="PO15" s="40"/>
      <c r="PP15" s="40"/>
      <c r="PQ15" s="40"/>
      <c r="PR15" s="40"/>
      <c r="PS15" s="40"/>
      <c r="PT15" s="40"/>
      <c r="PU15" s="40"/>
      <c r="PV15" s="40"/>
      <c r="PW15" s="40"/>
      <c r="PX15" s="40"/>
      <c r="PY15" s="40"/>
      <c r="PZ15" s="40"/>
      <c r="QA15" s="40"/>
      <c r="QB15" s="40"/>
      <c r="QC15" s="40"/>
      <c r="QD15" s="40"/>
      <c r="QE15" s="40"/>
      <c r="QF15" s="40"/>
      <c r="QG15" s="40"/>
      <c r="QH15" s="40"/>
      <c r="QI15" s="40"/>
      <c r="QJ15" s="40"/>
      <c r="QK15" s="40"/>
      <c r="QL15" s="40"/>
      <c r="QM15" s="40"/>
      <c r="QN15" s="40"/>
      <c r="QO15" s="40"/>
      <c r="QP15" s="40"/>
      <c r="QQ15" s="40"/>
      <c r="QR15" s="40"/>
      <c r="QS15" s="40"/>
      <c r="QT15" s="40"/>
      <c r="QU15" s="40"/>
      <c r="QV15" s="40"/>
      <c r="QW15" s="40"/>
      <c r="QX15" s="40"/>
      <c r="QY15" s="40"/>
      <c r="QZ15" s="40"/>
      <c r="RA15" s="40"/>
      <c r="RB15" s="40"/>
      <c r="RC15" s="40"/>
      <c r="RD15" s="40"/>
      <c r="RE15" s="40"/>
      <c r="RF15" s="40"/>
      <c r="RG15" s="40"/>
      <c r="RH15" s="40"/>
      <c r="RI15" s="40"/>
      <c r="RJ15" s="40"/>
      <c r="RK15" s="40"/>
      <c r="RL15" s="40"/>
      <c r="RM15" s="40"/>
      <c r="RN15" s="40"/>
      <c r="RO15" s="40"/>
      <c r="RP15" s="40"/>
      <c r="RQ15" s="40"/>
      <c r="RR15" s="40"/>
      <c r="RS15" s="40"/>
      <c r="RT15" s="40"/>
      <c r="RU15" s="40"/>
      <c r="RV15" s="40"/>
      <c r="RW15" s="40"/>
      <c r="RX15" s="40"/>
      <c r="RY15" s="40"/>
      <c r="RZ15" s="40"/>
      <c r="SA15" s="40"/>
      <c r="SB15" s="40"/>
      <c r="SC15" s="40"/>
      <c r="SD15" s="40"/>
      <c r="SE15" s="40"/>
      <c r="SF15" s="40"/>
      <c r="SG15" s="40"/>
      <c r="SH15" s="40"/>
      <c r="SI15" s="40"/>
      <c r="SJ15" s="40"/>
      <c r="SK15" s="40"/>
      <c r="SL15" s="40"/>
      <c r="SM15" s="40"/>
      <c r="SN15" s="40"/>
      <c r="SO15" s="40"/>
      <c r="SP15" s="40"/>
      <c r="SQ15" s="40"/>
      <c r="SR15" s="40"/>
      <c r="SS15" s="40"/>
      <c r="ST15" s="40"/>
      <c r="SU15" s="40"/>
      <c r="SV15" s="40"/>
      <c r="SW15" s="40"/>
      <c r="SX15" s="40"/>
      <c r="SY15" s="40"/>
      <c r="SZ15" s="40"/>
      <c r="TA15" s="40"/>
      <c r="TB15" s="40"/>
      <c r="TC15" s="40"/>
      <c r="TD15" s="40"/>
      <c r="TE15" s="40"/>
      <c r="TF15" s="40"/>
      <c r="TG15" s="40"/>
      <c r="TH15" s="40"/>
      <c r="TI15" s="40"/>
      <c r="TJ15" s="40"/>
      <c r="TK15" s="40"/>
      <c r="TL15" s="40"/>
      <c r="TM15" s="40"/>
      <c r="TN15" s="40"/>
      <c r="TO15" s="40"/>
      <c r="TP15" s="40"/>
      <c r="TQ15" s="40"/>
      <c r="TR15" s="40"/>
      <c r="TS15" s="40"/>
      <c r="TT15" s="40"/>
      <c r="TU15" s="40"/>
      <c r="TV15" s="40"/>
      <c r="TW15" s="40"/>
      <c r="TX15" s="40"/>
      <c r="TY15" s="40"/>
      <c r="TZ15" s="40"/>
      <c r="UA15" s="40"/>
      <c r="UB15" s="40"/>
      <c r="UC15" s="40"/>
      <c r="UD15" s="40"/>
      <c r="UE15" s="40"/>
      <c r="UF15" s="40"/>
      <c r="UG15" s="40"/>
      <c r="UH15" s="40"/>
      <c r="UI15" s="40"/>
      <c r="UJ15" s="40"/>
      <c r="UK15" s="40"/>
      <c r="UL15" s="40"/>
      <c r="UM15" s="40"/>
      <c r="UN15" s="40"/>
      <c r="UO15" s="40"/>
      <c r="UP15" s="40"/>
      <c r="UQ15" s="40"/>
      <c r="UR15" s="40"/>
      <c r="US15" s="40"/>
      <c r="UT15" s="40"/>
      <c r="UU15" s="40"/>
      <c r="UV15" s="40"/>
      <c r="UW15" s="40"/>
      <c r="UX15" s="40"/>
      <c r="UY15" s="40"/>
      <c r="UZ15" s="40"/>
      <c r="VA15" s="40"/>
      <c r="VB15" s="40"/>
      <c r="VC15" s="40"/>
      <c r="VD15" s="40"/>
      <c r="VE15" s="40"/>
      <c r="VF15" s="40"/>
      <c r="VG15" s="40"/>
      <c r="VH15" s="40"/>
      <c r="VI15" s="40"/>
      <c r="VJ15" s="40"/>
      <c r="VK15" s="40"/>
      <c r="VL15" s="40"/>
      <c r="VM15" s="40"/>
      <c r="VN15" s="40"/>
      <c r="VO15" s="40"/>
      <c r="VP15" s="40"/>
      <c r="VQ15" s="40"/>
      <c r="VR15" s="40"/>
      <c r="VS15" s="40"/>
      <c r="VT15" s="40"/>
      <c r="VU15" s="40"/>
      <c r="VV15" s="40"/>
      <c r="VW15" s="40"/>
      <c r="VX15" s="40"/>
      <c r="VY15" s="40"/>
      <c r="VZ15" s="40"/>
      <c r="WA15" s="40"/>
      <c r="WB15" s="40"/>
      <c r="WC15" s="40"/>
      <c r="WD15" s="40"/>
      <c r="WE15" s="40"/>
      <c r="WF15" s="40"/>
      <c r="WG15" s="40"/>
      <c r="WH15" s="40"/>
      <c r="WI15" s="40"/>
      <c r="WJ15" s="40"/>
      <c r="WK15" s="40"/>
      <c r="WL15" s="40"/>
      <c r="WM15" s="40"/>
      <c r="WN15" s="40"/>
      <c r="WO15" s="40"/>
      <c r="WP15" s="40"/>
      <c r="WQ15" s="40"/>
      <c r="WR15" s="40"/>
      <c r="WS15" s="40"/>
      <c r="WT15" s="40"/>
      <c r="WU15" s="40"/>
      <c r="WV15" s="40"/>
      <c r="WW15" s="40"/>
      <c r="WX15" s="40"/>
      <c r="WY15" s="40"/>
      <c r="WZ15" s="40"/>
      <c r="XA15" s="40"/>
      <c r="XB15" s="40"/>
      <c r="XC15" s="40"/>
      <c r="XD15" s="40"/>
      <c r="XE15" s="40"/>
      <c r="XF15" s="40"/>
      <c r="XG15" s="40"/>
      <c r="XH15" s="40"/>
      <c r="XI15" s="40"/>
      <c r="XJ15" s="40"/>
      <c r="XK15" s="40"/>
      <c r="XL15" s="40"/>
      <c r="XM15" s="40"/>
      <c r="XN15" s="40"/>
      <c r="XO15" s="40"/>
      <c r="XP15" s="40"/>
      <c r="XQ15" s="40"/>
      <c r="XR15" s="40"/>
      <c r="XS15" s="40"/>
      <c r="XT15" s="40"/>
      <c r="XU15" s="40"/>
      <c r="XV15" s="40"/>
      <c r="XW15" s="40"/>
      <c r="XX15" s="40"/>
      <c r="XY15" s="40"/>
      <c r="XZ15" s="40"/>
      <c r="YA15" s="40"/>
      <c r="YB15" s="40"/>
      <c r="YC15" s="40"/>
      <c r="YD15" s="40"/>
      <c r="YE15" s="40"/>
      <c r="YF15" s="40"/>
      <c r="YG15" s="40"/>
      <c r="YH15" s="40"/>
      <c r="YI15" s="40"/>
      <c r="YJ15" s="40"/>
      <c r="YK15" s="40"/>
      <c r="YL15" s="40"/>
      <c r="YM15" s="40"/>
      <c r="YN15" s="40"/>
      <c r="YO15" s="40"/>
      <c r="YP15" s="40"/>
      <c r="YQ15" s="40"/>
      <c r="YR15" s="40"/>
      <c r="YS15" s="40"/>
      <c r="YT15" s="40"/>
      <c r="YU15" s="40"/>
    </row>
    <row r="16" spans="1:671" ht="15.75" customHeight="1">
      <c r="A16" s="41" t="s">
        <v>358</v>
      </c>
      <c r="B16" s="39">
        <v>0.94693134000000001</v>
      </c>
      <c r="C16" s="39">
        <v>0.88515456000000003</v>
      </c>
      <c r="D16" s="39">
        <v>0.94379634999999995</v>
      </c>
      <c r="E16" s="39">
        <v>0.90446234999999997</v>
      </c>
      <c r="F16" s="39">
        <v>0.88550932999999998</v>
      </c>
      <c r="G16" s="39">
        <v>0.95047621999999998</v>
      </c>
      <c r="H16" s="39">
        <v>0.93037773000000001</v>
      </c>
      <c r="I16" s="39">
        <v>0.93107143999999997</v>
      </c>
      <c r="J16" s="39">
        <v>0.91848070000000004</v>
      </c>
      <c r="K16" s="39">
        <v>0.91066897000000002</v>
      </c>
      <c r="L16" s="40"/>
      <c r="M16" s="40"/>
      <c r="N16" s="40"/>
      <c r="O16" s="40"/>
      <c r="P16" s="40"/>
      <c r="Q16" s="39">
        <v>0.95490019000000004</v>
      </c>
      <c r="R16" s="39">
        <v>0.90490744000000001</v>
      </c>
      <c r="S16" s="39">
        <v>0.93862586999999997</v>
      </c>
      <c r="T16" s="39">
        <v>0.90383488999999995</v>
      </c>
      <c r="U16" s="39">
        <v>0.91111829</v>
      </c>
      <c r="V16" s="39">
        <v>0.94207209999999997</v>
      </c>
      <c r="W16" s="39">
        <v>0.90123474000000003</v>
      </c>
      <c r="X16" s="39">
        <v>0.92807709999999999</v>
      </c>
      <c r="Y16" s="39">
        <v>0.91658896000000001</v>
      </c>
      <c r="Z16" s="39">
        <v>0.88598252</v>
      </c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39">
        <v>0.91571075000000002</v>
      </c>
      <c r="AL16" s="39">
        <v>0.96410949999999995</v>
      </c>
      <c r="AM16" s="39">
        <v>0.89034696000000002</v>
      </c>
      <c r="AN16" s="39">
        <v>0.86684978000000001</v>
      </c>
      <c r="AO16" s="39">
        <v>0.87970462000000005</v>
      </c>
      <c r="AP16" s="40"/>
      <c r="AQ16" s="40"/>
      <c r="AR16" s="40"/>
      <c r="AS16" s="40"/>
      <c r="AT16" s="40"/>
      <c r="AU16" s="39">
        <v>0.93374714999999997</v>
      </c>
      <c r="AV16" s="39">
        <v>0.86059768000000003</v>
      </c>
      <c r="AW16" s="39">
        <v>0.91745341999999996</v>
      </c>
      <c r="AX16" s="39">
        <v>0.90648899999999999</v>
      </c>
      <c r="AY16" s="39">
        <v>0.89252155</v>
      </c>
      <c r="AZ16" s="39">
        <v>0.95512401000000002</v>
      </c>
      <c r="BA16" s="39">
        <v>0.89414185000000002</v>
      </c>
      <c r="BB16" s="39">
        <v>0.94233124999999995</v>
      </c>
      <c r="BC16" s="39">
        <v>0.90245675999999997</v>
      </c>
      <c r="BD16" s="39">
        <v>0.89029754000000005</v>
      </c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39">
        <v>0.90963682999999995</v>
      </c>
      <c r="BP16" s="39">
        <v>0.86109203999999995</v>
      </c>
      <c r="BQ16" s="39">
        <v>0.89601976999999999</v>
      </c>
      <c r="BR16" s="39">
        <v>0.87934667</v>
      </c>
      <c r="BS16" s="39">
        <v>0.90414441000000001</v>
      </c>
      <c r="BT16" s="40"/>
      <c r="BU16" s="40"/>
      <c r="BV16" s="40"/>
      <c r="BW16" s="40"/>
      <c r="BX16" s="40"/>
      <c r="BY16" s="40"/>
      <c r="BZ16" s="40"/>
      <c r="CA16" s="40"/>
      <c r="CB16" s="40"/>
      <c r="CC16" s="40"/>
      <c r="CD16" s="40"/>
      <c r="CE16" s="40"/>
      <c r="CF16" s="40"/>
      <c r="CG16" s="40"/>
      <c r="CH16" s="40"/>
      <c r="CI16" s="39">
        <v>0.92449314000000005</v>
      </c>
      <c r="CJ16" s="39">
        <v>0.88937074999999999</v>
      </c>
      <c r="CK16" s="39">
        <v>0.92169153999999998</v>
      </c>
      <c r="CL16" s="39">
        <v>0.87615220000000005</v>
      </c>
      <c r="CM16" s="39">
        <v>0.90602008000000001</v>
      </c>
      <c r="CN16" s="39">
        <v>0.94546273999999997</v>
      </c>
      <c r="CO16" s="39">
        <v>0.91120804</v>
      </c>
      <c r="CP16" s="39">
        <v>0.94083737999999995</v>
      </c>
      <c r="CQ16" s="39">
        <v>0.91783952000000002</v>
      </c>
      <c r="CR16" s="39">
        <v>0.89263194999999995</v>
      </c>
      <c r="CS16" s="40"/>
      <c r="CT16" s="40"/>
      <c r="CU16" s="40"/>
      <c r="CV16" s="40"/>
      <c r="CW16" s="40"/>
      <c r="CX16" s="39">
        <v>0.95265710999999997</v>
      </c>
      <c r="CY16" s="39">
        <v>0.89907758000000004</v>
      </c>
      <c r="CZ16" s="39">
        <v>0.95141229000000005</v>
      </c>
      <c r="DA16" s="39">
        <v>0.90649296999999995</v>
      </c>
      <c r="DB16" s="39">
        <v>0.89357397000000005</v>
      </c>
      <c r="DC16" s="39">
        <v>0.91906054999999998</v>
      </c>
      <c r="DD16" s="39">
        <v>0.83952784999999996</v>
      </c>
      <c r="DE16" s="39">
        <v>0.89792601000000005</v>
      </c>
      <c r="DF16" s="39">
        <v>0.88601246</v>
      </c>
      <c r="DG16" s="39">
        <v>0.84241588999999995</v>
      </c>
      <c r="DH16" s="39">
        <v>0.94340935999999997</v>
      </c>
      <c r="DI16" s="39">
        <v>0.92247120000000005</v>
      </c>
      <c r="DJ16" s="39">
        <v>0.91039762000000002</v>
      </c>
      <c r="DK16" s="39">
        <v>0.86683226000000002</v>
      </c>
      <c r="DL16" s="39">
        <v>0.83811570000000002</v>
      </c>
      <c r="DM16" s="39">
        <v>0.94443783000000003</v>
      </c>
      <c r="DN16" s="39">
        <v>0.90053616000000003</v>
      </c>
      <c r="DO16" s="39">
        <v>0.92411555000000001</v>
      </c>
      <c r="DP16" s="39">
        <v>0.88470311999999995</v>
      </c>
      <c r="DQ16" s="39">
        <v>0.87506691000000003</v>
      </c>
      <c r="DR16" s="39">
        <v>0.93752349000000001</v>
      </c>
      <c r="DS16" s="39">
        <v>0.86162567000000001</v>
      </c>
      <c r="DT16" s="39">
        <v>0.91768322999999996</v>
      </c>
      <c r="DU16" s="39">
        <v>0.88634628999999998</v>
      </c>
      <c r="DV16" s="39">
        <v>0.86972364000000002</v>
      </c>
      <c r="DW16" s="39">
        <v>0.95803868999999997</v>
      </c>
      <c r="DX16" s="39">
        <v>0.91662834000000004</v>
      </c>
      <c r="DY16" s="39">
        <v>0.93528783999999998</v>
      </c>
      <c r="DZ16" s="39">
        <v>0.88046597000000004</v>
      </c>
      <c r="EA16" s="39">
        <v>0.89559049000000002</v>
      </c>
      <c r="EB16" s="39">
        <v>0.93437097999999996</v>
      </c>
      <c r="EC16" s="39">
        <v>0.88558048</v>
      </c>
      <c r="ED16" s="39">
        <v>0.93712362000000005</v>
      </c>
      <c r="EE16" s="39">
        <v>0.92460503000000005</v>
      </c>
      <c r="EF16" s="39">
        <v>0.90969750000000005</v>
      </c>
      <c r="EG16" s="39">
        <v>0.94481676000000003</v>
      </c>
      <c r="EH16" s="39">
        <v>0.90601511000000001</v>
      </c>
      <c r="EI16" s="39">
        <v>0.94632629000000001</v>
      </c>
      <c r="EJ16" s="39">
        <v>0.88404278000000003</v>
      </c>
      <c r="EK16" s="39">
        <v>0.93539103999999995</v>
      </c>
      <c r="EL16" s="39">
        <v>0.92396593999999999</v>
      </c>
      <c r="EM16" s="39">
        <v>0.94388539000000005</v>
      </c>
      <c r="EN16" s="39">
        <v>0.88709424999999997</v>
      </c>
      <c r="EO16" s="39">
        <v>0.85536380000000001</v>
      </c>
      <c r="EP16" s="39">
        <v>0.88808235000000002</v>
      </c>
      <c r="EQ16" s="39">
        <v>0.93930683999999998</v>
      </c>
      <c r="ER16" s="39">
        <v>0.92135982000000005</v>
      </c>
      <c r="ES16" s="39">
        <v>0.92483137000000004</v>
      </c>
      <c r="ET16" s="39">
        <v>0.86981759999999997</v>
      </c>
      <c r="EU16" s="39">
        <v>0.85805801999999998</v>
      </c>
      <c r="EV16" s="39">
        <v>0.95611137999999996</v>
      </c>
      <c r="EW16" s="39">
        <v>0.90113365999999995</v>
      </c>
      <c r="EX16" s="39">
        <v>0.94090295999999995</v>
      </c>
      <c r="EY16" s="39">
        <v>0.91264884000000002</v>
      </c>
      <c r="EZ16" s="39">
        <v>0.90658415999999997</v>
      </c>
      <c r="FA16" s="40"/>
      <c r="FB16" s="40"/>
      <c r="FC16" s="40"/>
      <c r="FD16" s="40"/>
      <c r="FE16" s="40"/>
      <c r="FF16" s="39">
        <v>0.91995252000000005</v>
      </c>
      <c r="FG16" s="39">
        <v>0.85612301999999996</v>
      </c>
      <c r="FH16" s="39">
        <v>0.93731383000000001</v>
      </c>
      <c r="FI16" s="39">
        <v>0.89971210999999995</v>
      </c>
      <c r="FJ16" s="39">
        <v>0.91044276999999996</v>
      </c>
      <c r="FK16" s="39">
        <v>0.94368129000000001</v>
      </c>
      <c r="FL16" s="39">
        <v>0.86498604000000001</v>
      </c>
      <c r="FM16" s="39">
        <v>0.94110976000000002</v>
      </c>
      <c r="FN16" s="39">
        <v>0.89863150999999997</v>
      </c>
      <c r="FO16" s="39">
        <v>0.88015423999999998</v>
      </c>
      <c r="FP16" s="40"/>
      <c r="FQ16" s="40"/>
      <c r="FR16" s="40"/>
      <c r="FS16" s="40"/>
      <c r="FT16" s="40"/>
      <c r="FU16" s="39">
        <v>0.92411376999999995</v>
      </c>
      <c r="FV16" s="39">
        <v>0.88813724000000005</v>
      </c>
      <c r="FW16" s="39">
        <v>0.89703354000000002</v>
      </c>
      <c r="FX16" s="39">
        <v>0.86838351000000003</v>
      </c>
      <c r="FY16" s="39">
        <v>0.85989950999999998</v>
      </c>
      <c r="FZ16" s="39">
        <v>0.92564347000000002</v>
      </c>
      <c r="GA16" s="39">
        <v>0.85512558000000005</v>
      </c>
      <c r="GB16" s="39">
        <v>0.91643839999999999</v>
      </c>
      <c r="GC16" s="39">
        <v>0.89122754000000004</v>
      </c>
      <c r="GD16" s="39">
        <v>0.85822147000000004</v>
      </c>
      <c r="GE16" s="40"/>
      <c r="GF16" s="40"/>
      <c r="GG16" s="40"/>
      <c r="GH16" s="40"/>
      <c r="GI16" s="40"/>
      <c r="GJ16" s="39">
        <v>0.94837744000000002</v>
      </c>
      <c r="GK16" s="39">
        <v>0.89277962</v>
      </c>
      <c r="GL16" s="39">
        <v>0.92782220000000004</v>
      </c>
      <c r="GM16" s="39">
        <v>0.89653521999999997</v>
      </c>
      <c r="GN16" s="39">
        <v>0.87886271999999999</v>
      </c>
      <c r="GO16" s="39">
        <v>0.88729985</v>
      </c>
      <c r="GP16" s="39">
        <v>0.89528346000000003</v>
      </c>
      <c r="GQ16" s="39">
        <v>0.82865842000000001</v>
      </c>
      <c r="GR16" s="39">
        <v>0.80474493999999996</v>
      </c>
      <c r="GS16" s="39">
        <v>0.81462778999999996</v>
      </c>
      <c r="GT16" s="39">
        <v>0.95114323999999995</v>
      </c>
      <c r="GU16" s="39">
        <v>0.90080008</v>
      </c>
      <c r="GV16" s="39">
        <v>0.94130519000000001</v>
      </c>
      <c r="GW16" s="39">
        <v>0.91675861000000003</v>
      </c>
      <c r="GX16" s="39">
        <v>0.92806807000000002</v>
      </c>
      <c r="GY16" s="40"/>
      <c r="GZ16" s="40"/>
      <c r="HA16" s="40"/>
      <c r="HB16" s="40"/>
      <c r="HC16" s="40"/>
      <c r="HD16" s="39">
        <v>0.91845650999999995</v>
      </c>
      <c r="HE16" s="39">
        <v>0.88998880999999996</v>
      </c>
      <c r="HF16" s="39">
        <v>0.91801644000000004</v>
      </c>
      <c r="HG16" s="39">
        <v>0.89149677999999999</v>
      </c>
      <c r="HH16" s="39">
        <v>0.92716293000000005</v>
      </c>
      <c r="HI16" s="39">
        <v>0.83729589000000004</v>
      </c>
      <c r="HJ16" s="39">
        <v>0.85818327999999999</v>
      </c>
      <c r="HK16" s="39">
        <v>0.65232458000000004</v>
      </c>
      <c r="HL16" s="39">
        <v>0.61952605000000005</v>
      </c>
      <c r="HM16" s="39">
        <v>0.61238320999999996</v>
      </c>
      <c r="HN16" s="39">
        <v>0.96972807999999999</v>
      </c>
      <c r="HO16" s="39">
        <v>0.90386323000000002</v>
      </c>
      <c r="HP16" s="39">
        <v>0.96032169000000001</v>
      </c>
      <c r="HQ16" s="39">
        <v>0.89396443999999997</v>
      </c>
      <c r="HR16" s="39">
        <v>0.91531010000000002</v>
      </c>
      <c r="HS16" s="39">
        <v>0.95165237000000003</v>
      </c>
      <c r="HT16" s="39">
        <v>0.86385588000000002</v>
      </c>
      <c r="HU16" s="39">
        <v>0.92849238000000001</v>
      </c>
      <c r="HV16" s="39">
        <v>0.91098707999999995</v>
      </c>
      <c r="HW16" s="39">
        <v>0.88378972</v>
      </c>
      <c r="HX16" s="39">
        <v>0.95385717999999997</v>
      </c>
      <c r="HY16" s="39">
        <v>0.87315063000000004</v>
      </c>
      <c r="HZ16" s="39">
        <v>0.95509129999999998</v>
      </c>
      <c r="IA16" s="39">
        <v>0.92559727999999997</v>
      </c>
      <c r="IB16" s="39">
        <v>0.90714806000000003</v>
      </c>
      <c r="IC16" s="39">
        <v>0.97202586000000002</v>
      </c>
      <c r="ID16" s="39">
        <v>0.92068921000000004</v>
      </c>
      <c r="IE16" s="39">
        <v>0.96224292</v>
      </c>
      <c r="IF16" s="39">
        <v>0.89511112999999998</v>
      </c>
      <c r="IG16" s="39">
        <v>0.92445171999999998</v>
      </c>
      <c r="IH16" s="39">
        <v>0.80765469999999995</v>
      </c>
      <c r="II16" s="39">
        <v>0.82909107000000004</v>
      </c>
      <c r="IJ16" s="39">
        <v>0.79384641</v>
      </c>
      <c r="IK16" s="39">
        <v>0.75785406</v>
      </c>
      <c r="IL16" s="39">
        <v>0.79305179000000003</v>
      </c>
      <c r="IM16" s="39">
        <v>0.88570766999999995</v>
      </c>
      <c r="IN16" s="39">
        <v>0.82626754000000002</v>
      </c>
      <c r="IO16" s="39">
        <v>0.90258400000000005</v>
      </c>
      <c r="IP16" s="39">
        <v>0.91768724000000002</v>
      </c>
      <c r="IQ16" s="39">
        <v>0.88801333999999998</v>
      </c>
      <c r="IR16" s="39">
        <v>0.91438295999999997</v>
      </c>
      <c r="IS16" s="39">
        <v>0.86314095999999996</v>
      </c>
      <c r="IT16" s="39">
        <v>0.92725674999999996</v>
      </c>
      <c r="IU16" s="39">
        <v>0.90031812</v>
      </c>
      <c r="IV16" s="39">
        <v>0.86953037</v>
      </c>
      <c r="IW16" s="40"/>
      <c r="IX16" s="40"/>
      <c r="IY16" s="40"/>
      <c r="IZ16" s="40"/>
      <c r="JA16" s="40"/>
      <c r="JB16" s="39">
        <v>0.94831843999999998</v>
      </c>
      <c r="JC16" s="39">
        <v>0.90555755000000004</v>
      </c>
      <c r="JD16" s="39">
        <v>0.95025148999999998</v>
      </c>
      <c r="JE16" s="39">
        <v>0.93693872</v>
      </c>
      <c r="JF16" s="39">
        <v>0.90443662999999996</v>
      </c>
      <c r="JG16" s="39">
        <v>0.94681154000000001</v>
      </c>
      <c r="JH16" s="39">
        <v>0.89910025000000005</v>
      </c>
      <c r="JI16" s="39">
        <v>0.91851432</v>
      </c>
      <c r="JJ16" s="39">
        <v>0.88644590999999995</v>
      </c>
      <c r="JK16" s="39">
        <v>0.86887641999999998</v>
      </c>
      <c r="JL16" s="39">
        <v>0.93951711999999998</v>
      </c>
      <c r="JM16" s="39">
        <v>0.90537877</v>
      </c>
      <c r="JN16" s="39">
        <v>0.86801799999999996</v>
      </c>
      <c r="JO16" s="39">
        <v>0.82007556000000004</v>
      </c>
      <c r="JP16" s="39">
        <v>0.81369431999999997</v>
      </c>
      <c r="JQ16" s="40"/>
      <c r="JR16" s="40"/>
      <c r="JS16" s="40"/>
      <c r="JT16" s="40"/>
      <c r="JU16" s="40"/>
      <c r="JV16" s="39">
        <v>0.92859471999999998</v>
      </c>
      <c r="JW16" s="39">
        <v>0.89798239000000002</v>
      </c>
      <c r="JX16" s="39">
        <v>0.92466669999999995</v>
      </c>
      <c r="JY16" s="39">
        <v>0.85100147000000004</v>
      </c>
      <c r="JZ16" s="39">
        <v>0.90391836000000003</v>
      </c>
      <c r="KA16" s="39">
        <v>0.97267132999999995</v>
      </c>
      <c r="KB16" s="39">
        <v>0.91273119000000003</v>
      </c>
      <c r="KC16" s="39">
        <v>0.95647084999999998</v>
      </c>
      <c r="KD16" s="39">
        <v>0.92892607000000005</v>
      </c>
      <c r="KE16" s="39">
        <v>0.91154192000000001</v>
      </c>
      <c r="KF16" s="39">
        <v>0.95739883000000003</v>
      </c>
      <c r="KG16" s="39">
        <v>0.8962099</v>
      </c>
      <c r="KH16" s="39">
        <v>0.93477858000000003</v>
      </c>
      <c r="KI16" s="39">
        <v>0.89915049999999996</v>
      </c>
      <c r="KJ16" s="39">
        <v>0.88050689999999998</v>
      </c>
      <c r="KK16" s="39">
        <v>0.95427191</v>
      </c>
      <c r="KL16" s="39">
        <v>0.90191544999999995</v>
      </c>
      <c r="KM16" s="39">
        <v>0.93455286999999998</v>
      </c>
      <c r="KN16" s="39">
        <v>0.92262834000000005</v>
      </c>
      <c r="KO16" s="39">
        <v>0.89745083000000003</v>
      </c>
      <c r="KP16" s="40"/>
      <c r="KQ16" s="40"/>
      <c r="KR16" s="40"/>
      <c r="KS16" s="40"/>
      <c r="KT16" s="40"/>
      <c r="KU16" s="40"/>
      <c r="KV16" s="40"/>
      <c r="KW16" s="40"/>
      <c r="KX16" s="40"/>
      <c r="KY16" s="40"/>
      <c r="KZ16" s="40"/>
      <c r="LA16" s="40"/>
      <c r="LB16" s="40"/>
      <c r="LC16" s="40"/>
      <c r="LD16" s="40"/>
      <c r="LE16" s="39">
        <v>0.96263869000000002</v>
      </c>
      <c r="LF16" s="39">
        <v>0.92987010000000003</v>
      </c>
      <c r="LG16" s="39">
        <v>0.96228347000000003</v>
      </c>
      <c r="LH16" s="39">
        <v>0.92302572999999999</v>
      </c>
      <c r="LI16" s="39">
        <v>0.91981195000000004</v>
      </c>
      <c r="LJ16" s="39">
        <v>0.94115004000000002</v>
      </c>
      <c r="LK16" s="39">
        <v>0.90327181000000001</v>
      </c>
      <c r="LL16" s="39">
        <v>0.90389803000000002</v>
      </c>
      <c r="LM16" s="39">
        <v>0.86725595</v>
      </c>
      <c r="LN16" s="39">
        <v>0.85913603000000005</v>
      </c>
      <c r="LO16" s="39">
        <v>0.94689182000000005</v>
      </c>
      <c r="LP16" s="39">
        <v>0.90469527000000005</v>
      </c>
      <c r="LQ16" s="39">
        <v>0.95778450000000004</v>
      </c>
      <c r="LR16" s="39">
        <v>0.92516162999999996</v>
      </c>
      <c r="LS16" s="39">
        <v>0.93429242000000001</v>
      </c>
      <c r="LT16" s="39">
        <v>0.95924569000000004</v>
      </c>
      <c r="LU16" s="39">
        <v>0.91881201000000001</v>
      </c>
      <c r="LV16" s="39">
        <v>0.94507518000000001</v>
      </c>
      <c r="LW16" s="39">
        <v>0.92739832</v>
      </c>
      <c r="LX16" s="39">
        <v>0.92754806000000001</v>
      </c>
      <c r="LY16" s="39">
        <v>0.93148699000000001</v>
      </c>
      <c r="LZ16" s="39">
        <v>0.96239255999999995</v>
      </c>
      <c r="MA16" s="39">
        <v>0.89139915999999997</v>
      </c>
      <c r="MB16" s="39">
        <v>0.86904289999999995</v>
      </c>
      <c r="MC16" s="39">
        <v>0.90350452000000003</v>
      </c>
      <c r="MD16" s="39">
        <v>0.95539635000000001</v>
      </c>
      <c r="ME16" s="39">
        <v>0.90416189999999996</v>
      </c>
      <c r="MF16" s="39">
        <v>0.94453385000000001</v>
      </c>
      <c r="MG16" s="39">
        <v>0.90177810000000003</v>
      </c>
      <c r="MH16" s="39">
        <v>0.88218569000000002</v>
      </c>
      <c r="MI16" s="40"/>
      <c r="MJ16" s="40"/>
      <c r="MK16" s="40"/>
      <c r="ML16" s="40"/>
      <c r="MM16" s="40"/>
      <c r="MN16" s="40"/>
      <c r="MO16" s="40"/>
      <c r="MP16" s="40"/>
      <c r="MQ16" s="40"/>
      <c r="MR16" s="40"/>
      <c r="MS16" s="39">
        <v>0.95034841000000003</v>
      </c>
      <c r="MT16" s="39">
        <v>0.93025219999999997</v>
      </c>
      <c r="MU16" s="39">
        <v>0.91869009000000001</v>
      </c>
      <c r="MV16" s="39">
        <v>0.88131744999999995</v>
      </c>
      <c r="MW16" s="39">
        <v>0.88476595000000002</v>
      </c>
      <c r="MX16" s="39">
        <v>0.91965551000000001</v>
      </c>
      <c r="MY16" s="39">
        <v>0.99069609000000003</v>
      </c>
      <c r="MZ16" s="39">
        <v>0.86735651999999996</v>
      </c>
      <c r="NA16" s="39">
        <v>0.83807933999999995</v>
      </c>
      <c r="NB16" s="39">
        <v>0.88715781000000005</v>
      </c>
      <c r="NC16" s="40"/>
      <c r="ND16" s="40"/>
      <c r="NE16" s="40"/>
      <c r="NF16" s="40"/>
      <c r="NG16" s="40"/>
      <c r="NH16" s="40"/>
      <c r="NI16" s="40"/>
      <c r="NJ16" s="40"/>
      <c r="NK16" s="40"/>
      <c r="NL16" s="40"/>
      <c r="NM16" s="39">
        <v>0.94723760999999995</v>
      </c>
      <c r="NN16" s="39">
        <v>0.9873246</v>
      </c>
      <c r="NO16" s="39">
        <v>0.84304044</v>
      </c>
      <c r="NP16" s="39">
        <v>0.79804069</v>
      </c>
      <c r="NQ16" s="39">
        <v>0.82285624999999996</v>
      </c>
      <c r="NR16" s="39">
        <v>0.92799430999999999</v>
      </c>
      <c r="NS16" s="39">
        <v>0.81793817999999996</v>
      </c>
      <c r="NT16" s="39">
        <v>0.92794869000000002</v>
      </c>
      <c r="NU16" s="39">
        <v>0.90844672000000004</v>
      </c>
      <c r="NV16" s="39">
        <v>0.87350614000000004</v>
      </c>
      <c r="NW16" s="39">
        <v>0.94266066999999998</v>
      </c>
      <c r="NX16" s="39">
        <v>0.90571113999999997</v>
      </c>
      <c r="NY16" s="39">
        <v>0.94782805999999997</v>
      </c>
      <c r="NZ16" s="39">
        <v>0.90624894</v>
      </c>
      <c r="OA16" s="39">
        <v>0.88092303000000005</v>
      </c>
      <c r="OB16" s="40"/>
      <c r="OC16" s="40"/>
      <c r="OD16" s="40"/>
      <c r="OE16" s="40"/>
      <c r="OF16" s="40"/>
      <c r="OG16" s="39">
        <v>0.94992560999999998</v>
      </c>
      <c r="OH16" s="39">
        <v>0.91530920999999998</v>
      </c>
      <c r="OI16" s="39">
        <v>0.9515555</v>
      </c>
      <c r="OJ16" s="39">
        <v>0.92681148000000002</v>
      </c>
      <c r="OK16" s="39">
        <v>0.89736157000000005</v>
      </c>
      <c r="OL16" s="39">
        <v>0.95301665000000002</v>
      </c>
      <c r="OM16" s="39">
        <v>0.91367416999999995</v>
      </c>
      <c r="ON16" s="39">
        <v>0.92117450999999995</v>
      </c>
      <c r="OO16" s="39">
        <v>0.90138810999999996</v>
      </c>
      <c r="OP16" s="39">
        <v>0.89355118</v>
      </c>
      <c r="OQ16" s="39">
        <v>0.94562838999999999</v>
      </c>
      <c r="OR16" s="39">
        <v>0.89003823999999998</v>
      </c>
      <c r="OS16" s="39">
        <v>0.92408369000000001</v>
      </c>
      <c r="OT16" s="39">
        <v>0.88547971000000003</v>
      </c>
      <c r="OU16" s="39">
        <v>0.88397066000000002</v>
      </c>
      <c r="OV16" s="39">
        <v>0.90684209000000005</v>
      </c>
      <c r="OW16" s="39">
        <v>0.96475679999999997</v>
      </c>
      <c r="OX16" s="39">
        <v>0.89787541999999998</v>
      </c>
      <c r="OY16" s="39">
        <v>0.84231405999999998</v>
      </c>
      <c r="OZ16" s="39">
        <v>0.89104196999999996</v>
      </c>
      <c r="PA16" s="40"/>
      <c r="PB16" s="40"/>
      <c r="PC16" s="40"/>
      <c r="PD16" s="40"/>
      <c r="PE16" s="40"/>
      <c r="PF16" s="39">
        <v>0.96371715999999996</v>
      </c>
      <c r="PG16" s="39">
        <v>0.92408981000000001</v>
      </c>
      <c r="PH16" s="39">
        <v>0.95695792999999996</v>
      </c>
      <c r="PI16" s="39">
        <v>0.90625467000000004</v>
      </c>
      <c r="PJ16" s="39">
        <v>0.89290526999999997</v>
      </c>
      <c r="PK16" s="39">
        <v>0.76411147000000001</v>
      </c>
      <c r="PL16" s="39">
        <v>0.87367589000000001</v>
      </c>
      <c r="PM16" s="39">
        <v>0.93238284000000005</v>
      </c>
      <c r="PN16" s="39">
        <v>0.89769136000000005</v>
      </c>
      <c r="PO16" s="39">
        <v>0.88184929999999995</v>
      </c>
      <c r="PP16" s="39">
        <v>0.94968158999999996</v>
      </c>
      <c r="PQ16" s="39">
        <v>0.90793029999999997</v>
      </c>
      <c r="PR16" s="39">
        <v>0.94801811000000002</v>
      </c>
      <c r="PS16" s="39">
        <v>0.90816869</v>
      </c>
      <c r="PT16" s="39">
        <v>0.87755896</v>
      </c>
      <c r="PU16" s="39">
        <v>0.95187368999999999</v>
      </c>
      <c r="PV16" s="39">
        <v>0.90379662000000005</v>
      </c>
      <c r="PW16" s="39">
        <v>0.93298901999999995</v>
      </c>
      <c r="PX16" s="39">
        <v>0.89265715000000001</v>
      </c>
      <c r="PY16" s="39">
        <v>0.87017263</v>
      </c>
      <c r="PZ16" s="39">
        <v>0.94290773999999999</v>
      </c>
      <c r="QA16" s="39">
        <v>0.90859305999999995</v>
      </c>
      <c r="QB16" s="39">
        <v>0.91179677999999997</v>
      </c>
      <c r="QC16" s="39">
        <v>0.88746742000000001</v>
      </c>
      <c r="QD16" s="39">
        <v>0.86735200000000001</v>
      </c>
      <c r="QE16" s="39">
        <v>0.95831131000000003</v>
      </c>
      <c r="QF16" s="39">
        <v>0.90169823999999998</v>
      </c>
      <c r="QG16" s="39">
        <v>0.95981729000000005</v>
      </c>
      <c r="QH16" s="39">
        <v>0.92531152000000005</v>
      </c>
      <c r="QI16" s="39">
        <v>0.89229862000000004</v>
      </c>
      <c r="QJ16" s="39">
        <v>0.94829253000000002</v>
      </c>
      <c r="QK16" s="39">
        <v>0.90894264000000002</v>
      </c>
      <c r="QL16" s="39">
        <v>0.92221593000000002</v>
      </c>
      <c r="QM16" s="39">
        <v>0.87263548999999996</v>
      </c>
      <c r="QN16" s="39">
        <v>0.87996724000000004</v>
      </c>
      <c r="QO16" s="40"/>
      <c r="QP16" s="40"/>
      <c r="QQ16" s="40"/>
      <c r="QR16" s="40"/>
      <c r="QS16" s="40"/>
      <c r="QT16" s="39">
        <v>0.97243950000000001</v>
      </c>
      <c r="QU16" s="39">
        <v>0.88558996999999995</v>
      </c>
      <c r="QV16" s="39">
        <v>0.93298219000000004</v>
      </c>
      <c r="QW16" s="39">
        <v>0.92341912000000004</v>
      </c>
      <c r="QX16" s="39">
        <v>0.87793359000000004</v>
      </c>
      <c r="QY16" s="39">
        <v>0.94981417999999995</v>
      </c>
      <c r="QZ16" s="39">
        <v>0.88854884999999995</v>
      </c>
      <c r="RA16" s="39">
        <v>0.95185774000000001</v>
      </c>
      <c r="RB16" s="39">
        <v>0.94376821</v>
      </c>
      <c r="RC16" s="39">
        <v>0.91779379000000005</v>
      </c>
      <c r="RD16" s="39">
        <v>0.95418223999999996</v>
      </c>
      <c r="RE16" s="39">
        <v>0.94252511000000005</v>
      </c>
      <c r="RF16" s="39">
        <v>0.93222389000000005</v>
      </c>
      <c r="RG16" s="39">
        <v>0.72105397999999998</v>
      </c>
      <c r="RH16" s="39">
        <v>0.71196736999999999</v>
      </c>
      <c r="RI16" s="39">
        <v>0.96057066000000002</v>
      </c>
      <c r="RJ16" s="39">
        <v>0.90964626999999998</v>
      </c>
      <c r="RK16" s="39">
        <v>0.93386486999999996</v>
      </c>
      <c r="RL16" s="39">
        <v>0.91130436999999997</v>
      </c>
      <c r="RM16" s="39">
        <v>0.8885227</v>
      </c>
      <c r="RN16" s="39">
        <v>0.89653883000000001</v>
      </c>
      <c r="RO16" s="39">
        <v>0.84732253999999996</v>
      </c>
      <c r="RP16" s="39">
        <v>0.86556469000000003</v>
      </c>
      <c r="RQ16" s="39">
        <v>0.84743078999999999</v>
      </c>
      <c r="RR16" s="39">
        <v>0.83739178999999997</v>
      </c>
      <c r="RS16" s="40"/>
      <c r="RT16" s="40"/>
      <c r="RU16" s="40"/>
      <c r="RV16" s="40"/>
      <c r="RW16" s="40"/>
      <c r="RX16" s="39">
        <v>0.95349101000000003</v>
      </c>
      <c r="RY16" s="39">
        <v>0.92693771000000003</v>
      </c>
      <c r="RZ16" s="39">
        <v>0.96009456000000004</v>
      </c>
      <c r="SA16" s="39">
        <v>0.93132393999999996</v>
      </c>
      <c r="SB16" s="39">
        <v>0.90984036000000001</v>
      </c>
      <c r="SC16" s="39">
        <v>0.94120906000000004</v>
      </c>
      <c r="SD16" s="39">
        <v>0.87137724000000005</v>
      </c>
      <c r="SE16" s="39">
        <v>0.92157630000000001</v>
      </c>
      <c r="SF16" s="39">
        <v>0.90114693000000001</v>
      </c>
      <c r="SG16" s="39">
        <v>0.87253040999999998</v>
      </c>
      <c r="SH16" s="39">
        <v>0.94614777999999999</v>
      </c>
      <c r="SI16" s="39">
        <v>0.86194694000000005</v>
      </c>
      <c r="SJ16" s="39">
        <v>0.91226591000000001</v>
      </c>
      <c r="SK16" s="39">
        <v>0.88817058000000004</v>
      </c>
      <c r="SL16" s="39">
        <v>0.86873444</v>
      </c>
      <c r="SM16" s="39">
        <v>0.96018230000000004</v>
      </c>
      <c r="SN16" s="39">
        <v>0.90437626000000004</v>
      </c>
      <c r="SO16" s="39">
        <v>0.95635068000000001</v>
      </c>
      <c r="SP16" s="39">
        <v>0.92030416000000004</v>
      </c>
      <c r="SQ16" s="39">
        <v>0.89030584999999995</v>
      </c>
      <c r="SR16" s="40"/>
      <c r="SS16" s="40"/>
      <c r="ST16" s="40"/>
      <c r="SU16" s="40"/>
      <c r="SV16" s="40"/>
      <c r="SW16" s="40"/>
      <c r="SX16" s="40"/>
      <c r="SY16" s="40"/>
      <c r="SZ16" s="40"/>
      <c r="TA16" s="40"/>
      <c r="TB16" s="40"/>
      <c r="TC16" s="40"/>
      <c r="TD16" s="40"/>
      <c r="TE16" s="40"/>
      <c r="TF16" s="40"/>
      <c r="TG16" s="39">
        <v>0.96584851999999999</v>
      </c>
      <c r="TH16" s="39">
        <v>0.93300422000000005</v>
      </c>
      <c r="TI16" s="39">
        <v>0.96729535</v>
      </c>
      <c r="TJ16" s="39">
        <v>0.96815784000000005</v>
      </c>
      <c r="TK16" s="39">
        <v>0.92576718000000002</v>
      </c>
      <c r="TL16" s="40"/>
      <c r="TM16" s="40"/>
      <c r="TN16" s="40"/>
      <c r="TO16" s="40"/>
      <c r="TP16" s="40"/>
      <c r="TQ16" s="40"/>
      <c r="TR16" s="40"/>
      <c r="TS16" s="40"/>
      <c r="TT16" s="40"/>
      <c r="TU16" s="40"/>
      <c r="TV16" s="40"/>
      <c r="TW16" s="40"/>
      <c r="TX16" s="40"/>
      <c r="TY16" s="40"/>
      <c r="TZ16" s="40"/>
      <c r="UA16" s="39">
        <v>0.91038682999999998</v>
      </c>
      <c r="UB16" s="39">
        <v>0.86577212999999997</v>
      </c>
      <c r="UC16" s="39">
        <v>0.86406194000000003</v>
      </c>
      <c r="UD16" s="39">
        <v>0.83546777999999999</v>
      </c>
      <c r="UE16" s="39">
        <v>0.82333191999999999</v>
      </c>
      <c r="UF16" s="40"/>
      <c r="UG16" s="40"/>
      <c r="UH16" s="40"/>
      <c r="UI16" s="40"/>
      <c r="UJ16" s="40"/>
      <c r="UK16" s="39">
        <v>0.93909874000000004</v>
      </c>
      <c r="UL16" s="39">
        <v>0.87428923999999997</v>
      </c>
      <c r="UM16" s="39">
        <v>0.94596623999999996</v>
      </c>
      <c r="UN16" s="39">
        <v>0.90836103999999995</v>
      </c>
      <c r="UO16" s="39">
        <v>0.87757772999999994</v>
      </c>
      <c r="UP16" s="40"/>
      <c r="UQ16" s="40"/>
      <c r="UR16" s="40"/>
      <c r="US16" s="40"/>
      <c r="UT16" s="40"/>
      <c r="UU16" s="39">
        <v>0.87073544999999997</v>
      </c>
      <c r="UV16" s="39">
        <v>0.91529738999999999</v>
      </c>
      <c r="UW16" s="39">
        <v>0.72420090999999998</v>
      </c>
      <c r="UX16" s="39">
        <v>0.60681538000000002</v>
      </c>
      <c r="UY16" s="39">
        <v>0.59763860999999996</v>
      </c>
      <c r="UZ16" s="40"/>
      <c r="VA16" s="40"/>
      <c r="VB16" s="40"/>
      <c r="VC16" s="40"/>
      <c r="VD16" s="40"/>
      <c r="VE16" s="40"/>
      <c r="VF16" s="40"/>
      <c r="VG16" s="40"/>
      <c r="VH16" s="40"/>
      <c r="VI16" s="40"/>
      <c r="VJ16" s="39">
        <v>0.92233286999999997</v>
      </c>
      <c r="VK16" s="39">
        <v>0.88852412999999997</v>
      </c>
      <c r="VL16" s="39">
        <v>0.90306547999999998</v>
      </c>
      <c r="VM16" s="39">
        <v>0.84930994999999998</v>
      </c>
      <c r="VN16" s="39">
        <v>0.88505195999999997</v>
      </c>
      <c r="VO16" s="40"/>
      <c r="VP16" s="40"/>
      <c r="VQ16" s="40"/>
      <c r="VR16" s="40"/>
      <c r="VS16" s="40"/>
      <c r="VT16" s="40"/>
      <c r="VU16" s="40"/>
      <c r="VV16" s="40"/>
      <c r="VW16" s="40"/>
      <c r="VX16" s="40"/>
      <c r="VY16" s="39">
        <v>0.93150480999999996</v>
      </c>
      <c r="VZ16" s="39">
        <v>0.94911321000000004</v>
      </c>
      <c r="WA16" s="39">
        <v>0.90670525000000002</v>
      </c>
      <c r="WB16" s="39">
        <v>0.86609521</v>
      </c>
      <c r="WC16" s="39">
        <v>0.90217650999999999</v>
      </c>
      <c r="WD16" s="39">
        <v>0.94379358999999996</v>
      </c>
      <c r="WE16" s="39">
        <v>0.86592206999999999</v>
      </c>
      <c r="WF16" s="39">
        <v>0.91137230999999996</v>
      </c>
      <c r="WG16" s="39">
        <v>0.89583055</v>
      </c>
      <c r="WH16" s="39">
        <v>0.86419765999999998</v>
      </c>
      <c r="WI16" s="39">
        <v>0.94267261999999996</v>
      </c>
      <c r="WJ16" s="39">
        <v>0.89082905000000001</v>
      </c>
      <c r="WK16" s="39">
        <v>0.93144853000000005</v>
      </c>
      <c r="WL16" s="39">
        <v>0.88804797000000002</v>
      </c>
      <c r="WM16" s="39">
        <v>0.86944071999999994</v>
      </c>
      <c r="WN16" s="39">
        <v>0.92544077999999996</v>
      </c>
      <c r="WO16" s="39">
        <v>0.89655421000000002</v>
      </c>
      <c r="WP16" s="39">
        <v>0.89172092999999997</v>
      </c>
      <c r="WQ16" s="39">
        <v>0.88430266000000002</v>
      </c>
      <c r="WR16" s="39">
        <v>0.91007152000000002</v>
      </c>
      <c r="WS16" s="39">
        <v>0.96950442000000003</v>
      </c>
      <c r="WT16" s="39">
        <v>0.89182490000000003</v>
      </c>
      <c r="WU16" s="39">
        <v>0.93906104999999995</v>
      </c>
      <c r="WV16" s="39">
        <v>0.92817313999999995</v>
      </c>
      <c r="WW16" s="39">
        <v>0.90101286999999997</v>
      </c>
      <c r="WX16" s="39">
        <v>0.94098079000000001</v>
      </c>
      <c r="WY16" s="39">
        <v>0.92051793000000004</v>
      </c>
      <c r="WZ16" s="39">
        <v>0.92242053000000002</v>
      </c>
      <c r="XA16" s="39">
        <v>0.91123135</v>
      </c>
      <c r="XB16" s="39">
        <v>0.89114835999999997</v>
      </c>
      <c r="XC16" s="39">
        <v>0.92902605000000005</v>
      </c>
      <c r="XD16" s="39">
        <v>0.87319466999999995</v>
      </c>
      <c r="XE16" s="39">
        <v>0.83518689000000002</v>
      </c>
      <c r="XF16" s="39">
        <v>0.77827316000000002</v>
      </c>
      <c r="XG16" s="39">
        <v>0.80144884999999999</v>
      </c>
      <c r="XH16" s="39">
        <v>0.90643843000000002</v>
      </c>
      <c r="XI16" s="39">
        <v>0.84752084000000005</v>
      </c>
      <c r="XJ16" s="39">
        <v>0.84872826000000001</v>
      </c>
      <c r="XK16" s="39">
        <v>0.82698397000000001</v>
      </c>
      <c r="XL16" s="39">
        <v>0.79668676999999999</v>
      </c>
      <c r="XM16" s="39">
        <v>0.91243552999999999</v>
      </c>
      <c r="XN16" s="39">
        <v>0.83066861000000003</v>
      </c>
      <c r="XO16" s="39">
        <v>0.95714454000000004</v>
      </c>
      <c r="XP16" s="39">
        <v>0.94771768999999995</v>
      </c>
      <c r="XQ16" s="39">
        <v>0.91866212999999997</v>
      </c>
      <c r="XR16" s="39">
        <v>0.95341904</v>
      </c>
      <c r="XS16" s="39">
        <v>0.89662474000000003</v>
      </c>
      <c r="XT16" s="39">
        <v>0.92223564000000002</v>
      </c>
      <c r="XU16" s="39">
        <v>0.90024157999999999</v>
      </c>
      <c r="XV16" s="39">
        <v>0.89418162999999995</v>
      </c>
      <c r="XW16" s="39">
        <v>0.90917703999999999</v>
      </c>
      <c r="XX16" s="39">
        <v>0.88045764999999998</v>
      </c>
      <c r="XY16" s="39">
        <v>0.86704650000000005</v>
      </c>
      <c r="XZ16" s="39">
        <v>0.85360683999999998</v>
      </c>
      <c r="YA16" s="39">
        <v>0.80920840000000005</v>
      </c>
      <c r="YB16" s="39">
        <v>0.94386444999999997</v>
      </c>
      <c r="YC16" s="39">
        <v>0.87011117999999998</v>
      </c>
      <c r="YD16" s="39">
        <v>0.93553748000000003</v>
      </c>
      <c r="YE16" s="39">
        <v>0.89914474</v>
      </c>
      <c r="YF16" s="39">
        <v>0.87468891999999998</v>
      </c>
      <c r="YG16" s="40"/>
      <c r="YH16" s="40"/>
      <c r="YI16" s="40"/>
      <c r="YJ16" s="40"/>
      <c r="YK16" s="40"/>
      <c r="YL16" s="40"/>
      <c r="YM16" s="40"/>
      <c r="YN16" s="40"/>
      <c r="YO16" s="40"/>
      <c r="YP16" s="40"/>
      <c r="YQ16" s="40"/>
      <c r="YR16" s="40"/>
      <c r="YS16" s="40"/>
      <c r="YT16" s="40"/>
      <c r="YU16" s="40"/>
    </row>
    <row r="17" spans="1:671" ht="15.75" customHeight="1">
      <c r="A17" s="41" t="s">
        <v>361</v>
      </c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39">
        <v>0.93768556000000003</v>
      </c>
      <c r="AL17" s="39">
        <v>0.9602328</v>
      </c>
      <c r="AM17" s="39">
        <v>0.91473134</v>
      </c>
      <c r="AN17" s="39">
        <v>0.86933877000000004</v>
      </c>
      <c r="AO17" s="39">
        <v>0.89300542000000005</v>
      </c>
      <c r="AP17" s="40"/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  <c r="BV17" s="40"/>
      <c r="BW17" s="40"/>
      <c r="BX17" s="40"/>
      <c r="BY17" s="40"/>
      <c r="BZ17" s="40"/>
      <c r="CA17" s="40"/>
      <c r="CB17" s="40"/>
      <c r="CC17" s="40"/>
      <c r="CD17" s="40"/>
      <c r="CE17" s="40"/>
      <c r="CF17" s="40"/>
      <c r="CG17" s="40"/>
      <c r="CH17" s="40"/>
      <c r="CI17" s="40"/>
      <c r="CJ17" s="40"/>
      <c r="CK17" s="40"/>
      <c r="CL17" s="40"/>
      <c r="CM17" s="40"/>
      <c r="CN17" s="39">
        <v>0.93570403999999996</v>
      </c>
      <c r="CO17" s="39">
        <v>0.92870147999999997</v>
      </c>
      <c r="CP17" s="39">
        <v>0.94191641000000004</v>
      </c>
      <c r="CQ17" s="39">
        <v>0.90057049</v>
      </c>
      <c r="CR17" s="39">
        <v>0.90997207000000002</v>
      </c>
      <c r="CS17" s="40"/>
      <c r="CT17" s="40"/>
      <c r="CU17" s="40"/>
      <c r="CV17" s="40"/>
      <c r="CW17" s="40"/>
      <c r="CX17" s="39">
        <v>0.93931547999999998</v>
      </c>
      <c r="CY17" s="39">
        <v>0.90645779000000004</v>
      </c>
      <c r="CZ17" s="39">
        <v>0.94387195000000002</v>
      </c>
      <c r="DA17" s="39">
        <v>0.89758545000000001</v>
      </c>
      <c r="DB17" s="39">
        <v>0.91923891999999996</v>
      </c>
      <c r="DC17" s="40"/>
      <c r="DD17" s="40"/>
      <c r="DE17" s="40"/>
      <c r="DF17" s="40"/>
      <c r="DG17" s="40"/>
      <c r="DH17" s="40"/>
      <c r="DI17" s="40"/>
      <c r="DJ17" s="40"/>
      <c r="DK17" s="40"/>
      <c r="DL17" s="40"/>
      <c r="DM17" s="40"/>
      <c r="DN17" s="40"/>
      <c r="DO17" s="40"/>
      <c r="DP17" s="40"/>
      <c r="DQ17" s="40"/>
      <c r="DR17" s="40"/>
      <c r="DS17" s="40"/>
      <c r="DT17" s="40"/>
      <c r="DU17" s="40"/>
      <c r="DV17" s="40"/>
      <c r="DW17" s="40"/>
      <c r="DX17" s="40"/>
      <c r="DY17" s="40"/>
      <c r="DZ17" s="40"/>
      <c r="EA17" s="40"/>
      <c r="EB17" s="40"/>
      <c r="EC17" s="40"/>
      <c r="ED17" s="40"/>
      <c r="EE17" s="40"/>
      <c r="EF17" s="40"/>
      <c r="EG17" s="40"/>
      <c r="EH17" s="40"/>
      <c r="EI17" s="40"/>
      <c r="EJ17" s="40"/>
      <c r="EK17" s="40"/>
      <c r="EL17" s="39">
        <v>0.94124377000000004</v>
      </c>
      <c r="EM17" s="39">
        <v>0.95006378999999996</v>
      </c>
      <c r="EN17" s="39">
        <v>0.92264444000000001</v>
      </c>
      <c r="EO17" s="39">
        <v>0.90026174999999997</v>
      </c>
      <c r="EP17" s="39">
        <v>0.90097342999999996</v>
      </c>
      <c r="EQ17" s="40"/>
      <c r="ER17" s="40"/>
      <c r="ES17" s="40"/>
      <c r="ET17" s="40"/>
      <c r="EU17" s="40"/>
      <c r="EV17" s="40"/>
      <c r="EW17" s="40"/>
      <c r="EX17" s="40"/>
      <c r="EY17" s="40"/>
      <c r="EZ17" s="40"/>
      <c r="FA17" s="40"/>
      <c r="FB17" s="40"/>
      <c r="FC17" s="40"/>
      <c r="FD17" s="40"/>
      <c r="FE17" s="40"/>
      <c r="FF17" s="40"/>
      <c r="FG17" s="40"/>
      <c r="FH17" s="40"/>
      <c r="FI17" s="40"/>
      <c r="FJ17" s="40"/>
      <c r="FK17" s="40"/>
      <c r="FL17" s="40"/>
      <c r="FM17" s="40"/>
      <c r="FN17" s="40"/>
      <c r="FO17" s="40"/>
      <c r="FP17" s="40"/>
      <c r="FQ17" s="40"/>
      <c r="FR17" s="40"/>
      <c r="FS17" s="40"/>
      <c r="FT17" s="40"/>
      <c r="FU17" s="40"/>
      <c r="FV17" s="40"/>
      <c r="FW17" s="40"/>
      <c r="FX17" s="40"/>
      <c r="FY17" s="40"/>
      <c r="FZ17" s="40"/>
      <c r="GA17" s="40"/>
      <c r="GB17" s="40"/>
      <c r="GC17" s="40"/>
      <c r="GD17" s="40"/>
      <c r="GE17" s="40"/>
      <c r="GF17" s="40"/>
      <c r="GG17" s="40"/>
      <c r="GH17" s="40"/>
      <c r="GI17" s="40"/>
      <c r="GJ17" s="40"/>
      <c r="GK17" s="40"/>
      <c r="GL17" s="40"/>
      <c r="GM17" s="40"/>
      <c r="GN17" s="40"/>
      <c r="GO17" s="40"/>
      <c r="GP17" s="40"/>
      <c r="GQ17" s="40"/>
      <c r="GR17" s="40"/>
      <c r="GS17" s="40"/>
      <c r="GT17" s="40"/>
      <c r="GU17" s="40"/>
      <c r="GV17" s="40"/>
      <c r="GW17" s="40"/>
      <c r="GX17" s="40"/>
      <c r="GY17" s="40"/>
      <c r="GZ17" s="40"/>
      <c r="HA17" s="40"/>
      <c r="HB17" s="40"/>
      <c r="HC17" s="40"/>
      <c r="HD17" s="40"/>
      <c r="HE17" s="40"/>
      <c r="HF17" s="40"/>
      <c r="HG17" s="40"/>
      <c r="HH17" s="40"/>
      <c r="HI17" s="40"/>
      <c r="HJ17" s="40"/>
      <c r="HK17" s="40"/>
      <c r="HL17" s="40"/>
      <c r="HM17" s="40"/>
      <c r="HN17" s="40"/>
      <c r="HO17" s="40"/>
      <c r="HP17" s="40"/>
      <c r="HQ17" s="40"/>
      <c r="HR17" s="40"/>
      <c r="HS17" s="40"/>
      <c r="HT17" s="40"/>
      <c r="HU17" s="40"/>
      <c r="HV17" s="40"/>
      <c r="HW17" s="40"/>
      <c r="HX17" s="40"/>
      <c r="HY17" s="40"/>
      <c r="HZ17" s="40"/>
      <c r="IA17" s="40"/>
      <c r="IB17" s="40"/>
      <c r="IC17" s="40"/>
      <c r="ID17" s="40"/>
      <c r="IE17" s="40"/>
      <c r="IF17" s="40"/>
      <c r="IG17" s="40"/>
      <c r="IH17" s="40"/>
      <c r="II17" s="40"/>
      <c r="IJ17" s="40"/>
      <c r="IK17" s="40"/>
      <c r="IL17" s="40"/>
      <c r="IM17" s="40"/>
      <c r="IN17" s="40"/>
      <c r="IO17" s="40"/>
      <c r="IP17" s="40"/>
      <c r="IQ17" s="40"/>
      <c r="IR17" s="40"/>
      <c r="IS17" s="40"/>
      <c r="IT17" s="40"/>
      <c r="IU17" s="40"/>
      <c r="IV17" s="40"/>
      <c r="IW17" s="40"/>
      <c r="IX17" s="40"/>
      <c r="IY17" s="40"/>
      <c r="IZ17" s="40"/>
      <c r="JA17" s="40"/>
      <c r="JB17" s="40"/>
      <c r="JC17" s="40"/>
      <c r="JD17" s="40"/>
      <c r="JE17" s="40"/>
      <c r="JF17" s="40"/>
      <c r="JG17" s="40"/>
      <c r="JH17" s="40"/>
      <c r="JI17" s="40"/>
      <c r="JJ17" s="40"/>
      <c r="JK17" s="40"/>
      <c r="JL17" s="40"/>
      <c r="JM17" s="40"/>
      <c r="JN17" s="40"/>
      <c r="JO17" s="40"/>
      <c r="JP17" s="40"/>
      <c r="JQ17" s="40"/>
      <c r="JR17" s="40"/>
      <c r="JS17" s="40"/>
      <c r="JT17" s="40"/>
      <c r="JU17" s="40"/>
      <c r="JV17" s="40"/>
      <c r="JW17" s="40"/>
      <c r="JX17" s="40"/>
      <c r="JY17" s="40"/>
      <c r="JZ17" s="40"/>
      <c r="KA17" s="40"/>
      <c r="KB17" s="40"/>
      <c r="KC17" s="40"/>
      <c r="KD17" s="40"/>
      <c r="KE17" s="40"/>
      <c r="KF17" s="40"/>
      <c r="KG17" s="40"/>
      <c r="KH17" s="40"/>
      <c r="KI17" s="40"/>
      <c r="KJ17" s="40"/>
      <c r="KK17" s="40"/>
      <c r="KL17" s="40"/>
      <c r="KM17" s="40"/>
      <c r="KN17" s="40"/>
      <c r="KO17" s="40"/>
      <c r="KP17" s="40"/>
      <c r="KQ17" s="40"/>
      <c r="KR17" s="40"/>
      <c r="KS17" s="40"/>
      <c r="KT17" s="40"/>
      <c r="KU17" s="40"/>
      <c r="KV17" s="40"/>
      <c r="KW17" s="40"/>
      <c r="KX17" s="40"/>
      <c r="KY17" s="40"/>
      <c r="KZ17" s="40"/>
      <c r="LA17" s="40"/>
      <c r="LB17" s="40"/>
      <c r="LC17" s="40"/>
      <c r="LD17" s="40"/>
      <c r="LE17" s="39">
        <v>0.95586139999999997</v>
      </c>
      <c r="LF17" s="39">
        <v>0.95228643000000002</v>
      </c>
      <c r="LG17" s="39">
        <v>0.96736537</v>
      </c>
      <c r="LH17" s="39">
        <v>0.92169148999999995</v>
      </c>
      <c r="LI17" s="39">
        <v>0.9317645</v>
      </c>
      <c r="LJ17" s="40"/>
      <c r="LK17" s="40"/>
      <c r="LL17" s="40"/>
      <c r="LM17" s="40"/>
      <c r="LN17" s="40"/>
      <c r="LO17" s="39">
        <v>0.94698559999999998</v>
      </c>
      <c r="LP17" s="39">
        <v>0.92034351999999997</v>
      </c>
      <c r="LQ17" s="39">
        <v>0.96167941000000001</v>
      </c>
      <c r="LR17" s="39">
        <v>0.92919903999999998</v>
      </c>
      <c r="LS17" s="39">
        <v>0.95293662999999995</v>
      </c>
      <c r="LT17" s="39">
        <v>0.96361633000000002</v>
      </c>
      <c r="LU17" s="39">
        <v>0.97270188999999996</v>
      </c>
      <c r="LV17" s="39">
        <v>0.95638323000000003</v>
      </c>
      <c r="LW17" s="39">
        <v>0.90337478999999998</v>
      </c>
      <c r="LX17" s="39">
        <v>0.93538977999999995</v>
      </c>
      <c r="LY17" s="39">
        <v>0.95246679000000001</v>
      </c>
      <c r="LZ17" s="39">
        <v>0.95677719999999999</v>
      </c>
      <c r="MA17" s="39">
        <v>0.92841879999999999</v>
      </c>
      <c r="MB17" s="39">
        <v>0.90471261000000003</v>
      </c>
      <c r="MC17" s="39">
        <v>0.90742303000000002</v>
      </c>
      <c r="MD17" s="40"/>
      <c r="ME17" s="40"/>
      <c r="MF17" s="40"/>
      <c r="MG17" s="40"/>
      <c r="MH17" s="40"/>
      <c r="MI17" s="39">
        <v>0.92986477000000001</v>
      </c>
      <c r="MJ17" s="39">
        <v>0.94400616999999998</v>
      </c>
      <c r="MK17" s="39">
        <v>0.90670865</v>
      </c>
      <c r="ML17" s="39">
        <v>0.87001004999999998</v>
      </c>
      <c r="MM17" s="39">
        <v>0.88474748000000003</v>
      </c>
      <c r="MN17" s="40"/>
      <c r="MO17" s="40"/>
      <c r="MP17" s="40"/>
      <c r="MQ17" s="40"/>
      <c r="MR17" s="40"/>
      <c r="MS17" s="40"/>
      <c r="MT17" s="40"/>
      <c r="MU17" s="40"/>
      <c r="MV17" s="40"/>
      <c r="MW17" s="40"/>
      <c r="MX17" s="40"/>
      <c r="MY17" s="40"/>
      <c r="MZ17" s="40"/>
      <c r="NA17" s="40"/>
      <c r="NB17" s="40"/>
      <c r="NC17" s="40"/>
      <c r="ND17" s="40"/>
      <c r="NE17" s="40"/>
      <c r="NF17" s="40"/>
      <c r="NG17" s="40"/>
      <c r="NH17" s="40"/>
      <c r="NI17" s="40"/>
      <c r="NJ17" s="40"/>
      <c r="NK17" s="40"/>
      <c r="NL17" s="40"/>
      <c r="NM17" s="40"/>
      <c r="NN17" s="40"/>
      <c r="NO17" s="40"/>
      <c r="NP17" s="40"/>
      <c r="NQ17" s="40"/>
      <c r="NR17" s="40"/>
      <c r="NS17" s="40"/>
      <c r="NT17" s="40"/>
      <c r="NU17" s="40"/>
      <c r="NV17" s="40"/>
      <c r="NW17" s="40"/>
      <c r="NX17" s="40"/>
      <c r="NY17" s="40"/>
      <c r="NZ17" s="40"/>
      <c r="OA17" s="40"/>
      <c r="OB17" s="39">
        <v>0.93341594000000006</v>
      </c>
      <c r="OC17" s="39">
        <v>0.93972014999999998</v>
      </c>
      <c r="OD17" s="39">
        <v>0.95098974000000003</v>
      </c>
      <c r="OE17" s="39">
        <v>0.91966709000000002</v>
      </c>
      <c r="OF17" s="39">
        <v>0.93138571999999997</v>
      </c>
      <c r="OG17" s="40"/>
      <c r="OH17" s="40"/>
      <c r="OI17" s="40"/>
      <c r="OJ17" s="40"/>
      <c r="OK17" s="40"/>
      <c r="OL17" s="40"/>
      <c r="OM17" s="40"/>
      <c r="ON17" s="40"/>
      <c r="OO17" s="40"/>
      <c r="OP17" s="40"/>
      <c r="OQ17" s="40"/>
      <c r="OR17" s="40"/>
      <c r="OS17" s="40"/>
      <c r="OT17" s="40"/>
      <c r="OU17" s="40"/>
      <c r="OV17" s="40"/>
      <c r="OW17" s="40"/>
      <c r="OX17" s="40"/>
      <c r="OY17" s="40"/>
      <c r="OZ17" s="40"/>
      <c r="PA17" s="40"/>
      <c r="PB17" s="40"/>
      <c r="PC17" s="40"/>
      <c r="PD17" s="40"/>
      <c r="PE17" s="40"/>
      <c r="PF17" s="39">
        <v>0.95912284999999997</v>
      </c>
      <c r="PG17" s="39">
        <v>0.95367831999999997</v>
      </c>
      <c r="PH17" s="39">
        <v>0.96984546999999999</v>
      </c>
      <c r="PI17" s="39">
        <v>0.88973002000000001</v>
      </c>
      <c r="PJ17" s="39">
        <v>0.92945776999999996</v>
      </c>
      <c r="PK17" s="40"/>
      <c r="PL17" s="40"/>
      <c r="PM17" s="40"/>
      <c r="PN17" s="40"/>
      <c r="PO17" s="40"/>
      <c r="PP17" s="39">
        <v>0.94765907000000005</v>
      </c>
      <c r="PQ17" s="39">
        <v>0.94080768000000004</v>
      </c>
      <c r="PR17" s="39">
        <v>0.95662385999999999</v>
      </c>
      <c r="PS17" s="39">
        <v>0.89448234999999998</v>
      </c>
      <c r="PT17" s="39">
        <v>0.90370428999999997</v>
      </c>
      <c r="PU17" s="40"/>
      <c r="PV17" s="40"/>
      <c r="PW17" s="40"/>
      <c r="PX17" s="40"/>
      <c r="PY17" s="40"/>
      <c r="PZ17" s="40"/>
      <c r="QA17" s="40"/>
      <c r="QB17" s="40"/>
      <c r="QC17" s="40"/>
      <c r="QD17" s="40"/>
      <c r="QE17" s="40"/>
      <c r="QF17" s="40"/>
      <c r="QG17" s="40"/>
      <c r="QH17" s="40"/>
      <c r="QI17" s="40"/>
      <c r="QJ17" s="40"/>
      <c r="QK17" s="40"/>
      <c r="QL17" s="40"/>
      <c r="QM17" s="40"/>
      <c r="QN17" s="40"/>
      <c r="QO17" s="40"/>
      <c r="QP17" s="40"/>
      <c r="QQ17" s="40"/>
      <c r="QR17" s="40"/>
      <c r="QS17" s="40"/>
      <c r="QT17" s="40"/>
      <c r="QU17" s="40"/>
      <c r="QV17" s="40"/>
      <c r="QW17" s="40"/>
      <c r="QX17" s="40"/>
      <c r="QY17" s="40"/>
      <c r="QZ17" s="40"/>
      <c r="RA17" s="40"/>
      <c r="RB17" s="40"/>
      <c r="RC17" s="40"/>
      <c r="RD17" s="40"/>
      <c r="RE17" s="40"/>
      <c r="RF17" s="40"/>
      <c r="RG17" s="40"/>
      <c r="RH17" s="40"/>
      <c r="RI17" s="40"/>
      <c r="RJ17" s="40"/>
      <c r="RK17" s="40"/>
      <c r="RL17" s="40"/>
      <c r="RM17" s="40"/>
      <c r="RN17" s="40"/>
      <c r="RO17" s="40"/>
      <c r="RP17" s="40"/>
      <c r="RQ17" s="40"/>
      <c r="RR17" s="40"/>
      <c r="RS17" s="40"/>
      <c r="RT17" s="40"/>
      <c r="RU17" s="40"/>
      <c r="RV17" s="40"/>
      <c r="RW17" s="40"/>
      <c r="RX17" s="39">
        <v>0.95592580999999999</v>
      </c>
      <c r="RY17" s="39">
        <v>0.9509301</v>
      </c>
      <c r="RZ17" s="39">
        <v>0.96707628000000001</v>
      </c>
      <c r="SA17" s="39">
        <v>0.92280543999999998</v>
      </c>
      <c r="SB17" s="39">
        <v>0.92798550999999996</v>
      </c>
      <c r="SC17" s="40"/>
      <c r="SD17" s="40"/>
      <c r="SE17" s="40"/>
      <c r="SF17" s="40"/>
      <c r="SG17" s="40"/>
      <c r="SH17" s="40"/>
      <c r="SI17" s="40"/>
      <c r="SJ17" s="40"/>
      <c r="SK17" s="40"/>
      <c r="SL17" s="40"/>
      <c r="SM17" s="40"/>
      <c r="SN17" s="40"/>
      <c r="SO17" s="40"/>
      <c r="SP17" s="40"/>
      <c r="SQ17" s="40"/>
      <c r="SR17" s="40"/>
      <c r="SS17" s="40"/>
      <c r="ST17" s="40"/>
      <c r="SU17" s="40"/>
      <c r="SV17" s="40"/>
      <c r="SW17" s="40"/>
      <c r="SX17" s="40"/>
      <c r="SY17" s="40"/>
      <c r="SZ17" s="40"/>
      <c r="TA17" s="40"/>
      <c r="TB17" s="40"/>
      <c r="TC17" s="40"/>
      <c r="TD17" s="40"/>
      <c r="TE17" s="40"/>
      <c r="TF17" s="40"/>
      <c r="TG17" s="39">
        <v>0.91708389999999995</v>
      </c>
      <c r="TH17" s="39">
        <v>0.94113827000000005</v>
      </c>
      <c r="TI17" s="39">
        <v>0.93402721</v>
      </c>
      <c r="TJ17" s="39">
        <v>0.88616561000000005</v>
      </c>
      <c r="TK17" s="39">
        <v>0.91661254999999997</v>
      </c>
      <c r="TL17" s="40"/>
      <c r="TM17" s="40"/>
      <c r="TN17" s="40"/>
      <c r="TO17" s="40"/>
      <c r="TP17" s="40"/>
      <c r="TQ17" s="40"/>
      <c r="TR17" s="40"/>
      <c r="TS17" s="40"/>
      <c r="TT17" s="40"/>
      <c r="TU17" s="40"/>
      <c r="TV17" s="40"/>
      <c r="TW17" s="40"/>
      <c r="TX17" s="40"/>
      <c r="TY17" s="40"/>
      <c r="TZ17" s="40"/>
      <c r="UA17" s="40"/>
      <c r="UB17" s="40"/>
      <c r="UC17" s="40"/>
      <c r="UD17" s="40"/>
      <c r="UE17" s="40"/>
      <c r="UF17" s="40"/>
      <c r="UG17" s="40"/>
      <c r="UH17" s="40"/>
      <c r="UI17" s="40"/>
      <c r="UJ17" s="40"/>
      <c r="UK17" s="40"/>
      <c r="UL17" s="40"/>
      <c r="UM17" s="40"/>
      <c r="UN17" s="40"/>
      <c r="UO17" s="40"/>
      <c r="UP17" s="40"/>
      <c r="UQ17" s="40"/>
      <c r="UR17" s="40"/>
      <c r="US17" s="40"/>
      <c r="UT17" s="40"/>
      <c r="UU17" s="40"/>
      <c r="UV17" s="40"/>
      <c r="UW17" s="40"/>
      <c r="UX17" s="40"/>
      <c r="UY17" s="40"/>
      <c r="UZ17" s="40"/>
      <c r="VA17" s="40"/>
      <c r="VB17" s="40"/>
      <c r="VC17" s="40"/>
      <c r="VD17" s="40"/>
      <c r="VE17" s="40"/>
      <c r="VF17" s="40"/>
      <c r="VG17" s="40"/>
      <c r="VH17" s="40"/>
      <c r="VI17" s="40"/>
      <c r="VJ17" s="40"/>
      <c r="VK17" s="40"/>
      <c r="VL17" s="40"/>
      <c r="VM17" s="40"/>
      <c r="VN17" s="40"/>
      <c r="VO17" s="40"/>
      <c r="VP17" s="40"/>
      <c r="VQ17" s="40"/>
      <c r="VR17" s="40"/>
      <c r="VS17" s="40"/>
      <c r="VT17" s="40"/>
      <c r="VU17" s="40"/>
      <c r="VV17" s="40"/>
      <c r="VW17" s="40"/>
      <c r="VX17" s="40"/>
      <c r="VY17" s="39">
        <v>0.92384180999999999</v>
      </c>
      <c r="VZ17" s="39">
        <v>0.86719729000000001</v>
      </c>
      <c r="WA17" s="39">
        <v>0.90898683999999996</v>
      </c>
      <c r="WB17" s="39">
        <v>0.85153168000000001</v>
      </c>
      <c r="WC17" s="39">
        <v>0.90194392000000001</v>
      </c>
      <c r="WD17" s="40"/>
      <c r="WE17" s="40"/>
      <c r="WF17" s="40"/>
      <c r="WG17" s="40"/>
      <c r="WH17" s="40"/>
      <c r="WI17" s="40"/>
      <c r="WJ17" s="40"/>
      <c r="WK17" s="40"/>
      <c r="WL17" s="40"/>
      <c r="WM17" s="40"/>
      <c r="WN17" s="40"/>
      <c r="WO17" s="40"/>
      <c r="WP17" s="40"/>
      <c r="WQ17" s="40"/>
      <c r="WR17" s="40"/>
      <c r="WS17" s="40"/>
      <c r="WT17" s="40"/>
      <c r="WU17" s="40"/>
      <c r="WV17" s="40"/>
      <c r="WW17" s="40"/>
      <c r="WX17" s="40"/>
      <c r="WY17" s="40"/>
      <c r="WZ17" s="40"/>
      <c r="XA17" s="40"/>
      <c r="XB17" s="40"/>
      <c r="XC17" s="40"/>
      <c r="XD17" s="40"/>
      <c r="XE17" s="40"/>
      <c r="XF17" s="40"/>
      <c r="XG17" s="40"/>
      <c r="XH17" s="40"/>
      <c r="XI17" s="40"/>
      <c r="XJ17" s="40"/>
      <c r="XK17" s="40"/>
      <c r="XL17" s="40"/>
      <c r="XM17" s="40"/>
      <c r="XN17" s="40"/>
      <c r="XO17" s="40"/>
      <c r="XP17" s="40"/>
      <c r="XQ17" s="40"/>
      <c r="XR17" s="40"/>
      <c r="XS17" s="40"/>
      <c r="XT17" s="40"/>
      <c r="XU17" s="40"/>
      <c r="XV17" s="40"/>
      <c r="XW17" s="40"/>
      <c r="XX17" s="40"/>
      <c r="XY17" s="40"/>
      <c r="XZ17" s="40"/>
      <c r="YA17" s="40"/>
      <c r="YB17" s="40"/>
      <c r="YC17" s="40"/>
      <c r="YD17" s="40"/>
      <c r="YE17" s="40"/>
      <c r="YF17" s="40"/>
      <c r="YG17" s="40"/>
      <c r="YH17" s="40"/>
      <c r="YI17" s="40"/>
      <c r="YJ17" s="40"/>
      <c r="YK17" s="40"/>
      <c r="YL17" s="40"/>
      <c r="YM17" s="40"/>
      <c r="YN17" s="40"/>
      <c r="YO17" s="40"/>
      <c r="YP17" s="40"/>
      <c r="YQ17" s="40"/>
      <c r="YR17" s="40"/>
      <c r="YS17" s="40"/>
      <c r="YT17" s="40"/>
      <c r="YU17" s="40"/>
    </row>
    <row r="18" spans="1:671" ht="15.75" customHeight="1">
      <c r="A18" s="41" t="s">
        <v>378</v>
      </c>
      <c r="B18" s="40"/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  <c r="BP18" s="40"/>
      <c r="BQ18" s="40"/>
      <c r="BR18" s="40"/>
      <c r="BS18" s="40"/>
      <c r="BT18" s="40"/>
      <c r="BU18" s="40"/>
      <c r="BV18" s="40"/>
      <c r="BW18" s="40"/>
      <c r="BX18" s="40"/>
      <c r="BY18" s="40"/>
      <c r="BZ18" s="40"/>
      <c r="CA18" s="40"/>
      <c r="CB18" s="40"/>
      <c r="CC18" s="40"/>
      <c r="CD18" s="40"/>
      <c r="CE18" s="40"/>
      <c r="CF18" s="40"/>
      <c r="CG18" s="40"/>
      <c r="CH18" s="40"/>
      <c r="CI18" s="40"/>
      <c r="CJ18" s="40"/>
      <c r="CK18" s="40"/>
      <c r="CL18" s="40"/>
      <c r="CM18" s="40"/>
      <c r="CN18" s="40"/>
      <c r="CO18" s="40"/>
      <c r="CP18" s="40"/>
      <c r="CQ18" s="40"/>
      <c r="CR18" s="40"/>
      <c r="CS18" s="40"/>
      <c r="CT18" s="40"/>
      <c r="CU18" s="40"/>
      <c r="CV18" s="40"/>
      <c r="CW18" s="40"/>
      <c r="CX18" s="40"/>
      <c r="CY18" s="40"/>
      <c r="CZ18" s="40"/>
      <c r="DA18" s="40"/>
      <c r="DB18" s="40"/>
      <c r="DC18" s="40"/>
      <c r="DD18" s="40"/>
      <c r="DE18" s="40"/>
      <c r="DF18" s="40"/>
      <c r="DG18" s="40"/>
      <c r="DH18" s="40"/>
      <c r="DI18" s="40"/>
      <c r="DJ18" s="40"/>
      <c r="DK18" s="40"/>
      <c r="DL18" s="40"/>
      <c r="DM18" s="40"/>
      <c r="DN18" s="40"/>
      <c r="DO18" s="40"/>
      <c r="DP18" s="40"/>
      <c r="DQ18" s="40"/>
      <c r="DR18" s="40"/>
      <c r="DS18" s="40"/>
      <c r="DT18" s="40"/>
      <c r="DU18" s="40"/>
      <c r="DV18" s="40"/>
      <c r="DW18" s="40"/>
      <c r="DX18" s="40"/>
      <c r="DY18" s="40"/>
      <c r="DZ18" s="40"/>
      <c r="EA18" s="40"/>
      <c r="EB18" s="40"/>
      <c r="EC18" s="40"/>
      <c r="ED18" s="40"/>
      <c r="EE18" s="40"/>
      <c r="EF18" s="40"/>
      <c r="EG18" s="40"/>
      <c r="EH18" s="40"/>
      <c r="EI18" s="40"/>
      <c r="EJ18" s="40"/>
      <c r="EK18" s="40"/>
      <c r="EL18" s="40"/>
      <c r="EM18" s="40"/>
      <c r="EN18" s="40"/>
      <c r="EO18" s="40"/>
      <c r="EP18" s="40"/>
      <c r="EQ18" s="40"/>
      <c r="ER18" s="40"/>
      <c r="ES18" s="40"/>
      <c r="ET18" s="40"/>
      <c r="EU18" s="40"/>
      <c r="EV18" s="40"/>
      <c r="EW18" s="40"/>
      <c r="EX18" s="40"/>
      <c r="EY18" s="40"/>
      <c r="EZ18" s="40"/>
      <c r="FA18" s="40"/>
      <c r="FB18" s="40"/>
      <c r="FC18" s="40"/>
      <c r="FD18" s="40"/>
      <c r="FE18" s="40"/>
      <c r="FF18" s="40"/>
      <c r="FG18" s="40"/>
      <c r="FH18" s="40"/>
      <c r="FI18" s="40"/>
      <c r="FJ18" s="40"/>
      <c r="FK18" s="40"/>
      <c r="FL18" s="40"/>
      <c r="FM18" s="40"/>
      <c r="FN18" s="40"/>
      <c r="FO18" s="40"/>
      <c r="FP18" s="40"/>
      <c r="FQ18" s="40"/>
      <c r="FR18" s="40"/>
      <c r="FS18" s="40"/>
      <c r="FT18" s="40"/>
      <c r="FU18" s="40"/>
      <c r="FV18" s="40"/>
      <c r="FW18" s="40"/>
      <c r="FX18" s="40"/>
      <c r="FY18" s="40"/>
      <c r="FZ18" s="40"/>
      <c r="GA18" s="40"/>
      <c r="GB18" s="40"/>
      <c r="GC18" s="40"/>
      <c r="GD18" s="40"/>
      <c r="GE18" s="40"/>
      <c r="GF18" s="40"/>
      <c r="GG18" s="40"/>
      <c r="GH18" s="40"/>
      <c r="GI18" s="40"/>
      <c r="GJ18" s="40"/>
      <c r="GK18" s="40"/>
      <c r="GL18" s="40"/>
      <c r="GM18" s="40"/>
      <c r="GN18" s="40"/>
      <c r="GO18" s="40"/>
      <c r="GP18" s="40"/>
      <c r="GQ18" s="40"/>
      <c r="GR18" s="40"/>
      <c r="GS18" s="40"/>
      <c r="GT18" s="40"/>
      <c r="GU18" s="40"/>
      <c r="GV18" s="40"/>
      <c r="GW18" s="40"/>
      <c r="GX18" s="40"/>
      <c r="GY18" s="40"/>
      <c r="GZ18" s="40"/>
      <c r="HA18" s="40"/>
      <c r="HB18" s="40"/>
      <c r="HC18" s="40"/>
      <c r="HD18" s="40"/>
      <c r="HE18" s="40"/>
      <c r="HF18" s="40"/>
      <c r="HG18" s="40"/>
      <c r="HH18" s="40"/>
      <c r="HI18" s="40"/>
      <c r="HJ18" s="40"/>
      <c r="HK18" s="40"/>
      <c r="HL18" s="40"/>
      <c r="HM18" s="40"/>
      <c r="HN18" s="40"/>
      <c r="HO18" s="40"/>
      <c r="HP18" s="40"/>
      <c r="HQ18" s="40"/>
      <c r="HR18" s="40"/>
      <c r="HS18" s="40"/>
      <c r="HT18" s="40"/>
      <c r="HU18" s="40"/>
      <c r="HV18" s="40"/>
      <c r="HW18" s="40"/>
      <c r="HX18" s="40"/>
      <c r="HY18" s="40"/>
      <c r="HZ18" s="40"/>
      <c r="IA18" s="40"/>
      <c r="IB18" s="40"/>
      <c r="IC18" s="40"/>
      <c r="ID18" s="40"/>
      <c r="IE18" s="40"/>
      <c r="IF18" s="40"/>
      <c r="IG18" s="40"/>
      <c r="IH18" s="40"/>
      <c r="II18" s="40"/>
      <c r="IJ18" s="40"/>
      <c r="IK18" s="40"/>
      <c r="IL18" s="40"/>
      <c r="IM18" s="40"/>
      <c r="IN18" s="40"/>
      <c r="IO18" s="40"/>
      <c r="IP18" s="40"/>
      <c r="IQ18" s="40"/>
      <c r="IR18" s="40"/>
      <c r="IS18" s="40"/>
      <c r="IT18" s="40"/>
      <c r="IU18" s="40"/>
      <c r="IV18" s="40"/>
      <c r="IW18" s="40"/>
      <c r="IX18" s="40"/>
      <c r="IY18" s="40"/>
      <c r="IZ18" s="40"/>
      <c r="JA18" s="40"/>
      <c r="JB18" s="40"/>
      <c r="JC18" s="40"/>
      <c r="JD18" s="40"/>
      <c r="JE18" s="40"/>
      <c r="JF18" s="40"/>
      <c r="JG18" s="40"/>
      <c r="JH18" s="40"/>
      <c r="JI18" s="40"/>
      <c r="JJ18" s="40"/>
      <c r="JK18" s="40"/>
      <c r="JL18" s="40"/>
      <c r="JM18" s="40"/>
      <c r="JN18" s="40"/>
      <c r="JO18" s="40"/>
      <c r="JP18" s="40"/>
      <c r="JQ18" s="40"/>
      <c r="JR18" s="40"/>
      <c r="JS18" s="40"/>
      <c r="JT18" s="40"/>
      <c r="JU18" s="40"/>
      <c r="JV18" s="40"/>
      <c r="JW18" s="40"/>
      <c r="JX18" s="40"/>
      <c r="JY18" s="40"/>
      <c r="JZ18" s="40"/>
      <c r="KA18" s="40"/>
      <c r="KB18" s="40"/>
      <c r="KC18" s="40"/>
      <c r="KD18" s="40"/>
      <c r="KE18" s="40"/>
      <c r="KF18" s="40"/>
      <c r="KG18" s="40"/>
      <c r="KH18" s="40"/>
      <c r="KI18" s="40"/>
      <c r="KJ18" s="40"/>
      <c r="KK18" s="40"/>
      <c r="KL18" s="40"/>
      <c r="KM18" s="40"/>
      <c r="KN18" s="40"/>
      <c r="KO18" s="40"/>
      <c r="KP18" s="40"/>
      <c r="KQ18" s="40"/>
      <c r="KR18" s="40"/>
      <c r="KS18" s="40"/>
      <c r="KT18" s="40"/>
      <c r="KU18" s="40"/>
      <c r="KV18" s="40"/>
      <c r="KW18" s="40"/>
      <c r="KX18" s="40"/>
      <c r="KY18" s="40"/>
      <c r="KZ18" s="40"/>
      <c r="LA18" s="40"/>
      <c r="LB18" s="40"/>
      <c r="LC18" s="40"/>
      <c r="LD18" s="40"/>
      <c r="LE18" s="40"/>
      <c r="LF18" s="40"/>
      <c r="LG18" s="40"/>
      <c r="LH18" s="40"/>
      <c r="LI18" s="40"/>
      <c r="LJ18" s="40"/>
      <c r="LK18" s="40"/>
      <c r="LL18" s="40"/>
      <c r="LM18" s="40"/>
      <c r="LN18" s="40"/>
      <c r="LO18" s="39">
        <v>0.94559680999999995</v>
      </c>
      <c r="LP18" s="39">
        <v>0.95911281999999998</v>
      </c>
      <c r="LQ18" s="39">
        <v>0.96549867</v>
      </c>
      <c r="LR18" s="39">
        <v>0.89921187999999996</v>
      </c>
      <c r="LS18" s="39">
        <v>0.94461733000000003</v>
      </c>
      <c r="LT18" s="39">
        <v>0.94952782999999996</v>
      </c>
      <c r="LU18" s="39">
        <v>0.94602907000000003</v>
      </c>
      <c r="LV18" s="39">
        <v>0.96944695000000003</v>
      </c>
      <c r="LW18" s="39">
        <v>0.89921187999999996</v>
      </c>
      <c r="LX18" s="39">
        <v>0.93227906000000005</v>
      </c>
      <c r="LY18" s="40"/>
      <c r="LZ18" s="40"/>
      <c r="MA18" s="40"/>
      <c r="MB18" s="40"/>
      <c r="MC18" s="40"/>
      <c r="MD18" s="40"/>
      <c r="ME18" s="40"/>
      <c r="MF18" s="40"/>
      <c r="MG18" s="40"/>
      <c r="MH18" s="40"/>
      <c r="MI18" s="40"/>
      <c r="MJ18" s="40"/>
      <c r="MK18" s="40"/>
      <c r="ML18" s="40"/>
      <c r="MM18" s="40"/>
      <c r="MN18" s="40"/>
      <c r="MO18" s="40"/>
      <c r="MP18" s="40"/>
      <c r="MQ18" s="40"/>
      <c r="MR18" s="40"/>
      <c r="MS18" s="40"/>
      <c r="MT18" s="40"/>
      <c r="MU18" s="40"/>
      <c r="MV18" s="40"/>
      <c r="MW18" s="40"/>
      <c r="MX18" s="40"/>
      <c r="MY18" s="40"/>
      <c r="MZ18" s="40"/>
      <c r="NA18" s="40"/>
      <c r="NB18" s="40"/>
      <c r="NC18" s="40"/>
      <c r="ND18" s="40"/>
      <c r="NE18" s="40"/>
      <c r="NF18" s="40"/>
      <c r="NG18" s="40"/>
      <c r="NH18" s="40"/>
      <c r="NI18" s="40"/>
      <c r="NJ18" s="40"/>
      <c r="NK18" s="40"/>
      <c r="NL18" s="40"/>
      <c r="NM18" s="40"/>
      <c r="NN18" s="40"/>
      <c r="NO18" s="40"/>
      <c r="NP18" s="40"/>
      <c r="NQ18" s="40"/>
      <c r="NR18" s="40"/>
      <c r="NS18" s="40"/>
      <c r="NT18" s="40"/>
      <c r="NU18" s="40"/>
      <c r="NV18" s="40"/>
      <c r="NW18" s="40"/>
      <c r="NX18" s="40"/>
      <c r="NY18" s="40"/>
      <c r="NZ18" s="40"/>
      <c r="OA18" s="40"/>
      <c r="OB18" s="40"/>
      <c r="OC18" s="40"/>
      <c r="OD18" s="40"/>
      <c r="OE18" s="40"/>
      <c r="OF18" s="40"/>
      <c r="OG18" s="40"/>
      <c r="OH18" s="40"/>
      <c r="OI18" s="40"/>
      <c r="OJ18" s="40"/>
      <c r="OK18" s="40"/>
      <c r="OL18" s="40"/>
      <c r="OM18" s="40"/>
      <c r="ON18" s="40"/>
      <c r="OO18" s="40"/>
      <c r="OP18" s="40"/>
      <c r="OQ18" s="40"/>
      <c r="OR18" s="40"/>
      <c r="OS18" s="40"/>
      <c r="OT18" s="40"/>
      <c r="OU18" s="40"/>
      <c r="OV18" s="40"/>
      <c r="OW18" s="40"/>
      <c r="OX18" s="40"/>
      <c r="OY18" s="40"/>
      <c r="OZ18" s="40"/>
      <c r="PA18" s="40"/>
      <c r="PB18" s="40"/>
      <c r="PC18" s="40"/>
      <c r="PD18" s="40"/>
      <c r="PE18" s="40"/>
      <c r="PF18" s="40"/>
      <c r="PG18" s="40"/>
      <c r="PH18" s="40"/>
      <c r="PI18" s="40"/>
      <c r="PJ18" s="40"/>
      <c r="PK18" s="40"/>
      <c r="PL18" s="40"/>
      <c r="PM18" s="40"/>
      <c r="PN18" s="40"/>
      <c r="PO18" s="40"/>
      <c r="PP18" s="40"/>
      <c r="PQ18" s="40"/>
      <c r="PR18" s="40"/>
      <c r="PS18" s="40"/>
      <c r="PT18" s="40"/>
      <c r="PU18" s="40"/>
      <c r="PV18" s="40"/>
      <c r="PW18" s="40"/>
      <c r="PX18" s="40"/>
      <c r="PY18" s="40"/>
      <c r="PZ18" s="40"/>
      <c r="QA18" s="40"/>
      <c r="QB18" s="40"/>
      <c r="QC18" s="40"/>
      <c r="QD18" s="40"/>
      <c r="QE18" s="40"/>
      <c r="QF18" s="40"/>
      <c r="QG18" s="40"/>
      <c r="QH18" s="40"/>
      <c r="QI18" s="40"/>
      <c r="QJ18" s="40"/>
      <c r="QK18" s="40"/>
      <c r="QL18" s="40"/>
      <c r="QM18" s="40"/>
      <c r="QN18" s="40"/>
      <c r="QO18" s="40"/>
      <c r="QP18" s="40"/>
      <c r="QQ18" s="40"/>
      <c r="QR18" s="40"/>
      <c r="QS18" s="40"/>
      <c r="QT18" s="40"/>
      <c r="QU18" s="40"/>
      <c r="QV18" s="40"/>
      <c r="QW18" s="40"/>
      <c r="QX18" s="40"/>
      <c r="QY18" s="40"/>
      <c r="QZ18" s="40"/>
      <c r="RA18" s="40"/>
      <c r="RB18" s="40"/>
      <c r="RC18" s="40"/>
      <c r="RD18" s="40"/>
      <c r="RE18" s="40"/>
      <c r="RF18" s="40"/>
      <c r="RG18" s="40"/>
      <c r="RH18" s="40"/>
      <c r="RI18" s="40"/>
      <c r="RJ18" s="40"/>
      <c r="RK18" s="40"/>
      <c r="RL18" s="40"/>
      <c r="RM18" s="40"/>
      <c r="RN18" s="40"/>
      <c r="RO18" s="40"/>
      <c r="RP18" s="40"/>
      <c r="RQ18" s="40"/>
      <c r="RR18" s="40"/>
      <c r="RS18" s="40"/>
      <c r="RT18" s="40"/>
      <c r="RU18" s="40"/>
      <c r="RV18" s="40"/>
      <c r="RW18" s="40"/>
      <c r="RX18" s="40"/>
      <c r="RY18" s="40"/>
      <c r="RZ18" s="40"/>
      <c r="SA18" s="40"/>
      <c r="SB18" s="40"/>
      <c r="SC18" s="40"/>
      <c r="SD18" s="40"/>
      <c r="SE18" s="40"/>
      <c r="SF18" s="40"/>
      <c r="SG18" s="40"/>
      <c r="SH18" s="40"/>
      <c r="SI18" s="40"/>
      <c r="SJ18" s="40"/>
      <c r="SK18" s="40"/>
      <c r="SL18" s="40"/>
      <c r="SM18" s="40"/>
      <c r="SN18" s="40"/>
      <c r="SO18" s="40"/>
      <c r="SP18" s="40"/>
      <c r="SQ18" s="40"/>
      <c r="SR18" s="40"/>
      <c r="SS18" s="40"/>
      <c r="ST18" s="40"/>
      <c r="SU18" s="40"/>
      <c r="SV18" s="40"/>
      <c r="SW18" s="40"/>
      <c r="SX18" s="40"/>
      <c r="SY18" s="40"/>
      <c r="SZ18" s="40"/>
      <c r="TA18" s="40"/>
      <c r="TB18" s="40"/>
      <c r="TC18" s="40"/>
      <c r="TD18" s="40"/>
      <c r="TE18" s="40"/>
      <c r="TF18" s="40"/>
      <c r="TG18" s="40"/>
      <c r="TH18" s="40"/>
      <c r="TI18" s="40"/>
      <c r="TJ18" s="40"/>
      <c r="TK18" s="40"/>
      <c r="TL18" s="40"/>
      <c r="TM18" s="40"/>
      <c r="TN18" s="40"/>
      <c r="TO18" s="40"/>
      <c r="TP18" s="40"/>
      <c r="TQ18" s="40"/>
      <c r="TR18" s="40"/>
      <c r="TS18" s="40"/>
      <c r="TT18" s="40"/>
      <c r="TU18" s="40"/>
      <c r="TV18" s="40"/>
      <c r="TW18" s="40"/>
      <c r="TX18" s="40"/>
      <c r="TY18" s="40"/>
      <c r="TZ18" s="40"/>
      <c r="UA18" s="40"/>
      <c r="UB18" s="40"/>
      <c r="UC18" s="40"/>
      <c r="UD18" s="40"/>
      <c r="UE18" s="40"/>
      <c r="UF18" s="40"/>
      <c r="UG18" s="40"/>
      <c r="UH18" s="40"/>
      <c r="UI18" s="40"/>
      <c r="UJ18" s="40"/>
      <c r="UK18" s="40"/>
      <c r="UL18" s="40"/>
      <c r="UM18" s="40"/>
      <c r="UN18" s="40"/>
      <c r="UO18" s="40"/>
      <c r="UP18" s="40"/>
      <c r="UQ18" s="40"/>
      <c r="UR18" s="40"/>
      <c r="US18" s="40"/>
      <c r="UT18" s="40"/>
      <c r="UU18" s="40"/>
      <c r="UV18" s="40"/>
      <c r="UW18" s="40"/>
      <c r="UX18" s="40"/>
      <c r="UY18" s="40"/>
      <c r="UZ18" s="40"/>
      <c r="VA18" s="40"/>
      <c r="VB18" s="40"/>
      <c r="VC18" s="40"/>
      <c r="VD18" s="40"/>
      <c r="VE18" s="40"/>
      <c r="VF18" s="40"/>
      <c r="VG18" s="40"/>
      <c r="VH18" s="40"/>
      <c r="VI18" s="40"/>
      <c r="VJ18" s="40"/>
      <c r="VK18" s="40"/>
      <c r="VL18" s="40"/>
      <c r="VM18" s="40"/>
      <c r="VN18" s="40"/>
      <c r="VO18" s="40"/>
      <c r="VP18" s="40"/>
      <c r="VQ18" s="40"/>
      <c r="VR18" s="40"/>
      <c r="VS18" s="40"/>
      <c r="VT18" s="40"/>
      <c r="VU18" s="40"/>
      <c r="VV18" s="40"/>
      <c r="VW18" s="40"/>
      <c r="VX18" s="40"/>
      <c r="VY18" s="40"/>
      <c r="VZ18" s="40"/>
      <c r="WA18" s="40"/>
      <c r="WB18" s="40"/>
      <c r="WC18" s="40"/>
      <c r="WD18" s="40"/>
      <c r="WE18" s="40"/>
      <c r="WF18" s="40"/>
      <c r="WG18" s="40"/>
      <c r="WH18" s="40"/>
      <c r="WI18" s="40"/>
      <c r="WJ18" s="40"/>
      <c r="WK18" s="40"/>
      <c r="WL18" s="40"/>
      <c r="WM18" s="40"/>
      <c r="WN18" s="40"/>
      <c r="WO18" s="40"/>
      <c r="WP18" s="40"/>
      <c r="WQ18" s="40"/>
      <c r="WR18" s="40"/>
      <c r="WS18" s="40"/>
      <c r="WT18" s="40"/>
      <c r="WU18" s="40"/>
      <c r="WV18" s="40"/>
      <c r="WW18" s="40"/>
      <c r="WX18" s="40"/>
      <c r="WY18" s="40"/>
      <c r="WZ18" s="40"/>
      <c r="XA18" s="40"/>
      <c r="XB18" s="40"/>
      <c r="XC18" s="40"/>
      <c r="XD18" s="40"/>
      <c r="XE18" s="40"/>
      <c r="XF18" s="40"/>
      <c r="XG18" s="40"/>
      <c r="XH18" s="40"/>
      <c r="XI18" s="40"/>
      <c r="XJ18" s="40"/>
      <c r="XK18" s="40"/>
      <c r="XL18" s="40"/>
      <c r="XM18" s="40"/>
      <c r="XN18" s="40"/>
      <c r="XO18" s="40"/>
      <c r="XP18" s="40"/>
      <c r="XQ18" s="40"/>
      <c r="XR18" s="40"/>
      <c r="XS18" s="40"/>
      <c r="XT18" s="40"/>
      <c r="XU18" s="40"/>
      <c r="XV18" s="40"/>
      <c r="XW18" s="40"/>
      <c r="XX18" s="40"/>
      <c r="XY18" s="40"/>
      <c r="XZ18" s="40"/>
      <c r="YA18" s="40"/>
      <c r="YB18" s="40"/>
      <c r="YC18" s="40"/>
      <c r="YD18" s="40"/>
      <c r="YE18" s="40"/>
      <c r="YF18" s="40"/>
      <c r="YG18" s="40"/>
      <c r="YH18" s="40"/>
      <c r="YI18" s="40"/>
      <c r="YJ18" s="40"/>
      <c r="YK18" s="40"/>
      <c r="YL18" s="40"/>
      <c r="YM18" s="40"/>
      <c r="YN18" s="40"/>
      <c r="YO18" s="40"/>
      <c r="YP18" s="40"/>
      <c r="YQ18" s="40"/>
      <c r="YR18" s="40"/>
      <c r="YS18" s="40"/>
      <c r="YT18" s="40"/>
      <c r="YU18" s="40"/>
    </row>
    <row r="19" spans="1:671" ht="15.75" customHeight="1">
      <c r="A19" s="41" t="s">
        <v>362</v>
      </c>
      <c r="B19" s="39">
        <v>0.94758094000000004</v>
      </c>
      <c r="C19" s="39">
        <v>0.87324522000000004</v>
      </c>
      <c r="D19" s="39">
        <v>0.9437238</v>
      </c>
      <c r="E19" s="39">
        <v>0.91149833999999996</v>
      </c>
      <c r="F19" s="39">
        <v>0.87972731999999998</v>
      </c>
      <c r="G19" s="39">
        <v>0.92664950999999995</v>
      </c>
      <c r="H19" s="39">
        <v>0.94727022000000005</v>
      </c>
      <c r="I19" s="39">
        <v>0.89776040999999995</v>
      </c>
      <c r="J19" s="39">
        <v>0.84317783000000002</v>
      </c>
      <c r="K19" s="39">
        <v>0.89439027000000004</v>
      </c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  <c r="AM19" s="40"/>
      <c r="AN19" s="40"/>
      <c r="AO19" s="40"/>
      <c r="AP19" s="40"/>
      <c r="AQ19" s="40"/>
      <c r="AR19" s="40"/>
      <c r="AS19" s="40"/>
      <c r="AT19" s="40"/>
      <c r="AU19" s="39">
        <v>0.92655315999999999</v>
      </c>
      <c r="AV19" s="39">
        <v>0.85967890999999996</v>
      </c>
      <c r="AW19" s="39">
        <v>0.91197936999999996</v>
      </c>
      <c r="AX19" s="39">
        <v>0.87517109000000004</v>
      </c>
      <c r="AY19" s="39">
        <v>0.86424215999999998</v>
      </c>
      <c r="AZ19" s="39">
        <v>0.94475724999999999</v>
      </c>
      <c r="BA19" s="39">
        <v>0.92191206000000003</v>
      </c>
      <c r="BB19" s="39">
        <v>0.93504432999999998</v>
      </c>
      <c r="BC19" s="39">
        <v>0.88206804000000005</v>
      </c>
      <c r="BD19" s="39">
        <v>0.90750386999999999</v>
      </c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40"/>
      <c r="BV19" s="40"/>
      <c r="BW19" s="40"/>
      <c r="BX19" s="40"/>
      <c r="BY19" s="40"/>
      <c r="BZ19" s="40"/>
      <c r="CA19" s="40"/>
      <c r="CB19" s="40"/>
      <c r="CC19" s="40"/>
      <c r="CD19" s="40"/>
      <c r="CE19" s="40"/>
      <c r="CF19" s="40"/>
      <c r="CG19" s="40"/>
      <c r="CH19" s="40"/>
      <c r="CI19" s="39">
        <v>0.83321467999999999</v>
      </c>
      <c r="CJ19" s="39">
        <v>0.80320950999999996</v>
      </c>
      <c r="CK19" s="39">
        <v>0.84552793999999998</v>
      </c>
      <c r="CL19" s="39">
        <v>0.85305976999999999</v>
      </c>
      <c r="CM19" s="39">
        <v>0.79622077000000002</v>
      </c>
      <c r="CN19" s="39">
        <v>0.94721509999999998</v>
      </c>
      <c r="CO19" s="39">
        <v>0.93282319999999996</v>
      </c>
      <c r="CP19" s="39">
        <v>0.94419291000000005</v>
      </c>
      <c r="CQ19" s="39">
        <v>0.89435724999999999</v>
      </c>
      <c r="CR19" s="39">
        <v>0.89496237999999995</v>
      </c>
      <c r="CS19" s="40"/>
      <c r="CT19" s="40"/>
      <c r="CU19" s="40"/>
      <c r="CV19" s="40"/>
      <c r="CW19" s="40"/>
      <c r="CX19" s="39">
        <v>0.92437610999999997</v>
      </c>
      <c r="CY19" s="39">
        <v>0.89548183999999997</v>
      </c>
      <c r="CZ19" s="39">
        <v>0.93592154000000005</v>
      </c>
      <c r="DA19" s="39">
        <v>0.87347901999999999</v>
      </c>
      <c r="DB19" s="39">
        <v>0.85832087000000001</v>
      </c>
      <c r="DC19" s="39">
        <v>0.91720215999999999</v>
      </c>
      <c r="DD19" s="39">
        <v>0.83952784999999996</v>
      </c>
      <c r="DE19" s="39">
        <v>0.89775616999999996</v>
      </c>
      <c r="DF19" s="39">
        <v>0.84152574000000002</v>
      </c>
      <c r="DG19" s="39">
        <v>0.85363884999999995</v>
      </c>
      <c r="DH19" s="39">
        <v>0.93167073</v>
      </c>
      <c r="DI19" s="39">
        <v>0.90120986999999997</v>
      </c>
      <c r="DJ19" s="39">
        <v>0.89855883999999997</v>
      </c>
      <c r="DK19" s="39">
        <v>0.86150700000000002</v>
      </c>
      <c r="DL19" s="39">
        <v>0.84172963000000001</v>
      </c>
      <c r="DM19" s="39">
        <v>0.95960181</v>
      </c>
      <c r="DN19" s="39">
        <v>0.92916365999999995</v>
      </c>
      <c r="DO19" s="39">
        <v>0.93933460000000002</v>
      </c>
      <c r="DP19" s="39">
        <v>0.90691516999999999</v>
      </c>
      <c r="DQ19" s="39">
        <v>0.87712332999999998</v>
      </c>
      <c r="DR19" s="39">
        <v>0.94993380999999999</v>
      </c>
      <c r="DS19" s="39">
        <v>0.90956744</v>
      </c>
      <c r="DT19" s="39">
        <v>0.93058870000000005</v>
      </c>
      <c r="DU19" s="39">
        <v>0.88805325999999996</v>
      </c>
      <c r="DV19" s="39">
        <v>0.86002946000000002</v>
      </c>
      <c r="DW19" s="40"/>
      <c r="DX19" s="40"/>
      <c r="DY19" s="40"/>
      <c r="DZ19" s="40"/>
      <c r="EA19" s="40"/>
      <c r="EB19" s="40"/>
      <c r="EC19" s="40"/>
      <c r="ED19" s="40"/>
      <c r="EE19" s="40"/>
      <c r="EF19" s="40"/>
      <c r="EG19" s="40"/>
      <c r="EH19" s="40"/>
      <c r="EI19" s="40"/>
      <c r="EJ19" s="40"/>
      <c r="EK19" s="40"/>
      <c r="EL19" s="40"/>
      <c r="EM19" s="40"/>
      <c r="EN19" s="40"/>
      <c r="EO19" s="40"/>
      <c r="EP19" s="40"/>
      <c r="EQ19" s="40"/>
      <c r="ER19" s="40"/>
      <c r="ES19" s="40"/>
      <c r="ET19" s="40"/>
      <c r="EU19" s="40"/>
      <c r="EV19" s="39">
        <v>0.93951076</v>
      </c>
      <c r="EW19" s="39">
        <v>0.90678170000000002</v>
      </c>
      <c r="EX19" s="39">
        <v>0.93108895000000003</v>
      </c>
      <c r="EY19" s="39">
        <v>0.91212755000000001</v>
      </c>
      <c r="EZ19" s="39">
        <v>0.88305635000000005</v>
      </c>
      <c r="FA19" s="40"/>
      <c r="FB19" s="40"/>
      <c r="FC19" s="40"/>
      <c r="FD19" s="40"/>
      <c r="FE19" s="40"/>
      <c r="FF19" s="40"/>
      <c r="FG19" s="40"/>
      <c r="FH19" s="40"/>
      <c r="FI19" s="40"/>
      <c r="FJ19" s="40"/>
      <c r="FK19" s="40"/>
      <c r="FL19" s="40"/>
      <c r="FM19" s="40"/>
      <c r="FN19" s="40"/>
      <c r="FO19" s="40"/>
      <c r="FP19" s="40"/>
      <c r="FQ19" s="40"/>
      <c r="FR19" s="40"/>
      <c r="FS19" s="40"/>
      <c r="FT19" s="40"/>
      <c r="FU19" s="39">
        <v>0.93075967000000004</v>
      </c>
      <c r="FV19" s="39">
        <v>0.88813724000000005</v>
      </c>
      <c r="FW19" s="39">
        <v>0.88904044000000004</v>
      </c>
      <c r="FX19" s="39">
        <v>0.86259640999999998</v>
      </c>
      <c r="FY19" s="39">
        <v>0.81777812000000005</v>
      </c>
      <c r="FZ19" s="40"/>
      <c r="GA19" s="40"/>
      <c r="GB19" s="40"/>
      <c r="GC19" s="40"/>
      <c r="GD19" s="40"/>
      <c r="GE19" s="40"/>
      <c r="GF19" s="40"/>
      <c r="GG19" s="40"/>
      <c r="GH19" s="40"/>
      <c r="GI19" s="40"/>
      <c r="GJ19" s="39">
        <v>0.94572701999999997</v>
      </c>
      <c r="GK19" s="39">
        <v>0.92607048999999997</v>
      </c>
      <c r="GL19" s="39">
        <v>0.94896469999999999</v>
      </c>
      <c r="GM19" s="39">
        <v>0.91748521000000005</v>
      </c>
      <c r="GN19" s="39">
        <v>0.87424131000000005</v>
      </c>
      <c r="GO19" s="39">
        <v>0.94268034000000001</v>
      </c>
      <c r="GP19" s="39">
        <v>0.94295048000000004</v>
      </c>
      <c r="GQ19" s="39">
        <v>0.88180444999999996</v>
      </c>
      <c r="GR19" s="39">
        <v>0.83325948000000005</v>
      </c>
      <c r="GS19" s="39">
        <v>0.81729202999999995</v>
      </c>
      <c r="GT19" s="40"/>
      <c r="GU19" s="40"/>
      <c r="GV19" s="40"/>
      <c r="GW19" s="40"/>
      <c r="GX19" s="40"/>
      <c r="GY19" s="40"/>
      <c r="GZ19" s="40"/>
      <c r="HA19" s="40"/>
      <c r="HB19" s="40"/>
      <c r="HC19" s="40"/>
      <c r="HD19" s="40"/>
      <c r="HE19" s="40"/>
      <c r="HF19" s="40"/>
      <c r="HG19" s="40"/>
      <c r="HH19" s="40"/>
      <c r="HI19" s="40"/>
      <c r="HJ19" s="40"/>
      <c r="HK19" s="40"/>
      <c r="HL19" s="40"/>
      <c r="HM19" s="40"/>
      <c r="HN19" s="40"/>
      <c r="HO19" s="40"/>
      <c r="HP19" s="40"/>
      <c r="HQ19" s="40"/>
      <c r="HR19" s="40"/>
      <c r="HS19" s="40"/>
      <c r="HT19" s="40"/>
      <c r="HU19" s="40"/>
      <c r="HV19" s="40"/>
      <c r="HW19" s="40"/>
      <c r="HX19" s="40"/>
      <c r="HY19" s="40"/>
      <c r="HZ19" s="40"/>
      <c r="IA19" s="40"/>
      <c r="IB19" s="40"/>
      <c r="IC19" s="40"/>
      <c r="ID19" s="40"/>
      <c r="IE19" s="40"/>
      <c r="IF19" s="40"/>
      <c r="IG19" s="40"/>
      <c r="IH19" s="39">
        <v>0.90410458999999999</v>
      </c>
      <c r="II19" s="39">
        <v>0.86518682000000002</v>
      </c>
      <c r="IJ19" s="39">
        <v>0.93919894000000004</v>
      </c>
      <c r="IK19" s="39">
        <v>0.91587503999999997</v>
      </c>
      <c r="IL19" s="39">
        <v>0.91073470000000001</v>
      </c>
      <c r="IM19" s="40"/>
      <c r="IN19" s="40"/>
      <c r="IO19" s="40"/>
      <c r="IP19" s="40"/>
      <c r="IQ19" s="40"/>
      <c r="IR19" s="40"/>
      <c r="IS19" s="40"/>
      <c r="IT19" s="40"/>
      <c r="IU19" s="40"/>
      <c r="IV19" s="40"/>
      <c r="IW19" s="40"/>
      <c r="IX19" s="40"/>
      <c r="IY19" s="40"/>
      <c r="IZ19" s="40"/>
      <c r="JA19" s="40"/>
      <c r="JB19" s="40"/>
      <c r="JC19" s="40"/>
      <c r="JD19" s="40"/>
      <c r="JE19" s="40"/>
      <c r="JF19" s="40"/>
      <c r="JG19" s="39">
        <v>0.95735150000000002</v>
      </c>
      <c r="JH19" s="39">
        <v>0.94204714000000001</v>
      </c>
      <c r="JI19" s="39">
        <v>0.93979727000000002</v>
      </c>
      <c r="JJ19" s="39">
        <v>0.90173037</v>
      </c>
      <c r="JK19" s="39">
        <v>0.88373221999999996</v>
      </c>
      <c r="JL19" s="39">
        <v>0.95551680000000005</v>
      </c>
      <c r="JM19" s="39">
        <v>0.94936973000000002</v>
      </c>
      <c r="JN19" s="39">
        <v>0.88419616999999995</v>
      </c>
      <c r="JO19" s="39">
        <v>0.80568569000000001</v>
      </c>
      <c r="JP19" s="39">
        <v>0.81617784000000004</v>
      </c>
      <c r="JQ19" s="40"/>
      <c r="JR19" s="40"/>
      <c r="JS19" s="40"/>
      <c r="JT19" s="40"/>
      <c r="JU19" s="40"/>
      <c r="JV19" s="40"/>
      <c r="JW19" s="40"/>
      <c r="JX19" s="40"/>
      <c r="JY19" s="40"/>
      <c r="JZ19" s="40"/>
      <c r="KA19" s="39">
        <v>0.93801007999999997</v>
      </c>
      <c r="KB19" s="39">
        <v>0.91091632</v>
      </c>
      <c r="KC19" s="39">
        <v>0.93938909999999998</v>
      </c>
      <c r="KD19" s="39">
        <v>0.90660949000000002</v>
      </c>
      <c r="KE19" s="39">
        <v>0.87033024000000003</v>
      </c>
      <c r="KF19" s="40"/>
      <c r="KG19" s="40"/>
      <c r="KH19" s="40"/>
      <c r="KI19" s="40"/>
      <c r="KJ19" s="40"/>
      <c r="KK19" s="40"/>
      <c r="KL19" s="40"/>
      <c r="KM19" s="40"/>
      <c r="KN19" s="40"/>
      <c r="KO19" s="40"/>
      <c r="KP19" s="40"/>
      <c r="KQ19" s="40"/>
      <c r="KR19" s="40"/>
      <c r="KS19" s="40"/>
      <c r="KT19" s="40"/>
      <c r="KU19" s="40"/>
      <c r="KV19" s="40"/>
      <c r="KW19" s="40"/>
      <c r="KX19" s="40"/>
      <c r="KY19" s="40"/>
      <c r="KZ19" s="40"/>
      <c r="LA19" s="40"/>
      <c r="LB19" s="40"/>
      <c r="LC19" s="40"/>
      <c r="LD19" s="40"/>
      <c r="LE19" s="39">
        <v>0.95161103999999996</v>
      </c>
      <c r="LF19" s="39">
        <v>0.92478278999999997</v>
      </c>
      <c r="LG19" s="39">
        <v>0.95277111000000003</v>
      </c>
      <c r="LH19" s="39">
        <v>0.90534444999999997</v>
      </c>
      <c r="LI19" s="39">
        <v>0.89430714</v>
      </c>
      <c r="LJ19" s="39">
        <v>0.95260803000000005</v>
      </c>
      <c r="LK19" s="39">
        <v>0.93017232000000005</v>
      </c>
      <c r="LL19" s="39">
        <v>0.93798303999999999</v>
      </c>
      <c r="LM19" s="39">
        <v>0.88739561</v>
      </c>
      <c r="LN19" s="39">
        <v>0.89175026999999996</v>
      </c>
      <c r="LO19" s="39">
        <v>0.91000312000000005</v>
      </c>
      <c r="LP19" s="39">
        <v>0.84697785000000003</v>
      </c>
      <c r="LQ19" s="39">
        <v>0.90807687999999998</v>
      </c>
      <c r="LR19" s="39">
        <v>0.89893860999999997</v>
      </c>
      <c r="LS19" s="39">
        <v>0.85977915999999999</v>
      </c>
      <c r="LT19" s="39">
        <v>0.90707278999999996</v>
      </c>
      <c r="LU19" s="39">
        <v>0.86190787999999996</v>
      </c>
      <c r="LV19" s="39">
        <v>0.90224152000000002</v>
      </c>
      <c r="LW19" s="39">
        <v>0.88505405000000004</v>
      </c>
      <c r="LX19" s="39">
        <v>0.8405707</v>
      </c>
      <c r="LY19" s="40"/>
      <c r="LZ19" s="40"/>
      <c r="MA19" s="40"/>
      <c r="MB19" s="40"/>
      <c r="MC19" s="40"/>
      <c r="MD19" s="40"/>
      <c r="ME19" s="40"/>
      <c r="MF19" s="40"/>
      <c r="MG19" s="40"/>
      <c r="MH19" s="40"/>
      <c r="MI19" s="40"/>
      <c r="MJ19" s="40"/>
      <c r="MK19" s="40"/>
      <c r="ML19" s="40"/>
      <c r="MM19" s="40"/>
      <c r="MN19" s="39">
        <v>0.88069251000000004</v>
      </c>
      <c r="MO19" s="39">
        <v>0.86532728000000003</v>
      </c>
      <c r="MP19" s="39">
        <v>0.83368297999999996</v>
      </c>
      <c r="MQ19" s="39">
        <v>0.78493458999999999</v>
      </c>
      <c r="MR19" s="39">
        <v>0.7989463</v>
      </c>
      <c r="MS19" s="39">
        <v>0.93803243999999997</v>
      </c>
      <c r="MT19" s="39">
        <v>0.93547703999999998</v>
      </c>
      <c r="MU19" s="39">
        <v>0.89184397999999998</v>
      </c>
      <c r="MV19" s="39">
        <v>0.84879366000000001</v>
      </c>
      <c r="MW19" s="39">
        <v>0.82068501999999999</v>
      </c>
      <c r="MX19" s="40"/>
      <c r="MY19" s="40"/>
      <c r="MZ19" s="40"/>
      <c r="NA19" s="40"/>
      <c r="NB19" s="40"/>
      <c r="NC19" s="40"/>
      <c r="ND19" s="40"/>
      <c r="NE19" s="40"/>
      <c r="NF19" s="40"/>
      <c r="NG19" s="40"/>
      <c r="NH19" s="40"/>
      <c r="NI19" s="40"/>
      <c r="NJ19" s="40"/>
      <c r="NK19" s="40"/>
      <c r="NL19" s="40"/>
      <c r="NM19" s="39">
        <v>0.90915025000000005</v>
      </c>
      <c r="NN19" s="39">
        <v>0.9873246</v>
      </c>
      <c r="NO19" s="39">
        <v>0.86134226000000003</v>
      </c>
      <c r="NP19" s="39">
        <v>0.78846981000000005</v>
      </c>
      <c r="NQ19" s="39">
        <v>0.83139543999999999</v>
      </c>
      <c r="NR19" s="39">
        <v>0.80636825999999995</v>
      </c>
      <c r="NS19" s="39">
        <v>0.77046901999999995</v>
      </c>
      <c r="NT19" s="39">
        <v>0.80318075</v>
      </c>
      <c r="NU19" s="39">
        <v>0.76262392000000001</v>
      </c>
      <c r="NV19" s="39">
        <v>0.76436263000000004</v>
      </c>
      <c r="NW19" s="40"/>
      <c r="NX19" s="40"/>
      <c r="NY19" s="40"/>
      <c r="NZ19" s="40"/>
      <c r="OA19" s="40"/>
      <c r="OB19" s="39">
        <v>0.92254400000000003</v>
      </c>
      <c r="OC19" s="39">
        <v>0.91631510999999999</v>
      </c>
      <c r="OD19" s="39">
        <v>0.92452893000000003</v>
      </c>
      <c r="OE19" s="39">
        <v>0.92049652999999998</v>
      </c>
      <c r="OF19" s="39">
        <v>0.88945231000000002</v>
      </c>
      <c r="OG19" s="40"/>
      <c r="OH19" s="40"/>
      <c r="OI19" s="40"/>
      <c r="OJ19" s="40"/>
      <c r="OK19" s="40"/>
      <c r="OL19" s="40"/>
      <c r="OM19" s="40"/>
      <c r="ON19" s="40"/>
      <c r="OO19" s="40"/>
      <c r="OP19" s="40"/>
      <c r="OQ19" s="39">
        <v>0.93644422999999999</v>
      </c>
      <c r="OR19" s="39">
        <v>0.90763285999999999</v>
      </c>
      <c r="OS19" s="39">
        <v>0.90850291999999999</v>
      </c>
      <c r="OT19" s="39">
        <v>0.85911700000000002</v>
      </c>
      <c r="OU19" s="39">
        <v>0.86454578999999998</v>
      </c>
      <c r="OV19" s="40"/>
      <c r="OW19" s="40"/>
      <c r="OX19" s="40"/>
      <c r="OY19" s="40"/>
      <c r="OZ19" s="40"/>
      <c r="PA19" s="39">
        <v>0.95017043999999995</v>
      </c>
      <c r="PB19" s="39">
        <v>0.94926896999999999</v>
      </c>
      <c r="PC19" s="39">
        <v>0.94984148999999995</v>
      </c>
      <c r="PD19" s="39">
        <v>0.91593345000000004</v>
      </c>
      <c r="PE19" s="39">
        <v>0.89672689999999999</v>
      </c>
      <c r="PF19" s="39">
        <v>0.95450325000000003</v>
      </c>
      <c r="PG19" s="39">
        <v>0.92703016000000005</v>
      </c>
      <c r="PH19" s="39">
        <v>0.95667007999999998</v>
      </c>
      <c r="PI19" s="39">
        <v>0.88337569000000005</v>
      </c>
      <c r="PJ19" s="39">
        <v>0.89279299000000001</v>
      </c>
      <c r="PK19" s="40"/>
      <c r="PL19" s="40"/>
      <c r="PM19" s="40"/>
      <c r="PN19" s="40"/>
      <c r="PO19" s="40"/>
      <c r="PP19" s="39">
        <v>0.95114964999999996</v>
      </c>
      <c r="PQ19" s="39">
        <v>0.92507662999999996</v>
      </c>
      <c r="PR19" s="39">
        <v>0.94859044999999997</v>
      </c>
      <c r="PS19" s="39">
        <v>0.88555709999999999</v>
      </c>
      <c r="PT19" s="39">
        <v>0.87852176000000004</v>
      </c>
      <c r="PU19" s="39">
        <v>0.96275953000000003</v>
      </c>
      <c r="PV19" s="39">
        <v>0.92160653000000003</v>
      </c>
      <c r="PW19" s="39">
        <v>0.94062022000000001</v>
      </c>
      <c r="PX19" s="39">
        <v>0.89160834</v>
      </c>
      <c r="PY19" s="39">
        <v>0.87703898000000002</v>
      </c>
      <c r="PZ19" s="39">
        <v>0.93782385999999995</v>
      </c>
      <c r="QA19" s="39">
        <v>0.92438803999999997</v>
      </c>
      <c r="QB19" s="39">
        <v>0.92388676000000003</v>
      </c>
      <c r="QC19" s="39">
        <v>0.88741539999999997</v>
      </c>
      <c r="QD19" s="39">
        <v>0.89064781999999998</v>
      </c>
      <c r="QE19" s="40"/>
      <c r="QF19" s="40"/>
      <c r="QG19" s="40"/>
      <c r="QH19" s="40"/>
      <c r="QI19" s="40"/>
      <c r="QJ19" s="39">
        <v>0.95321151999999998</v>
      </c>
      <c r="QK19" s="39">
        <v>0.93807361</v>
      </c>
      <c r="QL19" s="39">
        <v>0.93658441000000003</v>
      </c>
      <c r="QM19" s="39">
        <v>0.89060956000000002</v>
      </c>
      <c r="QN19" s="39">
        <v>0.88426419999999994</v>
      </c>
      <c r="QO19" s="40"/>
      <c r="QP19" s="40"/>
      <c r="QQ19" s="40"/>
      <c r="QR19" s="40"/>
      <c r="QS19" s="40"/>
      <c r="QT19" s="40"/>
      <c r="QU19" s="40"/>
      <c r="QV19" s="40"/>
      <c r="QW19" s="40"/>
      <c r="QX19" s="40"/>
      <c r="QY19" s="39">
        <v>0.94319542000000001</v>
      </c>
      <c r="QZ19" s="39">
        <v>0.89591684000000005</v>
      </c>
      <c r="RA19" s="39">
        <v>0.93419282000000003</v>
      </c>
      <c r="RB19" s="39">
        <v>0.90604671999999997</v>
      </c>
      <c r="RC19" s="39">
        <v>0.89084288</v>
      </c>
      <c r="RD19" s="40"/>
      <c r="RE19" s="40"/>
      <c r="RF19" s="40"/>
      <c r="RG19" s="40"/>
      <c r="RH19" s="40"/>
      <c r="RI19" s="40"/>
      <c r="RJ19" s="40"/>
      <c r="RK19" s="40"/>
      <c r="RL19" s="40"/>
      <c r="RM19" s="40"/>
      <c r="RN19" s="40"/>
      <c r="RO19" s="40"/>
      <c r="RP19" s="40"/>
      <c r="RQ19" s="40"/>
      <c r="RR19" s="40"/>
      <c r="RS19" s="40"/>
      <c r="RT19" s="40"/>
      <c r="RU19" s="40"/>
      <c r="RV19" s="40"/>
      <c r="RW19" s="40"/>
      <c r="RX19" s="40"/>
      <c r="RY19" s="40"/>
      <c r="RZ19" s="40"/>
      <c r="SA19" s="40"/>
      <c r="SB19" s="40"/>
      <c r="SC19" s="40"/>
      <c r="SD19" s="40"/>
      <c r="SE19" s="40"/>
      <c r="SF19" s="40"/>
      <c r="SG19" s="40"/>
      <c r="SH19" s="40"/>
      <c r="SI19" s="40"/>
      <c r="SJ19" s="40"/>
      <c r="SK19" s="40"/>
      <c r="SL19" s="40"/>
      <c r="SM19" s="40"/>
      <c r="SN19" s="40"/>
      <c r="SO19" s="40"/>
      <c r="SP19" s="40"/>
      <c r="SQ19" s="40"/>
      <c r="SR19" s="40"/>
      <c r="SS19" s="40"/>
      <c r="ST19" s="40"/>
      <c r="SU19" s="40"/>
      <c r="SV19" s="40"/>
      <c r="SW19" s="40"/>
      <c r="SX19" s="40"/>
      <c r="SY19" s="40"/>
      <c r="SZ19" s="40"/>
      <c r="TA19" s="40"/>
      <c r="TB19" s="40"/>
      <c r="TC19" s="40"/>
      <c r="TD19" s="40"/>
      <c r="TE19" s="40"/>
      <c r="TF19" s="40"/>
      <c r="TG19" s="39">
        <v>0.91728474000000004</v>
      </c>
      <c r="TH19" s="39">
        <v>0.96797403999999998</v>
      </c>
      <c r="TI19" s="39">
        <v>0.93481283000000004</v>
      </c>
      <c r="TJ19" s="39">
        <v>0.88942566999999995</v>
      </c>
      <c r="TK19" s="39">
        <v>0.94773649999999998</v>
      </c>
      <c r="TL19" s="40"/>
      <c r="TM19" s="40"/>
      <c r="TN19" s="40"/>
      <c r="TO19" s="40"/>
      <c r="TP19" s="40"/>
      <c r="TQ19" s="39">
        <v>0.92196586999999997</v>
      </c>
      <c r="TR19" s="39">
        <v>0.86171973000000002</v>
      </c>
      <c r="TS19" s="39">
        <v>0.89770797000000002</v>
      </c>
      <c r="TT19" s="39">
        <v>0.86873522000000003</v>
      </c>
      <c r="TU19" s="39">
        <v>0.84048456000000005</v>
      </c>
      <c r="TV19" s="40"/>
      <c r="TW19" s="40"/>
      <c r="TX19" s="40"/>
      <c r="TY19" s="40"/>
      <c r="TZ19" s="40"/>
      <c r="UA19" s="39">
        <v>0.92297147000000002</v>
      </c>
      <c r="UB19" s="39">
        <v>0.89303030999999999</v>
      </c>
      <c r="UC19" s="39">
        <v>0.87774306000000002</v>
      </c>
      <c r="UD19" s="39">
        <v>0.84482522000000004</v>
      </c>
      <c r="UE19" s="39">
        <v>0.79716812999999997</v>
      </c>
      <c r="UF19" s="40"/>
      <c r="UG19" s="40"/>
      <c r="UH19" s="40"/>
      <c r="UI19" s="40"/>
      <c r="UJ19" s="40"/>
      <c r="UK19" s="40"/>
      <c r="UL19" s="40"/>
      <c r="UM19" s="40"/>
      <c r="UN19" s="40"/>
      <c r="UO19" s="40"/>
      <c r="UP19" s="40"/>
      <c r="UQ19" s="40"/>
      <c r="UR19" s="40"/>
      <c r="US19" s="40"/>
      <c r="UT19" s="40"/>
      <c r="UU19" s="40"/>
      <c r="UV19" s="40"/>
      <c r="UW19" s="40"/>
      <c r="UX19" s="40"/>
      <c r="UY19" s="40"/>
      <c r="UZ19" s="40"/>
      <c r="VA19" s="40"/>
      <c r="VB19" s="40"/>
      <c r="VC19" s="40"/>
      <c r="VD19" s="40"/>
      <c r="VE19" s="40"/>
      <c r="VF19" s="40"/>
      <c r="VG19" s="40"/>
      <c r="VH19" s="40"/>
      <c r="VI19" s="40"/>
      <c r="VJ19" s="40"/>
      <c r="VK19" s="40"/>
      <c r="VL19" s="40"/>
      <c r="VM19" s="40"/>
      <c r="VN19" s="40"/>
      <c r="VO19" s="40"/>
      <c r="VP19" s="40"/>
      <c r="VQ19" s="40"/>
      <c r="VR19" s="40"/>
      <c r="VS19" s="40"/>
      <c r="VT19" s="40"/>
      <c r="VU19" s="40"/>
      <c r="VV19" s="40"/>
      <c r="VW19" s="40"/>
      <c r="VX19" s="40"/>
      <c r="VY19" s="40"/>
      <c r="VZ19" s="40"/>
      <c r="WA19" s="40"/>
      <c r="WB19" s="40"/>
      <c r="WC19" s="40"/>
      <c r="WD19" s="40"/>
      <c r="WE19" s="40"/>
      <c r="WF19" s="40"/>
      <c r="WG19" s="40"/>
      <c r="WH19" s="40"/>
      <c r="WI19" s="39">
        <v>0.93585960999999995</v>
      </c>
      <c r="WJ19" s="39">
        <v>0.90066657999999999</v>
      </c>
      <c r="WK19" s="39">
        <v>0.92614658000000005</v>
      </c>
      <c r="WL19" s="39">
        <v>0.87250963999999998</v>
      </c>
      <c r="WM19" s="39">
        <v>0.83991108000000003</v>
      </c>
      <c r="WN19" s="40"/>
      <c r="WO19" s="40"/>
      <c r="WP19" s="40"/>
      <c r="WQ19" s="40"/>
      <c r="WR19" s="40"/>
      <c r="WS19" s="40"/>
      <c r="WT19" s="40"/>
      <c r="WU19" s="40"/>
      <c r="WV19" s="40"/>
      <c r="WW19" s="40"/>
      <c r="WX19" s="40"/>
      <c r="WY19" s="40"/>
      <c r="WZ19" s="40"/>
      <c r="XA19" s="40"/>
      <c r="XB19" s="40"/>
      <c r="XC19" s="40"/>
      <c r="XD19" s="40"/>
      <c r="XE19" s="40"/>
      <c r="XF19" s="40"/>
      <c r="XG19" s="40"/>
      <c r="XH19" s="40"/>
      <c r="XI19" s="40"/>
      <c r="XJ19" s="40"/>
      <c r="XK19" s="40"/>
      <c r="XL19" s="40"/>
      <c r="XM19" s="40"/>
      <c r="XN19" s="40"/>
      <c r="XO19" s="40"/>
      <c r="XP19" s="40"/>
      <c r="XQ19" s="40"/>
      <c r="XR19" s="40"/>
      <c r="XS19" s="40"/>
      <c r="XT19" s="40"/>
      <c r="XU19" s="40"/>
      <c r="XV19" s="40"/>
      <c r="XW19" s="40"/>
      <c r="XX19" s="40"/>
      <c r="XY19" s="40"/>
      <c r="XZ19" s="40"/>
      <c r="YA19" s="40"/>
      <c r="YB19" s="40"/>
      <c r="YC19" s="40"/>
      <c r="YD19" s="40"/>
      <c r="YE19" s="40"/>
      <c r="YF19" s="40"/>
      <c r="YG19" s="40"/>
      <c r="YH19" s="40"/>
      <c r="YI19" s="40"/>
      <c r="YJ19" s="40"/>
      <c r="YK19" s="40"/>
      <c r="YL19" s="39">
        <v>0.93009202999999996</v>
      </c>
      <c r="YM19" s="39">
        <v>0.97202694999999995</v>
      </c>
      <c r="YN19" s="39">
        <v>0.92956517000000005</v>
      </c>
      <c r="YO19" s="39">
        <v>0.85158734999999997</v>
      </c>
      <c r="YP19" s="39">
        <v>0.92164915999999997</v>
      </c>
      <c r="YQ19" s="40"/>
      <c r="YR19" s="40"/>
      <c r="YS19" s="40"/>
      <c r="YT19" s="40"/>
      <c r="YU19" s="40"/>
    </row>
    <row r="20" spans="1:671" ht="15.75" customHeight="1">
      <c r="A20" s="41" t="s">
        <v>379</v>
      </c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  <c r="AM20" s="40"/>
      <c r="AN20" s="40"/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  <c r="BM20" s="40"/>
      <c r="BN20" s="40"/>
      <c r="BO20" s="40"/>
      <c r="BP20" s="40"/>
      <c r="BQ20" s="40"/>
      <c r="BR20" s="40"/>
      <c r="BS20" s="40"/>
      <c r="BT20" s="40"/>
      <c r="BU20" s="40"/>
      <c r="BV20" s="40"/>
      <c r="BW20" s="40"/>
      <c r="BX20" s="40"/>
      <c r="BY20" s="40"/>
      <c r="BZ20" s="40"/>
      <c r="CA20" s="40"/>
      <c r="CB20" s="40"/>
      <c r="CC20" s="40"/>
      <c r="CD20" s="40"/>
      <c r="CE20" s="40"/>
      <c r="CF20" s="40"/>
      <c r="CG20" s="40"/>
      <c r="CH20" s="40"/>
      <c r="CI20" s="40"/>
      <c r="CJ20" s="40"/>
      <c r="CK20" s="40"/>
      <c r="CL20" s="40"/>
      <c r="CM20" s="40"/>
      <c r="CN20" s="40"/>
      <c r="CO20" s="40"/>
      <c r="CP20" s="40"/>
      <c r="CQ20" s="40"/>
      <c r="CR20" s="40"/>
      <c r="CS20" s="40"/>
      <c r="CT20" s="40"/>
      <c r="CU20" s="40"/>
      <c r="CV20" s="40"/>
      <c r="CW20" s="40"/>
      <c r="CX20" s="39">
        <v>0.93913515000000003</v>
      </c>
      <c r="CY20" s="39">
        <v>0.91360041000000003</v>
      </c>
      <c r="CZ20" s="39">
        <v>0.95085768000000004</v>
      </c>
      <c r="DA20" s="39">
        <v>0.85045135000000005</v>
      </c>
      <c r="DB20" s="39">
        <v>0.87175645000000002</v>
      </c>
      <c r="DC20" s="40"/>
      <c r="DD20" s="40"/>
      <c r="DE20" s="40"/>
      <c r="DF20" s="40"/>
      <c r="DG20" s="40"/>
      <c r="DH20" s="40"/>
      <c r="DI20" s="40"/>
      <c r="DJ20" s="40"/>
      <c r="DK20" s="40"/>
      <c r="DL20" s="40"/>
      <c r="DM20" s="40"/>
      <c r="DN20" s="40"/>
      <c r="DO20" s="40"/>
      <c r="DP20" s="40"/>
      <c r="DQ20" s="40"/>
      <c r="DR20" s="40"/>
      <c r="DS20" s="40"/>
      <c r="DT20" s="40"/>
      <c r="DU20" s="40"/>
      <c r="DV20" s="40"/>
      <c r="DW20" s="40"/>
      <c r="DX20" s="40"/>
      <c r="DY20" s="40"/>
      <c r="DZ20" s="40"/>
      <c r="EA20" s="40"/>
      <c r="EB20" s="40"/>
      <c r="EC20" s="40"/>
      <c r="ED20" s="40"/>
      <c r="EE20" s="40"/>
      <c r="EF20" s="40"/>
      <c r="EG20" s="40"/>
      <c r="EH20" s="40"/>
      <c r="EI20" s="40"/>
      <c r="EJ20" s="40"/>
      <c r="EK20" s="40"/>
      <c r="EL20" s="40"/>
      <c r="EM20" s="40"/>
      <c r="EN20" s="40"/>
      <c r="EO20" s="40"/>
      <c r="EP20" s="40"/>
      <c r="EQ20" s="40"/>
      <c r="ER20" s="40"/>
      <c r="ES20" s="40"/>
      <c r="ET20" s="40"/>
      <c r="EU20" s="40"/>
      <c r="EV20" s="40"/>
      <c r="EW20" s="40"/>
      <c r="EX20" s="40"/>
      <c r="EY20" s="40"/>
      <c r="EZ20" s="40"/>
      <c r="FA20" s="40"/>
      <c r="FB20" s="40"/>
      <c r="FC20" s="40"/>
      <c r="FD20" s="40"/>
      <c r="FE20" s="40"/>
      <c r="FF20" s="40"/>
      <c r="FG20" s="40"/>
      <c r="FH20" s="40"/>
      <c r="FI20" s="40"/>
      <c r="FJ20" s="40"/>
      <c r="FK20" s="40"/>
      <c r="FL20" s="40"/>
      <c r="FM20" s="40"/>
      <c r="FN20" s="40"/>
      <c r="FO20" s="40"/>
      <c r="FP20" s="40"/>
      <c r="FQ20" s="40"/>
      <c r="FR20" s="40"/>
      <c r="FS20" s="40"/>
      <c r="FT20" s="40"/>
      <c r="FU20" s="40"/>
      <c r="FV20" s="40"/>
      <c r="FW20" s="40"/>
      <c r="FX20" s="40"/>
      <c r="FY20" s="40"/>
      <c r="FZ20" s="40"/>
      <c r="GA20" s="40"/>
      <c r="GB20" s="40"/>
      <c r="GC20" s="40"/>
      <c r="GD20" s="40"/>
      <c r="GE20" s="40"/>
      <c r="GF20" s="40"/>
      <c r="GG20" s="40"/>
      <c r="GH20" s="40"/>
      <c r="GI20" s="40"/>
      <c r="GJ20" s="40"/>
      <c r="GK20" s="40"/>
      <c r="GL20" s="40"/>
      <c r="GM20" s="40"/>
      <c r="GN20" s="40"/>
      <c r="GO20" s="40"/>
      <c r="GP20" s="40"/>
      <c r="GQ20" s="40"/>
      <c r="GR20" s="40"/>
      <c r="GS20" s="40"/>
      <c r="GT20" s="40"/>
      <c r="GU20" s="40"/>
      <c r="GV20" s="40"/>
      <c r="GW20" s="40"/>
      <c r="GX20" s="40"/>
      <c r="GY20" s="40"/>
      <c r="GZ20" s="40"/>
      <c r="HA20" s="40"/>
      <c r="HB20" s="40"/>
      <c r="HC20" s="40"/>
      <c r="HD20" s="40"/>
      <c r="HE20" s="40"/>
      <c r="HF20" s="40"/>
      <c r="HG20" s="40"/>
      <c r="HH20" s="40"/>
      <c r="HI20" s="40"/>
      <c r="HJ20" s="40"/>
      <c r="HK20" s="40"/>
      <c r="HL20" s="40"/>
      <c r="HM20" s="40"/>
      <c r="HN20" s="40"/>
      <c r="HO20" s="40"/>
      <c r="HP20" s="40"/>
      <c r="HQ20" s="40"/>
      <c r="HR20" s="40"/>
      <c r="HS20" s="40"/>
      <c r="HT20" s="40"/>
      <c r="HU20" s="40"/>
      <c r="HV20" s="40"/>
      <c r="HW20" s="40"/>
      <c r="HX20" s="40"/>
      <c r="HY20" s="40"/>
      <c r="HZ20" s="40"/>
      <c r="IA20" s="40"/>
      <c r="IB20" s="40"/>
      <c r="IC20" s="40"/>
      <c r="ID20" s="40"/>
      <c r="IE20" s="40"/>
      <c r="IF20" s="40"/>
      <c r="IG20" s="40"/>
      <c r="IH20" s="40"/>
      <c r="II20" s="40"/>
      <c r="IJ20" s="40"/>
      <c r="IK20" s="40"/>
      <c r="IL20" s="40"/>
      <c r="IM20" s="40"/>
      <c r="IN20" s="40"/>
      <c r="IO20" s="40"/>
      <c r="IP20" s="40"/>
      <c r="IQ20" s="40"/>
      <c r="IR20" s="40"/>
      <c r="IS20" s="40"/>
      <c r="IT20" s="40"/>
      <c r="IU20" s="40"/>
      <c r="IV20" s="40"/>
      <c r="IW20" s="40"/>
      <c r="IX20" s="40"/>
      <c r="IY20" s="40"/>
      <c r="IZ20" s="40"/>
      <c r="JA20" s="40"/>
      <c r="JB20" s="40"/>
      <c r="JC20" s="40"/>
      <c r="JD20" s="40"/>
      <c r="JE20" s="40"/>
      <c r="JF20" s="40"/>
      <c r="JG20" s="40"/>
      <c r="JH20" s="40"/>
      <c r="JI20" s="40"/>
      <c r="JJ20" s="40"/>
      <c r="JK20" s="40"/>
      <c r="JL20" s="40"/>
      <c r="JM20" s="40"/>
      <c r="JN20" s="40"/>
      <c r="JO20" s="40"/>
      <c r="JP20" s="40"/>
      <c r="JQ20" s="40"/>
      <c r="JR20" s="40"/>
      <c r="JS20" s="40"/>
      <c r="JT20" s="40"/>
      <c r="JU20" s="40"/>
      <c r="JV20" s="40"/>
      <c r="JW20" s="40"/>
      <c r="JX20" s="40"/>
      <c r="JY20" s="40"/>
      <c r="JZ20" s="40"/>
      <c r="KA20" s="40"/>
      <c r="KB20" s="40"/>
      <c r="KC20" s="40"/>
      <c r="KD20" s="40"/>
      <c r="KE20" s="40"/>
      <c r="KF20" s="40"/>
      <c r="KG20" s="40"/>
      <c r="KH20" s="40"/>
      <c r="KI20" s="40"/>
      <c r="KJ20" s="40"/>
      <c r="KK20" s="40"/>
      <c r="KL20" s="40"/>
      <c r="KM20" s="40"/>
      <c r="KN20" s="40"/>
      <c r="KO20" s="40"/>
      <c r="KP20" s="40"/>
      <c r="KQ20" s="40"/>
      <c r="KR20" s="40"/>
      <c r="KS20" s="40"/>
      <c r="KT20" s="40"/>
      <c r="KU20" s="40"/>
      <c r="KV20" s="40"/>
      <c r="KW20" s="40"/>
      <c r="KX20" s="40"/>
      <c r="KY20" s="40"/>
      <c r="KZ20" s="40"/>
      <c r="LA20" s="40"/>
      <c r="LB20" s="40"/>
      <c r="LC20" s="40"/>
      <c r="LD20" s="40"/>
      <c r="LE20" s="39">
        <v>0.94588017000000002</v>
      </c>
      <c r="LF20" s="39">
        <v>0.94767142999999998</v>
      </c>
      <c r="LG20" s="39">
        <v>0.94979891000000005</v>
      </c>
      <c r="LH20" s="39">
        <v>0.85045135000000005</v>
      </c>
      <c r="LI20" s="39">
        <v>0.88379215</v>
      </c>
      <c r="LJ20" s="40"/>
      <c r="LK20" s="40"/>
      <c r="LL20" s="40"/>
      <c r="LM20" s="40"/>
      <c r="LN20" s="40"/>
      <c r="LO20" s="40"/>
      <c r="LP20" s="40"/>
      <c r="LQ20" s="40"/>
      <c r="LR20" s="40"/>
      <c r="LS20" s="40"/>
      <c r="LT20" s="40"/>
      <c r="LU20" s="40"/>
      <c r="LV20" s="40"/>
      <c r="LW20" s="40"/>
      <c r="LX20" s="40"/>
      <c r="LY20" s="40"/>
      <c r="LZ20" s="40"/>
      <c r="MA20" s="40"/>
      <c r="MB20" s="40"/>
      <c r="MC20" s="40"/>
      <c r="MD20" s="40"/>
      <c r="ME20" s="40"/>
      <c r="MF20" s="40"/>
      <c r="MG20" s="40"/>
      <c r="MH20" s="40"/>
      <c r="MI20" s="40"/>
      <c r="MJ20" s="40"/>
      <c r="MK20" s="40"/>
      <c r="ML20" s="40"/>
      <c r="MM20" s="40"/>
      <c r="MN20" s="40"/>
      <c r="MO20" s="40"/>
      <c r="MP20" s="40"/>
      <c r="MQ20" s="40"/>
      <c r="MR20" s="40"/>
      <c r="MS20" s="40"/>
      <c r="MT20" s="40"/>
      <c r="MU20" s="40"/>
      <c r="MV20" s="40"/>
      <c r="MW20" s="40"/>
      <c r="MX20" s="40"/>
      <c r="MY20" s="40"/>
      <c r="MZ20" s="40"/>
      <c r="NA20" s="40"/>
      <c r="NB20" s="40"/>
      <c r="NC20" s="40"/>
      <c r="ND20" s="40"/>
      <c r="NE20" s="40"/>
      <c r="NF20" s="40"/>
      <c r="NG20" s="40"/>
      <c r="NH20" s="40"/>
      <c r="NI20" s="40"/>
      <c r="NJ20" s="40"/>
      <c r="NK20" s="40"/>
      <c r="NL20" s="40"/>
      <c r="NM20" s="40"/>
      <c r="NN20" s="40"/>
      <c r="NO20" s="40"/>
      <c r="NP20" s="40"/>
      <c r="NQ20" s="40"/>
      <c r="NR20" s="40"/>
      <c r="NS20" s="40"/>
      <c r="NT20" s="40"/>
      <c r="NU20" s="40"/>
      <c r="NV20" s="40"/>
      <c r="NW20" s="40"/>
      <c r="NX20" s="40"/>
      <c r="NY20" s="40"/>
      <c r="NZ20" s="40"/>
      <c r="OA20" s="40"/>
      <c r="OB20" s="40"/>
      <c r="OC20" s="40"/>
      <c r="OD20" s="40"/>
      <c r="OE20" s="40"/>
      <c r="OF20" s="40"/>
      <c r="OG20" s="40"/>
      <c r="OH20" s="40"/>
      <c r="OI20" s="40"/>
      <c r="OJ20" s="40"/>
      <c r="OK20" s="40"/>
      <c r="OL20" s="40"/>
      <c r="OM20" s="40"/>
      <c r="ON20" s="40"/>
      <c r="OO20" s="40"/>
      <c r="OP20" s="40"/>
      <c r="OQ20" s="40"/>
      <c r="OR20" s="40"/>
      <c r="OS20" s="40"/>
      <c r="OT20" s="40"/>
      <c r="OU20" s="40"/>
      <c r="OV20" s="40"/>
      <c r="OW20" s="40"/>
      <c r="OX20" s="40"/>
      <c r="OY20" s="40"/>
      <c r="OZ20" s="40"/>
      <c r="PA20" s="40"/>
      <c r="PB20" s="40"/>
      <c r="PC20" s="40"/>
      <c r="PD20" s="40"/>
      <c r="PE20" s="40"/>
      <c r="PF20" s="40"/>
      <c r="PG20" s="40"/>
      <c r="PH20" s="40"/>
      <c r="PI20" s="40"/>
      <c r="PJ20" s="40"/>
      <c r="PK20" s="40"/>
      <c r="PL20" s="40"/>
      <c r="PM20" s="40"/>
      <c r="PN20" s="40"/>
      <c r="PO20" s="40"/>
      <c r="PP20" s="40"/>
      <c r="PQ20" s="40"/>
      <c r="PR20" s="40"/>
      <c r="PS20" s="40"/>
      <c r="PT20" s="40"/>
      <c r="PU20" s="40"/>
      <c r="PV20" s="40"/>
      <c r="PW20" s="40"/>
      <c r="PX20" s="40"/>
      <c r="PY20" s="40"/>
      <c r="PZ20" s="40"/>
      <c r="QA20" s="40"/>
      <c r="QB20" s="40"/>
      <c r="QC20" s="40"/>
      <c r="QD20" s="40"/>
      <c r="QE20" s="40"/>
      <c r="QF20" s="40"/>
      <c r="QG20" s="40"/>
      <c r="QH20" s="40"/>
      <c r="QI20" s="40"/>
      <c r="QJ20" s="40"/>
      <c r="QK20" s="40"/>
      <c r="QL20" s="40"/>
      <c r="QM20" s="40"/>
      <c r="QN20" s="40"/>
      <c r="QO20" s="40"/>
      <c r="QP20" s="40"/>
      <c r="QQ20" s="40"/>
      <c r="QR20" s="40"/>
      <c r="QS20" s="40"/>
      <c r="QT20" s="40"/>
      <c r="QU20" s="40"/>
      <c r="QV20" s="40"/>
      <c r="QW20" s="40"/>
      <c r="QX20" s="40"/>
      <c r="QY20" s="40"/>
      <c r="QZ20" s="40"/>
      <c r="RA20" s="40"/>
      <c r="RB20" s="40"/>
      <c r="RC20" s="40"/>
      <c r="RD20" s="40"/>
      <c r="RE20" s="40"/>
      <c r="RF20" s="40"/>
      <c r="RG20" s="40"/>
      <c r="RH20" s="40"/>
      <c r="RI20" s="40"/>
      <c r="RJ20" s="40"/>
      <c r="RK20" s="40"/>
      <c r="RL20" s="40"/>
      <c r="RM20" s="40"/>
      <c r="RN20" s="40"/>
      <c r="RO20" s="40"/>
      <c r="RP20" s="40"/>
      <c r="RQ20" s="40"/>
      <c r="RR20" s="40"/>
      <c r="RS20" s="40"/>
      <c r="RT20" s="40"/>
      <c r="RU20" s="40"/>
      <c r="RV20" s="40"/>
      <c r="RW20" s="40"/>
      <c r="RX20" s="40"/>
      <c r="RY20" s="40"/>
      <c r="RZ20" s="40"/>
      <c r="SA20" s="40"/>
      <c r="SB20" s="40"/>
      <c r="SC20" s="40"/>
      <c r="SD20" s="40"/>
      <c r="SE20" s="40"/>
      <c r="SF20" s="40"/>
      <c r="SG20" s="40"/>
      <c r="SH20" s="40"/>
      <c r="SI20" s="40"/>
      <c r="SJ20" s="40"/>
      <c r="SK20" s="40"/>
      <c r="SL20" s="40"/>
      <c r="SM20" s="40"/>
      <c r="SN20" s="40"/>
      <c r="SO20" s="40"/>
      <c r="SP20" s="40"/>
      <c r="SQ20" s="40"/>
      <c r="SR20" s="40"/>
      <c r="SS20" s="40"/>
      <c r="ST20" s="40"/>
      <c r="SU20" s="40"/>
      <c r="SV20" s="40"/>
      <c r="SW20" s="40"/>
      <c r="SX20" s="40"/>
      <c r="SY20" s="40"/>
      <c r="SZ20" s="40"/>
      <c r="TA20" s="40"/>
      <c r="TB20" s="40"/>
      <c r="TC20" s="40"/>
      <c r="TD20" s="40"/>
      <c r="TE20" s="40"/>
      <c r="TF20" s="40"/>
      <c r="TG20" s="40"/>
      <c r="TH20" s="40"/>
      <c r="TI20" s="40"/>
      <c r="TJ20" s="40"/>
      <c r="TK20" s="40"/>
      <c r="TL20" s="40"/>
      <c r="TM20" s="40"/>
      <c r="TN20" s="40"/>
      <c r="TO20" s="40"/>
      <c r="TP20" s="40"/>
      <c r="TQ20" s="40"/>
      <c r="TR20" s="40"/>
      <c r="TS20" s="40"/>
      <c r="TT20" s="40"/>
      <c r="TU20" s="40"/>
      <c r="TV20" s="40"/>
      <c r="TW20" s="40"/>
      <c r="TX20" s="40"/>
      <c r="TY20" s="40"/>
      <c r="TZ20" s="40"/>
      <c r="UA20" s="40"/>
      <c r="UB20" s="40"/>
      <c r="UC20" s="40"/>
      <c r="UD20" s="40"/>
      <c r="UE20" s="40"/>
      <c r="UF20" s="40"/>
      <c r="UG20" s="40"/>
      <c r="UH20" s="40"/>
      <c r="UI20" s="40"/>
      <c r="UJ20" s="40"/>
      <c r="UK20" s="40"/>
      <c r="UL20" s="40"/>
      <c r="UM20" s="40"/>
      <c r="UN20" s="40"/>
      <c r="UO20" s="40"/>
      <c r="UP20" s="40"/>
      <c r="UQ20" s="40"/>
      <c r="UR20" s="40"/>
      <c r="US20" s="40"/>
      <c r="UT20" s="40"/>
      <c r="UU20" s="40"/>
      <c r="UV20" s="40"/>
      <c r="UW20" s="40"/>
      <c r="UX20" s="40"/>
      <c r="UY20" s="40"/>
      <c r="UZ20" s="40"/>
      <c r="VA20" s="40"/>
      <c r="VB20" s="40"/>
      <c r="VC20" s="40"/>
      <c r="VD20" s="40"/>
      <c r="VE20" s="40"/>
      <c r="VF20" s="40"/>
      <c r="VG20" s="40"/>
      <c r="VH20" s="40"/>
      <c r="VI20" s="40"/>
      <c r="VJ20" s="40"/>
      <c r="VK20" s="40"/>
      <c r="VL20" s="40"/>
      <c r="VM20" s="40"/>
      <c r="VN20" s="40"/>
      <c r="VO20" s="40"/>
      <c r="VP20" s="40"/>
      <c r="VQ20" s="40"/>
      <c r="VR20" s="40"/>
      <c r="VS20" s="40"/>
      <c r="VT20" s="40"/>
      <c r="VU20" s="40"/>
      <c r="VV20" s="40"/>
      <c r="VW20" s="40"/>
      <c r="VX20" s="40"/>
      <c r="VY20" s="40"/>
      <c r="VZ20" s="40"/>
      <c r="WA20" s="40"/>
      <c r="WB20" s="40"/>
      <c r="WC20" s="40"/>
      <c r="WD20" s="40"/>
      <c r="WE20" s="40"/>
      <c r="WF20" s="40"/>
      <c r="WG20" s="40"/>
      <c r="WH20" s="40"/>
      <c r="WI20" s="40"/>
      <c r="WJ20" s="40"/>
      <c r="WK20" s="40"/>
      <c r="WL20" s="40"/>
      <c r="WM20" s="40"/>
      <c r="WN20" s="40"/>
      <c r="WO20" s="40"/>
      <c r="WP20" s="40"/>
      <c r="WQ20" s="40"/>
      <c r="WR20" s="40"/>
      <c r="WS20" s="40"/>
      <c r="WT20" s="40"/>
      <c r="WU20" s="40"/>
      <c r="WV20" s="40"/>
      <c r="WW20" s="40"/>
      <c r="WX20" s="40"/>
      <c r="WY20" s="40"/>
      <c r="WZ20" s="40"/>
      <c r="XA20" s="40"/>
      <c r="XB20" s="40"/>
      <c r="XC20" s="40"/>
      <c r="XD20" s="40"/>
      <c r="XE20" s="40"/>
      <c r="XF20" s="40"/>
      <c r="XG20" s="40"/>
      <c r="XH20" s="40"/>
      <c r="XI20" s="40"/>
      <c r="XJ20" s="40"/>
      <c r="XK20" s="40"/>
      <c r="XL20" s="40"/>
      <c r="XM20" s="40"/>
      <c r="XN20" s="40"/>
      <c r="XO20" s="40"/>
      <c r="XP20" s="40"/>
      <c r="XQ20" s="40"/>
      <c r="XR20" s="40"/>
      <c r="XS20" s="40"/>
      <c r="XT20" s="40"/>
      <c r="XU20" s="40"/>
      <c r="XV20" s="40"/>
      <c r="XW20" s="40"/>
      <c r="XX20" s="40"/>
      <c r="XY20" s="40"/>
      <c r="XZ20" s="40"/>
      <c r="YA20" s="40"/>
      <c r="YB20" s="40"/>
      <c r="YC20" s="40"/>
      <c r="YD20" s="40"/>
      <c r="YE20" s="40"/>
      <c r="YF20" s="40"/>
      <c r="YG20" s="40"/>
      <c r="YH20" s="40"/>
      <c r="YI20" s="40"/>
      <c r="YJ20" s="40"/>
      <c r="YK20" s="40"/>
      <c r="YL20" s="40"/>
      <c r="YM20" s="40"/>
      <c r="YN20" s="40"/>
      <c r="YO20" s="40"/>
      <c r="YP20" s="40"/>
      <c r="YQ20" s="40"/>
      <c r="YR20" s="40"/>
      <c r="YS20" s="40"/>
      <c r="YT20" s="40"/>
      <c r="YU20" s="40"/>
    </row>
    <row r="21" spans="1:671" ht="15.75" customHeight="1">
      <c r="A21" s="41" t="s">
        <v>373</v>
      </c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  <c r="AM21" s="40"/>
      <c r="AN21" s="40"/>
      <c r="AO21" s="40"/>
      <c r="AP21" s="40"/>
      <c r="AQ21" s="40"/>
      <c r="AR21" s="40"/>
      <c r="AS21" s="40"/>
      <c r="AT21" s="40"/>
      <c r="AU21" s="40"/>
      <c r="AV21" s="40"/>
      <c r="AW21" s="40"/>
      <c r="AX21" s="40"/>
      <c r="AY21" s="40"/>
      <c r="AZ21" s="40"/>
      <c r="BA21" s="40"/>
      <c r="BB21" s="40"/>
      <c r="BC21" s="40"/>
      <c r="BD21" s="40"/>
      <c r="BE21" s="40"/>
      <c r="BF21" s="40"/>
      <c r="BG21" s="40"/>
      <c r="BH21" s="40"/>
      <c r="BI21" s="40"/>
      <c r="BJ21" s="40"/>
      <c r="BK21" s="40"/>
      <c r="BL21" s="40"/>
      <c r="BM21" s="40"/>
      <c r="BN21" s="40"/>
      <c r="BO21" s="40"/>
      <c r="BP21" s="40"/>
      <c r="BQ21" s="40"/>
      <c r="BR21" s="40"/>
      <c r="BS21" s="40"/>
      <c r="BT21" s="40"/>
      <c r="BU21" s="40"/>
      <c r="BV21" s="40"/>
      <c r="BW21" s="40"/>
      <c r="BX21" s="40"/>
      <c r="BY21" s="40"/>
      <c r="BZ21" s="40"/>
      <c r="CA21" s="40"/>
      <c r="CB21" s="40"/>
      <c r="CC21" s="40"/>
      <c r="CD21" s="40"/>
      <c r="CE21" s="40"/>
      <c r="CF21" s="40"/>
      <c r="CG21" s="40"/>
      <c r="CH21" s="40"/>
      <c r="CI21" s="40"/>
      <c r="CJ21" s="40"/>
      <c r="CK21" s="40"/>
      <c r="CL21" s="40"/>
      <c r="CM21" s="40"/>
      <c r="CN21" s="40"/>
      <c r="CO21" s="40"/>
      <c r="CP21" s="40"/>
      <c r="CQ21" s="40"/>
      <c r="CR21" s="40"/>
      <c r="CS21" s="40"/>
      <c r="CT21" s="40"/>
      <c r="CU21" s="40"/>
      <c r="CV21" s="40"/>
      <c r="CW21" s="40"/>
      <c r="CX21" s="39">
        <v>0.89420922000000003</v>
      </c>
      <c r="CY21" s="39">
        <v>0.84465539000000001</v>
      </c>
      <c r="CZ21" s="39">
        <v>0.88619163000000001</v>
      </c>
      <c r="DA21" s="39">
        <v>0.85743446999999995</v>
      </c>
      <c r="DB21" s="39">
        <v>0.78836428999999997</v>
      </c>
      <c r="DC21" s="40"/>
      <c r="DD21" s="40"/>
      <c r="DE21" s="40"/>
      <c r="DF21" s="40"/>
      <c r="DG21" s="40"/>
      <c r="DH21" s="40"/>
      <c r="DI21" s="40"/>
      <c r="DJ21" s="40"/>
      <c r="DK21" s="40"/>
      <c r="DL21" s="40"/>
      <c r="DM21" s="40"/>
      <c r="DN21" s="40"/>
      <c r="DO21" s="40"/>
      <c r="DP21" s="40"/>
      <c r="DQ21" s="40"/>
      <c r="DR21" s="40"/>
      <c r="DS21" s="40"/>
      <c r="DT21" s="40"/>
      <c r="DU21" s="40"/>
      <c r="DV21" s="40"/>
      <c r="DW21" s="40"/>
      <c r="DX21" s="40"/>
      <c r="DY21" s="40"/>
      <c r="DZ21" s="40"/>
      <c r="EA21" s="40"/>
      <c r="EB21" s="40"/>
      <c r="EC21" s="40"/>
      <c r="ED21" s="40"/>
      <c r="EE21" s="40"/>
      <c r="EF21" s="40"/>
      <c r="EG21" s="40"/>
      <c r="EH21" s="40"/>
      <c r="EI21" s="40"/>
      <c r="EJ21" s="40"/>
      <c r="EK21" s="40"/>
      <c r="EL21" s="40"/>
      <c r="EM21" s="40"/>
      <c r="EN21" s="40"/>
      <c r="EO21" s="40"/>
      <c r="EP21" s="40"/>
      <c r="EQ21" s="40"/>
      <c r="ER21" s="40"/>
      <c r="ES21" s="40"/>
      <c r="ET21" s="40"/>
      <c r="EU21" s="40"/>
      <c r="EV21" s="40"/>
      <c r="EW21" s="40"/>
      <c r="EX21" s="40"/>
      <c r="EY21" s="40"/>
      <c r="EZ21" s="40"/>
      <c r="FA21" s="40"/>
      <c r="FB21" s="40"/>
      <c r="FC21" s="40"/>
      <c r="FD21" s="40"/>
      <c r="FE21" s="40"/>
      <c r="FF21" s="40"/>
      <c r="FG21" s="40"/>
      <c r="FH21" s="40"/>
      <c r="FI21" s="40"/>
      <c r="FJ21" s="40"/>
      <c r="FK21" s="40"/>
      <c r="FL21" s="40"/>
      <c r="FM21" s="40"/>
      <c r="FN21" s="40"/>
      <c r="FO21" s="40"/>
      <c r="FP21" s="40"/>
      <c r="FQ21" s="40"/>
      <c r="FR21" s="40"/>
      <c r="FS21" s="40"/>
      <c r="FT21" s="40"/>
      <c r="FU21" s="40"/>
      <c r="FV21" s="40"/>
      <c r="FW21" s="40"/>
      <c r="FX21" s="40"/>
      <c r="FY21" s="40"/>
      <c r="FZ21" s="40"/>
      <c r="GA21" s="40"/>
      <c r="GB21" s="40"/>
      <c r="GC21" s="40"/>
      <c r="GD21" s="40"/>
      <c r="GE21" s="40"/>
      <c r="GF21" s="40"/>
      <c r="GG21" s="40"/>
      <c r="GH21" s="40"/>
      <c r="GI21" s="40"/>
      <c r="GJ21" s="40"/>
      <c r="GK21" s="40"/>
      <c r="GL21" s="40"/>
      <c r="GM21" s="40"/>
      <c r="GN21" s="40"/>
      <c r="GO21" s="40"/>
      <c r="GP21" s="40"/>
      <c r="GQ21" s="40"/>
      <c r="GR21" s="40"/>
      <c r="GS21" s="40"/>
      <c r="GT21" s="40"/>
      <c r="GU21" s="40"/>
      <c r="GV21" s="40"/>
      <c r="GW21" s="40"/>
      <c r="GX21" s="40"/>
      <c r="GY21" s="40"/>
      <c r="GZ21" s="40"/>
      <c r="HA21" s="40"/>
      <c r="HB21" s="40"/>
      <c r="HC21" s="40"/>
      <c r="HD21" s="40"/>
      <c r="HE21" s="40"/>
      <c r="HF21" s="40"/>
      <c r="HG21" s="40"/>
      <c r="HH21" s="40"/>
      <c r="HI21" s="40"/>
      <c r="HJ21" s="40"/>
      <c r="HK21" s="40"/>
      <c r="HL21" s="40"/>
      <c r="HM21" s="40"/>
      <c r="HN21" s="40"/>
      <c r="HO21" s="40"/>
      <c r="HP21" s="40"/>
      <c r="HQ21" s="40"/>
      <c r="HR21" s="40"/>
      <c r="HS21" s="40"/>
      <c r="HT21" s="40"/>
      <c r="HU21" s="40"/>
      <c r="HV21" s="40"/>
      <c r="HW21" s="40"/>
      <c r="HX21" s="40"/>
      <c r="HY21" s="40"/>
      <c r="HZ21" s="40"/>
      <c r="IA21" s="40"/>
      <c r="IB21" s="40"/>
      <c r="IC21" s="40"/>
      <c r="ID21" s="40"/>
      <c r="IE21" s="40"/>
      <c r="IF21" s="40"/>
      <c r="IG21" s="40"/>
      <c r="IH21" s="40"/>
      <c r="II21" s="40"/>
      <c r="IJ21" s="40"/>
      <c r="IK21" s="40"/>
      <c r="IL21" s="40"/>
      <c r="IM21" s="40"/>
      <c r="IN21" s="40"/>
      <c r="IO21" s="40"/>
      <c r="IP21" s="40"/>
      <c r="IQ21" s="40"/>
      <c r="IR21" s="40"/>
      <c r="IS21" s="40"/>
      <c r="IT21" s="40"/>
      <c r="IU21" s="40"/>
      <c r="IV21" s="40"/>
      <c r="IW21" s="40"/>
      <c r="IX21" s="40"/>
      <c r="IY21" s="40"/>
      <c r="IZ21" s="40"/>
      <c r="JA21" s="40"/>
      <c r="JB21" s="40"/>
      <c r="JC21" s="40"/>
      <c r="JD21" s="40"/>
      <c r="JE21" s="40"/>
      <c r="JF21" s="40"/>
      <c r="JG21" s="40"/>
      <c r="JH21" s="40"/>
      <c r="JI21" s="40"/>
      <c r="JJ21" s="40"/>
      <c r="JK21" s="40"/>
      <c r="JL21" s="40"/>
      <c r="JM21" s="40"/>
      <c r="JN21" s="40"/>
      <c r="JO21" s="40"/>
      <c r="JP21" s="40"/>
      <c r="JQ21" s="40"/>
      <c r="JR21" s="40"/>
      <c r="JS21" s="40"/>
      <c r="JT21" s="40"/>
      <c r="JU21" s="40"/>
      <c r="JV21" s="40"/>
      <c r="JW21" s="40"/>
      <c r="JX21" s="40"/>
      <c r="JY21" s="40"/>
      <c r="JZ21" s="40"/>
      <c r="KA21" s="40"/>
      <c r="KB21" s="40"/>
      <c r="KC21" s="40"/>
      <c r="KD21" s="40"/>
      <c r="KE21" s="40"/>
      <c r="KF21" s="40"/>
      <c r="KG21" s="40"/>
      <c r="KH21" s="40"/>
      <c r="KI21" s="40"/>
      <c r="KJ21" s="40"/>
      <c r="KK21" s="40"/>
      <c r="KL21" s="40"/>
      <c r="KM21" s="40"/>
      <c r="KN21" s="40"/>
      <c r="KO21" s="40"/>
      <c r="KP21" s="40"/>
      <c r="KQ21" s="40"/>
      <c r="KR21" s="40"/>
      <c r="KS21" s="40"/>
      <c r="KT21" s="40"/>
      <c r="KU21" s="40"/>
      <c r="KV21" s="40"/>
      <c r="KW21" s="40"/>
      <c r="KX21" s="40"/>
      <c r="KY21" s="40"/>
      <c r="KZ21" s="40"/>
      <c r="LA21" s="40"/>
      <c r="LB21" s="40"/>
      <c r="LC21" s="40"/>
      <c r="LD21" s="40"/>
      <c r="LE21" s="39">
        <v>0.89805526000000002</v>
      </c>
      <c r="LF21" s="39">
        <v>0.85126944999999998</v>
      </c>
      <c r="LG21" s="39">
        <v>0.89218072999999998</v>
      </c>
      <c r="LH21" s="39">
        <v>0.85724076000000005</v>
      </c>
      <c r="LI21" s="39">
        <v>0.80849926999999999</v>
      </c>
      <c r="LJ21" s="40"/>
      <c r="LK21" s="40"/>
      <c r="LL21" s="40"/>
      <c r="LM21" s="40"/>
      <c r="LN21" s="40"/>
      <c r="LO21" s="39">
        <v>0.89754997999999997</v>
      </c>
      <c r="LP21" s="39">
        <v>0.79986690000000005</v>
      </c>
      <c r="LQ21" s="39">
        <v>0.87662656999999999</v>
      </c>
      <c r="LR21" s="39">
        <v>0.85507900000000003</v>
      </c>
      <c r="LS21" s="39">
        <v>0.82039216999999998</v>
      </c>
      <c r="LT21" s="40"/>
      <c r="LU21" s="40"/>
      <c r="LV21" s="40"/>
      <c r="LW21" s="40"/>
      <c r="LX21" s="40"/>
      <c r="LY21" s="40"/>
      <c r="LZ21" s="40"/>
      <c r="MA21" s="40"/>
      <c r="MB21" s="40"/>
      <c r="MC21" s="40"/>
      <c r="MD21" s="40"/>
      <c r="ME21" s="40"/>
      <c r="MF21" s="40"/>
      <c r="MG21" s="40"/>
      <c r="MH21" s="40"/>
      <c r="MI21" s="40"/>
      <c r="MJ21" s="40"/>
      <c r="MK21" s="40"/>
      <c r="ML21" s="40"/>
      <c r="MM21" s="40"/>
      <c r="MN21" s="40"/>
      <c r="MO21" s="40"/>
      <c r="MP21" s="40"/>
      <c r="MQ21" s="40"/>
      <c r="MR21" s="40"/>
      <c r="MS21" s="40"/>
      <c r="MT21" s="40"/>
      <c r="MU21" s="40"/>
      <c r="MV21" s="40"/>
      <c r="MW21" s="40"/>
      <c r="MX21" s="40"/>
      <c r="MY21" s="40"/>
      <c r="MZ21" s="40"/>
      <c r="NA21" s="40"/>
      <c r="NB21" s="40"/>
      <c r="NC21" s="40"/>
      <c r="ND21" s="40"/>
      <c r="NE21" s="40"/>
      <c r="NF21" s="40"/>
      <c r="NG21" s="40"/>
      <c r="NH21" s="40"/>
      <c r="NI21" s="40"/>
      <c r="NJ21" s="40"/>
      <c r="NK21" s="40"/>
      <c r="NL21" s="40"/>
      <c r="NM21" s="40"/>
      <c r="NN21" s="40"/>
      <c r="NO21" s="40"/>
      <c r="NP21" s="40"/>
      <c r="NQ21" s="40"/>
      <c r="NR21" s="40"/>
      <c r="NS21" s="40"/>
      <c r="NT21" s="40"/>
      <c r="NU21" s="40"/>
      <c r="NV21" s="40"/>
      <c r="NW21" s="40"/>
      <c r="NX21" s="40"/>
      <c r="NY21" s="40"/>
      <c r="NZ21" s="40"/>
      <c r="OA21" s="40"/>
      <c r="OB21" s="40"/>
      <c r="OC21" s="40"/>
      <c r="OD21" s="40"/>
      <c r="OE21" s="40"/>
      <c r="OF21" s="40"/>
      <c r="OG21" s="40"/>
      <c r="OH21" s="40"/>
      <c r="OI21" s="40"/>
      <c r="OJ21" s="40"/>
      <c r="OK21" s="40"/>
      <c r="OL21" s="40"/>
      <c r="OM21" s="40"/>
      <c r="ON21" s="40"/>
      <c r="OO21" s="40"/>
      <c r="OP21" s="40"/>
      <c r="OQ21" s="40"/>
      <c r="OR21" s="40"/>
      <c r="OS21" s="40"/>
      <c r="OT21" s="40"/>
      <c r="OU21" s="40"/>
      <c r="OV21" s="40"/>
      <c r="OW21" s="40"/>
      <c r="OX21" s="40"/>
      <c r="OY21" s="40"/>
      <c r="OZ21" s="40"/>
      <c r="PA21" s="40"/>
      <c r="PB21" s="40"/>
      <c r="PC21" s="40"/>
      <c r="PD21" s="40"/>
      <c r="PE21" s="40"/>
      <c r="PF21" s="39">
        <v>0.91763887</v>
      </c>
      <c r="PG21" s="39">
        <v>0.86492636000000001</v>
      </c>
      <c r="PH21" s="39">
        <v>0.92100229</v>
      </c>
      <c r="PI21" s="39">
        <v>0.85990608000000002</v>
      </c>
      <c r="PJ21" s="39">
        <v>0.83707492999999999</v>
      </c>
      <c r="PK21" s="40"/>
      <c r="PL21" s="40"/>
      <c r="PM21" s="40"/>
      <c r="PN21" s="40"/>
      <c r="PO21" s="40"/>
      <c r="PP21" s="40"/>
      <c r="PQ21" s="40"/>
      <c r="PR21" s="40"/>
      <c r="PS21" s="40"/>
      <c r="PT21" s="40"/>
      <c r="PU21" s="40"/>
      <c r="PV21" s="40"/>
      <c r="PW21" s="40"/>
      <c r="PX21" s="40"/>
      <c r="PY21" s="40"/>
      <c r="PZ21" s="40"/>
      <c r="QA21" s="40"/>
      <c r="QB21" s="40"/>
      <c r="QC21" s="40"/>
      <c r="QD21" s="40"/>
      <c r="QE21" s="40"/>
      <c r="QF21" s="40"/>
      <c r="QG21" s="40"/>
      <c r="QH21" s="40"/>
      <c r="QI21" s="40"/>
      <c r="QJ21" s="40"/>
      <c r="QK21" s="40"/>
      <c r="QL21" s="40"/>
      <c r="QM21" s="40"/>
      <c r="QN21" s="40"/>
      <c r="QO21" s="40"/>
      <c r="QP21" s="40"/>
      <c r="QQ21" s="40"/>
      <c r="QR21" s="40"/>
      <c r="QS21" s="40"/>
      <c r="QT21" s="40"/>
      <c r="QU21" s="40"/>
      <c r="QV21" s="40"/>
      <c r="QW21" s="40"/>
      <c r="QX21" s="40"/>
      <c r="QY21" s="40"/>
      <c r="QZ21" s="40"/>
      <c r="RA21" s="40"/>
      <c r="RB21" s="40"/>
      <c r="RC21" s="40"/>
      <c r="RD21" s="40"/>
      <c r="RE21" s="40"/>
      <c r="RF21" s="40"/>
      <c r="RG21" s="40"/>
      <c r="RH21" s="40"/>
      <c r="RI21" s="40"/>
      <c r="RJ21" s="40"/>
      <c r="RK21" s="40"/>
      <c r="RL21" s="40"/>
      <c r="RM21" s="40"/>
      <c r="RN21" s="40"/>
      <c r="RO21" s="40"/>
      <c r="RP21" s="40"/>
      <c r="RQ21" s="40"/>
      <c r="RR21" s="40"/>
      <c r="RS21" s="40"/>
      <c r="RT21" s="40"/>
      <c r="RU21" s="40"/>
      <c r="RV21" s="40"/>
      <c r="RW21" s="40"/>
      <c r="RX21" s="40"/>
      <c r="RY21" s="40"/>
      <c r="RZ21" s="40"/>
      <c r="SA21" s="40"/>
      <c r="SB21" s="40"/>
      <c r="SC21" s="40"/>
      <c r="SD21" s="40"/>
      <c r="SE21" s="40"/>
      <c r="SF21" s="40"/>
      <c r="SG21" s="40"/>
      <c r="SH21" s="40"/>
      <c r="SI21" s="40"/>
      <c r="SJ21" s="40"/>
      <c r="SK21" s="40"/>
      <c r="SL21" s="40"/>
      <c r="SM21" s="40"/>
      <c r="SN21" s="40"/>
      <c r="SO21" s="40"/>
      <c r="SP21" s="40"/>
      <c r="SQ21" s="40"/>
      <c r="SR21" s="40"/>
      <c r="SS21" s="40"/>
      <c r="ST21" s="40"/>
      <c r="SU21" s="40"/>
      <c r="SV21" s="40"/>
      <c r="SW21" s="40"/>
      <c r="SX21" s="40"/>
      <c r="SY21" s="40"/>
      <c r="SZ21" s="40"/>
      <c r="TA21" s="40"/>
      <c r="TB21" s="40"/>
      <c r="TC21" s="40"/>
      <c r="TD21" s="40"/>
      <c r="TE21" s="40"/>
      <c r="TF21" s="40"/>
      <c r="TG21" s="40"/>
      <c r="TH21" s="40"/>
      <c r="TI21" s="40"/>
      <c r="TJ21" s="40"/>
      <c r="TK21" s="40"/>
      <c r="TL21" s="40"/>
      <c r="TM21" s="40"/>
      <c r="TN21" s="40"/>
      <c r="TO21" s="40"/>
      <c r="TP21" s="40"/>
      <c r="TQ21" s="40"/>
      <c r="TR21" s="40"/>
      <c r="TS21" s="40"/>
      <c r="TT21" s="40"/>
      <c r="TU21" s="40"/>
      <c r="TV21" s="40"/>
      <c r="TW21" s="40"/>
      <c r="TX21" s="40"/>
      <c r="TY21" s="40"/>
      <c r="TZ21" s="40"/>
      <c r="UA21" s="40"/>
      <c r="UB21" s="40"/>
      <c r="UC21" s="40"/>
      <c r="UD21" s="40"/>
      <c r="UE21" s="40"/>
      <c r="UF21" s="40"/>
      <c r="UG21" s="40"/>
      <c r="UH21" s="40"/>
      <c r="UI21" s="40"/>
      <c r="UJ21" s="40"/>
      <c r="UK21" s="40"/>
      <c r="UL21" s="40"/>
      <c r="UM21" s="40"/>
      <c r="UN21" s="40"/>
      <c r="UO21" s="40"/>
      <c r="UP21" s="40"/>
      <c r="UQ21" s="40"/>
      <c r="UR21" s="40"/>
      <c r="US21" s="40"/>
      <c r="UT21" s="40"/>
      <c r="UU21" s="40"/>
      <c r="UV21" s="40"/>
      <c r="UW21" s="40"/>
      <c r="UX21" s="40"/>
      <c r="UY21" s="40"/>
      <c r="UZ21" s="40"/>
      <c r="VA21" s="40"/>
      <c r="VB21" s="40"/>
      <c r="VC21" s="40"/>
      <c r="VD21" s="40"/>
      <c r="VE21" s="40"/>
      <c r="VF21" s="40"/>
      <c r="VG21" s="40"/>
      <c r="VH21" s="40"/>
      <c r="VI21" s="40"/>
      <c r="VJ21" s="40"/>
      <c r="VK21" s="40"/>
      <c r="VL21" s="40"/>
      <c r="VM21" s="40"/>
      <c r="VN21" s="40"/>
      <c r="VO21" s="40"/>
      <c r="VP21" s="40"/>
      <c r="VQ21" s="40"/>
      <c r="VR21" s="40"/>
      <c r="VS21" s="40"/>
      <c r="VT21" s="40"/>
      <c r="VU21" s="40"/>
      <c r="VV21" s="40"/>
      <c r="VW21" s="40"/>
      <c r="VX21" s="40"/>
      <c r="VY21" s="40"/>
      <c r="VZ21" s="40"/>
      <c r="WA21" s="40"/>
      <c r="WB21" s="40"/>
      <c r="WC21" s="40"/>
      <c r="WD21" s="40"/>
      <c r="WE21" s="40"/>
      <c r="WF21" s="40"/>
      <c r="WG21" s="40"/>
      <c r="WH21" s="40"/>
      <c r="WI21" s="40"/>
      <c r="WJ21" s="40"/>
      <c r="WK21" s="40"/>
      <c r="WL21" s="40"/>
      <c r="WM21" s="40"/>
      <c r="WN21" s="40"/>
      <c r="WO21" s="40"/>
      <c r="WP21" s="40"/>
      <c r="WQ21" s="40"/>
      <c r="WR21" s="40"/>
      <c r="WS21" s="40"/>
      <c r="WT21" s="40"/>
      <c r="WU21" s="40"/>
      <c r="WV21" s="40"/>
      <c r="WW21" s="40"/>
      <c r="WX21" s="40"/>
      <c r="WY21" s="40"/>
      <c r="WZ21" s="40"/>
      <c r="XA21" s="40"/>
      <c r="XB21" s="40"/>
      <c r="XC21" s="40"/>
      <c r="XD21" s="40"/>
      <c r="XE21" s="40"/>
      <c r="XF21" s="40"/>
      <c r="XG21" s="40"/>
      <c r="XH21" s="40"/>
      <c r="XI21" s="40"/>
      <c r="XJ21" s="40"/>
      <c r="XK21" s="40"/>
      <c r="XL21" s="40"/>
      <c r="XM21" s="40"/>
      <c r="XN21" s="40"/>
      <c r="XO21" s="40"/>
      <c r="XP21" s="40"/>
      <c r="XQ21" s="40"/>
      <c r="XR21" s="40"/>
      <c r="XS21" s="40"/>
      <c r="XT21" s="40"/>
      <c r="XU21" s="40"/>
      <c r="XV21" s="40"/>
      <c r="XW21" s="40"/>
      <c r="XX21" s="40"/>
      <c r="XY21" s="40"/>
      <c r="XZ21" s="40"/>
      <c r="YA21" s="40"/>
      <c r="YB21" s="40"/>
      <c r="YC21" s="40"/>
      <c r="YD21" s="40"/>
      <c r="YE21" s="40"/>
      <c r="YF21" s="40"/>
      <c r="YG21" s="40"/>
      <c r="YH21" s="40"/>
      <c r="YI21" s="40"/>
      <c r="YJ21" s="40"/>
      <c r="YK21" s="40"/>
      <c r="YL21" s="40"/>
      <c r="YM21" s="40"/>
      <c r="YN21" s="40"/>
      <c r="YO21" s="40"/>
      <c r="YP21" s="40"/>
      <c r="YQ21" s="40"/>
      <c r="YR21" s="40"/>
      <c r="YS21" s="40"/>
      <c r="YT21" s="40"/>
      <c r="YU21" s="40"/>
    </row>
    <row r="22" spans="1:671" ht="15.75" customHeight="1">
      <c r="A22" s="41" t="s">
        <v>359</v>
      </c>
      <c r="B22" s="39">
        <v>0.93190874999999995</v>
      </c>
      <c r="C22" s="39">
        <v>0.90173921999999995</v>
      </c>
      <c r="D22" s="39">
        <v>0.92717240999999995</v>
      </c>
      <c r="E22" s="39">
        <v>0.86853985</v>
      </c>
      <c r="F22" s="39">
        <v>0.90536052</v>
      </c>
      <c r="G22" s="39">
        <v>0.93291007000000004</v>
      </c>
      <c r="H22" s="39">
        <v>0.93667102000000002</v>
      </c>
      <c r="I22" s="39">
        <v>0.90300283999999997</v>
      </c>
      <c r="J22" s="39">
        <v>0.87505518999999998</v>
      </c>
      <c r="K22" s="39">
        <v>0.88134446</v>
      </c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  <c r="AA22" s="39">
        <v>0.92488037999999995</v>
      </c>
      <c r="AB22" s="39">
        <v>0.81979049999999998</v>
      </c>
      <c r="AC22" s="39">
        <v>0.94196197999999998</v>
      </c>
      <c r="AD22" s="39">
        <v>0.89988756000000003</v>
      </c>
      <c r="AE22" s="39">
        <v>0.87806874000000001</v>
      </c>
      <c r="AF22" s="39">
        <v>0.93314629999999998</v>
      </c>
      <c r="AG22" s="39">
        <v>0.89851384000000001</v>
      </c>
      <c r="AH22" s="39">
        <v>0.93656735999999996</v>
      </c>
      <c r="AI22" s="39">
        <v>0.90460567999999997</v>
      </c>
      <c r="AJ22" s="39">
        <v>0.90039614999999995</v>
      </c>
      <c r="AK22" s="40"/>
      <c r="AL22" s="40"/>
      <c r="AM22" s="40"/>
      <c r="AN22" s="40"/>
      <c r="AO22" s="40"/>
      <c r="AP22" s="39">
        <v>0.94725634000000003</v>
      </c>
      <c r="AQ22" s="39">
        <v>0.83846535</v>
      </c>
      <c r="AR22" s="39">
        <v>0.94073322000000004</v>
      </c>
      <c r="AS22" s="39">
        <v>0.88600400999999995</v>
      </c>
      <c r="AT22" s="39">
        <v>0.86981766000000005</v>
      </c>
      <c r="AU22" s="39">
        <v>0.91969047000000004</v>
      </c>
      <c r="AV22" s="39">
        <v>0.80825906000000003</v>
      </c>
      <c r="AW22" s="39">
        <v>0.91171785999999999</v>
      </c>
      <c r="AX22" s="39">
        <v>0.91496537</v>
      </c>
      <c r="AY22" s="39">
        <v>0.84554395000000004</v>
      </c>
      <c r="AZ22" s="39">
        <v>0.94705742000000004</v>
      </c>
      <c r="BA22" s="39">
        <v>0.90041415000000002</v>
      </c>
      <c r="BB22" s="39">
        <v>0.93647846999999995</v>
      </c>
      <c r="BC22" s="39">
        <v>0.90447736999999995</v>
      </c>
      <c r="BD22" s="39">
        <v>0.88399658999999997</v>
      </c>
      <c r="BE22" s="39">
        <v>0.95386864999999998</v>
      </c>
      <c r="BF22" s="39">
        <v>0.85902433</v>
      </c>
      <c r="BG22" s="39">
        <v>0.94772279999999998</v>
      </c>
      <c r="BH22" s="39">
        <v>0.92960865999999998</v>
      </c>
      <c r="BI22" s="39">
        <v>0.90038163999999998</v>
      </c>
      <c r="BJ22" s="39">
        <v>0.95897304999999999</v>
      </c>
      <c r="BK22" s="39">
        <v>0.86027377999999999</v>
      </c>
      <c r="BL22" s="39">
        <v>0.93895633000000001</v>
      </c>
      <c r="BM22" s="39">
        <v>0.89623987000000005</v>
      </c>
      <c r="BN22" s="39">
        <v>0.90207983999999997</v>
      </c>
      <c r="BO22" s="39">
        <v>0.93486910000000001</v>
      </c>
      <c r="BP22" s="39">
        <v>0.91999242000000003</v>
      </c>
      <c r="BQ22" s="39">
        <v>0.91543538000000002</v>
      </c>
      <c r="BR22" s="39">
        <v>0.88152710000000001</v>
      </c>
      <c r="BS22" s="39">
        <v>0.91140368000000005</v>
      </c>
      <c r="BT22" s="39">
        <v>0.9245236</v>
      </c>
      <c r="BU22" s="39">
        <v>0.92003424</v>
      </c>
      <c r="BV22" s="39">
        <v>0.92605218</v>
      </c>
      <c r="BW22" s="39">
        <v>0.85706713999999995</v>
      </c>
      <c r="BX22" s="39">
        <v>0.87702665999999996</v>
      </c>
      <c r="BY22" s="39">
        <v>0.93866260999999995</v>
      </c>
      <c r="BZ22" s="39">
        <v>0.87693615999999996</v>
      </c>
      <c r="CA22" s="39">
        <v>0.94544980999999995</v>
      </c>
      <c r="CB22" s="39">
        <v>0.91817455999999997</v>
      </c>
      <c r="CC22" s="39">
        <v>0.88885875999999997</v>
      </c>
      <c r="CD22" s="39">
        <v>0.89012605</v>
      </c>
      <c r="CE22" s="39">
        <v>0.80440365000000003</v>
      </c>
      <c r="CF22" s="39">
        <v>0.88547613999999997</v>
      </c>
      <c r="CG22" s="39">
        <v>0.86845413999999999</v>
      </c>
      <c r="CH22" s="39">
        <v>0.84601307999999997</v>
      </c>
      <c r="CI22" s="39">
        <v>0.86841586999999998</v>
      </c>
      <c r="CJ22" s="39">
        <v>0.81871463</v>
      </c>
      <c r="CK22" s="39">
        <v>0.88660064000000005</v>
      </c>
      <c r="CL22" s="39">
        <v>0.86390007000000002</v>
      </c>
      <c r="CM22" s="39">
        <v>0.82411738000000001</v>
      </c>
      <c r="CN22" s="40"/>
      <c r="CO22" s="40"/>
      <c r="CP22" s="40"/>
      <c r="CQ22" s="40"/>
      <c r="CR22" s="40"/>
      <c r="CS22" s="39">
        <v>0.96427916999999996</v>
      </c>
      <c r="CT22" s="39">
        <v>0.85191903999999996</v>
      </c>
      <c r="CU22" s="39">
        <v>0.93337398999999999</v>
      </c>
      <c r="CV22" s="39">
        <v>0.89308831</v>
      </c>
      <c r="CW22" s="39">
        <v>0.89703873000000001</v>
      </c>
      <c r="CX22" s="39">
        <v>0.93808332000000005</v>
      </c>
      <c r="CY22" s="39">
        <v>0.89926634999999999</v>
      </c>
      <c r="CZ22" s="39">
        <v>0.93129202</v>
      </c>
      <c r="DA22" s="39">
        <v>0.87024542000000005</v>
      </c>
      <c r="DB22" s="39">
        <v>0.87802250999999998</v>
      </c>
      <c r="DC22" s="40"/>
      <c r="DD22" s="40"/>
      <c r="DE22" s="40"/>
      <c r="DF22" s="40"/>
      <c r="DG22" s="40"/>
      <c r="DH22" s="39">
        <v>0.91091569999999999</v>
      </c>
      <c r="DI22" s="39">
        <v>0.93906975000000004</v>
      </c>
      <c r="DJ22" s="39">
        <v>0.90723648999999995</v>
      </c>
      <c r="DK22" s="39">
        <v>0.87094068999999996</v>
      </c>
      <c r="DL22" s="39">
        <v>0.87920182999999996</v>
      </c>
      <c r="DM22" s="39">
        <v>0.94515477000000003</v>
      </c>
      <c r="DN22" s="39">
        <v>0.94200282999999996</v>
      </c>
      <c r="DO22" s="39">
        <v>0.93297655000000002</v>
      </c>
      <c r="DP22" s="39">
        <v>0.88022831999999995</v>
      </c>
      <c r="DQ22" s="39">
        <v>0.90933313000000005</v>
      </c>
      <c r="DR22" s="39">
        <v>0.94864647999999996</v>
      </c>
      <c r="DS22" s="39">
        <v>0.92008628000000003</v>
      </c>
      <c r="DT22" s="39">
        <v>0.91802989999999995</v>
      </c>
      <c r="DU22" s="39">
        <v>0.88768239000000004</v>
      </c>
      <c r="DV22" s="39">
        <v>0.88604596999999996</v>
      </c>
      <c r="DW22" s="39">
        <v>0.94883653999999995</v>
      </c>
      <c r="DX22" s="39">
        <v>0.91843593000000001</v>
      </c>
      <c r="DY22" s="39">
        <v>0.92854088999999995</v>
      </c>
      <c r="DZ22" s="39">
        <v>0.88595855000000001</v>
      </c>
      <c r="EA22" s="39">
        <v>0.88016552999999997</v>
      </c>
      <c r="EB22" s="40"/>
      <c r="EC22" s="40"/>
      <c r="ED22" s="40"/>
      <c r="EE22" s="40"/>
      <c r="EF22" s="40"/>
      <c r="EG22" s="39">
        <v>0.92951090000000003</v>
      </c>
      <c r="EH22" s="39">
        <v>0.87678029999999996</v>
      </c>
      <c r="EI22" s="39">
        <v>0.92722382999999997</v>
      </c>
      <c r="EJ22" s="39">
        <v>0.91443810999999997</v>
      </c>
      <c r="EK22" s="39">
        <v>0.92962303999999996</v>
      </c>
      <c r="EL22" s="40"/>
      <c r="EM22" s="40"/>
      <c r="EN22" s="40"/>
      <c r="EO22" s="40"/>
      <c r="EP22" s="40"/>
      <c r="EQ22" s="40"/>
      <c r="ER22" s="40"/>
      <c r="ES22" s="40"/>
      <c r="ET22" s="40"/>
      <c r="EU22" s="40"/>
      <c r="EV22" s="40"/>
      <c r="EW22" s="40"/>
      <c r="EX22" s="40"/>
      <c r="EY22" s="40"/>
      <c r="EZ22" s="40"/>
      <c r="FA22" s="39">
        <v>0.91271944999999999</v>
      </c>
      <c r="FB22" s="39">
        <v>0.79213683000000001</v>
      </c>
      <c r="FC22" s="39">
        <v>0.91996345000000002</v>
      </c>
      <c r="FD22" s="39">
        <v>0.94896466999999995</v>
      </c>
      <c r="FE22" s="39">
        <v>0.87006402999999999</v>
      </c>
      <c r="FF22" s="39">
        <v>0.92305431000000004</v>
      </c>
      <c r="FG22" s="39">
        <v>0.81752206000000005</v>
      </c>
      <c r="FH22" s="39">
        <v>0.93274866000000001</v>
      </c>
      <c r="FI22" s="39">
        <v>0.96264181000000004</v>
      </c>
      <c r="FJ22" s="39">
        <v>0.87968906000000002</v>
      </c>
      <c r="FK22" s="39">
        <v>0.91430997000000003</v>
      </c>
      <c r="FL22" s="39">
        <v>0.86498604000000001</v>
      </c>
      <c r="FM22" s="39">
        <v>0.92510420999999998</v>
      </c>
      <c r="FN22" s="39">
        <v>0.88895427999999999</v>
      </c>
      <c r="FO22" s="39">
        <v>0.87140379999999995</v>
      </c>
      <c r="FP22" s="39">
        <v>0.94635071000000004</v>
      </c>
      <c r="FQ22" s="39">
        <v>0.88940156999999997</v>
      </c>
      <c r="FR22" s="39">
        <v>0.95194031999999995</v>
      </c>
      <c r="FS22" s="39">
        <v>0.92164875999999996</v>
      </c>
      <c r="FT22" s="39">
        <v>0.90305442999999996</v>
      </c>
      <c r="FU22" s="40"/>
      <c r="FV22" s="40"/>
      <c r="FW22" s="40"/>
      <c r="FX22" s="40"/>
      <c r="FY22" s="40"/>
      <c r="FZ22" s="39">
        <v>0.92491811999999995</v>
      </c>
      <c r="GA22" s="39">
        <v>0.85512558000000005</v>
      </c>
      <c r="GB22" s="39">
        <v>0.90049688999999999</v>
      </c>
      <c r="GC22" s="39">
        <v>0.87413320999999999</v>
      </c>
      <c r="GD22" s="39">
        <v>0.85285730999999998</v>
      </c>
      <c r="GE22" s="39">
        <v>0.96639030000000004</v>
      </c>
      <c r="GF22" s="39">
        <v>0.86370999999999998</v>
      </c>
      <c r="GG22" s="39">
        <v>0.94348264999999998</v>
      </c>
      <c r="GH22" s="39">
        <v>0.91067710999999996</v>
      </c>
      <c r="GI22" s="39">
        <v>0.87184918</v>
      </c>
      <c r="GJ22" s="39">
        <v>0.94670936999999999</v>
      </c>
      <c r="GK22" s="39">
        <v>0.93322954000000002</v>
      </c>
      <c r="GL22" s="39">
        <v>0.91907130999999997</v>
      </c>
      <c r="GM22" s="39">
        <v>0.87064728999999996</v>
      </c>
      <c r="GN22" s="39">
        <v>0.88393606999999996</v>
      </c>
      <c r="GO22" s="40"/>
      <c r="GP22" s="40"/>
      <c r="GQ22" s="40"/>
      <c r="GR22" s="40"/>
      <c r="GS22" s="40"/>
      <c r="GT22" s="40"/>
      <c r="GU22" s="40"/>
      <c r="GV22" s="40"/>
      <c r="GW22" s="40"/>
      <c r="GX22" s="40"/>
      <c r="GY22" s="40"/>
      <c r="GZ22" s="40"/>
      <c r="HA22" s="40"/>
      <c r="HB22" s="40"/>
      <c r="HC22" s="40"/>
      <c r="HD22" s="40"/>
      <c r="HE22" s="40"/>
      <c r="HF22" s="40"/>
      <c r="HG22" s="40"/>
      <c r="HH22" s="40"/>
      <c r="HI22" s="40"/>
      <c r="HJ22" s="40"/>
      <c r="HK22" s="40"/>
      <c r="HL22" s="40"/>
      <c r="HM22" s="40"/>
      <c r="HN22" s="39">
        <v>0.96056522</v>
      </c>
      <c r="HO22" s="39">
        <v>0.90649433000000001</v>
      </c>
      <c r="HP22" s="39">
        <v>0.96370946999999996</v>
      </c>
      <c r="HQ22" s="39">
        <v>0.89644157999999996</v>
      </c>
      <c r="HR22" s="39">
        <v>0.91454864000000002</v>
      </c>
      <c r="HS22" s="39">
        <v>0.92952358000000002</v>
      </c>
      <c r="HT22" s="39">
        <v>0.86385588000000002</v>
      </c>
      <c r="HU22" s="39">
        <v>0.91136799000000002</v>
      </c>
      <c r="HV22" s="39">
        <v>0.85771998999999999</v>
      </c>
      <c r="HW22" s="39">
        <v>0.86983699999999997</v>
      </c>
      <c r="HX22" s="39">
        <v>0.94351070000000004</v>
      </c>
      <c r="HY22" s="39">
        <v>0.92865989999999998</v>
      </c>
      <c r="HZ22" s="39">
        <v>0.95240276000000001</v>
      </c>
      <c r="IA22" s="39">
        <v>0.91407886000000005</v>
      </c>
      <c r="IB22" s="39">
        <v>0.91071913000000004</v>
      </c>
      <c r="IC22" s="39">
        <v>0.96725276999999998</v>
      </c>
      <c r="ID22" s="39">
        <v>0.92068921000000004</v>
      </c>
      <c r="IE22" s="39">
        <v>0.96132287999999999</v>
      </c>
      <c r="IF22" s="39">
        <v>0.90108779000000006</v>
      </c>
      <c r="IG22" s="39">
        <v>0.92962378999999995</v>
      </c>
      <c r="IH22" s="39">
        <v>0.83618917000000004</v>
      </c>
      <c r="II22" s="39">
        <v>0.86003843000000002</v>
      </c>
      <c r="IJ22" s="39">
        <v>0.80151751999999998</v>
      </c>
      <c r="IK22" s="39">
        <v>0.77240465000000003</v>
      </c>
      <c r="IL22" s="39">
        <v>0.82204999999999995</v>
      </c>
      <c r="IM22" s="39">
        <v>0.92136952999999999</v>
      </c>
      <c r="IN22" s="39">
        <v>0.82173932000000005</v>
      </c>
      <c r="IO22" s="39">
        <v>0.93726140999999996</v>
      </c>
      <c r="IP22" s="39">
        <v>0.93323769000000001</v>
      </c>
      <c r="IQ22" s="39">
        <v>0.91101524</v>
      </c>
      <c r="IR22" s="40"/>
      <c r="IS22" s="40"/>
      <c r="IT22" s="40"/>
      <c r="IU22" s="40"/>
      <c r="IV22" s="40"/>
      <c r="IW22" s="39">
        <v>0.95560462999999995</v>
      </c>
      <c r="IX22" s="39">
        <v>0.88873683999999997</v>
      </c>
      <c r="IY22" s="39">
        <v>0.93970860000000001</v>
      </c>
      <c r="IZ22" s="39">
        <v>0.89333889</v>
      </c>
      <c r="JA22" s="39">
        <v>0.91262650999999995</v>
      </c>
      <c r="JB22" s="40"/>
      <c r="JC22" s="40"/>
      <c r="JD22" s="40"/>
      <c r="JE22" s="40"/>
      <c r="JF22" s="40"/>
      <c r="JG22" s="39">
        <v>0.94435844000000002</v>
      </c>
      <c r="JH22" s="39">
        <v>0.94282542000000003</v>
      </c>
      <c r="JI22" s="39">
        <v>0.91714269999999998</v>
      </c>
      <c r="JJ22" s="39">
        <v>0.85090083999999999</v>
      </c>
      <c r="JK22" s="39">
        <v>0.89264807000000002</v>
      </c>
      <c r="JL22" s="39">
        <v>0.94911367999999996</v>
      </c>
      <c r="JM22" s="39">
        <v>0.94323944999999998</v>
      </c>
      <c r="JN22" s="39">
        <v>0.85503516999999996</v>
      </c>
      <c r="JO22" s="39">
        <v>0.79439300999999996</v>
      </c>
      <c r="JP22" s="39">
        <v>0.80573064000000005</v>
      </c>
      <c r="JQ22" s="39">
        <v>0.92952422999999995</v>
      </c>
      <c r="JR22" s="39">
        <v>0.87308216999999999</v>
      </c>
      <c r="JS22" s="39">
        <v>0.93954700999999996</v>
      </c>
      <c r="JT22" s="39">
        <v>0.90845186</v>
      </c>
      <c r="JU22" s="39">
        <v>0.88832659000000003</v>
      </c>
      <c r="JV22" s="39">
        <v>0.93024384999999998</v>
      </c>
      <c r="JW22" s="39">
        <v>0.89798239000000002</v>
      </c>
      <c r="JX22" s="39">
        <v>0.92496027999999997</v>
      </c>
      <c r="JY22" s="39">
        <v>0.91103434000000005</v>
      </c>
      <c r="JZ22" s="39">
        <v>0.89907210000000004</v>
      </c>
      <c r="KA22" s="39">
        <v>0.95237126000000005</v>
      </c>
      <c r="KB22" s="39">
        <v>0.92836892999999998</v>
      </c>
      <c r="KC22" s="39">
        <v>0.95583108999999999</v>
      </c>
      <c r="KD22" s="39">
        <v>0.91227221999999997</v>
      </c>
      <c r="KE22" s="39">
        <v>0.92406695999999999</v>
      </c>
      <c r="KF22" s="39">
        <v>0.95577993999999999</v>
      </c>
      <c r="KG22" s="39">
        <v>0.91259663000000002</v>
      </c>
      <c r="KH22" s="39">
        <v>0.95667314999999997</v>
      </c>
      <c r="KI22" s="39">
        <v>0.89758685999999999</v>
      </c>
      <c r="KJ22" s="39">
        <v>0.86995349</v>
      </c>
      <c r="KK22" s="39">
        <v>0.95742110999999996</v>
      </c>
      <c r="KL22" s="39">
        <v>0.90191544999999995</v>
      </c>
      <c r="KM22" s="39">
        <v>0.93958392999999996</v>
      </c>
      <c r="KN22" s="39">
        <v>0.91293354000000004</v>
      </c>
      <c r="KO22" s="39">
        <v>0.89690581000000003</v>
      </c>
      <c r="KP22" s="39">
        <v>0.87596353000000005</v>
      </c>
      <c r="KQ22" s="39">
        <v>0.77958921000000003</v>
      </c>
      <c r="KR22" s="39">
        <v>0.85973885999999999</v>
      </c>
      <c r="KS22" s="39">
        <v>0.84018806000000001</v>
      </c>
      <c r="KT22" s="39">
        <v>0.80429806999999998</v>
      </c>
      <c r="KU22" s="39">
        <v>0.93017190999999999</v>
      </c>
      <c r="KV22" s="39">
        <v>0.87907177000000003</v>
      </c>
      <c r="KW22" s="39">
        <v>0.95370407000000001</v>
      </c>
      <c r="KX22" s="39">
        <v>0.91627806000000001</v>
      </c>
      <c r="KY22" s="39">
        <v>0.93060010999999998</v>
      </c>
      <c r="KZ22" s="39">
        <v>0.93294125999999999</v>
      </c>
      <c r="LA22" s="39">
        <v>0.85784866000000004</v>
      </c>
      <c r="LB22" s="39">
        <v>0.94931374000000002</v>
      </c>
      <c r="LC22" s="39">
        <v>0.93367610999999995</v>
      </c>
      <c r="LD22" s="39">
        <v>0.91605077000000001</v>
      </c>
      <c r="LE22" s="39">
        <v>0.95570387000000001</v>
      </c>
      <c r="LF22" s="39">
        <v>0.93244932999999997</v>
      </c>
      <c r="LG22" s="39">
        <v>0.95360184000000003</v>
      </c>
      <c r="LH22" s="39">
        <v>0.89499426000000004</v>
      </c>
      <c r="LI22" s="39">
        <v>0.91032387000000003</v>
      </c>
      <c r="LJ22" s="39">
        <v>0.95249936999999996</v>
      </c>
      <c r="LK22" s="39">
        <v>0.93366011999999998</v>
      </c>
      <c r="LL22" s="39">
        <v>0.90928858999999995</v>
      </c>
      <c r="LM22" s="39">
        <v>0.85987285000000002</v>
      </c>
      <c r="LN22" s="39">
        <v>0.86046396999999997</v>
      </c>
      <c r="LO22" s="39">
        <v>0.95304979000000001</v>
      </c>
      <c r="LP22" s="39">
        <v>0.90914430999999996</v>
      </c>
      <c r="LQ22" s="39">
        <v>0.96376625000000005</v>
      </c>
      <c r="LR22" s="39">
        <v>0.92447345000000003</v>
      </c>
      <c r="LS22" s="39">
        <v>0.93874287999999995</v>
      </c>
      <c r="LT22" s="39">
        <v>0.92173764000000002</v>
      </c>
      <c r="LU22" s="39">
        <v>0.84864282000000002</v>
      </c>
      <c r="LV22" s="39">
        <v>0.91596738</v>
      </c>
      <c r="LW22" s="39">
        <v>0.92382752000000001</v>
      </c>
      <c r="LX22" s="39">
        <v>0.84856885000000004</v>
      </c>
      <c r="LY22" s="40"/>
      <c r="LZ22" s="40"/>
      <c r="MA22" s="40"/>
      <c r="MB22" s="40"/>
      <c r="MC22" s="40"/>
      <c r="MD22" s="40"/>
      <c r="ME22" s="40"/>
      <c r="MF22" s="40"/>
      <c r="MG22" s="40"/>
      <c r="MH22" s="40"/>
      <c r="MI22" s="40"/>
      <c r="MJ22" s="40"/>
      <c r="MK22" s="40"/>
      <c r="ML22" s="40"/>
      <c r="MM22" s="40"/>
      <c r="MN22" s="39">
        <v>0.85722113</v>
      </c>
      <c r="MO22" s="39">
        <v>0.80358021000000002</v>
      </c>
      <c r="MP22" s="39">
        <v>0.82062990000000002</v>
      </c>
      <c r="MQ22" s="39">
        <v>0.79117570000000004</v>
      </c>
      <c r="MR22" s="39">
        <v>0.76814128000000004</v>
      </c>
      <c r="MS22" s="39">
        <v>0.92876813000000003</v>
      </c>
      <c r="MT22" s="39">
        <v>0.94670505000000005</v>
      </c>
      <c r="MU22" s="39">
        <v>0.89172348000000001</v>
      </c>
      <c r="MV22" s="39">
        <v>0.82876839000000002</v>
      </c>
      <c r="MW22" s="39">
        <v>0.84024783999999997</v>
      </c>
      <c r="MX22" s="40"/>
      <c r="MY22" s="40"/>
      <c r="MZ22" s="40"/>
      <c r="NA22" s="40"/>
      <c r="NB22" s="40"/>
      <c r="NC22" s="39">
        <v>0.87467231999999995</v>
      </c>
      <c r="ND22" s="39">
        <v>0.86536102999999998</v>
      </c>
      <c r="NE22" s="39">
        <v>0.85897855000000001</v>
      </c>
      <c r="NF22" s="39">
        <v>0.83791130000000003</v>
      </c>
      <c r="NG22" s="39">
        <v>0.83825225000000003</v>
      </c>
      <c r="NH22" s="39">
        <v>0.94067568000000001</v>
      </c>
      <c r="NI22" s="39">
        <v>0.87671257999999996</v>
      </c>
      <c r="NJ22" s="39">
        <v>0.93938851000000001</v>
      </c>
      <c r="NK22" s="39">
        <v>0.92452456000000005</v>
      </c>
      <c r="NL22" s="39">
        <v>0.87698441000000005</v>
      </c>
      <c r="NM22" s="40"/>
      <c r="NN22" s="40"/>
      <c r="NO22" s="40"/>
      <c r="NP22" s="40"/>
      <c r="NQ22" s="40"/>
      <c r="NR22" s="40"/>
      <c r="NS22" s="40"/>
      <c r="NT22" s="40"/>
      <c r="NU22" s="40"/>
      <c r="NV22" s="40"/>
      <c r="NW22" s="40"/>
      <c r="NX22" s="40"/>
      <c r="NY22" s="40"/>
      <c r="NZ22" s="40"/>
      <c r="OA22" s="40"/>
      <c r="OB22" s="40"/>
      <c r="OC22" s="40"/>
      <c r="OD22" s="40"/>
      <c r="OE22" s="40"/>
      <c r="OF22" s="40"/>
      <c r="OG22" s="40"/>
      <c r="OH22" s="40"/>
      <c r="OI22" s="40"/>
      <c r="OJ22" s="40"/>
      <c r="OK22" s="40"/>
      <c r="OL22" s="39">
        <v>0.96773474000000004</v>
      </c>
      <c r="OM22" s="39">
        <v>0.91367416999999995</v>
      </c>
      <c r="ON22" s="39">
        <v>0.93137040999999998</v>
      </c>
      <c r="OO22" s="39">
        <v>0.89843814</v>
      </c>
      <c r="OP22" s="39">
        <v>0.88502674999999997</v>
      </c>
      <c r="OQ22" s="40"/>
      <c r="OR22" s="40"/>
      <c r="OS22" s="40"/>
      <c r="OT22" s="40"/>
      <c r="OU22" s="40"/>
      <c r="OV22" s="40"/>
      <c r="OW22" s="40"/>
      <c r="OX22" s="40"/>
      <c r="OY22" s="40"/>
      <c r="OZ22" s="40"/>
      <c r="PA22" s="39">
        <v>0.96073975</v>
      </c>
      <c r="PB22" s="39">
        <v>0.94637998000000001</v>
      </c>
      <c r="PC22" s="39">
        <v>0.94956989999999997</v>
      </c>
      <c r="PD22" s="39">
        <v>0.90968948999999999</v>
      </c>
      <c r="PE22" s="39">
        <v>0.92461713000000001</v>
      </c>
      <c r="PF22" s="39">
        <v>0.96429936000000005</v>
      </c>
      <c r="PG22" s="39">
        <v>0.94347082000000004</v>
      </c>
      <c r="PH22" s="39">
        <v>0.96165639000000003</v>
      </c>
      <c r="PI22" s="39">
        <v>0.87872830999999996</v>
      </c>
      <c r="PJ22" s="39">
        <v>0.90937847000000005</v>
      </c>
      <c r="PK22" s="39">
        <v>0.93622673000000001</v>
      </c>
      <c r="PL22" s="39">
        <v>0.87898103000000005</v>
      </c>
      <c r="PM22" s="39">
        <v>0.92983819000000001</v>
      </c>
      <c r="PN22" s="39">
        <v>0.86722310999999996</v>
      </c>
      <c r="PO22" s="39">
        <v>0.89268813000000002</v>
      </c>
      <c r="PP22" s="39">
        <v>0.93847913999999999</v>
      </c>
      <c r="PQ22" s="39">
        <v>0.90903891999999997</v>
      </c>
      <c r="PR22" s="39">
        <v>0.94093353999999996</v>
      </c>
      <c r="PS22" s="39">
        <v>0.88164659000000001</v>
      </c>
      <c r="PT22" s="39">
        <v>0.87852792000000002</v>
      </c>
      <c r="PU22" s="39">
        <v>0.95359475999999999</v>
      </c>
      <c r="PV22" s="39">
        <v>0.92687748999999997</v>
      </c>
      <c r="PW22" s="39">
        <v>0.94051024000000005</v>
      </c>
      <c r="PX22" s="39">
        <v>0.89228719000000001</v>
      </c>
      <c r="PY22" s="39">
        <v>0.89517427999999999</v>
      </c>
      <c r="PZ22" s="39">
        <v>0.93924224000000001</v>
      </c>
      <c r="QA22" s="39">
        <v>0.92020184999999999</v>
      </c>
      <c r="QB22" s="39">
        <v>0.91630758999999995</v>
      </c>
      <c r="QC22" s="39">
        <v>0.86387480000000005</v>
      </c>
      <c r="QD22" s="39">
        <v>0.88513998999999999</v>
      </c>
      <c r="QE22" s="39">
        <v>0.95146478000000001</v>
      </c>
      <c r="QF22" s="39">
        <v>0.90169823999999998</v>
      </c>
      <c r="QG22" s="39">
        <v>0.93772060999999995</v>
      </c>
      <c r="QH22" s="39">
        <v>0.90538635999999995</v>
      </c>
      <c r="QI22" s="39">
        <v>0.89451533000000005</v>
      </c>
      <c r="QJ22" s="39">
        <v>0.93791515000000003</v>
      </c>
      <c r="QK22" s="39">
        <v>0.92124421999999995</v>
      </c>
      <c r="QL22" s="39">
        <v>0.92651426999999997</v>
      </c>
      <c r="QM22" s="39">
        <v>0.87066410999999999</v>
      </c>
      <c r="QN22" s="39">
        <v>0.86822555000000001</v>
      </c>
      <c r="QO22" s="39">
        <v>0.94674298999999995</v>
      </c>
      <c r="QP22" s="39">
        <v>0.85072455999999996</v>
      </c>
      <c r="QQ22" s="39">
        <v>0.92351231</v>
      </c>
      <c r="QR22" s="39">
        <v>0.88271213999999998</v>
      </c>
      <c r="QS22" s="39">
        <v>0.88287724000000001</v>
      </c>
      <c r="QT22" s="40"/>
      <c r="QU22" s="40"/>
      <c r="QV22" s="40"/>
      <c r="QW22" s="40"/>
      <c r="QX22" s="40"/>
      <c r="QY22" s="40"/>
      <c r="QZ22" s="40"/>
      <c r="RA22" s="40"/>
      <c r="RB22" s="40"/>
      <c r="RC22" s="40"/>
      <c r="RD22" s="40"/>
      <c r="RE22" s="40"/>
      <c r="RF22" s="40"/>
      <c r="RG22" s="40"/>
      <c r="RH22" s="40"/>
      <c r="RI22" s="39">
        <v>0.95440555000000005</v>
      </c>
      <c r="RJ22" s="39">
        <v>0.90964626999999998</v>
      </c>
      <c r="RK22" s="39">
        <v>0.94497896999999997</v>
      </c>
      <c r="RL22" s="39">
        <v>0.92388429000000005</v>
      </c>
      <c r="RM22" s="39">
        <v>0.91555679999999995</v>
      </c>
      <c r="RN22" s="40"/>
      <c r="RO22" s="40"/>
      <c r="RP22" s="40"/>
      <c r="RQ22" s="40"/>
      <c r="RR22" s="40"/>
      <c r="RS22" s="39">
        <v>0.94379630999999997</v>
      </c>
      <c r="RT22" s="39">
        <v>0.85210353000000005</v>
      </c>
      <c r="RU22" s="39">
        <v>0.95136485999999998</v>
      </c>
      <c r="RV22" s="39">
        <v>0.91957739999999999</v>
      </c>
      <c r="RW22" s="39">
        <v>0.90622504000000004</v>
      </c>
      <c r="RX22" s="40"/>
      <c r="RY22" s="40"/>
      <c r="RZ22" s="40"/>
      <c r="SA22" s="40"/>
      <c r="SB22" s="40"/>
      <c r="SC22" s="39">
        <v>0.93364135999999998</v>
      </c>
      <c r="SD22" s="39">
        <v>0.87137724000000005</v>
      </c>
      <c r="SE22" s="39">
        <v>0.92602598999999997</v>
      </c>
      <c r="SF22" s="39">
        <v>0.87150897999999999</v>
      </c>
      <c r="SG22" s="39">
        <v>0.86302676</v>
      </c>
      <c r="SH22" s="39">
        <v>0.92772264999999998</v>
      </c>
      <c r="SI22" s="39">
        <v>0.86194694000000005</v>
      </c>
      <c r="SJ22" s="39">
        <v>0.90038673000000002</v>
      </c>
      <c r="SK22" s="39">
        <v>0.86090007000000002</v>
      </c>
      <c r="SL22" s="39">
        <v>0.88179191999999995</v>
      </c>
      <c r="SM22" s="40"/>
      <c r="SN22" s="40"/>
      <c r="SO22" s="40"/>
      <c r="SP22" s="40"/>
      <c r="SQ22" s="40"/>
      <c r="SR22" s="39">
        <v>0.93563381000000001</v>
      </c>
      <c r="SS22" s="39">
        <v>0.88157932000000006</v>
      </c>
      <c r="ST22" s="39">
        <v>0.92382337000000003</v>
      </c>
      <c r="SU22" s="39">
        <v>0.89507797</v>
      </c>
      <c r="SV22" s="39">
        <v>0.87586357999999997</v>
      </c>
      <c r="SW22" s="39">
        <v>0.95586658999999996</v>
      </c>
      <c r="SX22" s="39">
        <v>0.90952063000000005</v>
      </c>
      <c r="SY22" s="39">
        <v>0.95053571000000003</v>
      </c>
      <c r="SZ22" s="39">
        <v>0.92590106000000005</v>
      </c>
      <c r="TA22" s="39">
        <v>0.90908540000000004</v>
      </c>
      <c r="TB22" s="39">
        <v>0.94895211999999995</v>
      </c>
      <c r="TC22" s="39">
        <v>0.87914356000000005</v>
      </c>
      <c r="TD22" s="39">
        <v>0.93556351000000004</v>
      </c>
      <c r="TE22" s="39">
        <v>0.89588604999999999</v>
      </c>
      <c r="TF22" s="39">
        <v>0.88230187999999998</v>
      </c>
      <c r="TG22" s="39">
        <v>0.95601694000000004</v>
      </c>
      <c r="TH22" s="39">
        <v>0.92579568999999995</v>
      </c>
      <c r="TI22" s="39">
        <v>0.96252475000000004</v>
      </c>
      <c r="TJ22" s="39">
        <v>0.94270518999999997</v>
      </c>
      <c r="TK22" s="39">
        <v>0.91229265000000004</v>
      </c>
      <c r="TL22" s="39">
        <v>0.94491440999999998</v>
      </c>
      <c r="TM22" s="39">
        <v>0.85953972999999995</v>
      </c>
      <c r="TN22" s="39">
        <v>0.94392215000000002</v>
      </c>
      <c r="TO22" s="39">
        <v>0.88441780000000003</v>
      </c>
      <c r="TP22" s="39">
        <v>0.88614603000000003</v>
      </c>
      <c r="TQ22" s="40"/>
      <c r="TR22" s="40"/>
      <c r="TS22" s="40"/>
      <c r="TT22" s="40"/>
      <c r="TU22" s="40"/>
      <c r="TV22" s="39">
        <v>0.88604614999999998</v>
      </c>
      <c r="TW22" s="39">
        <v>0.81009642999999998</v>
      </c>
      <c r="TX22" s="39">
        <v>0.89075300000000002</v>
      </c>
      <c r="TY22" s="39">
        <v>0.85834876999999998</v>
      </c>
      <c r="TZ22" s="39">
        <v>0.83860551999999999</v>
      </c>
      <c r="UA22" s="39">
        <v>0.90116689000000005</v>
      </c>
      <c r="UB22" s="39">
        <v>0.90301642000000004</v>
      </c>
      <c r="UC22" s="39">
        <v>0.86073445000000004</v>
      </c>
      <c r="UD22" s="39">
        <v>0.81850458000000004</v>
      </c>
      <c r="UE22" s="39">
        <v>0.83337357999999995</v>
      </c>
      <c r="UF22" s="39">
        <v>0.96019852000000006</v>
      </c>
      <c r="UG22" s="39">
        <v>0.84894780999999997</v>
      </c>
      <c r="UH22" s="39">
        <v>0.93030420999999996</v>
      </c>
      <c r="UI22" s="39">
        <v>0.88808600999999998</v>
      </c>
      <c r="UJ22" s="39">
        <v>0.88909503000000001</v>
      </c>
      <c r="UK22" s="39">
        <v>0.94143944999999996</v>
      </c>
      <c r="UL22" s="39">
        <v>0.87428923999999997</v>
      </c>
      <c r="UM22" s="39">
        <v>0.93636319000000001</v>
      </c>
      <c r="UN22" s="39">
        <v>0.93587209999999998</v>
      </c>
      <c r="UO22" s="39">
        <v>0.86791247000000005</v>
      </c>
      <c r="UP22" s="40"/>
      <c r="UQ22" s="40"/>
      <c r="UR22" s="40"/>
      <c r="US22" s="40"/>
      <c r="UT22" s="40"/>
      <c r="UU22" s="39">
        <v>0.88009309999999996</v>
      </c>
      <c r="UV22" s="39">
        <v>0.89751166999999998</v>
      </c>
      <c r="UW22" s="39">
        <v>0.74073683999999995</v>
      </c>
      <c r="UX22" s="39">
        <v>0.56506009000000001</v>
      </c>
      <c r="UY22" s="39">
        <v>0.55465432999999997</v>
      </c>
      <c r="UZ22" s="39">
        <v>0.94777257000000004</v>
      </c>
      <c r="VA22" s="39">
        <v>0.85504933000000005</v>
      </c>
      <c r="VB22" s="39">
        <v>0.9047849</v>
      </c>
      <c r="VC22" s="39">
        <v>0.86407133000000003</v>
      </c>
      <c r="VD22" s="39">
        <v>0.86859034000000002</v>
      </c>
      <c r="VE22" s="39">
        <v>0.89732319000000005</v>
      </c>
      <c r="VF22" s="39">
        <v>0.84990540000000003</v>
      </c>
      <c r="VG22" s="39">
        <v>0.89126846999999998</v>
      </c>
      <c r="VH22" s="39">
        <v>0.85978138000000004</v>
      </c>
      <c r="VI22" s="39">
        <v>0.84394884999999997</v>
      </c>
      <c r="VJ22" s="40"/>
      <c r="VK22" s="40"/>
      <c r="VL22" s="40"/>
      <c r="VM22" s="40"/>
      <c r="VN22" s="40"/>
      <c r="VO22" s="39">
        <v>0.91397413000000005</v>
      </c>
      <c r="VP22" s="39">
        <v>0.82752532999999995</v>
      </c>
      <c r="VQ22" s="39">
        <v>0.92237740000000001</v>
      </c>
      <c r="VR22" s="39">
        <v>0.89790009999999998</v>
      </c>
      <c r="VS22" s="39">
        <v>0.86016177999999999</v>
      </c>
      <c r="VT22" s="39">
        <v>0.92556788999999995</v>
      </c>
      <c r="VU22" s="39">
        <v>0.84096985000000002</v>
      </c>
      <c r="VV22" s="39">
        <v>0.93564455000000002</v>
      </c>
      <c r="VW22" s="39">
        <v>0.91652931999999998</v>
      </c>
      <c r="VX22" s="39">
        <v>0.88879423999999996</v>
      </c>
      <c r="VY22" s="40"/>
      <c r="VZ22" s="40"/>
      <c r="WA22" s="40"/>
      <c r="WB22" s="40"/>
      <c r="WC22" s="40"/>
      <c r="WD22" s="39">
        <v>0.94065160999999997</v>
      </c>
      <c r="WE22" s="39">
        <v>0.86592206999999999</v>
      </c>
      <c r="WF22" s="39">
        <v>0.92202477999999999</v>
      </c>
      <c r="WG22" s="39">
        <v>0.89596998000000005</v>
      </c>
      <c r="WH22" s="39">
        <v>0.87329025000000005</v>
      </c>
      <c r="WI22" s="39">
        <v>0.93905543000000002</v>
      </c>
      <c r="WJ22" s="39">
        <v>0.91067100999999995</v>
      </c>
      <c r="WK22" s="39">
        <v>0.93339939999999999</v>
      </c>
      <c r="WL22" s="39">
        <v>0.88239168999999995</v>
      </c>
      <c r="WM22" s="39">
        <v>0.86841542999999999</v>
      </c>
      <c r="WN22" s="40"/>
      <c r="WO22" s="40"/>
      <c r="WP22" s="40"/>
      <c r="WQ22" s="40"/>
      <c r="WR22" s="40"/>
      <c r="WS22" s="40"/>
      <c r="WT22" s="40"/>
      <c r="WU22" s="40"/>
      <c r="WV22" s="40"/>
      <c r="WW22" s="40"/>
      <c r="WX22" s="40"/>
      <c r="WY22" s="40"/>
      <c r="WZ22" s="40"/>
      <c r="XA22" s="40"/>
      <c r="XB22" s="40"/>
      <c r="XC22" s="40"/>
      <c r="XD22" s="40"/>
      <c r="XE22" s="40"/>
      <c r="XF22" s="40"/>
      <c r="XG22" s="40"/>
      <c r="XH22" s="40"/>
      <c r="XI22" s="40"/>
      <c r="XJ22" s="40"/>
      <c r="XK22" s="40"/>
      <c r="XL22" s="40"/>
      <c r="XM22" s="40"/>
      <c r="XN22" s="40"/>
      <c r="XO22" s="40"/>
      <c r="XP22" s="40"/>
      <c r="XQ22" s="40"/>
      <c r="XR22" s="40"/>
      <c r="XS22" s="40"/>
      <c r="XT22" s="40"/>
      <c r="XU22" s="40"/>
      <c r="XV22" s="40"/>
      <c r="XW22" s="40"/>
      <c r="XX22" s="40"/>
      <c r="XY22" s="40"/>
      <c r="XZ22" s="40"/>
      <c r="YA22" s="40"/>
      <c r="YB22" s="40"/>
      <c r="YC22" s="40"/>
      <c r="YD22" s="40"/>
      <c r="YE22" s="40"/>
      <c r="YF22" s="40"/>
      <c r="YG22" s="39">
        <v>0.95854698999999999</v>
      </c>
      <c r="YH22" s="39">
        <v>0.86377998</v>
      </c>
      <c r="YI22" s="39">
        <v>0.94232802000000004</v>
      </c>
      <c r="YJ22" s="39">
        <v>0.92889909999999998</v>
      </c>
      <c r="YK22" s="39">
        <v>0.89812009000000004</v>
      </c>
      <c r="YL22" s="40"/>
      <c r="YM22" s="40"/>
      <c r="YN22" s="40"/>
      <c r="YO22" s="40"/>
      <c r="YP22" s="40"/>
      <c r="YQ22" s="39">
        <v>0.95191692999999999</v>
      </c>
      <c r="YR22" s="39">
        <v>0.88101037000000004</v>
      </c>
      <c r="YS22" s="39">
        <v>0.94678903999999997</v>
      </c>
      <c r="YT22" s="39">
        <v>0.91907265000000005</v>
      </c>
      <c r="YU22" s="39">
        <v>0.89914442999999999</v>
      </c>
    </row>
    <row r="23" spans="1:671" ht="15.75" customHeight="1">
      <c r="A23" s="41" t="s">
        <v>380</v>
      </c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  <c r="AM23" s="40"/>
      <c r="AN23" s="40"/>
      <c r="AO23" s="40"/>
      <c r="AP23" s="40"/>
      <c r="AQ23" s="40"/>
      <c r="AR23" s="40"/>
      <c r="AS23" s="40"/>
      <c r="AT23" s="40"/>
      <c r="AU23" s="40"/>
      <c r="AV23" s="40"/>
      <c r="AW23" s="40"/>
      <c r="AX23" s="40"/>
      <c r="AY23" s="40"/>
      <c r="AZ23" s="40"/>
      <c r="BA23" s="40"/>
      <c r="BB23" s="40"/>
      <c r="BC23" s="40"/>
      <c r="BD23" s="40"/>
      <c r="BE23" s="40"/>
      <c r="BF23" s="40"/>
      <c r="BG23" s="40"/>
      <c r="BH23" s="40"/>
      <c r="BI23" s="40"/>
      <c r="BJ23" s="40"/>
      <c r="BK23" s="40"/>
      <c r="BL23" s="40"/>
      <c r="BM23" s="40"/>
      <c r="BN23" s="40"/>
      <c r="BO23" s="40"/>
      <c r="BP23" s="40"/>
      <c r="BQ23" s="40"/>
      <c r="BR23" s="40"/>
      <c r="BS23" s="40"/>
      <c r="BT23" s="40"/>
      <c r="BU23" s="40"/>
      <c r="BV23" s="40"/>
      <c r="BW23" s="40"/>
      <c r="BX23" s="40"/>
      <c r="BY23" s="40"/>
      <c r="BZ23" s="40"/>
      <c r="CA23" s="40"/>
      <c r="CB23" s="40"/>
      <c r="CC23" s="40"/>
      <c r="CD23" s="40"/>
      <c r="CE23" s="40"/>
      <c r="CF23" s="40"/>
      <c r="CG23" s="40"/>
      <c r="CH23" s="40"/>
      <c r="CI23" s="40"/>
      <c r="CJ23" s="40"/>
      <c r="CK23" s="40"/>
      <c r="CL23" s="40"/>
      <c r="CM23" s="40"/>
      <c r="CN23" s="40"/>
      <c r="CO23" s="40"/>
      <c r="CP23" s="40"/>
      <c r="CQ23" s="40"/>
      <c r="CR23" s="40"/>
      <c r="CS23" s="40"/>
      <c r="CT23" s="40"/>
      <c r="CU23" s="40"/>
      <c r="CV23" s="40"/>
      <c r="CW23" s="40"/>
      <c r="CX23" s="40"/>
      <c r="CY23" s="40"/>
      <c r="CZ23" s="40"/>
      <c r="DA23" s="40"/>
      <c r="DB23" s="40"/>
      <c r="DC23" s="40"/>
      <c r="DD23" s="40"/>
      <c r="DE23" s="40"/>
      <c r="DF23" s="40"/>
      <c r="DG23" s="40"/>
      <c r="DH23" s="40"/>
      <c r="DI23" s="40"/>
      <c r="DJ23" s="40"/>
      <c r="DK23" s="40"/>
      <c r="DL23" s="40"/>
      <c r="DM23" s="40"/>
      <c r="DN23" s="40"/>
      <c r="DO23" s="40"/>
      <c r="DP23" s="40"/>
      <c r="DQ23" s="40"/>
      <c r="DR23" s="40"/>
      <c r="DS23" s="40"/>
      <c r="DT23" s="40"/>
      <c r="DU23" s="40"/>
      <c r="DV23" s="40"/>
      <c r="DW23" s="40"/>
      <c r="DX23" s="40"/>
      <c r="DY23" s="40"/>
      <c r="DZ23" s="40"/>
      <c r="EA23" s="40"/>
      <c r="EB23" s="40"/>
      <c r="EC23" s="40"/>
      <c r="ED23" s="40"/>
      <c r="EE23" s="40"/>
      <c r="EF23" s="40"/>
      <c r="EG23" s="40"/>
      <c r="EH23" s="40"/>
      <c r="EI23" s="40"/>
      <c r="EJ23" s="40"/>
      <c r="EK23" s="40"/>
      <c r="EL23" s="40"/>
      <c r="EM23" s="40"/>
      <c r="EN23" s="40"/>
      <c r="EO23" s="40"/>
      <c r="EP23" s="40"/>
      <c r="EQ23" s="40"/>
      <c r="ER23" s="40"/>
      <c r="ES23" s="40"/>
      <c r="ET23" s="40"/>
      <c r="EU23" s="40"/>
      <c r="EV23" s="40"/>
      <c r="EW23" s="40"/>
      <c r="EX23" s="40"/>
      <c r="EY23" s="40"/>
      <c r="EZ23" s="40"/>
      <c r="FA23" s="40"/>
      <c r="FB23" s="40"/>
      <c r="FC23" s="40"/>
      <c r="FD23" s="40"/>
      <c r="FE23" s="40"/>
      <c r="FF23" s="40"/>
      <c r="FG23" s="40"/>
      <c r="FH23" s="40"/>
      <c r="FI23" s="40"/>
      <c r="FJ23" s="40"/>
      <c r="FK23" s="40"/>
      <c r="FL23" s="40"/>
      <c r="FM23" s="40"/>
      <c r="FN23" s="40"/>
      <c r="FO23" s="40"/>
      <c r="FP23" s="40"/>
      <c r="FQ23" s="40"/>
      <c r="FR23" s="40"/>
      <c r="FS23" s="40"/>
      <c r="FT23" s="40"/>
      <c r="FU23" s="40"/>
      <c r="FV23" s="40"/>
      <c r="FW23" s="40"/>
      <c r="FX23" s="40"/>
      <c r="FY23" s="40"/>
      <c r="FZ23" s="40"/>
      <c r="GA23" s="40"/>
      <c r="GB23" s="40"/>
      <c r="GC23" s="40"/>
      <c r="GD23" s="40"/>
      <c r="GE23" s="40"/>
      <c r="GF23" s="40"/>
      <c r="GG23" s="40"/>
      <c r="GH23" s="40"/>
      <c r="GI23" s="40"/>
      <c r="GJ23" s="40"/>
      <c r="GK23" s="40"/>
      <c r="GL23" s="40"/>
      <c r="GM23" s="40"/>
      <c r="GN23" s="40"/>
      <c r="GO23" s="40"/>
      <c r="GP23" s="40"/>
      <c r="GQ23" s="40"/>
      <c r="GR23" s="40"/>
      <c r="GS23" s="40"/>
      <c r="GT23" s="40"/>
      <c r="GU23" s="40"/>
      <c r="GV23" s="40"/>
      <c r="GW23" s="40"/>
      <c r="GX23" s="40"/>
      <c r="GY23" s="40"/>
      <c r="GZ23" s="40"/>
      <c r="HA23" s="40"/>
      <c r="HB23" s="40"/>
      <c r="HC23" s="40"/>
      <c r="HD23" s="40"/>
      <c r="HE23" s="40"/>
      <c r="HF23" s="40"/>
      <c r="HG23" s="40"/>
      <c r="HH23" s="40"/>
      <c r="HI23" s="40"/>
      <c r="HJ23" s="40"/>
      <c r="HK23" s="40"/>
      <c r="HL23" s="40"/>
      <c r="HM23" s="40"/>
      <c r="HN23" s="40"/>
      <c r="HO23" s="40"/>
      <c r="HP23" s="40"/>
      <c r="HQ23" s="40"/>
      <c r="HR23" s="40"/>
      <c r="HS23" s="40"/>
      <c r="HT23" s="40"/>
      <c r="HU23" s="40"/>
      <c r="HV23" s="40"/>
      <c r="HW23" s="40"/>
      <c r="HX23" s="40"/>
      <c r="HY23" s="40"/>
      <c r="HZ23" s="40"/>
      <c r="IA23" s="40"/>
      <c r="IB23" s="40"/>
      <c r="IC23" s="40"/>
      <c r="ID23" s="40"/>
      <c r="IE23" s="40"/>
      <c r="IF23" s="40"/>
      <c r="IG23" s="40"/>
      <c r="IH23" s="40"/>
      <c r="II23" s="40"/>
      <c r="IJ23" s="40"/>
      <c r="IK23" s="40"/>
      <c r="IL23" s="40"/>
      <c r="IM23" s="40"/>
      <c r="IN23" s="40"/>
      <c r="IO23" s="40"/>
      <c r="IP23" s="40"/>
      <c r="IQ23" s="40"/>
      <c r="IR23" s="40"/>
      <c r="IS23" s="40"/>
      <c r="IT23" s="40"/>
      <c r="IU23" s="40"/>
      <c r="IV23" s="40"/>
      <c r="IW23" s="40"/>
      <c r="IX23" s="40"/>
      <c r="IY23" s="40"/>
      <c r="IZ23" s="40"/>
      <c r="JA23" s="40"/>
      <c r="JB23" s="40"/>
      <c r="JC23" s="40"/>
      <c r="JD23" s="40"/>
      <c r="JE23" s="40"/>
      <c r="JF23" s="40"/>
      <c r="JG23" s="40"/>
      <c r="JH23" s="40"/>
      <c r="JI23" s="40"/>
      <c r="JJ23" s="40"/>
      <c r="JK23" s="40"/>
      <c r="JL23" s="40"/>
      <c r="JM23" s="40"/>
      <c r="JN23" s="40"/>
      <c r="JO23" s="40"/>
      <c r="JP23" s="40"/>
      <c r="JQ23" s="40"/>
      <c r="JR23" s="40"/>
      <c r="JS23" s="40"/>
      <c r="JT23" s="40"/>
      <c r="JU23" s="40"/>
      <c r="JV23" s="40"/>
      <c r="JW23" s="40"/>
      <c r="JX23" s="40"/>
      <c r="JY23" s="40"/>
      <c r="JZ23" s="40"/>
      <c r="KA23" s="40"/>
      <c r="KB23" s="40"/>
      <c r="KC23" s="40"/>
      <c r="KD23" s="40"/>
      <c r="KE23" s="40"/>
      <c r="KF23" s="40"/>
      <c r="KG23" s="40"/>
      <c r="KH23" s="40"/>
      <c r="KI23" s="40"/>
      <c r="KJ23" s="40"/>
      <c r="KK23" s="40"/>
      <c r="KL23" s="40"/>
      <c r="KM23" s="40"/>
      <c r="KN23" s="40"/>
      <c r="KO23" s="40"/>
      <c r="KP23" s="40"/>
      <c r="KQ23" s="40"/>
      <c r="KR23" s="40"/>
      <c r="KS23" s="40"/>
      <c r="KT23" s="40"/>
      <c r="KU23" s="40"/>
      <c r="KV23" s="40"/>
      <c r="KW23" s="40"/>
      <c r="KX23" s="40"/>
      <c r="KY23" s="40"/>
      <c r="KZ23" s="40"/>
      <c r="LA23" s="40"/>
      <c r="LB23" s="40"/>
      <c r="LC23" s="40"/>
      <c r="LD23" s="40"/>
      <c r="LE23" s="39">
        <v>0.95188424000000005</v>
      </c>
      <c r="LF23" s="39">
        <v>0.94447645999999996</v>
      </c>
      <c r="LG23" s="39">
        <v>0.94740738000000002</v>
      </c>
      <c r="LH23" s="39">
        <v>0.89517458999999999</v>
      </c>
      <c r="LI23" s="39">
        <v>0.91236382999999999</v>
      </c>
      <c r="LJ23" s="40"/>
      <c r="LK23" s="40"/>
      <c r="LL23" s="40"/>
      <c r="LM23" s="40"/>
      <c r="LN23" s="40"/>
      <c r="LO23" s="40"/>
      <c r="LP23" s="40"/>
      <c r="LQ23" s="40"/>
      <c r="LR23" s="40"/>
      <c r="LS23" s="40"/>
      <c r="LT23" s="40"/>
      <c r="LU23" s="40"/>
      <c r="LV23" s="40"/>
      <c r="LW23" s="40"/>
      <c r="LX23" s="40"/>
      <c r="LY23" s="40"/>
      <c r="LZ23" s="40"/>
      <c r="MA23" s="40"/>
      <c r="MB23" s="40"/>
      <c r="MC23" s="40"/>
      <c r="MD23" s="40"/>
      <c r="ME23" s="40"/>
      <c r="MF23" s="40"/>
      <c r="MG23" s="40"/>
      <c r="MH23" s="40"/>
      <c r="MI23" s="40"/>
      <c r="MJ23" s="40"/>
      <c r="MK23" s="40"/>
      <c r="ML23" s="40"/>
      <c r="MM23" s="40"/>
      <c r="MN23" s="40"/>
      <c r="MO23" s="40"/>
      <c r="MP23" s="40"/>
      <c r="MQ23" s="40"/>
      <c r="MR23" s="40"/>
      <c r="MS23" s="40"/>
      <c r="MT23" s="40"/>
      <c r="MU23" s="40"/>
      <c r="MV23" s="40"/>
      <c r="MW23" s="40"/>
      <c r="MX23" s="40"/>
      <c r="MY23" s="40"/>
      <c r="MZ23" s="40"/>
      <c r="NA23" s="40"/>
      <c r="NB23" s="40"/>
      <c r="NC23" s="40"/>
      <c r="ND23" s="40"/>
      <c r="NE23" s="40"/>
      <c r="NF23" s="40"/>
      <c r="NG23" s="40"/>
      <c r="NH23" s="40"/>
      <c r="NI23" s="40"/>
      <c r="NJ23" s="40"/>
      <c r="NK23" s="40"/>
      <c r="NL23" s="40"/>
      <c r="NM23" s="40"/>
      <c r="NN23" s="40"/>
      <c r="NO23" s="40"/>
      <c r="NP23" s="40"/>
      <c r="NQ23" s="40"/>
      <c r="NR23" s="40"/>
      <c r="NS23" s="40"/>
      <c r="NT23" s="40"/>
      <c r="NU23" s="40"/>
      <c r="NV23" s="40"/>
      <c r="NW23" s="40"/>
      <c r="NX23" s="40"/>
      <c r="NY23" s="40"/>
      <c r="NZ23" s="40"/>
      <c r="OA23" s="40"/>
      <c r="OB23" s="40"/>
      <c r="OC23" s="40"/>
      <c r="OD23" s="40"/>
      <c r="OE23" s="40"/>
      <c r="OF23" s="40"/>
      <c r="OG23" s="40"/>
      <c r="OH23" s="40"/>
      <c r="OI23" s="40"/>
      <c r="OJ23" s="40"/>
      <c r="OK23" s="40"/>
      <c r="OL23" s="40"/>
      <c r="OM23" s="40"/>
      <c r="ON23" s="40"/>
      <c r="OO23" s="40"/>
      <c r="OP23" s="40"/>
      <c r="OQ23" s="40"/>
      <c r="OR23" s="40"/>
      <c r="OS23" s="40"/>
      <c r="OT23" s="40"/>
      <c r="OU23" s="40"/>
      <c r="OV23" s="40"/>
      <c r="OW23" s="40"/>
      <c r="OX23" s="40"/>
      <c r="OY23" s="40"/>
      <c r="OZ23" s="40"/>
      <c r="PA23" s="40"/>
      <c r="PB23" s="40"/>
      <c r="PC23" s="40"/>
      <c r="PD23" s="40"/>
      <c r="PE23" s="40"/>
      <c r="PF23" s="40"/>
      <c r="PG23" s="40"/>
      <c r="PH23" s="40"/>
      <c r="PI23" s="40"/>
      <c r="PJ23" s="40"/>
      <c r="PK23" s="40"/>
      <c r="PL23" s="40"/>
      <c r="PM23" s="40"/>
      <c r="PN23" s="40"/>
      <c r="PO23" s="40"/>
      <c r="PP23" s="40"/>
      <c r="PQ23" s="40"/>
      <c r="PR23" s="40"/>
      <c r="PS23" s="40"/>
      <c r="PT23" s="40"/>
      <c r="PU23" s="40"/>
      <c r="PV23" s="40"/>
      <c r="PW23" s="40"/>
      <c r="PX23" s="40"/>
      <c r="PY23" s="40"/>
      <c r="PZ23" s="40"/>
      <c r="QA23" s="40"/>
      <c r="QB23" s="40"/>
      <c r="QC23" s="40"/>
      <c r="QD23" s="40"/>
      <c r="QE23" s="40"/>
      <c r="QF23" s="40"/>
      <c r="QG23" s="40"/>
      <c r="QH23" s="40"/>
      <c r="QI23" s="40"/>
      <c r="QJ23" s="40"/>
      <c r="QK23" s="40"/>
      <c r="QL23" s="40"/>
      <c r="QM23" s="40"/>
      <c r="QN23" s="40"/>
      <c r="QO23" s="40"/>
      <c r="QP23" s="40"/>
      <c r="QQ23" s="40"/>
      <c r="QR23" s="40"/>
      <c r="QS23" s="40"/>
      <c r="QT23" s="40"/>
      <c r="QU23" s="40"/>
      <c r="QV23" s="40"/>
      <c r="QW23" s="40"/>
      <c r="QX23" s="40"/>
      <c r="QY23" s="40"/>
      <c r="QZ23" s="40"/>
      <c r="RA23" s="40"/>
      <c r="RB23" s="40"/>
      <c r="RC23" s="40"/>
      <c r="RD23" s="40"/>
      <c r="RE23" s="40"/>
      <c r="RF23" s="40"/>
      <c r="RG23" s="40"/>
      <c r="RH23" s="40"/>
      <c r="RI23" s="40"/>
      <c r="RJ23" s="40"/>
      <c r="RK23" s="40"/>
      <c r="RL23" s="40"/>
      <c r="RM23" s="40"/>
      <c r="RN23" s="40"/>
      <c r="RO23" s="40"/>
      <c r="RP23" s="40"/>
      <c r="RQ23" s="40"/>
      <c r="RR23" s="40"/>
      <c r="RS23" s="40"/>
      <c r="RT23" s="40"/>
      <c r="RU23" s="40"/>
      <c r="RV23" s="40"/>
      <c r="RW23" s="40"/>
      <c r="RX23" s="40"/>
      <c r="RY23" s="40"/>
      <c r="RZ23" s="40"/>
      <c r="SA23" s="40"/>
      <c r="SB23" s="40"/>
      <c r="SC23" s="40"/>
      <c r="SD23" s="40"/>
      <c r="SE23" s="40"/>
      <c r="SF23" s="40"/>
      <c r="SG23" s="40"/>
      <c r="SH23" s="40"/>
      <c r="SI23" s="40"/>
      <c r="SJ23" s="40"/>
      <c r="SK23" s="40"/>
      <c r="SL23" s="40"/>
      <c r="SM23" s="40"/>
      <c r="SN23" s="40"/>
      <c r="SO23" s="40"/>
      <c r="SP23" s="40"/>
      <c r="SQ23" s="40"/>
      <c r="SR23" s="40"/>
      <c r="SS23" s="40"/>
      <c r="ST23" s="40"/>
      <c r="SU23" s="40"/>
      <c r="SV23" s="40"/>
      <c r="SW23" s="40"/>
      <c r="SX23" s="40"/>
      <c r="SY23" s="40"/>
      <c r="SZ23" s="40"/>
      <c r="TA23" s="40"/>
      <c r="TB23" s="40"/>
      <c r="TC23" s="40"/>
      <c r="TD23" s="40"/>
      <c r="TE23" s="40"/>
      <c r="TF23" s="40"/>
      <c r="TG23" s="40"/>
      <c r="TH23" s="40"/>
      <c r="TI23" s="40"/>
      <c r="TJ23" s="40"/>
      <c r="TK23" s="40"/>
      <c r="TL23" s="40"/>
      <c r="TM23" s="40"/>
      <c r="TN23" s="40"/>
      <c r="TO23" s="40"/>
      <c r="TP23" s="40"/>
      <c r="TQ23" s="40"/>
      <c r="TR23" s="40"/>
      <c r="TS23" s="40"/>
      <c r="TT23" s="40"/>
      <c r="TU23" s="40"/>
      <c r="TV23" s="40"/>
      <c r="TW23" s="40"/>
      <c r="TX23" s="40"/>
      <c r="TY23" s="40"/>
      <c r="TZ23" s="40"/>
      <c r="UA23" s="40"/>
      <c r="UB23" s="40"/>
      <c r="UC23" s="40"/>
      <c r="UD23" s="40"/>
      <c r="UE23" s="40"/>
      <c r="UF23" s="40"/>
      <c r="UG23" s="40"/>
      <c r="UH23" s="40"/>
      <c r="UI23" s="40"/>
      <c r="UJ23" s="40"/>
      <c r="UK23" s="40"/>
      <c r="UL23" s="40"/>
      <c r="UM23" s="40"/>
      <c r="UN23" s="40"/>
      <c r="UO23" s="40"/>
      <c r="UP23" s="40"/>
      <c r="UQ23" s="40"/>
      <c r="UR23" s="40"/>
      <c r="US23" s="40"/>
      <c r="UT23" s="40"/>
      <c r="UU23" s="40"/>
      <c r="UV23" s="40"/>
      <c r="UW23" s="40"/>
      <c r="UX23" s="40"/>
      <c r="UY23" s="40"/>
      <c r="UZ23" s="40"/>
      <c r="VA23" s="40"/>
      <c r="VB23" s="40"/>
      <c r="VC23" s="40"/>
      <c r="VD23" s="40"/>
      <c r="VE23" s="40"/>
      <c r="VF23" s="40"/>
      <c r="VG23" s="40"/>
      <c r="VH23" s="40"/>
      <c r="VI23" s="40"/>
      <c r="VJ23" s="40"/>
      <c r="VK23" s="40"/>
      <c r="VL23" s="40"/>
      <c r="VM23" s="40"/>
      <c r="VN23" s="40"/>
      <c r="VO23" s="40"/>
      <c r="VP23" s="40"/>
      <c r="VQ23" s="40"/>
      <c r="VR23" s="40"/>
      <c r="VS23" s="40"/>
      <c r="VT23" s="40"/>
      <c r="VU23" s="40"/>
      <c r="VV23" s="40"/>
      <c r="VW23" s="40"/>
      <c r="VX23" s="40"/>
      <c r="VY23" s="40"/>
      <c r="VZ23" s="40"/>
      <c r="WA23" s="40"/>
      <c r="WB23" s="40"/>
      <c r="WC23" s="40"/>
      <c r="WD23" s="40"/>
      <c r="WE23" s="40"/>
      <c r="WF23" s="40"/>
      <c r="WG23" s="40"/>
      <c r="WH23" s="40"/>
      <c r="WI23" s="40"/>
      <c r="WJ23" s="40"/>
      <c r="WK23" s="40"/>
      <c r="WL23" s="40"/>
      <c r="WM23" s="40"/>
      <c r="WN23" s="40"/>
      <c r="WO23" s="40"/>
      <c r="WP23" s="40"/>
      <c r="WQ23" s="40"/>
      <c r="WR23" s="40"/>
      <c r="WS23" s="40"/>
      <c r="WT23" s="40"/>
      <c r="WU23" s="40"/>
      <c r="WV23" s="40"/>
      <c r="WW23" s="40"/>
      <c r="WX23" s="40"/>
      <c r="WY23" s="40"/>
      <c r="WZ23" s="40"/>
      <c r="XA23" s="40"/>
      <c r="XB23" s="40"/>
      <c r="XC23" s="40"/>
      <c r="XD23" s="40"/>
      <c r="XE23" s="40"/>
      <c r="XF23" s="40"/>
      <c r="XG23" s="40"/>
      <c r="XH23" s="40"/>
      <c r="XI23" s="40"/>
      <c r="XJ23" s="40"/>
      <c r="XK23" s="40"/>
      <c r="XL23" s="40"/>
      <c r="XM23" s="40"/>
      <c r="XN23" s="40"/>
      <c r="XO23" s="40"/>
      <c r="XP23" s="40"/>
      <c r="XQ23" s="40"/>
      <c r="XR23" s="40"/>
      <c r="XS23" s="40"/>
      <c r="XT23" s="40"/>
      <c r="XU23" s="40"/>
      <c r="XV23" s="40"/>
      <c r="XW23" s="40"/>
      <c r="XX23" s="40"/>
      <c r="XY23" s="40"/>
      <c r="XZ23" s="40"/>
      <c r="YA23" s="40"/>
      <c r="YB23" s="40"/>
      <c r="YC23" s="40"/>
      <c r="YD23" s="40"/>
      <c r="YE23" s="40"/>
      <c r="YF23" s="40"/>
      <c r="YG23" s="40"/>
      <c r="YH23" s="40"/>
      <c r="YI23" s="40"/>
      <c r="YJ23" s="40"/>
      <c r="YK23" s="40"/>
      <c r="YL23" s="40"/>
      <c r="YM23" s="40"/>
      <c r="YN23" s="40"/>
      <c r="YO23" s="40"/>
      <c r="YP23" s="40"/>
      <c r="YQ23" s="40"/>
      <c r="YR23" s="40"/>
      <c r="YS23" s="40"/>
      <c r="YT23" s="40"/>
      <c r="YU23" s="40"/>
    </row>
    <row r="24" spans="1:671" ht="15.75" customHeight="1">
      <c r="A24" s="41" t="s">
        <v>364</v>
      </c>
      <c r="B24" s="40"/>
      <c r="C24" s="40"/>
      <c r="D24" s="40"/>
      <c r="E24" s="40"/>
      <c r="F24" s="40"/>
      <c r="G24" s="39">
        <v>0.93484597999999997</v>
      </c>
      <c r="H24" s="39">
        <v>0.95645155999999998</v>
      </c>
      <c r="I24" s="39">
        <v>0.91840049000000001</v>
      </c>
      <c r="J24" s="39">
        <v>0.88896962999999996</v>
      </c>
      <c r="K24" s="39">
        <v>0.90320540999999999</v>
      </c>
      <c r="L24" s="40"/>
      <c r="M24" s="40"/>
      <c r="N24" s="40"/>
      <c r="O24" s="40"/>
      <c r="P24" s="40"/>
      <c r="Q24" s="39">
        <v>0.92516114999999999</v>
      </c>
      <c r="R24" s="39">
        <v>0.89371082999999996</v>
      </c>
      <c r="S24" s="39">
        <v>0.92965180999999997</v>
      </c>
      <c r="T24" s="39">
        <v>0.91718343000000002</v>
      </c>
      <c r="U24" s="39">
        <v>0.91623069000000001</v>
      </c>
      <c r="V24" s="40"/>
      <c r="W24" s="40"/>
      <c r="X24" s="40"/>
      <c r="Y24" s="40"/>
      <c r="Z24" s="40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39">
        <v>0.96313497999999997</v>
      </c>
      <c r="AL24" s="39">
        <v>0.97567864999999998</v>
      </c>
      <c r="AM24" s="39">
        <v>0.92276661999999998</v>
      </c>
      <c r="AN24" s="39">
        <v>0.87723784000000005</v>
      </c>
      <c r="AO24" s="39">
        <v>0.89535195999999995</v>
      </c>
      <c r="AP24" s="40"/>
      <c r="AQ24" s="40"/>
      <c r="AR24" s="40"/>
      <c r="AS24" s="40"/>
      <c r="AT24" s="40"/>
      <c r="AU24" s="40"/>
      <c r="AV24" s="40"/>
      <c r="AW24" s="40"/>
      <c r="AX24" s="40"/>
      <c r="AY24" s="40"/>
      <c r="AZ24" s="40"/>
      <c r="BA24" s="40"/>
      <c r="BB24" s="40"/>
      <c r="BC24" s="40"/>
      <c r="BD24" s="40"/>
      <c r="BE24" s="40"/>
      <c r="BF24" s="40"/>
      <c r="BG24" s="40"/>
      <c r="BH24" s="40"/>
      <c r="BI24" s="40"/>
      <c r="BJ24" s="40"/>
      <c r="BK24" s="40"/>
      <c r="BL24" s="40"/>
      <c r="BM24" s="40"/>
      <c r="BN24" s="40"/>
      <c r="BO24" s="39">
        <v>0.93118387000000002</v>
      </c>
      <c r="BP24" s="39">
        <v>0.8985978</v>
      </c>
      <c r="BQ24" s="39">
        <v>0.93450654</v>
      </c>
      <c r="BR24" s="39">
        <v>0.909941</v>
      </c>
      <c r="BS24" s="39">
        <v>0.92476550999999996</v>
      </c>
      <c r="BT24" s="40"/>
      <c r="BU24" s="40"/>
      <c r="BV24" s="40"/>
      <c r="BW24" s="40"/>
      <c r="BX24" s="40"/>
      <c r="BY24" s="40"/>
      <c r="BZ24" s="40"/>
      <c r="CA24" s="40"/>
      <c r="CB24" s="40"/>
      <c r="CC24" s="40"/>
      <c r="CD24" s="40"/>
      <c r="CE24" s="40"/>
      <c r="CF24" s="40"/>
      <c r="CG24" s="40"/>
      <c r="CH24" s="40"/>
      <c r="CI24" s="40"/>
      <c r="CJ24" s="40"/>
      <c r="CK24" s="40"/>
      <c r="CL24" s="40"/>
      <c r="CM24" s="40"/>
      <c r="CN24" s="40"/>
      <c r="CO24" s="40"/>
      <c r="CP24" s="40"/>
      <c r="CQ24" s="40"/>
      <c r="CR24" s="40"/>
      <c r="CS24" s="40"/>
      <c r="CT24" s="40"/>
      <c r="CU24" s="40"/>
      <c r="CV24" s="40"/>
      <c r="CW24" s="40"/>
      <c r="CX24" s="39">
        <v>0.93071839000000001</v>
      </c>
      <c r="CY24" s="39">
        <v>0.86904287999999996</v>
      </c>
      <c r="CZ24" s="39">
        <v>0.92986234999999995</v>
      </c>
      <c r="DA24" s="39">
        <v>0.90651773999999996</v>
      </c>
      <c r="DB24" s="39">
        <v>0.90325615000000004</v>
      </c>
      <c r="DC24" s="40"/>
      <c r="DD24" s="40"/>
      <c r="DE24" s="40"/>
      <c r="DF24" s="40"/>
      <c r="DG24" s="40"/>
      <c r="DH24" s="39">
        <v>0.93281791000000003</v>
      </c>
      <c r="DI24" s="39">
        <v>0.93929169000000001</v>
      </c>
      <c r="DJ24" s="39">
        <v>0.91621823000000002</v>
      </c>
      <c r="DK24" s="39">
        <v>0.8456939</v>
      </c>
      <c r="DL24" s="39">
        <v>0.85904594999999995</v>
      </c>
      <c r="DM24" s="40"/>
      <c r="DN24" s="40"/>
      <c r="DO24" s="40"/>
      <c r="DP24" s="40"/>
      <c r="DQ24" s="40"/>
      <c r="DR24" s="40"/>
      <c r="DS24" s="40"/>
      <c r="DT24" s="40"/>
      <c r="DU24" s="40"/>
      <c r="DV24" s="40"/>
      <c r="DW24" s="40"/>
      <c r="DX24" s="40"/>
      <c r="DY24" s="40"/>
      <c r="DZ24" s="40"/>
      <c r="EA24" s="40"/>
      <c r="EB24" s="40"/>
      <c r="EC24" s="40"/>
      <c r="ED24" s="40"/>
      <c r="EE24" s="40"/>
      <c r="EF24" s="40"/>
      <c r="EG24" s="40"/>
      <c r="EH24" s="40"/>
      <c r="EI24" s="40"/>
      <c r="EJ24" s="40"/>
      <c r="EK24" s="40"/>
      <c r="EL24" s="39">
        <v>0.95142970999999998</v>
      </c>
      <c r="EM24" s="39">
        <v>0.94989455</v>
      </c>
      <c r="EN24" s="39">
        <v>0.92010296000000003</v>
      </c>
      <c r="EO24" s="39">
        <v>0.89173595000000005</v>
      </c>
      <c r="EP24" s="39">
        <v>0.89233852000000002</v>
      </c>
      <c r="EQ24" s="40"/>
      <c r="ER24" s="40"/>
      <c r="ES24" s="40"/>
      <c r="ET24" s="40"/>
      <c r="EU24" s="40"/>
      <c r="EV24" s="39">
        <v>0.94817932999999999</v>
      </c>
      <c r="EW24" s="39">
        <v>0.90660580000000002</v>
      </c>
      <c r="EX24" s="39">
        <v>0.93305775999999996</v>
      </c>
      <c r="EY24" s="39">
        <v>0.90976446</v>
      </c>
      <c r="EZ24" s="39">
        <v>0.91669138999999999</v>
      </c>
      <c r="FA24" s="40"/>
      <c r="FB24" s="40"/>
      <c r="FC24" s="40"/>
      <c r="FD24" s="40"/>
      <c r="FE24" s="40"/>
      <c r="FF24" s="40"/>
      <c r="FG24" s="40"/>
      <c r="FH24" s="40"/>
      <c r="FI24" s="40"/>
      <c r="FJ24" s="40"/>
      <c r="FK24" s="40"/>
      <c r="FL24" s="40"/>
      <c r="FM24" s="40"/>
      <c r="FN24" s="40"/>
      <c r="FO24" s="40"/>
      <c r="FP24" s="40"/>
      <c r="FQ24" s="40"/>
      <c r="FR24" s="40"/>
      <c r="FS24" s="40"/>
      <c r="FT24" s="40"/>
      <c r="FU24" s="40"/>
      <c r="FV24" s="40"/>
      <c r="FW24" s="40"/>
      <c r="FX24" s="40"/>
      <c r="FY24" s="40"/>
      <c r="FZ24" s="40"/>
      <c r="GA24" s="40"/>
      <c r="GB24" s="40"/>
      <c r="GC24" s="40"/>
      <c r="GD24" s="40"/>
      <c r="GE24" s="40"/>
      <c r="GF24" s="40"/>
      <c r="GG24" s="40"/>
      <c r="GH24" s="40"/>
      <c r="GI24" s="40"/>
      <c r="GJ24" s="40"/>
      <c r="GK24" s="40"/>
      <c r="GL24" s="40"/>
      <c r="GM24" s="40"/>
      <c r="GN24" s="40"/>
      <c r="GO24" s="40"/>
      <c r="GP24" s="40"/>
      <c r="GQ24" s="40"/>
      <c r="GR24" s="40"/>
      <c r="GS24" s="40"/>
      <c r="GT24" s="40"/>
      <c r="GU24" s="40"/>
      <c r="GV24" s="40"/>
      <c r="GW24" s="40"/>
      <c r="GX24" s="40"/>
      <c r="GY24" s="40"/>
      <c r="GZ24" s="40"/>
      <c r="HA24" s="40"/>
      <c r="HB24" s="40"/>
      <c r="HC24" s="40"/>
      <c r="HD24" s="40"/>
      <c r="HE24" s="40"/>
      <c r="HF24" s="40"/>
      <c r="HG24" s="40"/>
      <c r="HH24" s="40"/>
      <c r="HI24" s="40"/>
      <c r="HJ24" s="40"/>
      <c r="HK24" s="40"/>
      <c r="HL24" s="40"/>
      <c r="HM24" s="40"/>
      <c r="HN24" s="40"/>
      <c r="HO24" s="40"/>
      <c r="HP24" s="40"/>
      <c r="HQ24" s="40"/>
      <c r="HR24" s="40"/>
      <c r="HS24" s="40"/>
      <c r="HT24" s="40"/>
      <c r="HU24" s="40"/>
      <c r="HV24" s="40"/>
      <c r="HW24" s="40"/>
      <c r="HX24" s="40"/>
      <c r="HY24" s="40"/>
      <c r="HZ24" s="40"/>
      <c r="IA24" s="40"/>
      <c r="IB24" s="40"/>
      <c r="IC24" s="40"/>
      <c r="ID24" s="40"/>
      <c r="IE24" s="40"/>
      <c r="IF24" s="40"/>
      <c r="IG24" s="40"/>
      <c r="IH24" s="40"/>
      <c r="II24" s="40"/>
      <c r="IJ24" s="40"/>
      <c r="IK24" s="40"/>
      <c r="IL24" s="40"/>
      <c r="IM24" s="39">
        <v>0.90883753</v>
      </c>
      <c r="IN24" s="39">
        <v>0.84813894000000001</v>
      </c>
      <c r="IO24" s="39">
        <v>0.91905420999999998</v>
      </c>
      <c r="IP24" s="39">
        <v>0.89838717999999995</v>
      </c>
      <c r="IQ24" s="39">
        <v>0.90536132000000002</v>
      </c>
      <c r="IR24" s="40"/>
      <c r="IS24" s="40"/>
      <c r="IT24" s="40"/>
      <c r="IU24" s="40"/>
      <c r="IV24" s="40"/>
      <c r="IW24" s="40"/>
      <c r="IX24" s="40"/>
      <c r="IY24" s="40"/>
      <c r="IZ24" s="40"/>
      <c r="JA24" s="40"/>
      <c r="JB24" s="40"/>
      <c r="JC24" s="40"/>
      <c r="JD24" s="40"/>
      <c r="JE24" s="40"/>
      <c r="JF24" s="40"/>
      <c r="JG24" s="39">
        <v>0.95247194000000002</v>
      </c>
      <c r="JH24" s="39">
        <v>0.92618652000000001</v>
      </c>
      <c r="JI24" s="39">
        <v>0.93229034</v>
      </c>
      <c r="JJ24" s="39">
        <v>0.90301363000000001</v>
      </c>
      <c r="JK24" s="39">
        <v>0.90688051000000003</v>
      </c>
      <c r="JL24" s="40"/>
      <c r="JM24" s="40"/>
      <c r="JN24" s="40"/>
      <c r="JO24" s="40"/>
      <c r="JP24" s="40"/>
      <c r="JQ24" s="40"/>
      <c r="JR24" s="40"/>
      <c r="JS24" s="40"/>
      <c r="JT24" s="40"/>
      <c r="JU24" s="40"/>
      <c r="JV24" s="40"/>
      <c r="JW24" s="40"/>
      <c r="JX24" s="40"/>
      <c r="JY24" s="40"/>
      <c r="JZ24" s="40"/>
      <c r="KA24" s="39">
        <v>0.94554895000000005</v>
      </c>
      <c r="KB24" s="39">
        <v>0.91121861000000004</v>
      </c>
      <c r="KC24" s="39">
        <v>0.94467730000000005</v>
      </c>
      <c r="KD24" s="39">
        <v>0.91545213999999997</v>
      </c>
      <c r="KE24" s="39">
        <v>0.92135254</v>
      </c>
      <c r="KF24" s="40"/>
      <c r="KG24" s="40"/>
      <c r="KH24" s="40"/>
      <c r="KI24" s="40"/>
      <c r="KJ24" s="40"/>
      <c r="KK24" s="40"/>
      <c r="KL24" s="40"/>
      <c r="KM24" s="40"/>
      <c r="KN24" s="40"/>
      <c r="KO24" s="40"/>
      <c r="KP24" s="40"/>
      <c r="KQ24" s="40"/>
      <c r="KR24" s="40"/>
      <c r="KS24" s="40"/>
      <c r="KT24" s="40"/>
      <c r="KU24" s="40"/>
      <c r="KV24" s="40"/>
      <c r="KW24" s="40"/>
      <c r="KX24" s="40"/>
      <c r="KY24" s="40"/>
      <c r="KZ24" s="40"/>
      <c r="LA24" s="40"/>
      <c r="LB24" s="40"/>
      <c r="LC24" s="40"/>
      <c r="LD24" s="40"/>
      <c r="LE24" s="39">
        <v>0.94502237</v>
      </c>
      <c r="LF24" s="39">
        <v>0.92716076999999997</v>
      </c>
      <c r="LG24" s="39">
        <v>0.95259415999999997</v>
      </c>
      <c r="LH24" s="39">
        <v>0.89885020000000004</v>
      </c>
      <c r="LI24" s="39">
        <v>0.92224152000000004</v>
      </c>
      <c r="LJ24" s="40"/>
      <c r="LK24" s="40"/>
      <c r="LL24" s="40"/>
      <c r="LM24" s="40"/>
      <c r="LN24" s="40"/>
      <c r="LO24" s="39">
        <v>0.95198965000000002</v>
      </c>
      <c r="LP24" s="39">
        <v>0.91244528000000003</v>
      </c>
      <c r="LQ24" s="39">
        <v>0.95857336000000004</v>
      </c>
      <c r="LR24" s="39">
        <v>0.91382898000000001</v>
      </c>
      <c r="LS24" s="39">
        <v>0.94380801000000003</v>
      </c>
      <c r="LT24" s="39">
        <v>0.96175418000000001</v>
      </c>
      <c r="LU24" s="39">
        <v>0.92392770999999996</v>
      </c>
      <c r="LV24" s="39">
        <v>0.93628197999999996</v>
      </c>
      <c r="LW24" s="39">
        <v>0.89751966999999999</v>
      </c>
      <c r="LX24" s="39">
        <v>0.93253540000000001</v>
      </c>
      <c r="LY24" s="39">
        <v>0.94712187000000003</v>
      </c>
      <c r="LZ24" s="39">
        <v>0.96202487999999997</v>
      </c>
      <c r="MA24" s="39">
        <v>0.92959831000000004</v>
      </c>
      <c r="MB24" s="39">
        <v>0.90207349000000003</v>
      </c>
      <c r="MC24" s="39">
        <v>0.90717417</v>
      </c>
      <c r="MD24" s="40"/>
      <c r="ME24" s="40"/>
      <c r="MF24" s="40"/>
      <c r="MG24" s="40"/>
      <c r="MH24" s="40"/>
      <c r="MI24" s="39">
        <v>0.93378994000000004</v>
      </c>
      <c r="MJ24" s="39">
        <v>0.93747815999999995</v>
      </c>
      <c r="MK24" s="39">
        <v>0.87683319000000004</v>
      </c>
      <c r="ML24" s="39">
        <v>0.83352990999999999</v>
      </c>
      <c r="MM24" s="39">
        <v>0.87447302000000005</v>
      </c>
      <c r="MN24" s="39">
        <v>0.88885990000000004</v>
      </c>
      <c r="MO24" s="39">
        <v>0.83217850000000004</v>
      </c>
      <c r="MP24" s="39">
        <v>0.88398779000000005</v>
      </c>
      <c r="MQ24" s="39">
        <v>0.83355986999999998</v>
      </c>
      <c r="MR24" s="39">
        <v>0.86654286000000003</v>
      </c>
      <c r="MS24" s="40"/>
      <c r="MT24" s="40"/>
      <c r="MU24" s="40"/>
      <c r="MV24" s="40"/>
      <c r="MW24" s="40"/>
      <c r="MX24" s="40"/>
      <c r="MY24" s="40"/>
      <c r="MZ24" s="40"/>
      <c r="NA24" s="40"/>
      <c r="NB24" s="40"/>
      <c r="NC24" s="40"/>
      <c r="ND24" s="40"/>
      <c r="NE24" s="40"/>
      <c r="NF24" s="40"/>
      <c r="NG24" s="40"/>
      <c r="NH24" s="40"/>
      <c r="NI24" s="40"/>
      <c r="NJ24" s="40"/>
      <c r="NK24" s="40"/>
      <c r="NL24" s="40"/>
      <c r="NM24" s="40"/>
      <c r="NN24" s="40"/>
      <c r="NO24" s="40"/>
      <c r="NP24" s="40"/>
      <c r="NQ24" s="40"/>
      <c r="NR24" s="40"/>
      <c r="NS24" s="40"/>
      <c r="NT24" s="40"/>
      <c r="NU24" s="40"/>
      <c r="NV24" s="40"/>
      <c r="NW24" s="39">
        <v>0.97025209000000001</v>
      </c>
      <c r="NX24" s="39">
        <v>0.96458705</v>
      </c>
      <c r="NY24" s="39">
        <v>0.96676695999999995</v>
      </c>
      <c r="NZ24" s="39">
        <v>0.89573716000000003</v>
      </c>
      <c r="OA24" s="39">
        <v>0.90010762</v>
      </c>
      <c r="OB24" s="40"/>
      <c r="OC24" s="40"/>
      <c r="OD24" s="40"/>
      <c r="OE24" s="40"/>
      <c r="OF24" s="40"/>
      <c r="OG24" s="40"/>
      <c r="OH24" s="40"/>
      <c r="OI24" s="40"/>
      <c r="OJ24" s="40"/>
      <c r="OK24" s="40"/>
      <c r="OL24" s="40"/>
      <c r="OM24" s="40"/>
      <c r="ON24" s="40"/>
      <c r="OO24" s="40"/>
      <c r="OP24" s="40"/>
      <c r="OQ24" s="39">
        <v>0.92387585999999999</v>
      </c>
      <c r="OR24" s="39">
        <v>0.86770616</v>
      </c>
      <c r="OS24" s="39">
        <v>0.90337405999999998</v>
      </c>
      <c r="OT24" s="39">
        <v>0.85573931000000003</v>
      </c>
      <c r="OU24" s="39">
        <v>0.88264215000000001</v>
      </c>
      <c r="OV24" s="40"/>
      <c r="OW24" s="40"/>
      <c r="OX24" s="40"/>
      <c r="OY24" s="40"/>
      <c r="OZ24" s="40"/>
      <c r="PA24" s="40"/>
      <c r="PB24" s="40"/>
      <c r="PC24" s="40"/>
      <c r="PD24" s="40"/>
      <c r="PE24" s="40"/>
      <c r="PF24" s="39">
        <v>0.95087873999999994</v>
      </c>
      <c r="PG24" s="39">
        <v>0.92603846000000001</v>
      </c>
      <c r="PH24" s="39">
        <v>0.95425729999999997</v>
      </c>
      <c r="PI24" s="39">
        <v>0.90455025</v>
      </c>
      <c r="PJ24" s="39">
        <v>0.91119307000000005</v>
      </c>
      <c r="PK24" s="40"/>
      <c r="PL24" s="40"/>
      <c r="PM24" s="40"/>
      <c r="PN24" s="40"/>
      <c r="PO24" s="40"/>
      <c r="PP24" s="39">
        <v>0.94298287000000003</v>
      </c>
      <c r="PQ24" s="39">
        <v>0.93239351000000004</v>
      </c>
      <c r="PR24" s="39">
        <v>0.94696071999999998</v>
      </c>
      <c r="PS24" s="39">
        <v>0.87786832000000004</v>
      </c>
      <c r="PT24" s="39">
        <v>0.90227886999999996</v>
      </c>
      <c r="PU24" s="39">
        <v>0.95329684000000003</v>
      </c>
      <c r="PV24" s="39">
        <v>0.91680746000000002</v>
      </c>
      <c r="PW24" s="39">
        <v>0.93594275000000005</v>
      </c>
      <c r="PX24" s="39">
        <v>0.88681421000000005</v>
      </c>
      <c r="PY24" s="39">
        <v>0.90535916999999999</v>
      </c>
      <c r="PZ24" s="39">
        <v>0.93880280000000005</v>
      </c>
      <c r="QA24" s="39">
        <v>0.92901741999999998</v>
      </c>
      <c r="QB24" s="39">
        <v>0.93015506000000003</v>
      </c>
      <c r="QC24" s="39">
        <v>0.90159568999999995</v>
      </c>
      <c r="QD24" s="39">
        <v>0.90050554999999999</v>
      </c>
      <c r="QE24" s="40"/>
      <c r="QF24" s="40"/>
      <c r="QG24" s="40"/>
      <c r="QH24" s="40"/>
      <c r="QI24" s="40"/>
      <c r="QJ24" s="40"/>
      <c r="QK24" s="40"/>
      <c r="QL24" s="40"/>
      <c r="QM24" s="40"/>
      <c r="QN24" s="40"/>
      <c r="QO24" s="40"/>
      <c r="QP24" s="40"/>
      <c r="QQ24" s="40"/>
      <c r="QR24" s="40"/>
      <c r="QS24" s="40"/>
      <c r="QT24" s="40"/>
      <c r="QU24" s="40"/>
      <c r="QV24" s="40"/>
      <c r="QW24" s="40"/>
      <c r="QX24" s="40"/>
      <c r="QY24" s="40"/>
      <c r="QZ24" s="40"/>
      <c r="RA24" s="40"/>
      <c r="RB24" s="40"/>
      <c r="RC24" s="40"/>
      <c r="RD24" s="40"/>
      <c r="RE24" s="40"/>
      <c r="RF24" s="40"/>
      <c r="RG24" s="40"/>
      <c r="RH24" s="40"/>
      <c r="RI24" s="40"/>
      <c r="RJ24" s="40"/>
      <c r="RK24" s="40"/>
      <c r="RL24" s="40"/>
      <c r="RM24" s="40"/>
      <c r="RN24" s="40"/>
      <c r="RO24" s="40"/>
      <c r="RP24" s="40"/>
      <c r="RQ24" s="40"/>
      <c r="RR24" s="40"/>
      <c r="RS24" s="40"/>
      <c r="RT24" s="40"/>
      <c r="RU24" s="40"/>
      <c r="RV24" s="40"/>
      <c r="RW24" s="40"/>
      <c r="RX24" s="40"/>
      <c r="RY24" s="40"/>
      <c r="RZ24" s="40"/>
      <c r="SA24" s="40"/>
      <c r="SB24" s="40"/>
      <c r="SC24" s="40"/>
      <c r="SD24" s="40"/>
      <c r="SE24" s="40"/>
      <c r="SF24" s="40"/>
      <c r="SG24" s="40"/>
      <c r="SH24" s="40"/>
      <c r="SI24" s="40"/>
      <c r="SJ24" s="40"/>
      <c r="SK24" s="40"/>
      <c r="SL24" s="40"/>
      <c r="SM24" s="40"/>
      <c r="SN24" s="40"/>
      <c r="SO24" s="40"/>
      <c r="SP24" s="40"/>
      <c r="SQ24" s="40"/>
      <c r="SR24" s="40"/>
      <c r="SS24" s="40"/>
      <c r="ST24" s="40"/>
      <c r="SU24" s="40"/>
      <c r="SV24" s="40"/>
      <c r="SW24" s="40"/>
      <c r="SX24" s="40"/>
      <c r="SY24" s="40"/>
      <c r="SZ24" s="40"/>
      <c r="TA24" s="40"/>
      <c r="TB24" s="40"/>
      <c r="TC24" s="40"/>
      <c r="TD24" s="40"/>
      <c r="TE24" s="40"/>
      <c r="TF24" s="40"/>
      <c r="TG24" s="40"/>
      <c r="TH24" s="40"/>
      <c r="TI24" s="40"/>
      <c r="TJ24" s="40"/>
      <c r="TK24" s="40"/>
      <c r="TL24" s="40"/>
      <c r="TM24" s="40"/>
      <c r="TN24" s="40"/>
      <c r="TO24" s="40"/>
      <c r="TP24" s="40"/>
      <c r="TQ24" s="40"/>
      <c r="TR24" s="40"/>
      <c r="TS24" s="40"/>
      <c r="TT24" s="40"/>
      <c r="TU24" s="40"/>
      <c r="TV24" s="40"/>
      <c r="TW24" s="40"/>
      <c r="TX24" s="40"/>
      <c r="TY24" s="40"/>
      <c r="TZ24" s="40"/>
      <c r="UA24" s="39">
        <v>0.93906866</v>
      </c>
      <c r="UB24" s="39">
        <v>0.91069655999999999</v>
      </c>
      <c r="UC24" s="39">
        <v>0.89001237</v>
      </c>
      <c r="UD24" s="39">
        <v>0.83934445000000002</v>
      </c>
      <c r="UE24" s="39">
        <v>0.86310717000000003</v>
      </c>
      <c r="UF24" s="40"/>
      <c r="UG24" s="40"/>
      <c r="UH24" s="40"/>
      <c r="UI24" s="40"/>
      <c r="UJ24" s="40"/>
      <c r="UK24" s="40"/>
      <c r="UL24" s="40"/>
      <c r="UM24" s="40"/>
      <c r="UN24" s="40"/>
      <c r="UO24" s="40"/>
      <c r="UP24" s="40"/>
      <c r="UQ24" s="40"/>
      <c r="UR24" s="40"/>
      <c r="US24" s="40"/>
      <c r="UT24" s="40"/>
      <c r="UU24" s="40"/>
      <c r="UV24" s="40"/>
      <c r="UW24" s="40"/>
      <c r="UX24" s="40"/>
      <c r="UY24" s="40"/>
      <c r="UZ24" s="40"/>
      <c r="VA24" s="40"/>
      <c r="VB24" s="40"/>
      <c r="VC24" s="40"/>
      <c r="VD24" s="40"/>
      <c r="VE24" s="40"/>
      <c r="VF24" s="40"/>
      <c r="VG24" s="40"/>
      <c r="VH24" s="40"/>
      <c r="VI24" s="40"/>
      <c r="VJ24" s="40"/>
      <c r="VK24" s="40"/>
      <c r="VL24" s="40"/>
      <c r="VM24" s="40"/>
      <c r="VN24" s="40"/>
      <c r="VO24" s="40"/>
      <c r="VP24" s="40"/>
      <c r="VQ24" s="40"/>
      <c r="VR24" s="40"/>
      <c r="VS24" s="40"/>
      <c r="VT24" s="40"/>
      <c r="VU24" s="40"/>
      <c r="VV24" s="40"/>
      <c r="VW24" s="40"/>
      <c r="VX24" s="40"/>
      <c r="VY24" s="39">
        <v>0.90595981999999997</v>
      </c>
      <c r="VZ24" s="39">
        <v>0.90746828999999996</v>
      </c>
      <c r="WA24" s="39">
        <v>0.92535878000000005</v>
      </c>
      <c r="WB24" s="39">
        <v>0.88812263000000002</v>
      </c>
      <c r="WC24" s="39">
        <v>0.90783462000000004</v>
      </c>
      <c r="WD24" s="40"/>
      <c r="WE24" s="40"/>
      <c r="WF24" s="40"/>
      <c r="WG24" s="40"/>
      <c r="WH24" s="40"/>
      <c r="WI24" s="39">
        <v>0.92484743000000003</v>
      </c>
      <c r="WJ24" s="39">
        <v>0.87702526000000003</v>
      </c>
      <c r="WK24" s="39">
        <v>0.91143030999999997</v>
      </c>
      <c r="WL24" s="39">
        <v>0.84842861000000003</v>
      </c>
      <c r="WM24" s="39">
        <v>0.87709614999999996</v>
      </c>
      <c r="WN24" s="40"/>
      <c r="WO24" s="40"/>
      <c r="WP24" s="40"/>
      <c r="WQ24" s="40"/>
      <c r="WR24" s="40"/>
      <c r="WS24" s="39">
        <v>0.92862606999999997</v>
      </c>
      <c r="WT24" s="39">
        <v>0.92100979000000005</v>
      </c>
      <c r="WU24" s="39">
        <v>0.92126006000000005</v>
      </c>
      <c r="WV24" s="39">
        <v>0.88374496999999996</v>
      </c>
      <c r="WW24" s="39">
        <v>0.89174092000000005</v>
      </c>
      <c r="WX24" s="39">
        <v>0.94631701999999995</v>
      </c>
      <c r="WY24" s="39">
        <v>0.92051793000000004</v>
      </c>
      <c r="WZ24" s="39">
        <v>0.92902666</v>
      </c>
      <c r="XA24" s="39">
        <v>0.90527957000000003</v>
      </c>
      <c r="XB24" s="39">
        <v>0.91369069999999997</v>
      </c>
      <c r="XC24" s="40"/>
      <c r="XD24" s="40"/>
      <c r="XE24" s="40"/>
      <c r="XF24" s="40"/>
      <c r="XG24" s="40"/>
      <c r="XH24" s="40"/>
      <c r="XI24" s="40"/>
      <c r="XJ24" s="40"/>
      <c r="XK24" s="40"/>
      <c r="XL24" s="40"/>
      <c r="XM24" s="40"/>
      <c r="XN24" s="40"/>
      <c r="XO24" s="40"/>
      <c r="XP24" s="40"/>
      <c r="XQ24" s="40"/>
      <c r="XR24" s="40"/>
      <c r="XS24" s="40"/>
      <c r="XT24" s="40"/>
      <c r="XU24" s="40"/>
      <c r="XV24" s="40"/>
      <c r="XW24" s="40"/>
      <c r="XX24" s="40"/>
      <c r="XY24" s="40"/>
      <c r="XZ24" s="40"/>
      <c r="YA24" s="40"/>
      <c r="YB24" s="40"/>
      <c r="YC24" s="40"/>
      <c r="YD24" s="40"/>
      <c r="YE24" s="40"/>
      <c r="YF24" s="40"/>
      <c r="YG24" s="40"/>
      <c r="YH24" s="40"/>
      <c r="YI24" s="40"/>
      <c r="YJ24" s="40"/>
      <c r="YK24" s="40"/>
      <c r="YL24" s="39">
        <v>0.93987436000000002</v>
      </c>
      <c r="YM24" s="39">
        <v>0.96491537000000005</v>
      </c>
      <c r="YN24" s="39">
        <v>0.94977175000000003</v>
      </c>
      <c r="YO24" s="39">
        <v>0.88034601999999995</v>
      </c>
      <c r="YP24" s="39">
        <v>0.91840615999999997</v>
      </c>
      <c r="YQ24" s="40"/>
      <c r="YR24" s="40"/>
      <c r="YS24" s="40"/>
      <c r="YT24" s="40"/>
      <c r="YU24" s="40"/>
    </row>
    <row r="25" spans="1:671" ht="15.75" customHeight="1">
      <c r="A25" s="41" t="s">
        <v>370</v>
      </c>
      <c r="B25" s="40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0"/>
      <c r="AE25" s="40"/>
      <c r="AF25" s="40"/>
      <c r="AG25" s="40"/>
      <c r="AH25" s="40"/>
      <c r="AI25" s="40"/>
      <c r="AJ25" s="40"/>
      <c r="AK25" s="40"/>
      <c r="AL25" s="40"/>
      <c r="AM25" s="40"/>
      <c r="AN25" s="40"/>
      <c r="AO25" s="40"/>
      <c r="AP25" s="40"/>
      <c r="AQ25" s="40"/>
      <c r="AR25" s="40"/>
      <c r="AS25" s="40"/>
      <c r="AT25" s="40"/>
      <c r="AU25" s="40"/>
      <c r="AV25" s="40"/>
      <c r="AW25" s="40"/>
      <c r="AX25" s="40"/>
      <c r="AY25" s="40"/>
      <c r="AZ25" s="40"/>
      <c r="BA25" s="40"/>
      <c r="BB25" s="40"/>
      <c r="BC25" s="40"/>
      <c r="BD25" s="40"/>
      <c r="BE25" s="40"/>
      <c r="BF25" s="40"/>
      <c r="BG25" s="40"/>
      <c r="BH25" s="40"/>
      <c r="BI25" s="40"/>
      <c r="BJ25" s="40"/>
      <c r="BK25" s="40"/>
      <c r="BL25" s="40"/>
      <c r="BM25" s="40"/>
      <c r="BN25" s="40"/>
      <c r="BO25" s="40"/>
      <c r="BP25" s="40"/>
      <c r="BQ25" s="40"/>
      <c r="BR25" s="40"/>
      <c r="BS25" s="40"/>
      <c r="BT25" s="40"/>
      <c r="BU25" s="40"/>
      <c r="BV25" s="40"/>
      <c r="BW25" s="40"/>
      <c r="BX25" s="40"/>
      <c r="BY25" s="40"/>
      <c r="BZ25" s="40"/>
      <c r="CA25" s="40"/>
      <c r="CB25" s="40"/>
      <c r="CC25" s="40"/>
      <c r="CD25" s="40"/>
      <c r="CE25" s="40"/>
      <c r="CF25" s="40"/>
      <c r="CG25" s="40"/>
      <c r="CH25" s="40"/>
      <c r="CI25" s="40"/>
      <c r="CJ25" s="40"/>
      <c r="CK25" s="40"/>
      <c r="CL25" s="40"/>
      <c r="CM25" s="40"/>
      <c r="CN25" s="40"/>
      <c r="CO25" s="40"/>
      <c r="CP25" s="40"/>
      <c r="CQ25" s="40"/>
      <c r="CR25" s="40"/>
      <c r="CS25" s="40"/>
      <c r="CT25" s="40"/>
      <c r="CU25" s="40"/>
      <c r="CV25" s="40"/>
      <c r="CW25" s="40"/>
      <c r="CX25" s="40"/>
      <c r="CY25" s="40"/>
      <c r="CZ25" s="40"/>
      <c r="DA25" s="40"/>
      <c r="DB25" s="40"/>
      <c r="DC25" s="40"/>
      <c r="DD25" s="40"/>
      <c r="DE25" s="40"/>
      <c r="DF25" s="40"/>
      <c r="DG25" s="40"/>
      <c r="DH25" s="40"/>
      <c r="DI25" s="40"/>
      <c r="DJ25" s="40"/>
      <c r="DK25" s="40"/>
      <c r="DL25" s="40"/>
      <c r="DM25" s="40"/>
      <c r="DN25" s="40"/>
      <c r="DO25" s="40"/>
      <c r="DP25" s="40"/>
      <c r="DQ25" s="40"/>
      <c r="DR25" s="40"/>
      <c r="DS25" s="40"/>
      <c r="DT25" s="40"/>
      <c r="DU25" s="40"/>
      <c r="DV25" s="40"/>
      <c r="DW25" s="40"/>
      <c r="DX25" s="40"/>
      <c r="DY25" s="40"/>
      <c r="DZ25" s="40"/>
      <c r="EA25" s="40"/>
      <c r="EB25" s="40"/>
      <c r="EC25" s="40"/>
      <c r="ED25" s="40"/>
      <c r="EE25" s="40"/>
      <c r="EF25" s="40"/>
      <c r="EG25" s="40"/>
      <c r="EH25" s="40"/>
      <c r="EI25" s="40"/>
      <c r="EJ25" s="40"/>
      <c r="EK25" s="40"/>
      <c r="EL25" s="40"/>
      <c r="EM25" s="40"/>
      <c r="EN25" s="40"/>
      <c r="EO25" s="40"/>
      <c r="EP25" s="40"/>
      <c r="EQ25" s="39">
        <v>0.94285947000000003</v>
      </c>
      <c r="ER25" s="39">
        <v>0.92616120999999996</v>
      </c>
      <c r="ES25" s="39">
        <v>0.93470527000000003</v>
      </c>
      <c r="ET25" s="39">
        <v>0.81653924</v>
      </c>
      <c r="EU25" s="39">
        <v>0.87262130000000004</v>
      </c>
      <c r="EV25" s="40"/>
      <c r="EW25" s="40"/>
      <c r="EX25" s="40"/>
      <c r="EY25" s="40"/>
      <c r="EZ25" s="40"/>
      <c r="FA25" s="40"/>
      <c r="FB25" s="40"/>
      <c r="FC25" s="40"/>
      <c r="FD25" s="40"/>
      <c r="FE25" s="40"/>
      <c r="FF25" s="40"/>
      <c r="FG25" s="40"/>
      <c r="FH25" s="40"/>
      <c r="FI25" s="40"/>
      <c r="FJ25" s="40"/>
      <c r="FK25" s="40"/>
      <c r="FL25" s="40"/>
      <c r="FM25" s="40"/>
      <c r="FN25" s="40"/>
      <c r="FO25" s="40"/>
      <c r="FP25" s="40"/>
      <c r="FQ25" s="40"/>
      <c r="FR25" s="40"/>
      <c r="FS25" s="40"/>
      <c r="FT25" s="40"/>
      <c r="FU25" s="40"/>
      <c r="FV25" s="40"/>
      <c r="FW25" s="40"/>
      <c r="FX25" s="40"/>
      <c r="FY25" s="40"/>
      <c r="FZ25" s="40"/>
      <c r="GA25" s="40"/>
      <c r="GB25" s="40"/>
      <c r="GC25" s="40"/>
      <c r="GD25" s="40"/>
      <c r="GE25" s="40"/>
      <c r="GF25" s="40"/>
      <c r="GG25" s="40"/>
      <c r="GH25" s="40"/>
      <c r="GI25" s="40"/>
      <c r="GJ25" s="40"/>
      <c r="GK25" s="40"/>
      <c r="GL25" s="40"/>
      <c r="GM25" s="40"/>
      <c r="GN25" s="40"/>
      <c r="GO25" s="40"/>
      <c r="GP25" s="40"/>
      <c r="GQ25" s="40"/>
      <c r="GR25" s="40"/>
      <c r="GS25" s="40"/>
      <c r="GT25" s="40"/>
      <c r="GU25" s="40"/>
      <c r="GV25" s="40"/>
      <c r="GW25" s="40"/>
      <c r="GX25" s="40"/>
      <c r="GY25" s="40"/>
      <c r="GZ25" s="40"/>
      <c r="HA25" s="40"/>
      <c r="HB25" s="40"/>
      <c r="HC25" s="40"/>
      <c r="HD25" s="40"/>
      <c r="HE25" s="40"/>
      <c r="HF25" s="40"/>
      <c r="HG25" s="40"/>
      <c r="HH25" s="40"/>
      <c r="HI25" s="40"/>
      <c r="HJ25" s="40"/>
      <c r="HK25" s="40"/>
      <c r="HL25" s="40"/>
      <c r="HM25" s="40"/>
      <c r="HN25" s="40"/>
      <c r="HO25" s="40"/>
      <c r="HP25" s="40"/>
      <c r="HQ25" s="40"/>
      <c r="HR25" s="40"/>
      <c r="HS25" s="40"/>
      <c r="HT25" s="40"/>
      <c r="HU25" s="40"/>
      <c r="HV25" s="40"/>
      <c r="HW25" s="40"/>
      <c r="HX25" s="39">
        <v>0.95524492999999999</v>
      </c>
      <c r="HY25" s="39">
        <v>0.89048397000000001</v>
      </c>
      <c r="HZ25" s="39">
        <v>0.95350718000000001</v>
      </c>
      <c r="IA25" s="39">
        <v>0.91310751999999995</v>
      </c>
      <c r="IB25" s="39">
        <v>0.86534776999999996</v>
      </c>
      <c r="IC25" s="40"/>
      <c r="ID25" s="40"/>
      <c r="IE25" s="40"/>
      <c r="IF25" s="40"/>
      <c r="IG25" s="40"/>
      <c r="IH25" s="40"/>
      <c r="II25" s="40"/>
      <c r="IJ25" s="40"/>
      <c r="IK25" s="40"/>
      <c r="IL25" s="40"/>
      <c r="IM25" s="40"/>
      <c r="IN25" s="40"/>
      <c r="IO25" s="40"/>
      <c r="IP25" s="40"/>
      <c r="IQ25" s="40"/>
      <c r="IR25" s="40"/>
      <c r="IS25" s="40"/>
      <c r="IT25" s="40"/>
      <c r="IU25" s="40"/>
      <c r="IV25" s="40"/>
      <c r="IW25" s="40"/>
      <c r="IX25" s="40"/>
      <c r="IY25" s="40"/>
      <c r="IZ25" s="40"/>
      <c r="JA25" s="40"/>
      <c r="JB25" s="40"/>
      <c r="JC25" s="40"/>
      <c r="JD25" s="40"/>
      <c r="JE25" s="40"/>
      <c r="JF25" s="40"/>
      <c r="JG25" s="40"/>
      <c r="JH25" s="40"/>
      <c r="JI25" s="40"/>
      <c r="JJ25" s="40"/>
      <c r="JK25" s="40"/>
      <c r="JL25" s="40"/>
      <c r="JM25" s="40"/>
      <c r="JN25" s="40"/>
      <c r="JO25" s="40"/>
      <c r="JP25" s="40"/>
      <c r="JQ25" s="40"/>
      <c r="JR25" s="40"/>
      <c r="JS25" s="40"/>
      <c r="JT25" s="40"/>
      <c r="JU25" s="40"/>
      <c r="JV25" s="40"/>
      <c r="JW25" s="40"/>
      <c r="JX25" s="40"/>
      <c r="JY25" s="40"/>
      <c r="JZ25" s="40"/>
      <c r="KA25" s="40"/>
      <c r="KB25" s="40"/>
      <c r="KC25" s="40"/>
      <c r="KD25" s="40"/>
      <c r="KE25" s="40"/>
      <c r="KF25" s="40"/>
      <c r="KG25" s="40"/>
      <c r="KH25" s="40"/>
      <c r="KI25" s="40"/>
      <c r="KJ25" s="40"/>
      <c r="KK25" s="40"/>
      <c r="KL25" s="40"/>
      <c r="KM25" s="40"/>
      <c r="KN25" s="40"/>
      <c r="KO25" s="40"/>
      <c r="KP25" s="40"/>
      <c r="KQ25" s="40"/>
      <c r="KR25" s="40"/>
      <c r="KS25" s="40"/>
      <c r="KT25" s="40"/>
      <c r="KU25" s="40"/>
      <c r="KV25" s="40"/>
      <c r="KW25" s="40"/>
      <c r="KX25" s="40"/>
      <c r="KY25" s="40"/>
      <c r="KZ25" s="40"/>
      <c r="LA25" s="40"/>
      <c r="LB25" s="40"/>
      <c r="LC25" s="40"/>
      <c r="LD25" s="40"/>
      <c r="LE25" s="40"/>
      <c r="LF25" s="40"/>
      <c r="LG25" s="40"/>
      <c r="LH25" s="40"/>
      <c r="LI25" s="40"/>
      <c r="LJ25" s="40"/>
      <c r="LK25" s="40"/>
      <c r="LL25" s="40"/>
      <c r="LM25" s="40"/>
      <c r="LN25" s="40"/>
      <c r="LO25" s="40"/>
      <c r="LP25" s="40"/>
      <c r="LQ25" s="40"/>
      <c r="LR25" s="40"/>
      <c r="LS25" s="40"/>
      <c r="LT25" s="40"/>
      <c r="LU25" s="40"/>
      <c r="LV25" s="40"/>
      <c r="LW25" s="40"/>
      <c r="LX25" s="40"/>
      <c r="LY25" s="40"/>
      <c r="LZ25" s="40"/>
      <c r="MA25" s="40"/>
      <c r="MB25" s="40"/>
      <c r="MC25" s="40"/>
      <c r="MD25" s="40"/>
      <c r="ME25" s="40"/>
      <c r="MF25" s="40"/>
      <c r="MG25" s="40"/>
      <c r="MH25" s="40"/>
      <c r="MI25" s="40"/>
      <c r="MJ25" s="40"/>
      <c r="MK25" s="40"/>
      <c r="ML25" s="40"/>
      <c r="MM25" s="40"/>
      <c r="MN25" s="40"/>
      <c r="MO25" s="40"/>
      <c r="MP25" s="40"/>
      <c r="MQ25" s="40"/>
      <c r="MR25" s="40"/>
      <c r="MS25" s="40"/>
      <c r="MT25" s="40"/>
      <c r="MU25" s="40"/>
      <c r="MV25" s="40"/>
      <c r="MW25" s="40"/>
      <c r="MX25" s="40"/>
      <c r="MY25" s="40"/>
      <c r="MZ25" s="40"/>
      <c r="NA25" s="40"/>
      <c r="NB25" s="40"/>
      <c r="NC25" s="40"/>
      <c r="ND25" s="40"/>
      <c r="NE25" s="40"/>
      <c r="NF25" s="40"/>
      <c r="NG25" s="40"/>
      <c r="NH25" s="40"/>
      <c r="NI25" s="40"/>
      <c r="NJ25" s="40"/>
      <c r="NK25" s="40"/>
      <c r="NL25" s="40"/>
      <c r="NM25" s="40"/>
      <c r="NN25" s="40"/>
      <c r="NO25" s="40"/>
      <c r="NP25" s="40"/>
      <c r="NQ25" s="40"/>
      <c r="NR25" s="40"/>
      <c r="NS25" s="40"/>
      <c r="NT25" s="40"/>
      <c r="NU25" s="40"/>
      <c r="NV25" s="40"/>
      <c r="NW25" s="40"/>
      <c r="NX25" s="40"/>
      <c r="NY25" s="40"/>
      <c r="NZ25" s="40"/>
      <c r="OA25" s="40"/>
      <c r="OB25" s="40"/>
      <c r="OC25" s="40"/>
      <c r="OD25" s="40"/>
      <c r="OE25" s="40"/>
      <c r="OF25" s="40"/>
      <c r="OG25" s="40"/>
      <c r="OH25" s="40"/>
      <c r="OI25" s="40"/>
      <c r="OJ25" s="40"/>
      <c r="OK25" s="40"/>
      <c r="OL25" s="40"/>
      <c r="OM25" s="40"/>
      <c r="ON25" s="40"/>
      <c r="OO25" s="40"/>
      <c r="OP25" s="40"/>
      <c r="OQ25" s="40"/>
      <c r="OR25" s="40"/>
      <c r="OS25" s="40"/>
      <c r="OT25" s="40"/>
      <c r="OU25" s="40"/>
      <c r="OV25" s="40"/>
      <c r="OW25" s="40"/>
      <c r="OX25" s="40"/>
      <c r="OY25" s="40"/>
      <c r="OZ25" s="40"/>
      <c r="PA25" s="40"/>
      <c r="PB25" s="40"/>
      <c r="PC25" s="40"/>
      <c r="PD25" s="40"/>
      <c r="PE25" s="40"/>
      <c r="PF25" s="39">
        <v>0.94668116000000002</v>
      </c>
      <c r="PG25" s="39">
        <v>0.91601478000000003</v>
      </c>
      <c r="PH25" s="39">
        <v>0.94734267999999999</v>
      </c>
      <c r="PI25" s="39">
        <v>0.88835160999999996</v>
      </c>
      <c r="PJ25" s="39">
        <v>0.87409256000000002</v>
      </c>
      <c r="PK25" s="40"/>
      <c r="PL25" s="40"/>
      <c r="PM25" s="40"/>
      <c r="PN25" s="40"/>
      <c r="PO25" s="40"/>
      <c r="PP25" s="40"/>
      <c r="PQ25" s="40"/>
      <c r="PR25" s="40"/>
      <c r="PS25" s="40"/>
      <c r="PT25" s="40"/>
      <c r="PU25" s="40"/>
      <c r="PV25" s="40"/>
      <c r="PW25" s="40"/>
      <c r="PX25" s="40"/>
      <c r="PY25" s="40"/>
      <c r="PZ25" s="40"/>
      <c r="QA25" s="40"/>
      <c r="QB25" s="40"/>
      <c r="QC25" s="40"/>
      <c r="QD25" s="40"/>
      <c r="QE25" s="40"/>
      <c r="QF25" s="40"/>
      <c r="QG25" s="40"/>
      <c r="QH25" s="40"/>
      <c r="QI25" s="40"/>
      <c r="QJ25" s="40"/>
      <c r="QK25" s="40"/>
      <c r="QL25" s="40"/>
      <c r="QM25" s="40"/>
      <c r="QN25" s="40"/>
      <c r="QO25" s="40"/>
      <c r="QP25" s="40"/>
      <c r="QQ25" s="40"/>
      <c r="QR25" s="40"/>
      <c r="QS25" s="40"/>
      <c r="QT25" s="40"/>
      <c r="QU25" s="40"/>
      <c r="QV25" s="40"/>
      <c r="QW25" s="40"/>
      <c r="QX25" s="40"/>
      <c r="QY25" s="40"/>
      <c r="QZ25" s="40"/>
      <c r="RA25" s="40"/>
      <c r="RB25" s="40"/>
      <c r="RC25" s="40"/>
      <c r="RD25" s="39">
        <v>0.92384741000000004</v>
      </c>
      <c r="RE25" s="39">
        <v>0.91359162000000005</v>
      </c>
      <c r="RF25" s="39">
        <v>0.91538916999999997</v>
      </c>
      <c r="RG25" s="39">
        <v>0.69677401000000005</v>
      </c>
      <c r="RH25" s="39">
        <v>0.70411597999999997</v>
      </c>
      <c r="RI25" s="40"/>
      <c r="RJ25" s="40"/>
      <c r="RK25" s="40"/>
      <c r="RL25" s="40"/>
      <c r="RM25" s="40"/>
      <c r="RN25" s="40"/>
      <c r="RO25" s="40"/>
      <c r="RP25" s="40"/>
      <c r="RQ25" s="40"/>
      <c r="RR25" s="40"/>
      <c r="RS25" s="40"/>
      <c r="RT25" s="40"/>
      <c r="RU25" s="40"/>
      <c r="RV25" s="40"/>
      <c r="RW25" s="40"/>
      <c r="RX25" s="40"/>
      <c r="RY25" s="40"/>
      <c r="RZ25" s="40"/>
      <c r="SA25" s="40"/>
      <c r="SB25" s="40"/>
      <c r="SC25" s="40"/>
      <c r="SD25" s="40"/>
      <c r="SE25" s="40"/>
      <c r="SF25" s="40"/>
      <c r="SG25" s="40"/>
      <c r="SH25" s="40"/>
      <c r="SI25" s="40"/>
      <c r="SJ25" s="40"/>
      <c r="SK25" s="40"/>
      <c r="SL25" s="40"/>
      <c r="SM25" s="40"/>
      <c r="SN25" s="40"/>
      <c r="SO25" s="40"/>
      <c r="SP25" s="40"/>
      <c r="SQ25" s="40"/>
      <c r="SR25" s="40"/>
      <c r="SS25" s="40"/>
      <c r="ST25" s="40"/>
      <c r="SU25" s="40"/>
      <c r="SV25" s="40"/>
      <c r="SW25" s="40"/>
      <c r="SX25" s="40"/>
      <c r="SY25" s="40"/>
      <c r="SZ25" s="40"/>
      <c r="TA25" s="40"/>
      <c r="TB25" s="40"/>
      <c r="TC25" s="40"/>
      <c r="TD25" s="40"/>
      <c r="TE25" s="40"/>
      <c r="TF25" s="40"/>
      <c r="TG25" s="40"/>
      <c r="TH25" s="40"/>
      <c r="TI25" s="40"/>
      <c r="TJ25" s="40"/>
      <c r="TK25" s="40"/>
      <c r="TL25" s="40"/>
      <c r="TM25" s="40"/>
      <c r="TN25" s="40"/>
      <c r="TO25" s="40"/>
      <c r="TP25" s="40"/>
      <c r="TQ25" s="40"/>
      <c r="TR25" s="40"/>
      <c r="TS25" s="40"/>
      <c r="TT25" s="40"/>
      <c r="TU25" s="40"/>
      <c r="TV25" s="40"/>
      <c r="TW25" s="40"/>
      <c r="TX25" s="40"/>
      <c r="TY25" s="40"/>
      <c r="TZ25" s="40"/>
      <c r="UA25" s="40"/>
      <c r="UB25" s="40"/>
      <c r="UC25" s="40"/>
      <c r="UD25" s="40"/>
      <c r="UE25" s="40"/>
      <c r="UF25" s="40"/>
      <c r="UG25" s="40"/>
      <c r="UH25" s="40"/>
      <c r="UI25" s="40"/>
      <c r="UJ25" s="40"/>
      <c r="UK25" s="40"/>
      <c r="UL25" s="40"/>
      <c r="UM25" s="40"/>
      <c r="UN25" s="40"/>
      <c r="UO25" s="40"/>
      <c r="UP25" s="40"/>
      <c r="UQ25" s="40"/>
      <c r="UR25" s="40"/>
      <c r="US25" s="40"/>
      <c r="UT25" s="40"/>
      <c r="UU25" s="40"/>
      <c r="UV25" s="40"/>
      <c r="UW25" s="40"/>
      <c r="UX25" s="40"/>
      <c r="UY25" s="40"/>
      <c r="UZ25" s="40"/>
      <c r="VA25" s="40"/>
      <c r="VB25" s="40"/>
      <c r="VC25" s="40"/>
      <c r="VD25" s="40"/>
      <c r="VE25" s="40"/>
      <c r="VF25" s="40"/>
      <c r="VG25" s="40"/>
      <c r="VH25" s="40"/>
      <c r="VI25" s="40"/>
      <c r="VJ25" s="40"/>
      <c r="VK25" s="40"/>
      <c r="VL25" s="40"/>
      <c r="VM25" s="40"/>
      <c r="VN25" s="40"/>
      <c r="VO25" s="40"/>
      <c r="VP25" s="40"/>
      <c r="VQ25" s="40"/>
      <c r="VR25" s="40"/>
      <c r="VS25" s="40"/>
      <c r="VT25" s="40"/>
      <c r="VU25" s="40"/>
      <c r="VV25" s="40"/>
      <c r="VW25" s="40"/>
      <c r="VX25" s="40"/>
      <c r="VY25" s="40"/>
      <c r="VZ25" s="40"/>
      <c r="WA25" s="40"/>
      <c r="WB25" s="40"/>
      <c r="WC25" s="40"/>
      <c r="WD25" s="40"/>
      <c r="WE25" s="40"/>
      <c r="WF25" s="40"/>
      <c r="WG25" s="40"/>
      <c r="WH25" s="40"/>
      <c r="WI25" s="40"/>
      <c r="WJ25" s="40"/>
      <c r="WK25" s="40"/>
      <c r="WL25" s="40"/>
      <c r="WM25" s="40"/>
      <c r="WN25" s="40"/>
      <c r="WO25" s="40"/>
      <c r="WP25" s="40"/>
      <c r="WQ25" s="40"/>
      <c r="WR25" s="40"/>
      <c r="WS25" s="40"/>
      <c r="WT25" s="40"/>
      <c r="WU25" s="40"/>
      <c r="WV25" s="40"/>
      <c r="WW25" s="40"/>
      <c r="WX25" s="40"/>
      <c r="WY25" s="40"/>
      <c r="WZ25" s="40"/>
      <c r="XA25" s="40"/>
      <c r="XB25" s="40"/>
      <c r="XC25" s="40"/>
      <c r="XD25" s="40"/>
      <c r="XE25" s="40"/>
      <c r="XF25" s="40"/>
      <c r="XG25" s="40"/>
      <c r="XH25" s="40"/>
      <c r="XI25" s="40"/>
      <c r="XJ25" s="40"/>
      <c r="XK25" s="40"/>
      <c r="XL25" s="40"/>
      <c r="XM25" s="40"/>
      <c r="XN25" s="40"/>
      <c r="XO25" s="40"/>
      <c r="XP25" s="40"/>
      <c r="XQ25" s="40"/>
      <c r="XR25" s="40"/>
      <c r="XS25" s="40"/>
      <c r="XT25" s="40"/>
      <c r="XU25" s="40"/>
      <c r="XV25" s="40"/>
      <c r="XW25" s="40"/>
      <c r="XX25" s="40"/>
      <c r="XY25" s="40"/>
      <c r="XZ25" s="40"/>
      <c r="YA25" s="40"/>
      <c r="YB25" s="39">
        <v>0.94839474999999995</v>
      </c>
      <c r="YC25" s="39">
        <v>0.86015249999999999</v>
      </c>
      <c r="YD25" s="39">
        <v>0.96664415999999997</v>
      </c>
      <c r="YE25" s="39">
        <v>0.98356622999999999</v>
      </c>
      <c r="YF25" s="39">
        <v>0.89079849</v>
      </c>
      <c r="YG25" s="40"/>
      <c r="YH25" s="40"/>
      <c r="YI25" s="40"/>
      <c r="YJ25" s="40"/>
      <c r="YK25" s="40"/>
      <c r="YL25" s="40"/>
      <c r="YM25" s="40"/>
      <c r="YN25" s="40"/>
      <c r="YO25" s="40"/>
      <c r="YP25" s="40"/>
      <c r="YQ25" s="40"/>
      <c r="YR25" s="40"/>
      <c r="YS25" s="40"/>
      <c r="YT25" s="40"/>
      <c r="YU25" s="40"/>
    </row>
    <row r="26" spans="1:671" ht="15.75" customHeight="1"/>
    <row r="27" spans="1:671" ht="15.75" customHeight="1"/>
    <row r="28" spans="1:671" ht="15.75" customHeight="1"/>
    <row r="29" spans="1:671" ht="15.75" customHeight="1"/>
    <row r="30" spans="1:671" ht="15.75" customHeight="1"/>
    <row r="31" spans="1:671" ht="15.75" customHeight="1"/>
    <row r="32" spans="1:671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B3:YU25">
    <cfRule type="colorScale" priority="1">
      <colorScale>
        <cfvo type="min"/>
        <cfvo type="max"/>
        <color theme="0" tint="-0.499984740745262"/>
        <color theme="0" tint="-4.9989318521683403E-2"/>
      </colorScale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000"/>
  <sheetViews>
    <sheetView workbookViewId="0">
      <selection activeCell="G73" sqref="G73"/>
    </sheetView>
  </sheetViews>
  <sheetFormatPr baseColWidth="10" defaultColWidth="11.1640625" defaultRowHeight="15" customHeight="1"/>
  <cols>
    <col min="1" max="1" width="25.83203125" customWidth="1"/>
    <col min="2" max="2" width="79.33203125" customWidth="1"/>
    <col min="3" max="26" width="10.5" customWidth="1"/>
  </cols>
  <sheetData>
    <row r="1" spans="1:2" ht="15.75" customHeight="1">
      <c r="A1" s="13" t="s">
        <v>424</v>
      </c>
    </row>
    <row r="2" spans="1:2" ht="15.75" customHeight="1"/>
    <row r="3" spans="1:2" ht="15.75" customHeight="1">
      <c r="A3" s="12" t="s">
        <v>425</v>
      </c>
      <c r="B3" s="42" t="s">
        <v>426</v>
      </c>
    </row>
    <row r="4" spans="1:2" ht="15.75" customHeight="1">
      <c r="A4" s="13" t="s">
        <v>24</v>
      </c>
      <c r="B4" s="43" t="s">
        <v>427</v>
      </c>
    </row>
    <row r="5" spans="1:2" ht="15.75" customHeight="1">
      <c r="A5" s="13" t="s">
        <v>123</v>
      </c>
      <c r="B5" s="43" t="s">
        <v>428</v>
      </c>
    </row>
    <row r="6" spans="1:2" ht="15.75" customHeight="1">
      <c r="A6" s="13" t="s">
        <v>101</v>
      </c>
      <c r="B6" s="43" t="s">
        <v>429</v>
      </c>
    </row>
    <row r="7" spans="1:2" ht="15.75" customHeight="1">
      <c r="A7" s="13" t="s">
        <v>102</v>
      </c>
      <c r="B7" s="43" t="s">
        <v>430</v>
      </c>
    </row>
    <row r="8" spans="1:2" ht="15.75" customHeight="1">
      <c r="A8" s="13" t="s">
        <v>69</v>
      </c>
      <c r="B8" s="43" t="s">
        <v>431</v>
      </c>
    </row>
    <row r="9" spans="1:2" ht="15.75" customHeight="1">
      <c r="A9" s="13" t="s">
        <v>44</v>
      </c>
      <c r="B9" s="43" t="s">
        <v>432</v>
      </c>
    </row>
    <row r="10" spans="1:2" ht="15.75" customHeight="1">
      <c r="A10" s="13" t="s">
        <v>122</v>
      </c>
      <c r="B10" s="43" t="s">
        <v>433</v>
      </c>
    </row>
    <row r="11" spans="1:2" ht="15.75" customHeight="1">
      <c r="A11" s="13" t="s">
        <v>155</v>
      </c>
      <c r="B11" s="43" t="s">
        <v>434</v>
      </c>
    </row>
    <row r="12" spans="1:2" ht="15.75" customHeight="1">
      <c r="A12" s="13" t="s">
        <v>14</v>
      </c>
      <c r="B12" s="43" t="s">
        <v>435</v>
      </c>
    </row>
    <row r="13" spans="1:2" ht="15.75" customHeight="1">
      <c r="A13" s="13" t="s">
        <v>94</v>
      </c>
      <c r="B13" s="43" t="s">
        <v>436</v>
      </c>
    </row>
    <row r="14" spans="1:2" ht="15.75" customHeight="1">
      <c r="A14" s="13" t="s">
        <v>48</v>
      </c>
      <c r="B14" s="43" t="s">
        <v>437</v>
      </c>
    </row>
    <row r="15" spans="1:2" ht="15.75" customHeight="1">
      <c r="A15" s="13" t="s">
        <v>23</v>
      </c>
      <c r="B15" s="43" t="s">
        <v>438</v>
      </c>
    </row>
    <row r="16" spans="1:2" ht="15.75" customHeight="1">
      <c r="A16" s="13" t="s">
        <v>154</v>
      </c>
      <c r="B16" s="43" t="s">
        <v>439</v>
      </c>
    </row>
    <row r="17" spans="1:2" ht="15.75" customHeight="1">
      <c r="A17" s="13" t="s">
        <v>21</v>
      </c>
      <c r="B17" s="43" t="s">
        <v>440</v>
      </c>
    </row>
    <row r="18" spans="1:2" ht="15.75" customHeight="1">
      <c r="A18" s="13" t="s">
        <v>8</v>
      </c>
      <c r="B18" s="43" t="s">
        <v>441</v>
      </c>
    </row>
    <row r="19" spans="1:2" ht="15.75" customHeight="1">
      <c r="A19" s="13" t="s">
        <v>90</v>
      </c>
      <c r="B19" s="43" t="s">
        <v>442</v>
      </c>
    </row>
    <row r="20" spans="1:2" ht="15.75" customHeight="1">
      <c r="A20" s="13" t="s">
        <v>40</v>
      </c>
      <c r="B20" s="43" t="s">
        <v>443</v>
      </c>
    </row>
    <row r="21" spans="1:2" ht="15.75" customHeight="1">
      <c r="A21" s="13" t="s">
        <v>444</v>
      </c>
      <c r="B21" s="43" t="s">
        <v>445</v>
      </c>
    </row>
    <row r="22" spans="1:2" ht="15.75" customHeight="1">
      <c r="A22" s="13" t="s">
        <v>12</v>
      </c>
      <c r="B22" s="43" t="s">
        <v>446</v>
      </c>
    </row>
    <row r="23" spans="1:2" ht="15.75" customHeight="1">
      <c r="A23" s="13" t="s">
        <v>12</v>
      </c>
      <c r="B23" s="43" t="s">
        <v>447</v>
      </c>
    </row>
    <row r="24" spans="1:2" ht="15.75" customHeight="1">
      <c r="A24" s="13" t="s">
        <v>157</v>
      </c>
      <c r="B24" s="43" t="s">
        <v>448</v>
      </c>
    </row>
    <row r="25" spans="1:2" ht="15.75" customHeight="1">
      <c r="A25" s="13" t="s">
        <v>64</v>
      </c>
      <c r="B25" s="43" t="s">
        <v>449</v>
      </c>
    </row>
    <row r="26" spans="1:2" ht="15.75" customHeight="1">
      <c r="A26" s="13" t="s">
        <v>348</v>
      </c>
      <c r="B26" s="43" t="s">
        <v>450</v>
      </c>
    </row>
    <row r="27" spans="1:2" ht="15.75" customHeight="1">
      <c r="A27" s="13" t="s">
        <v>16</v>
      </c>
      <c r="B27" s="43" t="s">
        <v>451</v>
      </c>
    </row>
    <row r="28" spans="1:2" ht="15.75" customHeight="1">
      <c r="A28" s="13" t="s">
        <v>53</v>
      </c>
      <c r="B28" s="43" t="s">
        <v>452</v>
      </c>
    </row>
    <row r="29" spans="1:2" ht="15.75" customHeight="1">
      <c r="A29" s="13" t="s">
        <v>125</v>
      </c>
      <c r="B29" s="43" t="s">
        <v>453</v>
      </c>
    </row>
    <row r="30" spans="1:2" ht="15.75" customHeight="1">
      <c r="A30" s="13" t="s">
        <v>73</v>
      </c>
      <c r="B30" s="43" t="s">
        <v>454</v>
      </c>
    </row>
    <row r="31" spans="1:2" ht="15.75" customHeight="1">
      <c r="A31" s="13" t="s">
        <v>71</v>
      </c>
      <c r="B31" s="43" t="s">
        <v>455</v>
      </c>
    </row>
    <row r="32" spans="1:2" ht="15.75" customHeight="1">
      <c r="A32" s="13" t="s">
        <v>9</v>
      </c>
      <c r="B32" s="43" t="s">
        <v>456</v>
      </c>
    </row>
    <row r="33" spans="1:2" ht="15.75" customHeight="1">
      <c r="A33" s="13" t="s">
        <v>109</v>
      </c>
      <c r="B33" s="43" t="s">
        <v>457</v>
      </c>
    </row>
    <row r="34" spans="1:2" ht="15.75" customHeight="1">
      <c r="A34" s="13" t="s">
        <v>35</v>
      </c>
      <c r="B34" s="43" t="s">
        <v>458</v>
      </c>
    </row>
    <row r="35" spans="1:2" ht="15.75" customHeight="1">
      <c r="A35" s="13" t="s">
        <v>120</v>
      </c>
      <c r="B35" s="43" t="s">
        <v>459</v>
      </c>
    </row>
    <row r="36" spans="1:2" ht="15.75" customHeight="1">
      <c r="A36" s="13" t="s">
        <v>33</v>
      </c>
      <c r="B36" s="43" t="s">
        <v>460</v>
      </c>
    </row>
    <row r="37" spans="1:2" ht="15.75" customHeight="1">
      <c r="A37" s="13" t="s">
        <v>72</v>
      </c>
      <c r="B37" s="43" t="s">
        <v>461</v>
      </c>
    </row>
    <row r="38" spans="1:2" ht="15.75" customHeight="1">
      <c r="A38" s="13" t="s">
        <v>13</v>
      </c>
      <c r="B38" s="43" t="s">
        <v>462</v>
      </c>
    </row>
    <row r="39" spans="1:2" ht="15.75" customHeight="1">
      <c r="A39" s="13" t="s">
        <v>59</v>
      </c>
      <c r="B39" s="43" t="s">
        <v>463</v>
      </c>
    </row>
    <row r="40" spans="1:2" ht="15.75" customHeight="1">
      <c r="A40" s="13" t="s">
        <v>107</v>
      </c>
      <c r="B40" s="43" t="s">
        <v>464</v>
      </c>
    </row>
    <row r="41" spans="1:2" ht="15.75" customHeight="1">
      <c r="A41" s="13" t="s">
        <v>110</v>
      </c>
      <c r="B41" s="43" t="s">
        <v>465</v>
      </c>
    </row>
    <row r="42" spans="1:2" ht="15.75" customHeight="1">
      <c r="A42" s="13" t="s">
        <v>146</v>
      </c>
      <c r="B42" s="43" t="s">
        <v>466</v>
      </c>
    </row>
    <row r="43" spans="1:2" ht="15.75" customHeight="1">
      <c r="A43" s="13" t="s">
        <v>18</v>
      </c>
      <c r="B43" s="43" t="s">
        <v>467</v>
      </c>
    </row>
    <row r="44" spans="1:2" ht="15.75" customHeight="1">
      <c r="A44" s="13" t="s">
        <v>75</v>
      </c>
      <c r="B44" s="43" t="s">
        <v>468</v>
      </c>
    </row>
    <row r="45" spans="1:2" ht="15.75" customHeight="1">
      <c r="A45" s="13" t="s">
        <v>41</v>
      </c>
      <c r="B45" s="43" t="s">
        <v>469</v>
      </c>
    </row>
    <row r="46" spans="1:2" ht="15.75" customHeight="1">
      <c r="A46" s="13" t="s">
        <v>115</v>
      </c>
      <c r="B46" s="43" t="s">
        <v>470</v>
      </c>
    </row>
    <row r="47" spans="1:2" ht="15.75" customHeight="1">
      <c r="A47" s="13" t="s">
        <v>290</v>
      </c>
      <c r="B47" s="43" t="s">
        <v>471</v>
      </c>
    </row>
    <row r="48" spans="1:2" ht="15.75" customHeight="1">
      <c r="A48" s="13" t="s">
        <v>472</v>
      </c>
      <c r="B48" s="43" t="s">
        <v>473</v>
      </c>
    </row>
    <row r="49" spans="1:2" ht="15.75" customHeight="1">
      <c r="A49" s="13" t="s">
        <v>11</v>
      </c>
      <c r="B49" s="43" t="s">
        <v>474</v>
      </c>
    </row>
    <row r="50" spans="1:2" ht="15.75" customHeight="1">
      <c r="A50" s="13" t="s">
        <v>22</v>
      </c>
      <c r="B50" s="43" t="s">
        <v>475</v>
      </c>
    </row>
    <row r="51" spans="1:2" ht="15.75" customHeight="1">
      <c r="A51" s="13" t="s">
        <v>231</v>
      </c>
      <c r="B51" s="43" t="s">
        <v>476</v>
      </c>
    </row>
    <row r="52" spans="1:2" ht="15.75" customHeight="1">
      <c r="A52" s="13" t="s">
        <v>61</v>
      </c>
      <c r="B52" s="43" t="s">
        <v>477</v>
      </c>
    </row>
    <row r="53" spans="1:2" ht="15.75" customHeight="1">
      <c r="A53" s="13" t="s">
        <v>156</v>
      </c>
      <c r="B53" s="43" t="s">
        <v>478</v>
      </c>
    </row>
    <row r="54" spans="1:2" ht="15.75" customHeight="1">
      <c r="A54" s="13" t="s">
        <v>479</v>
      </c>
      <c r="B54" s="43" t="s">
        <v>480</v>
      </c>
    </row>
    <row r="55" spans="1:2" ht="15.75" customHeight="1">
      <c r="A55" s="13" t="s">
        <v>15</v>
      </c>
      <c r="B55" s="43" t="s">
        <v>481</v>
      </c>
    </row>
    <row r="56" spans="1:2" ht="15.75" customHeight="1">
      <c r="A56" s="13" t="s">
        <v>162</v>
      </c>
      <c r="B56" s="43" t="s">
        <v>482</v>
      </c>
    </row>
    <row r="57" spans="1:2" ht="15.75" customHeight="1">
      <c r="A57" s="13" t="s">
        <v>85</v>
      </c>
      <c r="B57" s="43" t="s">
        <v>483</v>
      </c>
    </row>
    <row r="58" spans="1:2" ht="15.75" customHeight="1">
      <c r="A58" s="13" t="s">
        <v>76</v>
      </c>
      <c r="B58" s="43" t="s">
        <v>484</v>
      </c>
    </row>
    <row r="59" spans="1:2" ht="15.75" customHeight="1">
      <c r="A59" s="13" t="s">
        <v>52</v>
      </c>
      <c r="B59" s="43" t="s">
        <v>485</v>
      </c>
    </row>
    <row r="60" spans="1:2" ht="15.75" customHeight="1">
      <c r="A60" s="13" t="s">
        <v>89</v>
      </c>
      <c r="B60" s="43" t="s">
        <v>486</v>
      </c>
    </row>
    <row r="61" spans="1:2" ht="15.75" customHeight="1"/>
    <row r="62" spans="1:2" ht="15.75" customHeight="1"/>
    <row r="63" spans="1:2" ht="15.75" customHeight="1"/>
    <row r="64" spans="1:2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ef="B3" r:id="rId1" xr:uid="{00000000-0004-0000-0400-000000000000}"/>
  </hyperlink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ex</vt:lpstr>
      <vt:lpstr>Supplementary Data 1</vt:lpstr>
      <vt:lpstr>Supplementary Data 2</vt:lpstr>
      <vt:lpstr>Supplementary Data 3</vt:lpstr>
      <vt:lpstr>Supplementary Data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ily Maciejewski</cp:lastModifiedBy>
  <dcterms:created xsi:type="dcterms:W3CDTF">2022-11-08T22:29:59Z</dcterms:created>
  <dcterms:modified xsi:type="dcterms:W3CDTF">2023-11-27T05:13:07Z</dcterms:modified>
</cp:coreProperties>
</file>